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Z:\My Documents\Robinson Lab\"/>
    </mc:Choice>
  </mc:AlternateContent>
  <xr:revisionPtr revIDLastSave="0" documentId="13_ncr:1_{27FEF9D0-8A1C-4BE0-8838-920BD9233B15}" xr6:coauthVersionLast="44" xr6:coauthVersionMax="44" xr10:uidLastSave="{00000000-0000-0000-0000-000000000000}"/>
  <bookViews>
    <workbookView xWindow="-28920" yWindow="-120" windowWidth="29040" windowHeight="15840" activeTab="11" xr2:uid="{B4A1FCD3-B8B9-40AA-B6A8-23A2DC7535A5}"/>
  </bookViews>
  <sheets>
    <sheet name="Full raw data sets" sheetId="15" r:id="rId1"/>
    <sheet name="Fig1" sheetId="1" r:id="rId2"/>
    <sheet name="Fig2" sheetId="2" r:id="rId3"/>
    <sheet name="Fig3" sheetId="3" r:id="rId4"/>
    <sheet name="Fig4" sheetId="4" r:id="rId5"/>
    <sheet name="Fig5" sheetId="5" r:id="rId6"/>
    <sheet name="Fig6" sheetId="6" r:id="rId7"/>
    <sheet name="FigS1" sheetId="7" r:id="rId8"/>
    <sheet name="Fig S2" sheetId="8" r:id="rId9"/>
    <sheet name="Fig S3" sheetId="9" r:id="rId10"/>
    <sheet name="FigS4" sheetId="10" r:id="rId11"/>
    <sheet name="FigS5" sheetId="11" r:id="rId12"/>
    <sheet name="FigS6" sheetId="12" r:id="rId13"/>
    <sheet name="FigS7" sheetId="13" r:id="rId14"/>
    <sheet name="Fig S8" sheetId="14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5" i="12" l="1"/>
  <c r="A6" i="12" s="1"/>
  <c r="A7" i="12" s="1"/>
  <c r="A8" i="12" s="1"/>
  <c r="A9" i="12" s="1"/>
  <c r="A10" i="12" s="1"/>
  <c r="A11" i="12" s="1"/>
  <c r="A12" i="12" s="1"/>
  <c r="A13" i="12" s="1"/>
  <c r="A14" i="12" s="1"/>
  <c r="A15" i="12" s="1"/>
  <c r="A16" i="12" s="1"/>
  <c r="A17" i="12" s="1"/>
  <c r="A18" i="12" s="1"/>
  <c r="A19" i="12" s="1"/>
  <c r="A20" i="12" s="1"/>
  <c r="A21" i="12" s="1"/>
  <c r="A22" i="12" s="1"/>
  <c r="A23" i="12" s="1"/>
  <c r="A24" i="12" s="1"/>
  <c r="A25" i="12" s="1"/>
  <c r="A26" i="12" s="1"/>
  <c r="A27" i="12" s="1"/>
  <c r="A28" i="12" s="1"/>
</calcChain>
</file>

<file path=xl/sharedStrings.xml><?xml version="1.0" encoding="utf-8"?>
<sst xmlns="http://schemas.openxmlformats.org/spreadsheetml/2006/main" count="17097" uniqueCount="5677">
  <si>
    <t>Total Fraction Sleep</t>
  </si>
  <si>
    <t>Small uFluidic</t>
  </si>
  <si>
    <t>Large uFluidic</t>
  </si>
  <si>
    <t>HeatShock</t>
  </si>
  <si>
    <t>WorMotel</t>
  </si>
  <si>
    <t>NaN</t>
  </si>
  <si>
    <t>Sleep Bout Lengths (min)</t>
  </si>
  <si>
    <t>Sleep Onset (min)</t>
  </si>
  <si>
    <t>Bout 1</t>
  </si>
  <si>
    <t>Bout 5</t>
  </si>
  <si>
    <t>Bout 7</t>
  </si>
  <si>
    <t>Bout 4</t>
  </si>
  <si>
    <t>Bout 3</t>
  </si>
  <si>
    <t>Bout 8</t>
  </si>
  <si>
    <t>Bout 6</t>
  </si>
  <si>
    <t>Bout 9</t>
  </si>
  <si>
    <t>Bout 2</t>
  </si>
  <si>
    <t>Bout 10</t>
  </si>
  <si>
    <t>Bout 11</t>
  </si>
  <si>
    <t>Bout 12</t>
  </si>
  <si>
    <t>Bout 13</t>
  </si>
  <si>
    <t>Bout 14</t>
  </si>
  <si>
    <t>Bout 15</t>
  </si>
  <si>
    <t>Bout 16</t>
  </si>
  <si>
    <t>Bout 17</t>
  </si>
  <si>
    <t>Bout 18</t>
  </si>
  <si>
    <t>Bout 19</t>
  </si>
  <si>
    <t>Bout 20</t>
  </si>
  <si>
    <t>Bout 21</t>
  </si>
  <si>
    <t>Bout 22</t>
  </si>
  <si>
    <t>Bout 23</t>
  </si>
  <si>
    <t>Bout 24</t>
  </si>
  <si>
    <t>Bout 25</t>
  </si>
  <si>
    <t>Bout 26</t>
  </si>
  <si>
    <t>Bout 27</t>
  </si>
  <si>
    <t>Bout 28</t>
  </si>
  <si>
    <t>Bout 29</t>
  </si>
  <si>
    <t>Bout 30</t>
  </si>
  <si>
    <t>Bout 31</t>
  </si>
  <si>
    <t>Bout 32</t>
  </si>
  <si>
    <t>Bout 33</t>
  </si>
  <si>
    <t>Bout 34</t>
  </si>
  <si>
    <t>Bout 35</t>
  </si>
  <si>
    <t>Bout 36</t>
  </si>
  <si>
    <t>Bout 37</t>
  </si>
  <si>
    <t>Bout 38</t>
  </si>
  <si>
    <t>Bout 39</t>
  </si>
  <si>
    <t>Bout 40</t>
  </si>
  <si>
    <t>Bout 41</t>
  </si>
  <si>
    <t>Bout 42</t>
  </si>
  <si>
    <t>Bout 43</t>
  </si>
  <si>
    <t>Bout 44</t>
  </si>
  <si>
    <t>Bout 45</t>
  </si>
  <si>
    <t>Bout 46</t>
  </si>
  <si>
    <t>Bout 47</t>
  </si>
  <si>
    <t>Bout 48</t>
  </si>
  <si>
    <t>Bout 49</t>
  </si>
  <si>
    <t>Bout 50</t>
  </si>
  <si>
    <t>Bout 51</t>
  </si>
  <si>
    <t>Bout 52</t>
  </si>
  <si>
    <t>Bout 53</t>
  </si>
  <si>
    <t>Bout 54</t>
  </si>
  <si>
    <t>Bout 55</t>
  </si>
  <si>
    <t>Bout 56</t>
  </si>
  <si>
    <t>Bout 57</t>
  </si>
  <si>
    <t>Bout 58</t>
  </si>
  <si>
    <t>Bout 59</t>
  </si>
  <si>
    <t>Bout 60</t>
  </si>
  <si>
    <t>Bout 61</t>
  </si>
  <si>
    <t>Bout 62</t>
  </si>
  <si>
    <t>Bout 63</t>
  </si>
  <si>
    <t>Bout 64</t>
  </si>
  <si>
    <t>Bout 65</t>
  </si>
  <si>
    <t>Bout 66</t>
  </si>
  <si>
    <t>Bout 67</t>
  </si>
  <si>
    <t>Bout 68</t>
  </si>
  <si>
    <t>Bout 69</t>
  </si>
  <si>
    <t>Bout 70</t>
  </si>
  <si>
    <t>Bout 71</t>
  </si>
  <si>
    <t>Bout 72</t>
  </si>
  <si>
    <t>Bout 73</t>
  </si>
  <si>
    <t>Bout 74</t>
  </si>
  <si>
    <t>Bout 75</t>
  </si>
  <si>
    <t>Bout 76</t>
  </si>
  <si>
    <t>Bout 77</t>
  </si>
  <si>
    <t>Bout 78</t>
  </si>
  <si>
    <t>Bout 79</t>
  </si>
  <si>
    <t>Bout 80</t>
  </si>
  <si>
    <t>Bout 81</t>
  </si>
  <si>
    <t>Bout 82</t>
  </si>
  <si>
    <t>Bout 83</t>
  </si>
  <si>
    <t>Bout 84</t>
  </si>
  <si>
    <t>Bout 85</t>
  </si>
  <si>
    <t>Bout 86</t>
  </si>
  <si>
    <t>Bout 87</t>
  </si>
  <si>
    <t>Bout 88</t>
  </si>
  <si>
    <t>Bout 89</t>
  </si>
  <si>
    <t>Bout 90</t>
  </si>
  <si>
    <t>Bout 91</t>
  </si>
  <si>
    <t>Bout 92</t>
  </si>
  <si>
    <t>Bout 93</t>
  </si>
  <si>
    <t>Bout 94</t>
  </si>
  <si>
    <t>Bout 95</t>
  </si>
  <si>
    <t>Bout 96</t>
  </si>
  <si>
    <t>Bout 97</t>
  </si>
  <si>
    <t>Bout 98</t>
  </si>
  <si>
    <t>Bout 99</t>
  </si>
  <si>
    <t>Bout 100</t>
  </si>
  <si>
    <t>Bout 101</t>
  </si>
  <si>
    <t>Bout 102</t>
  </si>
  <si>
    <t>Bout 103</t>
  </si>
  <si>
    <t>Bout 104</t>
  </si>
  <si>
    <t>Bout 105</t>
  </si>
  <si>
    <t>Bout 106</t>
  </si>
  <si>
    <t>Bout 107</t>
  </si>
  <si>
    <t>Bout 108</t>
  </si>
  <si>
    <t>Bout 109</t>
  </si>
  <si>
    <t>Bout 110</t>
  </si>
  <si>
    <t>Bout 111</t>
  </si>
  <si>
    <t>Bout 112</t>
  </si>
  <si>
    <t>Bout 113</t>
  </si>
  <si>
    <t>Bout 114</t>
  </si>
  <si>
    <t>Bout 115</t>
  </si>
  <si>
    <t>Bout 116</t>
  </si>
  <si>
    <t>Bout 117</t>
  </si>
  <si>
    <t>Bout 118</t>
  </si>
  <si>
    <t>Bout 119</t>
  </si>
  <si>
    <t>Bout 120</t>
  </si>
  <si>
    <t>Bout 121</t>
  </si>
  <si>
    <t>Bout 122</t>
  </si>
  <si>
    <t>Bout 123</t>
  </si>
  <si>
    <t>Bout 124</t>
  </si>
  <si>
    <t>Bout 125</t>
  </si>
  <si>
    <t>Bout 126</t>
  </si>
  <si>
    <t>Bout 127</t>
  </si>
  <si>
    <t>Bout 128</t>
  </si>
  <si>
    <t>Bout 129</t>
  </si>
  <si>
    <t>Bout 130</t>
  </si>
  <si>
    <t>Bout 131</t>
  </si>
  <si>
    <t>Bout 132</t>
  </si>
  <si>
    <t>Bout 133</t>
  </si>
  <si>
    <t>Bout 134</t>
  </si>
  <si>
    <t>Bout 135</t>
  </si>
  <si>
    <t>Bout 136</t>
  </si>
  <si>
    <t>Bout 137</t>
  </si>
  <si>
    <t>Bout 138</t>
  </si>
  <si>
    <t>Bout 139</t>
  </si>
  <si>
    <t>Bout 140</t>
  </si>
  <si>
    <t>Bout 141</t>
  </si>
  <si>
    <t>Bout 142</t>
  </si>
  <si>
    <t>Bout 143</t>
  </si>
  <si>
    <t>Bout 144</t>
  </si>
  <si>
    <t>Bout 145</t>
  </si>
  <si>
    <t>Bout 146</t>
  </si>
  <si>
    <t>Bout 147</t>
  </si>
  <si>
    <t>Bout 148</t>
  </si>
  <si>
    <t>Bout 149</t>
  </si>
  <si>
    <t>Bout 150</t>
  </si>
  <si>
    <t>Bout 151</t>
  </si>
  <si>
    <t>Bout 152</t>
  </si>
  <si>
    <t>Bout 153</t>
  </si>
  <si>
    <t>Bout 154</t>
  </si>
  <si>
    <t>Bout 155</t>
  </si>
  <si>
    <t>Bout 156</t>
  </si>
  <si>
    <t>Bout 157</t>
  </si>
  <si>
    <t>Bout 158</t>
  </si>
  <si>
    <t>Bout 159</t>
  </si>
  <si>
    <t>Bout 160</t>
  </si>
  <si>
    <t>Bout 161</t>
  </si>
  <si>
    <t>Bout 162</t>
  </si>
  <si>
    <t>Bout 163</t>
  </si>
  <si>
    <t>Bout 164</t>
  </si>
  <si>
    <t>Bout 165</t>
  </si>
  <si>
    <t>Bout 166</t>
  </si>
  <si>
    <t>Bout 167</t>
  </si>
  <si>
    <t>Bout 168</t>
  </si>
  <si>
    <t>Bout 169</t>
  </si>
  <si>
    <t>Bout 170</t>
  </si>
  <si>
    <t>Bout 171</t>
  </si>
  <si>
    <t>Bout 172</t>
  </si>
  <si>
    <t>Bout 173</t>
  </si>
  <si>
    <t>Bout 174</t>
  </si>
  <si>
    <t>Bout 175</t>
  </si>
  <si>
    <t>Bout 176</t>
  </si>
  <si>
    <t>Bout 177</t>
  </si>
  <si>
    <t>Bout 178</t>
  </si>
  <si>
    <t>Bout 179</t>
  </si>
  <si>
    <t>Bout 180</t>
  </si>
  <si>
    <t>Bout 181</t>
  </si>
  <si>
    <t>Bout 182</t>
  </si>
  <si>
    <t>Bout 183</t>
  </si>
  <si>
    <t>Bout 184</t>
  </si>
  <si>
    <t>Bout 185</t>
  </si>
  <si>
    <t>Bout 186</t>
  </si>
  <si>
    <t>Bout 187</t>
  </si>
  <si>
    <t>Bout 188</t>
  </si>
  <si>
    <t>Bout 189</t>
  </si>
  <si>
    <t>Bout 190</t>
  </si>
  <si>
    <t>Bout 191</t>
  </si>
  <si>
    <t>Bout 192</t>
  </si>
  <si>
    <t>Bout 193</t>
  </si>
  <si>
    <t>Bout 194</t>
  </si>
  <si>
    <t>Bout 195</t>
  </si>
  <si>
    <t>Bout 196</t>
  </si>
  <si>
    <t>Bout 197</t>
  </si>
  <si>
    <t>Bout 198</t>
  </si>
  <si>
    <t>Bout 199</t>
  </si>
  <si>
    <t>Bout 200</t>
  </si>
  <si>
    <t>Bout 201</t>
  </si>
  <si>
    <t>Bout 202</t>
  </si>
  <si>
    <t>Bout 203</t>
  </si>
  <si>
    <t>Bout 204</t>
  </si>
  <si>
    <t>Bout 205</t>
  </si>
  <si>
    <t>Bout 206</t>
  </si>
  <si>
    <t>Bout 207</t>
  </si>
  <si>
    <t>Bout 208</t>
  </si>
  <si>
    <t>Bout 209</t>
  </si>
  <si>
    <t>Bout 210</t>
  </si>
  <si>
    <t>Bout 211</t>
  </si>
  <si>
    <t>Bout 212</t>
  </si>
  <si>
    <t>Bout 213</t>
  </si>
  <si>
    <t>Bout 214</t>
  </si>
  <si>
    <t>Bout 215</t>
  </si>
  <si>
    <t>Bout 216</t>
  </si>
  <si>
    <t>Bout 217</t>
  </si>
  <si>
    <t>Bout 218</t>
  </si>
  <si>
    <t>Bout 219</t>
  </si>
  <si>
    <t>Bout 220</t>
  </si>
  <si>
    <t>Bout 221</t>
  </si>
  <si>
    <t>Bout 222</t>
  </si>
  <si>
    <t>Bout 223</t>
  </si>
  <si>
    <t>Bout 224</t>
  </si>
  <si>
    <t>Bout 225</t>
  </si>
  <si>
    <t>Bout 226</t>
  </si>
  <si>
    <t>Bout 227</t>
  </si>
  <si>
    <t>Bout 228</t>
  </si>
  <si>
    <t>Bout 229</t>
  </si>
  <si>
    <t>Bout 230</t>
  </si>
  <si>
    <t>Bout 231</t>
  </si>
  <si>
    <t>Bout 232</t>
  </si>
  <si>
    <t>Bout 233</t>
  </si>
  <si>
    <t>Bout 234</t>
  </si>
  <si>
    <t>Bout 235</t>
  </si>
  <si>
    <t>Bout 236</t>
  </si>
  <si>
    <t>Bout 237</t>
  </si>
  <si>
    <t>Bout 238</t>
  </si>
  <si>
    <t>Bout 239</t>
  </si>
  <si>
    <t>Bout 240</t>
  </si>
  <si>
    <t>Bout 241</t>
  </si>
  <si>
    <t>Bout 242</t>
  </si>
  <si>
    <t>Bout 243</t>
  </si>
  <si>
    <t>Bout 244</t>
  </si>
  <si>
    <t>Bout 245</t>
  </si>
  <si>
    <t>Bout 246</t>
  </si>
  <si>
    <t>Bout 247</t>
  </si>
  <si>
    <t>Bout 248</t>
  </si>
  <si>
    <t>Bout 249</t>
  </si>
  <si>
    <t>Bout 250</t>
  </si>
  <si>
    <t>Bout 251</t>
  </si>
  <si>
    <t>Bout 252</t>
  </si>
  <si>
    <t>Bout 253</t>
  </si>
  <si>
    <t>Bout 254</t>
  </si>
  <si>
    <t>Bout 255</t>
  </si>
  <si>
    <t>Bout 256</t>
  </si>
  <si>
    <t>Bout 257</t>
  </si>
  <si>
    <t>Bout 258</t>
  </si>
  <si>
    <t>Bout 259</t>
  </si>
  <si>
    <t>Bout 260</t>
  </si>
  <si>
    <t>Bout 261</t>
  </si>
  <si>
    <t>Bout 262</t>
  </si>
  <si>
    <t>Bout 263</t>
  </si>
  <si>
    <t>Bout 264</t>
  </si>
  <si>
    <t>Bout 265</t>
  </si>
  <si>
    <t>Bout 266</t>
  </si>
  <si>
    <t>Bout 267</t>
  </si>
  <si>
    <t>Bout 268</t>
  </si>
  <si>
    <t>Bout 269</t>
  </si>
  <si>
    <t>Bout 270</t>
  </si>
  <si>
    <t>Bout 271</t>
  </si>
  <si>
    <t>Bout 272</t>
  </si>
  <si>
    <t>Bout 273</t>
  </si>
  <si>
    <t>Bout 274</t>
  </si>
  <si>
    <t>Bout 275</t>
  </si>
  <si>
    <t>Bout 276</t>
  </si>
  <si>
    <t>Bout 277</t>
  </si>
  <si>
    <t>Bout 278</t>
  </si>
  <si>
    <t>Bout 279</t>
  </si>
  <si>
    <t>Bout 280</t>
  </si>
  <si>
    <t>Bout 281</t>
  </si>
  <si>
    <t>Bout 282</t>
  </si>
  <si>
    <t>Bout 283</t>
  </si>
  <si>
    <t>Bout 284</t>
  </si>
  <si>
    <t>Bout 285</t>
  </si>
  <si>
    <t>Bout 286</t>
  </si>
  <si>
    <t>Bout 287</t>
  </si>
  <si>
    <t>Bout 288</t>
  </si>
  <si>
    <t>Bout 289</t>
  </si>
  <si>
    <t>Bout 290</t>
  </si>
  <si>
    <t>Bout 291</t>
  </si>
  <si>
    <t>Bout 292</t>
  </si>
  <si>
    <t>Bout 293</t>
  </si>
  <si>
    <t>Bout 294</t>
  </si>
  <si>
    <t>Bout 295</t>
  </si>
  <si>
    <t>Bout 296</t>
  </si>
  <si>
    <t>Bout 297</t>
  </si>
  <si>
    <t>Bout 298</t>
  </si>
  <si>
    <t>Bout 299</t>
  </si>
  <si>
    <t>Bout 300</t>
  </si>
  <si>
    <t>Bout 301</t>
  </si>
  <si>
    <t>Bout 302</t>
  </si>
  <si>
    <t>Bout 303</t>
  </si>
  <si>
    <t>Bout 304</t>
  </si>
  <si>
    <t>Bout 305</t>
  </si>
  <si>
    <t>Bout 306</t>
  </si>
  <si>
    <t>Bout 307</t>
  </si>
  <si>
    <t>Bout 308</t>
  </si>
  <si>
    <t>Bout 309</t>
  </si>
  <si>
    <t>Bout 310</t>
  </si>
  <si>
    <t>Bout 311</t>
  </si>
  <si>
    <t>Bout 312</t>
  </si>
  <si>
    <t>Bout 313</t>
  </si>
  <si>
    <t>Bout 314</t>
  </si>
  <si>
    <t>Bout 315</t>
  </si>
  <si>
    <t>Bout 316</t>
  </si>
  <si>
    <t>Bout 317</t>
  </si>
  <si>
    <t>Bout 318</t>
  </si>
  <si>
    <t>Bout 319</t>
  </si>
  <si>
    <t>Bout 320</t>
  </si>
  <si>
    <t>Bout 321</t>
  </si>
  <si>
    <t>Bout 322</t>
  </si>
  <si>
    <t>Bout 323</t>
  </si>
  <si>
    <t>Bout 324</t>
  </si>
  <si>
    <t>Bout 325</t>
  </si>
  <si>
    <t>Bout 326</t>
  </si>
  <si>
    <t>Bout 327</t>
  </si>
  <si>
    <t>Bout 328</t>
  </si>
  <si>
    <t>Bout 329</t>
  </si>
  <si>
    <t>Bout 330</t>
  </si>
  <si>
    <t>Bout 331</t>
  </si>
  <si>
    <t>Bout 332</t>
  </si>
  <si>
    <t>Bout 333</t>
  </si>
  <si>
    <t>Bout 334</t>
  </si>
  <si>
    <t>Bout 335</t>
  </si>
  <si>
    <t>Bout 336</t>
  </si>
  <si>
    <t>Bout 337</t>
  </si>
  <si>
    <t>Bout 338</t>
  </si>
  <si>
    <t>Bout 339</t>
  </si>
  <si>
    <t>Bout 340</t>
  </si>
  <si>
    <t>Bout 341</t>
  </si>
  <si>
    <t>Bout 342</t>
  </si>
  <si>
    <t>Bout 343</t>
  </si>
  <si>
    <t>Bout 344</t>
  </si>
  <si>
    <t>Bout 345</t>
  </si>
  <si>
    <t>Bout 346</t>
  </si>
  <si>
    <t>Bout 347</t>
  </si>
  <si>
    <t>Bout 348</t>
  </si>
  <si>
    <t>Bout 349</t>
  </si>
  <si>
    <t>Bout 350</t>
  </si>
  <si>
    <t>Bout 351</t>
  </si>
  <si>
    <t>Bout 352</t>
  </si>
  <si>
    <t>Bout 353</t>
  </si>
  <si>
    <t>Bout 354</t>
  </si>
  <si>
    <t>Bout 355</t>
  </si>
  <si>
    <t>Bout 356</t>
  </si>
  <si>
    <t>Bout 357</t>
  </si>
  <si>
    <t>Bout 358</t>
  </si>
  <si>
    <t>Bout 359</t>
  </si>
  <si>
    <t>Bout 360</t>
  </si>
  <si>
    <t>Bout 361</t>
  </si>
  <si>
    <t>Bout 362</t>
  </si>
  <si>
    <t>Bout 363</t>
  </si>
  <si>
    <t>Bout 364</t>
  </si>
  <si>
    <t>Bout 365</t>
  </si>
  <si>
    <t>Bout 366</t>
  </si>
  <si>
    <t>Bout 367</t>
  </si>
  <si>
    <t>Bout 368</t>
  </si>
  <si>
    <t>Bout 369</t>
  </si>
  <si>
    <t>Bout 370</t>
  </si>
  <si>
    <t>Bout 371</t>
  </si>
  <si>
    <t>Bout 372</t>
  </si>
  <si>
    <t>Bout 373</t>
  </si>
  <si>
    <t>Bout 374</t>
  </si>
  <si>
    <t>Bout 375</t>
  </si>
  <si>
    <t>Bout 376</t>
  </si>
  <si>
    <t>Bout 377</t>
  </si>
  <si>
    <t>Bout 378</t>
  </si>
  <si>
    <t>Bout 379</t>
  </si>
  <si>
    <t>Bout 380</t>
  </si>
  <si>
    <t>Bout 381</t>
  </si>
  <si>
    <t>Bout 382</t>
  </si>
  <si>
    <t>Bout 383</t>
  </si>
  <si>
    <t>Bout 384</t>
  </si>
  <si>
    <t>Bout 385</t>
  </si>
  <si>
    <t>Bout 386</t>
  </si>
  <si>
    <t>Bout 387</t>
  </si>
  <si>
    <t>Bout 388</t>
  </si>
  <si>
    <t>Bout 389</t>
  </si>
  <si>
    <t>Bout 390</t>
  </si>
  <si>
    <t>Bout 391</t>
  </si>
  <si>
    <t>Bout 392</t>
  </si>
  <si>
    <t>Bout 393</t>
  </si>
  <si>
    <t>Bout 394</t>
  </si>
  <si>
    <t>Bout 395</t>
  </si>
  <si>
    <t>Bout 396</t>
  </si>
  <si>
    <t>Bout 397</t>
  </si>
  <si>
    <t>Bout 398</t>
  </si>
  <si>
    <t>Bout 399</t>
  </si>
  <si>
    <t>Bout 400</t>
  </si>
  <si>
    <t>Bout 401</t>
  </si>
  <si>
    <t>Bout 402</t>
  </si>
  <si>
    <t>Bout 403</t>
  </si>
  <si>
    <t>Bout 404</t>
  </si>
  <si>
    <t>Bout 405</t>
  </si>
  <si>
    <t>Bout 406</t>
  </si>
  <si>
    <t>Bout 407</t>
  </si>
  <si>
    <t>Bout 408</t>
  </si>
  <si>
    <t>Bout 409</t>
  </si>
  <si>
    <t>Bout 410</t>
  </si>
  <si>
    <t>Bout 411</t>
  </si>
  <si>
    <t>Bout 412</t>
  </si>
  <si>
    <t>Bout 413</t>
  </si>
  <si>
    <t>Bout 414</t>
  </si>
  <si>
    <t>Bout 415</t>
  </si>
  <si>
    <t>Bout 416</t>
  </si>
  <si>
    <t>Bout 417</t>
  </si>
  <si>
    <t>Bout 418</t>
  </si>
  <si>
    <t>Bout 419</t>
  </si>
  <si>
    <t>Bout 420</t>
  </si>
  <si>
    <t>Bout 421</t>
  </si>
  <si>
    <t>Bout 422</t>
  </si>
  <si>
    <t>Bout 423</t>
  </si>
  <si>
    <t>Bout 424</t>
  </si>
  <si>
    <t>Bout 425</t>
  </si>
  <si>
    <t>Bout 426</t>
  </si>
  <si>
    <t>Bout 427</t>
  </si>
  <si>
    <t>Bout 428</t>
  </si>
  <si>
    <t>Bout 429</t>
  </si>
  <si>
    <t>Bout 430</t>
  </si>
  <si>
    <t>Bout 431</t>
  </si>
  <si>
    <t>Bout 432</t>
  </si>
  <si>
    <t>Bout 433</t>
  </si>
  <si>
    <t>Bout 434</t>
  </si>
  <si>
    <t>Bout 435</t>
  </si>
  <si>
    <t>Bout 436</t>
  </si>
  <si>
    <t>Bout 437</t>
  </si>
  <si>
    <t>Bout 438</t>
  </si>
  <si>
    <t>Bout 439</t>
  </si>
  <si>
    <t>Bout 440</t>
  </si>
  <si>
    <t>Bout 441</t>
  </si>
  <si>
    <t>Bout 442</t>
  </si>
  <si>
    <t>Bout 443</t>
  </si>
  <si>
    <t>Bout 444</t>
  </si>
  <si>
    <t>Bout 445</t>
  </si>
  <si>
    <t>Bout 446</t>
  </si>
  <si>
    <t>Bout 447</t>
  </si>
  <si>
    <t>Bout 448</t>
  </si>
  <si>
    <t>Bout 449</t>
  </si>
  <si>
    <t>Bout 450</t>
  </si>
  <si>
    <t>Bout 451</t>
  </si>
  <si>
    <t>Bout 452</t>
  </si>
  <si>
    <t>Bout 453</t>
  </si>
  <si>
    <t>Bout 454</t>
  </si>
  <si>
    <t>Bout 455</t>
  </si>
  <si>
    <t>Bout 456</t>
  </si>
  <si>
    <t>Bout 457</t>
  </si>
  <si>
    <t>Bout 458</t>
  </si>
  <si>
    <t>Bout 459</t>
  </si>
  <si>
    <t>Bout 460</t>
  </si>
  <si>
    <t>Bout 461</t>
  </si>
  <si>
    <t>Bout 462</t>
  </si>
  <si>
    <t>Bout 463</t>
  </si>
  <si>
    <t>Bout 464</t>
  </si>
  <si>
    <t>Bout 465</t>
  </si>
  <si>
    <t>Bout 466</t>
  </si>
  <si>
    <t>Bout 467</t>
  </si>
  <si>
    <t>Bout 468</t>
  </si>
  <si>
    <t>Bout 469</t>
  </si>
  <si>
    <t>Bout 470</t>
  </si>
  <si>
    <t>Bout 471</t>
  </si>
  <si>
    <t>Bout 472</t>
  </si>
  <si>
    <t>Bout 473</t>
  </si>
  <si>
    <t>Bout 474</t>
  </si>
  <si>
    <t>Bout 475</t>
  </si>
  <si>
    <t>Bout 476</t>
  </si>
  <si>
    <t>Bout 477</t>
  </si>
  <si>
    <t>Bout 478</t>
  </si>
  <si>
    <t>Bout 479</t>
  </si>
  <si>
    <t>Bout 480</t>
  </si>
  <si>
    <t>Bout 481</t>
  </si>
  <si>
    <t>Bout 482</t>
  </si>
  <si>
    <t>Bout 483</t>
  </si>
  <si>
    <t>Bout 484</t>
  </si>
  <si>
    <t>Bout 485</t>
  </si>
  <si>
    <t>Bout 486</t>
  </si>
  <si>
    <t>Bout 487</t>
  </si>
  <si>
    <t>Bout 488</t>
  </si>
  <si>
    <t>Bout 489</t>
  </si>
  <si>
    <t>Bout 490</t>
  </si>
  <si>
    <t>Bout 491</t>
  </si>
  <si>
    <t>Bout 492</t>
  </si>
  <si>
    <t>Bout 493</t>
  </si>
  <si>
    <t>Bout 494</t>
  </si>
  <si>
    <t>Bout 495</t>
  </si>
  <si>
    <t>Bout 496</t>
  </si>
  <si>
    <t>Bout 497</t>
  </si>
  <si>
    <t>Bout 498</t>
  </si>
  <si>
    <t>Bout 499</t>
  </si>
  <si>
    <t>Bout 500</t>
  </si>
  <si>
    <t>Bout 501</t>
  </si>
  <si>
    <t>Bout 502</t>
  </si>
  <si>
    <t>Bout 503</t>
  </si>
  <si>
    <t>Bout 504</t>
  </si>
  <si>
    <t>Bout 505</t>
  </si>
  <si>
    <t>Bout 506</t>
  </si>
  <si>
    <t>Bout 507</t>
  </si>
  <si>
    <t>Bout 508</t>
  </si>
  <si>
    <t>Bout 509</t>
  </si>
  <si>
    <t>Bout 510</t>
  </si>
  <si>
    <t>Bout 511</t>
  </si>
  <si>
    <t>Bout 512</t>
  </si>
  <si>
    <t>Bout 513</t>
  </si>
  <si>
    <t>Bout 514</t>
  </si>
  <si>
    <t>Bout 515</t>
  </si>
  <si>
    <t>Bout 516</t>
  </si>
  <si>
    <t>Bout 517</t>
  </si>
  <si>
    <t>Bout 518</t>
  </si>
  <si>
    <t>Bout 519</t>
  </si>
  <si>
    <t>Bout 520</t>
  </si>
  <si>
    <t>Bout 521</t>
  </si>
  <si>
    <t>Bout 522</t>
  </si>
  <si>
    <t>Bout 523</t>
  </si>
  <si>
    <t>Bout 524</t>
  </si>
  <si>
    <t>Bout 525</t>
  </si>
  <si>
    <t>Bout 526</t>
  </si>
  <si>
    <t>Bout 527</t>
  </si>
  <si>
    <t>Bout 528</t>
  </si>
  <si>
    <t>Bout 529</t>
  </si>
  <si>
    <t>Bout 530</t>
  </si>
  <si>
    <t>Bout 531</t>
  </si>
  <si>
    <t>Bout 532</t>
  </si>
  <si>
    <t>Bout 533</t>
  </si>
  <si>
    <t>Bout 534</t>
  </si>
  <si>
    <t>Bout 535</t>
  </si>
  <si>
    <t>Bout 536</t>
  </si>
  <si>
    <t>Bout 537</t>
  </si>
  <si>
    <t>Bout 538</t>
  </si>
  <si>
    <t>Bout 539</t>
  </si>
  <si>
    <t>Bout 540</t>
  </si>
  <si>
    <t>Bout 541</t>
  </si>
  <si>
    <t>Bout 542</t>
  </si>
  <si>
    <t>Bout 543</t>
  </si>
  <si>
    <t>Bout 544</t>
  </si>
  <si>
    <t>Bout 545</t>
  </si>
  <si>
    <t>Bout 546</t>
  </si>
  <si>
    <t>Bout 547</t>
  </si>
  <si>
    <t>Bout 548</t>
  </si>
  <si>
    <t>Bout 549</t>
  </si>
  <si>
    <t>Bout 550</t>
  </si>
  <si>
    <t>Bout 551</t>
  </si>
  <si>
    <t>Bout 552</t>
  </si>
  <si>
    <t>Bout 553</t>
  </si>
  <si>
    <t>Bout 554</t>
  </si>
  <si>
    <t>Bout 555</t>
  </si>
  <si>
    <t>Bout 556</t>
  </si>
  <si>
    <t>Bout 557</t>
  </si>
  <si>
    <t>Bout 558</t>
  </si>
  <si>
    <t>Bout 559</t>
  </si>
  <si>
    <t>Bout 560</t>
  </si>
  <si>
    <t>Bout 561</t>
  </si>
  <si>
    <t>Bout 562</t>
  </si>
  <si>
    <t>Bout 563</t>
  </si>
  <si>
    <t>Bout 564</t>
  </si>
  <si>
    <t>Bout 565</t>
  </si>
  <si>
    <t>Bout 566</t>
  </si>
  <si>
    <t>Bout 567</t>
  </si>
  <si>
    <t>Bout 568</t>
  </si>
  <si>
    <t>Bout 569</t>
  </si>
  <si>
    <t>Bout 570</t>
  </si>
  <si>
    <t>Bout 571</t>
  </si>
  <si>
    <t>Bout 572</t>
  </si>
  <si>
    <t>Bout 573</t>
  </si>
  <si>
    <t>Bout 574</t>
  </si>
  <si>
    <t>Bout 575</t>
  </si>
  <si>
    <t>Bout 576</t>
  </si>
  <si>
    <t>Bout 577</t>
  </si>
  <si>
    <t>Bout 578</t>
  </si>
  <si>
    <t>Bout 579</t>
  </si>
  <si>
    <t>Bout 580</t>
  </si>
  <si>
    <t>Bout 581</t>
  </si>
  <si>
    <t>Bout 582</t>
  </si>
  <si>
    <t>Bout 583</t>
  </si>
  <si>
    <t>Bout 584</t>
  </si>
  <si>
    <t>Bout 585</t>
  </si>
  <si>
    <t>Bout 586</t>
  </si>
  <si>
    <t>Bout 587</t>
  </si>
  <si>
    <t>Bout 588</t>
  </si>
  <si>
    <t>Bout 589</t>
  </si>
  <si>
    <t>Bout 590</t>
  </si>
  <si>
    <t>Bout 591</t>
  </si>
  <si>
    <t>Bout 592</t>
  </si>
  <si>
    <t>Bout 593</t>
  </si>
  <si>
    <t>Bout 594</t>
  </si>
  <si>
    <t>Bout 595</t>
  </si>
  <si>
    <t>Bout 596</t>
  </si>
  <si>
    <t>Bout 597</t>
  </si>
  <si>
    <t>Bout 598</t>
  </si>
  <si>
    <t>Bout 599</t>
  </si>
  <si>
    <t>Bout 600</t>
  </si>
  <si>
    <t>Bout 601</t>
  </si>
  <si>
    <t>Bout 602</t>
  </si>
  <si>
    <t>Bout 603</t>
  </si>
  <si>
    <t>Bout 604</t>
  </si>
  <si>
    <t>Bout 605</t>
  </si>
  <si>
    <t>Bout 606</t>
  </si>
  <si>
    <t>Bout 607</t>
  </si>
  <si>
    <t>Bout 608</t>
  </si>
  <si>
    <t>Bout 609</t>
  </si>
  <si>
    <t>Bout 610</t>
  </si>
  <si>
    <t>Bout 611</t>
  </si>
  <si>
    <t>Bout 612</t>
  </si>
  <si>
    <t>Bout 613</t>
  </si>
  <si>
    <t>Bout 614</t>
  </si>
  <si>
    <t>Bout 615</t>
  </si>
  <si>
    <t>Bout 616</t>
  </si>
  <si>
    <t>Bout 617</t>
  </si>
  <si>
    <t>Bout 618</t>
  </si>
  <si>
    <t>Bout 619</t>
  </si>
  <si>
    <t>Bout 620</t>
  </si>
  <si>
    <t>Bout 621</t>
  </si>
  <si>
    <t>Bout 622</t>
  </si>
  <si>
    <t>Bout 623</t>
  </si>
  <si>
    <t>Bout 624</t>
  </si>
  <si>
    <t>Bout 625</t>
  </si>
  <si>
    <t>Bout 626</t>
  </si>
  <si>
    <t>Bout 627</t>
  </si>
  <si>
    <t>Bout 628</t>
  </si>
  <si>
    <t>Bout 629</t>
  </si>
  <si>
    <t>Bout 630</t>
  </si>
  <si>
    <t>Bout 631</t>
  </si>
  <si>
    <t>Bout 632</t>
  </si>
  <si>
    <t>Bout 633</t>
  </si>
  <si>
    <t>Bout 634</t>
  </si>
  <si>
    <t>Bout 635</t>
  </si>
  <si>
    <t>Bout 636</t>
  </si>
  <si>
    <t>Bout 637</t>
  </si>
  <si>
    <t>Bout 638</t>
  </si>
  <si>
    <t>Bout 639</t>
  </si>
  <si>
    <t>Bout 640</t>
  </si>
  <si>
    <t>Bout 641</t>
  </si>
  <si>
    <t>Bout 642</t>
  </si>
  <si>
    <t>Bout 643</t>
  </si>
  <si>
    <t>Bout 644</t>
  </si>
  <si>
    <t>Bout 645</t>
  </si>
  <si>
    <t>Bout 646</t>
  </si>
  <si>
    <t>Bout 647</t>
  </si>
  <si>
    <t>Bout 648</t>
  </si>
  <si>
    <t>Bout 649</t>
  </si>
  <si>
    <t>Bout 650</t>
  </si>
  <si>
    <t>Bout 651</t>
  </si>
  <si>
    <t>Bout 652</t>
  </si>
  <si>
    <t>Bout 653</t>
  </si>
  <si>
    <t>Bout 654</t>
  </si>
  <si>
    <t>Bout 655</t>
  </si>
  <si>
    <t>Bout 656</t>
  </si>
  <si>
    <t>Bout 657</t>
  </si>
  <si>
    <t>Bout 658</t>
  </si>
  <si>
    <t>Bout 659</t>
  </si>
  <si>
    <t>Bout 660</t>
  </si>
  <si>
    <t>Bout 661</t>
  </si>
  <si>
    <t>Bout 662</t>
  </si>
  <si>
    <t>Bout 663</t>
  </si>
  <si>
    <t>Bout 664</t>
  </si>
  <si>
    <t>Bout 665</t>
  </si>
  <si>
    <t>Bout 666</t>
  </si>
  <si>
    <t>Bout 667</t>
  </si>
  <si>
    <t>Bout 668</t>
  </si>
  <si>
    <t>Bout 669</t>
  </si>
  <si>
    <t>Bout 670</t>
  </si>
  <si>
    <t>Bout 671</t>
  </si>
  <si>
    <t>Bout 672</t>
  </si>
  <si>
    <t>Bout 673</t>
  </si>
  <si>
    <t>Bout 674</t>
  </si>
  <si>
    <t>Bout 675</t>
  </si>
  <si>
    <t>Bout 676</t>
  </si>
  <si>
    <t>Bout 677</t>
  </si>
  <si>
    <t>Bout 678</t>
  </si>
  <si>
    <t>Bout 679</t>
  </si>
  <si>
    <t>Bout 680</t>
  </si>
  <si>
    <t>Bout 681</t>
  </si>
  <si>
    <t>Bout 682</t>
  </si>
  <si>
    <t>Bout 683</t>
  </si>
  <si>
    <t>Bout 684</t>
  </si>
  <si>
    <t>Bout 685</t>
  </si>
  <si>
    <t>Bout 686</t>
  </si>
  <si>
    <t>Bout 687</t>
  </si>
  <si>
    <t>Bout 688</t>
  </si>
  <si>
    <t>Bout 689</t>
  </si>
  <si>
    <t>Bout 690</t>
  </si>
  <si>
    <t>Bout 691</t>
  </si>
  <si>
    <t>Bout 692</t>
  </si>
  <si>
    <t>Bout 693</t>
  </si>
  <si>
    <t>Bout 694</t>
  </si>
  <si>
    <t>Bout 695</t>
  </si>
  <si>
    <t>Bout 696</t>
  </si>
  <si>
    <t>Bout 697</t>
  </si>
  <si>
    <t>Bout 698</t>
  </si>
  <si>
    <t>Bout 699</t>
  </si>
  <si>
    <t>Bout 700</t>
  </si>
  <si>
    <t>Bout 701</t>
  </si>
  <si>
    <t>Bout 702</t>
  </si>
  <si>
    <t>Bout 703</t>
  </si>
  <si>
    <t>Bout 704</t>
  </si>
  <si>
    <t>Bout 705</t>
  </si>
  <si>
    <t>Bout 706</t>
  </si>
  <si>
    <t>Bout 707</t>
  </si>
  <si>
    <t>Bout 708</t>
  </si>
  <si>
    <t>Bout 709</t>
  </si>
  <si>
    <t>Bout 710</t>
  </si>
  <si>
    <t>Bout 711</t>
  </si>
  <si>
    <t>Bout 712</t>
  </si>
  <si>
    <t>Bout 713</t>
  </si>
  <si>
    <t>Bout 714</t>
  </si>
  <si>
    <t>Bout 715</t>
  </si>
  <si>
    <t>Bout 716</t>
  </si>
  <si>
    <t>Bout 717</t>
  </si>
  <si>
    <t>Bout 718</t>
  </si>
  <si>
    <t>Bout 719</t>
  </si>
  <si>
    <t>Bout 720</t>
  </si>
  <si>
    <t>Bout 721</t>
  </si>
  <si>
    <t>Bout 722</t>
  </si>
  <si>
    <t>Bout 723</t>
  </si>
  <si>
    <t>Bout 724</t>
  </si>
  <si>
    <t>Bout 725</t>
  </si>
  <si>
    <t>Bout 726</t>
  </si>
  <si>
    <t>Bout 727</t>
  </si>
  <si>
    <t>Bout 728</t>
  </si>
  <si>
    <t>Bout 729</t>
  </si>
  <si>
    <t>Bout 730</t>
  </si>
  <si>
    <t>Bout 731</t>
  </si>
  <si>
    <t>Bout 732</t>
  </si>
  <si>
    <t>Bout 733</t>
  </si>
  <si>
    <t>Bout 734</t>
  </si>
  <si>
    <t>Bout 735</t>
  </si>
  <si>
    <t>Bout 736</t>
  </si>
  <si>
    <t>Bout 737</t>
  </si>
  <si>
    <t>Bout 738</t>
  </si>
  <si>
    <t>Bout 739</t>
  </si>
  <si>
    <t>Bout 740</t>
  </si>
  <si>
    <t>Bout 741</t>
  </si>
  <si>
    <t>Bout 742</t>
  </si>
  <si>
    <t>Bout 743</t>
  </si>
  <si>
    <t>Bout 744</t>
  </si>
  <si>
    <t>Bout 745</t>
  </si>
  <si>
    <t>Bout 746</t>
  </si>
  <si>
    <t>Bout 747</t>
  </si>
  <si>
    <t>Bout 748</t>
  </si>
  <si>
    <t>Bout 749</t>
  </si>
  <si>
    <t>Bout 750</t>
  </si>
  <si>
    <t>Bout 751</t>
  </si>
  <si>
    <t>Bout 752</t>
  </si>
  <si>
    <t>Bout 753</t>
  </si>
  <si>
    <t>Bout 754</t>
  </si>
  <si>
    <t>Bout 755</t>
  </si>
  <si>
    <t>Bout 756</t>
  </si>
  <si>
    <t>Bout 757</t>
  </si>
  <si>
    <t>Bout 758</t>
  </si>
  <si>
    <t>Bout 759</t>
  </si>
  <si>
    <t>Bout 760</t>
  </si>
  <si>
    <t>Bout 761</t>
  </si>
  <si>
    <t>Bout 762</t>
  </si>
  <si>
    <t>Bout 763</t>
  </si>
  <si>
    <t>Bout 764</t>
  </si>
  <si>
    <t>Bout 765</t>
  </si>
  <si>
    <t>Bout 766</t>
  </si>
  <si>
    <t>Bout 767</t>
  </si>
  <si>
    <t>Bout 768</t>
  </si>
  <si>
    <t>Bout 769</t>
  </si>
  <si>
    <t>Bout 770</t>
  </si>
  <si>
    <t>Bout 771</t>
  </si>
  <si>
    <t>Bout 772</t>
  </si>
  <si>
    <t>Bout 773</t>
  </si>
  <si>
    <t>Bout 774</t>
  </si>
  <si>
    <t>Bout 775</t>
  </si>
  <si>
    <t>Bout 776</t>
  </si>
  <si>
    <t>Bout 777</t>
  </si>
  <si>
    <t>Bout 778</t>
  </si>
  <si>
    <t>Bout 779</t>
  </si>
  <si>
    <t>Bout 780</t>
  </si>
  <si>
    <t>Bout 781</t>
  </si>
  <si>
    <t>Bout 782</t>
  </si>
  <si>
    <t>Bout 783</t>
  </si>
  <si>
    <t>Bout 784</t>
  </si>
  <si>
    <t>Bout 785</t>
  </si>
  <si>
    <t>Bout 786</t>
  </si>
  <si>
    <t>Bout 787</t>
  </si>
  <si>
    <t>Bout 788</t>
  </si>
  <si>
    <t>Bout 789</t>
  </si>
  <si>
    <t>Bout 790</t>
  </si>
  <si>
    <t>Bout 791</t>
  </si>
  <si>
    <t>Bout 792</t>
  </si>
  <si>
    <t>Bout 793</t>
  </si>
  <si>
    <t>Bout 794</t>
  </si>
  <si>
    <t>Bout 795</t>
  </si>
  <si>
    <t>Bout 796</t>
  </si>
  <si>
    <t>Bout 797</t>
  </si>
  <si>
    <t>Bout 798</t>
  </si>
  <si>
    <t>Bout 799</t>
  </si>
  <si>
    <t>Bout 800</t>
  </si>
  <si>
    <t>Bout 801</t>
  </si>
  <si>
    <t>Bout 802</t>
  </si>
  <si>
    <t>Bout 803</t>
  </si>
  <si>
    <t>Bout 804</t>
  </si>
  <si>
    <t>Bout 805</t>
  </si>
  <si>
    <t>Bout 806</t>
  </si>
  <si>
    <t>Bout 807</t>
  </si>
  <si>
    <t>Bout 808</t>
  </si>
  <si>
    <t>Bout 809</t>
  </si>
  <si>
    <t>Bout 810</t>
  </si>
  <si>
    <t>Bout 811</t>
  </si>
  <si>
    <t>Bout 812</t>
  </si>
  <si>
    <t>Bout 813</t>
  </si>
  <si>
    <t>Bout 814</t>
  </si>
  <si>
    <t>Bout 815</t>
  </si>
  <si>
    <t>Bout 816</t>
  </si>
  <si>
    <t>Bout 817</t>
  </si>
  <si>
    <t>Bout 818</t>
  </si>
  <si>
    <t>Bout 819</t>
  </si>
  <si>
    <t>Bout 820</t>
  </si>
  <si>
    <t>Bout 821</t>
  </si>
  <si>
    <t>Bout 822</t>
  </si>
  <si>
    <t>Bout 823</t>
  </si>
  <si>
    <t>Bout 824</t>
  </si>
  <si>
    <t>Bout 825</t>
  </si>
  <si>
    <t>Bout 826</t>
  </si>
  <si>
    <t>Bout 827</t>
  </si>
  <si>
    <t>Bout 828</t>
  </si>
  <si>
    <t>Bout 829</t>
  </si>
  <si>
    <t>Bout 830</t>
  </si>
  <si>
    <t>Bout 831</t>
  </si>
  <si>
    <t>Bout 832</t>
  </si>
  <si>
    <t>Bout 833</t>
  </si>
  <si>
    <t>Bout 834</t>
  </si>
  <si>
    <t>Bout 835</t>
  </si>
  <si>
    <t>Bout 836</t>
  </si>
  <si>
    <t>Bout 837</t>
  </si>
  <si>
    <t>Bout 838</t>
  </si>
  <si>
    <t>Bout 839</t>
  </si>
  <si>
    <t>Bout 840</t>
  </si>
  <si>
    <t>Bout 841</t>
  </si>
  <si>
    <t>Bout 842</t>
  </si>
  <si>
    <t>Bout 843</t>
  </si>
  <si>
    <t>Bout 844</t>
  </si>
  <si>
    <t>Bout 845</t>
  </si>
  <si>
    <t>Bout 846</t>
  </si>
  <si>
    <t>Bout 847</t>
  </si>
  <si>
    <t>Bout 848</t>
  </si>
  <si>
    <t>Bout 849</t>
  </si>
  <si>
    <t>Bout 850</t>
  </si>
  <si>
    <t>Bout 851</t>
  </si>
  <si>
    <t>Bout 852</t>
  </si>
  <si>
    <t>Bout 853</t>
  </si>
  <si>
    <t>Bout 854</t>
  </si>
  <si>
    <t>Bout 855</t>
  </si>
  <si>
    <t>Bout 856</t>
  </si>
  <si>
    <t>Bout 857</t>
  </si>
  <si>
    <t>Bout 858</t>
  </si>
  <si>
    <t>Bout 859</t>
  </si>
  <si>
    <t>Bout 860</t>
  </si>
  <si>
    <t>Bout 861</t>
  </si>
  <si>
    <t>Bout 862</t>
  </si>
  <si>
    <t>Bout 863</t>
  </si>
  <si>
    <t>Bout 864</t>
  </si>
  <si>
    <t>Bout 865</t>
  </si>
  <si>
    <t>Bout 866</t>
  </si>
  <si>
    <t>Bout 867</t>
  </si>
  <si>
    <t>Bout 868</t>
  </si>
  <si>
    <t>Bout 869</t>
  </si>
  <si>
    <t>Bout 870</t>
  </si>
  <si>
    <t>Bout 871</t>
  </si>
  <si>
    <t>Bout 872</t>
  </si>
  <si>
    <t>Bout 873</t>
  </si>
  <si>
    <t>Bout 874</t>
  </si>
  <si>
    <t>Bout 875</t>
  </si>
  <si>
    <t>Bout 876</t>
  </si>
  <si>
    <t>Bout 877</t>
  </si>
  <si>
    <t>Bout 878</t>
  </si>
  <si>
    <t>Bout 879</t>
  </si>
  <si>
    <t>Bout 880</t>
  </si>
  <si>
    <t>Bout 881</t>
  </si>
  <si>
    <t>Bout 882</t>
  </si>
  <si>
    <t>Bout 883</t>
  </si>
  <si>
    <t>Bout 884</t>
  </si>
  <si>
    <t>Bout 885</t>
  </si>
  <si>
    <t>Bout 886</t>
  </si>
  <si>
    <t>Bout 887</t>
  </si>
  <si>
    <t>Bout 888</t>
  </si>
  <si>
    <t>Bout 889</t>
  </si>
  <si>
    <t>Bout 890</t>
  </si>
  <si>
    <t>Bout 891</t>
  </si>
  <si>
    <t>Bout 892</t>
  </si>
  <si>
    <t>Bout 893</t>
  </si>
  <si>
    <t>Bout 894</t>
  </si>
  <si>
    <t>Bout 895</t>
  </si>
  <si>
    <t>Bout 896</t>
  </si>
  <si>
    <t>Bout 897</t>
  </si>
  <si>
    <t>Bout 898</t>
  </si>
  <si>
    <t>Bout 899</t>
  </si>
  <si>
    <t>Bout 900</t>
  </si>
  <si>
    <t>Bout 901</t>
  </si>
  <si>
    <t>Bout 902</t>
  </si>
  <si>
    <t>Bout 903</t>
  </si>
  <si>
    <t>Bout 904</t>
  </si>
  <si>
    <t>Bout 905</t>
  </si>
  <si>
    <t>Bout 906</t>
  </si>
  <si>
    <t>Bout 907</t>
  </si>
  <si>
    <t>Bout 908</t>
  </si>
  <si>
    <t>Bout 909</t>
  </si>
  <si>
    <t>Bout 910</t>
  </si>
  <si>
    <t>Bout 911</t>
  </si>
  <si>
    <t>Bout 912</t>
  </si>
  <si>
    <t>Bout 913</t>
  </si>
  <si>
    <t>Bout 914</t>
  </si>
  <si>
    <t>Bout 915</t>
  </si>
  <si>
    <t>Bout 916</t>
  </si>
  <si>
    <t>Bout 917</t>
  </si>
  <si>
    <t>Bout 918</t>
  </si>
  <si>
    <t>Bout 919</t>
  </si>
  <si>
    <t>Bout 920</t>
  </si>
  <si>
    <t>Bout 921</t>
  </si>
  <si>
    <t>Bout 922</t>
  </si>
  <si>
    <t>Bout 923</t>
  </si>
  <si>
    <t>Bout 924</t>
  </si>
  <si>
    <t>Bout 925</t>
  </si>
  <si>
    <t>Bout 926</t>
  </si>
  <si>
    <t>Bout 927</t>
  </si>
  <si>
    <t>Bout 928</t>
  </si>
  <si>
    <t>Bout 929</t>
  </si>
  <si>
    <t>Bout 930</t>
  </si>
  <si>
    <t>Bout 931</t>
  </si>
  <si>
    <t>Bout 932</t>
  </si>
  <si>
    <t>Bout 933</t>
  </si>
  <si>
    <t>Bout 934</t>
  </si>
  <si>
    <t>Bout 935</t>
  </si>
  <si>
    <t>Bout 936</t>
  </si>
  <si>
    <t>Bout 937</t>
  </si>
  <si>
    <t>Bout 938</t>
  </si>
  <si>
    <t>Bout 939</t>
  </si>
  <si>
    <t>Bout 940</t>
  </si>
  <si>
    <t>Bout 941</t>
  </si>
  <si>
    <t>Bout 942</t>
  </si>
  <si>
    <t>Bout 943</t>
  </si>
  <si>
    <t>Bout 944</t>
  </si>
  <si>
    <t>Bout 945</t>
  </si>
  <si>
    <t>Bout 946</t>
  </si>
  <si>
    <t>Bout 947</t>
  </si>
  <si>
    <t>Bout 948</t>
  </si>
  <si>
    <t>Bout 949</t>
  </si>
  <si>
    <t>Bout 950</t>
  </si>
  <si>
    <t>Bout 951</t>
  </si>
  <si>
    <t>Bout 952</t>
  </si>
  <si>
    <t>Bout 953</t>
  </si>
  <si>
    <t>Bout 954</t>
  </si>
  <si>
    <t>Bout 955</t>
  </si>
  <si>
    <t>Bout 956</t>
  </si>
  <si>
    <t>Bout 957</t>
  </si>
  <si>
    <t>Bout 958</t>
  </si>
  <si>
    <t>Bout 959</t>
  </si>
  <si>
    <t>Bout 960</t>
  </si>
  <si>
    <t>Bout 961</t>
  </si>
  <si>
    <t>Bout 962</t>
  </si>
  <si>
    <t>Bout 963</t>
  </si>
  <si>
    <t>Bout 964</t>
  </si>
  <si>
    <t>Bout 965</t>
  </si>
  <si>
    <t>Bout 966</t>
  </si>
  <si>
    <t>Bout 967</t>
  </si>
  <si>
    <t>Bout 968</t>
  </si>
  <si>
    <t>Bout 969</t>
  </si>
  <si>
    <t>Bout 970</t>
  </si>
  <si>
    <t>Bout 971</t>
  </si>
  <si>
    <t>Bout 972</t>
  </si>
  <si>
    <t>Bout 973</t>
  </si>
  <si>
    <t>Bout 974</t>
  </si>
  <si>
    <t>Bout 975</t>
  </si>
  <si>
    <t>Bout 976</t>
  </si>
  <si>
    <t>Bout 977</t>
  </si>
  <si>
    <t>Bout 978</t>
  </si>
  <si>
    <t>Bout 979</t>
  </si>
  <si>
    <t>Bout 980</t>
  </si>
  <si>
    <t>Bout 981</t>
  </si>
  <si>
    <t>Bout 982</t>
  </si>
  <si>
    <t>Bout 983</t>
  </si>
  <si>
    <t>Bout 984</t>
  </si>
  <si>
    <t>Bout 985</t>
  </si>
  <si>
    <t>Bout 986</t>
  </si>
  <si>
    <t>Bout 987</t>
  </si>
  <si>
    <t>Bout 988</t>
  </si>
  <si>
    <t>Bout 989</t>
  </si>
  <si>
    <t>Bout 990</t>
  </si>
  <si>
    <t>Bout 991</t>
  </si>
  <si>
    <t>Bout 992</t>
  </si>
  <si>
    <t>Bout 993</t>
  </si>
  <si>
    <t>Bout 994</t>
  </si>
  <si>
    <t>Bout 995</t>
  </si>
  <si>
    <t>Bout 996</t>
  </si>
  <si>
    <t>Bout 997</t>
  </si>
  <si>
    <t>Bout 998</t>
  </si>
  <si>
    <t>Bout 999</t>
  </si>
  <si>
    <t>Bout 1000</t>
  </si>
  <si>
    <t>Bout 1001</t>
  </si>
  <si>
    <t>Bout 1002</t>
  </si>
  <si>
    <t>Bout 1003</t>
  </si>
  <si>
    <t>Bout 1004</t>
  </si>
  <si>
    <t>Bout 1005</t>
  </si>
  <si>
    <t>Bout 1006</t>
  </si>
  <si>
    <t>Bout 1007</t>
  </si>
  <si>
    <t>Bout 1008</t>
  </si>
  <si>
    <t>Bout 1009</t>
  </si>
  <si>
    <t>Bout 1010</t>
  </si>
  <si>
    <t>Bout 1011</t>
  </si>
  <si>
    <t>Bout 1012</t>
  </si>
  <si>
    <t>Bout 1013</t>
  </si>
  <si>
    <t>Bout 1014</t>
  </si>
  <si>
    <t>Bout 1015</t>
  </si>
  <si>
    <t>Bout 1016</t>
  </si>
  <si>
    <t>Bout 1017</t>
  </si>
  <si>
    <t>Bout 1018</t>
  </si>
  <si>
    <t>Bout 1019</t>
  </si>
  <si>
    <t>Bout 1020</t>
  </si>
  <si>
    <t>Bout 1021</t>
  </si>
  <si>
    <t>Bout 1022</t>
  </si>
  <si>
    <t>Bout 1023</t>
  </si>
  <si>
    <t>Bout 1024</t>
  </si>
  <si>
    <t>Bout 1025</t>
  </si>
  <si>
    <t>Bout 1026</t>
  </si>
  <si>
    <t>Bout 1027</t>
  </si>
  <si>
    <t>Bout 1028</t>
  </si>
  <si>
    <t>Bout 1029</t>
  </si>
  <si>
    <t>Bout 1030</t>
  </si>
  <si>
    <t>Bout 1031</t>
  </si>
  <si>
    <t>Bout 1032</t>
  </si>
  <si>
    <t>Bout 1033</t>
  </si>
  <si>
    <t>Bout 1034</t>
  </si>
  <si>
    <t>Bout 1035</t>
  </si>
  <si>
    <t>Bout 1036</t>
  </si>
  <si>
    <t>Bout 1037</t>
  </si>
  <si>
    <t>Bout 1038</t>
  </si>
  <si>
    <t>Bout 1039</t>
  </si>
  <si>
    <t>Bout 1040</t>
  </si>
  <si>
    <t>Bout 1041</t>
  </si>
  <si>
    <t>Bout 1042</t>
  </si>
  <si>
    <t>Bout 1043</t>
  </si>
  <si>
    <t>Bout 1044</t>
  </si>
  <si>
    <t>Bout 1045</t>
  </si>
  <si>
    <t>Bout 1046</t>
  </si>
  <si>
    <t>Bout 1047</t>
  </si>
  <si>
    <t>Bout 1048</t>
  </si>
  <si>
    <t>Bout 1049</t>
  </si>
  <si>
    <t>Bout 1050</t>
  </si>
  <si>
    <t>Bout 1051</t>
  </si>
  <si>
    <t>Bout 1052</t>
  </si>
  <si>
    <t>Bout 1053</t>
  </si>
  <si>
    <t>Bout 1054</t>
  </si>
  <si>
    <t>Bout 1055</t>
  </si>
  <si>
    <t>Bout 1056</t>
  </si>
  <si>
    <t>Bout 1057</t>
  </si>
  <si>
    <t>Bout 1058</t>
  </si>
  <si>
    <t>Bout 1059</t>
  </si>
  <si>
    <t>Bout 1060</t>
  </si>
  <si>
    <t>Bout 1061</t>
  </si>
  <si>
    <t>Bout 1062</t>
  </si>
  <si>
    <t>Bout 1063</t>
  </si>
  <si>
    <t>Bout 1064</t>
  </si>
  <si>
    <t>Bout 1065</t>
  </si>
  <si>
    <t>Bout 1066</t>
  </si>
  <si>
    <t>Bout 1067</t>
  </si>
  <si>
    <t>Bout 1068</t>
  </si>
  <si>
    <t>Bout 1069</t>
  </si>
  <si>
    <t>Bout 1070</t>
  </si>
  <si>
    <t>Bout 1071</t>
  </si>
  <si>
    <t>Bout 1072</t>
  </si>
  <si>
    <t>Bout 1073</t>
  </si>
  <si>
    <t>Bout 1074</t>
  </si>
  <si>
    <t>Bout 1075</t>
  </si>
  <si>
    <t>Bout 1076</t>
  </si>
  <si>
    <t>Bout 1077</t>
  </si>
  <si>
    <t>Bout 1078</t>
  </si>
  <si>
    <t>Bout 1079</t>
  </si>
  <si>
    <t>Bout 1080</t>
  </si>
  <si>
    <t>Bout 1081</t>
  </si>
  <si>
    <t>Bout 1082</t>
  </si>
  <si>
    <t>Bout 1083</t>
  </si>
  <si>
    <t>Bout 1084</t>
  </si>
  <si>
    <t>Bout 1085</t>
  </si>
  <si>
    <t>Bout 1086</t>
  </si>
  <si>
    <t>Bout 1087</t>
  </si>
  <si>
    <t>Bout 1088</t>
  </si>
  <si>
    <t>Bout 1089</t>
  </si>
  <si>
    <t>Bout 1090</t>
  </si>
  <si>
    <t>Bout 1091</t>
  </si>
  <si>
    <t>Bout 1092</t>
  </si>
  <si>
    <t>Bout 1093</t>
  </si>
  <si>
    <t>Bout 1094</t>
  </si>
  <si>
    <t>Bout 1095</t>
  </si>
  <si>
    <t>Bout 1096</t>
  </si>
  <si>
    <t>Bout 1097</t>
  </si>
  <si>
    <t>Bout 1098</t>
  </si>
  <si>
    <t>Bout 1099</t>
  </si>
  <si>
    <t>Bout 1100</t>
  </si>
  <si>
    <t>Bout 1101</t>
  </si>
  <si>
    <t>Bout 1102</t>
  </si>
  <si>
    <t>Bout 1103</t>
  </si>
  <si>
    <t>Bout 1104</t>
  </si>
  <si>
    <t>Bout 1105</t>
  </si>
  <si>
    <t>Bout 1106</t>
  </si>
  <si>
    <t>Bout 1107</t>
  </si>
  <si>
    <t>Bout 1108</t>
  </si>
  <si>
    <t>Bout 1109</t>
  </si>
  <si>
    <t>Bout 1110</t>
  </si>
  <si>
    <t>Bout 1111</t>
  </si>
  <si>
    <t>Bout 1112</t>
  </si>
  <si>
    <t>Bout 1113</t>
  </si>
  <si>
    <t>Bout 1114</t>
  </si>
  <si>
    <t>Bout 1115</t>
  </si>
  <si>
    <t>Bout 1116</t>
  </si>
  <si>
    <t>Bout 1117</t>
  </si>
  <si>
    <t>Bout 1118</t>
  </si>
  <si>
    <t>Bout 1119</t>
  </si>
  <si>
    <t>Bout 1120</t>
  </si>
  <si>
    <t>Bout 1121</t>
  </si>
  <si>
    <t>Bout 1122</t>
  </si>
  <si>
    <t>Bout 1123</t>
  </si>
  <si>
    <t>Bout 1124</t>
  </si>
  <si>
    <t>Bout 1125</t>
  </si>
  <si>
    <t>Bout 1126</t>
  </si>
  <si>
    <t>Bout 1127</t>
  </si>
  <si>
    <t>Bout 1128</t>
  </si>
  <si>
    <t>Bout 1129</t>
  </si>
  <si>
    <t>Bout 1130</t>
  </si>
  <si>
    <t>Bout 1131</t>
  </si>
  <si>
    <t>Bout 1132</t>
  </si>
  <si>
    <t>Bout 1133</t>
  </si>
  <si>
    <t>Bout 1134</t>
  </si>
  <si>
    <t>Bout 1135</t>
  </si>
  <si>
    <t>Bout 1136</t>
  </si>
  <si>
    <t>Bout 1137</t>
  </si>
  <si>
    <t>Bout 1138</t>
  </si>
  <si>
    <t>Bout 1139</t>
  </si>
  <si>
    <t>Bout 1140</t>
  </si>
  <si>
    <t>Bout 1141</t>
  </si>
  <si>
    <t>Bout 1142</t>
  </si>
  <si>
    <t>Bout 1143</t>
  </si>
  <si>
    <t>Bout 1144</t>
  </si>
  <si>
    <t>Bout 1145</t>
  </si>
  <si>
    <t>Bout 1146</t>
  </si>
  <si>
    <t>Bout 1147</t>
  </si>
  <si>
    <t>Bout 1148</t>
  </si>
  <si>
    <t>Bout 1149</t>
  </si>
  <si>
    <t>Bout 1150</t>
  </si>
  <si>
    <t>Bout 1151</t>
  </si>
  <si>
    <t>Bout 1152</t>
  </si>
  <si>
    <t>Bout 1153</t>
  </si>
  <si>
    <t>Bout 1154</t>
  </si>
  <si>
    <t>Bout 1155</t>
  </si>
  <si>
    <t>Bout 1156</t>
  </si>
  <si>
    <t>Bout 1157</t>
  </si>
  <si>
    <t>Bout 1158</t>
  </si>
  <si>
    <t>Bout 1159</t>
  </si>
  <si>
    <t>Bout 1160</t>
  </si>
  <si>
    <t>Bout 1161</t>
  </si>
  <si>
    <t>Bout 1162</t>
  </si>
  <si>
    <t>Bout 1163</t>
  </si>
  <si>
    <t>Bout 1164</t>
  </si>
  <si>
    <t>Bout 1165</t>
  </si>
  <si>
    <t>Bout 1166</t>
  </si>
  <si>
    <t>Bout 1167</t>
  </si>
  <si>
    <t>Bout 1168</t>
  </si>
  <si>
    <t>Bout 1169</t>
  </si>
  <si>
    <t>Bout 1170</t>
  </si>
  <si>
    <t>Bout 1171</t>
  </si>
  <si>
    <t>Bout 1172</t>
  </si>
  <si>
    <t>Bout 1173</t>
  </si>
  <si>
    <t>Bout 1174</t>
  </si>
  <si>
    <t>Bout 1175</t>
  </si>
  <si>
    <t>Bout 1176</t>
  </si>
  <si>
    <t>Bout 1177</t>
  </si>
  <si>
    <t>Bout 1178</t>
  </si>
  <si>
    <t>Bout 1179</t>
  </si>
  <si>
    <t>Bout 1180</t>
  </si>
  <si>
    <t>Bout 1181</t>
  </si>
  <si>
    <t>Bout 1182</t>
  </si>
  <si>
    <t>Bout 1183</t>
  </si>
  <si>
    <t>Bout 1184</t>
  </si>
  <si>
    <t>Bout 1185</t>
  </si>
  <si>
    <t>Bout 1186</t>
  </si>
  <si>
    <t>Bout 1187</t>
  </si>
  <si>
    <t>Bout 1188</t>
  </si>
  <si>
    <t>Bout 1189</t>
  </si>
  <si>
    <t>Bout 1190</t>
  </si>
  <si>
    <t>Bout 1191</t>
  </si>
  <si>
    <t>Bout 1192</t>
  </si>
  <si>
    <t>Bout 1193</t>
  </si>
  <si>
    <t>Bout 1194</t>
  </si>
  <si>
    <t>Bout 1195</t>
  </si>
  <si>
    <t>Bout 1196</t>
  </si>
  <si>
    <t>Bout 1197</t>
  </si>
  <si>
    <t>Bout 1198</t>
  </si>
  <si>
    <t>Bout 1199</t>
  </si>
  <si>
    <t>Bout 1200</t>
  </si>
  <si>
    <t>Bout 1201</t>
  </si>
  <si>
    <t>Bout 1202</t>
  </si>
  <si>
    <t>Bout 1203</t>
  </si>
  <si>
    <t>Bout 1204</t>
  </si>
  <si>
    <t>Bout 1205</t>
  </si>
  <si>
    <t>Bout 1206</t>
  </si>
  <si>
    <t>Bout 1207</t>
  </si>
  <si>
    <t>Bout 1208</t>
  </si>
  <si>
    <t>Bout 1209</t>
  </si>
  <si>
    <t>Bout 1210</t>
  </si>
  <si>
    <t>Bout 1211</t>
  </si>
  <si>
    <t>Bout 1212</t>
  </si>
  <si>
    <t>Bout 1213</t>
  </si>
  <si>
    <t>Bout 1214</t>
  </si>
  <si>
    <t>Bout 1215</t>
  </si>
  <si>
    <t>Bout 1216</t>
  </si>
  <si>
    <t>Bout 1217</t>
  </si>
  <si>
    <t>Bout 1218</t>
  </si>
  <si>
    <t>Bout 1219</t>
  </si>
  <si>
    <t>Bout 1220</t>
  </si>
  <si>
    <t>Bout 1221</t>
  </si>
  <si>
    <t>Bout 1222</t>
  </si>
  <si>
    <t>Bout 1223</t>
  </si>
  <si>
    <t>Bout 1224</t>
  </si>
  <si>
    <t>Bout 1225</t>
  </si>
  <si>
    <t>Bout 1226</t>
  </si>
  <si>
    <t>Bout 1227</t>
  </si>
  <si>
    <t>Bout 1228</t>
  </si>
  <si>
    <t>Bout 1229</t>
  </si>
  <si>
    <t>Bout 1230</t>
  </si>
  <si>
    <t>Bout 1231</t>
  </si>
  <si>
    <t>Bout 1232</t>
  </si>
  <si>
    <t>Bout 1233</t>
  </si>
  <si>
    <t>Bout 1234</t>
  </si>
  <si>
    <t>Bout 1235</t>
  </si>
  <si>
    <t>Bout 1236</t>
  </si>
  <si>
    <t>Bout 1237</t>
  </si>
  <si>
    <t>Bout 1238</t>
  </si>
  <si>
    <t>Bout 1239</t>
  </si>
  <si>
    <t>Bout 1240</t>
  </si>
  <si>
    <t>Bout 1241</t>
  </si>
  <si>
    <t>Bout 1242</t>
  </si>
  <si>
    <t>Bout 1243</t>
  </si>
  <si>
    <t>Bout 1244</t>
  </si>
  <si>
    <t>Bout 1245</t>
  </si>
  <si>
    <t>Bout 1246</t>
  </si>
  <si>
    <t>Bout 1247</t>
  </si>
  <si>
    <t>Bout 1248</t>
  </si>
  <si>
    <t>Bout 1249</t>
  </si>
  <si>
    <t>Bout 1250</t>
  </si>
  <si>
    <t>Bout 1251</t>
  </si>
  <si>
    <t>Bout 1252</t>
  </si>
  <si>
    <t>Bout 1253</t>
  </si>
  <si>
    <t>Bout 1254</t>
  </si>
  <si>
    <t>Bout 1255</t>
  </si>
  <si>
    <t>Bout 1256</t>
  </si>
  <si>
    <t>Bout 1257</t>
  </si>
  <si>
    <t>Bout 1258</t>
  </si>
  <si>
    <t>Bout 1259</t>
  </si>
  <si>
    <t>Bout 1260</t>
  </si>
  <si>
    <t>Bout 1261</t>
  </si>
  <si>
    <t>Bout 1262</t>
  </si>
  <si>
    <t>Bout 1263</t>
  </si>
  <si>
    <t>Bout 1264</t>
  </si>
  <si>
    <t>Bout 1265</t>
  </si>
  <si>
    <t>Bout 1266</t>
  </si>
  <si>
    <t>Bout 1267</t>
  </si>
  <si>
    <t>Bout 1268</t>
  </si>
  <si>
    <t>Bout 1269</t>
  </si>
  <si>
    <t>Bout 1270</t>
  </si>
  <si>
    <t>Bout 1271</t>
  </si>
  <si>
    <t>Bout 1272</t>
  </si>
  <si>
    <t>Bout 1273</t>
  </si>
  <si>
    <t>Bout 1274</t>
  </si>
  <si>
    <t>Bout 1275</t>
  </si>
  <si>
    <t>Bout 1276</t>
  </si>
  <si>
    <t>Bout 1277</t>
  </si>
  <si>
    <t>Bout 1278</t>
  </si>
  <si>
    <t>Bout 1279</t>
  </si>
  <si>
    <t>Bout 1280</t>
  </si>
  <si>
    <t>Bout 1281</t>
  </si>
  <si>
    <t>Bout 1282</t>
  </si>
  <si>
    <t>Bout 1283</t>
  </si>
  <si>
    <t>Bout 1284</t>
  </si>
  <si>
    <t>Bout 1285</t>
  </si>
  <si>
    <t>Bout 1286</t>
  </si>
  <si>
    <t>Bout 1287</t>
  </si>
  <si>
    <t>Bout 1288</t>
  </si>
  <si>
    <t>Bout 1289</t>
  </si>
  <si>
    <t>Bout 1290</t>
  </si>
  <si>
    <t>Bout 1291</t>
  </si>
  <si>
    <t>Bout 1292</t>
  </si>
  <si>
    <t>Bout 1293</t>
  </si>
  <si>
    <t>Bout 1294</t>
  </si>
  <si>
    <t>Bout 1295</t>
  </si>
  <si>
    <t>Bout 1296</t>
  </si>
  <si>
    <t>Bout 1297</t>
  </si>
  <si>
    <t>Bout 1298</t>
  </si>
  <si>
    <t>Bout 1299</t>
  </si>
  <si>
    <t>Bout 1300</t>
  </si>
  <si>
    <t>Bout 1301</t>
  </si>
  <si>
    <t>Bout 1302</t>
  </si>
  <si>
    <t>Bout 1303</t>
  </si>
  <si>
    <t>Bout 1304</t>
  </si>
  <si>
    <t>Bout 1305</t>
  </si>
  <si>
    <t>Bout 1306</t>
  </si>
  <si>
    <t>Bout 1307</t>
  </si>
  <si>
    <t>Bout 1308</t>
  </si>
  <si>
    <t>Bout 1309</t>
  </si>
  <si>
    <t>Bout 1310</t>
  </si>
  <si>
    <t>Bout 1311</t>
  </si>
  <si>
    <t>Bout 1312</t>
  </si>
  <si>
    <t>Bout 1313</t>
  </si>
  <si>
    <t>Bout 1314</t>
  </si>
  <si>
    <t>Bout 1315</t>
  </si>
  <si>
    <t>Bout 1316</t>
  </si>
  <si>
    <t>Bout 1317</t>
  </si>
  <si>
    <t>Bout 1318</t>
  </si>
  <si>
    <t>Bout 1319</t>
  </si>
  <si>
    <t>Bout 1320</t>
  </si>
  <si>
    <t>Bout 1321</t>
  </si>
  <si>
    <t>Bout 1322</t>
  </si>
  <si>
    <t>Bout 1323</t>
  </si>
  <si>
    <t>Bout 1324</t>
  </si>
  <si>
    <t>Bout 1325</t>
  </si>
  <si>
    <t>Bout 1326</t>
  </si>
  <si>
    <t>Bout 1327</t>
  </si>
  <si>
    <t>Bout 1328</t>
  </si>
  <si>
    <t>Bout 1329</t>
  </si>
  <si>
    <t>Bout 1330</t>
  </si>
  <si>
    <t>Bout 1331</t>
  </si>
  <si>
    <t>Bout 1332</t>
  </si>
  <si>
    <t>Bout 1333</t>
  </si>
  <si>
    <t>Bout 1334</t>
  </si>
  <si>
    <t>Bout 1335</t>
  </si>
  <si>
    <t>Bout 1336</t>
  </si>
  <si>
    <t>Bout 1337</t>
  </si>
  <si>
    <t>Bout 1338</t>
  </si>
  <si>
    <t>Bout 1339</t>
  </si>
  <si>
    <t>Bout 1340</t>
  </si>
  <si>
    <t>Bout 1341</t>
  </si>
  <si>
    <t>Bout 1342</t>
  </si>
  <si>
    <t>Bout 1343</t>
  </si>
  <si>
    <t>Bout 1344</t>
  </si>
  <si>
    <t>Bout 1345</t>
  </si>
  <si>
    <t>Bout 1346</t>
  </si>
  <si>
    <t>Bout 1347</t>
  </si>
  <si>
    <t>Bout 1348</t>
  </si>
  <si>
    <t>Bout 1349</t>
  </si>
  <si>
    <t>Bout 1350</t>
  </si>
  <si>
    <t>Bout 1351</t>
  </si>
  <si>
    <t>Bout 1352</t>
  </si>
  <si>
    <t>Bout 1353</t>
  </si>
  <si>
    <t>Bout 1354</t>
  </si>
  <si>
    <t>Bout 1355</t>
  </si>
  <si>
    <t>Bout 1356</t>
  </si>
  <si>
    <t>Bout 1357</t>
  </si>
  <si>
    <t>Bout 1358</t>
  </si>
  <si>
    <t>Bout 1359</t>
  </si>
  <si>
    <t>Bout 1360</t>
  </si>
  <si>
    <t>Bout 1361</t>
  </si>
  <si>
    <t>Bout 1362</t>
  </si>
  <si>
    <t>Bout 1363</t>
  </si>
  <si>
    <t>Bout 1364</t>
  </si>
  <si>
    <t>Bout 1365</t>
  </si>
  <si>
    <t>Bout 1366</t>
  </si>
  <si>
    <t>Bout 1367</t>
  </si>
  <si>
    <t>Bout 1368</t>
  </si>
  <si>
    <t>Bout 1369</t>
  </si>
  <si>
    <t>Bout 1370</t>
  </si>
  <si>
    <t>Bout 1371</t>
  </si>
  <si>
    <t>Bout 1372</t>
  </si>
  <si>
    <t>Bout 1373</t>
  </si>
  <si>
    <t>Bout 1374</t>
  </si>
  <si>
    <t>Bout 1375</t>
  </si>
  <si>
    <t>Bout 1376</t>
  </si>
  <si>
    <t>Bout 1377</t>
  </si>
  <si>
    <t>Bout 1378</t>
  </si>
  <si>
    <t>Bout 1379</t>
  </si>
  <si>
    <t>Bout 1380</t>
  </si>
  <si>
    <t>Bout 1381</t>
  </si>
  <si>
    <t>Bout 1382</t>
  </si>
  <si>
    <t>Bout 1383</t>
  </si>
  <si>
    <t>Bout 1384</t>
  </si>
  <si>
    <t>Bout 1385</t>
  </si>
  <si>
    <t>Bout 1386</t>
  </si>
  <si>
    <t>Bout 1387</t>
  </si>
  <si>
    <t>Bout 1388</t>
  </si>
  <si>
    <t>Bout 1389</t>
  </si>
  <si>
    <t>Bout 1390</t>
  </si>
  <si>
    <t>Bout 1391</t>
  </si>
  <si>
    <t>Bout 1392</t>
  </si>
  <si>
    <t>Bout 1393</t>
  </si>
  <si>
    <t>Bout 1394</t>
  </si>
  <si>
    <t>Bout 1395</t>
  </si>
  <si>
    <t>Bout 1396</t>
  </si>
  <si>
    <t>Bout 1397</t>
  </si>
  <si>
    <t>Bout 1398</t>
  </si>
  <si>
    <t>Bout 1399</t>
  </si>
  <si>
    <t>Bout 1400</t>
  </si>
  <si>
    <t>Bout 1401</t>
  </si>
  <si>
    <t>Bout 1402</t>
  </si>
  <si>
    <t>Bout 1403</t>
  </si>
  <si>
    <t>Bout 1404</t>
  </si>
  <si>
    <t>Bout 1405</t>
  </si>
  <si>
    <t>Bout 1406</t>
  </si>
  <si>
    <t>Bout 1407</t>
  </si>
  <si>
    <t>Bout 1408</t>
  </si>
  <si>
    <t>Bout 1409</t>
  </si>
  <si>
    <t>Bout 1410</t>
  </si>
  <si>
    <t>Bout 1411</t>
  </si>
  <si>
    <t>Bout 1412</t>
  </si>
  <si>
    <t>Bout 1413</t>
  </si>
  <si>
    <t>Bout 1414</t>
  </si>
  <si>
    <t>Bout 1415</t>
  </si>
  <si>
    <t>Bout 1416</t>
  </si>
  <si>
    <t>Bout 1417</t>
  </si>
  <si>
    <t>Bout 1418</t>
  </si>
  <si>
    <t>Bout 1419</t>
  </si>
  <si>
    <t>Bout 1420</t>
  </si>
  <si>
    <t>Bout 1421</t>
  </si>
  <si>
    <t>Bout 1422</t>
  </si>
  <si>
    <t>Bout 1423</t>
  </si>
  <si>
    <t>Bout 1424</t>
  </si>
  <si>
    <t>Bout 1425</t>
  </si>
  <si>
    <t>Bout 1426</t>
  </si>
  <si>
    <t>Bout 1427</t>
  </si>
  <si>
    <t>Bout 1428</t>
  </si>
  <si>
    <t>Bout 1429</t>
  </si>
  <si>
    <t>Bout 1430</t>
  </si>
  <si>
    <t>Bout 1431</t>
  </si>
  <si>
    <t>Bout 1432</t>
  </si>
  <si>
    <t>Bout 1433</t>
  </si>
  <si>
    <t>Bout 1434</t>
  </si>
  <si>
    <t>Bout 1435</t>
  </si>
  <si>
    <t>Bout 1436</t>
  </si>
  <si>
    <t>Bout 1437</t>
  </si>
  <si>
    <t>Bout 1438</t>
  </si>
  <si>
    <t>Bout 1439</t>
  </si>
  <si>
    <t>Bout 1440</t>
  </si>
  <si>
    <t>Bout 1441</t>
  </si>
  <si>
    <t>Bout 1442</t>
  </si>
  <si>
    <t>Bout 1443</t>
  </si>
  <si>
    <t>Bout 1444</t>
  </si>
  <si>
    <t>Bout 1445</t>
  </si>
  <si>
    <t>Bout 1446</t>
  </si>
  <si>
    <t>Bout 1447</t>
  </si>
  <si>
    <t>Bout 1448</t>
  </si>
  <si>
    <t>Bout 1449</t>
  </si>
  <si>
    <t>Bout 1450</t>
  </si>
  <si>
    <t>Bout 1451</t>
  </si>
  <si>
    <t>Bout 1452</t>
  </si>
  <si>
    <t>Bout 1453</t>
  </si>
  <si>
    <t>Bout 1454</t>
  </si>
  <si>
    <t>Bout 1455</t>
  </si>
  <si>
    <t>Bout 1456</t>
  </si>
  <si>
    <t>Bout 1457</t>
  </si>
  <si>
    <t>Bout 1458</t>
  </si>
  <si>
    <t>Bout 1459</t>
  </si>
  <si>
    <t>Bout 1460</t>
  </si>
  <si>
    <t>Bout 1461</t>
  </si>
  <si>
    <t>Bout 1462</t>
  </si>
  <si>
    <t>Bout 1463</t>
  </si>
  <si>
    <t>Bout 1464</t>
  </si>
  <si>
    <t>Bout 1465</t>
  </si>
  <si>
    <t>Bout 1466</t>
  </si>
  <si>
    <t>Bout 1467</t>
  </si>
  <si>
    <t>Bout 1468</t>
  </si>
  <si>
    <t>Bout 1469</t>
  </si>
  <si>
    <t>Bout 1470</t>
  </si>
  <si>
    <t>Bout 1471</t>
  </si>
  <si>
    <t>Bout 1472</t>
  </si>
  <si>
    <t>Bout 1473</t>
  </si>
  <si>
    <t>Bout 1474</t>
  </si>
  <si>
    <t>Bout 1475</t>
  </si>
  <si>
    <t>Bout 1476</t>
  </si>
  <si>
    <t>Bout 1477</t>
  </si>
  <si>
    <t>Bout 1478</t>
  </si>
  <si>
    <t>Bout 1479</t>
  </si>
  <si>
    <t>Bout 1480</t>
  </si>
  <si>
    <t>Bout 1481</t>
  </si>
  <si>
    <t>Bout 1482</t>
  </si>
  <si>
    <t>Bout 1483</t>
  </si>
  <si>
    <t>Bout 1484</t>
  </si>
  <si>
    <t>Bout 1485</t>
  </si>
  <si>
    <t>Bout 1486</t>
  </si>
  <si>
    <t>Bout 1487</t>
  </si>
  <si>
    <t>Bout 1488</t>
  </si>
  <si>
    <t>Bout 1489</t>
  </si>
  <si>
    <t>Bout 1490</t>
  </si>
  <si>
    <t>Bout 1491</t>
  </si>
  <si>
    <t>Bout 1492</t>
  </si>
  <si>
    <t>Bout 1493</t>
  </si>
  <si>
    <t>Bout 1494</t>
  </si>
  <si>
    <t>Bout 1495</t>
  </si>
  <si>
    <t>Bout 1496</t>
  </si>
  <si>
    <t>Bout 1497</t>
  </si>
  <si>
    <t>Bout 1498</t>
  </si>
  <si>
    <t>Bout 1499</t>
  </si>
  <si>
    <t>Bout 1500</t>
  </si>
  <si>
    <t>Bout 1501</t>
  </si>
  <si>
    <t>Bout 1502</t>
  </si>
  <si>
    <t>Bout 1503</t>
  </si>
  <si>
    <t>Bout 1504</t>
  </si>
  <si>
    <t>Bout 1505</t>
  </si>
  <si>
    <t>Bout 1506</t>
  </si>
  <si>
    <t>Bout 1507</t>
  </si>
  <si>
    <t>Bout 1508</t>
  </si>
  <si>
    <t>Bout 1509</t>
  </si>
  <si>
    <t>Bout 1510</t>
  </si>
  <si>
    <t>Bout 1511</t>
  </si>
  <si>
    <t>Bout 1512</t>
  </si>
  <si>
    <t>Bout 1513</t>
  </si>
  <si>
    <t>Bout 1514</t>
  </si>
  <si>
    <t>Bout 1515</t>
  </si>
  <si>
    <t>Bout 1516</t>
  </si>
  <si>
    <t>Bout 1517</t>
  </si>
  <si>
    <t>Bout 1518</t>
  </si>
  <si>
    <t>Bout 1519</t>
  </si>
  <si>
    <t>Bout 1520</t>
  </si>
  <si>
    <t>Bout 1521</t>
  </si>
  <si>
    <t>Bout 1522</t>
  </si>
  <si>
    <t>Bout 1523</t>
  </si>
  <si>
    <t>Bout 1524</t>
  </si>
  <si>
    <t>Bout 1525</t>
  </si>
  <si>
    <t>Bout 1526</t>
  </si>
  <si>
    <t>Bout 1527</t>
  </si>
  <si>
    <t>Bout 1528</t>
  </si>
  <si>
    <t>Bout 1529</t>
  </si>
  <si>
    <t>Bout 1530</t>
  </si>
  <si>
    <t>Bout 1531</t>
  </si>
  <si>
    <t>Bout 1532</t>
  </si>
  <si>
    <t>Bout 1533</t>
  </si>
  <si>
    <t>Bout 1534</t>
  </si>
  <si>
    <t>Bout 1535</t>
  </si>
  <si>
    <t>Bout 1536</t>
  </si>
  <si>
    <t>Bout 1537</t>
  </si>
  <si>
    <t>Bout 1538</t>
  </si>
  <si>
    <t>Bout 1539</t>
  </si>
  <si>
    <t>Bout 1540</t>
  </si>
  <si>
    <t>Bout 1541</t>
  </si>
  <si>
    <t>Bout 1542</t>
  </si>
  <si>
    <t>Bout 1543</t>
  </si>
  <si>
    <t>Bout 1544</t>
  </si>
  <si>
    <t>Bout 1545</t>
  </si>
  <si>
    <t>Bout 1546</t>
  </si>
  <si>
    <t>Bout 1547</t>
  </si>
  <si>
    <t>Bout 1548</t>
  </si>
  <si>
    <t>Bout 1549</t>
  </si>
  <si>
    <t>Bout 1550</t>
  </si>
  <si>
    <t>Bout 1551</t>
  </si>
  <si>
    <t>Bout 1552</t>
  </si>
  <si>
    <t>Bout 1553</t>
  </si>
  <si>
    <t>Bout 1554</t>
  </si>
  <si>
    <t>Bout 1555</t>
  </si>
  <si>
    <t>Bout 1556</t>
  </si>
  <si>
    <t>Bout 1557</t>
  </si>
  <si>
    <t>Bout 1558</t>
  </si>
  <si>
    <t>Bout 1559</t>
  </si>
  <si>
    <t>Bout 1560</t>
  </si>
  <si>
    <t>Bout 1561</t>
  </si>
  <si>
    <t>Bout 1562</t>
  </si>
  <si>
    <t>Bout 1563</t>
  </si>
  <si>
    <t>Bout 1564</t>
  </si>
  <si>
    <t>Bout 1565</t>
  </si>
  <si>
    <t>Bout 1566</t>
  </si>
  <si>
    <t>Bout 1567</t>
  </si>
  <si>
    <t>Bout 1568</t>
  </si>
  <si>
    <t>Bout 1569</t>
  </si>
  <si>
    <t>Bout 1570</t>
  </si>
  <si>
    <t>Bout 1571</t>
  </si>
  <si>
    <t>Bout 1572</t>
  </si>
  <si>
    <t>Bout 1573</t>
  </si>
  <si>
    <t>Bout 1574</t>
  </si>
  <si>
    <t>Bout 1575</t>
  </si>
  <si>
    <t>Bout 1576</t>
  </si>
  <si>
    <t>Bout 1577</t>
  </si>
  <si>
    <t>Bout 1578</t>
  </si>
  <si>
    <t>Bout 1579</t>
  </si>
  <si>
    <t>Bout 1580</t>
  </si>
  <si>
    <t>Bout 1581</t>
  </si>
  <si>
    <t>Bout 1582</t>
  </si>
  <si>
    <t>Bout 1583</t>
  </si>
  <si>
    <t>Bout 1584</t>
  </si>
  <si>
    <t>Bout 1585</t>
  </si>
  <si>
    <t>Bout 1586</t>
  </si>
  <si>
    <t>Bout 1587</t>
  </si>
  <si>
    <t>Bout 1588</t>
  </si>
  <si>
    <t>Bout 1589</t>
  </si>
  <si>
    <t>Bout 1590</t>
  </si>
  <si>
    <t>Bout 1591</t>
  </si>
  <si>
    <t>Bout 1592</t>
  </si>
  <si>
    <t>Bout 1593</t>
  </si>
  <si>
    <t>Bout 1594</t>
  </si>
  <si>
    <t>Bout 1595</t>
  </si>
  <si>
    <t>Bout 1596</t>
  </si>
  <si>
    <t>Bout 1597</t>
  </si>
  <si>
    <t>Bout 1598</t>
  </si>
  <si>
    <t>Bout 1599</t>
  </si>
  <si>
    <t>Bout 1600</t>
  </si>
  <si>
    <t>Bout 1601</t>
  </si>
  <si>
    <t>Bout 1602</t>
  </si>
  <si>
    <t>Bout 1603</t>
  </si>
  <si>
    <t>Bout 1604</t>
  </si>
  <si>
    <t>Bout 1605</t>
  </si>
  <si>
    <t>Bout 1606</t>
  </si>
  <si>
    <t>Bout 1607</t>
  </si>
  <si>
    <t>Bout 1608</t>
  </si>
  <si>
    <t>Bout 1609</t>
  </si>
  <si>
    <t>Bout 1610</t>
  </si>
  <si>
    <t>Bout 1611</t>
  </si>
  <si>
    <t>Bout 1612</t>
  </si>
  <si>
    <t>Bout 1613</t>
  </si>
  <si>
    <t>Bout 1614</t>
  </si>
  <si>
    <t>Bout 1615</t>
  </si>
  <si>
    <t>Bout 1616</t>
  </si>
  <si>
    <t>Bout 1617</t>
  </si>
  <si>
    <t>Bout 1618</t>
  </si>
  <si>
    <t>Bout 1619</t>
  </si>
  <si>
    <t>Bout 1620</t>
  </si>
  <si>
    <t>Bout 1621</t>
  </si>
  <si>
    <t>Bout 1622</t>
  </si>
  <si>
    <t>Bout 1623</t>
  </si>
  <si>
    <t>Bout 1624</t>
  </si>
  <si>
    <t>Bout 1625</t>
  </si>
  <si>
    <t>Bout 1626</t>
  </si>
  <si>
    <t>Bout 1627</t>
  </si>
  <si>
    <t>Bout 1628</t>
  </si>
  <si>
    <t>Bout 1629</t>
  </si>
  <si>
    <t>Bout 1630</t>
  </si>
  <si>
    <t>Bout 1631</t>
  </si>
  <si>
    <t>Bout 1632</t>
  </si>
  <si>
    <t>Bout 1633</t>
  </si>
  <si>
    <t>Bout 1634</t>
  </si>
  <si>
    <t>Bout 1635</t>
  </si>
  <si>
    <t>Bout 1636</t>
  </si>
  <si>
    <t>Bout 1637</t>
  </si>
  <si>
    <t>Bout 1638</t>
  </si>
  <si>
    <t>Bout 1639</t>
  </si>
  <si>
    <t>Bout 1640</t>
  </si>
  <si>
    <t>Bout 1641</t>
  </si>
  <si>
    <t>Bout 1642</t>
  </si>
  <si>
    <t>Bout 1643</t>
  </si>
  <si>
    <t>Bout 1644</t>
  </si>
  <si>
    <t>Bout 1645</t>
  </si>
  <si>
    <t>Bout 1646</t>
  </si>
  <si>
    <t>Bout 1647</t>
  </si>
  <si>
    <t>Bout 1648</t>
  </si>
  <si>
    <t>Bout 1649</t>
  </si>
  <si>
    <t>Bout 1650</t>
  </si>
  <si>
    <t>Bout 1651</t>
  </si>
  <si>
    <t>Bout 1652</t>
  </si>
  <si>
    <t>Bout 1653</t>
  </si>
  <si>
    <t>Bout 1654</t>
  </si>
  <si>
    <t>Bout 1655</t>
  </si>
  <si>
    <t>Bout 1656</t>
  </si>
  <si>
    <t>Bout 1657</t>
  </si>
  <si>
    <t>Bout 1658</t>
  </si>
  <si>
    <t>Bout 1659</t>
  </si>
  <si>
    <t>Bout 1660</t>
  </si>
  <si>
    <t>Bout 1661</t>
  </si>
  <si>
    <t>Bout 1662</t>
  </si>
  <si>
    <t>Bout 1663</t>
  </si>
  <si>
    <t>Bout 1664</t>
  </si>
  <si>
    <t>Bout 1665</t>
  </si>
  <si>
    <t>Bout 1666</t>
  </si>
  <si>
    <t>Bout 1667</t>
  </si>
  <si>
    <t>Bout 1668</t>
  </si>
  <si>
    <t>Bout 1669</t>
  </si>
  <si>
    <t>Bout 1670</t>
  </si>
  <si>
    <t>Bout 1671</t>
  </si>
  <si>
    <t>Bout 1672</t>
  </si>
  <si>
    <t>Bout 1673</t>
  </si>
  <si>
    <t>Bout 1674</t>
  </si>
  <si>
    <t>Bout 1675</t>
  </si>
  <si>
    <t>Bout 1676</t>
  </si>
  <si>
    <t>Bout 1677</t>
  </si>
  <si>
    <t>Bout 1678</t>
  </si>
  <si>
    <t>Bout 1679</t>
  </si>
  <si>
    <t>Bout 1680</t>
  </si>
  <si>
    <t>Bout 1681</t>
  </si>
  <si>
    <t>Bout 1682</t>
  </si>
  <si>
    <t>Bout 1683</t>
  </si>
  <si>
    <t>Bout 1684</t>
  </si>
  <si>
    <t>Bout 1685</t>
  </si>
  <si>
    <t>Bout 1686</t>
  </si>
  <si>
    <t>Bout 1687</t>
  </si>
  <si>
    <t>Bout 1688</t>
  </si>
  <si>
    <t>Bout 1689</t>
  </si>
  <si>
    <t>Bout 1690</t>
  </si>
  <si>
    <t>Bout 1691</t>
  </si>
  <si>
    <t>Bout 1692</t>
  </si>
  <si>
    <t>Bout 1693</t>
  </si>
  <si>
    <t>Bout 1694</t>
  </si>
  <si>
    <t>Animal 1</t>
  </si>
  <si>
    <t>Animal 7</t>
  </si>
  <si>
    <t>Animal 2</t>
  </si>
  <si>
    <t>Animal 9</t>
  </si>
  <si>
    <t>Animal 8</t>
  </si>
  <si>
    <t>Animal 3</t>
  </si>
  <si>
    <t>Animal 4</t>
  </si>
  <si>
    <t>Animal 5</t>
  </si>
  <si>
    <t>Animal 6</t>
  </si>
  <si>
    <t>Animal 10</t>
  </si>
  <si>
    <t>Animal 11</t>
  </si>
  <si>
    <t>Animal 12</t>
  </si>
  <si>
    <t>Animal 13</t>
  </si>
  <si>
    <t>Animal 14</t>
  </si>
  <si>
    <t>Animal 15</t>
  </si>
  <si>
    <t>Animal 16</t>
  </si>
  <si>
    <t>Animal 17</t>
  </si>
  <si>
    <t>Animal 18</t>
  </si>
  <si>
    <t>Animal 19</t>
  </si>
  <si>
    <t>Animal 20</t>
  </si>
  <si>
    <t>Animal 21</t>
  </si>
  <si>
    <t>Animal 22</t>
  </si>
  <si>
    <t>Animal 23</t>
  </si>
  <si>
    <t>Animal 24</t>
  </si>
  <si>
    <t>Animal 25</t>
  </si>
  <si>
    <t>Animal 26</t>
  </si>
  <si>
    <t>Animal 27</t>
  </si>
  <si>
    <t>Animal 28</t>
  </si>
  <si>
    <t>Animal 29</t>
  </si>
  <si>
    <t>Animal 30</t>
  </si>
  <si>
    <t>Animal 31</t>
  </si>
  <si>
    <t>Animal 32</t>
  </si>
  <si>
    <t>Animal 33</t>
  </si>
  <si>
    <t>Animal 34</t>
  </si>
  <si>
    <t>Animal 35</t>
  </si>
  <si>
    <t>Animal 36</t>
  </si>
  <si>
    <t>Animal 37</t>
  </si>
  <si>
    <t>Animal 38</t>
  </si>
  <si>
    <t>Animal 39</t>
  </si>
  <si>
    <t>Animal 40</t>
  </si>
  <si>
    <t>Animal 41</t>
  </si>
  <si>
    <t>Animal 42</t>
  </si>
  <si>
    <t>Animal 43</t>
  </si>
  <si>
    <t>Animal 44</t>
  </si>
  <si>
    <t>Animal 45</t>
  </si>
  <si>
    <t>Animal 46</t>
  </si>
  <si>
    <t>Animal 47</t>
  </si>
  <si>
    <t>Mean Curvature</t>
  </si>
  <si>
    <t>Animal 48</t>
  </si>
  <si>
    <t>Wake</t>
  </si>
  <si>
    <t>Sleep</t>
  </si>
  <si>
    <t>Before Stimulation</t>
  </si>
  <si>
    <t>After Stimulation</t>
  </si>
  <si>
    <t>Reversibility: Mean Behavioral Activity</t>
  </si>
  <si>
    <t>Reversibility: Mean Nose Speed</t>
  </si>
  <si>
    <t>Decreased Arousal: Mean Behavioral Activity</t>
  </si>
  <si>
    <t>Wake:StrongStim</t>
  </si>
  <si>
    <t>Sleep:StrongStim</t>
  </si>
  <si>
    <t>Wake:WeakStim</t>
  </si>
  <si>
    <t>Sleep:WeakStim</t>
  </si>
  <si>
    <t>Immediately After Stimulation</t>
  </si>
  <si>
    <t>Trial 1</t>
  </si>
  <si>
    <t>Trial 2</t>
  </si>
  <si>
    <t>Trial 3</t>
  </si>
  <si>
    <t>Trial 4</t>
  </si>
  <si>
    <t>Trial 5</t>
  </si>
  <si>
    <t>Trial 6</t>
  </si>
  <si>
    <t>Trial 7</t>
  </si>
  <si>
    <t>Trial 8</t>
  </si>
  <si>
    <t>Trial 9</t>
  </si>
  <si>
    <t>Trial 10</t>
  </si>
  <si>
    <t>Trial 11</t>
  </si>
  <si>
    <t>Trial 12</t>
  </si>
  <si>
    <t>Trial 13</t>
  </si>
  <si>
    <t>Trial 14</t>
  </si>
  <si>
    <t>Trial 15</t>
  </si>
  <si>
    <t>Trial 16</t>
  </si>
  <si>
    <t>Trial 17</t>
  </si>
  <si>
    <t>Trial 18</t>
  </si>
  <si>
    <t>Trial 19</t>
  </si>
  <si>
    <t>Trial 20</t>
  </si>
  <si>
    <t>Trial 21</t>
  </si>
  <si>
    <t>Trial 22</t>
  </si>
  <si>
    <t>Trial 23</t>
  </si>
  <si>
    <t>Trial 24</t>
  </si>
  <si>
    <t>Trial 25</t>
  </si>
  <si>
    <t>Trial 26</t>
  </si>
  <si>
    <t>Trial 27</t>
  </si>
  <si>
    <t>Trial 28</t>
  </si>
  <si>
    <t>Trial 29</t>
  </si>
  <si>
    <t>Trial 30</t>
  </si>
  <si>
    <t>Trial 31</t>
  </si>
  <si>
    <t>Trial 32</t>
  </si>
  <si>
    <t>Trial 33</t>
  </si>
  <si>
    <t>Trial 34</t>
  </si>
  <si>
    <t>Trial 35</t>
  </si>
  <si>
    <t>Trial 36</t>
  </si>
  <si>
    <t>Trial 37</t>
  </si>
  <si>
    <t>Trial 38</t>
  </si>
  <si>
    <t>Trial 39</t>
  </si>
  <si>
    <t>Trial 40</t>
  </si>
  <si>
    <t>Trial 41</t>
  </si>
  <si>
    <t>Trial 42</t>
  </si>
  <si>
    <t>Trial 43</t>
  </si>
  <si>
    <t>Trial 44</t>
  </si>
  <si>
    <t>Trial 45</t>
  </si>
  <si>
    <t>Trial 46</t>
  </si>
  <si>
    <t>Trial 47</t>
  </si>
  <si>
    <t>Trial 48</t>
  </si>
  <si>
    <t>Trial 49</t>
  </si>
  <si>
    <t>Trial 50</t>
  </si>
  <si>
    <t>Trial 51</t>
  </si>
  <si>
    <t>Trial 52</t>
  </si>
  <si>
    <t>Trial 53</t>
  </si>
  <si>
    <t>Trial 54</t>
  </si>
  <si>
    <t>Trial 55</t>
  </si>
  <si>
    <t>Trial 56</t>
  </si>
  <si>
    <t>Trial 57</t>
  </si>
  <si>
    <t>Trial 58</t>
  </si>
  <si>
    <t>Trial 59</t>
  </si>
  <si>
    <t>Trial 60</t>
  </si>
  <si>
    <t>Trial 61</t>
  </si>
  <si>
    <t>Trial 62</t>
  </si>
  <si>
    <t>Trial 63</t>
  </si>
  <si>
    <t>Trial 64</t>
  </si>
  <si>
    <t>Trial 65</t>
  </si>
  <si>
    <t>Trial 66</t>
  </si>
  <si>
    <t>Trial 67</t>
  </si>
  <si>
    <t>Trial 68</t>
  </si>
  <si>
    <t>Trial 69</t>
  </si>
  <si>
    <t>Trial 70</t>
  </si>
  <si>
    <t>Trial 71</t>
  </si>
  <si>
    <t>Trial 72</t>
  </si>
  <si>
    <t>Trial 73</t>
  </si>
  <si>
    <t>Trial 74</t>
  </si>
  <si>
    <t>Trial 75</t>
  </si>
  <si>
    <t>Trial 76</t>
  </si>
  <si>
    <t>Trial 77</t>
  </si>
  <si>
    <t>Trial 78</t>
  </si>
  <si>
    <t>Trial 79</t>
  </si>
  <si>
    <t>Trial 80</t>
  </si>
  <si>
    <t>Trial 81</t>
  </si>
  <si>
    <t>Trial 82</t>
  </si>
  <si>
    <t>Trial 83</t>
  </si>
  <si>
    <t>Trial 84</t>
  </si>
  <si>
    <t>Trial 85</t>
  </si>
  <si>
    <t>Trial 86</t>
  </si>
  <si>
    <t>Trial 87</t>
  </si>
  <si>
    <t>Trial 88</t>
  </si>
  <si>
    <t>Trial 89</t>
  </si>
  <si>
    <t>Trial 90</t>
  </si>
  <si>
    <t>Trial 91</t>
  </si>
  <si>
    <t>Trial 92</t>
  </si>
  <si>
    <t>Trial 93</t>
  </si>
  <si>
    <t>Trial 94</t>
  </si>
  <si>
    <t>Trial 95</t>
  </si>
  <si>
    <t>Trial 96</t>
  </si>
  <si>
    <t>Trial 97</t>
  </si>
  <si>
    <t>Trial 98</t>
  </si>
  <si>
    <t>Trial 99</t>
  </si>
  <si>
    <t>Trial 100</t>
  </si>
  <si>
    <t>Trial 101</t>
  </si>
  <si>
    <t>Trial 102</t>
  </si>
  <si>
    <t>Trial 103</t>
  </si>
  <si>
    <t>Trial 104</t>
  </si>
  <si>
    <t>Trial 105</t>
  </si>
  <si>
    <t>Trial 106</t>
  </si>
  <si>
    <t>Trial 107</t>
  </si>
  <si>
    <t>WakeWeakStim</t>
  </si>
  <si>
    <t>Decreased Arousal: Percent Awake Immediately After Stim</t>
  </si>
  <si>
    <t>Total Sleep (min)</t>
  </si>
  <si>
    <t>Animal 49</t>
  </si>
  <si>
    <t>Animal 50</t>
  </si>
  <si>
    <t>Animal 51</t>
  </si>
  <si>
    <t>Animal 52</t>
  </si>
  <si>
    <t>Animal 53</t>
  </si>
  <si>
    <t>Animal 54</t>
  </si>
  <si>
    <t>Animal 55</t>
  </si>
  <si>
    <t>Animal 56</t>
  </si>
  <si>
    <t>Animal 57</t>
  </si>
  <si>
    <t>Animal 58</t>
  </si>
  <si>
    <t>Animal 59</t>
  </si>
  <si>
    <t>Animal 60</t>
  </si>
  <si>
    <t>WT</t>
  </si>
  <si>
    <t>ceh-17</t>
  </si>
  <si>
    <t>aptf-1</t>
  </si>
  <si>
    <r>
      <t xml:space="preserve">Mean Ganglia </t>
    </r>
    <r>
      <rPr>
        <b/>
        <sz val="16"/>
        <color theme="1"/>
        <rFont val="Calibri"/>
        <family val="2"/>
      </rPr>
      <t>∆F/F</t>
    </r>
  </si>
  <si>
    <r>
      <t xml:space="preserve">Mean Neuron </t>
    </r>
    <r>
      <rPr>
        <b/>
        <sz val="16"/>
        <color theme="1"/>
        <rFont val="Calibri"/>
        <family val="2"/>
      </rPr>
      <t>∆F/F</t>
    </r>
  </si>
  <si>
    <t>Neuron 1</t>
  </si>
  <si>
    <t>Neuron 2</t>
  </si>
  <si>
    <t>Neuron 3</t>
  </si>
  <si>
    <t>Neuron 4</t>
  </si>
  <si>
    <t>Neuron 5</t>
  </si>
  <si>
    <t>Neuron 6</t>
  </si>
  <si>
    <t>Neuron 7</t>
  </si>
  <si>
    <t>Neuron 8</t>
  </si>
  <si>
    <t>Neuron 9</t>
  </si>
  <si>
    <t>Neuron 10</t>
  </si>
  <si>
    <t>Neuron 11</t>
  </si>
  <si>
    <t>Neuron 12</t>
  </si>
  <si>
    <t>Neuron 13</t>
  </si>
  <si>
    <t>Neuron 14</t>
  </si>
  <si>
    <t>Neuron 15</t>
  </si>
  <si>
    <t>Neuron 16</t>
  </si>
  <si>
    <t>Neuron 17</t>
  </si>
  <si>
    <t>Neuron 18</t>
  </si>
  <si>
    <t>Neuron 19</t>
  </si>
  <si>
    <t>Neuron 20</t>
  </si>
  <si>
    <t>Neuron 21</t>
  </si>
  <si>
    <t>Neuron 22</t>
  </si>
  <si>
    <t>Neuron 23</t>
  </si>
  <si>
    <t>Neuron 24</t>
  </si>
  <si>
    <t>Neuron 25</t>
  </si>
  <si>
    <t>Neuron 26</t>
  </si>
  <si>
    <t>Neuron 27</t>
  </si>
  <si>
    <t>Neuron 28</t>
  </si>
  <si>
    <t>Neuron 29</t>
  </si>
  <si>
    <t>Neuron 30</t>
  </si>
  <si>
    <t>Neuron 31</t>
  </si>
  <si>
    <t>Neuron 32</t>
  </si>
  <si>
    <t>Neuron 33</t>
  </si>
  <si>
    <t>Neuron 34</t>
  </si>
  <si>
    <t>Neuron 35</t>
  </si>
  <si>
    <t>Neuron 36</t>
  </si>
  <si>
    <t>Neuron 37</t>
  </si>
  <si>
    <t>Neuron 38</t>
  </si>
  <si>
    <t>Neuron 39</t>
  </si>
  <si>
    <t>Neuron 40</t>
  </si>
  <si>
    <t>Neuron 41</t>
  </si>
  <si>
    <t>Neuron 42</t>
  </si>
  <si>
    <t>Neuron 43</t>
  </si>
  <si>
    <t>Neuron 44</t>
  </si>
  <si>
    <t>Neuron 45</t>
  </si>
  <si>
    <t>Neuron 46</t>
  </si>
  <si>
    <t>Neuron 47</t>
  </si>
  <si>
    <t>Neuron 48</t>
  </si>
  <si>
    <t>Neuron 49</t>
  </si>
  <si>
    <t>Neuron 50</t>
  </si>
  <si>
    <t>Neuron 51</t>
  </si>
  <si>
    <t>Neuron 52</t>
  </si>
  <si>
    <t>Neuron 53</t>
  </si>
  <si>
    <t>Neuron 54</t>
  </si>
  <si>
    <t>Neuron 55</t>
  </si>
  <si>
    <t>Neuron 56</t>
  </si>
  <si>
    <t>Neuron 57</t>
  </si>
  <si>
    <t>Neuron 58</t>
  </si>
  <si>
    <t>Neuron 59</t>
  </si>
  <si>
    <t>Neuron 60</t>
  </si>
  <si>
    <t>Neuron 61</t>
  </si>
  <si>
    <t>Neuron 62</t>
  </si>
  <si>
    <t>Neuron 63</t>
  </si>
  <si>
    <t>Neuron 64</t>
  </si>
  <si>
    <t>Neuron 65</t>
  </si>
  <si>
    <t>Neuron 66</t>
  </si>
  <si>
    <t>Neuron 67</t>
  </si>
  <si>
    <t>Neuron 68</t>
  </si>
  <si>
    <t>Neuron 69</t>
  </si>
  <si>
    <t>Neuron 70</t>
  </si>
  <si>
    <t>Lag (s)</t>
  </si>
  <si>
    <t>mKate</t>
  </si>
  <si>
    <r>
      <t xml:space="preserve">Mean RIS </t>
    </r>
    <r>
      <rPr>
        <b/>
        <sz val="16"/>
        <color theme="1"/>
        <rFont val="Calibri"/>
        <family val="2"/>
      </rPr>
      <t>∆R/R</t>
    </r>
  </si>
  <si>
    <t>Shuffled ∆R/R</t>
  </si>
  <si>
    <t>∆R/R</t>
  </si>
  <si>
    <t>Satiety Total Sleep (min)</t>
  </si>
  <si>
    <t>Starved</t>
  </si>
  <si>
    <t>No Food (Baseline)</t>
  </si>
  <si>
    <t>With Food</t>
  </si>
  <si>
    <t>Animal 61</t>
  </si>
  <si>
    <t>Animal 62</t>
  </si>
  <si>
    <t>Animal 63</t>
  </si>
  <si>
    <t>Animal 64</t>
  </si>
  <si>
    <t>Animal 65</t>
  </si>
  <si>
    <t>Animal 66</t>
  </si>
  <si>
    <t>Animal 67</t>
  </si>
  <si>
    <t>Compression Total Sleep (min)</t>
  </si>
  <si>
    <t>Temperature Total Sleep (min)</t>
  </si>
  <si>
    <t>WT 18C</t>
  </si>
  <si>
    <t>GCY 18C</t>
  </si>
  <si>
    <t>WT 21C (baseline)</t>
  </si>
  <si>
    <t>GCY 21C</t>
  </si>
  <si>
    <t>WT 25C</t>
  </si>
  <si>
    <t>GCY 25C</t>
  </si>
  <si>
    <t>Animal 68</t>
  </si>
  <si>
    <t>Animal 69</t>
  </si>
  <si>
    <t>Animal 70</t>
  </si>
  <si>
    <t>WT 500um (Baseline)</t>
  </si>
  <si>
    <t>WT 110um</t>
  </si>
  <si>
    <t>WT 50um</t>
  </si>
  <si>
    <t>mec-10 500um</t>
  </si>
  <si>
    <t>mec-10 110um</t>
  </si>
  <si>
    <t>mec-10 50um</t>
  </si>
  <si>
    <t>LowActivity:WeakStim</t>
  </si>
  <si>
    <t>Decreased Arousal: Weak Stimulation Mean Behavioral Activity</t>
  </si>
  <si>
    <t>Percent Awake</t>
  </si>
  <si>
    <t>Sleep vs Wake Bout Length</t>
  </si>
  <si>
    <t>Prev Wake Bout Length</t>
  </si>
  <si>
    <t>Sleep Bout Length</t>
  </si>
  <si>
    <t>Pair 1</t>
  </si>
  <si>
    <t>Pair 2</t>
  </si>
  <si>
    <t>Pair 3</t>
  </si>
  <si>
    <t>Pair 4</t>
  </si>
  <si>
    <t>Pair 5</t>
  </si>
  <si>
    <t>Pair 6</t>
  </si>
  <si>
    <t>Pair 7</t>
  </si>
  <si>
    <t>Pair 8</t>
  </si>
  <si>
    <t>Pair 9</t>
  </si>
  <si>
    <t>Pair 10</t>
  </si>
  <si>
    <t>Pair 11</t>
  </si>
  <si>
    <t>Pair 12</t>
  </si>
  <si>
    <t>Pair 13</t>
  </si>
  <si>
    <t>Pair 14</t>
  </si>
  <si>
    <t>Pair 15</t>
  </si>
  <si>
    <t>Pair 16</t>
  </si>
  <si>
    <t>Pair 17</t>
  </si>
  <si>
    <t>Pair 18</t>
  </si>
  <si>
    <t>Pair 19</t>
  </si>
  <si>
    <t>Pair 20</t>
  </si>
  <si>
    <t>Pair 21</t>
  </si>
  <si>
    <t>Pair 22</t>
  </si>
  <si>
    <t>Pair 23</t>
  </si>
  <si>
    <t>Pair 24</t>
  </si>
  <si>
    <t>Pair 25</t>
  </si>
  <si>
    <t>Pair 26</t>
  </si>
  <si>
    <t>Pair 27</t>
  </si>
  <si>
    <t>Pair 28</t>
  </si>
  <si>
    <t>Pair 29</t>
  </si>
  <si>
    <t>Pair 30</t>
  </si>
  <si>
    <t>Pair 31</t>
  </si>
  <si>
    <t>Pair 32</t>
  </si>
  <si>
    <t>Pair 33</t>
  </si>
  <si>
    <t>Pair 34</t>
  </si>
  <si>
    <t>Pair 35</t>
  </si>
  <si>
    <t>Pair 36</t>
  </si>
  <si>
    <t>Pair 37</t>
  </si>
  <si>
    <t>Pair 38</t>
  </si>
  <si>
    <t>Pair 39</t>
  </si>
  <si>
    <t>Pair 40</t>
  </si>
  <si>
    <t>Pair 41</t>
  </si>
  <si>
    <t>Pair 42</t>
  </si>
  <si>
    <t>Pair 43</t>
  </si>
  <si>
    <t>Pair 44</t>
  </si>
  <si>
    <t>Pair 45</t>
  </si>
  <si>
    <t>Pair 46</t>
  </si>
  <si>
    <t>Pair 47</t>
  </si>
  <si>
    <t>Pair 48</t>
  </si>
  <si>
    <t>Pair 49</t>
  </si>
  <si>
    <t>Pair 50</t>
  </si>
  <si>
    <t>Pair 51</t>
  </si>
  <si>
    <t>Pair 52</t>
  </si>
  <si>
    <t>Pair 53</t>
  </si>
  <si>
    <t>Pair 54</t>
  </si>
  <si>
    <t>Pair 55</t>
  </si>
  <si>
    <t>Pair 56</t>
  </si>
  <si>
    <t>Pair 57</t>
  </si>
  <si>
    <t>Pair 58</t>
  </si>
  <si>
    <t>Pair 59</t>
  </si>
  <si>
    <t>Pair 60</t>
  </si>
  <si>
    <t>Pair 61</t>
  </si>
  <si>
    <t>Pair 62</t>
  </si>
  <si>
    <t>Pair 63</t>
  </si>
  <si>
    <t>Pair 64</t>
  </si>
  <si>
    <t>Pair 65</t>
  </si>
  <si>
    <t>Pair 66</t>
  </si>
  <si>
    <t>Pair 67</t>
  </si>
  <si>
    <t>Pair 68</t>
  </si>
  <si>
    <t>Pair 69</t>
  </si>
  <si>
    <t>Pair 70</t>
  </si>
  <si>
    <t>Pair 71</t>
  </si>
  <si>
    <t>Pair 72</t>
  </si>
  <si>
    <t>Pair 73</t>
  </si>
  <si>
    <t>Pair 74</t>
  </si>
  <si>
    <t>Pair 75</t>
  </si>
  <si>
    <t>Pair 76</t>
  </si>
  <si>
    <t>Pair 77</t>
  </si>
  <si>
    <t>Pair 78</t>
  </si>
  <si>
    <t>Pair 79</t>
  </si>
  <si>
    <t>Pair 80</t>
  </si>
  <si>
    <t>Pair 81</t>
  </si>
  <si>
    <t>Pair 82</t>
  </si>
  <si>
    <t>Pair 83</t>
  </si>
  <si>
    <t>Pair 84</t>
  </si>
  <si>
    <t>Pair 85</t>
  </si>
  <si>
    <t>Pair 86</t>
  </si>
  <si>
    <t>Pair 87</t>
  </si>
  <si>
    <t>Pair 88</t>
  </si>
  <si>
    <t>Pair 89</t>
  </si>
  <si>
    <t>Pair 90</t>
  </si>
  <si>
    <t>Pair 91</t>
  </si>
  <si>
    <t>Pair 92</t>
  </si>
  <si>
    <t>Pair 93</t>
  </si>
  <si>
    <t>Pair 94</t>
  </si>
  <si>
    <t>Pair 95</t>
  </si>
  <si>
    <t>Pair 96</t>
  </si>
  <si>
    <t>Pair 97</t>
  </si>
  <si>
    <t>Pair 98</t>
  </si>
  <si>
    <t>Pair 99</t>
  </si>
  <si>
    <t>Pair 100</t>
  </si>
  <si>
    <t>Pair 101</t>
  </si>
  <si>
    <t>Pair 102</t>
  </si>
  <si>
    <t>Pair 103</t>
  </si>
  <si>
    <t>Pair 104</t>
  </si>
  <si>
    <t>Pair 105</t>
  </si>
  <si>
    <t>Pair 106</t>
  </si>
  <si>
    <t>Pair 107</t>
  </si>
  <si>
    <t>Pair 108</t>
  </si>
  <si>
    <t>Pair 109</t>
  </si>
  <si>
    <t>Pair 110</t>
  </si>
  <si>
    <t>Pair 111</t>
  </si>
  <si>
    <t>Pair 112</t>
  </si>
  <si>
    <t>Pair 113</t>
  </si>
  <si>
    <t>Pair 114</t>
  </si>
  <si>
    <t>Pair 115</t>
  </si>
  <si>
    <t>Pair 116</t>
  </si>
  <si>
    <t>Pair 117</t>
  </si>
  <si>
    <t>Pair 118</t>
  </si>
  <si>
    <t>Pair 119</t>
  </si>
  <si>
    <t>Pair 120</t>
  </si>
  <si>
    <t>Pair 121</t>
  </si>
  <si>
    <t>Pair 122</t>
  </si>
  <si>
    <t>Pair 123</t>
  </si>
  <si>
    <t>Pair 124</t>
  </si>
  <si>
    <t>Pair 125</t>
  </si>
  <si>
    <t>Pair 126</t>
  </si>
  <si>
    <t>Pair 127</t>
  </si>
  <si>
    <t>Pair 128</t>
  </si>
  <si>
    <t>Pair 129</t>
  </si>
  <si>
    <t>Pair 130</t>
  </si>
  <si>
    <t>Pair 131</t>
  </si>
  <si>
    <t>Pair 132</t>
  </si>
  <si>
    <t>Pair 133</t>
  </si>
  <si>
    <t>Pair 134</t>
  </si>
  <si>
    <t>Pair 135</t>
  </si>
  <si>
    <t>Pair 136</t>
  </si>
  <si>
    <t>Pair 137</t>
  </si>
  <si>
    <t>Pair 138</t>
  </si>
  <si>
    <t>Pair 139</t>
  </si>
  <si>
    <t>Pair 140</t>
  </si>
  <si>
    <t>Pair 141</t>
  </si>
  <si>
    <t>Pair 142</t>
  </si>
  <si>
    <t>Pair 143</t>
  </si>
  <si>
    <t>Pair 144</t>
  </si>
  <si>
    <t>Pair 145</t>
  </si>
  <si>
    <t>Pair 146</t>
  </si>
  <si>
    <t>Pair 147</t>
  </si>
  <si>
    <t>Pair 148</t>
  </si>
  <si>
    <t>Pair 149</t>
  </si>
  <si>
    <t>Pair 150</t>
  </si>
  <si>
    <t>Pair 151</t>
  </si>
  <si>
    <t>Pair 152</t>
  </si>
  <si>
    <t>Pair 153</t>
  </si>
  <si>
    <t>Pair 154</t>
  </si>
  <si>
    <t>Pair 155</t>
  </si>
  <si>
    <t>Pair 156</t>
  </si>
  <si>
    <t>Pair 157</t>
  </si>
  <si>
    <t>Pair 158</t>
  </si>
  <si>
    <t>Pair 159</t>
  </si>
  <si>
    <t>Pair 160</t>
  </si>
  <si>
    <t>Pair 161</t>
  </si>
  <si>
    <t>Pair 162</t>
  </si>
  <si>
    <t>Pair 163</t>
  </si>
  <si>
    <t>Pair 164</t>
  </si>
  <si>
    <t>Pair 165</t>
  </si>
  <si>
    <t>Pair 166</t>
  </si>
  <si>
    <t>Pair 167</t>
  </si>
  <si>
    <t>Pair 168</t>
  </si>
  <si>
    <t>Pair 169</t>
  </si>
  <si>
    <t>Pair 170</t>
  </si>
  <si>
    <t>Pair 171</t>
  </si>
  <si>
    <t>Pair 172</t>
  </si>
  <si>
    <t>Pair 173</t>
  </si>
  <si>
    <t>Pair 174</t>
  </si>
  <si>
    <t>Pair 175</t>
  </si>
  <si>
    <t>Pair 176</t>
  </si>
  <si>
    <t>Pair 177</t>
  </si>
  <si>
    <t>Pair 178</t>
  </si>
  <si>
    <t>Pair 179</t>
  </si>
  <si>
    <t>Pair 180</t>
  </si>
  <si>
    <t>Pair 181</t>
  </si>
  <si>
    <t>Pair 182</t>
  </si>
  <si>
    <t>Pair 183</t>
  </si>
  <si>
    <t>Pair 184</t>
  </si>
  <si>
    <t>Pair 185</t>
  </si>
  <si>
    <t>Pair 186</t>
  </si>
  <si>
    <t>Pair 187</t>
  </si>
  <si>
    <t>Pair 188</t>
  </si>
  <si>
    <t>Pair 189</t>
  </si>
  <si>
    <t>Pair 190</t>
  </si>
  <si>
    <t>Pair 191</t>
  </si>
  <si>
    <t>Pair 192</t>
  </si>
  <si>
    <t>Pair 193</t>
  </si>
  <si>
    <t>Pair 194</t>
  </si>
  <si>
    <t>Pair 195</t>
  </si>
  <si>
    <t>Pair 196</t>
  </si>
  <si>
    <t>Pair 197</t>
  </si>
  <si>
    <t>Pair 198</t>
  </si>
  <si>
    <t>Pair 199</t>
  </si>
  <si>
    <t>Pair 200</t>
  </si>
  <si>
    <t>Pair 201</t>
  </si>
  <si>
    <t>Pair 202</t>
  </si>
  <si>
    <t>Pair 203</t>
  </si>
  <si>
    <t>Pair 204</t>
  </si>
  <si>
    <t>Pair 205</t>
  </si>
  <si>
    <t>Pair 206</t>
  </si>
  <si>
    <t>Pair 207</t>
  </si>
  <si>
    <t>Pair 208</t>
  </si>
  <si>
    <t>Pair 209</t>
  </si>
  <si>
    <t>Pair 210</t>
  </si>
  <si>
    <t>Pair 211</t>
  </si>
  <si>
    <t>Pair 212</t>
  </si>
  <si>
    <t>Pair 213</t>
  </si>
  <si>
    <t>Pair 214</t>
  </si>
  <si>
    <t>Pair 215</t>
  </si>
  <si>
    <t>Pair 216</t>
  </si>
  <si>
    <t>Pair 217</t>
  </si>
  <si>
    <t>Pair 218</t>
  </si>
  <si>
    <t>Pair 219</t>
  </si>
  <si>
    <t>Pair 220</t>
  </si>
  <si>
    <t>Pair 221</t>
  </si>
  <si>
    <t>Pair 222</t>
  </si>
  <si>
    <t>Pair 223</t>
  </si>
  <si>
    <t>Pair 224</t>
  </si>
  <si>
    <t>Pair 225</t>
  </si>
  <si>
    <t>Pair 226</t>
  </si>
  <si>
    <t>Pair 227</t>
  </si>
  <si>
    <t>Pair 228</t>
  </si>
  <si>
    <t>Pair 229</t>
  </si>
  <si>
    <t>Pair 230</t>
  </si>
  <si>
    <t>Pair 231</t>
  </si>
  <si>
    <t>Pair 232</t>
  </si>
  <si>
    <t>Pair 233</t>
  </si>
  <si>
    <t>Pair 234</t>
  </si>
  <si>
    <t>Pair 235</t>
  </si>
  <si>
    <t>Pair 236</t>
  </si>
  <si>
    <t>Pair 237</t>
  </si>
  <si>
    <t>Pair 238</t>
  </si>
  <si>
    <t>Pair 239</t>
  </si>
  <si>
    <t>Pair 240</t>
  </si>
  <si>
    <t>Pair 241</t>
  </si>
  <si>
    <t>Pair 242</t>
  </si>
  <si>
    <t>Pair 243</t>
  </si>
  <si>
    <t>Pair 244</t>
  </si>
  <si>
    <t>Pair 245</t>
  </si>
  <si>
    <t>Pair 246</t>
  </si>
  <si>
    <t>Pair 247</t>
  </si>
  <si>
    <t>Pair 248</t>
  </si>
  <si>
    <t>Pair 249</t>
  </si>
  <si>
    <t>Pair 250</t>
  </si>
  <si>
    <t>Pair 251</t>
  </si>
  <si>
    <t>Pair 252</t>
  </si>
  <si>
    <t>Pair 253</t>
  </si>
  <si>
    <t>Pair 254</t>
  </si>
  <si>
    <t>Pair 255</t>
  </si>
  <si>
    <t>Pair 256</t>
  </si>
  <si>
    <t>Pair 257</t>
  </si>
  <si>
    <t>Pair 258</t>
  </si>
  <si>
    <t>Pair 259</t>
  </si>
  <si>
    <t>Pair 260</t>
  </si>
  <si>
    <t>Pair 261</t>
  </si>
  <si>
    <t>Pair 262</t>
  </si>
  <si>
    <t>Pair 263</t>
  </si>
  <si>
    <t>Pair 264</t>
  </si>
  <si>
    <t>Pair 265</t>
  </si>
  <si>
    <t>Pair 266</t>
  </si>
  <si>
    <t>Pair 267</t>
  </si>
  <si>
    <t>Pair 268</t>
  </si>
  <si>
    <t>Pair 269</t>
  </si>
  <si>
    <t>Pair 270</t>
  </si>
  <si>
    <t>Pair 271</t>
  </si>
  <si>
    <t>Pair 272</t>
  </si>
  <si>
    <t>Pair 273</t>
  </si>
  <si>
    <t>Pair 274</t>
  </si>
  <si>
    <t>Pair 275</t>
  </si>
  <si>
    <t>Pair 276</t>
  </si>
  <si>
    <t>Pair 277</t>
  </si>
  <si>
    <t>Pair 278</t>
  </si>
  <si>
    <t>Pair 279</t>
  </si>
  <si>
    <t>Pair 280</t>
  </si>
  <si>
    <t>Pair 281</t>
  </si>
  <si>
    <t>Pair 282</t>
  </si>
  <si>
    <t>Pair 283</t>
  </si>
  <si>
    <t>Pair 284</t>
  </si>
  <si>
    <t>Pair 285</t>
  </si>
  <si>
    <t>Pair 286</t>
  </si>
  <si>
    <t>Pair 287</t>
  </si>
  <si>
    <t>Pair 288</t>
  </si>
  <si>
    <t>Pair 289</t>
  </si>
  <si>
    <t>Pair 290</t>
  </si>
  <si>
    <t>Pair 291</t>
  </si>
  <si>
    <t>Pair 292</t>
  </si>
  <si>
    <t>Pair 293</t>
  </si>
  <si>
    <t>Pair 294</t>
  </si>
  <si>
    <t>Pair 295</t>
  </si>
  <si>
    <t>Pair 296</t>
  </si>
  <si>
    <t>Pair 297</t>
  </si>
  <si>
    <t>Pair 298</t>
  </si>
  <si>
    <t>Pair 299</t>
  </si>
  <si>
    <t>Pair 300</t>
  </si>
  <si>
    <t>Pair 301</t>
  </si>
  <si>
    <t>Pair 302</t>
  </si>
  <si>
    <t>Pair 303</t>
  </si>
  <si>
    <t>Pair 304</t>
  </si>
  <si>
    <t>Pair 305</t>
  </si>
  <si>
    <t>Pair 306</t>
  </si>
  <si>
    <t>Pair 307</t>
  </si>
  <si>
    <t>Pair 308</t>
  </si>
  <si>
    <t>Pair 309</t>
  </si>
  <si>
    <t>Pair 310</t>
  </si>
  <si>
    <t>Pair 311</t>
  </si>
  <si>
    <t>Pair 312</t>
  </si>
  <si>
    <t>Pair 313</t>
  </si>
  <si>
    <t>Pair 314</t>
  </si>
  <si>
    <t>Pair 315</t>
  </si>
  <si>
    <t>Pair 316</t>
  </si>
  <si>
    <t>Pair 317</t>
  </si>
  <si>
    <t>Pair 318</t>
  </si>
  <si>
    <t>Pair 319</t>
  </si>
  <si>
    <t>Pair 320</t>
  </si>
  <si>
    <t>Pair 321</t>
  </si>
  <si>
    <t>Pair 322</t>
  </si>
  <si>
    <t>Pair 323</t>
  </si>
  <si>
    <t>Pair 324</t>
  </si>
  <si>
    <t>Pair 325</t>
  </si>
  <si>
    <t>Pair 326</t>
  </si>
  <si>
    <t>Pair 327</t>
  </si>
  <si>
    <t>Pair 328</t>
  </si>
  <si>
    <t>Pair 329</t>
  </si>
  <si>
    <t>Pair 330</t>
  </si>
  <si>
    <t>Pair 331</t>
  </si>
  <si>
    <t>Pair 332</t>
  </si>
  <si>
    <t>Pair 333</t>
  </si>
  <si>
    <t>Pair 334</t>
  </si>
  <si>
    <t>Pair 335</t>
  </si>
  <si>
    <t>Pair 336</t>
  </si>
  <si>
    <t>Pair 337</t>
  </si>
  <si>
    <t>Pair 338</t>
  </si>
  <si>
    <t>Pair 339</t>
  </si>
  <si>
    <t>Pair 340</t>
  </si>
  <si>
    <t>Pair 341</t>
  </si>
  <si>
    <t>Pair 342</t>
  </si>
  <si>
    <t>Pair 343</t>
  </si>
  <si>
    <t>Pair 344</t>
  </si>
  <si>
    <t>Pair 345</t>
  </si>
  <si>
    <t>Pair 346</t>
  </si>
  <si>
    <t>Pair 347</t>
  </si>
  <si>
    <t>Pair 348</t>
  </si>
  <si>
    <t>Pair 349</t>
  </si>
  <si>
    <t>Pair 350</t>
  </si>
  <si>
    <t>Pair 351</t>
  </si>
  <si>
    <t>Pair 352</t>
  </si>
  <si>
    <t>Pair 353</t>
  </si>
  <si>
    <t>Pair 354</t>
  </si>
  <si>
    <t>Pair 355</t>
  </si>
  <si>
    <t>Pair 356</t>
  </si>
  <si>
    <t>Pair 357</t>
  </si>
  <si>
    <t>Pair 358</t>
  </si>
  <si>
    <t>Pair 359</t>
  </si>
  <si>
    <t>Pair 360</t>
  </si>
  <si>
    <t>Pair 361</t>
  </si>
  <si>
    <t>Pair 362</t>
  </si>
  <si>
    <t>Pair 363</t>
  </si>
  <si>
    <t>Pair 364</t>
  </si>
  <si>
    <t>Pair 365</t>
  </si>
  <si>
    <t>Pair 366</t>
  </si>
  <si>
    <t>Pair 367</t>
  </si>
  <si>
    <t>Pair 368</t>
  </si>
  <si>
    <t>Pair 369</t>
  </si>
  <si>
    <t>Pair 370</t>
  </si>
  <si>
    <t>Pair 371</t>
  </si>
  <si>
    <t>Pair 372</t>
  </si>
  <si>
    <t>Pair 373</t>
  </si>
  <si>
    <t>Pair 374</t>
  </si>
  <si>
    <t>Pair 375</t>
  </si>
  <si>
    <t>Pair 376</t>
  </si>
  <si>
    <t>Pair 377</t>
  </si>
  <si>
    <t>Pair 378</t>
  </si>
  <si>
    <t>Pair 379</t>
  </si>
  <si>
    <t>Pair 380</t>
  </si>
  <si>
    <t>Pair 381</t>
  </si>
  <si>
    <t>Pair 382</t>
  </si>
  <si>
    <t>Pair 383</t>
  </si>
  <si>
    <t>Pair 384</t>
  </si>
  <si>
    <t>Pair 385</t>
  </si>
  <si>
    <t>Pair 386</t>
  </si>
  <si>
    <t>Pair 387</t>
  </si>
  <si>
    <t>Pair 388</t>
  </si>
  <si>
    <t>Pair 389</t>
  </si>
  <si>
    <t>Pair 390</t>
  </si>
  <si>
    <t>Pair 391</t>
  </si>
  <si>
    <t>Pair 392</t>
  </si>
  <si>
    <t>Pair 393</t>
  </si>
  <si>
    <t>Pair 394</t>
  </si>
  <si>
    <t>Pair 395</t>
  </si>
  <si>
    <t>Pair 396</t>
  </si>
  <si>
    <t>Pair 397</t>
  </si>
  <si>
    <t>Pair 398</t>
  </si>
  <si>
    <t>Pair 399</t>
  </si>
  <si>
    <t>Pair 400</t>
  </si>
  <si>
    <t>Pair 401</t>
  </si>
  <si>
    <t>Pair 402</t>
  </si>
  <si>
    <t>Pair 403</t>
  </si>
  <si>
    <t>Pair 404</t>
  </si>
  <si>
    <t>Pair 405</t>
  </si>
  <si>
    <t>Pair 406</t>
  </si>
  <si>
    <t>Pair 407</t>
  </si>
  <si>
    <t>Pair 408</t>
  </si>
  <si>
    <t>Pair 409</t>
  </si>
  <si>
    <t>Pair 410</t>
  </si>
  <si>
    <t>Pair 411</t>
  </si>
  <si>
    <t>Pair 412</t>
  </si>
  <si>
    <t>Pair 413</t>
  </si>
  <si>
    <t>Pair 414</t>
  </si>
  <si>
    <t>Pair 415</t>
  </si>
  <si>
    <t>Pair 416</t>
  </si>
  <si>
    <t>Pair 417</t>
  </si>
  <si>
    <t>Pair 418</t>
  </si>
  <si>
    <t>Pair 419</t>
  </si>
  <si>
    <t>Pair 420</t>
  </si>
  <si>
    <t>Pair 421</t>
  </si>
  <si>
    <t>Pair 422</t>
  </si>
  <si>
    <t>Pair 423</t>
  </si>
  <si>
    <t>Pair 424</t>
  </si>
  <si>
    <t>Pair 425</t>
  </si>
  <si>
    <t>Pair 426</t>
  </si>
  <si>
    <t>Pair 427</t>
  </si>
  <si>
    <t>Pair 428</t>
  </si>
  <si>
    <t>Pair 429</t>
  </si>
  <si>
    <t>Pair 430</t>
  </si>
  <si>
    <t>Pair 431</t>
  </si>
  <si>
    <t>Pair 432</t>
  </si>
  <si>
    <t>Pair 433</t>
  </si>
  <si>
    <t>Pair 434</t>
  </si>
  <si>
    <t>Pair 435</t>
  </si>
  <si>
    <t>Pair 436</t>
  </si>
  <si>
    <t>Pair 437</t>
  </si>
  <si>
    <t>Pair 438</t>
  </si>
  <si>
    <t>Pair 439</t>
  </si>
  <si>
    <t>Pair 440</t>
  </si>
  <si>
    <t>Pair 441</t>
  </si>
  <si>
    <t>Pair 442</t>
  </si>
  <si>
    <t>Pair 443</t>
  </si>
  <si>
    <t>Pair 444</t>
  </si>
  <si>
    <t>Pair 445</t>
  </si>
  <si>
    <t>Pair 446</t>
  </si>
  <si>
    <t>Pair 447</t>
  </si>
  <si>
    <t>Pair 448</t>
  </si>
  <si>
    <t>Pair 449</t>
  </si>
  <si>
    <t>Pair 450</t>
  </si>
  <si>
    <t>Pair 451</t>
  </si>
  <si>
    <t>Pair 452</t>
  </si>
  <si>
    <t>Pair 453</t>
  </si>
  <si>
    <t>Pair 454</t>
  </si>
  <si>
    <t>Pair 455</t>
  </si>
  <si>
    <t>Pair 456</t>
  </si>
  <si>
    <t>Pair 457</t>
  </si>
  <si>
    <t>Pair 458</t>
  </si>
  <si>
    <t>Pair 459</t>
  </si>
  <si>
    <t>Pair 460</t>
  </si>
  <si>
    <t>Pair 461</t>
  </si>
  <si>
    <t>Pair 462</t>
  </si>
  <si>
    <t>Pair 463</t>
  </si>
  <si>
    <t>Pair 464</t>
  </si>
  <si>
    <t>Pair 465</t>
  </si>
  <si>
    <t>Pair 466</t>
  </si>
  <si>
    <t>Pair 467</t>
  </si>
  <si>
    <t>Pair 468</t>
  </si>
  <si>
    <t>Pair 469</t>
  </si>
  <si>
    <t>Pair 470</t>
  </si>
  <si>
    <t>Pair 471</t>
  </si>
  <si>
    <t>Pair 472</t>
  </si>
  <si>
    <t>Pair 473</t>
  </si>
  <si>
    <t>Pair 474</t>
  </si>
  <si>
    <t>Pair 475</t>
  </si>
  <si>
    <t>Pair 476</t>
  </si>
  <si>
    <t>Pair 477</t>
  </si>
  <si>
    <t>Pair 478</t>
  </si>
  <si>
    <t>Pair 479</t>
  </si>
  <si>
    <t>Pair 480</t>
  </si>
  <si>
    <t>Pair 481</t>
  </si>
  <si>
    <t>Pair 482</t>
  </si>
  <si>
    <t>Pair 483</t>
  </si>
  <si>
    <t>Pair 484</t>
  </si>
  <si>
    <t>Pair 485</t>
  </si>
  <si>
    <t>Pair 486</t>
  </si>
  <si>
    <t>Pair 487</t>
  </si>
  <si>
    <t>Pair 488</t>
  </si>
  <si>
    <t>Pair 489</t>
  </si>
  <si>
    <t>Pair 490</t>
  </si>
  <si>
    <t>Pair 491</t>
  </si>
  <si>
    <t>Pair 492</t>
  </si>
  <si>
    <t>Pair 493</t>
  </si>
  <si>
    <t>Pair 494</t>
  </si>
  <si>
    <t>Pair 495</t>
  </si>
  <si>
    <t>Pair 496</t>
  </si>
  <si>
    <t>Pair 497</t>
  </si>
  <si>
    <t>Pair 498</t>
  </si>
  <si>
    <t>Pair 499</t>
  </si>
  <si>
    <t>Pair 500</t>
  </si>
  <si>
    <t>Pair 501</t>
  </si>
  <si>
    <t>Pair 502</t>
  </si>
  <si>
    <t>Pair 503</t>
  </si>
  <si>
    <t>Pair 504</t>
  </si>
  <si>
    <t>Pair 505</t>
  </si>
  <si>
    <t>Pair 506</t>
  </si>
  <si>
    <t>Pair 507</t>
  </si>
  <si>
    <t>Pair 508</t>
  </si>
  <si>
    <t>Pair 509</t>
  </si>
  <si>
    <t>Pair 510</t>
  </si>
  <si>
    <t>Pair 511</t>
  </si>
  <si>
    <t>Pair 512</t>
  </si>
  <si>
    <t>Pair 513</t>
  </si>
  <si>
    <t>Pair 514</t>
  </si>
  <si>
    <t>Pair 515</t>
  </si>
  <si>
    <t>Pair 516</t>
  </si>
  <si>
    <t>Pair 517</t>
  </si>
  <si>
    <t>Pair 518</t>
  </si>
  <si>
    <t>Pair 519</t>
  </si>
  <si>
    <t>Pair 520</t>
  </si>
  <si>
    <t>Pair 521</t>
  </si>
  <si>
    <t>Pair 522</t>
  </si>
  <si>
    <t>Pair 523</t>
  </si>
  <si>
    <t>Pair 524</t>
  </si>
  <si>
    <t>Pair 525</t>
  </si>
  <si>
    <t>Pair 526</t>
  </si>
  <si>
    <t>Pair 527</t>
  </si>
  <si>
    <t>Pair 528</t>
  </si>
  <si>
    <t>Pair 529</t>
  </si>
  <si>
    <t>Pair 530</t>
  </si>
  <si>
    <t>Pair 531</t>
  </si>
  <si>
    <t>Pair 532</t>
  </si>
  <si>
    <t>Pair 533</t>
  </si>
  <si>
    <t>Pair 534</t>
  </si>
  <si>
    <t>Pair 535</t>
  </si>
  <si>
    <t>Pair 536</t>
  </si>
  <si>
    <t>Pair 537</t>
  </si>
  <si>
    <t>Pair 538</t>
  </si>
  <si>
    <t>Pair 539</t>
  </si>
  <si>
    <t>Pair 540</t>
  </si>
  <si>
    <t>Pair 541</t>
  </si>
  <si>
    <t>Pair 542</t>
  </si>
  <si>
    <t>Pair 543</t>
  </si>
  <si>
    <t>Pair 544</t>
  </si>
  <si>
    <t>Pair 545</t>
  </si>
  <si>
    <t>Pair 546</t>
  </si>
  <si>
    <t>Pair 547</t>
  </si>
  <si>
    <t>Pair 548</t>
  </si>
  <si>
    <t>Pair 549</t>
  </si>
  <si>
    <t>Pair 550</t>
  </si>
  <si>
    <t>Pair 551</t>
  </si>
  <si>
    <t>Pair 552</t>
  </si>
  <si>
    <t>Pair 553</t>
  </si>
  <si>
    <t>Pair 554</t>
  </si>
  <si>
    <t>Pair 555</t>
  </si>
  <si>
    <t>Pair 556</t>
  </si>
  <si>
    <t>Pair 557</t>
  </si>
  <si>
    <t>Pair 558</t>
  </si>
  <si>
    <t>Pair 559</t>
  </si>
  <si>
    <t>Pair 560</t>
  </si>
  <si>
    <t>Pair 561</t>
  </si>
  <si>
    <t>Pair 562</t>
  </si>
  <si>
    <t>Pair 563</t>
  </si>
  <si>
    <t>Pair 564</t>
  </si>
  <si>
    <t>Pair 565</t>
  </si>
  <si>
    <t>Pair 566</t>
  </si>
  <si>
    <t>Pair 567</t>
  </si>
  <si>
    <t>Pair 568</t>
  </si>
  <si>
    <t>Pair 569</t>
  </si>
  <si>
    <t>Pair 570</t>
  </si>
  <si>
    <t>Pair 571</t>
  </si>
  <si>
    <t>Pair 572</t>
  </si>
  <si>
    <t>Pair 573</t>
  </si>
  <si>
    <t>Pair 574</t>
  </si>
  <si>
    <t>Pair 575</t>
  </si>
  <si>
    <t>Pair 576</t>
  </si>
  <si>
    <t>Pair 577</t>
  </si>
  <si>
    <t>Pair 578</t>
  </si>
  <si>
    <t>Pair 579</t>
  </si>
  <si>
    <t>Pair 580</t>
  </si>
  <si>
    <t>Pair 581</t>
  </si>
  <si>
    <t>Pair 582</t>
  </si>
  <si>
    <t>Pair 583</t>
  </si>
  <si>
    <t>Pair 584</t>
  </si>
  <si>
    <t>Pair 585</t>
  </si>
  <si>
    <t>Pair 586</t>
  </si>
  <si>
    <t>Pair 587</t>
  </si>
  <si>
    <t>Pair 588</t>
  </si>
  <si>
    <t>Pair 589</t>
  </si>
  <si>
    <t>Pair 590</t>
  </si>
  <si>
    <t>Pair 591</t>
  </si>
  <si>
    <t>Pair 592</t>
  </si>
  <si>
    <t>Pair 593</t>
  </si>
  <si>
    <t>Pair 594</t>
  </si>
  <si>
    <t>Pair 595</t>
  </si>
  <si>
    <t>Pair 596</t>
  </si>
  <si>
    <t>Pair 597</t>
  </si>
  <si>
    <t>Pair 598</t>
  </si>
  <si>
    <t>Pair 599</t>
  </si>
  <si>
    <t>Pair 600</t>
  </si>
  <si>
    <t>Pair 601</t>
  </si>
  <si>
    <t>Pair 602</t>
  </si>
  <si>
    <t>Pair 603</t>
  </si>
  <si>
    <t>Pair 604</t>
  </si>
  <si>
    <t>Pair 605</t>
  </si>
  <si>
    <t>Pair 606</t>
  </si>
  <si>
    <t>Pair 607</t>
  </si>
  <si>
    <t>Pair 608</t>
  </si>
  <si>
    <t>Pair 609</t>
  </si>
  <si>
    <t>Pair 610</t>
  </si>
  <si>
    <t>Pair 611</t>
  </si>
  <si>
    <t>Pair 612</t>
  </si>
  <si>
    <t>Pair 613</t>
  </si>
  <si>
    <t>Pair 614</t>
  </si>
  <si>
    <t>Pair 615</t>
  </si>
  <si>
    <t>Pair 616</t>
  </si>
  <si>
    <t>Pair 617</t>
  </si>
  <si>
    <t>Pair 618</t>
  </si>
  <si>
    <t>Pair 619</t>
  </si>
  <si>
    <t>Pair 620</t>
  </si>
  <si>
    <t>Pair 621</t>
  </si>
  <si>
    <t>Pair 622</t>
  </si>
  <si>
    <t>Pair 623</t>
  </si>
  <si>
    <t>Pair 624</t>
  </si>
  <si>
    <t>Pair 625</t>
  </si>
  <si>
    <t>Pair 626</t>
  </si>
  <si>
    <t>Pair 627</t>
  </si>
  <si>
    <t>Pair 628</t>
  </si>
  <si>
    <t>Pair 629</t>
  </si>
  <si>
    <t>Pair 630</t>
  </si>
  <si>
    <t>Pair 631</t>
  </si>
  <si>
    <t>Pair 632</t>
  </si>
  <si>
    <t>Pair 633</t>
  </si>
  <si>
    <t>Pair 634</t>
  </si>
  <si>
    <t>Pair 635</t>
  </si>
  <si>
    <t>Pair 636</t>
  </si>
  <si>
    <t>Pair 637</t>
  </si>
  <si>
    <t>Pair 638</t>
  </si>
  <si>
    <t>Pair 639</t>
  </si>
  <si>
    <t>Pair 640</t>
  </si>
  <si>
    <t>Pair 641</t>
  </si>
  <si>
    <t>Pair 642</t>
  </si>
  <si>
    <t>Pair 643</t>
  </si>
  <si>
    <t>Pair 644</t>
  </si>
  <si>
    <t>Pair 645</t>
  </si>
  <si>
    <t>Pair 646</t>
  </si>
  <si>
    <t>Pair 647</t>
  </si>
  <si>
    <t>Pair 648</t>
  </si>
  <si>
    <t>Pair 649</t>
  </si>
  <si>
    <t>Pair 650</t>
  </si>
  <si>
    <t>Pair 651</t>
  </si>
  <si>
    <t>Pair 652</t>
  </si>
  <si>
    <t>Pair 653</t>
  </si>
  <si>
    <t>Pair 654</t>
  </si>
  <si>
    <t>Pair 655</t>
  </si>
  <si>
    <t>Pair 656</t>
  </si>
  <si>
    <t>Pair 657</t>
  </si>
  <si>
    <t>Pair 658</t>
  </si>
  <si>
    <t>Pair 659</t>
  </si>
  <si>
    <t>Pair 660</t>
  </si>
  <si>
    <t>Pair 661</t>
  </si>
  <si>
    <t>Pair 662</t>
  </si>
  <si>
    <t>Pair 663</t>
  </si>
  <si>
    <t>Pair 664</t>
  </si>
  <si>
    <t>Pair 665</t>
  </si>
  <si>
    <t>Pair 666</t>
  </si>
  <si>
    <t>Pair 667</t>
  </si>
  <si>
    <t>Pair 668</t>
  </si>
  <si>
    <t>Pair 669</t>
  </si>
  <si>
    <t>Pair 670</t>
  </si>
  <si>
    <t>Pair 671</t>
  </si>
  <si>
    <t>Pair 672</t>
  </si>
  <si>
    <t>Pair 673</t>
  </si>
  <si>
    <t>Pair 674</t>
  </si>
  <si>
    <t>Pair 675</t>
  </si>
  <si>
    <t>Pair 676</t>
  </si>
  <si>
    <t>Pair 677</t>
  </si>
  <si>
    <t>Pair 678</t>
  </si>
  <si>
    <t>Pair 679</t>
  </si>
  <si>
    <t>Pair 680</t>
  </si>
  <si>
    <t>Pair 681</t>
  </si>
  <si>
    <t>Pair 682</t>
  </si>
  <si>
    <t>Pair 683</t>
  </si>
  <si>
    <t>Pair 684</t>
  </si>
  <si>
    <t>Pair 685</t>
  </si>
  <si>
    <t>Pair 686</t>
  </si>
  <si>
    <t>Pair 687</t>
  </si>
  <si>
    <t>Pair 688</t>
  </si>
  <si>
    <t>Pair 689</t>
  </si>
  <si>
    <t>Pair 690</t>
  </si>
  <si>
    <t>Pair 691</t>
  </si>
  <si>
    <t>Pair 692</t>
  </si>
  <si>
    <t>Pair 693</t>
  </si>
  <si>
    <t>Pair 694</t>
  </si>
  <si>
    <t>Pair 695</t>
  </si>
  <si>
    <t>Pair 696</t>
  </si>
  <si>
    <t>Pair 697</t>
  </si>
  <si>
    <t>Pair 698</t>
  </si>
  <si>
    <t>Pair 699</t>
  </si>
  <si>
    <t>Pair 700</t>
  </si>
  <si>
    <t>Pair 701</t>
  </si>
  <si>
    <t>Pair 702</t>
  </si>
  <si>
    <t>Pair 703</t>
  </si>
  <si>
    <t>Pair 704</t>
  </si>
  <si>
    <t>Pair 705</t>
  </si>
  <si>
    <t>Pair 706</t>
  </si>
  <si>
    <t>Pair 707</t>
  </si>
  <si>
    <t>Pair 708</t>
  </si>
  <si>
    <t>Pair 709</t>
  </si>
  <si>
    <t>Pair 710</t>
  </si>
  <si>
    <t>Pair 711</t>
  </si>
  <si>
    <t>Pair 712</t>
  </si>
  <si>
    <t>Pair 713</t>
  </si>
  <si>
    <t>Pair 714</t>
  </si>
  <si>
    <t>Pair 715</t>
  </si>
  <si>
    <t>Pair 716</t>
  </si>
  <si>
    <t>Pair 717</t>
  </si>
  <si>
    <t>Pair 718</t>
  </si>
  <si>
    <t>Pair 719</t>
  </si>
  <si>
    <t>Pair 720</t>
  </si>
  <si>
    <t>Pair 721</t>
  </si>
  <si>
    <t>Pair 722</t>
  </si>
  <si>
    <t>Pair 723</t>
  </si>
  <si>
    <t>Pair 724</t>
  </si>
  <si>
    <t>Pair 725</t>
  </si>
  <si>
    <t>Pair 726</t>
  </si>
  <si>
    <t>Pair 727</t>
  </si>
  <si>
    <t>Pair 728</t>
  </si>
  <si>
    <t>Pair 729</t>
  </si>
  <si>
    <t>Pair 730</t>
  </si>
  <si>
    <t>Pair 731</t>
  </si>
  <si>
    <t>Pair 732</t>
  </si>
  <si>
    <t>Pair 733</t>
  </si>
  <si>
    <t>Pair 734</t>
  </si>
  <si>
    <t>Pair 735</t>
  </si>
  <si>
    <t>Pair 736</t>
  </si>
  <si>
    <t>Pair 737</t>
  </si>
  <si>
    <t>Pair 738</t>
  </si>
  <si>
    <t>Pair 739</t>
  </si>
  <si>
    <t>Pair 740</t>
  </si>
  <si>
    <t>Pair 741</t>
  </si>
  <si>
    <t>Pair 742</t>
  </si>
  <si>
    <t>Pair 743</t>
  </si>
  <si>
    <t>Pair 744</t>
  </si>
  <si>
    <t>Pair 745</t>
  </si>
  <si>
    <t>Pair 746</t>
  </si>
  <si>
    <t>Pair 747</t>
  </si>
  <si>
    <t>Pair 748</t>
  </si>
  <si>
    <t>Pair 749</t>
  </si>
  <si>
    <t>Pair 750</t>
  </si>
  <si>
    <t>Pair 751</t>
  </si>
  <si>
    <t>Pair 752</t>
  </si>
  <si>
    <t>Pair 753</t>
  </si>
  <si>
    <t>Pair 754</t>
  </si>
  <si>
    <t>Pair 755</t>
  </si>
  <si>
    <t>Pair 756</t>
  </si>
  <si>
    <t>Pair 757</t>
  </si>
  <si>
    <t>Pair 758</t>
  </si>
  <si>
    <t>Pair 759</t>
  </si>
  <si>
    <t>Pair 760</t>
  </si>
  <si>
    <t>Pair 761</t>
  </si>
  <si>
    <t>Pair 762</t>
  </si>
  <si>
    <t>Pair 763</t>
  </si>
  <si>
    <t>Pair 764</t>
  </si>
  <si>
    <t>Pair 765</t>
  </si>
  <si>
    <t>Pair 766</t>
  </si>
  <si>
    <t>Pair 767</t>
  </si>
  <si>
    <t>Pair 768</t>
  </si>
  <si>
    <t>Pair 769</t>
  </si>
  <si>
    <t>Pair 770</t>
  </si>
  <si>
    <t>Pair 771</t>
  </si>
  <si>
    <t>Pair 772</t>
  </si>
  <si>
    <t>Pair 773</t>
  </si>
  <si>
    <t>Pair 774</t>
  </si>
  <si>
    <t>Pair 775</t>
  </si>
  <si>
    <t>Pair 776</t>
  </si>
  <si>
    <t>Pair 777</t>
  </si>
  <si>
    <t>Pair 778</t>
  </si>
  <si>
    <t>Pair 779</t>
  </si>
  <si>
    <t>Pair 780</t>
  </si>
  <si>
    <t>Pair 781</t>
  </si>
  <si>
    <t>Pair 782</t>
  </si>
  <si>
    <t>Pair 783</t>
  </si>
  <si>
    <t>Pair 784</t>
  </si>
  <si>
    <t>Pair 785</t>
  </si>
  <si>
    <t>Pair 786</t>
  </si>
  <si>
    <t>Pair 787</t>
  </si>
  <si>
    <t>Pair 788</t>
  </si>
  <si>
    <t>Pair 789</t>
  </si>
  <si>
    <t>Pair 790</t>
  </si>
  <si>
    <t>Pair 791</t>
  </si>
  <si>
    <t>Pair 792</t>
  </si>
  <si>
    <t>Pair 793</t>
  </si>
  <si>
    <t>Pair 794</t>
  </si>
  <si>
    <t>Pair 795</t>
  </si>
  <si>
    <t>Pair 796</t>
  </si>
  <si>
    <t>Pair 797</t>
  </si>
  <si>
    <t>Pair 798</t>
  </si>
  <si>
    <t>Pair 799</t>
  </si>
  <si>
    <t>Pair 800</t>
  </si>
  <si>
    <t>Pair 801</t>
  </si>
  <si>
    <t>Pair 802</t>
  </si>
  <si>
    <t>Pair 803</t>
  </si>
  <si>
    <t>Pair 804</t>
  </si>
  <si>
    <t>Pair 805</t>
  </si>
  <si>
    <t>Pair 806</t>
  </si>
  <si>
    <t>Pair 807</t>
  </si>
  <si>
    <t>Pair 808</t>
  </si>
  <si>
    <t>Pair 809</t>
  </si>
  <si>
    <t>Pair 810</t>
  </si>
  <si>
    <t>Pair 811</t>
  </si>
  <si>
    <t>Pair 812</t>
  </si>
  <si>
    <t>Pair 813</t>
  </si>
  <si>
    <t>Pair 814</t>
  </si>
  <si>
    <t>Pair 815</t>
  </si>
  <si>
    <t>Pair 816</t>
  </si>
  <si>
    <t>Pair 817</t>
  </si>
  <si>
    <t>Pair 818</t>
  </si>
  <si>
    <t>Pair 819</t>
  </si>
  <si>
    <t>Pair 820</t>
  </si>
  <si>
    <t>Pair 821</t>
  </si>
  <si>
    <t>Pair 822</t>
  </si>
  <si>
    <t>Pair 823</t>
  </si>
  <si>
    <t>Pair 824</t>
  </si>
  <si>
    <t>Pair 825</t>
  </si>
  <si>
    <t>Pair 826</t>
  </si>
  <si>
    <t>Pair 827</t>
  </si>
  <si>
    <t>Pair 828</t>
  </si>
  <si>
    <t>Pair 829</t>
  </si>
  <si>
    <t>Pair 830</t>
  </si>
  <si>
    <t>Pair 831</t>
  </si>
  <si>
    <t>Pair 832</t>
  </si>
  <si>
    <t>Pair 833</t>
  </si>
  <si>
    <t>Pair 834</t>
  </si>
  <si>
    <t>Pair 835</t>
  </si>
  <si>
    <t>Pair 836</t>
  </si>
  <si>
    <t>Pair 837</t>
  </si>
  <si>
    <t>Pair 838</t>
  </si>
  <si>
    <t>Pair 839</t>
  </si>
  <si>
    <t>Pair 840</t>
  </si>
  <si>
    <t>Pair 841</t>
  </si>
  <si>
    <t>Pair 842</t>
  </si>
  <si>
    <t>Pair 843</t>
  </si>
  <si>
    <t>Pair 844</t>
  </si>
  <si>
    <t>Pair 845</t>
  </si>
  <si>
    <t>Pair 846</t>
  </si>
  <si>
    <t>Pair 847</t>
  </si>
  <si>
    <t>Pair 848</t>
  </si>
  <si>
    <t>Pair 849</t>
  </si>
  <si>
    <t>Pair 850</t>
  </si>
  <si>
    <t>Pair 851</t>
  </si>
  <si>
    <t>Pair 852</t>
  </si>
  <si>
    <t>Pair 853</t>
  </si>
  <si>
    <t>Pair 854</t>
  </si>
  <si>
    <t>Pair 855</t>
  </si>
  <si>
    <t>Pair 856</t>
  </si>
  <si>
    <t>Pair 857</t>
  </si>
  <si>
    <t>Pair 858</t>
  </si>
  <si>
    <t>Pair 859</t>
  </si>
  <si>
    <t>Pair 860</t>
  </si>
  <si>
    <t>Pair 861</t>
  </si>
  <si>
    <t>Pair 862</t>
  </si>
  <si>
    <t>Pair 863</t>
  </si>
  <si>
    <t>Pair 864</t>
  </si>
  <si>
    <t>Pair 865</t>
  </si>
  <si>
    <t>Pair 866</t>
  </si>
  <si>
    <t>Pair 867</t>
  </si>
  <si>
    <t>Pair 868</t>
  </si>
  <si>
    <t>Pair 869</t>
  </si>
  <si>
    <t>Pair 870</t>
  </si>
  <si>
    <t>Pair 871</t>
  </si>
  <si>
    <t>Pair 872</t>
  </si>
  <si>
    <t>Pair 873</t>
  </si>
  <si>
    <t>Pair 874</t>
  </si>
  <si>
    <t>Pair 875</t>
  </si>
  <si>
    <t>Pair 876</t>
  </si>
  <si>
    <t>Pair 877</t>
  </si>
  <si>
    <t>Pair 878</t>
  </si>
  <si>
    <t>Pair 879</t>
  </si>
  <si>
    <t>Pair 880</t>
  </si>
  <si>
    <t>Pair 881</t>
  </si>
  <si>
    <t>Pair 882</t>
  </si>
  <si>
    <t>Pair 883</t>
  </si>
  <si>
    <t>Pair 884</t>
  </si>
  <si>
    <t>Pair 885</t>
  </si>
  <si>
    <t>Pair 886</t>
  </si>
  <si>
    <t>Pair 887</t>
  </si>
  <si>
    <t>Pair 888</t>
  </si>
  <si>
    <t>Pair 889</t>
  </si>
  <si>
    <t>Pair 890</t>
  </si>
  <si>
    <t>Pair 891</t>
  </si>
  <si>
    <t>Pair 892</t>
  </si>
  <si>
    <t>Pair 893</t>
  </si>
  <si>
    <t>Pair 894</t>
  </si>
  <si>
    <t>Pair 895</t>
  </si>
  <si>
    <t>Pair 896</t>
  </si>
  <si>
    <t>Pair 897</t>
  </si>
  <si>
    <t>Pair 898</t>
  </si>
  <si>
    <t>Pair 899</t>
  </si>
  <si>
    <t>Pair 900</t>
  </si>
  <si>
    <t>Pair 901</t>
  </si>
  <si>
    <t>Pair 902</t>
  </si>
  <si>
    <t>Pair 903</t>
  </si>
  <si>
    <t>Pair 904</t>
  </si>
  <si>
    <t>Pair 905</t>
  </si>
  <si>
    <t>Pair 906</t>
  </si>
  <si>
    <t>Pair 907</t>
  </si>
  <si>
    <t>Pair 908</t>
  </si>
  <si>
    <t>Pair 909</t>
  </si>
  <si>
    <t>Pair 910</t>
  </si>
  <si>
    <t>Pair 911</t>
  </si>
  <si>
    <t>Pair 912</t>
  </si>
  <si>
    <t>Pair 913</t>
  </si>
  <si>
    <t>Pair 914</t>
  </si>
  <si>
    <t>Pair 915</t>
  </si>
  <si>
    <t>Pair 916</t>
  </si>
  <si>
    <t>Pair 917</t>
  </si>
  <si>
    <t>Pair 918</t>
  </si>
  <si>
    <t>Pair 919</t>
  </si>
  <si>
    <t>Pair 920</t>
  </si>
  <si>
    <t>Pair 921</t>
  </si>
  <si>
    <t>Pair 922</t>
  </si>
  <si>
    <t>Pair 923</t>
  </si>
  <si>
    <t>Pair 924</t>
  </si>
  <si>
    <t>Pair 925</t>
  </si>
  <si>
    <t>Pair 926</t>
  </si>
  <si>
    <t>Pair 927</t>
  </si>
  <si>
    <t>Pair 928</t>
  </si>
  <si>
    <t>Pair 929</t>
  </si>
  <si>
    <t>Pair 930</t>
  </si>
  <si>
    <t>Pair 931</t>
  </si>
  <si>
    <t>Pair 932</t>
  </si>
  <si>
    <t>Pair 933</t>
  </si>
  <si>
    <t>Pair 934</t>
  </si>
  <si>
    <t>Pair 935</t>
  </si>
  <si>
    <t>Pair 936</t>
  </si>
  <si>
    <t>Pair 937</t>
  </si>
  <si>
    <t>Pair 938</t>
  </si>
  <si>
    <t>Pair 939</t>
  </si>
  <si>
    <t>Pair 940</t>
  </si>
  <si>
    <t>Pair 941</t>
  </si>
  <si>
    <t>Pair 942</t>
  </si>
  <si>
    <t>Pair 943</t>
  </si>
  <si>
    <t>Pair 944</t>
  </si>
  <si>
    <t>Pair 945</t>
  </si>
  <si>
    <t>Pair 946</t>
  </si>
  <si>
    <t>Pair 947</t>
  </si>
  <si>
    <t>Pair 948</t>
  </si>
  <si>
    <t>Pair 949</t>
  </si>
  <si>
    <t>Pair 950</t>
  </si>
  <si>
    <t>Pair 951</t>
  </si>
  <si>
    <t>Pair 952</t>
  </si>
  <si>
    <t>Pair 953</t>
  </si>
  <si>
    <t>Pair 954</t>
  </si>
  <si>
    <t>Pair 955</t>
  </si>
  <si>
    <t>Pair 956</t>
  </si>
  <si>
    <t>Pair 957</t>
  </si>
  <si>
    <t>Pair 958</t>
  </si>
  <si>
    <t>Pair 959</t>
  </si>
  <si>
    <t>Pair 960</t>
  </si>
  <si>
    <t>Pair 961</t>
  </si>
  <si>
    <t>Pair 962</t>
  </si>
  <si>
    <t>Pair 963</t>
  </si>
  <si>
    <t>Pair 964</t>
  </si>
  <si>
    <t>Pair 965</t>
  </si>
  <si>
    <t>Pair 966</t>
  </si>
  <si>
    <t>Pair 967</t>
  </si>
  <si>
    <t>Pair 968</t>
  </si>
  <si>
    <t>Pair 969</t>
  </si>
  <si>
    <t>Pair 970</t>
  </si>
  <si>
    <t>Pair 971</t>
  </si>
  <si>
    <t>Pair 972</t>
  </si>
  <si>
    <t>Pair 973</t>
  </si>
  <si>
    <t>Pair 974</t>
  </si>
  <si>
    <t>Pair 975</t>
  </si>
  <si>
    <t>Pair 976</t>
  </si>
  <si>
    <t>Pair 977</t>
  </si>
  <si>
    <t>Pair 978</t>
  </si>
  <si>
    <t>Pair 979</t>
  </si>
  <si>
    <t>Pair 980</t>
  </si>
  <si>
    <t>Pair 981</t>
  </si>
  <si>
    <t>Pair 982</t>
  </si>
  <si>
    <t>Pair 983</t>
  </si>
  <si>
    <t>Pair 984</t>
  </si>
  <si>
    <t>Pair 985</t>
  </si>
  <si>
    <t>Pair 986</t>
  </si>
  <si>
    <t>Pair 987</t>
  </si>
  <si>
    <t>Pair 988</t>
  </si>
  <si>
    <t>Pair 989</t>
  </si>
  <si>
    <t>Pair 990</t>
  </si>
  <si>
    <t>Pair 991</t>
  </si>
  <si>
    <t>Pair 992</t>
  </si>
  <si>
    <t>Pair 993</t>
  </si>
  <si>
    <t>Pair 994</t>
  </si>
  <si>
    <t>Pair 995</t>
  </si>
  <si>
    <t>Pair 996</t>
  </si>
  <si>
    <t>Pair 997</t>
  </si>
  <si>
    <t>Pair 998</t>
  </si>
  <si>
    <t>Pair 999</t>
  </si>
  <si>
    <t>Pair 1000</t>
  </si>
  <si>
    <t>Pair 1001</t>
  </si>
  <si>
    <t>Pair 1002</t>
  </si>
  <si>
    <t>Pair 1003</t>
  </si>
  <si>
    <t>Pair 1004</t>
  </si>
  <si>
    <t>Pair 1005</t>
  </si>
  <si>
    <t>Pair 1006</t>
  </si>
  <si>
    <t>Pair 1007</t>
  </si>
  <si>
    <t>Pair 1008</t>
  </si>
  <si>
    <t>Pair 1009</t>
  </si>
  <si>
    <t>Pair 1010</t>
  </si>
  <si>
    <t>Pair 1011</t>
  </si>
  <si>
    <t>Pair 1012</t>
  </si>
  <si>
    <t>Pair 1013</t>
  </si>
  <si>
    <t>Pair 1014</t>
  </si>
  <si>
    <t>Pair 1015</t>
  </si>
  <si>
    <t>Pair 1016</t>
  </si>
  <si>
    <t>Pair 1017</t>
  </si>
  <si>
    <t>Pair 1018</t>
  </si>
  <si>
    <t>Pair 1019</t>
  </si>
  <si>
    <t>Pair 1020</t>
  </si>
  <si>
    <t>Pair 1021</t>
  </si>
  <si>
    <t>Pair 1022</t>
  </si>
  <si>
    <t>Pair 1023</t>
  </si>
  <si>
    <t>Pair 1024</t>
  </si>
  <si>
    <t>Pair 1025</t>
  </si>
  <si>
    <t>Pair 1026</t>
  </si>
  <si>
    <t>Pair 1027</t>
  </si>
  <si>
    <t>Pair 1028</t>
  </si>
  <si>
    <t>Pair 1029</t>
  </si>
  <si>
    <t>Pair 1030</t>
  </si>
  <si>
    <t>Pair 1031</t>
  </si>
  <si>
    <t>Pair 1032</t>
  </si>
  <si>
    <t>Pair 1033</t>
  </si>
  <si>
    <t>Pair 1034</t>
  </si>
  <si>
    <t>Pair 1035</t>
  </si>
  <si>
    <t>Pair 1036</t>
  </si>
  <si>
    <t>Pair 1037</t>
  </si>
  <si>
    <t>Pair 1038</t>
  </si>
  <si>
    <t>Pair 1039</t>
  </si>
  <si>
    <t>Pair 1040</t>
  </si>
  <si>
    <t>Pair 1041</t>
  </si>
  <si>
    <t>Pair 1042</t>
  </si>
  <si>
    <t>Pair 1043</t>
  </si>
  <si>
    <t>Pair 1044</t>
  </si>
  <si>
    <t>Pair 1045</t>
  </si>
  <si>
    <t>Pair 1046</t>
  </si>
  <si>
    <t>Pair 1047</t>
  </si>
  <si>
    <t>Pair 1048</t>
  </si>
  <si>
    <t>Pair 1049</t>
  </si>
  <si>
    <t>Pair 1050</t>
  </si>
  <si>
    <t>Pair 1051</t>
  </si>
  <si>
    <t>Pair 1052</t>
  </si>
  <si>
    <t>Pair 1053</t>
  </si>
  <si>
    <t>Pair 1054</t>
  </si>
  <si>
    <t>Pair 1055</t>
  </si>
  <si>
    <t>Pair 1056</t>
  </si>
  <si>
    <t>Pair 1057</t>
  </si>
  <si>
    <t>Pair 1058</t>
  </si>
  <si>
    <t>Pair 1059</t>
  </si>
  <si>
    <t>Pair 1060</t>
  </si>
  <si>
    <t>Pair 1061</t>
  </si>
  <si>
    <t>Pair 1062</t>
  </si>
  <si>
    <t>Pair 1063</t>
  </si>
  <si>
    <t>Pair 1064</t>
  </si>
  <si>
    <t>Pair 1065</t>
  </si>
  <si>
    <t>Pair 1066</t>
  </si>
  <si>
    <t>Pair 1067</t>
  </si>
  <si>
    <t>Pair 1068</t>
  </si>
  <si>
    <t>Pair 1069</t>
  </si>
  <si>
    <t>Pair 1070</t>
  </si>
  <si>
    <t>Pair 1071</t>
  </si>
  <si>
    <t>Pair 1072</t>
  </si>
  <si>
    <t>Pair 1073</t>
  </si>
  <si>
    <t>Pair 1074</t>
  </si>
  <si>
    <t>Pair 1075</t>
  </si>
  <si>
    <t>Pair 1076</t>
  </si>
  <si>
    <t>Pair 1077</t>
  </si>
  <si>
    <t>Pair 1078</t>
  </si>
  <si>
    <t>Pair 1079</t>
  </si>
  <si>
    <t>Pair 1080</t>
  </si>
  <si>
    <t>Pair 1081</t>
  </si>
  <si>
    <t>Pair 1082</t>
  </si>
  <si>
    <t>Pair 1083</t>
  </si>
  <si>
    <t>Pair 1084</t>
  </si>
  <si>
    <t>Pair 1085</t>
  </si>
  <si>
    <t>Pair 1086</t>
  </si>
  <si>
    <t>Pair 1087</t>
  </si>
  <si>
    <t>Pair 1088</t>
  </si>
  <si>
    <t>Pair 1089</t>
  </si>
  <si>
    <t>Pair 1090</t>
  </si>
  <si>
    <t>Pair 1091</t>
  </si>
  <si>
    <t>Pair 1092</t>
  </si>
  <si>
    <t>Pair 1093</t>
  </si>
  <si>
    <t>Pair 1094</t>
  </si>
  <si>
    <t>Pair 1095</t>
  </si>
  <si>
    <t>Pair 1096</t>
  </si>
  <si>
    <t>Pair 1097</t>
  </si>
  <si>
    <t>Pair 1098</t>
  </si>
  <si>
    <t>Pair 1099</t>
  </si>
  <si>
    <t>Pair 1100</t>
  </si>
  <si>
    <t>Pair 1101</t>
  </si>
  <si>
    <t>Pair 1102</t>
  </si>
  <si>
    <t>Pair 1103</t>
  </si>
  <si>
    <t>Pair 1104</t>
  </si>
  <si>
    <t>Pair 1105</t>
  </si>
  <si>
    <t>Pair 1106</t>
  </si>
  <si>
    <t>Pair 1107</t>
  </si>
  <si>
    <t>Pair 1108</t>
  </si>
  <si>
    <t>Pair 1109</t>
  </si>
  <si>
    <t>Pair 1110</t>
  </si>
  <si>
    <t>Pair 1111</t>
  </si>
  <si>
    <t>Pair 1112</t>
  </si>
  <si>
    <t>Pair 1113</t>
  </si>
  <si>
    <t>Pair 1114</t>
  </si>
  <si>
    <t>Pair 1115</t>
  </si>
  <si>
    <t>Pair 1116</t>
  </si>
  <si>
    <t>Pair 1117</t>
  </si>
  <si>
    <t>Pair 1118</t>
  </si>
  <si>
    <t>Pair 1119</t>
  </si>
  <si>
    <t>Pair 1120</t>
  </si>
  <si>
    <t>Pair 1121</t>
  </si>
  <si>
    <t>Pair 1122</t>
  </si>
  <si>
    <t>Pair 1123</t>
  </si>
  <si>
    <t>Pair 1124</t>
  </si>
  <si>
    <t>Pair 1125</t>
  </si>
  <si>
    <t>Pair 1126</t>
  </si>
  <si>
    <t>Pair 1127</t>
  </si>
  <si>
    <t>Pair 1128</t>
  </si>
  <si>
    <t>Pair 1129</t>
  </si>
  <si>
    <t>Pair 1130</t>
  </si>
  <si>
    <t>Pair 1131</t>
  </si>
  <si>
    <t>Pair 1132</t>
  </si>
  <si>
    <t>Pair 1133</t>
  </si>
  <si>
    <t>Pair 1134</t>
  </si>
  <si>
    <t>Pair 1135</t>
  </si>
  <si>
    <t>Pair 1136</t>
  </si>
  <si>
    <t>Pair 1137</t>
  </si>
  <si>
    <t>Pair 1138</t>
  </si>
  <si>
    <t>Pair 1139</t>
  </si>
  <si>
    <t>Pair 1140</t>
  </si>
  <si>
    <t>Pair 1141</t>
  </si>
  <si>
    <t>Pair 1142</t>
  </si>
  <si>
    <t>Pair 1143</t>
  </si>
  <si>
    <t>Pair 1144</t>
  </si>
  <si>
    <t>Pair 1145</t>
  </si>
  <si>
    <t>Pair 1146</t>
  </si>
  <si>
    <t>Pair 1147</t>
  </si>
  <si>
    <t>Pair 1148</t>
  </si>
  <si>
    <t>Pair 1149</t>
  </si>
  <si>
    <t>Pair 1150</t>
  </si>
  <si>
    <t>Pair 1151</t>
  </si>
  <si>
    <t>Pair 1152</t>
  </si>
  <si>
    <t>Pair 1153</t>
  </si>
  <si>
    <t>Pair 1154</t>
  </si>
  <si>
    <t>Pair 1155</t>
  </si>
  <si>
    <t>Pair 1156</t>
  </si>
  <si>
    <t>Pair 1157</t>
  </si>
  <si>
    <t>Pair 1158</t>
  </si>
  <si>
    <t>Pair 1159</t>
  </si>
  <si>
    <t>Pair 1160</t>
  </si>
  <si>
    <t>Pair 1161</t>
  </si>
  <si>
    <t>Pair 1162</t>
  </si>
  <si>
    <t>Pair 1163</t>
  </si>
  <si>
    <t>Pair 1164</t>
  </si>
  <si>
    <t>Pair 1165</t>
  </si>
  <si>
    <t>Pair 1166</t>
  </si>
  <si>
    <t>Pair 1167</t>
  </si>
  <si>
    <t>Pair 1168</t>
  </si>
  <si>
    <t>Pair 1169</t>
  </si>
  <si>
    <t>Pair 1170</t>
  </si>
  <si>
    <t>Pair 1171</t>
  </si>
  <si>
    <t>Pair 1172</t>
  </si>
  <si>
    <t>Pair 1173</t>
  </si>
  <si>
    <t>Pair 1174</t>
  </si>
  <si>
    <t>Pair 1175</t>
  </si>
  <si>
    <t>Pair 1176</t>
  </si>
  <si>
    <t>Pair 1177</t>
  </si>
  <si>
    <t>Pair 1178</t>
  </si>
  <si>
    <t>Pair 1179</t>
  </si>
  <si>
    <t>Pair 1180</t>
  </si>
  <si>
    <t>Pair 1181</t>
  </si>
  <si>
    <t>Pair 1182</t>
  </si>
  <si>
    <t>Pair 1183</t>
  </si>
  <si>
    <t>Pair 1184</t>
  </si>
  <si>
    <t>Pair 1185</t>
  </si>
  <si>
    <t>Pair 1186</t>
  </si>
  <si>
    <t>Pair 1187</t>
  </si>
  <si>
    <t>Pair 1188</t>
  </si>
  <si>
    <t>Pair 1189</t>
  </si>
  <si>
    <t>Pair 1190</t>
  </si>
  <si>
    <t>Pair 1191</t>
  </si>
  <si>
    <t>Pair 1192</t>
  </si>
  <si>
    <t>Pair 1193</t>
  </si>
  <si>
    <t>Pair 1194</t>
  </si>
  <si>
    <t>Pair 1195</t>
  </si>
  <si>
    <t>Pair 1196</t>
  </si>
  <si>
    <t>Pair 1197</t>
  </si>
  <si>
    <t>Pair 1198</t>
  </si>
  <si>
    <t>Pair 1199</t>
  </si>
  <si>
    <t>Pair 1200</t>
  </si>
  <si>
    <t>Pair 1201</t>
  </si>
  <si>
    <t>Pair 1202</t>
  </si>
  <si>
    <t>Pair 1203</t>
  </si>
  <si>
    <t>Pair 1204</t>
  </si>
  <si>
    <t>Pair 1205</t>
  </si>
  <si>
    <t>Pair 1206</t>
  </si>
  <si>
    <t>Pair 1207</t>
  </si>
  <si>
    <t>Pair 1208</t>
  </si>
  <si>
    <t>Pair 1209</t>
  </si>
  <si>
    <t>Pair 1210</t>
  </si>
  <si>
    <t>Pair 1211</t>
  </si>
  <si>
    <t>Pair 1212</t>
  </si>
  <si>
    <t>Pair 1213</t>
  </si>
  <si>
    <t>Pair 1214</t>
  </si>
  <si>
    <t>Pair 1215</t>
  </si>
  <si>
    <t>Pair 1216</t>
  </si>
  <si>
    <t>Pair 1217</t>
  </si>
  <si>
    <t>Pair 1218</t>
  </si>
  <si>
    <t>Pair 1219</t>
  </si>
  <si>
    <t>Pair 1220</t>
  </si>
  <si>
    <t>Pair 1221</t>
  </si>
  <si>
    <t>Pair 1222</t>
  </si>
  <si>
    <t>Pair 1223</t>
  </si>
  <si>
    <t>Pair 1224</t>
  </si>
  <si>
    <t>Pair 1225</t>
  </si>
  <si>
    <t>Pair 1226</t>
  </si>
  <si>
    <t>Pair 1227</t>
  </si>
  <si>
    <t>Pair 1228</t>
  </si>
  <si>
    <t>Pair 1229</t>
  </si>
  <si>
    <t>Pair 1230</t>
  </si>
  <si>
    <t>Pair 1231</t>
  </si>
  <si>
    <t>Pair 1232</t>
  </si>
  <si>
    <t>Pair 1233</t>
  </si>
  <si>
    <t>Pair 1234</t>
  </si>
  <si>
    <t>Pair 1235</t>
  </si>
  <si>
    <t>Pair 1236</t>
  </si>
  <si>
    <t>Pair 1237</t>
  </si>
  <si>
    <t>Pair 1238</t>
  </si>
  <si>
    <t>Pair 1239</t>
  </si>
  <si>
    <t>Pair 1240</t>
  </si>
  <si>
    <t>Pair 1241</t>
  </si>
  <si>
    <t>Pair 1242</t>
  </si>
  <si>
    <t>Pair 1243</t>
  </si>
  <si>
    <t>Pair 1244</t>
  </si>
  <si>
    <t>Pair 1245</t>
  </si>
  <si>
    <t>Pair 1246</t>
  </si>
  <si>
    <t>Pair 1247</t>
  </si>
  <si>
    <t>Pair 1248</t>
  </si>
  <si>
    <t>Pair 1249</t>
  </si>
  <si>
    <t>Pair 1250</t>
  </si>
  <si>
    <t>Pair 1251</t>
  </si>
  <si>
    <t>Pair 1252</t>
  </si>
  <si>
    <t>Pair 1253</t>
  </si>
  <si>
    <t>Pair 1254</t>
  </si>
  <si>
    <t>Pair 1255</t>
  </si>
  <si>
    <t>Pair 1256</t>
  </si>
  <si>
    <t>Pair 1257</t>
  </si>
  <si>
    <t>Pair 1258</t>
  </si>
  <si>
    <t>Pair 1259</t>
  </si>
  <si>
    <t>Pair 1260</t>
  </si>
  <si>
    <t>Pair 1261</t>
  </si>
  <si>
    <t>Pair 1262</t>
  </si>
  <si>
    <t>Pair 1263</t>
  </si>
  <si>
    <t>Pair 1264</t>
  </si>
  <si>
    <t>Pair 1265</t>
  </si>
  <si>
    <t>Pair 1266</t>
  </si>
  <si>
    <t>Pair 1267</t>
  </si>
  <si>
    <t>Pair 1268</t>
  </si>
  <si>
    <t>Pair 1269</t>
  </si>
  <si>
    <t>Pair 1270</t>
  </si>
  <si>
    <t>Pair 1271</t>
  </si>
  <si>
    <t>Pair 1272</t>
  </si>
  <si>
    <t>Pair 1273</t>
  </si>
  <si>
    <t>Pair 1274</t>
  </si>
  <si>
    <t>Pair 1275</t>
  </si>
  <si>
    <t>Pair 1276</t>
  </si>
  <si>
    <t>Pair 1277</t>
  </si>
  <si>
    <t>Pair 1278</t>
  </si>
  <si>
    <t>Pair 1279</t>
  </si>
  <si>
    <t>Pair 1280</t>
  </si>
  <si>
    <t>Pair 1281</t>
  </si>
  <si>
    <t>Pair 1282</t>
  </si>
  <si>
    <t>Pair 1283</t>
  </si>
  <si>
    <t>Pair 1284</t>
  </si>
  <si>
    <t>Pair 1285</t>
  </si>
  <si>
    <t>Pair 1286</t>
  </si>
  <si>
    <t>Pair 1287</t>
  </si>
  <si>
    <t>Pair 1288</t>
  </si>
  <si>
    <t>Pair 1289</t>
  </si>
  <si>
    <t>Pair 1290</t>
  </si>
  <si>
    <t>Pair 1291</t>
  </si>
  <si>
    <t>Pair 1292</t>
  </si>
  <si>
    <t>Pair 1293</t>
  </si>
  <si>
    <t>Pair 1294</t>
  </si>
  <si>
    <t>Pair 1295</t>
  </si>
  <si>
    <t>Pair 1296</t>
  </si>
  <si>
    <t>Pair 1297</t>
  </si>
  <si>
    <t>Pair 1298</t>
  </si>
  <si>
    <t>Pair 1299</t>
  </si>
  <si>
    <t>Pair 1300</t>
  </si>
  <si>
    <t>Pair 1301</t>
  </si>
  <si>
    <t>Pair 1302</t>
  </si>
  <si>
    <t>Pair 1303</t>
  </si>
  <si>
    <t>Pair 1304</t>
  </si>
  <si>
    <t>Pair 1305</t>
  </si>
  <si>
    <t>Pair 1306</t>
  </si>
  <si>
    <t>Pair 1307</t>
  </si>
  <si>
    <t>Pair 1308</t>
  </si>
  <si>
    <t>Pair 1309</t>
  </si>
  <si>
    <t>Pair 1310</t>
  </si>
  <si>
    <t>Pair 1311</t>
  </si>
  <si>
    <t>Pair 1312</t>
  </si>
  <si>
    <t>Pair 1313</t>
  </si>
  <si>
    <t>Pair 1314</t>
  </si>
  <si>
    <t>Pair 1315</t>
  </si>
  <si>
    <t>Pair 1316</t>
  </si>
  <si>
    <t>Pair 1317</t>
  </si>
  <si>
    <t>Pair 1318</t>
  </si>
  <si>
    <t>Pair 1319</t>
  </si>
  <si>
    <t>Pair 1320</t>
  </si>
  <si>
    <t>Pair 1321</t>
  </si>
  <si>
    <t>Pair 1322</t>
  </si>
  <si>
    <t>Pair 1323</t>
  </si>
  <si>
    <t>Pair 1324</t>
  </si>
  <si>
    <t>Pair 1325</t>
  </si>
  <si>
    <t>Pair 1326</t>
  </si>
  <si>
    <t>Pair 1327</t>
  </si>
  <si>
    <t>Pair 1328</t>
  </si>
  <si>
    <t>Pair 1329</t>
  </si>
  <si>
    <t>Pair 1330</t>
  </si>
  <si>
    <t>Pair 1331</t>
  </si>
  <si>
    <t>Pair 1332</t>
  </si>
  <si>
    <t>Pair 1333</t>
  </si>
  <si>
    <t>Pair 1334</t>
  </si>
  <si>
    <t>Pair 1335</t>
  </si>
  <si>
    <t>Pair 1336</t>
  </si>
  <si>
    <t>Pair 1337</t>
  </si>
  <si>
    <t>Pair 1338</t>
  </si>
  <si>
    <t>Pair 1339</t>
  </si>
  <si>
    <t>Pair 1340</t>
  </si>
  <si>
    <t>Pair 1341</t>
  </si>
  <si>
    <t>Pair 1342</t>
  </si>
  <si>
    <t>Pair 1343</t>
  </si>
  <si>
    <t>Pair 1344</t>
  </si>
  <si>
    <t>Pair 1345</t>
  </si>
  <si>
    <t>Pair 1346</t>
  </si>
  <si>
    <t>Pair 1347</t>
  </si>
  <si>
    <t>Pair 1348</t>
  </si>
  <si>
    <t>Pair 1349</t>
  </si>
  <si>
    <t>Pair 1350</t>
  </si>
  <si>
    <t>Pair 1351</t>
  </si>
  <si>
    <t>Pair 1352</t>
  </si>
  <si>
    <t>Pair 1353</t>
  </si>
  <si>
    <t>Pair 1354</t>
  </si>
  <si>
    <t>Pair 1355</t>
  </si>
  <si>
    <t>Pair 1356</t>
  </si>
  <si>
    <t>Pair 1357</t>
  </si>
  <si>
    <t>Pair 1358</t>
  </si>
  <si>
    <t>Pair 1359</t>
  </si>
  <si>
    <t>Pair 1360</t>
  </si>
  <si>
    <t>Pair 1361</t>
  </si>
  <si>
    <t>Pair 1362</t>
  </si>
  <si>
    <t>Pair 1363</t>
  </si>
  <si>
    <t>Pair 1364</t>
  </si>
  <si>
    <t>Pair 1365</t>
  </si>
  <si>
    <t>Pair 1366</t>
  </si>
  <si>
    <t>Pair 1367</t>
  </si>
  <si>
    <t>Pair 1368</t>
  </si>
  <si>
    <t>Pair 1369</t>
  </si>
  <si>
    <t>Pair 1370</t>
  </si>
  <si>
    <t>Pair 1371</t>
  </si>
  <si>
    <t>Pair 1372</t>
  </si>
  <si>
    <t>Pair 1373</t>
  </si>
  <si>
    <t>Pair 1374</t>
  </si>
  <si>
    <t>Pair 1375</t>
  </si>
  <si>
    <t>Pair 1376</t>
  </si>
  <si>
    <t>Pair 1377</t>
  </si>
  <si>
    <t>Pair 1378</t>
  </si>
  <si>
    <t>Pair 1379</t>
  </si>
  <si>
    <t>Pair 1380</t>
  </si>
  <si>
    <t>Pair 1381</t>
  </si>
  <si>
    <t>Pair 1382</t>
  </si>
  <si>
    <t>Pair 1383</t>
  </si>
  <si>
    <t>Pair 1384</t>
  </si>
  <si>
    <t>Pair 1385</t>
  </si>
  <si>
    <t>Pair 1386</t>
  </si>
  <si>
    <t>Pair 1387</t>
  </si>
  <si>
    <t>Pair 1388</t>
  </si>
  <si>
    <t>Pair 1389</t>
  </si>
  <si>
    <t>Pair 1390</t>
  </si>
  <si>
    <t>Pair 1391</t>
  </si>
  <si>
    <t>Pair 1392</t>
  </si>
  <si>
    <t>Pair 1393</t>
  </si>
  <si>
    <t>Pair 1394</t>
  </si>
  <si>
    <t>Pair 1395</t>
  </si>
  <si>
    <t>Pair 1396</t>
  </si>
  <si>
    <t>Pair 1397</t>
  </si>
  <si>
    <t>Pair 1398</t>
  </si>
  <si>
    <t>Pair 1399</t>
  </si>
  <si>
    <t>Pair 1400</t>
  </si>
  <si>
    <t>Pair 1401</t>
  </si>
  <si>
    <t>Pair 1402</t>
  </si>
  <si>
    <t>Pair 1403</t>
  </si>
  <si>
    <t>Pair 1404</t>
  </si>
  <si>
    <t>Pair 1405</t>
  </si>
  <si>
    <t>Pair 1406</t>
  </si>
  <si>
    <t>Pair 1407</t>
  </si>
  <si>
    <t>Pair 1408</t>
  </si>
  <si>
    <t>Pair 1409</t>
  </si>
  <si>
    <t>Pair 1410</t>
  </si>
  <si>
    <t>Pair 1411</t>
  </si>
  <si>
    <t>Pair 1412</t>
  </si>
  <si>
    <t>Pair 1413</t>
  </si>
  <si>
    <t>Pair 1414</t>
  </si>
  <si>
    <t>Pair 1415</t>
  </si>
  <si>
    <t>Pair 1416</t>
  </si>
  <si>
    <t>Pair 1417</t>
  </si>
  <si>
    <t>Pair 1418</t>
  </si>
  <si>
    <t>Pair 1419</t>
  </si>
  <si>
    <t>Pair 1420</t>
  </si>
  <si>
    <t>Pair 1421</t>
  </si>
  <si>
    <t>Pair 1422</t>
  </si>
  <si>
    <t>Pair 1423</t>
  </si>
  <si>
    <t>Pair 1424</t>
  </si>
  <si>
    <t>Pair 1425</t>
  </si>
  <si>
    <t>Pair 1426</t>
  </si>
  <si>
    <t>Pair 1427</t>
  </si>
  <si>
    <t>Pair 1428</t>
  </si>
  <si>
    <t>Pair 1429</t>
  </si>
  <si>
    <t>Pair 1430</t>
  </si>
  <si>
    <t>Pair 1431</t>
  </si>
  <si>
    <t>Pair 1432</t>
  </si>
  <si>
    <t>Pair 1433</t>
  </si>
  <si>
    <t>Pair 1434</t>
  </si>
  <si>
    <t>Pair 1435</t>
  </si>
  <si>
    <t>Pair 1436</t>
  </si>
  <si>
    <t>Pair 1437</t>
  </si>
  <si>
    <t>Pair 1438</t>
  </si>
  <si>
    <t>Pair 1439</t>
  </si>
  <si>
    <t>Pair 1440</t>
  </si>
  <si>
    <t>Pair 1441</t>
  </si>
  <si>
    <t>Pair 1442</t>
  </si>
  <si>
    <t>Pair 1443</t>
  </si>
  <si>
    <t>Pair 1444</t>
  </si>
  <si>
    <t>Pair 1445</t>
  </si>
  <si>
    <t>Pair 1446</t>
  </si>
  <si>
    <t>Pair 1447</t>
  </si>
  <si>
    <t>Pair 1448</t>
  </si>
  <si>
    <t>Pair 1449</t>
  </si>
  <si>
    <t>Pair 1450</t>
  </si>
  <si>
    <t>Pair 1451</t>
  </si>
  <si>
    <t>Pair 1452</t>
  </si>
  <si>
    <t>Pair 1453</t>
  </si>
  <si>
    <t>Pair 1454</t>
  </si>
  <si>
    <t>Pair 1455</t>
  </si>
  <si>
    <t>Pair 1456</t>
  </si>
  <si>
    <t>Pair 1457</t>
  </si>
  <si>
    <t>Pair 1458</t>
  </si>
  <si>
    <t>Pair 1459</t>
  </si>
  <si>
    <t>Pair 1460</t>
  </si>
  <si>
    <t>Pair 1461</t>
  </si>
  <si>
    <t>Pair 1462</t>
  </si>
  <si>
    <t>Pair 1463</t>
  </si>
  <si>
    <t>Pair 1464</t>
  </si>
  <si>
    <t>Pair 1465</t>
  </si>
  <si>
    <t>Pair 1466</t>
  </si>
  <si>
    <t>Pair 1467</t>
  </si>
  <si>
    <t>Pair 1468</t>
  </si>
  <si>
    <t>Pair 1469</t>
  </si>
  <si>
    <t>Pair 1470</t>
  </si>
  <si>
    <t>Pair 1471</t>
  </si>
  <si>
    <t>Pair 1472</t>
  </si>
  <si>
    <t>Pair 1473</t>
  </si>
  <si>
    <t>Pair 1474</t>
  </si>
  <si>
    <t>Pair 1475</t>
  </si>
  <si>
    <t>Pair 1476</t>
  </si>
  <si>
    <t>Pair 1477</t>
  </si>
  <si>
    <t>Pair 1478</t>
  </si>
  <si>
    <t>Pair 1479</t>
  </si>
  <si>
    <t>Pair 1480</t>
  </si>
  <si>
    <t>Pair 1481</t>
  </si>
  <si>
    <t>Pair 1482</t>
  </si>
  <si>
    <t>Pair 1483</t>
  </si>
  <si>
    <t>Pair 1484</t>
  </si>
  <si>
    <t>Pair 1485</t>
  </si>
  <si>
    <t>Pair 1486</t>
  </si>
  <si>
    <t>Pair 1487</t>
  </si>
  <si>
    <t>Pair 1488</t>
  </si>
  <si>
    <t>Pair 1489</t>
  </si>
  <si>
    <t>Pair 1490</t>
  </si>
  <si>
    <t>Pair 1491</t>
  </si>
  <si>
    <t>Pair 1492</t>
  </si>
  <si>
    <t>Pair 1493</t>
  </si>
  <si>
    <t>Pair 1494</t>
  </si>
  <si>
    <t>Pair 1495</t>
  </si>
  <si>
    <t>Pair 1496</t>
  </si>
  <si>
    <t>Pair 1497</t>
  </si>
  <si>
    <t>Pair 1498</t>
  </si>
  <si>
    <t>Pair 1499</t>
  </si>
  <si>
    <t>Pair 1500</t>
  </si>
  <si>
    <t>Pair 1501</t>
  </si>
  <si>
    <t>Pair 1502</t>
  </si>
  <si>
    <t>Pair 1503</t>
  </si>
  <si>
    <t>Pair 1504</t>
  </si>
  <si>
    <t>Pair 1505</t>
  </si>
  <si>
    <t>Pair 1506</t>
  </si>
  <si>
    <t>Pair 1507</t>
  </si>
  <si>
    <t>Pair 1508</t>
  </si>
  <si>
    <t>Pair 1509</t>
  </si>
  <si>
    <t>Pair 1510</t>
  </si>
  <si>
    <t>Pair 1511</t>
  </si>
  <si>
    <t>Pair 1512</t>
  </si>
  <si>
    <t>Pair 1513</t>
  </si>
  <si>
    <t>Pair 1514</t>
  </si>
  <si>
    <t>Pair 1515</t>
  </si>
  <si>
    <t>Pair 1516</t>
  </si>
  <si>
    <t>Pair 1517</t>
  </si>
  <si>
    <t>Pair 1518</t>
  </si>
  <si>
    <t>Pair 1519</t>
  </si>
  <si>
    <t>Pair 1520</t>
  </si>
  <si>
    <t>Pair 1521</t>
  </si>
  <si>
    <t>Pair 1522</t>
  </si>
  <si>
    <t>Pair 1523</t>
  </si>
  <si>
    <t>Pair 1524</t>
  </si>
  <si>
    <t>Pair 1525</t>
  </si>
  <si>
    <t>Pair 1526</t>
  </si>
  <si>
    <t>Pair 1527</t>
  </si>
  <si>
    <t>Pair 1528</t>
  </si>
  <si>
    <t>Pair 1529</t>
  </si>
  <si>
    <t>Pair 1530</t>
  </si>
  <si>
    <t>Pair 1531</t>
  </si>
  <si>
    <t>Pair 1532</t>
  </si>
  <si>
    <t>Pair 1533</t>
  </si>
  <si>
    <t>Pair 1534</t>
  </si>
  <si>
    <t>Pair 1535</t>
  </si>
  <si>
    <t>Pair 1536</t>
  </si>
  <si>
    <t>Pair 1537</t>
  </si>
  <si>
    <t>Pair 1538</t>
  </si>
  <si>
    <t>Pair 1539</t>
  </si>
  <si>
    <t>Pair 1540</t>
  </si>
  <si>
    <t>Pair 1541</t>
  </si>
  <si>
    <t>Pair 1542</t>
  </si>
  <si>
    <t>Pair 1543</t>
  </si>
  <si>
    <t>Pair 1544</t>
  </si>
  <si>
    <t>Pair 1545</t>
  </si>
  <si>
    <t>Pair 1546</t>
  </si>
  <si>
    <t>Pair 1547</t>
  </si>
  <si>
    <t>Pair 1548</t>
  </si>
  <si>
    <t>Pair 1549</t>
  </si>
  <si>
    <t>Pair 1550</t>
  </si>
  <si>
    <t>Pair 1551</t>
  </si>
  <si>
    <t>Pair 1552</t>
  </si>
  <si>
    <t>Pair 1553</t>
  </si>
  <si>
    <t>Pair 1554</t>
  </si>
  <si>
    <t>Pair 1555</t>
  </si>
  <si>
    <t>Pair 1556</t>
  </si>
  <si>
    <t>Pair 1557</t>
  </si>
  <si>
    <t>Pair 1558</t>
  </si>
  <si>
    <t>Pair 1559</t>
  </si>
  <si>
    <t>Pair 1560</t>
  </si>
  <si>
    <t>Pair 1561</t>
  </si>
  <si>
    <t>Pair 1562</t>
  </si>
  <si>
    <t>Pair 1563</t>
  </si>
  <si>
    <t>Pair 1564</t>
  </si>
  <si>
    <t>Pair 1565</t>
  </si>
  <si>
    <t>Pair 1566</t>
  </si>
  <si>
    <t>Pair 1567</t>
  </si>
  <si>
    <t>Pair 1568</t>
  </si>
  <si>
    <t>Pair 1569</t>
  </si>
  <si>
    <t>Pair 1570</t>
  </si>
  <si>
    <t>Pair 1571</t>
  </si>
  <si>
    <t>Pair 1572</t>
  </si>
  <si>
    <t>Pair 1573</t>
  </si>
  <si>
    <t>Pair 1574</t>
  </si>
  <si>
    <t>Pair 1575</t>
  </si>
  <si>
    <t>Pair 1576</t>
  </si>
  <si>
    <t>Pair 1577</t>
  </si>
  <si>
    <t>Pair 1578</t>
  </si>
  <si>
    <t>Pair 1579</t>
  </si>
  <si>
    <t>Pair 1580</t>
  </si>
  <si>
    <t>Pair 1581</t>
  </si>
  <si>
    <t>Pair 1582</t>
  </si>
  <si>
    <t>Pair 1583</t>
  </si>
  <si>
    <t>Pair 1584</t>
  </si>
  <si>
    <t>Pair 1585</t>
  </si>
  <si>
    <t>Pair 1586</t>
  </si>
  <si>
    <t>Pair 1587</t>
  </si>
  <si>
    <t>Pair 1588</t>
  </si>
  <si>
    <t>Pair 1589</t>
  </si>
  <si>
    <t>Pair 1590</t>
  </si>
  <si>
    <t>Pair 1591</t>
  </si>
  <si>
    <t>Pair 1592</t>
  </si>
  <si>
    <t>Pair 1593</t>
  </si>
  <si>
    <t>Pair 1594</t>
  </si>
  <si>
    <t>Pair 1595</t>
  </si>
  <si>
    <t>Pair 1596</t>
  </si>
  <si>
    <t>Pair 1597</t>
  </si>
  <si>
    <t>Pair 1598</t>
  </si>
  <si>
    <t>Pair 1599</t>
  </si>
  <si>
    <t>Pair 1600</t>
  </si>
  <si>
    <t>Pair 1601</t>
  </si>
  <si>
    <t>Pair 1602</t>
  </si>
  <si>
    <t>Pair 1603</t>
  </si>
  <si>
    <t>Pair 1604</t>
  </si>
  <si>
    <t>Pair 1605</t>
  </si>
  <si>
    <t>Pair 1606</t>
  </si>
  <si>
    <t>Pair 1607</t>
  </si>
  <si>
    <t>Pair 1608</t>
  </si>
  <si>
    <t>Pair 1609</t>
  </si>
  <si>
    <t>Pair 1610</t>
  </si>
  <si>
    <t>Pair 1611</t>
  </si>
  <si>
    <t>Pair 1612</t>
  </si>
  <si>
    <t>Pair 1613</t>
  </si>
  <si>
    <t>Pair 1614</t>
  </si>
  <si>
    <t>Pair 1615</t>
  </si>
  <si>
    <t>Pair 1616</t>
  </si>
  <si>
    <t>Pair 1617</t>
  </si>
  <si>
    <t>Pair 1618</t>
  </si>
  <si>
    <t>Pair 1619</t>
  </si>
  <si>
    <t>Pair 1620</t>
  </si>
  <si>
    <t>Pair 1621</t>
  </si>
  <si>
    <t>Pair 1622</t>
  </si>
  <si>
    <t>Pair 1623</t>
  </si>
  <si>
    <t>Pair 1624</t>
  </si>
  <si>
    <t>Pair 1625</t>
  </si>
  <si>
    <t>Pair 1626</t>
  </si>
  <si>
    <t>Pair 1627</t>
  </si>
  <si>
    <t>Pair 1628</t>
  </si>
  <si>
    <t>Pair 1629</t>
  </si>
  <si>
    <t>Pair 1630</t>
  </si>
  <si>
    <t>Pair 1631</t>
  </si>
  <si>
    <t>Pair 1632</t>
  </si>
  <si>
    <t>Pair 1633</t>
  </si>
  <si>
    <t>Pair 1634</t>
  </si>
  <si>
    <t>Pair 1635</t>
  </si>
  <si>
    <t>Pair 1636</t>
  </si>
  <si>
    <t>Pair 1637</t>
  </si>
  <si>
    <t>Pair 1638</t>
  </si>
  <si>
    <t>Pair 1639</t>
  </si>
  <si>
    <t>Pair 1640</t>
  </si>
  <si>
    <t>Pair 1641</t>
  </si>
  <si>
    <t>Pair 1642</t>
  </si>
  <si>
    <t>Pair 1643</t>
  </si>
  <si>
    <t>Pair 1644</t>
  </si>
  <si>
    <t>Pair 1645</t>
  </si>
  <si>
    <t>Pair 1646</t>
  </si>
  <si>
    <t>Pair 1647</t>
  </si>
  <si>
    <t>Pair 1648</t>
  </si>
  <si>
    <t>Pair 1649</t>
  </si>
  <si>
    <t>Pair 1650</t>
  </si>
  <si>
    <t>Pair 1651</t>
  </si>
  <si>
    <t>Pair 1652</t>
  </si>
  <si>
    <t>Pair 1653</t>
  </si>
  <si>
    <t>Pair 1654</t>
  </si>
  <si>
    <t>Pair 1655</t>
  </si>
  <si>
    <t>Pair 1656</t>
  </si>
  <si>
    <t>Pair 1657</t>
  </si>
  <si>
    <t>Pair 1658</t>
  </si>
  <si>
    <t>Pair 1659</t>
  </si>
  <si>
    <t>Pair 1660</t>
  </si>
  <si>
    <t>Pair 1661</t>
  </si>
  <si>
    <t>Pair 1662</t>
  </si>
  <si>
    <t>Pair 1663</t>
  </si>
  <si>
    <t>Pair 1664</t>
  </si>
  <si>
    <t>Pair 1665</t>
  </si>
  <si>
    <t>Pair 1666</t>
  </si>
  <si>
    <t>Pair 1667</t>
  </si>
  <si>
    <t>Pair 1668</t>
  </si>
  <si>
    <t>Pair 1669</t>
  </si>
  <si>
    <t>Pair 1670</t>
  </si>
  <si>
    <t>Pair 1671</t>
  </si>
  <si>
    <t>Pair 1672</t>
  </si>
  <si>
    <t>Pair 1673</t>
  </si>
  <si>
    <t>Pair 1674</t>
  </si>
  <si>
    <t>Pair 1675</t>
  </si>
  <si>
    <t>Pair 1676</t>
  </si>
  <si>
    <t>Pair 1677</t>
  </si>
  <si>
    <t>Pair 1678</t>
  </si>
  <si>
    <t>Pair 1679</t>
  </si>
  <si>
    <t>Pair 1680</t>
  </si>
  <si>
    <t>Pair 1681</t>
  </si>
  <si>
    <t>Pair 1682</t>
  </si>
  <si>
    <t>Pair 1683</t>
  </si>
  <si>
    <t>Pair 1684</t>
  </si>
  <si>
    <t>Pair 1685</t>
  </si>
  <si>
    <t>Pair 1686</t>
  </si>
  <si>
    <t>Pair 1687</t>
  </si>
  <si>
    <t>Pair 1688</t>
  </si>
  <si>
    <t>Pair 1689</t>
  </si>
  <si>
    <t>Pair 1690</t>
  </si>
  <si>
    <t>Pair 1691</t>
  </si>
  <si>
    <t>Pair 1692</t>
  </si>
  <si>
    <t>Pair 1693</t>
  </si>
  <si>
    <t>Pair 1694</t>
  </si>
  <si>
    <t>Pair 1695</t>
  </si>
  <si>
    <t>Pair 1696</t>
  </si>
  <si>
    <t>Pair 1697</t>
  </si>
  <si>
    <t>Pair 1698</t>
  </si>
  <si>
    <t>Pair 1699</t>
  </si>
  <si>
    <t>Pair 1700</t>
  </si>
  <si>
    <t>Pair 1701</t>
  </si>
  <si>
    <t>Pair 1702</t>
  </si>
  <si>
    <t>Pair 1703</t>
  </si>
  <si>
    <t>Pair 1704</t>
  </si>
  <si>
    <t>Pair 1705</t>
  </si>
  <si>
    <t>Pair 1706</t>
  </si>
  <si>
    <t>Pair 1707</t>
  </si>
  <si>
    <t>Pair 1708</t>
  </si>
  <si>
    <t>Pair 1709</t>
  </si>
  <si>
    <t>Pair 1710</t>
  </si>
  <si>
    <t>Pair 1711</t>
  </si>
  <si>
    <t>Pair 1712</t>
  </si>
  <si>
    <t>Pair 1713</t>
  </si>
  <si>
    <t>Pair 1714</t>
  </si>
  <si>
    <t>Pair 1715</t>
  </si>
  <si>
    <t>Pair 1716</t>
  </si>
  <si>
    <t>Pair 1717</t>
  </si>
  <si>
    <t>Pair 1718</t>
  </si>
  <si>
    <t>Pair 1719</t>
  </si>
  <si>
    <t>Pair 3439</t>
  </si>
  <si>
    <t>Pair 3440</t>
  </si>
  <si>
    <t>Pair 3441</t>
  </si>
  <si>
    <t>Pair 3442</t>
  </si>
  <si>
    <t>Pair 3443</t>
  </si>
  <si>
    <t>Pair 3444</t>
  </si>
  <si>
    <t>Pair 3445</t>
  </si>
  <si>
    <t>Pair 3446</t>
  </si>
  <si>
    <t>Pair 3447</t>
  </si>
  <si>
    <t>Pair 3448</t>
  </si>
  <si>
    <t>Pair 3449</t>
  </si>
  <si>
    <t>Pair 3450</t>
  </si>
  <si>
    <t>Pair 3451</t>
  </si>
  <si>
    <t>Pair 3452</t>
  </si>
  <si>
    <t>Pair 3453</t>
  </si>
  <si>
    <t>Pair 3454</t>
  </si>
  <si>
    <t>Pair 3455</t>
  </si>
  <si>
    <t>Pair 3456</t>
  </si>
  <si>
    <t>Pair 3457</t>
  </si>
  <si>
    <t>Pair 3458</t>
  </si>
  <si>
    <t>Pair 3459</t>
  </si>
  <si>
    <t>Pair 3460</t>
  </si>
  <si>
    <t>Pair 3461</t>
  </si>
  <si>
    <t>Pair 3462</t>
  </si>
  <si>
    <t>Pair 3463</t>
  </si>
  <si>
    <t>Pair 3464</t>
  </si>
  <si>
    <t>Pair 3465</t>
  </si>
  <si>
    <t>Pair 3466</t>
  </si>
  <si>
    <t>Pair 3467</t>
  </si>
  <si>
    <t>Pair 3468</t>
  </si>
  <si>
    <t>Pair 3469</t>
  </si>
  <si>
    <t>Pair 3470</t>
  </si>
  <si>
    <t>Pair 3471</t>
  </si>
  <si>
    <t>Pair 3472</t>
  </si>
  <si>
    <t>Pair 3473</t>
  </si>
  <si>
    <t>Pair 3474</t>
  </si>
  <si>
    <t>Pair 3475</t>
  </si>
  <si>
    <t>Pair 3476</t>
  </si>
  <si>
    <t>Pair 3477</t>
  </si>
  <si>
    <t>Pair 3478</t>
  </si>
  <si>
    <t>Pair 3479</t>
  </si>
  <si>
    <t>Pair 3480</t>
  </si>
  <si>
    <t>Pair 3481</t>
  </si>
  <si>
    <t>Pair 3482</t>
  </si>
  <si>
    <t>Pair 3483</t>
  </si>
  <si>
    <t>Pair 3484</t>
  </si>
  <si>
    <t>Pair 3485</t>
  </si>
  <si>
    <t>Pair 3486</t>
  </si>
  <si>
    <t>Pair 3487</t>
  </si>
  <si>
    <t>Pair 3488</t>
  </si>
  <si>
    <t>Pair 3489</t>
  </si>
  <si>
    <t>Pair 3490</t>
  </si>
  <si>
    <t>Pair 3491</t>
  </si>
  <si>
    <t>Pair 3492</t>
  </si>
  <si>
    <t>Pair 3493</t>
  </si>
  <si>
    <t>Pair 3494</t>
  </si>
  <si>
    <t>Pair 3495</t>
  </si>
  <si>
    <t>Pair 3496</t>
  </si>
  <si>
    <t>Pair 3497</t>
  </si>
  <si>
    <t>Pair 3498</t>
  </si>
  <si>
    <t>Pair 3499</t>
  </si>
  <si>
    <t>Pair 3500</t>
  </si>
  <si>
    <t>Pair 3501</t>
  </si>
  <si>
    <t>Pair 3502</t>
  </si>
  <si>
    <t>Pair 3503</t>
  </si>
  <si>
    <t>Pair 3504</t>
  </si>
  <si>
    <t>Pair 3505</t>
  </si>
  <si>
    <t>Pair 3506</t>
  </si>
  <si>
    <t>Pair 3507</t>
  </si>
  <si>
    <t>Pair 3508</t>
  </si>
  <si>
    <t>Pair 3509</t>
  </si>
  <si>
    <t>Pair 3510</t>
  </si>
  <si>
    <t>Pair 3511</t>
  </si>
  <si>
    <t>Pair 3512</t>
  </si>
  <si>
    <t>Pair 3513</t>
  </si>
  <si>
    <t>Pair 3514</t>
  </si>
  <si>
    <t>Pair 3515</t>
  </si>
  <si>
    <t>Pair 3516</t>
  </si>
  <si>
    <t>Pair 3517</t>
  </si>
  <si>
    <t>Pair 3518</t>
  </si>
  <si>
    <t>Pair 3519</t>
  </si>
  <si>
    <t>Pair 3520</t>
  </si>
  <si>
    <t>Pair 3521</t>
  </si>
  <si>
    <t>Pair 3522</t>
  </si>
  <si>
    <t>Pair 3523</t>
  </si>
  <si>
    <t>Pair 3524</t>
  </si>
  <si>
    <t>Pair 3525</t>
  </si>
  <si>
    <t>Pair 3526</t>
  </si>
  <si>
    <t>Pair 3527</t>
  </si>
  <si>
    <t>Pair 3528</t>
  </si>
  <si>
    <t>Pair 3529</t>
  </si>
  <si>
    <t>Pair 3530</t>
  </si>
  <si>
    <t>Pair 3531</t>
  </si>
  <si>
    <t>Pair 3532</t>
  </si>
  <si>
    <t>Pair 3533</t>
  </si>
  <si>
    <t>Pair 3534</t>
  </si>
  <si>
    <t>Pair 3535</t>
  </si>
  <si>
    <t>Pair 3536</t>
  </si>
  <si>
    <t>Pair 3537</t>
  </si>
  <si>
    <t>Pair 3538</t>
  </si>
  <si>
    <t>Pair 3539</t>
  </si>
  <si>
    <t>Pair 3540</t>
  </si>
  <si>
    <t>Pair 3541</t>
  </si>
  <si>
    <t>Pair 3542</t>
  </si>
  <si>
    <t>Pair 3543</t>
  </si>
  <si>
    <t>Pair 3544</t>
  </si>
  <si>
    <t>Pair 3545</t>
  </si>
  <si>
    <t>Pair 3546</t>
  </si>
  <si>
    <t>Pair 3547</t>
  </si>
  <si>
    <t>Pair 3548</t>
  </si>
  <si>
    <t>Pair 3549</t>
  </si>
  <si>
    <t>Pair 3550</t>
  </si>
  <si>
    <t>Pair 3551</t>
  </si>
  <si>
    <t>Pair 3552</t>
  </si>
  <si>
    <t>Pair 3553</t>
  </si>
  <si>
    <t>Pair 3554</t>
  </si>
  <si>
    <t>Pair 3555</t>
  </si>
  <si>
    <t>Pair 3556</t>
  </si>
  <si>
    <t>Pair 3557</t>
  </si>
  <si>
    <t>Pair 3558</t>
  </si>
  <si>
    <t>Pair 3559</t>
  </si>
  <si>
    <t>Pair 3560</t>
  </si>
  <si>
    <t>Pair 3561</t>
  </si>
  <si>
    <t>Pair 3562</t>
  </si>
  <si>
    <t>Pair 3563</t>
  </si>
  <si>
    <t>Pair 3564</t>
  </si>
  <si>
    <t>Pair 3565</t>
  </si>
  <si>
    <t>Pair 3566</t>
  </si>
  <si>
    <t>Pair 3567</t>
  </si>
  <si>
    <t>Pair 3568</t>
  </si>
  <si>
    <t>Pair 3569</t>
  </si>
  <si>
    <t>Pair 3570</t>
  </si>
  <si>
    <t>Pair 3571</t>
  </si>
  <si>
    <t>Pair 3572</t>
  </si>
  <si>
    <t>Pair 3573</t>
  </si>
  <si>
    <t>Pair 3574</t>
  </si>
  <si>
    <t>Pair 3575</t>
  </si>
  <si>
    <t>Pair 3576</t>
  </si>
  <si>
    <t>Pair 3577</t>
  </si>
  <si>
    <t>Pair 3578</t>
  </si>
  <si>
    <t>Pair 3579</t>
  </si>
  <si>
    <t>Pair 3580</t>
  </si>
  <si>
    <t>Pair 3581</t>
  </si>
  <si>
    <t>Pair 3582</t>
  </si>
  <si>
    <t>Pair 3583</t>
  </si>
  <si>
    <t>Pair 3584</t>
  </si>
  <si>
    <t>Pair 3585</t>
  </si>
  <si>
    <t>Pair 3586</t>
  </si>
  <si>
    <t>Pair 3587</t>
  </si>
  <si>
    <t>Pair 3588</t>
  </si>
  <si>
    <t>Pair 3589</t>
  </si>
  <si>
    <t>Pair 3590</t>
  </si>
  <si>
    <t>Pair 3591</t>
  </si>
  <si>
    <t>Pair 3592</t>
  </si>
  <si>
    <t>Pair 3593</t>
  </si>
  <si>
    <t>Pair 3594</t>
  </si>
  <si>
    <t>Pair 3595</t>
  </si>
  <si>
    <t>Pair 3596</t>
  </si>
  <si>
    <t>Pair 3597</t>
  </si>
  <si>
    <t>Pair 3598</t>
  </si>
  <si>
    <t>Pair 3599</t>
  </si>
  <si>
    <t>Pair 3600</t>
  </si>
  <si>
    <t>Pair 3601</t>
  </si>
  <si>
    <t>Pair 3602</t>
  </si>
  <si>
    <t>Pair 3603</t>
  </si>
  <si>
    <t>Pair 3604</t>
  </si>
  <si>
    <t>Pair 3605</t>
  </si>
  <si>
    <t>Pair 3606</t>
  </si>
  <si>
    <t>Pair 3607</t>
  </si>
  <si>
    <t>Pair 3608</t>
  </si>
  <si>
    <t>Pair 3609</t>
  </si>
  <si>
    <t>Pair 3610</t>
  </si>
  <si>
    <t>Pair 3611</t>
  </si>
  <si>
    <t>Pair 3612</t>
  </si>
  <si>
    <t>Pair 3613</t>
  </si>
  <si>
    <t>Pair 3614</t>
  </si>
  <si>
    <t>Pair 3615</t>
  </si>
  <si>
    <t>Pair 3616</t>
  </si>
  <si>
    <t>Pair 3617</t>
  </si>
  <si>
    <t>Pair 3618</t>
  </si>
  <si>
    <t>Pair 3619</t>
  </si>
  <si>
    <t>Pair 3620</t>
  </si>
  <si>
    <t>Pair 3621</t>
  </si>
  <si>
    <t>Pair 3622</t>
  </si>
  <si>
    <t>Pair 3623</t>
  </si>
  <si>
    <t>Pair 3624</t>
  </si>
  <si>
    <t>Pair 3625</t>
  </si>
  <si>
    <t>Pair 3626</t>
  </si>
  <si>
    <t>Pair 3627</t>
  </si>
  <si>
    <t>Pair 3628</t>
  </si>
  <si>
    <t>Pair 3629</t>
  </si>
  <si>
    <t>Pair 3630</t>
  </si>
  <si>
    <t>Pair 3631</t>
  </si>
  <si>
    <t>Pair 3632</t>
  </si>
  <si>
    <t>Pair 3633</t>
  </si>
  <si>
    <t>Pair 3634</t>
  </si>
  <si>
    <t>Pair 3635</t>
  </si>
  <si>
    <t>Pair 3636</t>
  </si>
  <si>
    <t>Pair 3637</t>
  </si>
  <si>
    <t>Pair 3638</t>
  </si>
  <si>
    <t>Pair 3639</t>
  </si>
  <si>
    <t>Pair 3640</t>
  </si>
  <si>
    <t>Pair 3641</t>
  </si>
  <si>
    <t>Pair 3642</t>
  </si>
  <si>
    <t>Pair 3643</t>
  </si>
  <si>
    <t>Pair 3644</t>
  </si>
  <si>
    <t>Pair 3645</t>
  </si>
  <si>
    <t>Pair 3646</t>
  </si>
  <si>
    <t>Pair 3647</t>
  </si>
  <si>
    <t>Pair 3648</t>
  </si>
  <si>
    <t>Pair 3649</t>
  </si>
  <si>
    <t>Pair 3650</t>
  </si>
  <si>
    <t>Pair 3651</t>
  </si>
  <si>
    <t>Pair 3652</t>
  </si>
  <si>
    <t>Pair 3653</t>
  </si>
  <si>
    <t>Pair 3654</t>
  </si>
  <si>
    <t>Pair 3655</t>
  </si>
  <si>
    <t>Pair 3656</t>
  </si>
  <si>
    <t>Pair 3657</t>
  </si>
  <si>
    <t>Pair 3658</t>
  </si>
  <si>
    <t>Pair 3659</t>
  </si>
  <si>
    <t>Pair 3660</t>
  </si>
  <si>
    <t>Pair 3661</t>
  </si>
  <si>
    <t>Pair 3662</t>
  </si>
  <si>
    <t>Pair 3663</t>
  </si>
  <si>
    <t>Pair 3664</t>
  </si>
  <si>
    <t>Pair 3665</t>
  </si>
  <si>
    <t>Pair 3666</t>
  </si>
  <si>
    <t>Pair 3667</t>
  </si>
  <si>
    <t>Pair 3668</t>
  </si>
  <si>
    <t>Pair 3669</t>
  </si>
  <si>
    <t>Pair 3670</t>
  </si>
  <si>
    <t>Pair 3671</t>
  </si>
  <si>
    <t>Pair 3672</t>
  </si>
  <si>
    <t>Pair 3673</t>
  </si>
  <si>
    <t>Pair 3674</t>
  </si>
  <si>
    <t>Pair 3675</t>
  </si>
  <si>
    <t>Pair 3676</t>
  </si>
  <si>
    <t>Pair 3677</t>
  </si>
  <si>
    <t>Pair 3678</t>
  </si>
  <si>
    <t>Pair 3679</t>
  </si>
  <si>
    <t>Pair 3680</t>
  </si>
  <si>
    <t>Pair 3681</t>
  </si>
  <si>
    <t>Pair 3682</t>
  </si>
  <si>
    <t>Pair 3683</t>
  </si>
  <si>
    <t>Pair 3684</t>
  </si>
  <si>
    <t>Pair 3685</t>
  </si>
  <si>
    <t>Pair 3686</t>
  </si>
  <si>
    <t>Pair 3687</t>
  </si>
  <si>
    <t>Pair 3688</t>
  </si>
  <si>
    <t>Pair 3689</t>
  </si>
  <si>
    <t>Pair 3690</t>
  </si>
  <si>
    <t>Pair 3691</t>
  </si>
  <si>
    <t>Pair 3692</t>
  </si>
  <si>
    <t>Pair 3693</t>
  </si>
  <si>
    <t>Pair 3694</t>
  </si>
  <si>
    <t>Pair 3695</t>
  </si>
  <si>
    <t>Pair 3696</t>
  </si>
  <si>
    <t>Pair 3697</t>
  </si>
  <si>
    <t>Pair 3698</t>
  </si>
  <si>
    <t>Pair 3699</t>
  </si>
  <si>
    <t>Pair 3700</t>
  </si>
  <si>
    <t>Pair 3701</t>
  </si>
  <si>
    <t>Pair 3702</t>
  </si>
  <si>
    <t>Pair 3703</t>
  </si>
  <si>
    <t>Pair 3704</t>
  </si>
  <si>
    <t>Pair 3705</t>
  </si>
  <si>
    <t>Pair 3706</t>
  </si>
  <si>
    <t>Pair 3707</t>
  </si>
  <si>
    <t>Pair 3708</t>
  </si>
  <si>
    <t>Pair 3709</t>
  </si>
  <si>
    <t>Pair 3710</t>
  </si>
  <si>
    <t>Pair 3711</t>
  </si>
  <si>
    <t>Pair 3712</t>
  </si>
  <si>
    <t>Pair 3713</t>
  </si>
  <si>
    <t>Pair 3714</t>
  </si>
  <si>
    <t>Pair 3715</t>
  </si>
  <si>
    <t>Pair 3716</t>
  </si>
  <si>
    <t>Pair 3717</t>
  </si>
  <si>
    <t>Pair 3718</t>
  </si>
  <si>
    <t>Pair 3719</t>
  </si>
  <si>
    <t>Pair 3720</t>
  </si>
  <si>
    <t>Pair 3721</t>
  </si>
  <si>
    <t>Pair 3722</t>
  </si>
  <si>
    <t>Pair 3723</t>
  </si>
  <si>
    <t>Pair 3724</t>
  </si>
  <si>
    <t>Pair 3725</t>
  </si>
  <si>
    <t>Pair 3726</t>
  </si>
  <si>
    <t>Pair 3727</t>
  </si>
  <si>
    <t>Pair 3728</t>
  </si>
  <si>
    <t>Pair 3729</t>
  </si>
  <si>
    <t>Pair 3730</t>
  </si>
  <si>
    <t>Pair 3731</t>
  </si>
  <si>
    <t>Pair 3732</t>
  </si>
  <si>
    <t>Pair 3733</t>
  </si>
  <si>
    <t>Pair 3734</t>
  </si>
  <si>
    <t>Pair 3735</t>
  </si>
  <si>
    <t>Pair 3736</t>
  </si>
  <si>
    <t>Pair 3737</t>
  </si>
  <si>
    <t>Pair 3738</t>
  </si>
  <si>
    <t>Pair 3739</t>
  </si>
  <si>
    <t>Pair 3740</t>
  </si>
  <si>
    <t>Pair 3741</t>
  </si>
  <si>
    <t>Pair 3742</t>
  </si>
  <si>
    <t>Pair 3743</t>
  </si>
  <si>
    <t>Pair 3744</t>
  </si>
  <si>
    <t>Pair 3745</t>
  </si>
  <si>
    <t>Pair 3746</t>
  </si>
  <si>
    <t>Pair 3747</t>
  </si>
  <si>
    <t>Pair 3748</t>
  </si>
  <si>
    <t>Pair 3749</t>
  </si>
  <si>
    <t>Pair 3750</t>
  </si>
  <si>
    <t>Pair 3751</t>
  </si>
  <si>
    <t>Pair 3752</t>
  </si>
  <si>
    <t>Pair 3753</t>
  </si>
  <si>
    <t>Pair 3754</t>
  </si>
  <si>
    <t>Pair 3755</t>
  </si>
  <si>
    <t>Pair 3756</t>
  </si>
  <si>
    <t>Pair 3757</t>
  </si>
  <si>
    <t>Pair 3758</t>
  </si>
  <si>
    <t>Pair 3759</t>
  </si>
  <si>
    <t>Pair 3760</t>
  </si>
  <si>
    <t>Pair 3761</t>
  </si>
  <si>
    <t>Pair 3762</t>
  </si>
  <si>
    <t>Pair 3763</t>
  </si>
  <si>
    <t>Pair 3764</t>
  </si>
  <si>
    <t>Pair 3765</t>
  </si>
  <si>
    <t>Pair 3766</t>
  </si>
  <si>
    <t>Pair 3767</t>
  </si>
  <si>
    <t>Pair 3768</t>
  </si>
  <si>
    <t>Pair 3769</t>
  </si>
  <si>
    <t>Pair 3770</t>
  </si>
  <si>
    <t>Pair 3771</t>
  </si>
  <si>
    <t>Pair 3772</t>
  </si>
  <si>
    <t>Pair 3773</t>
  </si>
  <si>
    <t>Pair 3774</t>
  </si>
  <si>
    <t>Pair 3775</t>
  </si>
  <si>
    <t>Pair 3776</t>
  </si>
  <si>
    <t>Pair 3777</t>
  </si>
  <si>
    <t>Pair 3778</t>
  </si>
  <si>
    <t>Pair 3779</t>
  </si>
  <si>
    <t>Pair 3780</t>
  </si>
  <si>
    <t>Pair 3781</t>
  </si>
  <si>
    <t>Pair 3782</t>
  </si>
  <si>
    <t>Pair 3783</t>
  </si>
  <si>
    <t>Pair 3784</t>
  </si>
  <si>
    <t>Pair 3785</t>
  </si>
  <si>
    <t>Pair 3786</t>
  </si>
  <si>
    <t>Pair 3787</t>
  </si>
  <si>
    <t>Pair 3788</t>
  </si>
  <si>
    <t>Pair 3789</t>
  </si>
  <si>
    <t>Pair 3790</t>
  </si>
  <si>
    <t>Pair 3791</t>
  </si>
  <si>
    <t>Pair 3792</t>
  </si>
  <si>
    <t>Pair 3793</t>
  </si>
  <si>
    <t>Pair 3794</t>
  </si>
  <si>
    <t>Pair 3795</t>
  </si>
  <si>
    <t>Pair 3796</t>
  </si>
  <si>
    <t>Pair 3797</t>
  </si>
  <si>
    <t>Pair 3798</t>
  </si>
  <si>
    <t>Pair 3799</t>
  </si>
  <si>
    <t>Pair 3800</t>
  </si>
  <si>
    <t>Pair 3801</t>
  </si>
  <si>
    <t>Pair 3802</t>
  </si>
  <si>
    <t>Pair 3803</t>
  </si>
  <si>
    <t>Pair 3804</t>
  </si>
  <si>
    <t>Pair 3805</t>
  </si>
  <si>
    <t>Pair 3806</t>
  </si>
  <si>
    <t>Pair 3807</t>
  </si>
  <si>
    <t>Pair 3808</t>
  </si>
  <si>
    <t>Pair 3809</t>
  </si>
  <si>
    <t>Pair 3810</t>
  </si>
  <si>
    <t>Pair 3811</t>
  </si>
  <si>
    <t>Pair 3812</t>
  </si>
  <si>
    <t>Pair 3813</t>
  </si>
  <si>
    <t>Pair 3814</t>
  </si>
  <si>
    <t>Pair 3815</t>
  </si>
  <si>
    <t>Pair 3816</t>
  </si>
  <si>
    <t>Pair 3817</t>
  </si>
  <si>
    <t>Pair 3818</t>
  </si>
  <si>
    <t>Pair 3819</t>
  </si>
  <si>
    <t>Pair 3820</t>
  </si>
  <si>
    <t>Pair 3821</t>
  </si>
  <si>
    <t>Pair 3822</t>
  </si>
  <si>
    <t>Pair 3823</t>
  </si>
  <si>
    <t>Pair 3824</t>
  </si>
  <si>
    <t>Pair 3825</t>
  </si>
  <si>
    <t>Pair 3826</t>
  </si>
  <si>
    <t>Pair 3827</t>
  </si>
  <si>
    <t>Pair 3828</t>
  </si>
  <si>
    <t>Pair 3829</t>
  </si>
  <si>
    <t>Pair 3830</t>
  </si>
  <si>
    <t>Pair 3831</t>
  </si>
  <si>
    <t>Pair 3832</t>
  </si>
  <si>
    <t>Pair 3833</t>
  </si>
  <si>
    <t>Pair 3834</t>
  </si>
  <si>
    <t>Pair 3835</t>
  </si>
  <si>
    <t>Pair 3836</t>
  </si>
  <si>
    <t>Pair 3837</t>
  </si>
  <si>
    <t>Pair 3838</t>
  </si>
  <si>
    <t>Pair 3839</t>
  </si>
  <si>
    <t>Pair 3840</t>
  </si>
  <si>
    <t>Pair 3841</t>
  </si>
  <si>
    <t>Pair 3842</t>
  </si>
  <si>
    <t>Pair 3843</t>
  </si>
  <si>
    <t>Pair 3844</t>
  </si>
  <si>
    <t>Pair 3845</t>
  </si>
  <si>
    <t>Pair 3846</t>
  </si>
  <si>
    <t>Pair 3847</t>
  </si>
  <si>
    <t>Pair 3848</t>
  </si>
  <si>
    <t>Pair 3849</t>
  </si>
  <si>
    <t>Pair 3850</t>
  </si>
  <si>
    <t>Pair 3851</t>
  </si>
  <si>
    <t>Pair 3852</t>
  </si>
  <si>
    <t>Pair 3853</t>
  </si>
  <si>
    <t>Pair 3854</t>
  </si>
  <si>
    <t>Pair 3855</t>
  </si>
  <si>
    <t>Pair 3856</t>
  </si>
  <si>
    <t>Pair 3857</t>
  </si>
  <si>
    <t>Pair 3858</t>
  </si>
  <si>
    <t>Pair 3859</t>
  </si>
  <si>
    <t>Pair 3860</t>
  </si>
  <si>
    <t>Pair 3861</t>
  </si>
  <si>
    <t>Pair 3862</t>
  </si>
  <si>
    <t>Pair 3863</t>
  </si>
  <si>
    <t>Pair 3864</t>
  </si>
  <si>
    <t>Pair 3865</t>
  </si>
  <si>
    <t>Pair 3866</t>
  </si>
  <si>
    <t>Pair 3867</t>
  </si>
  <si>
    <t>Pair 3868</t>
  </si>
  <si>
    <t>Pair 3869</t>
  </si>
  <si>
    <t>Pair 3870</t>
  </si>
  <si>
    <t>Pair 3871</t>
  </si>
  <si>
    <t>Pair 3872</t>
  </si>
  <si>
    <t>Pair 3873</t>
  </si>
  <si>
    <t>Pair 3874</t>
  </si>
  <si>
    <t>Pair 3875</t>
  </si>
  <si>
    <t>Pair 3876</t>
  </si>
  <si>
    <t>Pair 3877</t>
  </si>
  <si>
    <t>Pair 3878</t>
  </si>
  <si>
    <t>Pair 3879</t>
  </si>
  <si>
    <t>Pair 3880</t>
  </si>
  <si>
    <t>Pair 3881</t>
  </si>
  <si>
    <t>Pair 3882</t>
  </si>
  <si>
    <t>Pair 3883</t>
  </si>
  <si>
    <t>Pair 3884</t>
  </si>
  <si>
    <t>Pair 3885</t>
  </si>
  <si>
    <t>Pair 3886</t>
  </si>
  <si>
    <t>Pair 3887</t>
  </si>
  <si>
    <t>Pair 3888</t>
  </si>
  <si>
    <t>Pair 3889</t>
  </si>
  <si>
    <t>Pair 3890</t>
  </si>
  <si>
    <t>Pair 3891</t>
  </si>
  <si>
    <t>Pair 3892</t>
  </si>
  <si>
    <t>Pair 3893</t>
  </si>
  <si>
    <t>Pair 3894</t>
  </si>
  <si>
    <t>Pair 3895</t>
  </si>
  <si>
    <t>Pair 3896</t>
  </si>
  <si>
    <t>Pair 3897</t>
  </si>
  <si>
    <t>Pair 3898</t>
  </si>
  <si>
    <t>Pair 3899</t>
  </si>
  <si>
    <t>Pair 3900</t>
  </si>
  <si>
    <t>Pair 3901</t>
  </si>
  <si>
    <t>Pair 3902</t>
  </si>
  <si>
    <t>Pair 3903</t>
  </si>
  <si>
    <t>Pair 3904</t>
  </si>
  <si>
    <t>Pair 3905</t>
  </si>
  <si>
    <t>Pair 3906</t>
  </si>
  <si>
    <t>Pair 3907</t>
  </si>
  <si>
    <t>Pair 3908</t>
  </si>
  <si>
    <t>Pair 3909</t>
  </si>
  <si>
    <t>Pair 3910</t>
  </si>
  <si>
    <t>Pair 3911</t>
  </si>
  <si>
    <t>Pair 3912</t>
  </si>
  <si>
    <t>Pair 3913</t>
  </si>
  <si>
    <t>Pair 3914</t>
  </si>
  <si>
    <t>Pair 3915</t>
  </si>
  <si>
    <t>Pair 3916</t>
  </si>
  <si>
    <t>Pair 3917</t>
  </si>
  <si>
    <t>Pair 3918</t>
  </si>
  <si>
    <t>Pair 3919</t>
  </si>
  <si>
    <t>Pair 3920</t>
  </si>
  <si>
    <t>Pair 3921</t>
  </si>
  <si>
    <t>Pair 3922</t>
  </si>
  <si>
    <t>Pair 3923</t>
  </si>
  <si>
    <t>Pair 3924</t>
  </si>
  <si>
    <t>Pair 3925</t>
  </si>
  <si>
    <t>Pair 3926</t>
  </si>
  <si>
    <t>Pair 3927</t>
  </si>
  <si>
    <t>Pair 3928</t>
  </si>
  <si>
    <t>Pair 3929</t>
  </si>
  <si>
    <t>Pair 3930</t>
  </si>
  <si>
    <t>Pair 3931</t>
  </si>
  <si>
    <t>Pair 3932</t>
  </si>
  <si>
    <t>Pair 3933</t>
  </si>
  <si>
    <t>Pair 3934</t>
  </si>
  <si>
    <t>Pair 3935</t>
  </si>
  <si>
    <t>Pair 3936</t>
  </si>
  <si>
    <t>Pair 3937</t>
  </si>
  <si>
    <t>Pair 3938</t>
  </si>
  <si>
    <t>Pair 3939</t>
  </si>
  <si>
    <t>Pair 3940</t>
  </si>
  <si>
    <t>Pair 3941</t>
  </si>
  <si>
    <t>Pair 3942</t>
  </si>
  <si>
    <t>Pair 3943</t>
  </si>
  <si>
    <t>Pair 3944</t>
  </si>
  <si>
    <t>Pair 3945</t>
  </si>
  <si>
    <t>Pair 3946</t>
  </si>
  <si>
    <t>Pair 3947</t>
  </si>
  <si>
    <t>Pair 3948</t>
  </si>
  <si>
    <t>Pair 3949</t>
  </si>
  <si>
    <t>Pair 3950</t>
  </si>
  <si>
    <t>Pair 3951</t>
  </si>
  <si>
    <t>Pair 3952</t>
  </si>
  <si>
    <t>Pair 3953</t>
  </si>
  <si>
    <t>Pair 3954</t>
  </si>
  <si>
    <t>Pair 3955</t>
  </si>
  <si>
    <t>Pair 3956</t>
  </si>
  <si>
    <t>Pair 3957</t>
  </si>
  <si>
    <t>Pair 3958</t>
  </si>
  <si>
    <t>Pair 3959</t>
  </si>
  <si>
    <t>Pair 3960</t>
  </si>
  <si>
    <t>Pair 3961</t>
  </si>
  <si>
    <t>Pair 3962</t>
  </si>
  <si>
    <t>Pair 3963</t>
  </si>
  <si>
    <t>Pair 3964</t>
  </si>
  <si>
    <t>Pair 3965</t>
  </si>
  <si>
    <t>Pair 3966</t>
  </si>
  <si>
    <t>Pair 3967</t>
  </si>
  <si>
    <t>Pair 3968</t>
  </si>
  <si>
    <t>Pair 3969</t>
  </si>
  <si>
    <t>Pair 3970</t>
  </si>
  <si>
    <t>Pair 3971</t>
  </si>
  <si>
    <t>Pair 3972</t>
  </si>
  <si>
    <t>Pair 3973</t>
  </si>
  <si>
    <t>Pair 3974</t>
  </si>
  <si>
    <t>Pair 3975</t>
  </si>
  <si>
    <t>Pair 3976</t>
  </si>
  <si>
    <t>Pair 3977</t>
  </si>
  <si>
    <t>Pair 3978</t>
  </si>
  <si>
    <t>Pair 3979</t>
  </si>
  <si>
    <t>Pair 3980</t>
  </si>
  <si>
    <t>Pair 3981</t>
  </si>
  <si>
    <t>Pair 3982</t>
  </si>
  <si>
    <t>Pair 3983</t>
  </si>
  <si>
    <t>Pair 3984</t>
  </si>
  <si>
    <t>Pair 3985</t>
  </si>
  <si>
    <t>Pair 3986</t>
  </si>
  <si>
    <t>Pair 3987</t>
  </si>
  <si>
    <t>Pair 3988</t>
  </si>
  <si>
    <t>Pair 3989</t>
  </si>
  <si>
    <t>Pair 3990</t>
  </si>
  <si>
    <t>Pair 3991</t>
  </si>
  <si>
    <t>Pair 3992</t>
  </si>
  <si>
    <t>Pair 3993</t>
  </si>
  <si>
    <t>Pair 3994</t>
  </si>
  <si>
    <t>Pair 3995</t>
  </si>
  <si>
    <t>Pair 3996</t>
  </si>
  <si>
    <t>Pair 3997</t>
  </si>
  <si>
    <t>Pair 3998</t>
  </si>
  <si>
    <t>Pair 3999</t>
  </si>
  <si>
    <t>Pair 4000</t>
  </si>
  <si>
    <t>Pair 4001</t>
  </si>
  <si>
    <t>Pair 4002</t>
  </si>
  <si>
    <t>Pair 4003</t>
  </si>
  <si>
    <t>Pair 4004</t>
  </si>
  <si>
    <t>Pair 4005</t>
  </si>
  <si>
    <t>Pair 4006</t>
  </si>
  <si>
    <t>Pair 4007</t>
  </si>
  <si>
    <t>Pair 4008</t>
  </si>
  <si>
    <t>Pair 4009</t>
  </si>
  <si>
    <t>Pair 4010</t>
  </si>
  <si>
    <t>Pair 4011</t>
  </si>
  <si>
    <t>Pair 4012</t>
  </si>
  <si>
    <t>Pair 4013</t>
  </si>
  <si>
    <t>Pair 4014</t>
  </si>
  <si>
    <t>Pair 4015</t>
  </si>
  <si>
    <t>Pair 4016</t>
  </si>
  <si>
    <t>Pair 4017</t>
  </si>
  <si>
    <t>Pair 4018</t>
  </si>
  <si>
    <t>Pair 4019</t>
  </si>
  <si>
    <t>Pair 4020</t>
  </si>
  <si>
    <t>Pair 4021</t>
  </si>
  <si>
    <t>Pair 4022</t>
  </si>
  <si>
    <t>Pair 4023</t>
  </si>
  <si>
    <t>Pair 4024</t>
  </si>
  <si>
    <t>Pair 4025</t>
  </si>
  <si>
    <t>Pair 4026</t>
  </si>
  <si>
    <t>Pair 4027</t>
  </si>
  <si>
    <t>Pair 4028</t>
  </si>
  <si>
    <t>Pair 4029</t>
  </si>
  <si>
    <t>Pair 4030</t>
  </si>
  <si>
    <t>Pair 4031</t>
  </si>
  <si>
    <t>Pair 4032</t>
  </si>
  <si>
    <t>Pair 4033</t>
  </si>
  <si>
    <t>Pair 4034</t>
  </si>
  <si>
    <t>Pair 4035</t>
  </si>
  <si>
    <t>Pair 4036</t>
  </si>
  <si>
    <t>Pair 4037</t>
  </si>
  <si>
    <t>Pair 4038</t>
  </si>
  <si>
    <t>Pair 4039</t>
  </si>
  <si>
    <t>Pair 4040</t>
  </si>
  <si>
    <t>Pair 4041</t>
  </si>
  <si>
    <t>Pair 4042</t>
  </si>
  <si>
    <t>Pair 4043</t>
  </si>
  <si>
    <t>Pair 4044</t>
  </si>
  <si>
    <t>Pair 4045</t>
  </si>
  <si>
    <t>Pair 4046</t>
  </si>
  <si>
    <t>Pair 4047</t>
  </si>
  <si>
    <t>Pair 4048</t>
  </si>
  <si>
    <t>Pair 4049</t>
  </si>
  <si>
    <t>Pair 4050</t>
  </si>
  <si>
    <t>Pair 4051</t>
  </si>
  <si>
    <t>Pair 4052</t>
  </si>
  <si>
    <t>Pair 4053</t>
  </si>
  <si>
    <t>Pair 4054</t>
  </si>
  <si>
    <t>Pair 4055</t>
  </si>
  <si>
    <t>Pair 4056</t>
  </si>
  <si>
    <t>Pair 4057</t>
  </si>
  <si>
    <t>Pair 4058</t>
  </si>
  <si>
    <t>Pair 4059</t>
  </si>
  <si>
    <t>Pair 4060</t>
  </si>
  <si>
    <t>Pair 4061</t>
  </si>
  <si>
    <t>Pair 4062</t>
  </si>
  <si>
    <t>Pair 4063</t>
  </si>
  <si>
    <t>Pair 4064</t>
  </si>
  <si>
    <t>Pair 4065</t>
  </si>
  <si>
    <t>Pair 4066</t>
  </si>
  <si>
    <t>Pair 4067</t>
  </si>
  <si>
    <t>Pair 4068</t>
  </si>
  <si>
    <t>Pair 4069</t>
  </si>
  <si>
    <t>Pair 4070</t>
  </si>
  <si>
    <t>Pair 4071</t>
  </si>
  <si>
    <t>Pair 4072</t>
  </si>
  <si>
    <t>Pair 4073</t>
  </si>
  <si>
    <t>Pair 4074</t>
  </si>
  <si>
    <t>Pair 4075</t>
  </si>
  <si>
    <t>Pair 4076</t>
  </si>
  <si>
    <t>Pair 4077</t>
  </si>
  <si>
    <t>Pair 4078</t>
  </si>
  <si>
    <t>Pair 4079</t>
  </si>
  <si>
    <t>Pair 4080</t>
  </si>
  <si>
    <t>Pair 4081</t>
  </si>
  <si>
    <t>Pair 4082</t>
  </si>
  <si>
    <t>Pair 4083</t>
  </si>
  <si>
    <t>Pair 4084</t>
  </si>
  <si>
    <t>Pair 4085</t>
  </si>
  <si>
    <t>Pair 4086</t>
  </si>
  <si>
    <t>Pair 4087</t>
  </si>
  <si>
    <t>Pair 4088</t>
  </si>
  <si>
    <t>Pair 4089</t>
  </si>
  <si>
    <t>Pair 4090</t>
  </si>
  <si>
    <t>Pair 4091</t>
  </si>
  <si>
    <t>Pair 4092</t>
  </si>
  <si>
    <t>Pair 4093</t>
  </si>
  <si>
    <t>Pair 4094</t>
  </si>
  <si>
    <t>Pair 4095</t>
  </si>
  <si>
    <t>Pair 4096</t>
  </si>
  <si>
    <t>Pair 4097</t>
  </si>
  <si>
    <t>Pair 4098</t>
  </si>
  <si>
    <t>Pair 4099</t>
  </si>
  <si>
    <t>Pair 4100</t>
  </si>
  <si>
    <t>Pair 4101</t>
  </si>
  <si>
    <t>Pair 4102</t>
  </si>
  <si>
    <t>Pair 4103</t>
  </si>
  <si>
    <t>Pair 4104</t>
  </si>
  <si>
    <t>Pair 4105</t>
  </si>
  <si>
    <t>Pair 4106</t>
  </si>
  <si>
    <t>Pair 4107</t>
  </si>
  <si>
    <t>Pair 4108</t>
  </si>
  <si>
    <t>Pair 4109</t>
  </si>
  <si>
    <t>Pair 4110</t>
  </si>
  <si>
    <t>Pair 4111</t>
  </si>
  <si>
    <t>Pair 4112</t>
  </si>
  <si>
    <t>Pair 4113</t>
  </si>
  <si>
    <t>Pair 4114</t>
  </si>
  <si>
    <t>Pair 4115</t>
  </si>
  <si>
    <t>Pair 4116</t>
  </si>
  <si>
    <t>Pair 4117</t>
  </si>
  <si>
    <t>Pair 4118</t>
  </si>
  <si>
    <t>Pair 4119</t>
  </si>
  <si>
    <t>Pair 4120</t>
  </si>
  <si>
    <t>Pair 4121</t>
  </si>
  <si>
    <t>Pair 4122</t>
  </si>
  <si>
    <t>Pair 4123</t>
  </si>
  <si>
    <t>Pair 4124</t>
  </si>
  <si>
    <t>Pair 4125</t>
  </si>
  <si>
    <t>Pair 4126</t>
  </si>
  <si>
    <t>Pair 4127</t>
  </si>
  <si>
    <t>Pair 4128</t>
  </si>
  <si>
    <t>Pair 4129</t>
  </si>
  <si>
    <t>Pair 4130</t>
  </si>
  <si>
    <t>Pair 4131</t>
  </si>
  <si>
    <t>Pair 4132</t>
  </si>
  <si>
    <t>Pair 4133</t>
  </si>
  <si>
    <t>Pair 4134</t>
  </si>
  <si>
    <t>Pair 4135</t>
  </si>
  <si>
    <t>Pair 4136</t>
  </si>
  <si>
    <t>Pair 4137</t>
  </si>
  <si>
    <t>Pair 4138</t>
  </si>
  <si>
    <t>Pair 4139</t>
  </si>
  <si>
    <t>Pair 4140</t>
  </si>
  <si>
    <t>Pair 4141</t>
  </si>
  <si>
    <t>Pair 4142</t>
  </si>
  <si>
    <t>Pair 4143</t>
  </si>
  <si>
    <t>Pair 4144</t>
  </si>
  <si>
    <t>Pair 4145</t>
  </si>
  <si>
    <t>Pair 4146</t>
  </si>
  <si>
    <t>Pair 4147</t>
  </si>
  <si>
    <t>Pair 4148</t>
  </si>
  <si>
    <t>Pair 4149</t>
  </si>
  <si>
    <t>Pair 4150</t>
  </si>
  <si>
    <t>Pair 4151</t>
  </si>
  <si>
    <t>Pair 4152</t>
  </si>
  <si>
    <t>Pair 4153</t>
  </si>
  <si>
    <t>Pair 4154</t>
  </si>
  <si>
    <t>Pair 4155</t>
  </si>
  <si>
    <t>Pair 4156</t>
  </si>
  <si>
    <t>Pair 4157</t>
  </si>
  <si>
    <t>Pair 4158</t>
  </si>
  <si>
    <t>Pair 4159</t>
  </si>
  <si>
    <t>Pair 4160</t>
  </si>
  <si>
    <t>Pair 4161</t>
  </si>
  <si>
    <t>Pair 4162</t>
  </si>
  <si>
    <t>Pair 4163</t>
  </si>
  <si>
    <t>Pair 4164</t>
  </si>
  <si>
    <t>Pair 4165</t>
  </si>
  <si>
    <t>Pair 4166</t>
  </si>
  <si>
    <t>Pair 4167</t>
  </si>
  <si>
    <t>Pair 4168</t>
  </si>
  <si>
    <t>Pair 4169</t>
  </si>
  <si>
    <t>Pair 4170</t>
  </si>
  <si>
    <t>Pair 4171</t>
  </si>
  <si>
    <t>Pair 4172</t>
  </si>
  <si>
    <t>Pair 4173</t>
  </si>
  <si>
    <t>Pair 4174</t>
  </si>
  <si>
    <t>Pair 4175</t>
  </si>
  <si>
    <t>Pair 4176</t>
  </si>
  <si>
    <t>Pair 4177</t>
  </si>
  <si>
    <t>Pair 4178</t>
  </si>
  <si>
    <t>Pair 4179</t>
  </si>
  <si>
    <t>Pair 4180</t>
  </si>
  <si>
    <t>Pair 4181</t>
  </si>
  <si>
    <t>Pair 4182</t>
  </si>
  <si>
    <t>Pair 4183</t>
  </si>
  <si>
    <t>Pair 4184</t>
  </si>
  <si>
    <t>Pair 4185</t>
  </si>
  <si>
    <t>Pair 4186</t>
  </si>
  <si>
    <t>Pair 4187</t>
  </si>
  <si>
    <t>Pair 4188</t>
  </si>
  <si>
    <t>Pair 4189</t>
  </si>
  <si>
    <t>Pair 4190</t>
  </si>
  <si>
    <t>Pair 4191</t>
  </si>
  <si>
    <t>Pair 4192</t>
  </si>
  <si>
    <t>Pair 4193</t>
  </si>
  <si>
    <t>Pair 4194</t>
  </si>
  <si>
    <t>Pair 4195</t>
  </si>
  <si>
    <t>Pair 4196</t>
  </si>
  <si>
    <t>Pair 4197</t>
  </si>
  <si>
    <t>Pair 4198</t>
  </si>
  <si>
    <t>Pair 4199</t>
  </si>
  <si>
    <t>Pair 4200</t>
  </si>
  <si>
    <t>Pair 4201</t>
  </si>
  <si>
    <t>Pair 4202</t>
  </si>
  <si>
    <t>Pair 4203</t>
  </si>
  <si>
    <t>Pair 4204</t>
  </si>
  <si>
    <t>Pair 4205</t>
  </si>
  <si>
    <t>Pair 4206</t>
  </si>
  <si>
    <t>Pair 4207</t>
  </si>
  <si>
    <t>Pair 4208</t>
  </si>
  <si>
    <t>Pair 4209</t>
  </si>
  <si>
    <t>Pair 4210</t>
  </si>
  <si>
    <t>Pair 4211</t>
  </si>
  <si>
    <t>Pair 4212</t>
  </si>
  <si>
    <t>Pair 4213</t>
  </si>
  <si>
    <t>Pair 4214</t>
  </si>
  <si>
    <t>Pair 4215</t>
  </si>
  <si>
    <t>Pair 4216</t>
  </si>
  <si>
    <t>Pair 4217</t>
  </si>
  <si>
    <t>Pair 4218</t>
  </si>
  <si>
    <t>Pair 4219</t>
  </si>
  <si>
    <t>Pair 4220</t>
  </si>
  <si>
    <t>Pair 4221</t>
  </si>
  <si>
    <t>Pair 4222</t>
  </si>
  <si>
    <t>Pair 4223</t>
  </si>
  <si>
    <t>Pair 4224</t>
  </si>
  <si>
    <t>Pair 4225</t>
  </si>
  <si>
    <t>Pair 4226</t>
  </si>
  <si>
    <t>Pair 4227</t>
  </si>
  <si>
    <t>Pair 4228</t>
  </si>
  <si>
    <t>Pair 4229</t>
  </si>
  <si>
    <t>Pair 4230</t>
  </si>
  <si>
    <t>Pair 4231</t>
  </si>
  <si>
    <t>Pair 4232</t>
  </si>
  <si>
    <t>Pair 4233</t>
  </si>
  <si>
    <t>Pair 4234</t>
  </si>
  <si>
    <t>Pair 4235</t>
  </si>
  <si>
    <t>Pair 4236</t>
  </si>
  <si>
    <t>Pair 4237</t>
  </si>
  <si>
    <t>Pair 4238</t>
  </si>
  <si>
    <t>Pair 4239</t>
  </si>
  <si>
    <t>Pair 4240</t>
  </si>
  <si>
    <t>Pair 4241</t>
  </si>
  <si>
    <t>Pair 4242</t>
  </si>
  <si>
    <t>Pair 4243</t>
  </si>
  <si>
    <t>Pair 4244</t>
  </si>
  <si>
    <t>Pair 4245</t>
  </si>
  <si>
    <t>Pair 4246</t>
  </si>
  <si>
    <t>Pair 4247</t>
  </si>
  <si>
    <t>Pair 4248</t>
  </si>
  <si>
    <t>Pair 4249</t>
  </si>
  <si>
    <t>Pair 4250</t>
  </si>
  <si>
    <t>Pair 4251</t>
  </si>
  <si>
    <t>Pair 4252</t>
  </si>
  <si>
    <t>Pair 4253</t>
  </si>
  <si>
    <t>Pair 4254</t>
  </si>
  <si>
    <t>Pair 4255</t>
  </si>
  <si>
    <t>Pair 4256</t>
  </si>
  <si>
    <t>Pair 4257</t>
  </si>
  <si>
    <t>Pair 4258</t>
  </si>
  <si>
    <t>Pair 4259</t>
  </si>
  <si>
    <t>Pair 4260</t>
  </si>
  <si>
    <t>Pair 4261</t>
  </si>
  <si>
    <t>Pair 4262</t>
  </si>
  <si>
    <t>Pair 4263</t>
  </si>
  <si>
    <t>Pair 4264</t>
  </si>
  <si>
    <t>Pair 4265</t>
  </si>
  <si>
    <t>Pair 4266</t>
  </si>
  <si>
    <t>Pair 4267</t>
  </si>
  <si>
    <t>Pair 4268</t>
  </si>
  <si>
    <t>Pair 4269</t>
  </si>
  <si>
    <t>Pair 4270</t>
  </si>
  <si>
    <t>Pair 4271</t>
  </si>
  <si>
    <t>Pair 4272</t>
  </si>
  <si>
    <t>Pair 4273</t>
  </si>
  <si>
    <t>Pair 4274</t>
  </si>
  <si>
    <t>Pair 4275</t>
  </si>
  <si>
    <t>Pair 4276</t>
  </si>
  <si>
    <t>Pair 4277</t>
  </si>
  <si>
    <t>Pair 4278</t>
  </si>
  <si>
    <t>Pair 4279</t>
  </si>
  <si>
    <t>Pair 4280</t>
  </si>
  <si>
    <t>Pair 4281</t>
  </si>
  <si>
    <t>Pair 4282</t>
  </si>
  <si>
    <t>Pair 4283</t>
  </si>
  <si>
    <t>Pair 4284</t>
  </si>
  <si>
    <t>Pair 4285</t>
  </si>
  <si>
    <t>Pair 4286</t>
  </si>
  <si>
    <t>Pair 4287</t>
  </si>
  <si>
    <t>Pair 4288</t>
  </si>
  <si>
    <t>Pair 4289</t>
  </si>
  <si>
    <t>Pair 4290</t>
  </si>
  <si>
    <t>Pair 4291</t>
  </si>
  <si>
    <t>Pair 4292</t>
  </si>
  <si>
    <t>Pair 4293</t>
  </si>
  <si>
    <t>Pair 4294</t>
  </si>
  <si>
    <t>Pair 4295</t>
  </si>
  <si>
    <t>Pair 4296</t>
  </si>
  <si>
    <t>Pair 4297</t>
  </si>
  <si>
    <t>Pair 4298</t>
  </si>
  <si>
    <t>Pair 4299</t>
  </si>
  <si>
    <t>Pair 4300</t>
  </si>
  <si>
    <t>Pair 4301</t>
  </si>
  <si>
    <t>Pair 4302</t>
  </si>
  <si>
    <t>Pair 4303</t>
  </si>
  <si>
    <t>Pair 4304</t>
  </si>
  <si>
    <t>Pair 4305</t>
  </si>
  <si>
    <t>Pair 4306</t>
  </si>
  <si>
    <t>Pair 4307</t>
  </si>
  <si>
    <t>Pair 4308</t>
  </si>
  <si>
    <t>Pair 4309</t>
  </si>
  <si>
    <t>Pair 4310</t>
  </si>
  <si>
    <t>Pair 4311</t>
  </si>
  <si>
    <t>Pair 4312</t>
  </si>
  <si>
    <t>Pair 4313</t>
  </si>
  <si>
    <t>Pair 4314</t>
  </si>
  <si>
    <t>Pair 4315</t>
  </si>
  <si>
    <t>Pair 4316</t>
  </si>
  <si>
    <t>Pair 4317</t>
  </si>
  <si>
    <t>Pair 4318</t>
  </si>
  <si>
    <t>Pair 4319</t>
  </si>
  <si>
    <t>Pair 4320</t>
  </si>
  <si>
    <t>Pair 4321</t>
  </si>
  <si>
    <t>Pair 4322</t>
  </si>
  <si>
    <t>Pair 4323</t>
  </si>
  <si>
    <t>Pair 4324</t>
  </si>
  <si>
    <t>Pair 4325</t>
  </si>
  <si>
    <t>Pair 4326</t>
  </si>
  <si>
    <t>Pair 4327</t>
  </si>
  <si>
    <t>Pair 4328</t>
  </si>
  <si>
    <t>Pair 4329</t>
  </si>
  <si>
    <t>Pair 4330</t>
  </si>
  <si>
    <t>Pair 4331</t>
  </si>
  <si>
    <t>Pair 4332</t>
  </si>
  <si>
    <t>Pair 4333</t>
  </si>
  <si>
    <t>Pair 4334</t>
  </si>
  <si>
    <t>Pair 4335</t>
  </si>
  <si>
    <t>Pair 4336</t>
  </si>
  <si>
    <t>Pair 4337</t>
  </si>
  <si>
    <t>Pair 4338</t>
  </si>
  <si>
    <t>Pair 4339</t>
  </si>
  <si>
    <t>Pair 4340</t>
  </si>
  <si>
    <t>Pair 4341</t>
  </si>
  <si>
    <t>Pair 4342</t>
  </si>
  <si>
    <t>Pair 4343</t>
  </si>
  <si>
    <t>Pair 4344</t>
  </si>
  <si>
    <t>Pair 4345</t>
  </si>
  <si>
    <t>Pair 4346</t>
  </si>
  <si>
    <t>Pair 4347</t>
  </si>
  <si>
    <t>Pair 4348</t>
  </si>
  <si>
    <t>Pair 4349</t>
  </si>
  <si>
    <t>Pair 4350</t>
  </si>
  <si>
    <t>Pair 4351</t>
  </si>
  <si>
    <t>Pair 4352</t>
  </si>
  <si>
    <t>Pair 4353</t>
  </si>
  <si>
    <t>Pair 4354</t>
  </si>
  <si>
    <t>Pair 4355</t>
  </si>
  <si>
    <t>Pair 4356</t>
  </si>
  <si>
    <t>Pair 4357</t>
  </si>
  <si>
    <t>Pair 4358</t>
  </si>
  <si>
    <t>Pair 4359</t>
  </si>
  <si>
    <t>Pair 4360</t>
  </si>
  <si>
    <t>Pair 4361</t>
  </si>
  <si>
    <t>Pair 4362</t>
  </si>
  <si>
    <t>Pair 4363</t>
  </si>
  <si>
    <t>Pair 4364</t>
  </si>
  <si>
    <t>Pair 4365</t>
  </si>
  <si>
    <t>Pair 4366</t>
  </si>
  <si>
    <t>Pair 4367</t>
  </si>
  <si>
    <t>Pair 4368</t>
  </si>
  <si>
    <t>Pair 4369</t>
  </si>
  <si>
    <t>Pair 4370</t>
  </si>
  <si>
    <t>Pair 4371</t>
  </si>
  <si>
    <t>Pair 4372</t>
  </si>
  <si>
    <t>Pair 4373</t>
  </si>
  <si>
    <t>Pair 4374</t>
  </si>
  <si>
    <t>Pair 4375</t>
  </si>
  <si>
    <t>Pair 4376</t>
  </si>
  <si>
    <t>Pair 4377</t>
  </si>
  <si>
    <t>Pair 4378</t>
  </si>
  <si>
    <t>Pair 4379</t>
  </si>
  <si>
    <t>Pair 4380</t>
  </si>
  <si>
    <t>Pair 4381</t>
  </si>
  <si>
    <t>Pair 4382</t>
  </si>
  <si>
    <t>Pair 4383</t>
  </si>
  <si>
    <t>Pair 4384</t>
  </si>
  <si>
    <t>Pair 4385</t>
  </si>
  <si>
    <t>Pair 4386</t>
  </si>
  <si>
    <t>Pair 4387</t>
  </si>
  <si>
    <t>Pair 4388</t>
  </si>
  <si>
    <t>Pair 4389</t>
  </si>
  <si>
    <t>Pair 4390</t>
  </si>
  <si>
    <t>Pair 4391</t>
  </si>
  <si>
    <t>Pair 4392</t>
  </si>
  <si>
    <t>Pair 4393</t>
  </si>
  <si>
    <t>Pair 4394</t>
  </si>
  <si>
    <t>Pair 4395</t>
  </si>
  <si>
    <t>Pair 4396</t>
  </si>
  <si>
    <t>Pair 4397</t>
  </si>
  <si>
    <t>Pair 4398</t>
  </si>
  <si>
    <t>Pair 4399</t>
  </si>
  <si>
    <t>Pair 4400</t>
  </si>
  <si>
    <t>Pair 4401</t>
  </si>
  <si>
    <t>Pair 4402</t>
  </si>
  <si>
    <t>Pair 4403</t>
  </si>
  <si>
    <t>Pair 4404</t>
  </si>
  <si>
    <t>Pair 4405</t>
  </si>
  <si>
    <t>Pair 4406</t>
  </si>
  <si>
    <t>Pair 4407</t>
  </si>
  <si>
    <t>Pair 4408</t>
  </si>
  <si>
    <t>Pair 4409</t>
  </si>
  <si>
    <t>Pair 4410</t>
  </si>
  <si>
    <t>Pair 4411</t>
  </si>
  <si>
    <t>Pair 4412</t>
  </si>
  <si>
    <t>Pair 4413</t>
  </si>
  <si>
    <t>Pair 4414</t>
  </si>
  <si>
    <t>Pair 4415</t>
  </si>
  <si>
    <t>Pair 4416</t>
  </si>
  <si>
    <t>Pair 4417</t>
  </si>
  <si>
    <t>Pair 4418</t>
  </si>
  <si>
    <t>Pair 4419</t>
  </si>
  <si>
    <t>Pair 4420</t>
  </si>
  <si>
    <t>Pair 4421</t>
  </si>
  <si>
    <t>Pair 4422</t>
  </si>
  <si>
    <t>Pair 4423</t>
  </si>
  <si>
    <t>Pair 4424</t>
  </si>
  <si>
    <t>Pair 4425</t>
  </si>
  <si>
    <t>Pair 4426</t>
  </si>
  <si>
    <t>Pair 4427</t>
  </si>
  <si>
    <t>Pair 4428</t>
  </si>
  <si>
    <t>Pair 4429</t>
  </si>
  <si>
    <t>Pair 4430</t>
  </si>
  <si>
    <t>Pair 4431</t>
  </si>
  <si>
    <t>Pair 4432</t>
  </si>
  <si>
    <t>Pair 4433</t>
  </si>
  <si>
    <t>Pair 4434</t>
  </si>
  <si>
    <t>Pair 4435</t>
  </si>
  <si>
    <t>Pair 4436</t>
  </si>
  <si>
    <t>Pair 4437</t>
  </si>
  <si>
    <t>Pair 4438</t>
  </si>
  <si>
    <t>Pair 4439</t>
  </si>
  <si>
    <t>Pair 4440</t>
  </si>
  <si>
    <t>Pair 4441</t>
  </si>
  <si>
    <t>Pair 4442</t>
  </si>
  <si>
    <t>Pair 4443</t>
  </si>
  <si>
    <t>Pair 4444</t>
  </si>
  <si>
    <t>Pair 4445</t>
  </si>
  <si>
    <t>Pair 4446</t>
  </si>
  <si>
    <t>Pair 4447</t>
  </si>
  <si>
    <t>Pair 4448</t>
  </si>
  <si>
    <t>Pair 4449</t>
  </si>
  <si>
    <t>Pair 4450</t>
  </si>
  <si>
    <t>Pair 4451</t>
  </si>
  <si>
    <t>Pair 4452</t>
  </si>
  <si>
    <t>Pair 4453</t>
  </si>
  <si>
    <t>Pair 4454</t>
  </si>
  <si>
    <t>Pair 4455</t>
  </si>
  <si>
    <t>Pair 4456</t>
  </si>
  <si>
    <t>Pair 4457</t>
  </si>
  <si>
    <t>Pair 4458</t>
  </si>
  <si>
    <t>Pair 4459</t>
  </si>
  <si>
    <t>Pair 4460</t>
  </si>
  <si>
    <t>Pair 4461</t>
  </si>
  <si>
    <t>Pair 4462</t>
  </si>
  <si>
    <t>Pair 4463</t>
  </si>
  <si>
    <t>Pair 4464</t>
  </si>
  <si>
    <t>Pair 4465</t>
  </si>
  <si>
    <t>Pair 4466</t>
  </si>
  <si>
    <t>Pair 4467</t>
  </si>
  <si>
    <t>Pair 4468</t>
  </si>
  <si>
    <t>Pair 4469</t>
  </si>
  <si>
    <t>Pair 4470</t>
  </si>
  <si>
    <t>Pair 4471</t>
  </si>
  <si>
    <t>Pair 4472</t>
  </si>
  <si>
    <t>Pair 4473</t>
  </si>
  <si>
    <t>Pair 4474</t>
  </si>
  <si>
    <t>Pair 4475</t>
  </si>
  <si>
    <t>Pair 4476</t>
  </si>
  <si>
    <t>Pair 4477</t>
  </si>
  <si>
    <t>Pair 4478</t>
  </si>
  <si>
    <t>Pair 4479</t>
  </si>
  <si>
    <t>Pair 4480</t>
  </si>
  <si>
    <t>Pair 4481</t>
  </si>
  <si>
    <t>Pair 4482</t>
  </si>
  <si>
    <t>Pair 4483</t>
  </si>
  <si>
    <t>Pair 4484</t>
  </si>
  <si>
    <t>Pair 4485</t>
  </si>
  <si>
    <t>Pair 4486</t>
  </si>
  <si>
    <t>Pair 4487</t>
  </si>
  <si>
    <t>Pair 4488</t>
  </si>
  <si>
    <t>Pair 4489</t>
  </si>
  <si>
    <t>Pair 4490</t>
  </si>
  <si>
    <t>Pair 4491</t>
  </si>
  <si>
    <t>Pair 4492</t>
  </si>
  <si>
    <t>Pair 4493</t>
  </si>
  <si>
    <t>Pair 4494</t>
  </si>
  <si>
    <t>Pair 4495</t>
  </si>
  <si>
    <t>Pair 4496</t>
  </si>
  <si>
    <t>Pair 4497</t>
  </si>
  <si>
    <t>Pair 4498</t>
  </si>
  <si>
    <t>Pair 4499</t>
  </si>
  <si>
    <t>Pair 4500</t>
  </si>
  <si>
    <t>Pair 4501</t>
  </si>
  <si>
    <t>Pair 4502</t>
  </si>
  <si>
    <t>Pair 4503</t>
  </si>
  <si>
    <t>Pair 4504</t>
  </si>
  <si>
    <t>Pair 4505</t>
  </si>
  <si>
    <t>Pair 4506</t>
  </si>
  <si>
    <t>Pair 4507</t>
  </si>
  <si>
    <t>Pair 4508</t>
  </si>
  <si>
    <t>Pair 4509</t>
  </si>
  <si>
    <t>Pair 4510</t>
  </si>
  <si>
    <t>Pair 4511</t>
  </si>
  <si>
    <t>Pair 4512</t>
  </si>
  <si>
    <t>Pair 4513</t>
  </si>
  <si>
    <t>Pair 4514</t>
  </si>
  <si>
    <t>Pair 4515</t>
  </si>
  <si>
    <t>Pair 4516</t>
  </si>
  <si>
    <t>Pair 4517</t>
  </si>
  <si>
    <t>Pair 4518</t>
  </si>
  <si>
    <t>Pair 4519</t>
  </si>
  <si>
    <t>Pair 4520</t>
  </si>
  <si>
    <t>Pair 4521</t>
  </si>
  <si>
    <t>Pair 4522</t>
  </si>
  <si>
    <t>Pair 4523</t>
  </si>
  <si>
    <t>Pair 4524</t>
  </si>
  <si>
    <t>Pair 4525</t>
  </si>
  <si>
    <t>Pair 4526</t>
  </si>
  <si>
    <t>Pair 4527</t>
  </si>
  <si>
    <t>Pair 4528</t>
  </si>
  <si>
    <t>Pair 4529</t>
  </si>
  <si>
    <t>Pair 4530</t>
  </si>
  <si>
    <t>Pair 4531</t>
  </si>
  <si>
    <t>Pair 4532</t>
  </si>
  <si>
    <t>Pair 4533</t>
  </si>
  <si>
    <t>Pair 4534</t>
  </si>
  <si>
    <t>Pair 4535</t>
  </si>
  <si>
    <t>Pair 4536</t>
  </si>
  <si>
    <t>Pair 4537</t>
  </si>
  <si>
    <t>Pair 4538</t>
  </si>
  <si>
    <t>Pair 4539</t>
  </si>
  <si>
    <t>Pair 4540</t>
  </si>
  <si>
    <t>Pair 4541</t>
  </si>
  <si>
    <t>Pair 4542</t>
  </si>
  <si>
    <t>Pair 4543</t>
  </si>
  <si>
    <t>Pair 4544</t>
  </si>
  <si>
    <t>Pair 4545</t>
  </si>
  <si>
    <t>Pair 4546</t>
  </si>
  <si>
    <t>Pair 4547</t>
  </si>
  <si>
    <t>Pair 4548</t>
  </si>
  <si>
    <t>Pair 4549</t>
  </si>
  <si>
    <t>Pair 4550</t>
  </si>
  <si>
    <t>Pair 4551</t>
  </si>
  <si>
    <t>Pair 4552</t>
  </si>
  <si>
    <t>Pair 4553</t>
  </si>
  <si>
    <t>Pair 4554</t>
  </si>
  <si>
    <t>Pair 4555</t>
  </si>
  <si>
    <t>Pair 4556</t>
  </si>
  <si>
    <t>Pair 4557</t>
  </si>
  <si>
    <t>Pair 4558</t>
  </si>
  <si>
    <t>Pair 4559</t>
  </si>
  <si>
    <t>Pair 4560</t>
  </si>
  <si>
    <t>Pair 4561</t>
  </si>
  <si>
    <t>Pair 4562</t>
  </si>
  <si>
    <t>Pair 4563</t>
  </si>
  <si>
    <t>Pair 4564</t>
  </si>
  <si>
    <t>Pair 4565</t>
  </si>
  <si>
    <t>Pair 4566</t>
  </si>
  <si>
    <t>Pair 4567</t>
  </si>
  <si>
    <t>Pair 4568</t>
  </si>
  <si>
    <t>Pair 4569</t>
  </si>
  <si>
    <t>Pair 4570</t>
  </si>
  <si>
    <t>Pair 4571</t>
  </si>
  <si>
    <t>Pair 4572</t>
  </si>
  <si>
    <t>Pair 4573</t>
  </si>
  <si>
    <t>Pair 4574</t>
  </si>
  <si>
    <t>Pair 4575</t>
  </si>
  <si>
    <t>Pair 4576</t>
  </si>
  <si>
    <t>Pair 4577</t>
  </si>
  <si>
    <t>Pair 4578</t>
  </si>
  <si>
    <t>Pair 4579</t>
  </si>
  <si>
    <t>Pair 4580</t>
  </si>
  <si>
    <t>Pair 4581</t>
  </si>
  <si>
    <t>Pair 4582</t>
  </si>
  <si>
    <t>Pair 4583</t>
  </si>
  <si>
    <t>Pair 4584</t>
  </si>
  <si>
    <t>Pair 4585</t>
  </si>
  <si>
    <t>Pair 4586</t>
  </si>
  <si>
    <t>Pair 4587</t>
  </si>
  <si>
    <t>Pair 4588</t>
  </si>
  <si>
    <t>Pair 4589</t>
  </si>
  <si>
    <t>Pair 4590</t>
  </si>
  <si>
    <t>Pair 4591</t>
  </si>
  <si>
    <t>Pair 4592</t>
  </si>
  <si>
    <t>Pair 4593</t>
  </si>
  <si>
    <t>Pair 4594</t>
  </si>
  <si>
    <t>Pair 4595</t>
  </si>
  <si>
    <t>Pair 4596</t>
  </si>
  <si>
    <t>Pair 4597</t>
  </si>
  <si>
    <t>Pair 4598</t>
  </si>
  <si>
    <t>Pair 4599</t>
  </si>
  <si>
    <t>Pair 4600</t>
  </si>
  <si>
    <t>Pair 4601</t>
  </si>
  <si>
    <t>Pair 4602</t>
  </si>
  <si>
    <t>Pair 4603</t>
  </si>
  <si>
    <t>Pair 4604</t>
  </si>
  <si>
    <t>Pair 4605</t>
  </si>
  <si>
    <t>Pair 4606</t>
  </si>
  <si>
    <t>Pair 4607</t>
  </si>
  <si>
    <t>Pair 4608</t>
  </si>
  <si>
    <t>Pair 4609</t>
  </si>
  <si>
    <t>Pair 4610</t>
  </si>
  <si>
    <t>Pair 4611</t>
  </si>
  <si>
    <t>Pair 4612</t>
  </si>
  <si>
    <t>Pair 4613</t>
  </si>
  <si>
    <t>Pair 4614</t>
  </si>
  <si>
    <t>Pair 4615</t>
  </si>
  <si>
    <t>Pair 4616</t>
  </si>
  <si>
    <t>Pair 4617</t>
  </si>
  <si>
    <t>Pair 4618</t>
  </si>
  <si>
    <t>Pair 4619</t>
  </si>
  <si>
    <t>Pair 4620</t>
  </si>
  <si>
    <t>Pair 4621</t>
  </si>
  <si>
    <t>Pair 4622</t>
  </si>
  <si>
    <t>Pair 4623</t>
  </si>
  <si>
    <t>Pair 4624</t>
  </si>
  <si>
    <t>Pair 4625</t>
  </si>
  <si>
    <t>Pair 4626</t>
  </si>
  <si>
    <t>Pair 4627</t>
  </si>
  <si>
    <t>Pair 4628</t>
  </si>
  <si>
    <t>Pair 4629</t>
  </si>
  <si>
    <t>Pair 4630</t>
  </si>
  <si>
    <t>Pair 4631</t>
  </si>
  <si>
    <t>Pair 4632</t>
  </si>
  <si>
    <t>Pair 4633</t>
  </si>
  <si>
    <t>Pair 4634</t>
  </si>
  <si>
    <t>Pair 4635</t>
  </si>
  <si>
    <t>Pair 4636</t>
  </si>
  <si>
    <t>Pair 4637</t>
  </si>
  <si>
    <t>Pair 4638</t>
  </si>
  <si>
    <t>Pair 4639</t>
  </si>
  <si>
    <t>Pair 4640</t>
  </si>
  <si>
    <t>Pair 4641</t>
  </si>
  <si>
    <t>Pair 4642</t>
  </si>
  <si>
    <t>Pair 4643</t>
  </si>
  <si>
    <t>Pair 4644</t>
  </si>
  <si>
    <t>Pair 4645</t>
  </si>
  <si>
    <t>Pair 4646</t>
  </si>
  <si>
    <t>Pair 4647</t>
  </si>
  <si>
    <t>Pair 4648</t>
  </si>
  <si>
    <t>Pair 4649</t>
  </si>
  <si>
    <t>Pair 4650</t>
  </si>
  <si>
    <t>Pair 4651</t>
  </si>
  <si>
    <t>Pair 4652</t>
  </si>
  <si>
    <t>Pair 4653</t>
  </si>
  <si>
    <t>Pair 4654</t>
  </si>
  <si>
    <t>Pair 4655</t>
  </si>
  <si>
    <t>Pair 4656</t>
  </si>
  <si>
    <t>Pair 4657</t>
  </si>
  <si>
    <t>Pair 4658</t>
  </si>
  <si>
    <t>Pair 4659</t>
  </si>
  <si>
    <t>Pair 4660</t>
  </si>
  <si>
    <t>Pair 4661</t>
  </si>
  <si>
    <t>Pair 4662</t>
  </si>
  <si>
    <t>Pair 4663</t>
  </si>
  <si>
    <t>Pair 4664</t>
  </si>
  <si>
    <t>Pair 4665</t>
  </si>
  <si>
    <t>Pair 4666</t>
  </si>
  <si>
    <t>Pair 4667</t>
  </si>
  <si>
    <t>Pair 4668</t>
  </si>
  <si>
    <t>Pair 4669</t>
  </si>
  <si>
    <t>Pair 4670</t>
  </si>
  <si>
    <t>Pair 4671</t>
  </si>
  <si>
    <t>Pair 4672</t>
  </si>
  <si>
    <t>Pair 4673</t>
  </si>
  <si>
    <t>Pair 4674</t>
  </si>
  <si>
    <t>Pair 4675</t>
  </si>
  <si>
    <t>Pair 4676</t>
  </si>
  <si>
    <t>Pair 4677</t>
  </si>
  <si>
    <t>Pair 4678</t>
  </si>
  <si>
    <t>Pair 4679</t>
  </si>
  <si>
    <t>Pair 4680</t>
  </si>
  <si>
    <t>Pair 4681</t>
  </si>
  <si>
    <t>Pair 4682</t>
  </si>
  <si>
    <t>Pair 4683</t>
  </si>
  <si>
    <t>Pair 4684</t>
  </si>
  <si>
    <t>Pair 4685</t>
  </si>
  <si>
    <t>Pair 4686</t>
  </si>
  <si>
    <t>Pair 4687</t>
  </si>
  <si>
    <t>Pair 4688</t>
  </si>
  <si>
    <t>Pair 4689</t>
  </si>
  <si>
    <t>Pair 4690</t>
  </si>
  <si>
    <t>Pair 4691</t>
  </si>
  <si>
    <t>Pair 4692</t>
  </si>
  <si>
    <t>Pair 4693</t>
  </si>
  <si>
    <t>Pair 4694</t>
  </si>
  <si>
    <t>Pair 4695</t>
  </si>
  <si>
    <t>Pair 4696</t>
  </si>
  <si>
    <t>Pair 4697</t>
  </si>
  <si>
    <t>Pair 4698</t>
  </si>
  <si>
    <t>Pair 4699</t>
  </si>
  <si>
    <t>Pair 4700</t>
  </si>
  <si>
    <t>Pair 4701</t>
  </si>
  <si>
    <t>Pair 4702</t>
  </si>
  <si>
    <t>Pair 4703</t>
  </si>
  <si>
    <t>Pair 4704</t>
  </si>
  <si>
    <t>Pair 4705</t>
  </si>
  <si>
    <t>Pair 4706</t>
  </si>
  <si>
    <t>Pair 4707</t>
  </si>
  <si>
    <t>Pair 4708</t>
  </si>
  <si>
    <t>Pair 4709</t>
  </si>
  <si>
    <t>Pair 4710</t>
  </si>
  <si>
    <t>Pair 4711</t>
  </si>
  <si>
    <t>Pair 4712</t>
  </si>
  <si>
    <t>Pair 4713</t>
  </si>
  <si>
    <t>Pair 4714</t>
  </si>
  <si>
    <t>Pair 4715</t>
  </si>
  <si>
    <t>Pair 4716</t>
  </si>
  <si>
    <t>Pair 4717</t>
  </si>
  <si>
    <t>Pair 4718</t>
  </si>
  <si>
    <t>Pair 4719</t>
  </si>
  <si>
    <t>Pair 4720</t>
  </si>
  <si>
    <t>Pair 4721</t>
  </si>
  <si>
    <t>Pair 4722</t>
  </si>
  <si>
    <t>Pair 4723</t>
  </si>
  <si>
    <t>Pair 4724</t>
  </si>
  <si>
    <t>Pair 4725</t>
  </si>
  <si>
    <t>Pair 4726</t>
  </si>
  <si>
    <t>Pair 4727</t>
  </si>
  <si>
    <t>Pair 4728</t>
  </si>
  <si>
    <t>Pair 4729</t>
  </si>
  <si>
    <t>Pair 4730</t>
  </si>
  <si>
    <t>Pair 4731</t>
  </si>
  <si>
    <t>Pair 4732</t>
  </si>
  <si>
    <t>Pair 4733</t>
  </si>
  <si>
    <t>Pair 4734</t>
  </si>
  <si>
    <t>Pair 4735</t>
  </si>
  <si>
    <t>Pair 4736</t>
  </si>
  <si>
    <t>Pair 4737</t>
  </si>
  <si>
    <t>Pair 4738</t>
  </si>
  <si>
    <t>Pair 4739</t>
  </si>
  <si>
    <t>Pair 4740</t>
  </si>
  <si>
    <t>Pair 4741</t>
  </si>
  <si>
    <t>Pair 4742</t>
  </si>
  <si>
    <t>Pair 4743</t>
  </si>
  <si>
    <t>Pair 4744</t>
  </si>
  <si>
    <t>Pair 4745</t>
  </si>
  <si>
    <t>Pair 4746</t>
  </si>
  <si>
    <t>Pair 4747</t>
  </si>
  <si>
    <t>Pair 4748</t>
  </si>
  <si>
    <t>Pair 4749</t>
  </si>
  <si>
    <t>Pair 4750</t>
  </si>
  <si>
    <t>Pair 4751</t>
  </si>
  <si>
    <t>Pair 4752</t>
  </si>
  <si>
    <t>Pair 4753</t>
  </si>
  <si>
    <t>Pair 4754</t>
  </si>
  <si>
    <t>Pair 4755</t>
  </si>
  <si>
    <t>Pair 4756</t>
  </si>
  <si>
    <t>Pair 4757</t>
  </si>
  <si>
    <t>Pair 4758</t>
  </si>
  <si>
    <t>Pair 4759</t>
  </si>
  <si>
    <t>Pair 4760</t>
  </si>
  <si>
    <t>Pair 4761</t>
  </si>
  <si>
    <t>Pair 4762</t>
  </si>
  <si>
    <t>Pair 4763</t>
  </si>
  <si>
    <t>Pair 4764</t>
  </si>
  <si>
    <t>Pair 4765</t>
  </si>
  <si>
    <t>Pair 4766</t>
  </si>
  <si>
    <t>Pair 4767</t>
  </si>
  <si>
    <t>Pair 4768</t>
  </si>
  <si>
    <t>Pair 4769</t>
  </si>
  <si>
    <t>Pair 4770</t>
  </si>
  <si>
    <t>Pair 4771</t>
  </si>
  <si>
    <t>Pair 4772</t>
  </si>
  <si>
    <t>Pair 4773</t>
  </si>
  <si>
    <t>Pair 4774</t>
  </si>
  <si>
    <t>Pair 4775</t>
  </si>
  <si>
    <t>Pair 4776</t>
  </si>
  <si>
    <t>Pair 4777</t>
  </si>
  <si>
    <t>Pair 4778</t>
  </si>
  <si>
    <t>Pair 4779</t>
  </si>
  <si>
    <t>Pair 4780</t>
  </si>
  <si>
    <t>Pair 4781</t>
  </si>
  <si>
    <t>Pair 4782</t>
  </si>
  <si>
    <t>Pair 4783</t>
  </si>
  <si>
    <t>Pair 4784</t>
  </si>
  <si>
    <t>Pair 4785</t>
  </si>
  <si>
    <t>Pair 4786</t>
  </si>
  <si>
    <t>Pair 4787</t>
  </si>
  <si>
    <t>Pair 4788</t>
  </si>
  <si>
    <t>Pair 4789</t>
  </si>
  <si>
    <t>Pair 4790</t>
  </si>
  <si>
    <t>Pair 4791</t>
  </si>
  <si>
    <t>Pair 4792</t>
  </si>
  <si>
    <t>Pair 4793</t>
  </si>
  <si>
    <t>Pair 4794</t>
  </si>
  <si>
    <t>Pair 4795</t>
  </si>
  <si>
    <t>Pair 4796</t>
  </si>
  <si>
    <t>Pair 4797</t>
  </si>
  <si>
    <t>Pair 4798</t>
  </si>
  <si>
    <t>Pair 4799</t>
  </si>
  <si>
    <t>Pair 4800</t>
  </si>
  <si>
    <t>Pair 4801</t>
  </si>
  <si>
    <t>Pair 4802</t>
  </si>
  <si>
    <t>Pair 4803</t>
  </si>
  <si>
    <t>Pair 4804</t>
  </si>
  <si>
    <t>Pair 4805</t>
  </si>
  <si>
    <t>Pair 4806</t>
  </si>
  <si>
    <t>Pair 4807</t>
  </si>
  <si>
    <t>Pair 4808</t>
  </si>
  <si>
    <t>Pair 4809</t>
  </si>
  <si>
    <t>Pair 4810</t>
  </si>
  <si>
    <t>Pair 4811</t>
  </si>
  <si>
    <t>Pair 4812</t>
  </si>
  <si>
    <t>Pair 4813</t>
  </si>
  <si>
    <t>Pair 4814</t>
  </si>
  <si>
    <t>Pair 4815</t>
  </si>
  <si>
    <t>Pair 4816</t>
  </si>
  <si>
    <t>Pair 4817</t>
  </si>
  <si>
    <t>Pair 4818</t>
  </si>
  <si>
    <t>Pair 4819</t>
  </si>
  <si>
    <t>Pair 4820</t>
  </si>
  <si>
    <t>Pair 4821</t>
  </si>
  <si>
    <t>Pair 4822</t>
  </si>
  <si>
    <t>Pair 4823</t>
  </si>
  <si>
    <t>Pair 4824</t>
  </si>
  <si>
    <t>Pair 4825</t>
  </si>
  <si>
    <t>Pair 4826</t>
  </si>
  <si>
    <t>Pair 4827</t>
  </si>
  <si>
    <t>Pair 4828</t>
  </si>
  <si>
    <t>Pair 4829</t>
  </si>
  <si>
    <t>Pair 4830</t>
  </si>
  <si>
    <t>Pair 4831</t>
  </si>
  <si>
    <t>Pair 4832</t>
  </si>
  <si>
    <t>Pair 4833</t>
  </si>
  <si>
    <t>Pair 4834</t>
  </si>
  <si>
    <t>Pair 4835</t>
  </si>
  <si>
    <t>Pair 4836</t>
  </si>
  <si>
    <t>Pair 4837</t>
  </si>
  <si>
    <t>Pair 4838</t>
  </si>
  <si>
    <t>Pair 4839</t>
  </si>
  <si>
    <t>Pair 4840</t>
  </si>
  <si>
    <t>Pair 4841</t>
  </si>
  <si>
    <t>Pair 4842</t>
  </si>
  <si>
    <t>Pair 4843</t>
  </si>
  <si>
    <t>Pair 4844</t>
  </si>
  <si>
    <t>Pair 4845</t>
  </si>
  <si>
    <t>Pair 4846</t>
  </si>
  <si>
    <t>Pair 4847</t>
  </si>
  <si>
    <t>Pair 4848</t>
  </si>
  <si>
    <t>Pair 4849</t>
  </si>
  <si>
    <t>Pair 4850</t>
  </si>
  <si>
    <t>Pair 4851</t>
  </si>
  <si>
    <t>Pair 4852</t>
  </si>
  <si>
    <t>Pair 4853</t>
  </si>
  <si>
    <t>Pair 4854</t>
  </si>
  <si>
    <t>Pair 4855</t>
  </si>
  <si>
    <t>Pair 4856</t>
  </si>
  <si>
    <t>Pair 4857</t>
  </si>
  <si>
    <t>Pair 4858</t>
  </si>
  <si>
    <t>Pair 4859</t>
  </si>
  <si>
    <t>Pair 4860</t>
  </si>
  <si>
    <t>Pair 4861</t>
  </si>
  <si>
    <t>Pair 4862</t>
  </si>
  <si>
    <t>Pair 4863</t>
  </si>
  <si>
    <t>Pair 4864</t>
  </si>
  <si>
    <t>Pair 4865</t>
  </si>
  <si>
    <t>Pair 4866</t>
  </si>
  <si>
    <t>Pair 4867</t>
  </si>
  <si>
    <t>Pair 4868</t>
  </si>
  <si>
    <t>Pair 4869</t>
  </si>
  <si>
    <t>Pair 4870</t>
  </si>
  <si>
    <t>Pair 4871</t>
  </si>
  <si>
    <t>Pair 4872</t>
  </si>
  <si>
    <t>Pair 4873</t>
  </si>
  <si>
    <t>Pair 4874</t>
  </si>
  <si>
    <t>Pair 4875</t>
  </si>
  <si>
    <t>Pair 4876</t>
  </si>
  <si>
    <t>Pair 4877</t>
  </si>
  <si>
    <t>Pair 4878</t>
  </si>
  <si>
    <t>Pair 4879</t>
  </si>
  <si>
    <t>Pair 4880</t>
  </si>
  <si>
    <t>Pair 4881</t>
  </si>
  <si>
    <t>Pair 4882</t>
  </si>
  <si>
    <t>Pair 4883</t>
  </si>
  <si>
    <t>Pair 4884</t>
  </si>
  <si>
    <t>Pair 4885</t>
  </si>
  <si>
    <t>Pair 4886</t>
  </si>
  <si>
    <t>Pair 4887</t>
  </si>
  <si>
    <t>Pair 4888</t>
  </si>
  <si>
    <t>Pair 4889</t>
  </si>
  <si>
    <t>Pair 4890</t>
  </si>
  <si>
    <t>Pair 4891</t>
  </si>
  <si>
    <t>Pair 4892</t>
  </si>
  <si>
    <t>Pair 4893</t>
  </si>
  <si>
    <t>Pair 4894</t>
  </si>
  <si>
    <t>Pair 4895</t>
  </si>
  <si>
    <t>Pair 4896</t>
  </si>
  <si>
    <t>Pair 4897</t>
  </si>
  <si>
    <t>Pair 4898</t>
  </si>
  <si>
    <t>Pair 4899</t>
  </si>
  <si>
    <t>Pair 4900</t>
  </si>
  <si>
    <t>Pair 4901</t>
  </si>
  <si>
    <t>Pair 4902</t>
  </si>
  <si>
    <t>Pair 4903</t>
  </si>
  <si>
    <t>Pair 4904</t>
  </si>
  <si>
    <t>Pair 4905</t>
  </si>
  <si>
    <t>Pair 4906</t>
  </si>
  <si>
    <t>Pair 4907</t>
  </si>
  <si>
    <t>Pair 4908</t>
  </si>
  <si>
    <t>Pair 4909</t>
  </si>
  <si>
    <t>Pair 4910</t>
  </si>
  <si>
    <t>Pair 4911</t>
  </si>
  <si>
    <t>Pair 4912</t>
  </si>
  <si>
    <t>Pair 4913</t>
  </si>
  <si>
    <t>Pair 4914</t>
  </si>
  <si>
    <t>Pair 4915</t>
  </si>
  <si>
    <t>Pair 4916</t>
  </si>
  <si>
    <t>Pair 4917</t>
  </si>
  <si>
    <t>Pair 4918</t>
  </si>
  <si>
    <t>Pair 4919</t>
  </si>
  <si>
    <t>Pair 4920</t>
  </si>
  <si>
    <t>Pair 4921</t>
  </si>
  <si>
    <t>Pair 4922</t>
  </si>
  <si>
    <t>Pair 4923</t>
  </si>
  <si>
    <t>Pair 4924</t>
  </si>
  <si>
    <t>Pair 4925</t>
  </si>
  <si>
    <t>Pair 4926</t>
  </si>
  <si>
    <t>Pair 4927</t>
  </si>
  <si>
    <t>Pair 4928</t>
  </si>
  <si>
    <t>Pair 4929</t>
  </si>
  <si>
    <t>Pair 4930</t>
  </si>
  <si>
    <t>Pair 4931</t>
  </si>
  <si>
    <t>Pair 4932</t>
  </si>
  <si>
    <t>Pair 4933</t>
  </si>
  <si>
    <t>Pair 4934</t>
  </si>
  <si>
    <t>Pair 4935</t>
  </si>
  <si>
    <t>Pair 4936</t>
  </si>
  <si>
    <t>Pair 4937</t>
  </si>
  <si>
    <t>Pair 4938</t>
  </si>
  <si>
    <t>Pair 4939</t>
  </si>
  <si>
    <t>Pair 4940</t>
  </si>
  <si>
    <t>Pair 4941</t>
  </si>
  <si>
    <t>Pair 4942</t>
  </si>
  <si>
    <t>Pair 4943</t>
  </si>
  <si>
    <t>Pair 4944</t>
  </si>
  <si>
    <t>Pair 4945</t>
  </si>
  <si>
    <t>Pair 4946</t>
  </si>
  <si>
    <t>Pair 4947</t>
  </si>
  <si>
    <t>Pair 4948</t>
  </si>
  <si>
    <t>Pair 4949</t>
  </si>
  <si>
    <t>Pair 4950</t>
  </si>
  <si>
    <t>Pair 4951</t>
  </si>
  <si>
    <t>Pair 4952</t>
  </si>
  <si>
    <t>Pair 4953</t>
  </si>
  <si>
    <t>Pair 4954</t>
  </si>
  <si>
    <t>Pair 4955</t>
  </si>
  <si>
    <t>Pair 4956</t>
  </si>
  <si>
    <t>Pair 4957</t>
  </si>
  <si>
    <t>Pair 4958</t>
  </si>
  <si>
    <t>Pair 4959</t>
  </si>
  <si>
    <t>Pair 4960</t>
  </si>
  <si>
    <t>Pair 4961</t>
  </si>
  <si>
    <t>Pair 4962</t>
  </si>
  <si>
    <t>Pair 4963</t>
  </si>
  <si>
    <t>Pair 4964</t>
  </si>
  <si>
    <t>Pair 4965</t>
  </si>
  <si>
    <t>Pair 4966</t>
  </si>
  <si>
    <t>Pair 4967</t>
  </si>
  <si>
    <t>Pair 4968</t>
  </si>
  <si>
    <t>Pair 4969</t>
  </si>
  <si>
    <t>Pair 4970</t>
  </si>
  <si>
    <t>Pair 4971</t>
  </si>
  <si>
    <t>Pair 4972</t>
  </si>
  <si>
    <t>Pair 4973</t>
  </si>
  <si>
    <t>Pair 4974</t>
  </si>
  <si>
    <t>Pair 4975</t>
  </si>
  <si>
    <t>Pair 4976</t>
  </si>
  <si>
    <t>Pair 4977</t>
  </si>
  <si>
    <t>Pair 4978</t>
  </si>
  <si>
    <t>Pair 4979</t>
  </si>
  <si>
    <t>Pair 4980</t>
  </si>
  <si>
    <t>Pair 4981</t>
  </si>
  <si>
    <t>Pair 4982</t>
  </si>
  <si>
    <t>Pair 4983</t>
  </si>
  <si>
    <t>Pair 4984</t>
  </si>
  <si>
    <t>Pair 4985</t>
  </si>
  <si>
    <t>Pair 4986</t>
  </si>
  <si>
    <t>Pair 4987</t>
  </si>
  <si>
    <t>Pair 4988</t>
  </si>
  <si>
    <t>Pair 4989</t>
  </si>
  <si>
    <t>Pair 4990</t>
  </si>
  <si>
    <t>Pair 4991</t>
  </si>
  <si>
    <t>Pair 4992</t>
  </si>
  <si>
    <t>Pair 4993</t>
  </si>
  <si>
    <t>Pair 4994</t>
  </si>
  <si>
    <t>Pair 4995</t>
  </si>
  <si>
    <t>Pair 4996</t>
  </si>
  <si>
    <t>Pair 4997</t>
  </si>
  <si>
    <t>Pair 4998</t>
  </si>
  <si>
    <t>Pair 4999</t>
  </si>
  <si>
    <t>Pair 5000</t>
  </si>
  <si>
    <t>Pair 5001</t>
  </si>
  <si>
    <t>Pair 5002</t>
  </si>
  <si>
    <t>Pair 5003</t>
  </si>
  <si>
    <t>Pair 5004</t>
  </si>
  <si>
    <t>Pair 5005</t>
  </si>
  <si>
    <t>Pair 5006</t>
  </si>
  <si>
    <t>Pair 5007</t>
  </si>
  <si>
    <t>Pair 5008</t>
  </si>
  <si>
    <t>Pair 5009</t>
  </si>
  <si>
    <t>Pair 5010</t>
  </si>
  <si>
    <t>Pair 5011</t>
  </si>
  <si>
    <t>Pair 5012</t>
  </si>
  <si>
    <t>Pair 5013</t>
  </si>
  <si>
    <t>Pair 5014</t>
  </si>
  <si>
    <t>Pair 5015</t>
  </si>
  <si>
    <t>Pair 5016</t>
  </si>
  <si>
    <t>Pair 5017</t>
  </si>
  <si>
    <t>Pair 5018</t>
  </si>
  <si>
    <t>Pair 5019</t>
  </si>
  <si>
    <t>Pair 5020</t>
  </si>
  <si>
    <t>Pair 5021</t>
  </si>
  <si>
    <t>Pair 5022</t>
  </si>
  <si>
    <t>Pair 5023</t>
  </si>
  <si>
    <t>Pair 5024</t>
  </si>
  <si>
    <t>Pair 5025</t>
  </si>
  <si>
    <t>Pair 5026</t>
  </si>
  <si>
    <t>Pair 5027</t>
  </si>
  <si>
    <t>Pair 5028</t>
  </si>
  <si>
    <t>Pair 5029</t>
  </si>
  <si>
    <t>Pair 5030</t>
  </si>
  <si>
    <t>Pair 5031</t>
  </si>
  <si>
    <t>Pair 5032</t>
  </si>
  <si>
    <t>Pair 5033</t>
  </si>
  <si>
    <t>Pair 5034</t>
  </si>
  <si>
    <t>Pair 5035</t>
  </si>
  <si>
    <t>Pair 5036</t>
  </si>
  <si>
    <t>Pair 5037</t>
  </si>
  <si>
    <t>Pair 5038</t>
  </si>
  <si>
    <t>Pair 5039</t>
  </si>
  <si>
    <t>Pair 5040</t>
  </si>
  <si>
    <t>Pair 5041</t>
  </si>
  <si>
    <t>Pair 5042</t>
  </si>
  <si>
    <t>Pair 5043</t>
  </si>
  <si>
    <t>Pair 5044</t>
  </si>
  <si>
    <t>Pair 5045</t>
  </si>
  <si>
    <t>Pair 5046</t>
  </si>
  <si>
    <t>Pair 5047</t>
  </si>
  <si>
    <t>Pair 5048</t>
  </si>
  <si>
    <t>Pair 5049</t>
  </si>
  <si>
    <t>Pair 5050</t>
  </si>
  <si>
    <t>Pair 5051</t>
  </si>
  <si>
    <t>Pair 5052</t>
  </si>
  <si>
    <t>Pair 5053</t>
  </si>
  <si>
    <t>Pair 5054</t>
  </si>
  <si>
    <t>Pair 5055</t>
  </si>
  <si>
    <t>Pair 5056</t>
  </si>
  <si>
    <t>Pair 5057</t>
  </si>
  <si>
    <t>Pair 5058</t>
  </si>
  <si>
    <t>Pair 5059</t>
  </si>
  <si>
    <t>Pair 5060</t>
  </si>
  <si>
    <t>Pair 5061</t>
  </si>
  <si>
    <t>Pair 5062</t>
  </si>
  <si>
    <t>Pair 5063</t>
  </si>
  <si>
    <t>Pair 5064</t>
  </si>
  <si>
    <t>Pair 5065</t>
  </si>
  <si>
    <t>Pair 5066</t>
  </si>
  <si>
    <t>Pair 5067</t>
  </si>
  <si>
    <t>Pair 5068</t>
  </si>
  <si>
    <t>Pair 5069</t>
  </si>
  <si>
    <t>Pair 5070</t>
  </si>
  <si>
    <t>Pair 5071</t>
  </si>
  <si>
    <t>Pair 5072</t>
  </si>
  <si>
    <t>Pair 5073</t>
  </si>
  <si>
    <t>Pair 5074</t>
  </si>
  <si>
    <t>Pair 5075</t>
  </si>
  <si>
    <t>Pair 5076</t>
  </si>
  <si>
    <t>Pair 5077</t>
  </si>
  <si>
    <t>Pair 5078</t>
  </si>
  <si>
    <t>Pair 5079</t>
  </si>
  <si>
    <t>Pair 5080</t>
  </si>
  <si>
    <t>Pair 5081</t>
  </si>
  <si>
    <t>Pair 5082</t>
  </si>
  <si>
    <t>Pair 5083</t>
  </si>
  <si>
    <t>Pair 5084</t>
  </si>
  <si>
    <t>Pair 5085</t>
  </si>
  <si>
    <t>Pair 5086</t>
  </si>
  <si>
    <t>Pair 5087</t>
  </si>
  <si>
    <t>Pair 5088</t>
  </si>
  <si>
    <t>Pair 5089</t>
  </si>
  <si>
    <t>Pair 5090</t>
  </si>
  <si>
    <t>Pair 5091</t>
  </si>
  <si>
    <t>Pair 5092</t>
  </si>
  <si>
    <t>Pair 5093</t>
  </si>
  <si>
    <t>Pair 5094</t>
  </si>
  <si>
    <t>Pair 5095</t>
  </si>
  <si>
    <t>Pair 5096</t>
  </si>
  <si>
    <t>Pair 5097</t>
  </si>
  <si>
    <t>Pair 5098</t>
  </si>
  <si>
    <t>Pair 5099</t>
  </si>
  <si>
    <t>Pair 5100</t>
  </si>
  <si>
    <t>Pair 5101</t>
  </si>
  <si>
    <t>Pair 5102</t>
  </si>
  <si>
    <t>Pair 5103</t>
  </si>
  <si>
    <t>Pair 5104</t>
  </si>
  <si>
    <t>Pair 5105</t>
  </si>
  <si>
    <t>Pair 5106</t>
  </si>
  <si>
    <t>Pair 5107</t>
  </si>
  <si>
    <t>Pair 5108</t>
  </si>
  <si>
    <t>Pair 5109</t>
  </si>
  <si>
    <t>Pair 5110</t>
  </si>
  <si>
    <t>Pair 5111</t>
  </si>
  <si>
    <t>Pair 5112</t>
  </si>
  <si>
    <t>Pair 5113</t>
  </si>
  <si>
    <t>Pair 5114</t>
  </si>
  <si>
    <t>Pair 5115</t>
  </si>
  <si>
    <t>Pair 5116</t>
  </si>
  <si>
    <t>Pair 5117</t>
  </si>
  <si>
    <t>Pair 5118</t>
  </si>
  <si>
    <t>Pair 5119</t>
  </si>
  <si>
    <t>Pair 5120</t>
  </si>
  <si>
    <t>Pair 5121</t>
  </si>
  <si>
    <t>Pair 5122</t>
  </si>
  <si>
    <t>Pair 5123</t>
  </si>
  <si>
    <t>Pair 5124</t>
  </si>
  <si>
    <t>Pair 5125</t>
  </si>
  <si>
    <t>Pair 5126</t>
  </si>
  <si>
    <t>Pair 5127</t>
  </si>
  <si>
    <t>Pair 5128</t>
  </si>
  <si>
    <t>Pair 5129</t>
  </si>
  <si>
    <t>Pair 5130</t>
  </si>
  <si>
    <t>Pair 5131</t>
  </si>
  <si>
    <t>Pair 5132</t>
  </si>
  <si>
    <t>Pair 5133</t>
  </si>
  <si>
    <t>Pair 5134</t>
  </si>
  <si>
    <t>Pair 5135</t>
  </si>
  <si>
    <t>Pair 5136</t>
  </si>
  <si>
    <t>Pair 5137</t>
  </si>
  <si>
    <t>Pair 5138</t>
  </si>
  <si>
    <t>Pair 5139</t>
  </si>
  <si>
    <t>Pair 5140</t>
  </si>
  <si>
    <t>Pair 5141</t>
  </si>
  <si>
    <t>Pair 5142</t>
  </si>
  <si>
    <t>Pair 5143</t>
  </si>
  <si>
    <t>Pair 5144</t>
  </si>
  <si>
    <t>Pair 5145</t>
  </si>
  <si>
    <t>Pair 5146</t>
  </si>
  <si>
    <t>Pair 5147</t>
  </si>
  <si>
    <t>Pair 5148</t>
  </si>
  <si>
    <t>Pair 5149</t>
  </si>
  <si>
    <t>Pair 5150</t>
  </si>
  <si>
    <t>Pair 5151</t>
  </si>
  <si>
    <t>Pair 5152</t>
  </si>
  <si>
    <t>Pair 5153</t>
  </si>
  <si>
    <t>Pair 5154</t>
  </si>
  <si>
    <t>Pair 5155</t>
  </si>
  <si>
    <t>Pair 5156</t>
  </si>
  <si>
    <t>Pair 5157</t>
  </si>
  <si>
    <t>Pair 5158</t>
  </si>
  <si>
    <t>Pair 5159</t>
  </si>
  <si>
    <t>Pair 5160</t>
  </si>
  <si>
    <t>Pair 5161</t>
  </si>
  <si>
    <t>Pair 5162</t>
  </si>
  <si>
    <t>Pair 5163</t>
  </si>
  <si>
    <t>Pair 5164</t>
  </si>
  <si>
    <t>Pair 5165</t>
  </si>
  <si>
    <t>Pair 5166</t>
  </si>
  <si>
    <t>Pair 5167</t>
  </si>
  <si>
    <t>Pair 5168</t>
  </si>
  <si>
    <t>Pair 5169</t>
  </si>
  <si>
    <t>Pair 5170</t>
  </si>
  <si>
    <t>Pair 5171</t>
  </si>
  <si>
    <t>Pair 5172</t>
  </si>
  <si>
    <t>Pair 5173</t>
  </si>
  <si>
    <t>Pair 5174</t>
  </si>
  <si>
    <t>Pair 5175</t>
  </si>
  <si>
    <t>Pair 5176</t>
  </si>
  <si>
    <t>Pair 5177</t>
  </si>
  <si>
    <t>Pair 5178</t>
  </si>
  <si>
    <t>Pair 5179</t>
  </si>
  <si>
    <t>Pair 5180</t>
  </si>
  <si>
    <t>Pair 5181</t>
  </si>
  <si>
    <t>Pair 5182</t>
  </si>
  <si>
    <t>Pair 5183</t>
  </si>
  <si>
    <t>Pair 5184</t>
  </si>
  <si>
    <t>Pair 5185</t>
  </si>
  <si>
    <t>Pair 5186</t>
  </si>
  <si>
    <t>Pair 5187</t>
  </si>
  <si>
    <t>Pair 5188</t>
  </si>
  <si>
    <t>Pair 5189</t>
  </si>
  <si>
    <t>Pair 5190</t>
  </si>
  <si>
    <t>Pair 5191</t>
  </si>
  <si>
    <t>Pair 5192</t>
  </si>
  <si>
    <t>Pair 5193</t>
  </si>
  <si>
    <t>Pair 5194</t>
  </si>
  <si>
    <t>Pair 5195</t>
  </si>
  <si>
    <t>Pair 5196</t>
  </si>
  <si>
    <t>Pair 5197</t>
  </si>
  <si>
    <t>Pair 5198</t>
  </si>
  <si>
    <t>Pair 5199</t>
  </si>
  <si>
    <t>Pair 5200</t>
  </si>
  <si>
    <t>Pair 5201</t>
  </si>
  <si>
    <t>Pair 5202</t>
  </si>
  <si>
    <t>Pair 5203</t>
  </si>
  <si>
    <t>Pair 5204</t>
  </si>
  <si>
    <t>Pair 6196</t>
  </si>
  <si>
    <t>Pair 6197</t>
  </si>
  <si>
    <t>Pair 6198</t>
  </si>
  <si>
    <t>Pair 6199</t>
  </si>
  <si>
    <t>Pair 6200</t>
  </si>
  <si>
    <t>Pair 6201</t>
  </si>
  <si>
    <t>Pair 6202</t>
  </si>
  <si>
    <t>Pair 6203</t>
  </si>
  <si>
    <t>Pair 6204</t>
  </si>
  <si>
    <t>Pair 6205</t>
  </si>
  <si>
    <t>Pair 6206</t>
  </si>
  <si>
    <t>Pair 6207</t>
  </si>
  <si>
    <t>Pair 6208</t>
  </si>
  <si>
    <t>Pair 6209</t>
  </si>
  <si>
    <t>Pair 6210</t>
  </si>
  <si>
    <t>Pair 6211</t>
  </si>
  <si>
    <t>Pair 6212</t>
  </si>
  <si>
    <t>Pair 6213</t>
  </si>
  <si>
    <t>Pair 6214</t>
  </si>
  <si>
    <t>Pair 6215</t>
  </si>
  <si>
    <t>Pair 6216</t>
  </si>
  <si>
    <t>Pair 6217</t>
  </si>
  <si>
    <t>Pair 6218</t>
  </si>
  <si>
    <t>Pair 6219</t>
  </si>
  <si>
    <t>Pair 6220</t>
  </si>
  <si>
    <t>Pair 6221</t>
  </si>
  <si>
    <t>Pair 6222</t>
  </si>
  <si>
    <t>Pair 6223</t>
  </si>
  <si>
    <t>Pair 6224</t>
  </si>
  <si>
    <t>Pair 6225</t>
  </si>
  <si>
    <t>Pair 6226</t>
  </si>
  <si>
    <t>Pair 6227</t>
  </si>
  <si>
    <t>Pair 6228</t>
  </si>
  <si>
    <t>Pair 6229</t>
  </si>
  <si>
    <t>Pair 6230</t>
  </si>
  <si>
    <t>Pair 6231</t>
  </si>
  <si>
    <t>Pair 6232</t>
  </si>
  <si>
    <t>Pair 6233</t>
  </si>
  <si>
    <t>Pair 6234</t>
  </si>
  <si>
    <t>Pair 6235</t>
  </si>
  <si>
    <t>Pair 6236</t>
  </si>
  <si>
    <t>Pair 6237</t>
  </si>
  <si>
    <t>Pair 6238</t>
  </si>
  <si>
    <t>Pair 6239</t>
  </si>
  <si>
    <t>Pair 6240</t>
  </si>
  <si>
    <t>Pair 6241</t>
  </si>
  <si>
    <t>Pair 6242</t>
  </si>
  <si>
    <t>Pair 6243</t>
  </si>
  <si>
    <t>Pair 6244</t>
  </si>
  <si>
    <t>Pair 6245</t>
  </si>
  <si>
    <t>Pair 6246</t>
  </si>
  <si>
    <t>Pair 6247</t>
  </si>
  <si>
    <t>Pair 6248</t>
  </si>
  <si>
    <t>Pair 6249</t>
  </si>
  <si>
    <t>Pair 6250</t>
  </si>
  <si>
    <t>Pair 6251</t>
  </si>
  <si>
    <t>Pair 6252</t>
  </si>
  <si>
    <t>Pair 6253</t>
  </si>
  <si>
    <t>Pair 6254</t>
  </si>
  <si>
    <t>Pair 6255</t>
  </si>
  <si>
    <t>Pair 6256</t>
  </si>
  <si>
    <t>Pair 6257</t>
  </si>
  <si>
    <t>Pair 6258</t>
  </si>
  <si>
    <t>Pair 6259</t>
  </si>
  <si>
    <t>Pair 6260</t>
  </si>
  <si>
    <t>Pair 6261</t>
  </si>
  <si>
    <t>Pair 6262</t>
  </si>
  <si>
    <t>Pair 6263</t>
  </si>
  <si>
    <t>Pair 6264</t>
  </si>
  <si>
    <t>Pair 6265</t>
  </si>
  <si>
    <t>Pair 6266</t>
  </si>
  <si>
    <t>Pair 6267</t>
  </si>
  <si>
    <t>Pair 6268</t>
  </si>
  <si>
    <t>Pair 6269</t>
  </si>
  <si>
    <t>Pair 6270</t>
  </si>
  <si>
    <t>Pair 6271</t>
  </si>
  <si>
    <t>Pair 6272</t>
  </si>
  <si>
    <t>Pair 6273</t>
  </si>
  <si>
    <t>Pair 6274</t>
  </si>
  <si>
    <t>Pair 6275</t>
  </si>
  <si>
    <t>Pair 6276</t>
  </si>
  <si>
    <t>Pair 6277</t>
  </si>
  <si>
    <t>Pair 6278</t>
  </si>
  <si>
    <t>Pair 6279</t>
  </si>
  <si>
    <t>Pair 6280</t>
  </si>
  <si>
    <t>Pair 6281</t>
  </si>
  <si>
    <t>Pair 6282</t>
  </si>
  <si>
    <t>Pair 6283</t>
  </si>
  <si>
    <t>Pair 6284</t>
  </si>
  <si>
    <t>Pair 6285</t>
  </si>
  <si>
    <t>Pair 6286</t>
  </si>
  <si>
    <t>Pair 6287</t>
  </si>
  <si>
    <t>Pair 6288</t>
  </si>
  <si>
    <t>Pair 6289</t>
  </si>
  <si>
    <t>Pair 6290</t>
  </si>
  <si>
    <t>Pair 6291</t>
  </si>
  <si>
    <t>Pair 6292</t>
  </si>
  <si>
    <t>Pair 6293</t>
  </si>
  <si>
    <t>Pair 6294</t>
  </si>
  <si>
    <t>Pair 6295</t>
  </si>
  <si>
    <t>Pair 6296</t>
  </si>
  <si>
    <t>Pair 6297</t>
  </si>
  <si>
    <t>Pair 6298</t>
  </si>
  <si>
    <t>Pair 6299</t>
  </si>
  <si>
    <t>Pair 6300</t>
  </si>
  <si>
    <t>Pair 6301</t>
  </si>
  <si>
    <t>Pair 6302</t>
  </si>
  <si>
    <t>Pair 6303</t>
  </si>
  <si>
    <t>Pair 6304</t>
  </si>
  <si>
    <t>Pair 6305</t>
  </si>
  <si>
    <t>Pair 6306</t>
  </si>
  <si>
    <t>Pair 6307</t>
  </si>
  <si>
    <t>Pair 6308</t>
  </si>
  <si>
    <t>Pair 6309</t>
  </si>
  <si>
    <t>Pair 6310</t>
  </si>
  <si>
    <t>Pair 6311</t>
  </si>
  <si>
    <t>Pair 6312</t>
  </si>
  <si>
    <t>Pair 6313</t>
  </si>
  <si>
    <t>Pair 6314</t>
  </si>
  <si>
    <t>Pair 6315</t>
  </si>
  <si>
    <t>Pair 6316</t>
  </si>
  <si>
    <t>Pair 6317</t>
  </si>
  <si>
    <t>Pair 6318</t>
  </si>
  <si>
    <t>Pair 6319</t>
  </si>
  <si>
    <t>Pair 6320</t>
  </si>
  <si>
    <t>Pair 6321</t>
  </si>
  <si>
    <t>Pair 6322</t>
  </si>
  <si>
    <t>Pair 6323</t>
  </si>
  <si>
    <t>Pair 6324</t>
  </si>
  <si>
    <t>Pair 6325</t>
  </si>
  <si>
    <t>Pair 6326</t>
  </si>
  <si>
    <t>Pair 6327</t>
  </si>
  <si>
    <t>Pair 6328</t>
  </si>
  <si>
    <t>Pair 6329</t>
  </si>
  <si>
    <t>Pair 6330</t>
  </si>
  <si>
    <t>Pair 6331</t>
  </si>
  <si>
    <t>Pair 6332</t>
  </si>
  <si>
    <t>Pair 6333</t>
  </si>
  <si>
    <t>Total Low-Activity During Stim</t>
  </si>
  <si>
    <t>ATR</t>
  </si>
  <si>
    <t>No ATR</t>
  </si>
  <si>
    <t>Total Low-Activity After Stim</t>
  </si>
  <si>
    <t>Low-Activity Bout Lengths After Stim</t>
  </si>
  <si>
    <t>Total Sleep During Stim</t>
  </si>
  <si>
    <t>Total Sleep After Stim</t>
  </si>
  <si>
    <t>Sleep Bout Lengths After Stim</t>
  </si>
  <si>
    <t>Genetic Mutants</t>
  </si>
  <si>
    <t>Mean</t>
  </si>
  <si>
    <t>Error</t>
  </si>
  <si>
    <t>Min Bout Length (s)</t>
  </si>
  <si>
    <t>Satiety</t>
  </si>
  <si>
    <t>No Food</t>
  </si>
  <si>
    <t>Temperature</t>
  </si>
  <si>
    <t>18C</t>
  </si>
  <si>
    <t>21C</t>
  </si>
  <si>
    <t>25C</t>
  </si>
  <si>
    <t>Mech</t>
  </si>
  <si>
    <t>50um</t>
  </si>
  <si>
    <t>110um</t>
  </si>
  <si>
    <t>500um</t>
  </si>
  <si>
    <t>Satiety Avg Wake Activity</t>
  </si>
  <si>
    <t>Temperature Avg Wake Activity</t>
  </si>
  <si>
    <t>WT 21C</t>
  </si>
  <si>
    <t>Compression Avg Wake Activity</t>
  </si>
  <si>
    <t>WT 500um</t>
  </si>
  <si>
    <t>MEC 500um</t>
  </si>
  <si>
    <t>MEC 110um</t>
  </si>
  <si>
    <t>MEC 50um</t>
  </si>
  <si>
    <t>Animal 71</t>
  </si>
  <si>
    <t>mec-4 500um</t>
  </si>
  <si>
    <t>mec-4 50um</t>
  </si>
  <si>
    <t>Mean # Puncta</t>
  </si>
  <si>
    <t>Baseline</t>
  </si>
  <si>
    <t>Compression</t>
  </si>
  <si>
    <t>Cool</t>
  </si>
  <si>
    <t>Heat</t>
  </si>
  <si>
    <t>Time (min)</t>
  </si>
  <si>
    <t>Cumulative # Puncta</t>
  </si>
  <si>
    <t>With Flow</t>
  </si>
  <si>
    <t>No Flow</t>
  </si>
  <si>
    <t>Low Compression</t>
  </si>
  <si>
    <t>Low Volume</t>
  </si>
  <si>
    <t>High Volume</t>
  </si>
  <si>
    <t>Buffer Flow Total Sleep</t>
  </si>
  <si>
    <t>Constant Compression:Change Volume Total Sleep</t>
  </si>
  <si>
    <t>Constant Length/Width:Change Height Total Sleep</t>
  </si>
  <si>
    <t>High Compression</t>
  </si>
  <si>
    <t>see .mat files of raw fluorescence data at the box link https://rice.box.com/v/Celegans-Microfluidic-Sleep</t>
  </si>
  <si>
    <t>Full raw data sets can be found at https://rice.box.com/v/Celegans-Microfluidic-Sleep</t>
  </si>
  <si>
    <t xml:space="preserve">Data in this file are a more processed form of the data and used to make the plots shown in the manuscript figures. </t>
  </si>
  <si>
    <t>Wake Bout Lengths (min)</t>
  </si>
  <si>
    <t>calculated from "immediately after stimulation" data</t>
  </si>
  <si>
    <t>Behavior-RIS Fluorescence Correl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6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4" fillId="0" borderId="0" xfId="0" applyFont="1"/>
    <xf numFmtId="0" fontId="1" fillId="0" borderId="0" xfId="0" applyFont="1"/>
    <xf numFmtId="0" fontId="0" fillId="0" borderId="0" xfId="0" applyFont="1"/>
    <xf numFmtId="0" fontId="0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/>
    <xf numFmtId="11" fontId="0" fillId="0" borderId="0" xfId="0" applyNumberFormat="1"/>
    <xf numFmtId="0" fontId="2" fillId="0" borderId="0" xfId="0" applyFont="1" applyAlignment="1">
      <alignment horizontal="center"/>
    </xf>
    <xf numFmtId="0" fontId="2" fillId="0" borderId="0" xfId="0" applyFont="1" applyAlignment="1"/>
    <xf numFmtId="0" fontId="3" fillId="0" borderId="0" xfId="0" applyFont="1" applyFill="1" applyAlignment="1"/>
    <xf numFmtId="0" fontId="1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C974F1-591F-4DA7-AB5C-28CFBCA75FA0}">
  <dimension ref="A1:A3"/>
  <sheetViews>
    <sheetView workbookViewId="0">
      <selection activeCell="F14" sqref="F14"/>
    </sheetView>
  </sheetViews>
  <sheetFormatPr defaultRowHeight="15" x14ac:dyDescent="0.25"/>
  <sheetData>
    <row r="1" spans="1:1" x14ac:dyDescent="0.25">
      <c r="A1" t="s">
        <v>5672</v>
      </c>
    </row>
    <row r="3" spans="1:1" x14ac:dyDescent="0.25">
      <c r="A3" t="s">
        <v>567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5FC9C2-7778-4248-913A-5FBDFCAFEADD}">
  <dimension ref="A1:AE16"/>
  <sheetViews>
    <sheetView workbookViewId="0">
      <selection activeCell="L27" sqref="L27"/>
    </sheetView>
  </sheetViews>
  <sheetFormatPr defaultRowHeight="15" x14ac:dyDescent="0.25"/>
  <cols>
    <col min="1" max="1" width="20.5703125" customWidth="1"/>
  </cols>
  <sheetData>
    <row r="1" spans="1:31" ht="21" x14ac:dyDescent="0.35">
      <c r="A1" s="13" t="s">
        <v>5630</v>
      </c>
      <c r="B1" s="13"/>
      <c r="C1" s="13"/>
      <c r="D1" s="13"/>
      <c r="E1" s="13"/>
      <c r="F1" s="13"/>
      <c r="G1" s="13"/>
      <c r="I1" s="13" t="s">
        <v>5634</v>
      </c>
      <c r="J1" s="13"/>
      <c r="K1" s="13"/>
      <c r="L1" s="13"/>
      <c r="M1" s="13"/>
      <c r="N1" s="13"/>
      <c r="O1" s="13"/>
      <c r="Q1" s="13" t="s">
        <v>5636</v>
      </c>
      <c r="R1" s="13"/>
      <c r="S1" s="13"/>
      <c r="T1" s="13"/>
      <c r="U1" s="13"/>
      <c r="V1" s="13"/>
      <c r="W1" s="13"/>
      <c r="Y1" s="13" t="s">
        <v>5640</v>
      </c>
      <c r="Z1" s="13"/>
      <c r="AA1" s="13"/>
      <c r="AB1" s="13"/>
      <c r="AC1" s="13"/>
      <c r="AD1" s="13"/>
      <c r="AE1" s="13"/>
    </row>
    <row r="2" spans="1:31" x14ac:dyDescent="0.25">
      <c r="A2" t="s">
        <v>5633</v>
      </c>
      <c r="B2" s="15" t="s">
        <v>1885</v>
      </c>
      <c r="C2" s="15"/>
      <c r="D2" s="15" t="s">
        <v>1886</v>
      </c>
      <c r="E2" s="15"/>
      <c r="F2" s="15" t="s">
        <v>1887</v>
      </c>
      <c r="G2" s="15"/>
      <c r="I2" t="s">
        <v>5633</v>
      </c>
      <c r="J2" s="15" t="s">
        <v>1966</v>
      </c>
      <c r="K2" s="15"/>
      <c r="L2" s="15" t="s">
        <v>5635</v>
      </c>
      <c r="M2" s="15"/>
      <c r="N2" s="15" t="s">
        <v>1968</v>
      </c>
      <c r="O2" s="15"/>
      <c r="Q2" t="s">
        <v>5633</v>
      </c>
      <c r="R2" s="15" t="s">
        <v>5637</v>
      </c>
      <c r="S2" s="15"/>
      <c r="T2" s="15" t="s">
        <v>5638</v>
      </c>
      <c r="U2" s="15"/>
      <c r="V2" s="15" t="s">
        <v>5639</v>
      </c>
      <c r="W2" s="15"/>
      <c r="Y2" t="s">
        <v>5633</v>
      </c>
      <c r="Z2" s="15" t="s">
        <v>5641</v>
      </c>
      <c r="AA2" s="15"/>
      <c r="AB2" s="15" t="s">
        <v>5642</v>
      </c>
      <c r="AC2" s="15"/>
      <c r="AD2" s="15" t="s">
        <v>5643</v>
      </c>
      <c r="AE2" s="15"/>
    </row>
    <row r="3" spans="1:31" x14ac:dyDescent="0.25">
      <c r="B3" t="s">
        <v>5631</v>
      </c>
      <c r="C3" t="s">
        <v>5632</v>
      </c>
      <c r="D3" t="s">
        <v>5631</v>
      </c>
      <c r="E3" t="s">
        <v>5632</v>
      </c>
      <c r="F3" t="s">
        <v>5631</v>
      </c>
      <c r="G3" t="s">
        <v>5632</v>
      </c>
      <c r="J3" t="s">
        <v>5631</v>
      </c>
      <c r="K3" t="s">
        <v>5632</v>
      </c>
      <c r="L3" t="s">
        <v>5631</v>
      </c>
      <c r="M3" t="s">
        <v>5632</v>
      </c>
      <c r="N3" t="s">
        <v>5631</v>
      </c>
      <c r="O3" t="s">
        <v>5632</v>
      </c>
      <c r="R3" t="s">
        <v>5631</v>
      </c>
      <c r="S3" t="s">
        <v>5632</v>
      </c>
      <c r="T3" t="s">
        <v>5631</v>
      </c>
      <c r="U3" t="s">
        <v>5632</v>
      </c>
      <c r="V3" t="s">
        <v>5631</v>
      </c>
      <c r="W3" t="s">
        <v>5632</v>
      </c>
      <c r="Z3" t="s">
        <v>5631</v>
      </c>
      <c r="AA3" t="s">
        <v>5632</v>
      </c>
      <c r="AB3" t="s">
        <v>5631</v>
      </c>
      <c r="AC3" t="s">
        <v>5632</v>
      </c>
      <c r="AD3" t="s">
        <v>5631</v>
      </c>
      <c r="AE3" t="s">
        <v>5632</v>
      </c>
    </row>
    <row r="4" spans="1:31" x14ac:dyDescent="0.25">
      <c r="A4">
        <v>1</v>
      </c>
      <c r="B4">
        <v>7.4342105263157903</v>
      </c>
      <c r="C4">
        <v>0.66589472778854697</v>
      </c>
      <c r="D4">
        <v>2.08021442495127</v>
      </c>
      <c r="E4">
        <v>0.27135341133662</v>
      </c>
      <c r="F4">
        <v>0.48296296296296298</v>
      </c>
      <c r="G4">
        <v>0.10046813305912899</v>
      </c>
      <c r="I4">
        <v>1</v>
      </c>
      <c r="J4">
        <v>5.6444444444444501</v>
      </c>
      <c r="K4">
        <v>0.79779928889816698</v>
      </c>
      <c r="L4">
        <v>0.65081699346405197</v>
      </c>
      <c r="M4">
        <v>0.22665543914540201</v>
      </c>
      <c r="N4">
        <v>0.27346600331674997</v>
      </c>
      <c r="O4">
        <v>0.13772170609097301</v>
      </c>
      <c r="Q4">
        <v>1</v>
      </c>
      <c r="R4">
        <v>9.6846846846846898E-2</v>
      </c>
      <c r="S4">
        <v>1.5786368158314301E-2</v>
      </c>
      <c r="T4">
        <v>0.65081699346405197</v>
      </c>
      <c r="U4">
        <v>0.22665543914540201</v>
      </c>
      <c r="V4">
        <v>1.97511737089202</v>
      </c>
      <c r="W4">
        <v>0.30412519833769303</v>
      </c>
      <c r="Y4">
        <v>1</v>
      </c>
      <c r="Z4">
        <v>8.62133655394525</v>
      </c>
      <c r="AA4">
        <v>0.80491400818052805</v>
      </c>
      <c r="AB4">
        <v>4.2453124999999998</v>
      </c>
      <c r="AC4">
        <v>0.52635551684450699</v>
      </c>
      <c r="AD4">
        <v>0.65081699346405197</v>
      </c>
      <c r="AE4">
        <v>0.22665543914540201</v>
      </c>
    </row>
    <row r="5" spans="1:31" x14ac:dyDescent="0.25">
      <c r="A5">
        <v>5</v>
      </c>
      <c r="B5">
        <v>7.3601364522417203</v>
      </c>
      <c r="C5">
        <v>0.66758094451808603</v>
      </c>
      <c r="D5">
        <v>2.00925925925926</v>
      </c>
      <c r="E5">
        <v>0.27151949450513702</v>
      </c>
      <c r="F5">
        <v>0.42509259259259302</v>
      </c>
      <c r="G5">
        <v>9.8185434975125399E-2</v>
      </c>
      <c r="I5">
        <v>5</v>
      </c>
      <c r="J5">
        <v>5.58252525252525</v>
      </c>
      <c r="K5">
        <v>0.79761412392735598</v>
      </c>
      <c r="L5">
        <v>0.59754901960784301</v>
      </c>
      <c r="M5">
        <v>0.22651055634815001</v>
      </c>
      <c r="N5">
        <v>0.22131011608623599</v>
      </c>
      <c r="O5">
        <v>0.13657383095704601</v>
      </c>
      <c r="Q5">
        <v>5</v>
      </c>
      <c r="R5">
        <v>6.9819819819819801E-2</v>
      </c>
      <c r="S5">
        <v>1.8129728222004898E-2</v>
      </c>
      <c r="T5">
        <v>0.59754901960784301</v>
      </c>
      <c r="U5">
        <v>0.22651055634815001</v>
      </c>
      <c r="V5">
        <v>1.91956181533646</v>
      </c>
      <c r="W5">
        <v>0.304258243452389</v>
      </c>
      <c r="Y5">
        <v>5</v>
      </c>
      <c r="Z5">
        <v>8.4433977455716605</v>
      </c>
      <c r="AA5">
        <v>0.80658340741342904</v>
      </c>
      <c r="AB5">
        <v>4.1855902777777798</v>
      </c>
      <c r="AC5">
        <v>0.52535604987025897</v>
      </c>
      <c r="AD5">
        <v>0.59754901960784301</v>
      </c>
      <c r="AE5">
        <v>0.22651055634815001</v>
      </c>
    </row>
    <row r="6" spans="1:31" x14ac:dyDescent="0.25">
      <c r="A6">
        <v>10</v>
      </c>
      <c r="B6">
        <v>7.24298245614035</v>
      </c>
      <c r="C6">
        <v>0.66627884451813002</v>
      </c>
      <c r="D6">
        <v>1.8906432748538</v>
      </c>
      <c r="E6">
        <v>0.26644811856162098</v>
      </c>
      <c r="F6">
        <v>0.363148148148148</v>
      </c>
      <c r="G6">
        <v>9.1318124745313006E-2</v>
      </c>
      <c r="I6">
        <v>10</v>
      </c>
      <c r="J6">
        <v>5.5679797979797998</v>
      </c>
      <c r="K6">
        <v>0.79480707929399197</v>
      </c>
      <c r="L6">
        <v>0.58815359477124196</v>
      </c>
      <c r="M6">
        <v>0.22497613489004301</v>
      </c>
      <c r="N6">
        <v>0.20331674958540599</v>
      </c>
      <c r="O6">
        <v>0.13318317107609801</v>
      </c>
      <c r="Q6">
        <v>10</v>
      </c>
      <c r="R6">
        <v>1.48648648648649E-2</v>
      </c>
      <c r="S6">
        <v>1.48648648648649E-2</v>
      </c>
      <c r="T6">
        <v>0.58815359477124196</v>
      </c>
      <c r="U6">
        <v>0.22497613489004301</v>
      </c>
      <c r="V6">
        <v>1.9141627543035999</v>
      </c>
      <c r="W6">
        <v>0.304067199843509</v>
      </c>
      <c r="Y6">
        <v>10</v>
      </c>
      <c r="Z6">
        <v>8.1561191626409002</v>
      </c>
      <c r="AA6">
        <v>0.80741263359259197</v>
      </c>
      <c r="AB6">
        <v>4.0761284722222202</v>
      </c>
      <c r="AC6">
        <v>0.52096194296432397</v>
      </c>
      <c r="AD6">
        <v>0.58815359477124196</v>
      </c>
      <c r="AE6">
        <v>0.22497613489004301</v>
      </c>
    </row>
    <row r="7" spans="1:31" x14ac:dyDescent="0.25">
      <c r="A7">
        <v>15</v>
      </c>
      <c r="B7">
        <v>7.1440545808966904</v>
      </c>
      <c r="C7">
        <v>0.66514951782991005</v>
      </c>
      <c r="D7">
        <v>1.7842105263157899</v>
      </c>
      <c r="E7">
        <v>0.25787215917717499</v>
      </c>
      <c r="F7">
        <v>0.33953703703703703</v>
      </c>
      <c r="G7">
        <v>8.7396656423046698E-2</v>
      </c>
      <c r="I7">
        <v>15</v>
      </c>
      <c r="J7">
        <v>5.5487878787878797</v>
      </c>
      <c r="K7">
        <v>0.79100676667653602</v>
      </c>
      <c r="L7">
        <v>0.57344771241830095</v>
      </c>
      <c r="M7">
        <v>0.223247617369632</v>
      </c>
      <c r="N7">
        <v>0.19975124378109499</v>
      </c>
      <c r="O7">
        <v>0.13279901948946499</v>
      </c>
      <c r="Q7">
        <v>15</v>
      </c>
      <c r="R7">
        <v>1.48648648648649E-2</v>
      </c>
      <c r="S7">
        <v>1.48648648648649E-2</v>
      </c>
      <c r="T7">
        <v>0.57344771241830095</v>
      </c>
      <c r="U7">
        <v>0.223247617369632</v>
      </c>
      <c r="V7">
        <v>1.90266040688576</v>
      </c>
      <c r="W7">
        <v>0.30360507599265202</v>
      </c>
      <c r="Y7">
        <v>15</v>
      </c>
      <c r="Z7">
        <v>7.7814009661835799</v>
      </c>
      <c r="AA7">
        <v>0.81296476055228395</v>
      </c>
      <c r="AB7">
        <v>3.9393229166666699</v>
      </c>
      <c r="AC7">
        <v>0.51538219242405403</v>
      </c>
      <c r="AD7">
        <v>0.57344771241830095</v>
      </c>
      <c r="AE7">
        <v>0.223247617369632</v>
      </c>
    </row>
    <row r="8" spans="1:31" x14ac:dyDescent="0.25">
      <c r="A8">
        <v>20</v>
      </c>
      <c r="B8">
        <v>6.9387914230019501</v>
      </c>
      <c r="C8">
        <v>0.66396092833879705</v>
      </c>
      <c r="D8">
        <v>1.7029239766081901</v>
      </c>
      <c r="E8">
        <v>0.25254977404828399</v>
      </c>
      <c r="F8">
        <v>0.30472222222222201</v>
      </c>
      <c r="G8">
        <v>8.0572581377150204E-2</v>
      </c>
      <c r="I8">
        <v>20</v>
      </c>
      <c r="J8">
        <v>5.5005050505050503</v>
      </c>
      <c r="K8">
        <v>0.79035942664914405</v>
      </c>
      <c r="L8">
        <v>0.56952614379084998</v>
      </c>
      <c r="M8">
        <v>0.22336246257556899</v>
      </c>
      <c r="N8">
        <v>0.191542288557214</v>
      </c>
      <c r="O8">
        <v>0.132319501312397</v>
      </c>
      <c r="Q8">
        <v>20</v>
      </c>
      <c r="R8">
        <v>1.48648648648649E-2</v>
      </c>
      <c r="S8">
        <v>1.48648648648649E-2</v>
      </c>
      <c r="T8">
        <v>0.56952614379084998</v>
      </c>
      <c r="U8">
        <v>0.22336246257556899</v>
      </c>
      <c r="V8">
        <v>1.8944444444444399</v>
      </c>
      <c r="W8">
        <v>0.30363361160636698</v>
      </c>
      <c r="Y8">
        <v>20</v>
      </c>
      <c r="Z8">
        <v>7.4772946859903398</v>
      </c>
      <c r="AA8">
        <v>0.81110299903369099</v>
      </c>
      <c r="AB8">
        <v>3.7743055555555598</v>
      </c>
      <c r="AC8">
        <v>0.50892868208758002</v>
      </c>
      <c r="AD8">
        <v>0.56952614379084998</v>
      </c>
      <c r="AE8">
        <v>0.22336246257556899</v>
      </c>
    </row>
    <row r="9" spans="1:31" x14ac:dyDescent="0.25">
      <c r="A9">
        <v>25</v>
      </c>
      <c r="B9">
        <v>6.7822612085770002</v>
      </c>
      <c r="C9">
        <v>0.665173976919751</v>
      </c>
      <c r="D9">
        <v>1.52573099415205</v>
      </c>
      <c r="E9">
        <v>0.23767353017200701</v>
      </c>
      <c r="F9">
        <v>0.27407407407407403</v>
      </c>
      <c r="G9">
        <v>7.80415072558064E-2</v>
      </c>
      <c r="I9">
        <v>25</v>
      </c>
      <c r="J9">
        <v>5.4271717171717198</v>
      </c>
      <c r="K9">
        <v>0.78227412943474695</v>
      </c>
      <c r="L9">
        <v>0.553839869281046</v>
      </c>
      <c r="M9">
        <v>0.21997686656631299</v>
      </c>
      <c r="N9">
        <v>0.181177446102819</v>
      </c>
      <c r="O9">
        <v>0.13193813705919999</v>
      </c>
      <c r="Q9">
        <v>25</v>
      </c>
      <c r="R9">
        <v>1.48648648648649E-2</v>
      </c>
      <c r="S9">
        <v>1.48648648648649E-2</v>
      </c>
      <c r="T9">
        <v>0.553839869281046</v>
      </c>
      <c r="U9">
        <v>0.21997686656631299</v>
      </c>
      <c r="V9">
        <v>1.87856025039124</v>
      </c>
      <c r="W9">
        <v>0.30295698677278698</v>
      </c>
      <c r="Y9">
        <v>25</v>
      </c>
      <c r="Z9">
        <v>7.2189210950080502</v>
      </c>
      <c r="AA9">
        <v>0.80645202099164104</v>
      </c>
      <c r="AB9">
        <v>3.5581597222222201</v>
      </c>
      <c r="AC9">
        <v>0.50199091013702501</v>
      </c>
      <c r="AD9">
        <v>0.553839869281046</v>
      </c>
      <c r="AE9">
        <v>0.21997686656631299</v>
      </c>
    </row>
    <row r="10" spans="1:31" x14ac:dyDescent="0.25">
      <c r="A10">
        <v>30</v>
      </c>
      <c r="B10">
        <v>6.6494152046783599</v>
      </c>
      <c r="C10">
        <v>0.66671237666165695</v>
      </c>
      <c r="D10">
        <v>1.3817738791423</v>
      </c>
      <c r="E10">
        <v>0.21639577754167</v>
      </c>
      <c r="F10">
        <v>0.24462962962963</v>
      </c>
      <c r="G10">
        <v>7.4291657055558694E-2</v>
      </c>
      <c r="I10">
        <v>30</v>
      </c>
      <c r="J10">
        <v>5.3444444444444503</v>
      </c>
      <c r="K10">
        <v>0.77468947554110601</v>
      </c>
      <c r="L10">
        <v>0.54771241830065398</v>
      </c>
      <c r="M10">
        <v>0.21794566940104701</v>
      </c>
      <c r="N10">
        <v>0.173880597014925</v>
      </c>
      <c r="O10">
        <v>0.12486302610930899</v>
      </c>
      <c r="Q10">
        <v>30</v>
      </c>
      <c r="R10">
        <v>1.48648648648649E-2</v>
      </c>
      <c r="S10">
        <v>1.48648648648649E-2</v>
      </c>
      <c r="T10">
        <v>0.54771241830065398</v>
      </c>
      <c r="U10">
        <v>0.21794566940104701</v>
      </c>
      <c r="V10">
        <v>1.86541471048513</v>
      </c>
      <c r="W10">
        <v>0.30085536447584499</v>
      </c>
      <c r="Y10">
        <v>30</v>
      </c>
      <c r="Z10">
        <v>7.0328502415459004</v>
      </c>
      <c r="AA10">
        <v>0.80844573476279202</v>
      </c>
      <c r="AB10">
        <v>3.4118923611111098</v>
      </c>
      <c r="AC10">
        <v>0.49736189615452903</v>
      </c>
      <c r="AD10">
        <v>0.54771241830065398</v>
      </c>
      <c r="AE10">
        <v>0.21794566940104701</v>
      </c>
    </row>
    <row r="11" spans="1:31" x14ac:dyDescent="0.25">
      <c r="A11">
        <v>35</v>
      </c>
      <c r="B11">
        <v>6.4432748538011699</v>
      </c>
      <c r="C11">
        <v>0.67543975303118098</v>
      </c>
      <c r="D11">
        <v>1.2506822612085799</v>
      </c>
      <c r="E11">
        <v>0.19861692004051201</v>
      </c>
      <c r="F11">
        <v>0.226944444444444</v>
      </c>
      <c r="G11">
        <v>6.9677990836839301E-2</v>
      </c>
      <c r="I11">
        <v>35</v>
      </c>
      <c r="J11">
        <v>5.2754545454545498</v>
      </c>
      <c r="K11">
        <v>0.76914803488392502</v>
      </c>
      <c r="L11">
        <v>0.54771241830065398</v>
      </c>
      <c r="M11">
        <v>0.21794566940104701</v>
      </c>
      <c r="N11">
        <v>0.16592039800995001</v>
      </c>
      <c r="O11">
        <v>0.124171986934169</v>
      </c>
      <c r="Q11">
        <v>35</v>
      </c>
      <c r="R11">
        <v>0</v>
      </c>
      <c r="S11">
        <v>0</v>
      </c>
      <c r="T11">
        <v>0.54771241830065398</v>
      </c>
      <c r="U11">
        <v>0.21794566940104701</v>
      </c>
      <c r="V11">
        <v>1.83575899843505</v>
      </c>
      <c r="W11">
        <v>0.29988380168439499</v>
      </c>
      <c r="Y11">
        <v>35</v>
      </c>
      <c r="Z11">
        <v>6.8472624798711799</v>
      </c>
      <c r="AA11">
        <v>0.80332723507710502</v>
      </c>
      <c r="AB11">
        <v>3.2283854166666699</v>
      </c>
      <c r="AC11">
        <v>0.47018824715026097</v>
      </c>
      <c r="AD11">
        <v>0.54771241830065398</v>
      </c>
      <c r="AE11">
        <v>0.21794566940104701</v>
      </c>
    </row>
    <row r="12" spans="1:31" x14ac:dyDescent="0.25">
      <c r="A12">
        <v>40</v>
      </c>
      <c r="B12">
        <v>6.2829434697855797</v>
      </c>
      <c r="C12">
        <v>0.67793370040642398</v>
      </c>
      <c r="D12">
        <v>1.1543859649122801</v>
      </c>
      <c r="E12">
        <v>0.196515196814049</v>
      </c>
      <c r="F12">
        <v>0.164907407407407</v>
      </c>
      <c r="G12">
        <v>6.16796432039112E-2</v>
      </c>
      <c r="I12">
        <v>40</v>
      </c>
      <c r="J12">
        <v>5.2173737373737401</v>
      </c>
      <c r="K12">
        <v>0.75916007748551695</v>
      </c>
      <c r="L12">
        <v>0.53905228758169899</v>
      </c>
      <c r="M12">
        <v>0.21764830476154401</v>
      </c>
      <c r="N12">
        <v>0.15671641791044799</v>
      </c>
      <c r="O12">
        <v>0.124006768479185</v>
      </c>
      <c r="Q12">
        <v>40</v>
      </c>
      <c r="R12">
        <v>0</v>
      </c>
      <c r="S12">
        <v>0</v>
      </c>
      <c r="T12">
        <v>0.53905228758169899</v>
      </c>
      <c r="U12">
        <v>0.21764830476154401</v>
      </c>
      <c r="V12">
        <v>1.82699530516432</v>
      </c>
      <c r="W12">
        <v>0.29944663124883297</v>
      </c>
      <c r="Y12">
        <v>40</v>
      </c>
      <c r="Z12">
        <v>6.60660225442835</v>
      </c>
      <c r="AA12">
        <v>0.78282640725980002</v>
      </c>
      <c r="AB12">
        <v>3.0419270833333298</v>
      </c>
      <c r="AC12">
        <v>0.44999794050562703</v>
      </c>
      <c r="AD12">
        <v>0.53905228758169899</v>
      </c>
      <c r="AE12">
        <v>0.21764830476154401</v>
      </c>
    </row>
    <row r="13" spans="1:31" x14ac:dyDescent="0.25">
      <c r="A13">
        <v>45</v>
      </c>
      <c r="B13">
        <v>6.1838206627680297</v>
      </c>
      <c r="C13">
        <v>0.68241307435785403</v>
      </c>
      <c r="D13">
        <v>1.0299220272904499</v>
      </c>
      <c r="E13">
        <v>0.18202228381993399</v>
      </c>
      <c r="F13">
        <v>0.142314814814815</v>
      </c>
      <c r="G13">
        <v>6.0518310053725502E-2</v>
      </c>
      <c r="I13">
        <v>45</v>
      </c>
      <c r="J13">
        <v>5.1647474747474797</v>
      </c>
      <c r="K13">
        <v>0.75782305403814099</v>
      </c>
      <c r="L13">
        <v>0.52883986928104598</v>
      </c>
      <c r="M13">
        <v>0.21777903254699699</v>
      </c>
      <c r="N13">
        <v>0.13606965174129401</v>
      </c>
      <c r="O13">
        <v>0.113702283644981</v>
      </c>
      <c r="Q13">
        <v>45</v>
      </c>
      <c r="R13">
        <v>0</v>
      </c>
      <c r="S13">
        <v>0</v>
      </c>
      <c r="T13">
        <v>0.52883986928104598</v>
      </c>
      <c r="U13">
        <v>0.21777903254699699</v>
      </c>
      <c r="V13">
        <v>1.79796557120501</v>
      </c>
      <c r="W13">
        <v>0.29532717272578002</v>
      </c>
      <c r="Y13">
        <v>45</v>
      </c>
      <c r="Z13">
        <v>6.4255233494363999</v>
      </c>
      <c r="AA13">
        <v>0.77868757022538904</v>
      </c>
      <c r="AB13">
        <v>2.86440972222222</v>
      </c>
      <c r="AC13">
        <v>0.427985994563712</v>
      </c>
      <c r="AD13">
        <v>0.52883986928104598</v>
      </c>
      <c r="AE13">
        <v>0.21777903254699699</v>
      </c>
    </row>
    <row r="14" spans="1:31" x14ac:dyDescent="0.25">
      <c r="A14">
        <v>50</v>
      </c>
      <c r="B14">
        <v>5.9476608187134499</v>
      </c>
      <c r="C14">
        <v>0.68657343841004004</v>
      </c>
      <c r="D14">
        <v>0.91998050682261201</v>
      </c>
      <c r="E14">
        <v>0.173715123932694</v>
      </c>
      <c r="F14">
        <v>0.12962962962963001</v>
      </c>
      <c r="G14">
        <v>5.9643050584812202E-2</v>
      </c>
      <c r="I14">
        <v>50</v>
      </c>
      <c r="J14">
        <v>5.1214141414141396</v>
      </c>
      <c r="K14">
        <v>0.75166423021233897</v>
      </c>
      <c r="L14">
        <v>0.50653594771241806</v>
      </c>
      <c r="M14">
        <v>0.20999146475707101</v>
      </c>
      <c r="N14">
        <v>0.124626865671642</v>
      </c>
      <c r="O14">
        <v>0.102563056344222</v>
      </c>
      <c r="Q14">
        <v>50</v>
      </c>
      <c r="R14">
        <v>0</v>
      </c>
      <c r="S14">
        <v>0</v>
      </c>
      <c r="T14">
        <v>0.50653594771241806</v>
      </c>
      <c r="U14">
        <v>0.20999146475707101</v>
      </c>
      <c r="V14">
        <v>1.7751956181533699</v>
      </c>
      <c r="W14">
        <v>0.292834451838143</v>
      </c>
      <c r="Y14">
        <v>50</v>
      </c>
      <c r="Z14">
        <v>6.1673913043478299</v>
      </c>
      <c r="AA14">
        <v>0.76801123521769499</v>
      </c>
      <c r="AB14">
        <v>2.7153645833333302</v>
      </c>
      <c r="AC14">
        <v>0.42442264658963902</v>
      </c>
      <c r="AD14">
        <v>0.50653594771241806</v>
      </c>
      <c r="AE14">
        <v>0.20999146475707101</v>
      </c>
    </row>
    <row r="15" spans="1:31" x14ac:dyDescent="0.25">
      <c r="A15">
        <v>55</v>
      </c>
      <c r="B15">
        <v>5.6562378167641301</v>
      </c>
      <c r="C15">
        <v>0.67348926515114005</v>
      </c>
      <c r="D15">
        <v>0.88810916179337196</v>
      </c>
      <c r="E15">
        <v>0.16974026103230899</v>
      </c>
      <c r="F15">
        <v>8.6296296296296301E-2</v>
      </c>
      <c r="G15">
        <v>5.1604219912481902E-2</v>
      </c>
      <c r="I15">
        <v>55</v>
      </c>
      <c r="J15">
        <v>4.97858585858586</v>
      </c>
      <c r="K15">
        <v>0.73850735725960304</v>
      </c>
      <c r="L15">
        <v>0.50653594771241806</v>
      </c>
      <c r="M15">
        <v>0.20999146475707101</v>
      </c>
      <c r="N15">
        <v>0.124626865671642</v>
      </c>
      <c r="O15">
        <v>0.102563056344222</v>
      </c>
      <c r="Q15">
        <v>55</v>
      </c>
      <c r="R15">
        <v>0</v>
      </c>
      <c r="S15">
        <v>0</v>
      </c>
      <c r="T15">
        <v>0.50653594771241806</v>
      </c>
      <c r="U15">
        <v>0.20999146475707101</v>
      </c>
      <c r="V15">
        <v>1.7510954616588399</v>
      </c>
      <c r="W15">
        <v>0.29287603106430399</v>
      </c>
      <c r="Y15">
        <v>55</v>
      </c>
      <c r="Z15">
        <v>5.8636876006441199</v>
      </c>
      <c r="AA15">
        <v>0.75385018198423703</v>
      </c>
      <c r="AB15">
        <v>2.6077256944444498</v>
      </c>
      <c r="AC15">
        <v>0.41482813100857502</v>
      </c>
      <c r="AD15">
        <v>0.50653594771241806</v>
      </c>
      <c r="AE15">
        <v>0.20999146475707101</v>
      </c>
    </row>
    <row r="16" spans="1:31" x14ac:dyDescent="0.25">
      <c r="A16">
        <v>60</v>
      </c>
      <c r="B16">
        <v>5.5208576998050702</v>
      </c>
      <c r="C16">
        <v>0.66612712666544605</v>
      </c>
      <c r="D16">
        <v>0.787621832358674</v>
      </c>
      <c r="E16">
        <v>0.16691171866642199</v>
      </c>
      <c r="F16">
        <v>8.6296296296296301E-2</v>
      </c>
      <c r="G16">
        <v>5.1604219912481902E-2</v>
      </c>
      <c r="I16">
        <v>60</v>
      </c>
      <c r="J16">
        <v>4.8740404040404099</v>
      </c>
      <c r="K16">
        <v>0.73129421311873199</v>
      </c>
      <c r="L16">
        <v>0.47826797385620901</v>
      </c>
      <c r="M16">
        <v>0.205746573249109</v>
      </c>
      <c r="N16">
        <v>0.124626865671642</v>
      </c>
      <c r="O16">
        <v>0.102563056344222</v>
      </c>
      <c r="Q16">
        <v>60</v>
      </c>
      <c r="R16">
        <v>0</v>
      </c>
      <c r="S16">
        <v>0</v>
      </c>
      <c r="T16">
        <v>0.47826797385620901</v>
      </c>
      <c r="U16">
        <v>0.205746573249109</v>
      </c>
      <c r="V16">
        <v>1.7106416275430401</v>
      </c>
      <c r="W16">
        <v>0.29240994146724603</v>
      </c>
      <c r="Y16">
        <v>60</v>
      </c>
      <c r="Z16">
        <v>5.6274557165861498</v>
      </c>
      <c r="AA16">
        <v>0.746727005983575</v>
      </c>
      <c r="AB16">
        <v>2.4747395833333301</v>
      </c>
      <c r="AC16">
        <v>0.40798312889989502</v>
      </c>
      <c r="AD16">
        <v>0.47826797385620901</v>
      </c>
      <c r="AE16">
        <v>0.205746573249109</v>
      </c>
    </row>
  </sheetData>
  <mergeCells count="16">
    <mergeCell ref="A1:G1"/>
    <mergeCell ref="B2:C2"/>
    <mergeCell ref="D2:E2"/>
    <mergeCell ref="F2:G2"/>
    <mergeCell ref="I1:O1"/>
    <mergeCell ref="J2:K2"/>
    <mergeCell ref="L2:M2"/>
    <mergeCell ref="N2:O2"/>
    <mergeCell ref="Q1:W1"/>
    <mergeCell ref="R2:S2"/>
    <mergeCell ref="T2:U2"/>
    <mergeCell ref="V2:W2"/>
    <mergeCell ref="Y1:AE1"/>
    <mergeCell ref="Z2:AA2"/>
    <mergeCell ref="AB2:AC2"/>
    <mergeCell ref="AD2:AE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4944ED-AE77-4680-B57E-4B57E5752ECF}">
  <dimension ref="A1:T73"/>
  <sheetViews>
    <sheetView workbookViewId="0">
      <selection sqref="A1:D3"/>
    </sheetView>
  </sheetViews>
  <sheetFormatPr defaultRowHeight="15" x14ac:dyDescent="0.25"/>
  <cols>
    <col min="2" max="2" width="13.42578125" customWidth="1"/>
    <col min="3" max="3" width="19" customWidth="1"/>
    <col min="4" max="4" width="13.85546875" customWidth="1"/>
    <col min="15" max="15" width="16.7109375" customWidth="1"/>
    <col min="16" max="16" width="13.7109375" customWidth="1"/>
    <col min="17" max="17" width="13" customWidth="1"/>
    <col min="18" max="18" width="13.42578125" customWidth="1"/>
    <col min="19" max="19" width="13.5703125" customWidth="1"/>
    <col min="20" max="20" width="13.28515625" customWidth="1"/>
  </cols>
  <sheetData>
    <row r="1" spans="1:20" ht="21" x14ac:dyDescent="0.35">
      <c r="A1" s="13" t="s">
        <v>5644</v>
      </c>
      <c r="B1" s="13"/>
      <c r="C1" s="13"/>
      <c r="D1" s="13"/>
      <c r="F1" s="13" t="s">
        <v>5645</v>
      </c>
      <c r="G1" s="13"/>
      <c r="H1" s="13"/>
      <c r="I1" s="13"/>
      <c r="J1" s="13"/>
      <c r="K1" s="13"/>
      <c r="L1" s="13"/>
      <c r="N1" s="13" t="s">
        <v>5647</v>
      </c>
      <c r="O1" s="13"/>
      <c r="P1" s="13"/>
      <c r="Q1" s="13"/>
      <c r="R1" s="13"/>
      <c r="S1" s="13"/>
      <c r="T1" s="13"/>
    </row>
    <row r="2" spans="1:20" x14ac:dyDescent="0.25">
      <c r="A2" s="5"/>
      <c r="B2" s="5" t="s">
        <v>1966</v>
      </c>
      <c r="C2" s="5" t="s">
        <v>1967</v>
      </c>
      <c r="D2" s="5" t="s">
        <v>1968</v>
      </c>
      <c r="F2" s="5"/>
      <c r="G2" s="5" t="s">
        <v>1978</v>
      </c>
      <c r="H2" s="5" t="s">
        <v>1979</v>
      </c>
      <c r="I2" s="5" t="s">
        <v>5646</v>
      </c>
      <c r="J2" s="5" t="s">
        <v>1981</v>
      </c>
      <c r="K2" s="5" t="s">
        <v>1982</v>
      </c>
      <c r="L2" s="5" t="s">
        <v>1983</v>
      </c>
      <c r="N2" s="5"/>
      <c r="O2" s="5" t="s">
        <v>5648</v>
      </c>
      <c r="P2" s="5" t="s">
        <v>1988</v>
      </c>
      <c r="Q2" s="5" t="s">
        <v>1989</v>
      </c>
      <c r="R2" s="5" t="s">
        <v>5649</v>
      </c>
      <c r="S2" s="5" t="s">
        <v>5650</v>
      </c>
      <c r="T2" s="5" t="s">
        <v>5651</v>
      </c>
    </row>
    <row r="3" spans="1:20" x14ac:dyDescent="0.25">
      <c r="A3" s="2" t="s">
        <v>1702</v>
      </c>
      <c r="B3">
        <v>0.82407706330534103</v>
      </c>
      <c r="C3">
        <v>0.83748575310122098</v>
      </c>
      <c r="D3">
        <v>0.88691528484694204</v>
      </c>
      <c r="F3" s="2" t="s">
        <v>1702</v>
      </c>
      <c r="G3">
        <v>0.76455313127078905</v>
      </c>
      <c r="H3">
        <v>0.75249016079694098</v>
      </c>
      <c r="I3">
        <v>0.83748575310122098</v>
      </c>
      <c r="J3">
        <v>0.78496096982673003</v>
      </c>
      <c r="K3">
        <v>0.77881726942295004</v>
      </c>
      <c r="L3">
        <v>0.77277346618439702</v>
      </c>
      <c r="N3" s="2" t="s">
        <v>1702</v>
      </c>
      <c r="O3">
        <v>0.83748575310122098</v>
      </c>
      <c r="P3">
        <v>0.51254107595591902</v>
      </c>
      <c r="Q3">
        <v>0.37060684453700199</v>
      </c>
      <c r="R3">
        <v>0.82623641852948404</v>
      </c>
      <c r="S3">
        <v>0.59760817469796301</v>
      </c>
      <c r="T3">
        <v>0.29963591265164602</v>
      </c>
    </row>
    <row r="4" spans="1:20" x14ac:dyDescent="0.25">
      <c r="A4" s="2" t="s">
        <v>1704</v>
      </c>
      <c r="B4">
        <v>0.68279756877179498</v>
      </c>
      <c r="C4">
        <v>0.82949718926490801</v>
      </c>
      <c r="D4">
        <v>0.68877245599927694</v>
      </c>
      <c r="F4" s="2" t="s">
        <v>1704</v>
      </c>
      <c r="G4">
        <v>0.854742886104782</v>
      </c>
      <c r="H4">
        <v>0.79415647061954897</v>
      </c>
      <c r="I4">
        <v>0.82949718926490801</v>
      </c>
      <c r="J4">
        <v>0.78262757990360798</v>
      </c>
      <c r="K4">
        <v>0.80682401632763001</v>
      </c>
      <c r="L4">
        <v>0.83661943703671704</v>
      </c>
      <c r="N4" s="2" t="s">
        <v>1704</v>
      </c>
      <c r="O4">
        <v>0.82949718926490801</v>
      </c>
      <c r="P4">
        <v>0.56402484573621903</v>
      </c>
      <c r="Q4">
        <v>0.41521570638766298</v>
      </c>
      <c r="R4">
        <v>0.744158014658861</v>
      </c>
      <c r="S4">
        <v>0.414415742097059</v>
      </c>
      <c r="T4">
        <v>0.43577732712480499</v>
      </c>
    </row>
    <row r="5" spans="1:20" x14ac:dyDescent="0.25">
      <c r="A5" s="2" t="s">
        <v>1707</v>
      </c>
      <c r="B5">
        <v>0.78749461878045701</v>
      </c>
      <c r="C5">
        <v>0.81385340857292598</v>
      </c>
      <c r="D5">
        <v>0.87014267077338003</v>
      </c>
      <c r="F5" s="2" t="s">
        <v>1707</v>
      </c>
      <c r="G5">
        <v>0.75305340674995602</v>
      </c>
      <c r="H5">
        <v>0.76697037458884199</v>
      </c>
      <c r="I5">
        <v>0.81385340857292598</v>
      </c>
      <c r="J5">
        <v>0.85791317503931297</v>
      </c>
      <c r="K5">
        <v>0.83573903760830903</v>
      </c>
      <c r="L5">
        <v>0.777407127147687</v>
      </c>
      <c r="N5" s="2" t="s">
        <v>1707</v>
      </c>
      <c r="O5">
        <v>0.81385340857292598</v>
      </c>
      <c r="P5">
        <v>0.51420367135896605</v>
      </c>
      <c r="Q5">
        <v>0.33719406926801998</v>
      </c>
      <c r="R5">
        <v>0.72781101369711598</v>
      </c>
      <c r="S5">
        <v>0.58444913464991599</v>
      </c>
      <c r="T5">
        <v>0.37867108913026198</v>
      </c>
    </row>
    <row r="6" spans="1:20" x14ac:dyDescent="0.25">
      <c r="A6" s="2" t="s">
        <v>1708</v>
      </c>
      <c r="B6">
        <v>0.68540557840719796</v>
      </c>
      <c r="C6">
        <v>0.88755593744972205</v>
      </c>
      <c r="D6">
        <v>0.85728206626590397</v>
      </c>
      <c r="F6" s="2" t="s">
        <v>1708</v>
      </c>
      <c r="G6">
        <v>0.83888652951188203</v>
      </c>
      <c r="H6">
        <v>0.85500655452644703</v>
      </c>
      <c r="I6">
        <v>0.88755593744972205</v>
      </c>
      <c r="J6">
        <v>0.85678462974967295</v>
      </c>
      <c r="K6">
        <v>0.86024803360537005</v>
      </c>
      <c r="L6">
        <v>0.80743501066562096</v>
      </c>
      <c r="N6" s="2" t="s">
        <v>1708</v>
      </c>
      <c r="O6">
        <v>0.88755593744972205</v>
      </c>
      <c r="P6">
        <v>0.62548062608414001</v>
      </c>
      <c r="Q6">
        <v>0.34639207214610401</v>
      </c>
      <c r="R6">
        <v>0.662605883498814</v>
      </c>
      <c r="S6">
        <v>0.58073423839073601</v>
      </c>
      <c r="T6">
        <v>0.40571280058019699</v>
      </c>
    </row>
    <row r="7" spans="1:20" x14ac:dyDescent="0.25">
      <c r="A7" s="2" t="s">
        <v>1709</v>
      </c>
      <c r="B7">
        <v>0.81914448405485196</v>
      </c>
      <c r="C7">
        <v>0.86035750562948798</v>
      </c>
      <c r="D7">
        <v>0.78962776478072105</v>
      </c>
      <c r="F7" s="2" t="s">
        <v>1709</v>
      </c>
      <c r="G7">
        <v>0.86784509293395196</v>
      </c>
      <c r="H7">
        <v>0.69277336507584297</v>
      </c>
      <c r="I7">
        <v>0.86035750562948798</v>
      </c>
      <c r="J7">
        <v>0.62604871102970905</v>
      </c>
      <c r="K7">
        <v>0.84859223554714502</v>
      </c>
      <c r="L7">
        <v>0.87133574629414001</v>
      </c>
      <c r="N7" s="2" t="s">
        <v>1709</v>
      </c>
      <c r="O7">
        <v>0.86035750562948798</v>
      </c>
      <c r="P7">
        <v>0.46399726982206302</v>
      </c>
      <c r="Q7">
        <v>0.30415985481177299</v>
      </c>
      <c r="R7">
        <v>0.54100659679683305</v>
      </c>
      <c r="S7">
        <v>0.55301060330436302</v>
      </c>
      <c r="T7">
        <v>0.34667991492390199</v>
      </c>
    </row>
    <row r="8" spans="1:20" x14ac:dyDescent="0.25">
      <c r="A8" s="2" t="s">
        <v>1710</v>
      </c>
      <c r="B8">
        <v>0.83344839889965505</v>
      </c>
      <c r="C8">
        <v>0.84325417295247695</v>
      </c>
      <c r="D8">
        <v>0.86741154319208003</v>
      </c>
      <c r="F8" s="2" t="s">
        <v>1710</v>
      </c>
      <c r="G8">
        <v>0.82074761175998101</v>
      </c>
      <c r="H8">
        <v>0.89587813986779696</v>
      </c>
      <c r="I8">
        <v>0.84325417295247695</v>
      </c>
      <c r="J8">
        <v>0.892978858569766</v>
      </c>
      <c r="K8">
        <v>0.84203057868901499</v>
      </c>
      <c r="L8">
        <v>0.86940889485039796</v>
      </c>
      <c r="N8" s="2" t="s">
        <v>1710</v>
      </c>
      <c r="O8">
        <v>0.84325417295247695</v>
      </c>
      <c r="P8">
        <v>0.55282832722533004</v>
      </c>
      <c r="Q8">
        <v>0.348914316923427</v>
      </c>
      <c r="R8">
        <v>0.763329862630031</v>
      </c>
      <c r="S8">
        <v>0.63883690463714105</v>
      </c>
      <c r="T8">
        <v>0.449835053619217</v>
      </c>
    </row>
    <row r="9" spans="1:20" x14ac:dyDescent="0.25">
      <c r="A9" s="2" t="s">
        <v>1703</v>
      </c>
      <c r="B9">
        <v>0.81539493597163404</v>
      </c>
      <c r="C9">
        <v>0.90735118505481804</v>
      </c>
      <c r="D9">
        <v>0.80423850069371705</v>
      </c>
      <c r="F9" s="2" t="s">
        <v>1703</v>
      </c>
      <c r="G9">
        <v>0.80441788618992904</v>
      </c>
      <c r="H9">
        <v>0.77864413319247405</v>
      </c>
      <c r="I9">
        <v>0.90735118505481804</v>
      </c>
      <c r="J9">
        <v>0.92783714421670704</v>
      </c>
      <c r="K9">
        <v>0.80040343843460904</v>
      </c>
      <c r="L9">
        <v>0.86726130131220702</v>
      </c>
      <c r="N9" s="2" t="s">
        <v>1703</v>
      </c>
      <c r="O9">
        <v>0.90735118505481804</v>
      </c>
      <c r="P9">
        <v>0.555099240543517</v>
      </c>
      <c r="Q9">
        <v>0.370816638835749</v>
      </c>
      <c r="R9">
        <v>0.68601975793813197</v>
      </c>
      <c r="S9">
        <v>0.48203058590308601</v>
      </c>
      <c r="T9">
        <v>0.35030969704731502</v>
      </c>
    </row>
    <row r="10" spans="1:20" x14ac:dyDescent="0.25">
      <c r="A10" s="2" t="s">
        <v>1706</v>
      </c>
      <c r="B10">
        <v>0.788128421298114</v>
      </c>
      <c r="C10">
        <v>0.79297731837356</v>
      </c>
      <c r="D10">
        <v>0.81130703437253804</v>
      </c>
      <c r="F10" s="2" t="s">
        <v>1706</v>
      </c>
      <c r="G10">
        <v>0.89995008585680303</v>
      </c>
      <c r="H10">
        <v>0.73908476646061105</v>
      </c>
      <c r="I10">
        <v>0.79297731837356</v>
      </c>
      <c r="J10">
        <v>0.82590015495116198</v>
      </c>
      <c r="K10">
        <v>0.84874249343983499</v>
      </c>
      <c r="L10">
        <v>0.84463739358696099</v>
      </c>
      <c r="N10" s="2" t="s">
        <v>1706</v>
      </c>
      <c r="O10">
        <v>0.79297731837356</v>
      </c>
      <c r="P10">
        <v>0.46477853341299402</v>
      </c>
      <c r="Q10">
        <v>0.34106293864258203</v>
      </c>
      <c r="R10">
        <v>0.62573628786094204</v>
      </c>
      <c r="S10">
        <v>0.62573963785299502</v>
      </c>
      <c r="T10">
        <v>0.37301651163982003</v>
      </c>
    </row>
    <row r="11" spans="1:20" x14ac:dyDescent="0.25">
      <c r="A11" s="2" t="s">
        <v>1705</v>
      </c>
      <c r="B11">
        <v>0.85971896451197505</v>
      </c>
      <c r="C11">
        <v>0.81635177542450998</v>
      </c>
      <c r="D11">
        <v>0.85595155649259402</v>
      </c>
      <c r="F11" s="2" t="s">
        <v>1705</v>
      </c>
      <c r="G11">
        <v>0.84520365763511796</v>
      </c>
      <c r="H11">
        <v>0.83211460089229194</v>
      </c>
      <c r="I11">
        <v>0.81635177542450998</v>
      </c>
      <c r="J11">
        <v>0.83036190424707301</v>
      </c>
      <c r="K11">
        <v>0.78849864926965396</v>
      </c>
      <c r="L11">
        <v>0.71048759430385899</v>
      </c>
      <c r="N11" s="2" t="s">
        <v>1705</v>
      </c>
      <c r="O11">
        <v>0.81635177542450998</v>
      </c>
      <c r="P11">
        <v>0.62469292578611901</v>
      </c>
      <c r="Q11">
        <v>0.38358071394047899</v>
      </c>
      <c r="R11">
        <v>0.70647127073742</v>
      </c>
      <c r="S11">
        <v>0.67260520934093504</v>
      </c>
      <c r="T11">
        <v>0.36069884277651298</v>
      </c>
    </row>
    <row r="12" spans="1:20" x14ac:dyDescent="0.25">
      <c r="A12" s="2" t="s">
        <v>1711</v>
      </c>
      <c r="B12">
        <v>0.71482041787279504</v>
      </c>
      <c r="C12">
        <v>0.74738664481497696</v>
      </c>
      <c r="D12">
        <v>0.896824205238135</v>
      </c>
      <c r="F12" s="2" t="s">
        <v>1711</v>
      </c>
      <c r="G12">
        <v>0.85991428209255005</v>
      </c>
      <c r="H12">
        <v>0.87623981181877897</v>
      </c>
      <c r="I12">
        <v>0.74738664481497696</v>
      </c>
      <c r="J12">
        <v>0.88374287554255904</v>
      </c>
      <c r="K12">
        <v>0.83887768730994905</v>
      </c>
      <c r="L12">
        <v>0.82595552688902196</v>
      </c>
      <c r="N12" s="2" t="s">
        <v>1711</v>
      </c>
      <c r="O12">
        <v>0.74738664481497696</v>
      </c>
      <c r="P12">
        <v>0.52624191765806605</v>
      </c>
      <c r="Q12">
        <v>0.34478543092993802</v>
      </c>
      <c r="R12">
        <v>0.65775610767607995</v>
      </c>
      <c r="S12">
        <v>0.52026937288587805</v>
      </c>
      <c r="T12">
        <v>0.36851114643819899</v>
      </c>
    </row>
    <row r="13" spans="1:20" x14ac:dyDescent="0.25">
      <c r="A13" s="2" t="s">
        <v>1712</v>
      </c>
      <c r="B13">
        <v>0.85839302451399702</v>
      </c>
      <c r="C13">
        <v>0.79132392222663195</v>
      </c>
      <c r="D13">
        <v>0.829521808556555</v>
      </c>
      <c r="F13" s="2" t="s">
        <v>1712</v>
      </c>
      <c r="G13">
        <v>0.79002726598397699</v>
      </c>
      <c r="H13">
        <v>0.90634810185581105</v>
      </c>
      <c r="I13">
        <v>0.79132392222663195</v>
      </c>
      <c r="J13">
        <v>0.81527187173579296</v>
      </c>
      <c r="K13">
        <v>0.83415691329769603</v>
      </c>
      <c r="L13">
        <v>0.80808199703864803</v>
      </c>
      <c r="N13" s="2" t="s">
        <v>1712</v>
      </c>
      <c r="O13">
        <v>0.79132392222663195</v>
      </c>
      <c r="P13">
        <v>0.614075160197882</v>
      </c>
      <c r="Q13">
        <v>0.39958306861229098</v>
      </c>
      <c r="R13">
        <v>0.74610404923990103</v>
      </c>
      <c r="S13">
        <v>0.48238226159568498</v>
      </c>
      <c r="T13">
        <v>0.39925185153430998</v>
      </c>
    </row>
    <row r="14" spans="1:20" x14ac:dyDescent="0.25">
      <c r="A14" s="2" t="s">
        <v>1713</v>
      </c>
      <c r="B14">
        <v>0.67139656871425701</v>
      </c>
      <c r="C14">
        <v>0.77714453274949702</v>
      </c>
      <c r="D14">
        <v>0.84423570890773003</v>
      </c>
      <c r="F14" s="2" t="s">
        <v>1713</v>
      </c>
      <c r="G14">
        <v>0.91653436682437295</v>
      </c>
      <c r="H14">
        <v>0.86103126880058001</v>
      </c>
      <c r="I14">
        <v>0.77714453274949702</v>
      </c>
      <c r="J14">
        <v>0.77824082739449196</v>
      </c>
      <c r="K14">
        <v>0.84776142535222099</v>
      </c>
      <c r="L14">
        <v>0.84831354645397095</v>
      </c>
      <c r="N14" s="2" t="s">
        <v>1713</v>
      </c>
      <c r="O14">
        <v>0.77714453274949702</v>
      </c>
      <c r="P14">
        <v>0.58766341167303604</v>
      </c>
      <c r="Q14">
        <v>0.37776301509668297</v>
      </c>
      <c r="R14">
        <v>0.84139189390590896</v>
      </c>
      <c r="S14">
        <v>0.61862165900071497</v>
      </c>
      <c r="T14">
        <v>0.233078169563121</v>
      </c>
    </row>
    <row r="15" spans="1:20" x14ac:dyDescent="0.25">
      <c r="A15" s="2" t="s">
        <v>1714</v>
      </c>
      <c r="B15">
        <v>0.77463905205384698</v>
      </c>
      <c r="C15">
        <v>0.84557430143256196</v>
      </c>
      <c r="D15">
        <v>0.83007358852718705</v>
      </c>
      <c r="F15" s="2" t="s">
        <v>1714</v>
      </c>
      <c r="G15">
        <v>0.86024445314262199</v>
      </c>
      <c r="H15">
        <v>0.75128350402879696</v>
      </c>
      <c r="I15">
        <v>0.84557430143256196</v>
      </c>
      <c r="J15">
        <v>0.90021235511730002</v>
      </c>
      <c r="K15">
        <v>0.89567511593503801</v>
      </c>
      <c r="L15">
        <v>0.89815583583490499</v>
      </c>
      <c r="N15" s="2" t="s">
        <v>1714</v>
      </c>
      <c r="O15">
        <v>0.84557430143256196</v>
      </c>
      <c r="P15">
        <v>0.630296310125533</v>
      </c>
      <c r="Q15">
        <v>0.348303904675766</v>
      </c>
      <c r="R15">
        <v>0.66469764278200105</v>
      </c>
      <c r="S15">
        <v>0.50208812284819504</v>
      </c>
      <c r="T15">
        <v>0.368148931519377</v>
      </c>
    </row>
    <row r="16" spans="1:20" x14ac:dyDescent="0.25">
      <c r="A16" s="2" t="s">
        <v>1715</v>
      </c>
      <c r="B16">
        <v>0.76734910417504798</v>
      </c>
      <c r="C16">
        <v>0.88335272825580502</v>
      </c>
      <c r="D16">
        <v>0.86769481374042501</v>
      </c>
      <c r="F16" s="2" t="s">
        <v>1715</v>
      </c>
      <c r="G16">
        <v>0.78282986261547305</v>
      </c>
      <c r="H16">
        <v>0.68766793050795005</v>
      </c>
      <c r="I16">
        <v>0.88335272825580502</v>
      </c>
      <c r="J16">
        <v>0.79551945583605699</v>
      </c>
      <c r="K16">
        <v>0.828454558479648</v>
      </c>
      <c r="L16">
        <v>0.85504097021138403</v>
      </c>
      <c r="N16" s="2" t="s">
        <v>1715</v>
      </c>
      <c r="O16">
        <v>0.88335272825580502</v>
      </c>
      <c r="P16">
        <v>0.64589118032805204</v>
      </c>
      <c r="Q16">
        <v>0.42265872708588798</v>
      </c>
      <c r="R16">
        <v>0.58708641272689299</v>
      </c>
      <c r="S16">
        <v>0.55159378007455195</v>
      </c>
      <c r="T16">
        <v>0.44420400449521602</v>
      </c>
    </row>
    <row r="17" spans="1:20" x14ac:dyDescent="0.25">
      <c r="A17" s="2" t="s">
        <v>1716</v>
      </c>
      <c r="B17">
        <v>0.76121928138262296</v>
      </c>
      <c r="C17">
        <v>0.87038319883466198</v>
      </c>
      <c r="D17">
        <v>0.69628421300862597</v>
      </c>
      <c r="F17" s="2" t="s">
        <v>1716</v>
      </c>
      <c r="G17">
        <v>0.778392775765399</v>
      </c>
      <c r="H17">
        <v>0.795916731870697</v>
      </c>
      <c r="I17">
        <v>0.87038319883466198</v>
      </c>
      <c r="J17">
        <v>0.85114159165999503</v>
      </c>
      <c r="K17">
        <v>0.79814125207863895</v>
      </c>
      <c r="L17">
        <v>0.86182450196215898</v>
      </c>
      <c r="N17" s="2" t="s">
        <v>1716</v>
      </c>
      <c r="O17">
        <v>0.87038319883466198</v>
      </c>
      <c r="P17">
        <v>0.58413332553747799</v>
      </c>
      <c r="Q17">
        <v>0.36270742935549299</v>
      </c>
      <c r="R17">
        <v>0.69846937193893099</v>
      </c>
      <c r="S17">
        <v>0.454237295174727</v>
      </c>
      <c r="T17">
        <v>0.36755677016206401</v>
      </c>
    </row>
    <row r="18" spans="1:20" x14ac:dyDescent="0.25">
      <c r="A18" s="2" t="s">
        <v>1717</v>
      </c>
      <c r="B18">
        <v>0.71203650103666005</v>
      </c>
      <c r="C18">
        <v>0.82877868017714196</v>
      </c>
      <c r="D18">
        <v>0.86758460655264202</v>
      </c>
      <c r="F18" s="2" t="s">
        <v>1717</v>
      </c>
      <c r="G18">
        <v>0.77695283390839798</v>
      </c>
      <c r="H18">
        <v>0.79365610389839603</v>
      </c>
      <c r="I18">
        <v>0.82877868017714196</v>
      </c>
      <c r="J18">
        <v>0.83272902965854101</v>
      </c>
      <c r="K18">
        <v>0.84300131444238102</v>
      </c>
      <c r="L18">
        <v>0.823027205114919</v>
      </c>
      <c r="N18" s="2" t="s">
        <v>1717</v>
      </c>
      <c r="O18">
        <v>0.82877868017714196</v>
      </c>
      <c r="P18">
        <v>0.639882685295042</v>
      </c>
      <c r="Q18">
        <v>0.33366228814221999</v>
      </c>
      <c r="R18">
        <v>0.72069023474855798</v>
      </c>
      <c r="S18">
        <v>0.65120533114812296</v>
      </c>
      <c r="T18">
        <v>0.37267003187289799</v>
      </c>
    </row>
    <row r="19" spans="1:20" x14ac:dyDescent="0.25">
      <c r="A19" s="2" t="s">
        <v>1718</v>
      </c>
      <c r="B19">
        <v>0.77470514295469095</v>
      </c>
      <c r="C19">
        <v>0.80634559083255097</v>
      </c>
      <c r="D19">
        <v>0.83729273650601499</v>
      </c>
      <c r="F19" s="2" t="s">
        <v>1718</v>
      </c>
      <c r="G19">
        <v>0.68682414922796597</v>
      </c>
      <c r="H19">
        <v>0.85189521990297201</v>
      </c>
      <c r="I19">
        <v>0.80634559083255097</v>
      </c>
      <c r="J19">
        <v>0.82300110006244498</v>
      </c>
      <c r="K19">
        <v>0.83504313701412403</v>
      </c>
      <c r="L19">
        <v>0.81109179665532005</v>
      </c>
      <c r="N19" s="2" t="s">
        <v>1718</v>
      </c>
      <c r="O19">
        <v>0.80634559083255097</v>
      </c>
      <c r="P19">
        <v>0.71370367665281398</v>
      </c>
      <c r="Q19">
        <v>0.41310312953254302</v>
      </c>
      <c r="R19">
        <v>0.62121299830666799</v>
      </c>
      <c r="S19">
        <v>0.54290374443495604</v>
      </c>
      <c r="T19">
        <v>0.38161098543778799</v>
      </c>
    </row>
    <row r="20" spans="1:20" x14ac:dyDescent="0.25">
      <c r="A20" s="2" t="s">
        <v>1719</v>
      </c>
      <c r="B20">
        <v>0.74622333037317801</v>
      </c>
      <c r="C20">
        <v>0.91367796014012903</v>
      </c>
      <c r="D20">
        <v>0.82329434275278002</v>
      </c>
      <c r="F20" s="2" t="s">
        <v>1719</v>
      </c>
      <c r="G20">
        <v>0.82291229620081496</v>
      </c>
      <c r="H20">
        <v>0.87407739122219297</v>
      </c>
      <c r="I20">
        <v>0.91367796014012903</v>
      </c>
      <c r="J20">
        <v>0.86732888467741998</v>
      </c>
      <c r="K20">
        <v>0.89129778765992695</v>
      </c>
      <c r="L20">
        <v>0.87794649731461205</v>
      </c>
      <c r="N20" s="2" t="s">
        <v>1719</v>
      </c>
      <c r="O20">
        <v>0.91367796014012903</v>
      </c>
      <c r="P20">
        <v>0.524207236633359</v>
      </c>
      <c r="Q20">
        <v>0.32561969484229902</v>
      </c>
      <c r="R20">
        <v>0.795310204565287</v>
      </c>
      <c r="S20">
        <v>0.52768637778346705</v>
      </c>
      <c r="T20">
        <v>0.38618740625727499</v>
      </c>
    </row>
    <row r="21" spans="1:20" x14ac:dyDescent="0.25">
      <c r="A21" s="2" t="s">
        <v>1720</v>
      </c>
      <c r="B21">
        <v>0.78942988385089596</v>
      </c>
      <c r="C21">
        <v>0.772936512540086</v>
      </c>
      <c r="D21">
        <v>0.792795755001516</v>
      </c>
      <c r="F21" s="2" t="s">
        <v>1720</v>
      </c>
      <c r="G21">
        <v>0.82440952942510803</v>
      </c>
      <c r="H21">
        <v>0.881418339869253</v>
      </c>
      <c r="I21">
        <v>0.772936512540086</v>
      </c>
      <c r="J21">
        <v>0.85064831957694098</v>
      </c>
      <c r="K21">
        <v>0.84097029244937505</v>
      </c>
      <c r="L21">
        <v>0.86455752078928705</v>
      </c>
      <c r="N21" s="2" t="s">
        <v>1720</v>
      </c>
      <c r="O21">
        <v>0.772936512540086</v>
      </c>
      <c r="P21">
        <v>0.51015333244740402</v>
      </c>
      <c r="Q21">
        <v>0.30922771507331098</v>
      </c>
      <c r="R21">
        <v>0.80992505244679802</v>
      </c>
      <c r="S21">
        <v>0.66157151824372595</v>
      </c>
      <c r="T21">
        <v>0.393634001560556</v>
      </c>
    </row>
    <row r="22" spans="1:20" x14ac:dyDescent="0.25">
      <c r="A22" s="2" t="s">
        <v>1721</v>
      </c>
      <c r="B22">
        <v>0.68120609287401901</v>
      </c>
      <c r="C22">
        <v>0.82195651319626695</v>
      </c>
      <c r="D22">
        <v>0.81474470775881203</v>
      </c>
      <c r="F22" s="2" t="s">
        <v>1721</v>
      </c>
      <c r="G22">
        <v>0.84377296135800695</v>
      </c>
      <c r="H22">
        <v>0.69832102688102005</v>
      </c>
      <c r="I22">
        <v>0.82195651319626695</v>
      </c>
      <c r="J22">
        <v>0.885292489187395</v>
      </c>
      <c r="K22">
        <v>0.88694018083389703</v>
      </c>
      <c r="L22">
        <v>0.84638807306557995</v>
      </c>
      <c r="N22" s="2" t="s">
        <v>1721</v>
      </c>
      <c r="O22">
        <v>0.82195651319626695</v>
      </c>
      <c r="P22">
        <v>0.56766027862516899</v>
      </c>
      <c r="Q22">
        <v>0.329325469132835</v>
      </c>
      <c r="R22">
        <v>0.83069328363167705</v>
      </c>
      <c r="S22">
        <v>0.69838701772161405</v>
      </c>
      <c r="T22">
        <v>0.39187819383436701</v>
      </c>
    </row>
    <row r="23" spans="1:20" x14ac:dyDescent="0.25">
      <c r="A23" s="2" t="s">
        <v>1722</v>
      </c>
      <c r="B23">
        <v>0.88799876906958997</v>
      </c>
      <c r="C23">
        <v>0.83101427382666304</v>
      </c>
      <c r="D23">
        <v>0.85072484256772296</v>
      </c>
      <c r="F23" s="2" t="s">
        <v>1722</v>
      </c>
      <c r="G23">
        <v>0.83889150935115597</v>
      </c>
      <c r="H23">
        <v>0.68393019701847202</v>
      </c>
      <c r="I23">
        <v>0.83101427382666304</v>
      </c>
      <c r="J23">
        <v>0.86689737995884497</v>
      </c>
      <c r="K23">
        <v>0.839511711397668</v>
      </c>
      <c r="L23">
        <v>0.88972079104872603</v>
      </c>
      <c r="N23" s="2" t="s">
        <v>1722</v>
      </c>
      <c r="O23">
        <v>0.83101427382666304</v>
      </c>
      <c r="P23">
        <v>0.49275822587861901</v>
      </c>
      <c r="Q23">
        <v>0.364092554407908</v>
      </c>
      <c r="R23">
        <v>0.834405227555434</v>
      </c>
      <c r="S23">
        <v>0.62886682674139704</v>
      </c>
      <c r="T23">
        <v>0.43565706670793802</v>
      </c>
    </row>
    <row r="24" spans="1:20" x14ac:dyDescent="0.25">
      <c r="A24" s="2" t="s">
        <v>1723</v>
      </c>
      <c r="B24">
        <v>0.78358079710292095</v>
      </c>
      <c r="C24">
        <v>0.82871545505250999</v>
      </c>
      <c r="D24">
        <v>0.84228659936340899</v>
      </c>
      <c r="F24" s="2" t="s">
        <v>1723</v>
      </c>
      <c r="G24">
        <v>0.84244046133016004</v>
      </c>
      <c r="H24">
        <v>0.73622362957418397</v>
      </c>
      <c r="I24">
        <v>0.82871545505250999</v>
      </c>
      <c r="J24">
        <v>0.83982273871969104</v>
      </c>
      <c r="K24">
        <v>0.818347549095084</v>
      </c>
      <c r="L24">
        <v>0.83403899176556695</v>
      </c>
      <c r="N24" s="2" t="s">
        <v>1723</v>
      </c>
      <c r="O24">
        <v>0.82871545505250999</v>
      </c>
      <c r="P24">
        <v>0.52748844828402297</v>
      </c>
      <c r="Q24">
        <v>0.26884220146572102</v>
      </c>
      <c r="R24">
        <v>0.83080083058411403</v>
      </c>
      <c r="S24">
        <v>0.623041366246049</v>
      </c>
      <c r="T24">
        <v>0.32921126471713802</v>
      </c>
    </row>
    <row r="25" spans="1:20" x14ac:dyDescent="0.25">
      <c r="A25" s="2" t="s">
        <v>1724</v>
      </c>
      <c r="B25">
        <v>0.77013668788386402</v>
      </c>
      <c r="C25">
        <v>0.82475980592033205</v>
      </c>
      <c r="D25">
        <v>0.80353522334592997</v>
      </c>
      <c r="F25" s="2" t="s">
        <v>1724</v>
      </c>
      <c r="G25">
        <v>0.80592085893671495</v>
      </c>
      <c r="H25">
        <v>0.79073266297098099</v>
      </c>
      <c r="I25">
        <v>0.82475980592033205</v>
      </c>
      <c r="J25">
        <v>0.870462154291332</v>
      </c>
      <c r="K25">
        <v>0.80381043416421805</v>
      </c>
      <c r="L25">
        <v>0.83166870297606399</v>
      </c>
      <c r="N25" s="2" t="s">
        <v>1724</v>
      </c>
      <c r="O25">
        <v>0.82475980592033205</v>
      </c>
      <c r="P25">
        <v>0.57188748892165797</v>
      </c>
      <c r="Q25">
        <v>0.33125836205401599</v>
      </c>
      <c r="R25">
        <v>0.85217542624628895</v>
      </c>
      <c r="S25">
        <v>0.539055873993323</v>
      </c>
      <c r="T25">
        <v>0.364759999282459</v>
      </c>
    </row>
    <row r="26" spans="1:20" x14ac:dyDescent="0.25">
      <c r="A26" s="2" t="s">
        <v>1725</v>
      </c>
      <c r="B26">
        <v>0.60241610401842505</v>
      </c>
      <c r="C26">
        <v>0.79192122649252406</v>
      </c>
      <c r="D26">
        <v>0.86739449189749196</v>
      </c>
      <c r="F26" s="2" t="s">
        <v>1725</v>
      </c>
      <c r="G26">
        <v>0.87324235454495702</v>
      </c>
      <c r="H26">
        <v>0.86615397306501496</v>
      </c>
      <c r="I26">
        <v>0.79192122649252406</v>
      </c>
      <c r="J26">
        <v>0.83927071412667298</v>
      </c>
      <c r="K26">
        <v>0.76584399814460802</v>
      </c>
      <c r="L26">
        <v>0.85523563236477995</v>
      </c>
      <c r="N26" s="2" t="s">
        <v>1725</v>
      </c>
      <c r="O26">
        <v>0.79192122649252406</v>
      </c>
      <c r="P26">
        <v>0.52422767694688099</v>
      </c>
      <c r="Q26">
        <v>0.38621634209165101</v>
      </c>
      <c r="R26">
        <v>0.87532168077345396</v>
      </c>
      <c r="S26">
        <v>0.58456155221274397</v>
      </c>
      <c r="T26">
        <v>0.400567641149636</v>
      </c>
    </row>
    <row r="27" spans="1:20" x14ac:dyDescent="0.25">
      <c r="A27" s="2" t="s">
        <v>1726</v>
      </c>
      <c r="B27">
        <v>0.66599349570730604</v>
      </c>
      <c r="C27">
        <v>0.86605679942932601</v>
      </c>
      <c r="D27">
        <v>0.846166031919247</v>
      </c>
      <c r="F27" s="2" t="s">
        <v>1726</v>
      </c>
      <c r="G27">
        <v>0.804612644365163</v>
      </c>
      <c r="H27">
        <v>0.78739032197841896</v>
      </c>
      <c r="I27">
        <v>0.86605679942932601</v>
      </c>
      <c r="J27">
        <v>0.89850988148006095</v>
      </c>
      <c r="K27">
        <v>0.88017966498473699</v>
      </c>
      <c r="L27">
        <v>0.90675383864742698</v>
      </c>
      <c r="N27" s="2" t="s">
        <v>1726</v>
      </c>
      <c r="O27">
        <v>0.86605679942932601</v>
      </c>
      <c r="P27">
        <v>0.493392144830893</v>
      </c>
      <c r="Q27">
        <v>0.35667358581641601</v>
      </c>
      <c r="R27">
        <v>0.79496936575021904</v>
      </c>
      <c r="S27">
        <v>0.57848897473529204</v>
      </c>
      <c r="T27">
        <v>0.33892338251236598</v>
      </c>
    </row>
    <row r="28" spans="1:20" x14ac:dyDescent="0.25">
      <c r="A28" s="2" t="s">
        <v>1727</v>
      </c>
      <c r="B28">
        <v>0.64826525772366905</v>
      </c>
      <c r="C28">
        <v>0.83539655879803199</v>
      </c>
      <c r="D28">
        <v>0.80768451853890899</v>
      </c>
      <c r="F28" s="2" t="s">
        <v>1727</v>
      </c>
      <c r="G28">
        <v>0.76613234696473598</v>
      </c>
      <c r="H28">
        <v>0.77216982836298098</v>
      </c>
      <c r="I28">
        <v>0.83539655879803199</v>
      </c>
      <c r="J28">
        <v>0.87086984252715005</v>
      </c>
      <c r="K28">
        <v>0.90446277928505703</v>
      </c>
      <c r="L28">
        <v>0.83486662298833003</v>
      </c>
      <c r="N28" s="2" t="s">
        <v>1727</v>
      </c>
      <c r="O28">
        <v>0.83539655879803199</v>
      </c>
      <c r="P28">
        <v>0.51841452117506004</v>
      </c>
      <c r="Q28">
        <v>0.30165565607050099</v>
      </c>
      <c r="R28">
        <v>0.76839099547631695</v>
      </c>
      <c r="S28">
        <v>0.53273736688363604</v>
      </c>
      <c r="T28">
        <v>0.330662905823499</v>
      </c>
    </row>
    <row r="29" spans="1:20" x14ac:dyDescent="0.25">
      <c r="A29" s="2" t="s">
        <v>1728</v>
      </c>
      <c r="B29">
        <v>0.84632223262330497</v>
      </c>
      <c r="C29">
        <v>0.73786651464719799</v>
      </c>
      <c r="D29">
        <v>0.85097755401855002</v>
      </c>
      <c r="F29" s="2" t="s">
        <v>1728</v>
      </c>
      <c r="G29">
        <v>0.86955738936710203</v>
      </c>
      <c r="H29">
        <v>0.81540190341324004</v>
      </c>
      <c r="I29">
        <v>0.73786651464719799</v>
      </c>
      <c r="J29">
        <v>0.78073993564497002</v>
      </c>
      <c r="K29">
        <v>0.82296478416055696</v>
      </c>
      <c r="L29">
        <v>0.868779723827381</v>
      </c>
      <c r="N29" s="2" t="s">
        <v>1728</v>
      </c>
      <c r="O29">
        <v>0.73786651464719799</v>
      </c>
      <c r="P29">
        <v>0.49133454873274701</v>
      </c>
      <c r="Q29">
        <v>0.34590008205958001</v>
      </c>
      <c r="R29">
        <v>0.80073089506361195</v>
      </c>
      <c r="S29">
        <v>0.53261905135409005</v>
      </c>
      <c r="T29">
        <v>0.26736779810108202</v>
      </c>
    </row>
    <row r="30" spans="1:20" x14ac:dyDescent="0.25">
      <c r="A30" s="2" t="s">
        <v>1729</v>
      </c>
      <c r="B30">
        <v>0.69774621210938204</v>
      </c>
      <c r="C30">
        <v>0.69565916814579298</v>
      </c>
      <c r="D30">
        <v>0.87024516984017297</v>
      </c>
      <c r="F30" s="2" t="s">
        <v>1729</v>
      </c>
      <c r="G30">
        <v>0.85386706585307703</v>
      </c>
      <c r="H30">
        <v>0.80711401143961103</v>
      </c>
      <c r="I30">
        <v>0.69565916814579298</v>
      </c>
      <c r="J30">
        <v>0.85835266846562597</v>
      </c>
      <c r="K30">
        <v>0.82777779185748201</v>
      </c>
      <c r="L30">
        <v>0.84249126610480196</v>
      </c>
      <c r="N30" s="2" t="s">
        <v>1729</v>
      </c>
      <c r="O30">
        <v>0.69565916814579298</v>
      </c>
      <c r="P30">
        <v>0.65853332573071299</v>
      </c>
      <c r="Q30">
        <v>0.40644066755321501</v>
      </c>
      <c r="R30">
        <v>0.86942603353452796</v>
      </c>
      <c r="S30">
        <v>0.59174793775817403</v>
      </c>
      <c r="T30">
        <v>0.31720110250479699</v>
      </c>
    </row>
    <row r="31" spans="1:20" x14ac:dyDescent="0.25">
      <c r="A31" s="2" t="s">
        <v>1730</v>
      </c>
      <c r="B31">
        <v>0.63200544916801804</v>
      </c>
      <c r="C31">
        <v>0.82444721827842204</v>
      </c>
      <c r="D31">
        <v>0.44780275620489401</v>
      </c>
      <c r="F31" s="2" t="s">
        <v>1730</v>
      </c>
      <c r="G31">
        <v>0.80052878936634997</v>
      </c>
      <c r="H31">
        <v>0.82620422076030797</v>
      </c>
      <c r="I31">
        <v>0.82444721827842204</v>
      </c>
      <c r="J31">
        <v>0.91238153108834197</v>
      </c>
      <c r="K31">
        <v>0.80505949615642902</v>
      </c>
      <c r="L31">
        <v>0.87330189852956497</v>
      </c>
      <c r="N31" s="2" t="s">
        <v>1730</v>
      </c>
      <c r="O31">
        <v>0.82444721827842204</v>
      </c>
      <c r="P31">
        <v>0.55034952026401296</v>
      </c>
      <c r="Q31">
        <v>0.29829304669582202</v>
      </c>
      <c r="R31">
        <v>0.80766956168107495</v>
      </c>
      <c r="S31">
        <v>0.56717743131182097</v>
      </c>
      <c r="T31">
        <v>0.35325030537308</v>
      </c>
    </row>
    <row r="32" spans="1:20" x14ac:dyDescent="0.25">
      <c r="A32" s="2" t="s">
        <v>1731</v>
      </c>
      <c r="B32">
        <v>0.65836490530966996</v>
      </c>
      <c r="C32">
        <v>0.792188282588421</v>
      </c>
      <c r="D32">
        <v>0.85738670582196796</v>
      </c>
      <c r="F32" s="2" t="s">
        <v>1731</v>
      </c>
      <c r="G32">
        <v>0.80531611242519097</v>
      </c>
      <c r="H32">
        <v>0.80396969967564702</v>
      </c>
      <c r="I32">
        <v>0.792188282588421</v>
      </c>
      <c r="J32">
        <v>0.90587955482939997</v>
      </c>
      <c r="K32">
        <v>0.75637108016103904</v>
      </c>
      <c r="L32">
        <v>0.78314627242984103</v>
      </c>
      <c r="N32" s="2" t="s">
        <v>1731</v>
      </c>
      <c r="O32">
        <v>0.792188282588421</v>
      </c>
      <c r="P32">
        <v>0.49763330916434501</v>
      </c>
      <c r="Q32">
        <v>0.37221025839199701</v>
      </c>
      <c r="R32">
        <v>0.88214600402541798</v>
      </c>
      <c r="S32">
        <v>0.54200540480334902</v>
      </c>
      <c r="T32">
        <v>0.30402790684782899</v>
      </c>
    </row>
    <row r="33" spans="1:20" x14ac:dyDescent="0.25">
      <c r="A33" s="2" t="s">
        <v>1732</v>
      </c>
      <c r="B33">
        <v>0.80516266016532201</v>
      </c>
      <c r="C33">
        <v>0.82302072140375804</v>
      </c>
      <c r="D33">
        <v>0.87247345933106402</v>
      </c>
      <c r="F33" s="2" t="s">
        <v>1732</v>
      </c>
      <c r="G33">
        <v>0.92508471267035797</v>
      </c>
      <c r="H33">
        <v>0.91375358595540102</v>
      </c>
      <c r="I33">
        <v>0.82302072140375804</v>
      </c>
      <c r="J33">
        <v>0.91513882685029602</v>
      </c>
      <c r="K33">
        <v>0.81489145900943305</v>
      </c>
      <c r="L33">
        <v>0.87853060454507204</v>
      </c>
      <c r="N33" s="2" t="s">
        <v>1732</v>
      </c>
      <c r="O33">
        <v>0.82302072140375804</v>
      </c>
      <c r="P33">
        <v>0.58372612949855895</v>
      </c>
      <c r="Q33">
        <v>0.34900027231570102</v>
      </c>
      <c r="R33">
        <v>0.83989855265553903</v>
      </c>
      <c r="S33">
        <v>0.57864839340989305</v>
      </c>
      <c r="T33">
        <v>0.32319719566869598</v>
      </c>
    </row>
    <row r="34" spans="1:20" x14ac:dyDescent="0.25">
      <c r="A34" s="2" t="s">
        <v>1733</v>
      </c>
      <c r="B34">
        <v>0.64086118123662905</v>
      </c>
      <c r="C34">
        <v>0.81660278718894896</v>
      </c>
      <c r="D34">
        <v>0.80317216615718501</v>
      </c>
      <c r="F34" s="2" t="s">
        <v>1733</v>
      </c>
      <c r="G34">
        <v>0.92882935291284596</v>
      </c>
      <c r="H34">
        <v>0.79062805997654695</v>
      </c>
      <c r="I34">
        <v>0.81660278718894896</v>
      </c>
      <c r="J34">
        <v>0.86198060228431705</v>
      </c>
      <c r="K34">
        <v>0.85410863023074901</v>
      </c>
      <c r="L34">
        <v>0.90536423676959399</v>
      </c>
      <c r="N34" s="2" t="s">
        <v>1733</v>
      </c>
      <c r="O34">
        <v>0.81660278718894896</v>
      </c>
      <c r="P34">
        <v>0.64132775664638697</v>
      </c>
      <c r="Q34">
        <v>0.39701833347841298</v>
      </c>
      <c r="R34">
        <v>0.54015888893272401</v>
      </c>
      <c r="S34">
        <v>0.52675757953387203</v>
      </c>
      <c r="T34">
        <v>0.36777599962288898</v>
      </c>
    </row>
    <row r="35" spans="1:20" x14ac:dyDescent="0.25">
      <c r="A35" s="2" t="s">
        <v>1734</v>
      </c>
      <c r="B35">
        <v>0.77411450288780403</v>
      </c>
      <c r="C35">
        <v>0.83469667030022598</v>
      </c>
      <c r="D35">
        <v>0.60750616033752602</v>
      </c>
      <c r="F35" s="2" t="s">
        <v>1734</v>
      </c>
      <c r="G35">
        <v>0.84089726408763199</v>
      </c>
      <c r="H35">
        <v>0.86442799598050502</v>
      </c>
      <c r="I35">
        <v>0.83469667030022598</v>
      </c>
      <c r="J35">
        <v>0.82292390164533002</v>
      </c>
      <c r="K35">
        <v>0.864644811492292</v>
      </c>
      <c r="L35">
        <v>0.91257315966238295</v>
      </c>
      <c r="N35" s="2" t="s">
        <v>1734</v>
      </c>
      <c r="O35">
        <v>0.83469667030022598</v>
      </c>
      <c r="P35">
        <v>0.56793963115776203</v>
      </c>
      <c r="Q35">
        <v>0.37459480031484199</v>
      </c>
      <c r="R35">
        <v>0.75797217401094297</v>
      </c>
      <c r="S35">
        <v>0.49925022473143199</v>
      </c>
      <c r="T35">
        <v>0.33566698316016003</v>
      </c>
    </row>
    <row r="36" spans="1:20" x14ac:dyDescent="0.25">
      <c r="A36" s="2" t="s">
        <v>1735</v>
      </c>
      <c r="B36">
        <v>0.683425975916372</v>
      </c>
      <c r="C36">
        <v>0.77011194079453005</v>
      </c>
      <c r="D36">
        <v>0.87847951934941704</v>
      </c>
      <c r="F36" s="2" t="s">
        <v>1735</v>
      </c>
      <c r="G36">
        <v>0.71931933767673795</v>
      </c>
      <c r="H36">
        <v>0.76757534503949898</v>
      </c>
      <c r="I36">
        <v>0.77011194079453005</v>
      </c>
      <c r="J36">
        <v>0.87065981552453797</v>
      </c>
      <c r="K36">
        <v>0.78162591624698896</v>
      </c>
      <c r="L36">
        <v>0.82752645805556502</v>
      </c>
      <c r="N36" s="2" t="s">
        <v>1735</v>
      </c>
      <c r="O36">
        <v>0.77011194079453005</v>
      </c>
      <c r="P36">
        <v>0.461742006975842</v>
      </c>
      <c r="Q36">
        <v>0.42061749849131502</v>
      </c>
      <c r="R36">
        <v>0.80512944851378798</v>
      </c>
      <c r="S36">
        <v>0.47109936668139202</v>
      </c>
      <c r="T36">
        <v>0.34392766800936497</v>
      </c>
    </row>
    <row r="37" spans="1:20" x14ac:dyDescent="0.25">
      <c r="A37" s="2" t="s">
        <v>1736</v>
      </c>
      <c r="B37">
        <v>0.74901844035792398</v>
      </c>
      <c r="C37">
        <v>0.744754813395614</v>
      </c>
      <c r="D37">
        <v>0.47228830270872701</v>
      </c>
      <c r="F37" s="2" t="s">
        <v>1736</v>
      </c>
      <c r="G37">
        <v>0.72528507405343001</v>
      </c>
      <c r="H37">
        <v>0.90101309479651503</v>
      </c>
      <c r="I37">
        <v>0.744754813395614</v>
      </c>
      <c r="J37">
        <v>0.89028087916346799</v>
      </c>
      <c r="K37">
        <v>0.80692680148664298</v>
      </c>
      <c r="L37">
        <v>0.78319724148371195</v>
      </c>
      <c r="N37" s="2" t="s">
        <v>1736</v>
      </c>
      <c r="O37">
        <v>0.744754813395614</v>
      </c>
      <c r="P37">
        <v>0.50786909355617305</v>
      </c>
      <c r="Q37">
        <v>0.227696972780803</v>
      </c>
      <c r="R37">
        <v>0.80916816700975502</v>
      </c>
      <c r="S37">
        <v>0.66097789557127296</v>
      </c>
      <c r="T37">
        <v>0.36950617075331899</v>
      </c>
    </row>
    <row r="38" spans="1:20" x14ac:dyDescent="0.25">
      <c r="A38" s="2" t="s">
        <v>1737</v>
      </c>
      <c r="B38">
        <v>0.75240491179226199</v>
      </c>
      <c r="C38">
        <v>0.75519530349994601</v>
      </c>
      <c r="D38">
        <v>0.75180479397632805</v>
      </c>
      <c r="F38" s="2" t="s">
        <v>1737</v>
      </c>
      <c r="G38">
        <v>0.88120218577061404</v>
      </c>
      <c r="H38">
        <v>0.87106590187859301</v>
      </c>
      <c r="I38">
        <v>0.75519530349994601</v>
      </c>
      <c r="J38">
        <v>0.78285720816102899</v>
      </c>
      <c r="K38">
        <v>0.79560229480724898</v>
      </c>
      <c r="L38">
        <v>0.84105140354439101</v>
      </c>
      <c r="N38" s="2" t="s">
        <v>1737</v>
      </c>
      <c r="O38">
        <v>0.75519530349994601</v>
      </c>
      <c r="P38">
        <v>0.61034199653014198</v>
      </c>
      <c r="Q38">
        <v>0.216837007833732</v>
      </c>
      <c r="R38">
        <v>0.881211593552924</v>
      </c>
      <c r="S38">
        <v>0.63956505844228195</v>
      </c>
      <c r="T38">
        <v>0.39501218655853099</v>
      </c>
    </row>
    <row r="39" spans="1:20" x14ac:dyDescent="0.25">
      <c r="A39" s="2" t="s">
        <v>1738</v>
      </c>
      <c r="B39">
        <v>0.80734527239417897</v>
      </c>
      <c r="C39">
        <v>0.79160794423352798</v>
      </c>
      <c r="D39">
        <v>0.69891863172926105</v>
      </c>
      <c r="F39" s="2" t="s">
        <v>1738</v>
      </c>
      <c r="G39">
        <v>0.95720170368084501</v>
      </c>
      <c r="H39">
        <v>0.77678596689958201</v>
      </c>
      <c r="I39">
        <v>0.79160794423352798</v>
      </c>
      <c r="J39">
        <v>0.85724546334362495</v>
      </c>
      <c r="K39">
        <v>0.87227645968914502</v>
      </c>
      <c r="L39">
        <v>0.87147621716478696</v>
      </c>
      <c r="N39" s="2" t="s">
        <v>1738</v>
      </c>
      <c r="O39">
        <v>0.79160794423352798</v>
      </c>
      <c r="P39">
        <v>0.57695179063153401</v>
      </c>
      <c r="Q39">
        <v>0.27105798813036902</v>
      </c>
      <c r="R39">
        <v>0.88627944326948105</v>
      </c>
      <c r="S39">
        <v>0.58727299409032396</v>
      </c>
      <c r="T39">
        <v>0.32838851513988199</v>
      </c>
    </row>
    <row r="40" spans="1:20" x14ac:dyDescent="0.25">
      <c r="A40" s="2" t="s">
        <v>1739</v>
      </c>
      <c r="B40">
        <v>0.72809869663219395</v>
      </c>
      <c r="C40">
        <v>0.827108562977248</v>
      </c>
      <c r="D40">
        <v>0.59512756757752805</v>
      </c>
      <c r="F40" s="2" t="s">
        <v>1739</v>
      </c>
      <c r="G40" t="s">
        <v>5</v>
      </c>
      <c r="H40">
        <v>0.78176459476790305</v>
      </c>
      <c r="I40">
        <v>0.827108562977248</v>
      </c>
      <c r="J40">
        <v>0.826627616100994</v>
      </c>
      <c r="K40">
        <v>0.78125981846753501</v>
      </c>
      <c r="L40">
        <v>0.89584184797456201</v>
      </c>
      <c r="N40" s="2" t="s">
        <v>1739</v>
      </c>
      <c r="O40">
        <v>0.827108562977248</v>
      </c>
      <c r="P40">
        <v>0.49571645356091498</v>
      </c>
      <c r="Q40">
        <v>0.30098289649256299</v>
      </c>
      <c r="R40">
        <v>0.77484057523324501</v>
      </c>
      <c r="S40">
        <v>0.52488191337444401</v>
      </c>
      <c r="T40">
        <v>0.364750033245473</v>
      </c>
    </row>
    <row r="41" spans="1:20" x14ac:dyDescent="0.25">
      <c r="A41" s="2" t="s">
        <v>1740</v>
      </c>
      <c r="B41">
        <v>0.71932722299776997</v>
      </c>
      <c r="C41">
        <v>0.86453750087604297</v>
      </c>
      <c r="D41">
        <v>0.820121307515705</v>
      </c>
      <c r="F41" s="2" t="s">
        <v>1740</v>
      </c>
      <c r="G41" t="s">
        <v>5</v>
      </c>
      <c r="H41">
        <v>0.78678420448935404</v>
      </c>
      <c r="I41">
        <v>0.86453750087604297</v>
      </c>
      <c r="J41">
        <v>0.878550462837416</v>
      </c>
      <c r="K41">
        <v>0.865923674349803</v>
      </c>
      <c r="L41">
        <v>0.82312246658435495</v>
      </c>
      <c r="N41" s="2" t="s">
        <v>1740</v>
      </c>
      <c r="O41">
        <v>0.86453750087604297</v>
      </c>
      <c r="P41">
        <v>0.54426347864275804</v>
      </c>
      <c r="Q41">
        <v>0.229665077352536</v>
      </c>
      <c r="R41">
        <v>0.694835442858872</v>
      </c>
      <c r="S41">
        <v>0.64411208343479098</v>
      </c>
      <c r="T41">
        <v>0.40718247636266802</v>
      </c>
    </row>
    <row r="42" spans="1:20" x14ac:dyDescent="0.25">
      <c r="A42" s="2" t="s">
        <v>1741</v>
      </c>
      <c r="B42">
        <v>0.61616985653213996</v>
      </c>
      <c r="C42">
        <v>0.80566033639477896</v>
      </c>
      <c r="D42">
        <v>0.81154524284671703</v>
      </c>
      <c r="F42" s="2" t="s">
        <v>1741</v>
      </c>
      <c r="G42" t="s">
        <v>5</v>
      </c>
      <c r="H42">
        <v>0.87964579495769801</v>
      </c>
      <c r="I42">
        <v>0.80566033639477896</v>
      </c>
      <c r="J42">
        <v>0.85490360408933497</v>
      </c>
      <c r="K42">
        <v>0.807898045233294</v>
      </c>
      <c r="L42">
        <v>0.90431378034385301</v>
      </c>
      <c r="N42" s="2" t="s">
        <v>1741</v>
      </c>
      <c r="O42">
        <v>0.80566033639477896</v>
      </c>
      <c r="P42">
        <v>0.51856004587535898</v>
      </c>
      <c r="Q42">
        <v>0.23259040726394301</v>
      </c>
      <c r="R42">
        <v>0.74936016390906601</v>
      </c>
      <c r="S42">
        <v>0.63052710706135295</v>
      </c>
      <c r="T42">
        <v>0.29860835739255798</v>
      </c>
    </row>
    <row r="43" spans="1:20" x14ac:dyDescent="0.25">
      <c r="A43" s="2" t="s">
        <v>1742</v>
      </c>
      <c r="B43">
        <v>0.66122777689540302</v>
      </c>
      <c r="C43">
        <v>0.76754420010343305</v>
      </c>
      <c r="D43">
        <v>0.84918312840929</v>
      </c>
      <c r="F43" s="2" t="s">
        <v>1742</v>
      </c>
      <c r="G43" t="s">
        <v>5</v>
      </c>
      <c r="H43">
        <v>0.93687937158454004</v>
      </c>
      <c r="I43">
        <v>0.76754420010343305</v>
      </c>
      <c r="J43">
        <v>0.93592241839741697</v>
      </c>
      <c r="K43">
        <v>0.806263133992415</v>
      </c>
      <c r="L43">
        <v>0.79395800664611804</v>
      </c>
      <c r="N43" s="2" t="s">
        <v>1742</v>
      </c>
      <c r="O43">
        <v>0.76754420010343305</v>
      </c>
      <c r="P43">
        <v>0.56749034925759601</v>
      </c>
      <c r="Q43">
        <v>0.285878504775674</v>
      </c>
      <c r="R43">
        <v>0.776947046280269</v>
      </c>
      <c r="S43">
        <v>0.47403451133692298</v>
      </c>
      <c r="T43">
        <v>0.39989670001937599</v>
      </c>
    </row>
    <row r="44" spans="1:20" x14ac:dyDescent="0.25">
      <c r="A44" s="2" t="s">
        <v>1743</v>
      </c>
      <c r="B44">
        <v>0.75359622086666</v>
      </c>
      <c r="C44">
        <v>0.80246750841616499</v>
      </c>
      <c r="D44">
        <v>0.89175487879364201</v>
      </c>
      <c r="F44" s="2" t="s">
        <v>1743</v>
      </c>
      <c r="G44" t="s">
        <v>5</v>
      </c>
      <c r="H44" t="s">
        <v>5</v>
      </c>
      <c r="I44">
        <v>0.80246750841616499</v>
      </c>
      <c r="J44">
        <v>0.87578306940026396</v>
      </c>
      <c r="K44">
        <v>0.79189180904956002</v>
      </c>
      <c r="L44">
        <v>0.82759329036345797</v>
      </c>
      <c r="N44" s="2" t="s">
        <v>1743</v>
      </c>
      <c r="O44">
        <v>0.80246750841616499</v>
      </c>
      <c r="P44">
        <v>0.575388576408427</v>
      </c>
      <c r="Q44">
        <v>0.22478073925571901</v>
      </c>
      <c r="R44">
        <v>0.80708181863484896</v>
      </c>
      <c r="S44">
        <v>0.44182431671662098</v>
      </c>
      <c r="T44">
        <v>0.47419214716411001</v>
      </c>
    </row>
    <row r="45" spans="1:20" x14ac:dyDescent="0.25">
      <c r="A45" s="2" t="s">
        <v>1744</v>
      </c>
      <c r="B45">
        <v>0.74353112107307495</v>
      </c>
      <c r="C45">
        <v>0.72708220672143498</v>
      </c>
      <c r="D45">
        <v>0.86989368906792097</v>
      </c>
      <c r="F45" s="2" t="s">
        <v>1744</v>
      </c>
      <c r="G45" t="s">
        <v>5</v>
      </c>
      <c r="H45" t="s">
        <v>5</v>
      </c>
      <c r="I45">
        <v>0.72708220672143498</v>
      </c>
      <c r="J45">
        <v>0.79478917443272801</v>
      </c>
      <c r="K45">
        <v>0.82833980489436698</v>
      </c>
      <c r="L45">
        <v>0.89033033308801002</v>
      </c>
      <c r="N45" s="2" t="s">
        <v>1744</v>
      </c>
      <c r="O45">
        <v>0.72708220672143498</v>
      </c>
      <c r="P45">
        <v>0.58846967241973402</v>
      </c>
      <c r="Q45">
        <v>0.35743189580510798</v>
      </c>
      <c r="R45">
        <v>0.86703667420011599</v>
      </c>
      <c r="S45">
        <v>0.50159740976092004</v>
      </c>
      <c r="T45">
        <v>0.32237325143129297</v>
      </c>
    </row>
    <row r="46" spans="1:20" x14ac:dyDescent="0.25">
      <c r="A46" s="2" t="s">
        <v>1745</v>
      </c>
      <c r="B46">
        <v>0.86516351911763201</v>
      </c>
      <c r="C46">
        <v>0.73549732119488997</v>
      </c>
      <c r="D46">
        <v>0.91116320987071797</v>
      </c>
      <c r="F46" s="2" t="s">
        <v>1745</v>
      </c>
      <c r="G46" t="s">
        <v>5</v>
      </c>
      <c r="H46" t="s">
        <v>5</v>
      </c>
      <c r="I46">
        <v>0.73549732119488997</v>
      </c>
      <c r="J46">
        <v>0.79401402103650098</v>
      </c>
      <c r="K46">
        <v>0.85425132156706696</v>
      </c>
      <c r="L46">
        <v>0.82416881720747204</v>
      </c>
      <c r="N46" s="2" t="s">
        <v>1745</v>
      </c>
      <c r="O46">
        <v>0.73549732119488997</v>
      </c>
      <c r="P46">
        <v>0.54061510818104297</v>
      </c>
      <c r="Q46">
        <v>0.47234977935988198</v>
      </c>
      <c r="R46">
        <v>0.87859748375743696</v>
      </c>
      <c r="S46">
        <v>0.511807960151485</v>
      </c>
      <c r="T46">
        <v>0.34271792558931502</v>
      </c>
    </row>
    <row r="47" spans="1:20" x14ac:dyDescent="0.25">
      <c r="A47" s="2" t="s">
        <v>1746</v>
      </c>
      <c r="B47">
        <v>0.76002598418328404</v>
      </c>
      <c r="C47">
        <v>0.79511919984190405</v>
      </c>
      <c r="D47">
        <v>0.80833200273291705</v>
      </c>
      <c r="F47" s="2" t="s">
        <v>1746</v>
      </c>
      <c r="G47" t="s">
        <v>5</v>
      </c>
      <c r="H47" t="s">
        <v>5</v>
      </c>
      <c r="I47">
        <v>0.79511919984190405</v>
      </c>
      <c r="J47">
        <v>0.80808029333443798</v>
      </c>
      <c r="K47">
        <v>0.83182128464860705</v>
      </c>
      <c r="L47">
        <v>0.84581199838343402</v>
      </c>
      <c r="N47" s="2" t="s">
        <v>1746</v>
      </c>
      <c r="O47">
        <v>0.79511919984190405</v>
      </c>
      <c r="P47">
        <v>0.63792846228558797</v>
      </c>
      <c r="Q47">
        <v>0.23494677022567501</v>
      </c>
      <c r="R47">
        <v>0.78832501300866498</v>
      </c>
      <c r="S47">
        <v>0.540030857508638</v>
      </c>
      <c r="T47">
        <v>0.28376943806725702</v>
      </c>
    </row>
    <row r="48" spans="1:20" x14ac:dyDescent="0.25">
      <c r="A48" s="2" t="s">
        <v>1747</v>
      </c>
      <c r="B48">
        <v>0.73024333489294602</v>
      </c>
      <c r="C48">
        <v>0.89258523853327598</v>
      </c>
      <c r="D48">
        <v>0.88060956554547098</v>
      </c>
      <c r="F48" s="2" t="s">
        <v>1747</v>
      </c>
      <c r="G48" t="s">
        <v>5</v>
      </c>
      <c r="H48" t="s">
        <v>5</v>
      </c>
      <c r="I48">
        <v>0.89258523853327598</v>
      </c>
      <c r="J48">
        <v>0.84130672177550603</v>
      </c>
      <c r="K48">
        <v>0.86488208504701403</v>
      </c>
      <c r="L48">
        <v>0.84481115318400501</v>
      </c>
      <c r="N48" s="2" t="s">
        <v>1747</v>
      </c>
      <c r="O48">
        <v>0.89258523853327598</v>
      </c>
      <c r="P48">
        <v>0.51673862174041696</v>
      </c>
      <c r="Q48">
        <v>0.31656242511532601</v>
      </c>
      <c r="R48">
        <v>0.80189498873029197</v>
      </c>
      <c r="S48">
        <v>0.46812412916493501</v>
      </c>
      <c r="T48">
        <v>0.30336215343091799</v>
      </c>
    </row>
    <row r="49" spans="1:20" x14ac:dyDescent="0.25">
      <c r="A49" s="2" t="s">
        <v>1748</v>
      </c>
      <c r="B49">
        <v>0.75429366657141905</v>
      </c>
      <c r="C49">
        <v>0.83806542199198497</v>
      </c>
      <c r="D49">
        <v>0.86575673476335402</v>
      </c>
      <c r="F49" s="2" t="s">
        <v>1748</v>
      </c>
      <c r="G49" t="s">
        <v>5</v>
      </c>
      <c r="H49" t="s">
        <v>5</v>
      </c>
      <c r="I49">
        <v>0.83806542199198497</v>
      </c>
      <c r="J49">
        <v>0.88009987144762702</v>
      </c>
      <c r="K49">
        <v>0.81818493077546495</v>
      </c>
      <c r="L49">
        <v>0.84732133889318295</v>
      </c>
      <c r="N49" s="2" t="s">
        <v>1748</v>
      </c>
      <c r="O49">
        <v>0.83806542199198497</v>
      </c>
      <c r="P49">
        <v>0.61624648549051197</v>
      </c>
      <c r="Q49">
        <v>0.37405804250394498</v>
      </c>
      <c r="R49">
        <v>0.84916003296217701</v>
      </c>
      <c r="S49">
        <v>0.58677553227103096</v>
      </c>
      <c r="T49">
        <v>0.435233860177629</v>
      </c>
    </row>
    <row r="50" spans="1:20" x14ac:dyDescent="0.25">
      <c r="A50" s="2" t="s">
        <v>1750</v>
      </c>
      <c r="B50">
        <v>0.735309486727596</v>
      </c>
      <c r="C50">
        <v>0.88652924016535495</v>
      </c>
      <c r="D50">
        <v>0.82839593266182199</v>
      </c>
      <c r="F50" s="2" t="s">
        <v>1750</v>
      </c>
      <c r="G50" t="s">
        <v>5</v>
      </c>
      <c r="H50" t="s">
        <v>5</v>
      </c>
      <c r="I50">
        <v>0.88652924016535495</v>
      </c>
      <c r="J50">
        <v>0.78296092201878298</v>
      </c>
      <c r="K50">
        <v>0.77369841200718903</v>
      </c>
      <c r="L50">
        <v>0.72832379708688699</v>
      </c>
      <c r="N50" s="2" t="s">
        <v>1750</v>
      </c>
      <c r="O50">
        <v>0.88652924016535495</v>
      </c>
      <c r="P50">
        <v>0.60563289854909996</v>
      </c>
      <c r="Q50">
        <v>0.37292777312950398</v>
      </c>
      <c r="R50">
        <v>0.894178335591852</v>
      </c>
      <c r="S50">
        <v>0.50174826868919198</v>
      </c>
      <c r="T50">
        <v>0.314221663240006</v>
      </c>
    </row>
    <row r="51" spans="1:20" x14ac:dyDescent="0.25">
      <c r="A51" s="2" t="s">
        <v>1873</v>
      </c>
      <c r="B51">
        <v>0.89816997312685098</v>
      </c>
      <c r="C51">
        <v>0.87122317520158299</v>
      </c>
      <c r="D51">
        <v>0.91225751703701996</v>
      </c>
      <c r="F51" s="2" t="s">
        <v>1873</v>
      </c>
      <c r="G51" t="s">
        <v>5</v>
      </c>
      <c r="H51" t="s">
        <v>5</v>
      </c>
      <c r="I51">
        <v>0.87122317520158299</v>
      </c>
      <c r="J51">
        <v>0.83407099850273603</v>
      </c>
      <c r="K51">
        <v>0.79255434544912395</v>
      </c>
      <c r="L51">
        <v>0.83764594596548803</v>
      </c>
      <c r="N51" s="2" t="s">
        <v>1873</v>
      </c>
      <c r="O51">
        <v>0.87122317520158299</v>
      </c>
      <c r="P51">
        <v>0.57829416788647503</v>
      </c>
      <c r="Q51">
        <v>0.37054021010364702</v>
      </c>
      <c r="R51">
        <v>0.868904143886985</v>
      </c>
      <c r="S51">
        <v>0.44314508789178197</v>
      </c>
      <c r="T51">
        <v>0.36498135761792599</v>
      </c>
    </row>
    <row r="52" spans="1:20" x14ac:dyDescent="0.25">
      <c r="A52" s="2" t="s">
        <v>1874</v>
      </c>
      <c r="B52">
        <v>0.84082829058879704</v>
      </c>
      <c r="C52">
        <v>0.86192025405880301</v>
      </c>
      <c r="D52">
        <v>0.86581364720005605</v>
      </c>
      <c r="F52" s="2" t="s">
        <v>1874</v>
      </c>
      <c r="G52" t="s">
        <v>5</v>
      </c>
      <c r="H52" t="s">
        <v>5</v>
      </c>
      <c r="I52">
        <v>0.86192025405880301</v>
      </c>
      <c r="J52">
        <v>0.74748621416152405</v>
      </c>
      <c r="K52">
        <v>0.82737168463084998</v>
      </c>
      <c r="L52">
        <v>0.84789402009348103</v>
      </c>
      <c r="N52" s="2" t="s">
        <v>1874</v>
      </c>
      <c r="O52">
        <v>0.86192025405880301</v>
      </c>
      <c r="P52">
        <v>0.46493033314606702</v>
      </c>
      <c r="Q52">
        <v>0.30817299402002102</v>
      </c>
      <c r="R52">
        <v>0.83299732974541096</v>
      </c>
      <c r="S52">
        <v>0.51521471147415199</v>
      </c>
      <c r="T52">
        <v>0.352514666894512</v>
      </c>
    </row>
    <row r="53" spans="1:20" x14ac:dyDescent="0.25">
      <c r="A53" s="2" t="s">
        <v>1875</v>
      </c>
      <c r="B53">
        <v>0.70598299442668699</v>
      </c>
      <c r="C53">
        <v>0.88316716500839099</v>
      </c>
      <c r="D53">
        <v>0.86247832178429495</v>
      </c>
      <c r="F53" s="2" t="s">
        <v>1875</v>
      </c>
      <c r="G53" t="s">
        <v>5</v>
      </c>
      <c r="H53" t="s">
        <v>5</v>
      </c>
      <c r="I53">
        <v>0.88316716500839099</v>
      </c>
      <c r="J53">
        <v>0.77769210132498301</v>
      </c>
      <c r="K53">
        <v>0.83172034951319296</v>
      </c>
      <c r="L53">
        <v>0.78981879269003596</v>
      </c>
      <c r="N53" s="2" t="s">
        <v>1875</v>
      </c>
      <c r="O53">
        <v>0.88316716500839099</v>
      </c>
      <c r="P53">
        <v>0.44928276569150599</v>
      </c>
      <c r="Q53">
        <v>0.35649475682236498</v>
      </c>
      <c r="R53">
        <v>0.78896877868112003</v>
      </c>
      <c r="S53">
        <v>0.46092441119797301</v>
      </c>
      <c r="T53">
        <v>0.35845747204107797</v>
      </c>
    </row>
    <row r="54" spans="1:20" x14ac:dyDescent="0.25">
      <c r="A54" s="2" t="s">
        <v>1876</v>
      </c>
      <c r="B54">
        <v>0.73996144663830399</v>
      </c>
      <c r="C54">
        <v>0.86276317756571597</v>
      </c>
      <c r="D54">
        <v>0.83368088715372302</v>
      </c>
      <c r="F54" s="2" t="s">
        <v>1876</v>
      </c>
      <c r="G54" t="s">
        <v>5</v>
      </c>
      <c r="H54" t="s">
        <v>5</v>
      </c>
      <c r="I54">
        <v>0.86276317756571597</v>
      </c>
      <c r="J54">
        <v>0.87398475920131802</v>
      </c>
      <c r="K54">
        <v>0.80182404773684901</v>
      </c>
      <c r="L54">
        <v>0.75913167867643905</v>
      </c>
      <c r="N54" s="2" t="s">
        <v>1876</v>
      </c>
      <c r="O54">
        <v>0.86276317756571597</v>
      </c>
      <c r="P54">
        <v>0.58708191700325196</v>
      </c>
      <c r="Q54">
        <v>0.31904647367314398</v>
      </c>
      <c r="R54">
        <v>0.81391756657321701</v>
      </c>
      <c r="S54">
        <v>0.53651515712280395</v>
      </c>
      <c r="T54">
        <v>0.32928686358994103</v>
      </c>
    </row>
    <row r="55" spans="1:20" x14ac:dyDescent="0.25">
      <c r="A55" s="2" t="s">
        <v>1877</v>
      </c>
      <c r="B55">
        <v>0.60650167394547605</v>
      </c>
      <c r="C55">
        <v>0.83296137053357899</v>
      </c>
      <c r="D55">
        <v>0.90305277163210695</v>
      </c>
      <c r="F55" s="2" t="s">
        <v>1877</v>
      </c>
      <c r="G55" t="s">
        <v>5</v>
      </c>
      <c r="H55" t="s">
        <v>5</v>
      </c>
      <c r="I55">
        <v>0.83296137053357899</v>
      </c>
      <c r="J55">
        <v>0.74838893330530398</v>
      </c>
      <c r="K55">
        <v>0.78067438170397996</v>
      </c>
      <c r="L55">
        <v>0.79451011823662099</v>
      </c>
      <c r="N55" s="2" t="s">
        <v>1877</v>
      </c>
      <c r="O55">
        <v>0.83296137053357899</v>
      </c>
      <c r="P55">
        <v>0.65299693467539699</v>
      </c>
      <c r="Q55">
        <v>0.31215011290148997</v>
      </c>
      <c r="R55">
        <v>0.87853148813608095</v>
      </c>
      <c r="S55">
        <v>0.52430421010028505</v>
      </c>
      <c r="T55">
        <v>0.30251410460700801</v>
      </c>
    </row>
    <row r="56" spans="1:20" x14ac:dyDescent="0.25">
      <c r="A56" s="2" t="s">
        <v>1878</v>
      </c>
      <c r="B56">
        <v>0.89118673533633797</v>
      </c>
      <c r="C56">
        <v>0.80407784948148997</v>
      </c>
      <c r="D56">
        <v>0.89243267075693899</v>
      </c>
      <c r="F56" s="2" t="s">
        <v>1878</v>
      </c>
      <c r="G56" t="s">
        <v>5</v>
      </c>
      <c r="H56" t="s">
        <v>5</v>
      </c>
      <c r="I56">
        <v>0.80407784948148997</v>
      </c>
      <c r="J56">
        <v>0.73190019646043203</v>
      </c>
      <c r="K56">
        <v>0.82432442483281299</v>
      </c>
      <c r="L56">
        <v>0.84932067791860599</v>
      </c>
      <c r="N56" s="2" t="s">
        <v>1878</v>
      </c>
      <c r="O56">
        <v>0.80407784948148997</v>
      </c>
      <c r="P56">
        <v>0.69127555941444496</v>
      </c>
      <c r="Q56">
        <v>0.29750083770389801</v>
      </c>
      <c r="R56">
        <v>0.81691613991355205</v>
      </c>
      <c r="S56">
        <v>0.49523853482397401</v>
      </c>
      <c r="T56">
        <v>0.322216986015532</v>
      </c>
    </row>
    <row r="57" spans="1:20" x14ac:dyDescent="0.25">
      <c r="A57" s="2" t="s">
        <v>1879</v>
      </c>
      <c r="B57">
        <v>0.48970797158968099</v>
      </c>
      <c r="C57">
        <v>0.81500016445856105</v>
      </c>
      <c r="D57">
        <v>0.92586799570149103</v>
      </c>
      <c r="F57" s="2" t="s">
        <v>1879</v>
      </c>
      <c r="G57" t="s">
        <v>5</v>
      </c>
      <c r="H57" t="s">
        <v>5</v>
      </c>
      <c r="I57">
        <v>0.81500016445856105</v>
      </c>
      <c r="J57">
        <v>0.89741157931025295</v>
      </c>
      <c r="K57">
        <v>0.86108461464215502</v>
      </c>
      <c r="L57">
        <v>0.90085156173025605</v>
      </c>
      <c r="N57" s="2" t="s">
        <v>1879</v>
      </c>
      <c r="O57">
        <v>0.81500016445856105</v>
      </c>
      <c r="P57">
        <v>0.63131497705765205</v>
      </c>
      <c r="Q57">
        <v>0.405067603554217</v>
      </c>
      <c r="R57">
        <v>0.86964775329830002</v>
      </c>
      <c r="S57">
        <v>0.55169749554649805</v>
      </c>
      <c r="T57">
        <v>0.28222781001129199</v>
      </c>
    </row>
    <row r="58" spans="1:20" x14ac:dyDescent="0.25">
      <c r="A58" s="2" t="s">
        <v>1880</v>
      </c>
      <c r="B58" t="s">
        <v>5</v>
      </c>
      <c r="C58">
        <v>0.90562706830969397</v>
      </c>
      <c r="D58">
        <v>0.87528206906330697</v>
      </c>
      <c r="F58" s="2" t="s">
        <v>1880</v>
      </c>
      <c r="G58" t="s">
        <v>5</v>
      </c>
      <c r="H58" t="s">
        <v>5</v>
      </c>
      <c r="I58">
        <v>0.90562706830969397</v>
      </c>
      <c r="J58">
        <v>0.81017923338684195</v>
      </c>
      <c r="K58">
        <v>0.81492459060589495</v>
      </c>
      <c r="L58">
        <v>0.85870478620129997</v>
      </c>
      <c r="N58" s="2" t="s">
        <v>1880</v>
      </c>
      <c r="O58">
        <v>0.90562706830969397</v>
      </c>
      <c r="P58">
        <v>0.43074761621401197</v>
      </c>
      <c r="Q58">
        <v>0.34154660256699398</v>
      </c>
      <c r="R58">
        <v>0.85819002299127201</v>
      </c>
      <c r="S58">
        <v>0.50795637930204096</v>
      </c>
      <c r="T58">
        <v>0.31491625946920099</v>
      </c>
    </row>
    <row r="59" spans="1:20" x14ac:dyDescent="0.25">
      <c r="A59" s="2" t="s">
        <v>1881</v>
      </c>
      <c r="B59" t="s">
        <v>5</v>
      </c>
      <c r="C59">
        <v>0.87254734202866302</v>
      </c>
      <c r="D59">
        <v>0.74556472355150405</v>
      </c>
      <c r="F59" s="2" t="s">
        <v>1881</v>
      </c>
      <c r="G59" t="s">
        <v>5</v>
      </c>
      <c r="H59" t="s">
        <v>5</v>
      </c>
      <c r="I59">
        <v>0.87254734202866302</v>
      </c>
      <c r="J59">
        <v>0.80395110562836603</v>
      </c>
      <c r="K59">
        <v>0.82243337786368997</v>
      </c>
      <c r="L59">
        <v>0.84528578354221395</v>
      </c>
      <c r="N59" s="2" t="s">
        <v>1881</v>
      </c>
      <c r="O59">
        <v>0.87254734202866302</v>
      </c>
      <c r="P59">
        <v>0.55458867364738695</v>
      </c>
      <c r="Q59">
        <v>0.31320868392772799</v>
      </c>
      <c r="R59">
        <v>0.85740250709911803</v>
      </c>
      <c r="S59">
        <v>0.70389323048211005</v>
      </c>
      <c r="T59">
        <v>0.33627790633537802</v>
      </c>
    </row>
    <row r="60" spans="1:20" x14ac:dyDescent="0.25">
      <c r="A60" s="2" t="s">
        <v>1882</v>
      </c>
      <c r="B60" t="s">
        <v>5</v>
      </c>
      <c r="C60">
        <v>0.79736316626644899</v>
      </c>
      <c r="D60">
        <v>0.73191506272228002</v>
      </c>
      <c r="F60" s="2" t="s">
        <v>1882</v>
      </c>
      <c r="G60" t="s">
        <v>5</v>
      </c>
      <c r="H60" t="s">
        <v>5</v>
      </c>
      <c r="I60">
        <v>0.79736316626644899</v>
      </c>
      <c r="J60">
        <v>0.83521003744228595</v>
      </c>
      <c r="K60">
        <v>0.82236316908705098</v>
      </c>
      <c r="L60">
        <v>0.85468611626993096</v>
      </c>
      <c r="N60" s="2" t="s">
        <v>1882</v>
      </c>
      <c r="O60">
        <v>0.79736316626644899</v>
      </c>
      <c r="P60">
        <v>0.58372690651970705</v>
      </c>
      <c r="Q60">
        <v>0.30532110337448598</v>
      </c>
      <c r="R60">
        <v>0.829306937205603</v>
      </c>
      <c r="S60">
        <v>0.65016913103424401</v>
      </c>
      <c r="T60" t="s">
        <v>5</v>
      </c>
    </row>
    <row r="61" spans="1:20" x14ac:dyDescent="0.25">
      <c r="A61" s="2" t="s">
        <v>1883</v>
      </c>
      <c r="B61" t="s">
        <v>5</v>
      </c>
      <c r="C61">
        <v>0.87097281909965696</v>
      </c>
      <c r="D61">
        <v>0.73252059636482003</v>
      </c>
      <c r="F61" s="2" t="s">
        <v>1883</v>
      </c>
      <c r="G61" t="s">
        <v>5</v>
      </c>
      <c r="H61" t="s">
        <v>5</v>
      </c>
      <c r="I61">
        <v>0.87097281909965696</v>
      </c>
      <c r="J61">
        <v>0.79356209889151497</v>
      </c>
      <c r="K61">
        <v>0.80616144992966299</v>
      </c>
      <c r="L61">
        <v>0.87750576421700399</v>
      </c>
      <c r="N61" s="2" t="s">
        <v>1883</v>
      </c>
      <c r="O61">
        <v>0.87097281909965696</v>
      </c>
      <c r="P61">
        <v>0.50115925824445395</v>
      </c>
      <c r="Q61">
        <v>0.32428425706738301</v>
      </c>
      <c r="R61">
        <v>0.844522013902823</v>
      </c>
      <c r="S61" t="s">
        <v>5</v>
      </c>
      <c r="T61" t="s">
        <v>5</v>
      </c>
    </row>
    <row r="62" spans="1:20" x14ac:dyDescent="0.25">
      <c r="A62" s="2" t="s">
        <v>1884</v>
      </c>
      <c r="B62" t="s">
        <v>5</v>
      </c>
      <c r="C62">
        <v>0.92666187191720195</v>
      </c>
      <c r="D62">
        <v>0.80111903518948002</v>
      </c>
      <c r="F62" s="2" t="s">
        <v>1884</v>
      </c>
      <c r="G62" t="s">
        <v>5</v>
      </c>
      <c r="H62" t="s">
        <v>5</v>
      </c>
      <c r="I62">
        <v>0.92666187191720195</v>
      </c>
      <c r="J62">
        <v>0.78565504007324505</v>
      </c>
      <c r="K62">
        <v>0.76073495308819805</v>
      </c>
      <c r="L62">
        <v>0.81653505651182501</v>
      </c>
      <c r="N62" s="2" t="s">
        <v>1884</v>
      </c>
      <c r="O62">
        <v>0.92666187191720195</v>
      </c>
      <c r="P62">
        <v>0.57649721984624702</v>
      </c>
      <c r="Q62">
        <v>0.28148261167499999</v>
      </c>
      <c r="R62">
        <v>0.78333937858888902</v>
      </c>
      <c r="S62" t="s">
        <v>5</v>
      </c>
      <c r="T62" t="s">
        <v>5</v>
      </c>
    </row>
    <row r="63" spans="1:20" x14ac:dyDescent="0.25">
      <c r="A63" s="2" t="s">
        <v>1969</v>
      </c>
      <c r="B63" t="s">
        <v>5</v>
      </c>
      <c r="C63">
        <v>0.81968340916942894</v>
      </c>
      <c r="D63">
        <v>0.93047314824383498</v>
      </c>
      <c r="F63" s="2" t="s">
        <v>1969</v>
      </c>
      <c r="G63" t="s">
        <v>5</v>
      </c>
      <c r="H63" t="s">
        <v>5</v>
      </c>
      <c r="I63">
        <v>0.81968340916942894</v>
      </c>
      <c r="J63">
        <v>0.78757142761997601</v>
      </c>
      <c r="K63">
        <v>0.84438370456706602</v>
      </c>
      <c r="L63" t="s">
        <v>5</v>
      </c>
      <c r="N63" s="2" t="s">
        <v>1969</v>
      </c>
      <c r="O63">
        <v>0.81968340916942894</v>
      </c>
      <c r="P63">
        <v>0.43629133334130099</v>
      </c>
      <c r="Q63">
        <v>0.26762829909409802</v>
      </c>
      <c r="R63">
        <v>0.86730272520998797</v>
      </c>
      <c r="S63" t="s">
        <v>5</v>
      </c>
      <c r="T63" t="s">
        <v>5</v>
      </c>
    </row>
    <row r="64" spans="1:20" x14ac:dyDescent="0.25">
      <c r="A64" s="2" t="s">
        <v>1970</v>
      </c>
      <c r="B64" t="s">
        <v>5</v>
      </c>
      <c r="C64">
        <v>0.832952037330288</v>
      </c>
      <c r="D64">
        <v>0.86130672094619198</v>
      </c>
      <c r="F64" s="2" t="s">
        <v>1970</v>
      </c>
      <c r="G64" t="s">
        <v>5</v>
      </c>
      <c r="H64" t="s">
        <v>5</v>
      </c>
      <c r="I64">
        <v>0.832952037330288</v>
      </c>
      <c r="J64">
        <v>0.81242064700130501</v>
      </c>
      <c r="K64">
        <v>0.82754026585643703</v>
      </c>
      <c r="L64" t="s">
        <v>5</v>
      </c>
      <c r="N64" s="2" t="s">
        <v>1970</v>
      </c>
      <c r="O64">
        <v>0.832952037330288</v>
      </c>
      <c r="P64">
        <v>0.52269423978195095</v>
      </c>
      <c r="Q64">
        <v>0.36470855565174898</v>
      </c>
      <c r="R64">
        <v>0.77507066605504404</v>
      </c>
      <c r="S64" t="s">
        <v>5</v>
      </c>
      <c r="T64" t="s">
        <v>5</v>
      </c>
    </row>
    <row r="65" spans="1:20" x14ac:dyDescent="0.25">
      <c r="A65" s="2" t="s">
        <v>1971</v>
      </c>
      <c r="B65" t="s">
        <v>5</v>
      </c>
      <c r="C65">
        <v>0.84894308413661101</v>
      </c>
      <c r="D65">
        <v>0.82450491636450796</v>
      </c>
      <c r="F65" s="2" t="s">
        <v>1971</v>
      </c>
      <c r="G65" t="s">
        <v>5</v>
      </c>
      <c r="H65" t="s">
        <v>5</v>
      </c>
      <c r="I65">
        <v>0.84894308413661101</v>
      </c>
      <c r="J65">
        <v>0.83828985096863595</v>
      </c>
      <c r="K65">
        <v>0.84790819101991</v>
      </c>
      <c r="L65" t="s">
        <v>5</v>
      </c>
      <c r="N65" s="2" t="s">
        <v>1971</v>
      </c>
      <c r="O65">
        <v>0.84894308413661101</v>
      </c>
      <c r="P65">
        <v>0.53277351951973495</v>
      </c>
      <c r="Q65">
        <v>0.39069868300100502</v>
      </c>
      <c r="R65">
        <v>0.40800739288452298</v>
      </c>
      <c r="S65" t="s">
        <v>5</v>
      </c>
      <c r="T65" t="s">
        <v>5</v>
      </c>
    </row>
    <row r="66" spans="1:20" x14ac:dyDescent="0.25">
      <c r="A66" s="2" t="s">
        <v>1972</v>
      </c>
      <c r="B66" t="s">
        <v>5</v>
      </c>
      <c r="C66">
        <v>0.82163086015254405</v>
      </c>
      <c r="D66">
        <v>0.89667845976828697</v>
      </c>
      <c r="F66" s="2" t="s">
        <v>1972</v>
      </c>
      <c r="G66" t="s">
        <v>5</v>
      </c>
      <c r="H66" t="s">
        <v>5</v>
      </c>
      <c r="I66">
        <v>0.82163086015254405</v>
      </c>
      <c r="J66">
        <v>0.75744691744298998</v>
      </c>
      <c r="K66">
        <v>0.91146623655491299</v>
      </c>
      <c r="L66" t="s">
        <v>5</v>
      </c>
      <c r="N66" s="2" t="s">
        <v>1972</v>
      </c>
      <c r="O66">
        <v>0.82163086015254405</v>
      </c>
      <c r="P66">
        <v>0.43501758649226102</v>
      </c>
      <c r="Q66">
        <v>0.462364729136996</v>
      </c>
      <c r="R66">
        <v>0.86471298885063097</v>
      </c>
      <c r="S66" t="s">
        <v>5</v>
      </c>
      <c r="T66" t="s">
        <v>5</v>
      </c>
    </row>
    <row r="67" spans="1:20" x14ac:dyDescent="0.25">
      <c r="A67" s="2" t="s">
        <v>1973</v>
      </c>
      <c r="B67" t="s">
        <v>5</v>
      </c>
      <c r="C67">
        <v>0.80970797414814399</v>
      </c>
      <c r="D67">
        <v>0.81805480845593104</v>
      </c>
      <c r="F67" s="2" t="s">
        <v>1973</v>
      </c>
      <c r="G67" t="s">
        <v>5</v>
      </c>
      <c r="H67" t="s">
        <v>5</v>
      </c>
      <c r="I67">
        <v>0.80970797414814399</v>
      </c>
      <c r="J67">
        <v>0.81249069278296504</v>
      </c>
      <c r="K67">
        <v>0.82571854286544299</v>
      </c>
      <c r="L67" t="s">
        <v>5</v>
      </c>
      <c r="N67" s="2" t="s">
        <v>1973</v>
      </c>
      <c r="O67">
        <v>0.80970797414814399</v>
      </c>
      <c r="P67" t="s">
        <v>5</v>
      </c>
      <c r="Q67">
        <v>0.34306879047689898</v>
      </c>
      <c r="R67">
        <v>0.84457786800328305</v>
      </c>
      <c r="S67" t="s">
        <v>5</v>
      </c>
      <c r="T67" t="s">
        <v>5</v>
      </c>
    </row>
    <row r="68" spans="1:20" x14ac:dyDescent="0.25">
      <c r="A68" s="2" t="s">
        <v>1974</v>
      </c>
      <c r="B68" t="s">
        <v>5</v>
      </c>
      <c r="C68">
        <v>0.76990837580270999</v>
      </c>
      <c r="D68">
        <v>0.83259485000365996</v>
      </c>
      <c r="F68" s="2" t="s">
        <v>1974</v>
      </c>
      <c r="G68" t="s">
        <v>5</v>
      </c>
      <c r="H68" t="s">
        <v>5</v>
      </c>
      <c r="I68">
        <v>0.76990837580270999</v>
      </c>
      <c r="J68">
        <v>0.73855547792864495</v>
      </c>
      <c r="K68">
        <v>0.78716245993304101</v>
      </c>
      <c r="L68" t="s">
        <v>5</v>
      </c>
      <c r="N68" s="2" t="s">
        <v>1974</v>
      </c>
      <c r="O68">
        <v>0.76990837580270999</v>
      </c>
      <c r="P68" t="s">
        <v>5</v>
      </c>
      <c r="Q68">
        <v>0.41136155918679002</v>
      </c>
      <c r="R68">
        <v>0.88198195495228204</v>
      </c>
      <c r="S68" t="s">
        <v>5</v>
      </c>
      <c r="T68" t="s">
        <v>5</v>
      </c>
    </row>
    <row r="69" spans="1:20" x14ac:dyDescent="0.25">
      <c r="A69" s="2" t="s">
        <v>1975</v>
      </c>
      <c r="B69" t="s">
        <v>5</v>
      </c>
      <c r="C69">
        <v>0.82545977505558399</v>
      </c>
      <c r="D69">
        <v>0.84937497296278197</v>
      </c>
      <c r="F69" s="2" t="s">
        <v>1975</v>
      </c>
      <c r="G69" t="s">
        <v>5</v>
      </c>
      <c r="H69" t="s">
        <v>5</v>
      </c>
      <c r="I69">
        <v>0.82545977505558399</v>
      </c>
      <c r="J69">
        <v>0.80211697422042205</v>
      </c>
      <c r="K69">
        <v>0.86578436451048801</v>
      </c>
      <c r="L69" t="s">
        <v>5</v>
      </c>
      <c r="N69" s="2" t="s">
        <v>1975</v>
      </c>
      <c r="O69">
        <v>0.82545977505558399</v>
      </c>
      <c r="P69" t="s">
        <v>5</v>
      </c>
      <c r="Q69">
        <v>0.34956208926855398</v>
      </c>
      <c r="R69" t="s">
        <v>5</v>
      </c>
      <c r="S69" t="s">
        <v>5</v>
      </c>
      <c r="T69" t="s">
        <v>5</v>
      </c>
    </row>
    <row r="70" spans="1:20" x14ac:dyDescent="0.25">
      <c r="A70" s="2" t="s">
        <v>1984</v>
      </c>
      <c r="B70" t="s">
        <v>5</v>
      </c>
      <c r="C70">
        <v>0.92774738727633799</v>
      </c>
      <c r="D70" t="s">
        <v>5</v>
      </c>
      <c r="F70" s="2" t="s">
        <v>1984</v>
      </c>
      <c r="G70" t="s">
        <v>5</v>
      </c>
      <c r="H70" t="s">
        <v>5</v>
      </c>
      <c r="I70">
        <v>0.92774738727633799</v>
      </c>
      <c r="J70" t="s">
        <v>5</v>
      </c>
      <c r="K70">
        <v>0.81702965200123401</v>
      </c>
      <c r="L70" t="s">
        <v>5</v>
      </c>
      <c r="N70" s="2" t="s">
        <v>1984</v>
      </c>
      <c r="O70">
        <v>0.92774738727633799</v>
      </c>
      <c r="P70" t="s">
        <v>5</v>
      </c>
      <c r="Q70">
        <v>0.33508064301092799</v>
      </c>
      <c r="R70" t="s">
        <v>5</v>
      </c>
      <c r="S70" t="s">
        <v>5</v>
      </c>
      <c r="T70" t="s">
        <v>5</v>
      </c>
    </row>
    <row r="71" spans="1:20" x14ac:dyDescent="0.25">
      <c r="F71" s="2" t="s">
        <v>1985</v>
      </c>
      <c r="G71" t="s">
        <v>5</v>
      </c>
      <c r="H71" t="s">
        <v>5</v>
      </c>
      <c r="I71" t="s">
        <v>5</v>
      </c>
      <c r="J71" t="s">
        <v>5</v>
      </c>
      <c r="K71">
        <v>0.768799869343054</v>
      </c>
      <c r="L71" t="s">
        <v>5</v>
      </c>
      <c r="N71" s="2" t="s">
        <v>1985</v>
      </c>
      <c r="O71" t="s">
        <v>5</v>
      </c>
      <c r="P71" t="s">
        <v>5</v>
      </c>
      <c r="Q71">
        <v>0.24443464532565501</v>
      </c>
      <c r="R71" t="s">
        <v>5</v>
      </c>
      <c r="S71" t="s">
        <v>5</v>
      </c>
      <c r="T71" t="s">
        <v>5</v>
      </c>
    </row>
    <row r="72" spans="1:20" x14ac:dyDescent="0.25">
      <c r="F72" s="2" t="s">
        <v>1986</v>
      </c>
      <c r="G72" t="s">
        <v>5</v>
      </c>
      <c r="H72" t="s">
        <v>5</v>
      </c>
      <c r="I72" t="s">
        <v>5</v>
      </c>
      <c r="J72" t="s">
        <v>5</v>
      </c>
      <c r="K72">
        <v>0.82420124750350299</v>
      </c>
      <c r="L72" t="s">
        <v>5</v>
      </c>
    </row>
    <row r="73" spans="1:20" x14ac:dyDescent="0.25">
      <c r="F73" s="2" t="s">
        <v>5652</v>
      </c>
      <c r="G73" t="s">
        <v>5</v>
      </c>
      <c r="H73" t="s">
        <v>5</v>
      </c>
      <c r="I73" t="s">
        <v>5</v>
      </c>
      <c r="J73" t="s">
        <v>5</v>
      </c>
      <c r="K73">
        <v>0.87398603108527795</v>
      </c>
      <c r="L73" t="s">
        <v>5</v>
      </c>
    </row>
  </sheetData>
  <mergeCells count="3">
    <mergeCell ref="A1:D1"/>
    <mergeCell ref="F1:L1"/>
    <mergeCell ref="N1:T1"/>
  </mergeCells>
  <phoneticPr fontId="5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026E02-F1AC-422C-A736-624509DFBEF4}">
  <dimension ref="A1:E72"/>
  <sheetViews>
    <sheetView tabSelected="1" workbookViewId="0">
      <selection activeCell="J26" sqref="J26"/>
    </sheetView>
  </sheetViews>
  <sheetFormatPr defaultRowHeight="15" x14ac:dyDescent="0.25"/>
  <cols>
    <col min="2" max="2" width="16.7109375" customWidth="1"/>
    <col min="3" max="3" width="18.5703125" customWidth="1"/>
    <col min="4" max="4" width="15.85546875" customWidth="1"/>
    <col min="5" max="5" width="13.7109375" customWidth="1"/>
  </cols>
  <sheetData>
    <row r="1" spans="1:5" ht="21" x14ac:dyDescent="0.35">
      <c r="A1" s="13" t="s">
        <v>5644</v>
      </c>
      <c r="B1" s="13"/>
      <c r="C1" s="13"/>
      <c r="D1" s="13"/>
      <c r="E1" s="13"/>
    </row>
    <row r="2" spans="1:5" x14ac:dyDescent="0.25">
      <c r="A2" s="12"/>
      <c r="B2" s="12" t="s">
        <v>5648</v>
      </c>
      <c r="C2" s="12" t="s">
        <v>1989</v>
      </c>
      <c r="D2" s="12" t="s">
        <v>5653</v>
      </c>
      <c r="E2" s="12" t="s">
        <v>5654</v>
      </c>
    </row>
    <row r="3" spans="1:5" x14ac:dyDescent="0.25">
      <c r="A3" s="2" t="s">
        <v>1702</v>
      </c>
      <c r="B3">
        <v>0</v>
      </c>
      <c r="C3">
        <v>26.633333333333301</v>
      </c>
      <c r="D3">
        <v>11.6666666666667</v>
      </c>
      <c r="E3">
        <v>26.9</v>
      </c>
    </row>
    <row r="4" spans="1:5" x14ac:dyDescent="0.25">
      <c r="A4" s="2" t="s">
        <v>1704</v>
      </c>
      <c r="B4">
        <v>1.9833333333333301</v>
      </c>
      <c r="C4">
        <v>25.533333333333299</v>
      </c>
      <c r="D4">
        <v>2.37222222222222</v>
      </c>
      <c r="E4">
        <v>18.577777777777801</v>
      </c>
    </row>
    <row r="5" spans="1:5" x14ac:dyDescent="0.25">
      <c r="A5" s="2" t="s">
        <v>1707</v>
      </c>
      <c r="B5">
        <v>0</v>
      </c>
      <c r="C5">
        <v>21.544444444444402</v>
      </c>
      <c r="D5">
        <v>0</v>
      </c>
      <c r="E5">
        <v>10.8333333333333</v>
      </c>
    </row>
    <row r="6" spans="1:5" x14ac:dyDescent="0.25">
      <c r="A6" s="2" t="s">
        <v>1708</v>
      </c>
      <c r="B6">
        <v>0</v>
      </c>
      <c r="C6">
        <v>14.494444444444399</v>
      </c>
      <c r="D6">
        <v>0</v>
      </c>
      <c r="E6">
        <v>11.838888888888899</v>
      </c>
    </row>
    <row r="7" spans="1:5" x14ac:dyDescent="0.25">
      <c r="A7" s="2" t="s">
        <v>1709</v>
      </c>
      <c r="B7">
        <v>5.2944444444444496</v>
      </c>
      <c r="C7">
        <v>10.1944444444444</v>
      </c>
      <c r="D7">
        <v>0</v>
      </c>
      <c r="E7">
        <v>18.011111111111099</v>
      </c>
    </row>
    <row r="8" spans="1:5" x14ac:dyDescent="0.25">
      <c r="A8" s="2" t="s">
        <v>1710</v>
      </c>
      <c r="B8">
        <v>4.0277777777777803</v>
      </c>
      <c r="C8">
        <v>16.272222222222201</v>
      </c>
      <c r="D8">
        <v>0</v>
      </c>
      <c r="E8">
        <v>3.99444444444444</v>
      </c>
    </row>
    <row r="9" spans="1:5" x14ac:dyDescent="0.25">
      <c r="A9" s="2" t="s">
        <v>1703</v>
      </c>
      <c r="B9">
        <v>0</v>
      </c>
      <c r="C9">
        <v>30.683333333333302</v>
      </c>
      <c r="D9">
        <v>3.0444444444444398</v>
      </c>
      <c r="E9">
        <v>8.81111111111111</v>
      </c>
    </row>
    <row r="10" spans="1:5" x14ac:dyDescent="0.25">
      <c r="A10" s="2" t="s">
        <v>1706</v>
      </c>
      <c r="B10">
        <v>8.9555555555555593</v>
      </c>
      <c r="C10">
        <v>12.227777777777799</v>
      </c>
      <c r="D10">
        <v>3.5222222222222199</v>
      </c>
      <c r="E10">
        <v>11.45</v>
      </c>
    </row>
    <row r="11" spans="1:5" x14ac:dyDescent="0.25">
      <c r="A11" s="2" t="s">
        <v>1705</v>
      </c>
      <c r="B11">
        <v>3.6388888888888902</v>
      </c>
      <c r="C11">
        <v>8.4499999999999993</v>
      </c>
      <c r="D11">
        <v>0</v>
      </c>
      <c r="E11">
        <v>9.4611111111111104</v>
      </c>
    </row>
    <row r="12" spans="1:5" x14ac:dyDescent="0.25">
      <c r="A12" s="2" t="s">
        <v>1711</v>
      </c>
      <c r="B12">
        <v>2.99444444444444</v>
      </c>
      <c r="C12">
        <v>13.022222222222201</v>
      </c>
      <c r="D12">
        <v>2.9833333333333298</v>
      </c>
      <c r="E12">
        <v>19.322222222222202</v>
      </c>
    </row>
    <row r="13" spans="1:5" x14ac:dyDescent="0.25">
      <c r="A13" s="2" t="s">
        <v>1712</v>
      </c>
      <c r="B13">
        <v>6.75</v>
      </c>
      <c r="C13">
        <v>21.8</v>
      </c>
      <c r="D13">
        <v>0</v>
      </c>
      <c r="E13">
        <v>25.738888888888901</v>
      </c>
    </row>
    <row r="14" spans="1:5" x14ac:dyDescent="0.25">
      <c r="A14" s="2" t="s">
        <v>1713</v>
      </c>
      <c r="B14">
        <v>10.994444444444399</v>
      </c>
      <c r="C14">
        <v>13.2222222222222</v>
      </c>
      <c r="D14">
        <v>16.4722222222222</v>
      </c>
      <c r="E14">
        <v>14.65</v>
      </c>
    </row>
    <row r="15" spans="1:5" x14ac:dyDescent="0.25">
      <c r="A15" s="2" t="s">
        <v>1714</v>
      </c>
      <c r="B15">
        <v>9.8666666666666707</v>
      </c>
      <c r="C15">
        <v>17.966666666666701</v>
      </c>
      <c r="D15">
        <v>2.31111111111111</v>
      </c>
      <c r="E15">
        <v>5.3222222222222202</v>
      </c>
    </row>
    <row r="16" spans="1:5" x14ac:dyDescent="0.25">
      <c r="A16" s="2" t="s">
        <v>1715</v>
      </c>
      <c r="B16">
        <v>5.25555555555556</v>
      </c>
      <c r="C16">
        <v>4.6111111111111098</v>
      </c>
      <c r="D16">
        <v>0</v>
      </c>
      <c r="E16">
        <v>35.261111111111099</v>
      </c>
    </row>
    <row r="17" spans="1:5" x14ac:dyDescent="0.25">
      <c r="A17" s="2" t="s">
        <v>1716</v>
      </c>
      <c r="B17">
        <v>3.3611111111111098</v>
      </c>
      <c r="C17">
        <v>25.9722222222222</v>
      </c>
      <c r="D17">
        <v>0</v>
      </c>
      <c r="E17">
        <v>17.8888888888889</v>
      </c>
    </row>
    <row r="18" spans="1:5" x14ac:dyDescent="0.25">
      <c r="A18" s="2" t="s">
        <v>1717</v>
      </c>
      <c r="B18">
        <v>4.1611111111111097</v>
      </c>
      <c r="C18">
        <v>23.816666666666698</v>
      </c>
      <c r="D18">
        <v>4.0944444444444397</v>
      </c>
      <c r="E18">
        <v>18.866666666666699</v>
      </c>
    </row>
    <row r="19" spans="1:5" x14ac:dyDescent="0.25">
      <c r="A19" s="2" t="s">
        <v>1718</v>
      </c>
      <c r="B19">
        <v>3.9</v>
      </c>
      <c r="C19">
        <v>26.683333333333302</v>
      </c>
      <c r="D19">
        <v>0</v>
      </c>
      <c r="E19">
        <v>23.6666666666667</v>
      </c>
    </row>
    <row r="20" spans="1:5" x14ac:dyDescent="0.25">
      <c r="A20" s="2" t="s">
        <v>1719</v>
      </c>
      <c r="B20">
        <v>0</v>
      </c>
      <c r="C20">
        <v>34.85</v>
      </c>
      <c r="D20">
        <v>5.2722222222222204</v>
      </c>
      <c r="E20">
        <v>2.2833333333333301</v>
      </c>
    </row>
    <row r="21" spans="1:5" x14ac:dyDescent="0.25">
      <c r="A21" s="2" t="s">
        <v>1720</v>
      </c>
      <c r="B21">
        <v>5.12777777777778</v>
      </c>
      <c r="C21">
        <v>33.9444444444444</v>
      </c>
      <c r="D21">
        <v>0</v>
      </c>
      <c r="E21">
        <v>21.794444444444402</v>
      </c>
    </row>
    <row r="22" spans="1:5" x14ac:dyDescent="0.25">
      <c r="A22" s="2" t="s">
        <v>1721</v>
      </c>
      <c r="B22">
        <v>6.06666666666667</v>
      </c>
      <c r="C22">
        <v>19.344444444444399</v>
      </c>
      <c r="D22">
        <v>0</v>
      </c>
      <c r="E22">
        <v>12.716666666666701</v>
      </c>
    </row>
    <row r="23" spans="1:5" x14ac:dyDescent="0.25">
      <c r="A23" s="2" t="s">
        <v>1722</v>
      </c>
      <c r="B23">
        <v>34.744444444444397</v>
      </c>
      <c r="C23">
        <v>19.6444444444444</v>
      </c>
      <c r="D23">
        <v>4.3277777777777802</v>
      </c>
      <c r="E23">
        <v>29.75</v>
      </c>
    </row>
    <row r="24" spans="1:5" x14ac:dyDescent="0.25">
      <c r="A24" s="2" t="s">
        <v>1723</v>
      </c>
      <c r="B24">
        <v>11.45</v>
      </c>
      <c r="C24">
        <v>36.905555555555601</v>
      </c>
      <c r="D24">
        <v>0</v>
      </c>
      <c r="E24">
        <v>19.616666666666699</v>
      </c>
    </row>
    <row r="25" spans="1:5" x14ac:dyDescent="0.25">
      <c r="A25" s="2" t="s">
        <v>1724</v>
      </c>
      <c r="B25">
        <v>0</v>
      </c>
      <c r="C25">
        <v>18.994444444444401</v>
      </c>
      <c r="D25">
        <v>0</v>
      </c>
      <c r="E25">
        <v>5.1611111111111097</v>
      </c>
    </row>
    <row r="26" spans="1:5" x14ac:dyDescent="0.25">
      <c r="A26" s="2" t="s">
        <v>1725</v>
      </c>
      <c r="B26">
        <v>0</v>
      </c>
      <c r="C26">
        <v>39.427777777777798</v>
      </c>
      <c r="D26">
        <v>5.7388888888888898</v>
      </c>
      <c r="E26">
        <v>8.4277777777777807</v>
      </c>
    </row>
    <row r="27" spans="1:5" x14ac:dyDescent="0.25">
      <c r="A27" s="2" t="s">
        <v>1726</v>
      </c>
      <c r="B27">
        <v>14.3888888888889</v>
      </c>
      <c r="C27">
        <v>45.633333333333297</v>
      </c>
      <c r="D27">
        <v>0</v>
      </c>
      <c r="E27">
        <v>37.094444444444399</v>
      </c>
    </row>
    <row r="28" spans="1:5" x14ac:dyDescent="0.25">
      <c r="A28" s="2" t="s">
        <v>1727</v>
      </c>
      <c r="B28">
        <v>13.5111111111111</v>
      </c>
      <c r="C28">
        <v>48.461111111111101</v>
      </c>
      <c r="D28">
        <v>5.94444444444445</v>
      </c>
      <c r="E28">
        <v>13.3055555555556</v>
      </c>
    </row>
    <row r="29" spans="1:5" x14ac:dyDescent="0.25">
      <c r="A29" s="2" t="s">
        <v>1728</v>
      </c>
      <c r="B29">
        <v>8.4166666666666696</v>
      </c>
      <c r="C29">
        <v>20.261111111111099</v>
      </c>
      <c r="D29">
        <v>3.6444444444444399</v>
      </c>
      <c r="E29">
        <v>2.2833333333333301</v>
      </c>
    </row>
    <row r="30" spans="1:5" x14ac:dyDescent="0.25">
      <c r="A30" s="2" t="s">
        <v>1729</v>
      </c>
      <c r="B30">
        <v>11.016666666666699</v>
      </c>
      <c r="C30">
        <v>15.1944444444444</v>
      </c>
      <c r="D30">
        <v>5.6722222222222198</v>
      </c>
      <c r="E30">
        <v>19.816666666666698</v>
      </c>
    </row>
    <row r="31" spans="1:5" x14ac:dyDescent="0.25">
      <c r="A31" s="2" t="s">
        <v>1730</v>
      </c>
      <c r="B31">
        <v>0</v>
      </c>
      <c r="C31">
        <v>29.8611111111111</v>
      </c>
      <c r="D31">
        <v>0</v>
      </c>
      <c r="E31">
        <v>23.688888888888901</v>
      </c>
    </row>
    <row r="32" spans="1:5" x14ac:dyDescent="0.25">
      <c r="A32" s="2" t="s">
        <v>1731</v>
      </c>
      <c r="B32">
        <v>0</v>
      </c>
      <c r="C32">
        <v>25.383333333333301</v>
      </c>
      <c r="D32">
        <v>5.4111111111111097</v>
      </c>
      <c r="E32">
        <v>6.68888888888889</v>
      </c>
    </row>
    <row r="33" spans="1:5" x14ac:dyDescent="0.25">
      <c r="A33" s="2" t="s">
        <v>1732</v>
      </c>
      <c r="B33">
        <v>0</v>
      </c>
      <c r="C33">
        <v>7.9111111111111097</v>
      </c>
      <c r="D33">
        <v>4.2277777777777796</v>
      </c>
      <c r="E33">
        <v>11.1833333333333</v>
      </c>
    </row>
    <row r="34" spans="1:5" x14ac:dyDescent="0.25">
      <c r="A34" s="2" t="s">
        <v>1733</v>
      </c>
      <c r="B34">
        <v>0</v>
      </c>
      <c r="C34">
        <v>11.6944444444444</v>
      </c>
      <c r="D34">
        <v>11.9</v>
      </c>
      <c r="E34">
        <v>24.783333333333299</v>
      </c>
    </row>
    <row r="35" spans="1:5" x14ac:dyDescent="0.25">
      <c r="A35" s="2" t="s">
        <v>1734</v>
      </c>
      <c r="B35">
        <v>12.9888888888889</v>
      </c>
      <c r="C35">
        <v>3.4277777777777798</v>
      </c>
      <c r="D35">
        <v>0</v>
      </c>
      <c r="E35">
        <v>16.072222222222202</v>
      </c>
    </row>
    <row r="36" spans="1:5" x14ac:dyDescent="0.25">
      <c r="A36" s="2" t="s">
        <v>1735</v>
      </c>
      <c r="B36">
        <v>1.2777777777777799</v>
      </c>
      <c r="C36">
        <v>5.4777777777777796</v>
      </c>
      <c r="D36">
        <v>2.7611111111111102</v>
      </c>
      <c r="E36">
        <v>14.3222222222222</v>
      </c>
    </row>
    <row r="37" spans="1:5" x14ac:dyDescent="0.25">
      <c r="A37" s="2" t="s">
        <v>1736</v>
      </c>
      <c r="B37">
        <v>8.6333333333333293</v>
      </c>
      <c r="C37">
        <v>22.733333333333299</v>
      </c>
      <c r="D37">
        <v>10.494444444444399</v>
      </c>
      <c r="E37">
        <v>31.561111111111099</v>
      </c>
    </row>
    <row r="38" spans="1:5" x14ac:dyDescent="0.25">
      <c r="A38" s="2" t="s">
        <v>1737</v>
      </c>
      <c r="B38">
        <v>2.6388888888888902</v>
      </c>
      <c r="C38">
        <v>16.2222222222222</v>
      </c>
      <c r="D38">
        <v>0</v>
      </c>
      <c r="E38">
        <v>24.505555555555599</v>
      </c>
    </row>
    <row r="39" spans="1:5" x14ac:dyDescent="0.25">
      <c r="A39" s="2" t="s">
        <v>1738</v>
      </c>
      <c r="B39">
        <v>4.5166666666666702</v>
      </c>
      <c r="C39">
        <v>13.344444444444401</v>
      </c>
      <c r="D39">
        <v>4.3277777777777802</v>
      </c>
      <c r="E39">
        <v>19.5</v>
      </c>
    </row>
    <row r="40" spans="1:5" x14ac:dyDescent="0.25">
      <c r="A40" s="2" t="s">
        <v>1739</v>
      </c>
      <c r="B40">
        <v>10.727777777777799</v>
      </c>
      <c r="C40">
        <v>10.5277777777778</v>
      </c>
      <c r="D40">
        <v>0</v>
      </c>
      <c r="E40">
        <v>23.783333333333299</v>
      </c>
    </row>
    <row r="41" spans="1:5" x14ac:dyDescent="0.25">
      <c r="A41" s="2" t="s">
        <v>1740</v>
      </c>
      <c r="B41">
        <v>11.1222222222222</v>
      </c>
      <c r="C41">
        <v>23.3555555555556</v>
      </c>
      <c r="D41">
        <v>3.2777777777777799</v>
      </c>
      <c r="E41">
        <v>25.883333333333301</v>
      </c>
    </row>
    <row r="42" spans="1:5" x14ac:dyDescent="0.25">
      <c r="A42" s="2" t="s">
        <v>1741</v>
      </c>
      <c r="B42">
        <v>18.766666666666701</v>
      </c>
      <c r="C42">
        <v>14.7888888888889</v>
      </c>
      <c r="D42">
        <v>19.955555555555598</v>
      </c>
      <c r="E42">
        <v>11.033333333333299</v>
      </c>
    </row>
    <row r="43" spans="1:5" x14ac:dyDescent="0.25">
      <c r="A43" s="2" t="s">
        <v>1742</v>
      </c>
      <c r="B43">
        <v>7.7833333333333297</v>
      </c>
      <c r="C43">
        <v>25.455555555555598</v>
      </c>
      <c r="D43">
        <v>2.2388888888888898</v>
      </c>
      <c r="E43">
        <v>15.45</v>
      </c>
    </row>
    <row r="44" spans="1:5" x14ac:dyDescent="0.25">
      <c r="A44" s="2" t="s">
        <v>1743</v>
      </c>
      <c r="B44">
        <v>2.1444444444444399</v>
      </c>
      <c r="C44">
        <v>21.161111111111101</v>
      </c>
      <c r="D44">
        <v>2.81111111111111</v>
      </c>
      <c r="E44">
        <v>14.272222222222201</v>
      </c>
    </row>
    <row r="45" spans="1:5" x14ac:dyDescent="0.25">
      <c r="A45" s="2" t="s">
        <v>1744</v>
      </c>
      <c r="B45">
        <v>5.7055555555555602</v>
      </c>
      <c r="C45">
        <v>6.18888888888889</v>
      </c>
      <c r="D45">
        <v>29.0555555555556</v>
      </c>
      <c r="E45">
        <v>19.127777777777801</v>
      </c>
    </row>
    <row r="46" spans="1:5" x14ac:dyDescent="0.25">
      <c r="A46" s="2" t="s">
        <v>1745</v>
      </c>
      <c r="B46">
        <v>11.6444444444444</v>
      </c>
      <c r="C46">
        <v>19.7222222222222</v>
      </c>
      <c r="D46">
        <v>12.4333333333333</v>
      </c>
      <c r="E46">
        <v>19.272222222222201</v>
      </c>
    </row>
    <row r="47" spans="1:5" x14ac:dyDescent="0.25">
      <c r="A47" s="2" t="s">
        <v>1746</v>
      </c>
      <c r="B47">
        <v>20.505555555555599</v>
      </c>
      <c r="C47">
        <v>20.7777777777778</v>
      </c>
      <c r="D47">
        <v>4.8277777777777802</v>
      </c>
      <c r="E47">
        <v>2.99444444444444</v>
      </c>
    </row>
    <row r="48" spans="1:5" x14ac:dyDescent="0.25">
      <c r="A48" s="2" t="s">
        <v>1747</v>
      </c>
      <c r="B48">
        <v>0</v>
      </c>
      <c r="C48">
        <v>17.8</v>
      </c>
      <c r="D48">
        <v>6.87222222222222</v>
      </c>
      <c r="E48">
        <v>16.5555555555556</v>
      </c>
    </row>
    <row r="49" spans="1:5" x14ac:dyDescent="0.25">
      <c r="A49" s="2" t="s">
        <v>1748</v>
      </c>
      <c r="B49">
        <v>14.4611111111111</v>
      </c>
      <c r="C49">
        <v>21.727777777777799</v>
      </c>
      <c r="D49">
        <v>0</v>
      </c>
      <c r="E49">
        <v>15.561111111111099</v>
      </c>
    </row>
    <row r="50" spans="1:5" x14ac:dyDescent="0.25">
      <c r="A50" s="2" t="s">
        <v>1750</v>
      </c>
      <c r="B50">
        <v>0</v>
      </c>
      <c r="C50">
        <v>12.255555555555601</v>
      </c>
      <c r="D50">
        <v>0</v>
      </c>
      <c r="E50">
        <v>0.76666666666666705</v>
      </c>
    </row>
    <row r="51" spans="1:5" x14ac:dyDescent="0.25">
      <c r="A51" s="2" t="s">
        <v>1873</v>
      </c>
      <c r="B51">
        <v>0</v>
      </c>
      <c r="C51">
        <v>50.311111111111103</v>
      </c>
      <c r="D51">
        <v>0</v>
      </c>
      <c r="E51">
        <v>12.866666666666699</v>
      </c>
    </row>
    <row r="52" spans="1:5" x14ac:dyDescent="0.25">
      <c r="A52" s="2" t="s">
        <v>1874</v>
      </c>
      <c r="B52">
        <v>0</v>
      </c>
      <c r="C52">
        <v>19.633333333333301</v>
      </c>
      <c r="D52">
        <v>0</v>
      </c>
      <c r="E52">
        <v>22.905555555555601</v>
      </c>
    </row>
    <row r="53" spans="1:5" x14ac:dyDescent="0.25">
      <c r="A53" s="2" t="s">
        <v>1875</v>
      </c>
      <c r="B53">
        <v>3.4166666666666701</v>
      </c>
      <c r="C53">
        <v>16.405555555555601</v>
      </c>
      <c r="D53">
        <v>0</v>
      </c>
      <c r="E53">
        <v>20.727777777777799</v>
      </c>
    </row>
    <row r="54" spans="1:5" x14ac:dyDescent="0.25">
      <c r="A54" s="2" t="s">
        <v>1876</v>
      </c>
      <c r="B54">
        <v>4.75</v>
      </c>
      <c r="C54">
        <v>8.7222222222222197</v>
      </c>
      <c r="D54">
        <v>0</v>
      </c>
      <c r="E54">
        <v>18.827777777777801</v>
      </c>
    </row>
    <row r="55" spans="1:5" x14ac:dyDescent="0.25">
      <c r="A55" s="2" t="s">
        <v>1877</v>
      </c>
      <c r="B55">
        <v>3.49444444444444</v>
      </c>
      <c r="C55">
        <v>10.922222222222199</v>
      </c>
      <c r="D55">
        <v>0</v>
      </c>
      <c r="E55">
        <v>3.6111111111111098</v>
      </c>
    </row>
    <row r="56" spans="1:5" x14ac:dyDescent="0.25">
      <c r="A56" s="2" t="s">
        <v>1878</v>
      </c>
      <c r="B56">
        <v>0</v>
      </c>
      <c r="C56">
        <v>38.911111111111097</v>
      </c>
      <c r="D56">
        <v>14.188888888888901</v>
      </c>
      <c r="E56">
        <v>13.255555555555601</v>
      </c>
    </row>
    <row r="57" spans="1:5" x14ac:dyDescent="0.25">
      <c r="A57" s="2" t="s">
        <v>1879</v>
      </c>
      <c r="B57">
        <v>4.45</v>
      </c>
      <c r="C57">
        <v>11.5277777777778</v>
      </c>
      <c r="D57">
        <v>36.822222222222202</v>
      </c>
      <c r="E57">
        <v>21.661111111111101</v>
      </c>
    </row>
    <row r="58" spans="1:5" x14ac:dyDescent="0.25">
      <c r="A58" s="2" t="s">
        <v>1880</v>
      </c>
      <c r="B58">
        <v>0</v>
      </c>
      <c r="C58">
        <v>15.516666666666699</v>
      </c>
      <c r="D58">
        <v>15.227777777777799</v>
      </c>
      <c r="E58">
        <v>10.094444444444401</v>
      </c>
    </row>
    <row r="59" spans="1:5" x14ac:dyDescent="0.25">
      <c r="A59" s="2" t="s">
        <v>1881</v>
      </c>
      <c r="B59">
        <v>4.25555555555556</v>
      </c>
      <c r="C59">
        <v>26.0555555555556</v>
      </c>
      <c r="D59">
        <v>7.4666666666666703</v>
      </c>
      <c r="E59">
        <v>42.711111111111101</v>
      </c>
    </row>
    <row r="60" spans="1:5" x14ac:dyDescent="0.25">
      <c r="A60" s="2" t="s">
        <v>1882</v>
      </c>
      <c r="B60">
        <v>4.81111111111111</v>
      </c>
      <c r="C60">
        <v>20.4166666666667</v>
      </c>
      <c r="D60">
        <v>5.05</v>
      </c>
      <c r="E60">
        <v>19.433333333333302</v>
      </c>
    </row>
    <row r="61" spans="1:5" x14ac:dyDescent="0.25">
      <c r="A61" s="2" t="s">
        <v>1883</v>
      </c>
      <c r="B61">
        <v>0.97222222222222199</v>
      </c>
      <c r="C61">
        <v>3.7166666666666699</v>
      </c>
      <c r="D61">
        <v>18.405555555555601</v>
      </c>
      <c r="E61">
        <v>10.1444444444444</v>
      </c>
    </row>
    <row r="62" spans="1:5" x14ac:dyDescent="0.25">
      <c r="A62" s="2" t="s">
        <v>1884</v>
      </c>
      <c r="B62">
        <v>0</v>
      </c>
      <c r="C62">
        <v>46.588888888888903</v>
      </c>
      <c r="D62">
        <v>0</v>
      </c>
      <c r="E62">
        <v>29.911111111111101</v>
      </c>
    </row>
    <row r="63" spans="1:5" x14ac:dyDescent="0.25">
      <c r="A63" s="2" t="s">
        <v>1969</v>
      </c>
      <c r="B63">
        <v>10.088888888888899</v>
      </c>
      <c r="C63">
        <v>6.5333333333333297</v>
      </c>
      <c r="D63">
        <v>10.633333333333301</v>
      </c>
      <c r="E63">
        <v>12.133333333333301</v>
      </c>
    </row>
    <row r="64" spans="1:5" x14ac:dyDescent="0.25">
      <c r="A64" s="2" t="s">
        <v>1970</v>
      </c>
      <c r="B64">
        <v>13.1111111111111</v>
      </c>
      <c r="C64">
        <v>29.45</v>
      </c>
      <c r="D64">
        <v>12.905555555555599</v>
      </c>
      <c r="E64">
        <v>1.95</v>
      </c>
    </row>
    <row r="65" spans="1:5" x14ac:dyDescent="0.25">
      <c r="A65" s="2" t="s">
        <v>1971</v>
      </c>
      <c r="B65">
        <v>5.1333333333333302</v>
      </c>
      <c r="C65">
        <v>28.6111111111111</v>
      </c>
      <c r="D65">
        <v>9.5277777777777803</v>
      </c>
      <c r="E65">
        <v>21.261111111111099</v>
      </c>
    </row>
    <row r="66" spans="1:5" x14ac:dyDescent="0.25">
      <c r="A66" s="2" t="s">
        <v>1972</v>
      </c>
      <c r="B66">
        <v>1.2166666666666699</v>
      </c>
      <c r="C66">
        <v>9.75555555555556</v>
      </c>
      <c r="D66">
        <v>6.62777777777778</v>
      </c>
      <c r="E66">
        <v>33.549999999999997</v>
      </c>
    </row>
    <row r="67" spans="1:5" x14ac:dyDescent="0.25">
      <c r="A67" s="2" t="s">
        <v>1973</v>
      </c>
      <c r="B67">
        <v>0</v>
      </c>
      <c r="C67">
        <v>34.811111111111103</v>
      </c>
      <c r="D67">
        <v>12.0277777777778</v>
      </c>
      <c r="E67">
        <v>14.7</v>
      </c>
    </row>
    <row r="68" spans="1:5" x14ac:dyDescent="0.25">
      <c r="A68" s="2" t="s">
        <v>1974</v>
      </c>
      <c r="B68">
        <v>0</v>
      </c>
      <c r="C68">
        <v>31.188888888888901</v>
      </c>
      <c r="D68" t="s">
        <v>5</v>
      </c>
      <c r="E68">
        <v>38.072222222222202</v>
      </c>
    </row>
    <row r="69" spans="1:5" x14ac:dyDescent="0.25">
      <c r="A69" s="2" t="s">
        <v>1975</v>
      </c>
      <c r="B69">
        <v>4.43888888888889</v>
      </c>
      <c r="C69">
        <v>20.1055555555556</v>
      </c>
      <c r="D69" t="s">
        <v>5</v>
      </c>
      <c r="E69">
        <v>0</v>
      </c>
    </row>
    <row r="70" spans="1:5" x14ac:dyDescent="0.25">
      <c r="A70" s="2" t="s">
        <v>1984</v>
      </c>
      <c r="B70">
        <v>0</v>
      </c>
      <c r="C70">
        <v>31.633333333333301</v>
      </c>
      <c r="D70" t="s">
        <v>5</v>
      </c>
      <c r="E70">
        <v>8.9277777777777807</v>
      </c>
    </row>
    <row r="71" spans="1:5" x14ac:dyDescent="0.25">
      <c r="A71" s="2" t="s">
        <v>1985</v>
      </c>
      <c r="B71" t="s">
        <v>5</v>
      </c>
      <c r="C71">
        <v>26.155555555555601</v>
      </c>
      <c r="D71" t="s">
        <v>5</v>
      </c>
      <c r="E71">
        <v>32.6666666666667</v>
      </c>
    </row>
    <row r="72" spans="1:5" x14ac:dyDescent="0.25">
      <c r="A72" s="2" t="s">
        <v>1986</v>
      </c>
      <c r="B72" t="s">
        <v>5</v>
      </c>
      <c r="C72" t="s">
        <v>5</v>
      </c>
      <c r="D72" t="s">
        <v>5</v>
      </c>
      <c r="E72">
        <v>22.566666666666698</v>
      </c>
    </row>
  </sheetData>
  <mergeCells count="1">
    <mergeCell ref="A1:E1"/>
  </mergeCells>
  <phoneticPr fontId="5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2A217E-E6DE-48B2-A15E-B2A1595C66D9}">
  <dimension ref="A1:R73"/>
  <sheetViews>
    <sheetView workbookViewId="0">
      <selection activeCell="U20" sqref="U20"/>
    </sheetView>
  </sheetViews>
  <sheetFormatPr defaultRowHeight="15" x14ac:dyDescent="0.25"/>
  <cols>
    <col min="1" max="1" width="12.28515625" customWidth="1"/>
    <col min="14" max="14" width="11.28515625" customWidth="1"/>
    <col min="15" max="15" width="12.85546875" customWidth="1"/>
    <col min="16" max="16" width="11.5703125" customWidth="1"/>
    <col min="17" max="17" width="10.5703125" customWidth="1"/>
    <col min="18" max="18" width="14.7109375" customWidth="1"/>
  </cols>
  <sheetData>
    <row r="1" spans="1:18" ht="21" x14ac:dyDescent="0.35">
      <c r="A1" s="13" t="s">
        <v>5655</v>
      </c>
      <c r="B1" s="13"/>
      <c r="C1" s="13"/>
      <c r="D1" s="13"/>
      <c r="E1" s="13"/>
      <c r="F1" s="13"/>
      <c r="G1" s="13"/>
      <c r="H1" s="13"/>
      <c r="I1" s="13"/>
      <c r="J1" s="13"/>
      <c r="K1" s="13"/>
      <c r="M1" s="13" t="s">
        <v>5661</v>
      </c>
      <c r="N1" s="13"/>
      <c r="O1" s="13"/>
      <c r="P1" s="13"/>
      <c r="Q1" s="13"/>
      <c r="R1" s="13"/>
    </row>
    <row r="2" spans="1:18" s="12" customFormat="1" x14ac:dyDescent="0.25">
      <c r="A2" s="12" t="s">
        <v>5660</v>
      </c>
      <c r="B2" s="15" t="s">
        <v>5656</v>
      </c>
      <c r="C2" s="15"/>
      <c r="D2" s="15" t="s">
        <v>1968</v>
      </c>
      <c r="E2" s="15"/>
      <c r="F2" s="15" t="s">
        <v>5657</v>
      </c>
      <c r="G2" s="15"/>
      <c r="H2" s="15" t="s">
        <v>5658</v>
      </c>
      <c r="I2" s="15"/>
      <c r="J2" s="15" t="s">
        <v>5659</v>
      </c>
      <c r="K2" s="15"/>
      <c r="N2" s="12" t="s">
        <v>5656</v>
      </c>
      <c r="O2" s="12" t="s">
        <v>1968</v>
      </c>
      <c r="P2" s="12" t="s">
        <v>5659</v>
      </c>
      <c r="Q2" s="12" t="s">
        <v>5658</v>
      </c>
      <c r="R2" s="12" t="s">
        <v>5657</v>
      </c>
    </row>
    <row r="3" spans="1:18" x14ac:dyDescent="0.25">
      <c r="B3" t="s">
        <v>5631</v>
      </c>
      <c r="C3" t="s">
        <v>5632</v>
      </c>
      <c r="D3" t="s">
        <v>5631</v>
      </c>
      <c r="E3" t="s">
        <v>5632</v>
      </c>
      <c r="F3" t="s">
        <v>5631</v>
      </c>
      <c r="G3" t="s">
        <v>5632</v>
      </c>
      <c r="H3" t="s">
        <v>5631</v>
      </c>
      <c r="I3" t="s">
        <v>5632</v>
      </c>
      <c r="J3" t="s">
        <v>5631</v>
      </c>
      <c r="K3" t="s">
        <v>5632</v>
      </c>
      <c r="M3" s="2" t="s">
        <v>1702</v>
      </c>
      <c r="N3">
        <v>0.33333333333333298</v>
      </c>
      <c r="O3">
        <v>0.33333333333333298</v>
      </c>
      <c r="P3">
        <v>24</v>
      </c>
      <c r="Q3">
        <v>49.3333333333333</v>
      </c>
      <c r="R3">
        <v>2.3333333333333299</v>
      </c>
    </row>
    <row r="4" spans="1:18" x14ac:dyDescent="0.25">
      <c r="A4">
        <v>0</v>
      </c>
      <c r="B4">
        <v>0.81944444444444398</v>
      </c>
      <c r="C4">
        <v>0.44826501335254298</v>
      </c>
      <c r="D4">
        <v>0.21014492753623201</v>
      </c>
      <c r="E4">
        <v>6.0733303506583201E-2</v>
      </c>
      <c r="F4">
        <v>0.19718309859154901</v>
      </c>
      <c r="G4">
        <v>4.0441043131188799E-2</v>
      </c>
      <c r="H4">
        <v>0.78632478632478597</v>
      </c>
      <c r="I4">
        <v>0.22694724090748999</v>
      </c>
      <c r="J4">
        <v>0.22807017543859601</v>
      </c>
      <c r="K4">
        <v>6.7824538590919206E-2</v>
      </c>
      <c r="M4" s="2" t="s">
        <v>1704</v>
      </c>
      <c r="N4">
        <v>7.6666666666666696</v>
      </c>
      <c r="O4">
        <v>0.33333333333333298</v>
      </c>
      <c r="P4">
        <v>85.3333333333333</v>
      </c>
      <c r="Q4">
        <v>7.3333333333333304</v>
      </c>
      <c r="R4">
        <v>24.6666666666667</v>
      </c>
    </row>
    <row r="5" spans="1:18" x14ac:dyDescent="0.25">
      <c r="A5">
        <f>A4+5</f>
        <v>5</v>
      </c>
      <c r="B5">
        <v>1.0208333333333299</v>
      </c>
      <c r="C5">
        <v>0.43447819418405198</v>
      </c>
      <c r="D5">
        <v>0.188405797101449</v>
      </c>
      <c r="E5">
        <v>4.3531904641811801E-2</v>
      </c>
      <c r="F5">
        <v>0.33333333333333298</v>
      </c>
      <c r="G5">
        <v>7.5355925697124002E-2</v>
      </c>
      <c r="H5">
        <v>0.64957264957265004</v>
      </c>
      <c r="I5">
        <v>0.184066426963122</v>
      </c>
      <c r="J5">
        <v>0.56140350877193002</v>
      </c>
      <c r="K5">
        <v>0.10895226642035</v>
      </c>
      <c r="M5" s="2" t="s">
        <v>1707</v>
      </c>
      <c r="N5">
        <v>2.3333333333333299</v>
      </c>
      <c r="O5">
        <v>3.3333333333333299</v>
      </c>
      <c r="P5">
        <v>135.333333333333</v>
      </c>
      <c r="Q5">
        <v>91.6666666666667</v>
      </c>
      <c r="R5">
        <v>8.3333333333333304</v>
      </c>
    </row>
    <row r="6" spans="1:18" x14ac:dyDescent="0.25">
      <c r="A6">
        <f>A5+5</f>
        <v>10</v>
      </c>
      <c r="B6">
        <v>1</v>
      </c>
      <c r="C6">
        <v>0.41399854958003601</v>
      </c>
      <c r="D6">
        <v>0.19565217391304399</v>
      </c>
      <c r="E6">
        <v>5.3413875332115897E-2</v>
      </c>
      <c r="F6">
        <v>0.30046948356807501</v>
      </c>
      <c r="G6">
        <v>7.0498505858646199E-2</v>
      </c>
      <c r="H6">
        <v>0.70940170940170899</v>
      </c>
      <c r="I6">
        <v>0.21739453061943101</v>
      </c>
      <c r="J6">
        <v>0.41228070175438603</v>
      </c>
      <c r="K6">
        <v>9.3603053447615797E-2</v>
      </c>
      <c r="M6" s="2" t="s">
        <v>1708</v>
      </c>
      <c r="N6">
        <v>5.3333333333333304</v>
      </c>
      <c r="O6">
        <v>6.6666666666666696</v>
      </c>
      <c r="P6">
        <v>247.333333333333</v>
      </c>
      <c r="Q6">
        <v>131.333333333333</v>
      </c>
      <c r="R6">
        <v>38</v>
      </c>
    </row>
    <row r="7" spans="1:18" x14ac:dyDescent="0.25">
      <c r="A7">
        <f t="shared" ref="A7:A18" si="0">A6+5</f>
        <v>15</v>
      </c>
      <c r="B7">
        <v>0.99305555555555602</v>
      </c>
      <c r="C7">
        <v>0.43708703163144003</v>
      </c>
      <c r="D7">
        <v>0.30434782608695699</v>
      </c>
      <c r="E7">
        <v>6.2016643616932203E-2</v>
      </c>
      <c r="F7">
        <v>0.39436619718309901</v>
      </c>
      <c r="G7">
        <v>7.3951379836330794E-2</v>
      </c>
      <c r="H7">
        <v>1.4273504273504301</v>
      </c>
      <c r="I7">
        <v>0.46660058621356099</v>
      </c>
      <c r="J7">
        <v>0.54385964912280704</v>
      </c>
      <c r="K7">
        <v>0.108454852246229</v>
      </c>
      <c r="M7" s="2" t="s">
        <v>1709</v>
      </c>
      <c r="N7">
        <v>7</v>
      </c>
      <c r="O7">
        <v>6.6666666666666696</v>
      </c>
      <c r="P7">
        <v>66.3333333333333</v>
      </c>
      <c r="Q7">
        <v>68</v>
      </c>
      <c r="R7">
        <v>4</v>
      </c>
    </row>
    <row r="8" spans="1:18" x14ac:dyDescent="0.25">
      <c r="A8">
        <f t="shared" si="0"/>
        <v>20</v>
      </c>
      <c r="B8">
        <v>0.85416666666666696</v>
      </c>
      <c r="C8">
        <v>0.27214856134197102</v>
      </c>
      <c r="D8">
        <v>0.32608695652173902</v>
      </c>
      <c r="E8">
        <v>9.6358345790695896E-2</v>
      </c>
      <c r="F8">
        <v>0.61502347417840397</v>
      </c>
      <c r="G8">
        <v>0.104589065741384</v>
      </c>
      <c r="H8">
        <v>1.86324786324786</v>
      </c>
      <c r="I8">
        <v>0.74017966685728598</v>
      </c>
      <c r="J8">
        <v>1.1491228070175401</v>
      </c>
      <c r="K8">
        <v>0.29795609745020002</v>
      </c>
      <c r="M8" s="2" t="s">
        <v>1710</v>
      </c>
      <c r="N8">
        <v>315</v>
      </c>
      <c r="O8">
        <v>0</v>
      </c>
      <c r="P8">
        <v>267.66666666666703</v>
      </c>
      <c r="Q8">
        <v>19</v>
      </c>
      <c r="R8">
        <v>9.3333333333333304</v>
      </c>
    </row>
    <row r="9" spans="1:18" x14ac:dyDescent="0.25">
      <c r="A9">
        <f t="shared" si="0"/>
        <v>25</v>
      </c>
      <c r="B9">
        <v>1.2222222222222201</v>
      </c>
      <c r="C9">
        <v>0.46861015994836203</v>
      </c>
      <c r="D9">
        <v>0.13768115942028999</v>
      </c>
      <c r="E9">
        <v>3.0342625598922101E-2</v>
      </c>
      <c r="F9">
        <v>0.74178403755868505</v>
      </c>
      <c r="G9">
        <v>0.13140748384199599</v>
      </c>
      <c r="H9">
        <v>1.7264957264957299</v>
      </c>
      <c r="I9">
        <v>0.41883095927881397</v>
      </c>
      <c r="J9">
        <v>1.54385964912281</v>
      </c>
      <c r="K9">
        <v>0.37239608624425202</v>
      </c>
      <c r="M9" s="2" t="s">
        <v>1703</v>
      </c>
      <c r="N9">
        <v>127.666666666667</v>
      </c>
      <c r="O9">
        <v>0</v>
      </c>
      <c r="P9">
        <v>185</v>
      </c>
      <c r="Q9">
        <v>39.6666666666667</v>
      </c>
      <c r="R9">
        <v>10</v>
      </c>
    </row>
    <row r="10" spans="1:18" x14ac:dyDescent="0.25">
      <c r="A10">
        <f t="shared" si="0"/>
        <v>30</v>
      </c>
      <c r="B10">
        <v>1</v>
      </c>
      <c r="C10">
        <v>0.43284205648583202</v>
      </c>
      <c r="D10">
        <v>0.217391304347826</v>
      </c>
      <c r="E10">
        <v>5.3052189036878597E-2</v>
      </c>
      <c r="F10">
        <v>1.03286384976526</v>
      </c>
      <c r="G10">
        <v>0.17819359996635101</v>
      </c>
      <c r="H10">
        <v>2.58119658119658</v>
      </c>
      <c r="I10">
        <v>0.77307730229733695</v>
      </c>
      <c r="J10">
        <v>2.2807017543859698</v>
      </c>
      <c r="K10">
        <v>0.52720014211999899</v>
      </c>
      <c r="M10" s="2" t="s">
        <v>1706</v>
      </c>
      <c r="N10">
        <v>14</v>
      </c>
      <c r="O10">
        <v>0</v>
      </c>
      <c r="P10">
        <v>41.6666666666667</v>
      </c>
      <c r="Q10">
        <v>1.3333333333333299</v>
      </c>
      <c r="R10">
        <v>15</v>
      </c>
    </row>
    <row r="11" spans="1:18" x14ac:dyDescent="0.25">
      <c r="A11">
        <f t="shared" si="0"/>
        <v>35</v>
      </c>
      <c r="B11">
        <v>1.25694444444444</v>
      </c>
      <c r="C11">
        <v>0.38339237690692801</v>
      </c>
      <c r="D11">
        <v>0.21014492753623201</v>
      </c>
      <c r="E11">
        <v>5.8939177918753499E-2</v>
      </c>
      <c r="F11">
        <v>1.29577464788732</v>
      </c>
      <c r="G11">
        <v>0.223236492190061</v>
      </c>
      <c r="H11">
        <v>3.0341880341880301</v>
      </c>
      <c r="I11">
        <v>0.70117555167392798</v>
      </c>
      <c r="J11">
        <v>2.1929824561403501</v>
      </c>
      <c r="K11">
        <v>0.60731950489453801</v>
      </c>
      <c r="M11" s="2" t="s">
        <v>1705</v>
      </c>
      <c r="N11">
        <v>12</v>
      </c>
      <c r="O11">
        <v>0</v>
      </c>
      <c r="P11">
        <v>136</v>
      </c>
      <c r="Q11">
        <v>344.66666666666703</v>
      </c>
      <c r="R11">
        <v>74</v>
      </c>
    </row>
    <row r="12" spans="1:18" x14ac:dyDescent="0.25">
      <c r="A12">
        <f t="shared" si="0"/>
        <v>40</v>
      </c>
      <c r="B12">
        <v>1.1666666666666701</v>
      </c>
      <c r="C12">
        <v>0.32752023379647799</v>
      </c>
      <c r="D12">
        <v>0.19565217391304399</v>
      </c>
      <c r="E12">
        <v>4.6999145680980202E-2</v>
      </c>
      <c r="F12">
        <v>1.3474178403755901</v>
      </c>
      <c r="G12">
        <v>0.22954543672549499</v>
      </c>
      <c r="H12">
        <v>3.5982905982906002</v>
      </c>
      <c r="I12">
        <v>0.75784293162156602</v>
      </c>
      <c r="J12">
        <v>1.8070175438596501</v>
      </c>
      <c r="K12">
        <v>0.307081887181611</v>
      </c>
      <c r="M12" s="2" t="s">
        <v>1711</v>
      </c>
      <c r="N12">
        <v>54.6666666666667</v>
      </c>
      <c r="O12">
        <v>8.3333333333333304</v>
      </c>
      <c r="P12">
        <v>83</v>
      </c>
      <c r="Q12">
        <v>34</v>
      </c>
      <c r="R12">
        <v>6.6666666666666696</v>
      </c>
    </row>
    <row r="13" spans="1:18" x14ac:dyDescent="0.25">
      <c r="A13">
        <f t="shared" si="0"/>
        <v>45</v>
      </c>
      <c r="B13">
        <v>1.0347222222222201</v>
      </c>
      <c r="C13">
        <v>0.28128511221736402</v>
      </c>
      <c r="D13">
        <v>0.24637681159420299</v>
      </c>
      <c r="E13">
        <v>5.4269938821192701E-2</v>
      </c>
      <c r="F13">
        <v>1.45539906103286</v>
      </c>
      <c r="G13">
        <v>0.25821962072891802</v>
      </c>
      <c r="H13">
        <v>3.4700854700854702</v>
      </c>
      <c r="I13">
        <v>0.69028321758936195</v>
      </c>
      <c r="J13">
        <v>1.8859649122807001</v>
      </c>
      <c r="K13">
        <v>0.342056628073234</v>
      </c>
      <c r="M13" s="2" t="s">
        <v>1712</v>
      </c>
      <c r="N13">
        <v>8</v>
      </c>
      <c r="O13">
        <v>0.33333333333333298</v>
      </c>
      <c r="P13">
        <v>175.333333333333</v>
      </c>
      <c r="Q13">
        <v>93.3333333333333</v>
      </c>
      <c r="R13">
        <v>3.6666666666666701</v>
      </c>
    </row>
    <row r="14" spans="1:18" x14ac:dyDescent="0.25">
      <c r="A14">
        <f t="shared" si="0"/>
        <v>50</v>
      </c>
      <c r="B14">
        <v>1.4652777777777799</v>
      </c>
      <c r="C14">
        <v>0.368523610679939</v>
      </c>
      <c r="D14">
        <v>8.6956521739130405E-2</v>
      </c>
      <c r="E14">
        <v>2.41545893719807E-2</v>
      </c>
      <c r="F14">
        <v>1.48826291079812</v>
      </c>
      <c r="G14">
        <v>0.272507379932801</v>
      </c>
      <c r="H14">
        <v>3.87179487179487</v>
      </c>
      <c r="I14">
        <v>0.89605317294301701</v>
      </c>
      <c r="J14">
        <v>2.54385964912281</v>
      </c>
      <c r="K14">
        <v>0.70069858936576901</v>
      </c>
      <c r="M14" s="2" t="s">
        <v>1713</v>
      </c>
      <c r="N14">
        <v>40</v>
      </c>
      <c r="O14">
        <v>9.6666666666666696</v>
      </c>
      <c r="P14">
        <v>13.3333333333333</v>
      </c>
      <c r="Q14">
        <v>48.6666666666667</v>
      </c>
      <c r="R14">
        <v>6.3333333333333304</v>
      </c>
    </row>
    <row r="15" spans="1:18" x14ac:dyDescent="0.25">
      <c r="A15">
        <f t="shared" si="0"/>
        <v>55</v>
      </c>
      <c r="B15">
        <v>1.1527777777777799</v>
      </c>
      <c r="C15">
        <v>0.29424449029386301</v>
      </c>
      <c r="D15">
        <v>0.31884057971014501</v>
      </c>
      <c r="E15">
        <v>6.9471219371005005E-2</v>
      </c>
      <c r="F15">
        <v>1.5962441314553999</v>
      </c>
      <c r="G15">
        <v>0.28502497276132899</v>
      </c>
      <c r="H15">
        <v>4.39316239316239</v>
      </c>
      <c r="I15">
        <v>0.96114901894968896</v>
      </c>
      <c r="J15">
        <v>3.8859649122806998</v>
      </c>
      <c r="K15">
        <v>0.77847162307268802</v>
      </c>
      <c r="M15" s="2" t="s">
        <v>1714</v>
      </c>
      <c r="N15">
        <v>19.3333333333333</v>
      </c>
      <c r="O15">
        <v>18.6666666666667</v>
      </c>
      <c r="P15">
        <v>53</v>
      </c>
      <c r="Q15">
        <v>56</v>
      </c>
      <c r="R15">
        <v>22</v>
      </c>
    </row>
    <row r="16" spans="1:18" x14ac:dyDescent="0.25">
      <c r="A16">
        <f t="shared" si="0"/>
        <v>60</v>
      </c>
      <c r="B16">
        <v>1.43055555555556</v>
      </c>
      <c r="C16">
        <v>0.37320074442531798</v>
      </c>
      <c r="D16">
        <v>0.19565217391304299</v>
      </c>
      <c r="E16">
        <v>5.5387268745435501E-2</v>
      </c>
      <c r="F16">
        <v>1.64788732394366</v>
      </c>
      <c r="G16">
        <v>0.35255684036044299</v>
      </c>
      <c r="H16">
        <v>4.2478632478632496</v>
      </c>
      <c r="I16">
        <v>0.70287607736687496</v>
      </c>
      <c r="J16">
        <v>2.7280701754385999</v>
      </c>
      <c r="K16">
        <v>0.39373456867168399</v>
      </c>
      <c r="M16" s="2" t="s">
        <v>1715</v>
      </c>
      <c r="N16">
        <v>10</v>
      </c>
      <c r="O16">
        <v>8.6666666666666696</v>
      </c>
      <c r="P16">
        <v>118</v>
      </c>
      <c r="Q16">
        <v>45</v>
      </c>
      <c r="R16">
        <v>107.666666666667</v>
      </c>
    </row>
    <row r="17" spans="1:18" x14ac:dyDescent="0.25">
      <c r="A17">
        <f t="shared" si="0"/>
        <v>65</v>
      </c>
      <c r="B17">
        <v>1.4375</v>
      </c>
      <c r="C17">
        <v>0.328744454959573</v>
      </c>
      <c r="D17">
        <v>0.16666666666666699</v>
      </c>
      <c r="E17">
        <v>4.8321254529362798E-2</v>
      </c>
      <c r="F17">
        <v>1.7230046948356801</v>
      </c>
      <c r="G17">
        <v>0.34590549434978801</v>
      </c>
      <c r="H17">
        <v>4.5726495726495697</v>
      </c>
      <c r="I17">
        <v>1.00224285277308</v>
      </c>
      <c r="J17">
        <v>3.4385964912280702</v>
      </c>
      <c r="K17">
        <v>0.78139270759532398</v>
      </c>
      <c r="M17" s="2" t="s">
        <v>1716</v>
      </c>
      <c r="N17">
        <v>6.6666666666666696</v>
      </c>
      <c r="O17">
        <v>9</v>
      </c>
      <c r="P17">
        <v>44</v>
      </c>
      <c r="Q17">
        <v>61.3333333333333</v>
      </c>
      <c r="R17">
        <v>25.3333333333333</v>
      </c>
    </row>
    <row r="18" spans="1:18" x14ac:dyDescent="0.25">
      <c r="A18">
        <f t="shared" si="0"/>
        <v>70</v>
      </c>
      <c r="B18">
        <v>2.0902777777777799</v>
      </c>
      <c r="C18">
        <v>0.64662087522589995</v>
      </c>
      <c r="D18">
        <v>0.25362318840579701</v>
      </c>
      <c r="E18">
        <v>7.0413838890668795E-2</v>
      </c>
      <c r="F18">
        <v>1.65727699530516</v>
      </c>
      <c r="G18">
        <v>0.32538970983709697</v>
      </c>
      <c r="H18">
        <v>4.6666666666666696</v>
      </c>
      <c r="I18">
        <v>1.2657169060456701</v>
      </c>
      <c r="J18">
        <v>4.7631578947368398</v>
      </c>
      <c r="K18">
        <v>0.95197696309028301</v>
      </c>
      <c r="M18" s="2" t="s">
        <v>1717</v>
      </c>
      <c r="N18">
        <v>0.33333333333333298</v>
      </c>
      <c r="O18">
        <v>4</v>
      </c>
      <c r="P18">
        <v>160</v>
      </c>
      <c r="Q18">
        <v>50</v>
      </c>
      <c r="R18">
        <v>14.3333333333333</v>
      </c>
    </row>
    <row r="19" spans="1:18" x14ac:dyDescent="0.25">
      <c r="A19">
        <f>A18+5</f>
        <v>75</v>
      </c>
      <c r="B19">
        <v>1.94444444444444</v>
      </c>
      <c r="C19">
        <v>0.56626787988907101</v>
      </c>
      <c r="D19">
        <v>0.33333333333333298</v>
      </c>
      <c r="E19">
        <v>6.8728190314120696E-2</v>
      </c>
      <c r="F19">
        <v>1.71361502347418</v>
      </c>
      <c r="G19">
        <v>0.340059290121631</v>
      </c>
      <c r="H19">
        <v>5.1367521367521398</v>
      </c>
      <c r="I19">
        <v>1.40531721384983</v>
      </c>
      <c r="J19">
        <v>5.5350877192982502</v>
      </c>
      <c r="K19">
        <v>1.00170074069204</v>
      </c>
      <c r="M19" s="2" t="s">
        <v>1718</v>
      </c>
      <c r="N19">
        <v>35.6666666666667</v>
      </c>
      <c r="O19">
        <v>0</v>
      </c>
      <c r="P19">
        <v>13.3333333333333</v>
      </c>
      <c r="Q19">
        <v>20</v>
      </c>
      <c r="R19">
        <v>23.3333333333333</v>
      </c>
    </row>
    <row r="20" spans="1:18" x14ac:dyDescent="0.25">
      <c r="A20">
        <f>A19+5</f>
        <v>80</v>
      </c>
      <c r="B20">
        <v>2.0833333333333299</v>
      </c>
      <c r="C20">
        <v>0.52164534809421803</v>
      </c>
      <c r="D20">
        <v>0.123188405797101</v>
      </c>
      <c r="E20">
        <v>3.7869589559934302E-2</v>
      </c>
      <c r="F20">
        <v>1.85446009389671</v>
      </c>
      <c r="G20">
        <v>0.38671964728537001</v>
      </c>
      <c r="H20">
        <v>5</v>
      </c>
      <c r="I20">
        <v>1.2415556728672701</v>
      </c>
      <c r="J20">
        <v>5.7280701754386003</v>
      </c>
      <c r="K20">
        <v>0.93149714922622195</v>
      </c>
      <c r="M20" s="2" t="s">
        <v>1719</v>
      </c>
      <c r="N20">
        <v>28.6666666666667</v>
      </c>
      <c r="O20">
        <v>8.3333333333333304</v>
      </c>
      <c r="P20">
        <v>12.3333333333333</v>
      </c>
      <c r="Q20">
        <v>786.66666666666697</v>
      </c>
      <c r="R20">
        <v>4.3333333333333304</v>
      </c>
    </row>
    <row r="21" spans="1:18" x14ac:dyDescent="0.25">
      <c r="A21">
        <f t="shared" ref="A21:A25" si="1">A20+5</f>
        <v>85</v>
      </c>
      <c r="B21">
        <v>2.2222222222222201</v>
      </c>
      <c r="C21">
        <v>0.46629220594937099</v>
      </c>
      <c r="D21">
        <v>0.15217391304347799</v>
      </c>
      <c r="E21">
        <v>3.3902581757531899E-2</v>
      </c>
      <c r="F21">
        <v>1.87323943661972</v>
      </c>
      <c r="G21">
        <v>0.41508371058809101</v>
      </c>
      <c r="H21">
        <v>6.1196581196581201</v>
      </c>
      <c r="I21">
        <v>1.50729157834751</v>
      </c>
      <c r="J21">
        <v>6.4736842105263204</v>
      </c>
      <c r="K21">
        <v>1.1112192472314499</v>
      </c>
      <c r="M21" s="2" t="s">
        <v>1720</v>
      </c>
      <c r="N21">
        <v>24</v>
      </c>
      <c r="O21">
        <v>2.3333333333333299</v>
      </c>
      <c r="P21">
        <v>177.333333333333</v>
      </c>
      <c r="Q21">
        <v>77</v>
      </c>
      <c r="R21">
        <v>273.33333333333297</v>
      </c>
    </row>
    <row r="22" spans="1:18" x14ac:dyDescent="0.25">
      <c r="A22">
        <f t="shared" si="1"/>
        <v>90</v>
      </c>
      <c r="B22">
        <v>2.2986111111111098</v>
      </c>
      <c r="C22">
        <v>0.58693078349596095</v>
      </c>
      <c r="D22">
        <v>0.29710144927536197</v>
      </c>
      <c r="E22">
        <v>6.3218610281654097E-2</v>
      </c>
      <c r="F22">
        <v>1.92018779342723</v>
      </c>
      <c r="G22">
        <v>0.39141609998006399</v>
      </c>
      <c r="H22">
        <v>5.5384615384615401</v>
      </c>
      <c r="I22">
        <v>1.33308676221087</v>
      </c>
      <c r="J22">
        <v>7.7192982456140404</v>
      </c>
      <c r="K22">
        <v>1.62987006261829</v>
      </c>
      <c r="M22" s="2" t="s">
        <v>1721</v>
      </c>
      <c r="N22">
        <v>46.3333333333333</v>
      </c>
      <c r="O22">
        <v>10</v>
      </c>
      <c r="P22">
        <v>488.33333333333297</v>
      </c>
      <c r="Q22">
        <v>68.3333333333333</v>
      </c>
      <c r="R22">
        <v>17.6666666666667</v>
      </c>
    </row>
    <row r="23" spans="1:18" x14ac:dyDescent="0.25">
      <c r="A23">
        <f t="shared" si="1"/>
        <v>95</v>
      </c>
      <c r="B23">
        <v>2.4791666666666701</v>
      </c>
      <c r="C23">
        <v>0.68703419279719802</v>
      </c>
      <c r="D23">
        <v>0.173913043478261</v>
      </c>
      <c r="E23">
        <v>5.1534822620655403E-2</v>
      </c>
      <c r="F23">
        <v>2.0938967136150199</v>
      </c>
      <c r="G23">
        <v>0.46366685054447399</v>
      </c>
      <c r="H23">
        <v>4.8632478632478602</v>
      </c>
      <c r="I23">
        <v>1.31108964517591</v>
      </c>
      <c r="J23">
        <v>8.3859649122807003</v>
      </c>
      <c r="K23">
        <v>1.3514374457863301</v>
      </c>
      <c r="M23" s="2" t="s">
        <v>1722</v>
      </c>
      <c r="N23">
        <v>23.3333333333333</v>
      </c>
      <c r="O23">
        <v>17.6666666666667</v>
      </c>
      <c r="P23">
        <v>349.66666666666703</v>
      </c>
      <c r="Q23">
        <v>167.333333333333</v>
      </c>
      <c r="R23">
        <v>15.6666666666667</v>
      </c>
    </row>
    <row r="24" spans="1:18" x14ac:dyDescent="0.25">
      <c r="A24">
        <f t="shared" si="1"/>
        <v>100</v>
      </c>
      <c r="B24">
        <v>2.9791666666666701</v>
      </c>
      <c r="C24">
        <v>0.77167946021797196</v>
      </c>
      <c r="D24">
        <v>0.28985507246376802</v>
      </c>
      <c r="E24">
        <v>8.8288245809164598E-2</v>
      </c>
      <c r="F24">
        <v>2.26291079812207</v>
      </c>
      <c r="G24">
        <v>0.44455196238398997</v>
      </c>
      <c r="H24">
        <v>5.9914529914529897</v>
      </c>
      <c r="I24">
        <v>1.4896296278515699</v>
      </c>
      <c r="J24">
        <v>9.8947368421052602</v>
      </c>
      <c r="K24">
        <v>1.76007139455131</v>
      </c>
      <c r="M24" s="2" t="s">
        <v>1723</v>
      </c>
      <c r="N24">
        <v>12</v>
      </c>
      <c r="O24">
        <v>6.6666666666666696</v>
      </c>
      <c r="P24">
        <v>147.666666666667</v>
      </c>
      <c r="Q24">
        <v>466.33333333333297</v>
      </c>
      <c r="R24">
        <v>54</v>
      </c>
    </row>
    <row r="25" spans="1:18" x14ac:dyDescent="0.25">
      <c r="A25">
        <f t="shared" si="1"/>
        <v>105</v>
      </c>
      <c r="B25">
        <v>2.9930555555555598</v>
      </c>
      <c r="C25">
        <v>0.70811528999289597</v>
      </c>
      <c r="D25">
        <v>0.39130434782608697</v>
      </c>
      <c r="E25">
        <v>9.7364270460065697E-2</v>
      </c>
      <c r="F25">
        <v>2.34272300469484</v>
      </c>
      <c r="G25">
        <v>0.486020621280287</v>
      </c>
      <c r="H25">
        <v>7.1794871794871797</v>
      </c>
      <c r="I25">
        <v>1.82688499774854</v>
      </c>
      <c r="J25">
        <v>10.973684210526301</v>
      </c>
      <c r="K25">
        <v>1.9297518198282499</v>
      </c>
      <c r="M25" s="2" t="s">
        <v>1724</v>
      </c>
      <c r="N25">
        <v>81.6666666666667</v>
      </c>
      <c r="O25">
        <v>0</v>
      </c>
      <c r="P25">
        <v>11</v>
      </c>
      <c r="Q25">
        <v>74.3333333333333</v>
      </c>
      <c r="R25">
        <v>5</v>
      </c>
    </row>
    <row r="26" spans="1:18" x14ac:dyDescent="0.25">
      <c r="A26">
        <f>A25+5</f>
        <v>110</v>
      </c>
      <c r="B26">
        <v>3.3819444444444402</v>
      </c>
      <c r="C26">
        <v>0.82847220364458496</v>
      </c>
      <c r="D26">
        <v>0.26811594202898598</v>
      </c>
      <c r="E26">
        <v>6.6843216481769496E-2</v>
      </c>
      <c r="F26">
        <v>2.4460093896713602</v>
      </c>
      <c r="G26">
        <v>0.52310546936551705</v>
      </c>
      <c r="H26">
        <v>6.6410256410256396</v>
      </c>
      <c r="I26">
        <v>1.84824567849539</v>
      </c>
      <c r="J26">
        <v>11.9298245614035</v>
      </c>
      <c r="K26">
        <v>2.05926717584755</v>
      </c>
      <c r="M26" s="2" t="s">
        <v>1725</v>
      </c>
      <c r="N26">
        <v>221</v>
      </c>
      <c r="O26">
        <v>2.6666666666666701</v>
      </c>
      <c r="P26">
        <v>51.3333333333333</v>
      </c>
      <c r="Q26">
        <v>4</v>
      </c>
      <c r="R26">
        <v>66.6666666666667</v>
      </c>
    </row>
    <row r="27" spans="1:18" x14ac:dyDescent="0.25">
      <c r="A27">
        <f>A26+5</f>
        <v>115</v>
      </c>
      <c r="B27">
        <v>3.6527777777777799</v>
      </c>
      <c r="C27">
        <v>0.91561611481760496</v>
      </c>
      <c r="D27">
        <v>0.36956521739130399</v>
      </c>
      <c r="E27">
        <v>7.2696887501799506E-2</v>
      </c>
      <c r="F27">
        <v>2.6056338028169002</v>
      </c>
      <c r="G27">
        <v>0.54159883944751697</v>
      </c>
      <c r="H27">
        <v>7.2735042735042699</v>
      </c>
      <c r="I27">
        <v>1.8873616564725899</v>
      </c>
      <c r="J27">
        <v>11.9298245614035</v>
      </c>
      <c r="K27">
        <v>2.0223642087922999</v>
      </c>
      <c r="M27" s="2" t="s">
        <v>1726</v>
      </c>
      <c r="N27">
        <v>310.66666666666703</v>
      </c>
      <c r="O27">
        <v>10.3333333333333</v>
      </c>
      <c r="P27">
        <v>74.3333333333333</v>
      </c>
      <c r="Q27">
        <v>72.3333333333333</v>
      </c>
      <c r="R27">
        <v>15.6666666666667</v>
      </c>
    </row>
    <row r="28" spans="1:18" x14ac:dyDescent="0.25">
      <c r="A28">
        <f t="shared" ref="A28" si="2">A27+5</f>
        <v>120</v>
      </c>
      <c r="B28">
        <v>3.9444444444444402</v>
      </c>
      <c r="C28">
        <v>0.82997748251789005</v>
      </c>
      <c r="D28">
        <v>0.405797101449275</v>
      </c>
      <c r="E28">
        <v>0.114402010555484</v>
      </c>
      <c r="F28">
        <v>2.7652582159624401</v>
      </c>
      <c r="G28">
        <v>0.50241510917466703</v>
      </c>
      <c r="H28">
        <v>8.1794871794871806</v>
      </c>
      <c r="I28">
        <v>2.0848634472356098</v>
      </c>
      <c r="J28">
        <v>14.692982456140401</v>
      </c>
      <c r="K28">
        <v>2.3978871415540102</v>
      </c>
      <c r="M28" s="2" t="s">
        <v>1727</v>
      </c>
      <c r="N28">
        <v>7</v>
      </c>
      <c r="O28">
        <v>5.3333333333333304</v>
      </c>
      <c r="P28">
        <v>30</v>
      </c>
      <c r="Q28">
        <v>145.666666666667</v>
      </c>
      <c r="R28">
        <v>240</v>
      </c>
    </row>
    <row r="29" spans="1:18" x14ac:dyDescent="0.25">
      <c r="M29" s="2" t="s">
        <v>1728</v>
      </c>
      <c r="N29">
        <v>2.6666666666666701</v>
      </c>
      <c r="O29">
        <v>8</v>
      </c>
      <c r="P29">
        <v>68.3333333333333</v>
      </c>
      <c r="Q29">
        <v>104</v>
      </c>
      <c r="R29">
        <v>244.666666666667</v>
      </c>
    </row>
    <row r="30" spans="1:18" x14ac:dyDescent="0.25">
      <c r="M30" s="2" t="s">
        <v>1729</v>
      </c>
      <c r="N30">
        <v>8.3333333333333304</v>
      </c>
      <c r="O30">
        <v>5.3333333333333304</v>
      </c>
      <c r="P30">
        <v>13.3333333333333</v>
      </c>
      <c r="Q30">
        <v>22.6666666666667</v>
      </c>
      <c r="R30">
        <v>146.666666666667</v>
      </c>
    </row>
    <row r="31" spans="1:18" x14ac:dyDescent="0.25">
      <c r="M31" s="2" t="s">
        <v>1730</v>
      </c>
      <c r="N31">
        <v>19.6666666666667</v>
      </c>
      <c r="O31">
        <v>10</v>
      </c>
      <c r="P31">
        <v>12.3333333333333</v>
      </c>
      <c r="Q31">
        <v>24.6666666666667</v>
      </c>
      <c r="R31">
        <v>88</v>
      </c>
    </row>
    <row r="32" spans="1:18" x14ac:dyDescent="0.25">
      <c r="M32" s="2" t="s">
        <v>1731</v>
      </c>
      <c r="N32">
        <v>48.6666666666667</v>
      </c>
      <c r="O32">
        <v>1.3333333333333299</v>
      </c>
      <c r="P32">
        <v>177.333333333333</v>
      </c>
      <c r="Q32">
        <v>15.3333333333333</v>
      </c>
      <c r="R32">
        <v>0.33333333333333298</v>
      </c>
    </row>
    <row r="33" spans="13:18" x14ac:dyDescent="0.25">
      <c r="M33" s="2" t="s">
        <v>1732</v>
      </c>
      <c r="N33">
        <v>49</v>
      </c>
      <c r="O33">
        <v>13.3333333333333</v>
      </c>
      <c r="P33">
        <v>488.33333333333297</v>
      </c>
      <c r="Q33">
        <v>53.3333333333333</v>
      </c>
      <c r="R33">
        <v>8.6666666666666696</v>
      </c>
    </row>
    <row r="34" spans="13:18" x14ac:dyDescent="0.25">
      <c r="M34" s="2" t="s">
        <v>1733</v>
      </c>
      <c r="N34">
        <v>0.33333333333333298</v>
      </c>
      <c r="O34">
        <v>0</v>
      </c>
      <c r="P34">
        <v>349.66666666666703</v>
      </c>
      <c r="Q34">
        <v>150.666666666667</v>
      </c>
      <c r="R34">
        <v>1</v>
      </c>
    </row>
    <row r="35" spans="13:18" x14ac:dyDescent="0.25">
      <c r="M35" s="2" t="s">
        <v>1734</v>
      </c>
      <c r="N35">
        <v>7.3333333333333304</v>
      </c>
      <c r="O35">
        <v>8.3333333333333304</v>
      </c>
      <c r="P35">
        <v>147.666666666667</v>
      </c>
      <c r="Q35">
        <v>180</v>
      </c>
      <c r="R35">
        <v>19.3333333333333</v>
      </c>
    </row>
    <row r="36" spans="13:18" x14ac:dyDescent="0.25">
      <c r="M36" s="2" t="s">
        <v>1735</v>
      </c>
      <c r="N36">
        <v>7</v>
      </c>
      <c r="O36">
        <v>2.3333333333333299</v>
      </c>
      <c r="P36">
        <v>11</v>
      </c>
      <c r="Q36">
        <v>45.3333333333333</v>
      </c>
      <c r="R36">
        <v>26.3333333333333</v>
      </c>
    </row>
    <row r="37" spans="13:18" x14ac:dyDescent="0.25">
      <c r="M37" s="2" t="s">
        <v>1736</v>
      </c>
      <c r="N37">
        <v>4.3333333333333304</v>
      </c>
      <c r="O37">
        <v>10</v>
      </c>
      <c r="P37">
        <v>51.3333333333333</v>
      </c>
      <c r="Q37">
        <v>35.3333333333333</v>
      </c>
      <c r="R37">
        <v>1.6666666666666701</v>
      </c>
    </row>
    <row r="38" spans="13:18" x14ac:dyDescent="0.25">
      <c r="M38" s="2" t="s">
        <v>1737</v>
      </c>
      <c r="N38">
        <v>4</v>
      </c>
      <c r="O38">
        <v>17.6666666666667</v>
      </c>
      <c r="P38">
        <v>74.3333333333333</v>
      </c>
      <c r="Q38">
        <v>44</v>
      </c>
      <c r="R38">
        <v>8</v>
      </c>
    </row>
    <row r="39" spans="13:18" x14ac:dyDescent="0.25">
      <c r="M39" s="2" t="s">
        <v>1738</v>
      </c>
      <c r="N39">
        <v>6.3333333333333304</v>
      </c>
      <c r="O39">
        <v>6.6666666666666696</v>
      </c>
      <c r="P39">
        <v>30</v>
      </c>
      <c r="Q39">
        <v>146.666666666667</v>
      </c>
      <c r="R39">
        <v>6.6666666666666696</v>
      </c>
    </row>
    <row r="40" spans="13:18" x14ac:dyDescent="0.25">
      <c r="M40" s="2" t="s">
        <v>1739</v>
      </c>
      <c r="N40">
        <v>39</v>
      </c>
      <c r="O40">
        <v>0</v>
      </c>
      <c r="P40">
        <v>68.3333333333333</v>
      </c>
      <c r="Q40">
        <v>84</v>
      </c>
      <c r="R40">
        <v>14</v>
      </c>
    </row>
    <row r="41" spans="13:18" x14ac:dyDescent="0.25">
      <c r="M41" s="2" t="s">
        <v>1740</v>
      </c>
      <c r="N41">
        <v>145.333333333333</v>
      </c>
      <c r="O41">
        <v>2.6666666666666701</v>
      </c>
      <c r="P41" t="s">
        <v>5</v>
      </c>
      <c r="Q41">
        <v>108.666666666667</v>
      </c>
      <c r="R41">
        <v>4.6666666666666696</v>
      </c>
    </row>
    <row r="42" spans="13:18" x14ac:dyDescent="0.25">
      <c r="M42" s="2" t="s">
        <v>1741</v>
      </c>
      <c r="N42">
        <v>57.6666666666667</v>
      </c>
      <c r="O42">
        <v>10.3333333333333</v>
      </c>
      <c r="P42" t="s">
        <v>5</v>
      </c>
      <c r="Q42" t="s">
        <v>5</v>
      </c>
      <c r="R42">
        <v>21</v>
      </c>
    </row>
    <row r="43" spans="13:18" x14ac:dyDescent="0.25">
      <c r="M43" s="2" t="s">
        <v>1742</v>
      </c>
      <c r="N43">
        <v>11</v>
      </c>
      <c r="O43">
        <v>5.3333333333333304</v>
      </c>
      <c r="P43" t="s">
        <v>5</v>
      </c>
      <c r="Q43" t="s">
        <v>5</v>
      </c>
      <c r="R43">
        <v>5.3333333333333304</v>
      </c>
    </row>
    <row r="44" spans="13:18" x14ac:dyDescent="0.25">
      <c r="M44" s="2" t="s">
        <v>1743</v>
      </c>
      <c r="N44">
        <v>99</v>
      </c>
      <c r="O44">
        <v>8</v>
      </c>
      <c r="P44" t="s">
        <v>5</v>
      </c>
      <c r="Q44" t="s">
        <v>5</v>
      </c>
      <c r="R44">
        <v>9.6666666666666696</v>
      </c>
    </row>
    <row r="45" spans="13:18" x14ac:dyDescent="0.25">
      <c r="M45" s="2" t="s">
        <v>1744</v>
      </c>
      <c r="N45">
        <v>23</v>
      </c>
      <c r="O45">
        <v>5.3333333333333304</v>
      </c>
      <c r="P45" t="s">
        <v>5</v>
      </c>
      <c r="Q45" t="s">
        <v>5</v>
      </c>
      <c r="R45">
        <v>18.6666666666667</v>
      </c>
    </row>
    <row r="46" spans="13:18" x14ac:dyDescent="0.25">
      <c r="M46" s="2" t="s">
        <v>1745</v>
      </c>
      <c r="N46">
        <v>13</v>
      </c>
      <c r="O46">
        <v>10</v>
      </c>
      <c r="P46" t="s">
        <v>5</v>
      </c>
      <c r="Q46" t="s">
        <v>5</v>
      </c>
      <c r="R46">
        <v>41.3333333333333</v>
      </c>
    </row>
    <row r="47" spans="13:18" x14ac:dyDescent="0.25">
      <c r="M47" s="2" t="s">
        <v>1746</v>
      </c>
      <c r="N47">
        <v>111.666666666667</v>
      </c>
      <c r="O47">
        <v>1.3333333333333299</v>
      </c>
      <c r="P47" t="s">
        <v>5</v>
      </c>
      <c r="Q47" t="s">
        <v>5</v>
      </c>
      <c r="R47">
        <v>6.6666666666666696</v>
      </c>
    </row>
    <row r="48" spans="13:18" x14ac:dyDescent="0.25">
      <c r="M48" s="2" t="s">
        <v>1747</v>
      </c>
      <c r="N48">
        <v>58.3333333333333</v>
      </c>
      <c r="O48">
        <v>13.3333333333333</v>
      </c>
      <c r="P48" t="s">
        <v>5</v>
      </c>
      <c r="Q48" t="s">
        <v>5</v>
      </c>
      <c r="R48">
        <v>17.3333333333333</v>
      </c>
    </row>
    <row r="49" spans="13:18" x14ac:dyDescent="0.25">
      <c r="M49" s="2" t="s">
        <v>1748</v>
      </c>
      <c r="N49">
        <v>3.6666666666666701</v>
      </c>
      <c r="O49" t="s">
        <v>5</v>
      </c>
      <c r="P49" t="s">
        <v>5</v>
      </c>
      <c r="Q49" t="s">
        <v>5</v>
      </c>
      <c r="R49">
        <v>8.3333333333333304</v>
      </c>
    </row>
    <row r="50" spans="13:18" x14ac:dyDescent="0.25">
      <c r="M50" s="2" t="s">
        <v>1750</v>
      </c>
      <c r="N50">
        <v>64.3333333333333</v>
      </c>
      <c r="O50" t="s">
        <v>5</v>
      </c>
      <c r="P50" t="s">
        <v>5</v>
      </c>
      <c r="Q50" t="s">
        <v>5</v>
      </c>
      <c r="R50">
        <v>4</v>
      </c>
    </row>
    <row r="51" spans="13:18" x14ac:dyDescent="0.25">
      <c r="M51" s="2" t="s">
        <v>1873</v>
      </c>
      <c r="N51" t="s">
        <v>5</v>
      </c>
      <c r="O51" t="s">
        <v>5</v>
      </c>
      <c r="P51" t="s">
        <v>5</v>
      </c>
      <c r="Q51" t="s">
        <v>5</v>
      </c>
      <c r="R51">
        <v>58.6666666666667</v>
      </c>
    </row>
    <row r="52" spans="13:18" x14ac:dyDescent="0.25">
      <c r="M52" s="2" t="s">
        <v>1874</v>
      </c>
      <c r="N52" t="s">
        <v>5</v>
      </c>
      <c r="O52" t="s">
        <v>5</v>
      </c>
      <c r="P52" t="s">
        <v>5</v>
      </c>
      <c r="Q52" t="s">
        <v>5</v>
      </c>
      <c r="R52">
        <v>7.3333333333333304</v>
      </c>
    </row>
    <row r="53" spans="13:18" x14ac:dyDescent="0.25">
      <c r="M53" s="2" t="s">
        <v>1875</v>
      </c>
      <c r="N53" t="s">
        <v>5</v>
      </c>
      <c r="O53" t="s">
        <v>5</v>
      </c>
      <c r="P53" t="s">
        <v>5</v>
      </c>
      <c r="Q53" t="s">
        <v>5</v>
      </c>
      <c r="R53">
        <v>33</v>
      </c>
    </row>
    <row r="54" spans="13:18" x14ac:dyDescent="0.25">
      <c r="M54" s="2" t="s">
        <v>1876</v>
      </c>
      <c r="N54" t="s">
        <v>5</v>
      </c>
      <c r="O54" t="s">
        <v>5</v>
      </c>
      <c r="P54" t="s">
        <v>5</v>
      </c>
      <c r="Q54" t="s">
        <v>5</v>
      </c>
      <c r="R54">
        <v>7.6666666666666696</v>
      </c>
    </row>
    <row r="55" spans="13:18" x14ac:dyDescent="0.25">
      <c r="M55" s="2" t="s">
        <v>1877</v>
      </c>
      <c r="N55" t="s">
        <v>5</v>
      </c>
      <c r="O55" t="s">
        <v>5</v>
      </c>
      <c r="P55" t="s">
        <v>5</v>
      </c>
      <c r="Q55" t="s">
        <v>5</v>
      </c>
      <c r="R55">
        <v>16</v>
      </c>
    </row>
    <row r="56" spans="13:18" x14ac:dyDescent="0.25">
      <c r="M56" s="2" t="s">
        <v>1878</v>
      </c>
      <c r="N56" t="s">
        <v>5</v>
      </c>
      <c r="O56" t="s">
        <v>5</v>
      </c>
      <c r="P56" t="s">
        <v>5</v>
      </c>
      <c r="Q56" t="s">
        <v>5</v>
      </c>
      <c r="R56">
        <v>29.6666666666667</v>
      </c>
    </row>
    <row r="57" spans="13:18" x14ac:dyDescent="0.25">
      <c r="M57" s="2" t="s">
        <v>1879</v>
      </c>
      <c r="N57" t="s">
        <v>5</v>
      </c>
      <c r="O57" t="s">
        <v>5</v>
      </c>
      <c r="P57" t="s">
        <v>5</v>
      </c>
      <c r="Q57" t="s">
        <v>5</v>
      </c>
      <c r="R57">
        <v>28.6666666666667</v>
      </c>
    </row>
    <row r="58" spans="13:18" x14ac:dyDescent="0.25">
      <c r="M58" s="2" t="s">
        <v>1880</v>
      </c>
      <c r="N58" t="s">
        <v>5</v>
      </c>
      <c r="O58" t="s">
        <v>5</v>
      </c>
      <c r="P58" t="s">
        <v>5</v>
      </c>
      <c r="Q58" t="s">
        <v>5</v>
      </c>
      <c r="R58">
        <v>77.3333333333333</v>
      </c>
    </row>
    <row r="59" spans="13:18" x14ac:dyDescent="0.25">
      <c r="M59" s="2" t="s">
        <v>1881</v>
      </c>
      <c r="N59" t="s">
        <v>5</v>
      </c>
      <c r="O59" t="s">
        <v>5</v>
      </c>
      <c r="P59" t="s">
        <v>5</v>
      </c>
      <c r="Q59" t="s">
        <v>5</v>
      </c>
      <c r="R59">
        <v>25.6666666666667</v>
      </c>
    </row>
    <row r="60" spans="13:18" x14ac:dyDescent="0.25">
      <c r="M60" s="2" t="s">
        <v>1882</v>
      </c>
      <c r="N60" t="s">
        <v>5</v>
      </c>
      <c r="O60" t="s">
        <v>5</v>
      </c>
      <c r="P60" t="s">
        <v>5</v>
      </c>
      <c r="Q60" t="s">
        <v>5</v>
      </c>
      <c r="R60">
        <v>21.3333333333333</v>
      </c>
    </row>
    <row r="61" spans="13:18" x14ac:dyDescent="0.25">
      <c r="M61" s="2" t="s">
        <v>1883</v>
      </c>
      <c r="N61" t="s">
        <v>5</v>
      </c>
      <c r="O61" t="s">
        <v>5</v>
      </c>
      <c r="P61" t="s">
        <v>5</v>
      </c>
      <c r="Q61" t="s">
        <v>5</v>
      </c>
      <c r="R61">
        <v>37.3333333333333</v>
      </c>
    </row>
    <row r="62" spans="13:18" x14ac:dyDescent="0.25">
      <c r="M62" s="2" t="s">
        <v>1884</v>
      </c>
      <c r="N62" t="s">
        <v>5</v>
      </c>
      <c r="O62" t="s">
        <v>5</v>
      </c>
      <c r="P62" t="s">
        <v>5</v>
      </c>
      <c r="Q62" t="s">
        <v>5</v>
      </c>
      <c r="R62">
        <v>44</v>
      </c>
    </row>
    <row r="63" spans="13:18" x14ac:dyDescent="0.25">
      <c r="M63" s="2" t="s">
        <v>1969</v>
      </c>
      <c r="N63" t="s">
        <v>5</v>
      </c>
      <c r="O63" t="s">
        <v>5</v>
      </c>
      <c r="P63" t="s">
        <v>5</v>
      </c>
      <c r="Q63" t="s">
        <v>5</v>
      </c>
      <c r="R63">
        <v>4.3333333333333304</v>
      </c>
    </row>
    <row r="64" spans="13:18" x14ac:dyDescent="0.25">
      <c r="M64" s="2" t="s">
        <v>1970</v>
      </c>
      <c r="N64" t="s">
        <v>5</v>
      </c>
      <c r="O64" t="s">
        <v>5</v>
      </c>
      <c r="P64" t="s">
        <v>5</v>
      </c>
      <c r="Q64" t="s">
        <v>5</v>
      </c>
      <c r="R64">
        <v>4.6666666666666696</v>
      </c>
    </row>
    <row r="65" spans="13:18" x14ac:dyDescent="0.25">
      <c r="M65" s="2" t="s">
        <v>1971</v>
      </c>
      <c r="N65" t="s">
        <v>5</v>
      </c>
      <c r="O65" t="s">
        <v>5</v>
      </c>
      <c r="P65" t="s">
        <v>5</v>
      </c>
      <c r="Q65" t="s">
        <v>5</v>
      </c>
      <c r="R65">
        <v>7</v>
      </c>
    </row>
    <row r="66" spans="13:18" x14ac:dyDescent="0.25">
      <c r="M66" s="2" t="s">
        <v>1972</v>
      </c>
      <c r="N66" t="s">
        <v>5</v>
      </c>
      <c r="O66" t="s">
        <v>5</v>
      </c>
      <c r="P66" t="s">
        <v>5</v>
      </c>
      <c r="Q66" t="s">
        <v>5</v>
      </c>
      <c r="R66">
        <v>23.6666666666667</v>
      </c>
    </row>
    <row r="67" spans="13:18" x14ac:dyDescent="0.25">
      <c r="M67" s="2" t="s">
        <v>1973</v>
      </c>
      <c r="N67" t="s">
        <v>5</v>
      </c>
      <c r="O67" t="s">
        <v>5</v>
      </c>
      <c r="P67" t="s">
        <v>5</v>
      </c>
      <c r="Q67" t="s">
        <v>5</v>
      </c>
      <c r="R67">
        <v>17</v>
      </c>
    </row>
    <row r="68" spans="13:18" x14ac:dyDescent="0.25">
      <c r="M68" s="2" t="s">
        <v>1974</v>
      </c>
      <c r="N68" t="s">
        <v>5</v>
      </c>
      <c r="O68" t="s">
        <v>5</v>
      </c>
      <c r="P68" t="s">
        <v>5</v>
      </c>
      <c r="Q68" t="s">
        <v>5</v>
      </c>
      <c r="R68">
        <v>59.3333333333333</v>
      </c>
    </row>
    <row r="69" spans="13:18" x14ac:dyDescent="0.25">
      <c r="M69" s="2" t="s">
        <v>1975</v>
      </c>
      <c r="N69" t="s">
        <v>5</v>
      </c>
      <c r="O69" t="s">
        <v>5</v>
      </c>
      <c r="P69" t="s">
        <v>5</v>
      </c>
      <c r="Q69" t="s">
        <v>5</v>
      </c>
      <c r="R69">
        <v>18.6666666666667</v>
      </c>
    </row>
    <row r="70" spans="13:18" x14ac:dyDescent="0.25">
      <c r="M70" s="2" t="s">
        <v>1984</v>
      </c>
      <c r="N70" t="s">
        <v>5</v>
      </c>
      <c r="O70" t="s">
        <v>5</v>
      </c>
      <c r="P70" t="s">
        <v>5</v>
      </c>
      <c r="Q70" t="s">
        <v>5</v>
      </c>
      <c r="R70">
        <v>43.6666666666667</v>
      </c>
    </row>
    <row r="71" spans="13:18" x14ac:dyDescent="0.25">
      <c r="M71" s="2" t="s">
        <v>1985</v>
      </c>
      <c r="N71" t="s">
        <v>5</v>
      </c>
      <c r="O71" t="s">
        <v>5</v>
      </c>
      <c r="P71" t="s">
        <v>5</v>
      </c>
      <c r="Q71" t="s">
        <v>5</v>
      </c>
      <c r="R71">
        <v>10.6666666666667</v>
      </c>
    </row>
    <row r="72" spans="13:18" x14ac:dyDescent="0.25">
      <c r="M72" s="2" t="s">
        <v>1986</v>
      </c>
      <c r="N72" t="s">
        <v>5</v>
      </c>
      <c r="O72" t="s">
        <v>5</v>
      </c>
      <c r="P72" t="s">
        <v>5</v>
      </c>
      <c r="Q72" t="s">
        <v>5</v>
      </c>
      <c r="R72">
        <v>90.3333333333333</v>
      </c>
    </row>
    <row r="73" spans="13:18" x14ac:dyDescent="0.25">
      <c r="M73" s="2" t="s">
        <v>5652</v>
      </c>
      <c r="N73" t="s">
        <v>5</v>
      </c>
      <c r="O73" t="s">
        <v>5</v>
      </c>
      <c r="P73" t="s">
        <v>5</v>
      </c>
      <c r="Q73" t="s">
        <v>5</v>
      </c>
      <c r="R73">
        <v>221.333333333333</v>
      </c>
    </row>
  </sheetData>
  <mergeCells count="7">
    <mergeCell ref="M1:R1"/>
    <mergeCell ref="B2:C2"/>
    <mergeCell ref="D2:E2"/>
    <mergeCell ref="F2:G2"/>
    <mergeCell ref="H2:I2"/>
    <mergeCell ref="J2:K2"/>
    <mergeCell ref="A1:K1"/>
  </mergeCells>
  <phoneticPr fontId="5" type="noConversion"/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940B93-652A-4687-B57D-7133C52B14EE}">
  <dimension ref="A1:K58"/>
  <sheetViews>
    <sheetView workbookViewId="0">
      <selection activeCell="O15" sqref="O15"/>
    </sheetView>
  </sheetViews>
  <sheetFormatPr defaultRowHeight="15" x14ac:dyDescent="0.25"/>
  <cols>
    <col min="2" max="2" width="10.7109375" customWidth="1"/>
    <col min="3" max="3" width="12.7109375" customWidth="1"/>
    <col min="5" max="5" width="11.7109375" customWidth="1"/>
    <col min="6" max="6" width="27.28515625" customWidth="1"/>
    <col min="7" max="7" width="27" customWidth="1"/>
    <col min="10" max="10" width="24.85546875" customWidth="1"/>
    <col min="11" max="11" width="31" customWidth="1"/>
  </cols>
  <sheetData>
    <row r="1" spans="1:11" ht="21" x14ac:dyDescent="0.35">
      <c r="A1" s="13" t="s">
        <v>5667</v>
      </c>
      <c r="B1" s="13"/>
      <c r="C1" s="13"/>
      <c r="E1" s="13" t="s">
        <v>5668</v>
      </c>
      <c r="F1" s="13"/>
      <c r="G1" s="13"/>
      <c r="I1" s="13" t="s">
        <v>5669</v>
      </c>
      <c r="J1" s="13"/>
      <c r="K1" s="13"/>
    </row>
    <row r="2" spans="1:11" s="12" customFormat="1" x14ac:dyDescent="0.25">
      <c r="B2" s="12" t="s">
        <v>5662</v>
      </c>
      <c r="C2" s="12" t="s">
        <v>5663</v>
      </c>
      <c r="F2" s="12" t="s">
        <v>5665</v>
      </c>
      <c r="G2" s="12" t="s">
        <v>5666</v>
      </c>
      <c r="J2" s="12" t="s">
        <v>5664</v>
      </c>
      <c r="K2" s="12" t="s">
        <v>5670</v>
      </c>
    </row>
    <row r="3" spans="1:11" x14ac:dyDescent="0.25">
      <c r="A3" s="2" t="s">
        <v>1702</v>
      </c>
      <c r="B3">
        <v>2.12777777777778</v>
      </c>
      <c r="C3">
        <v>0</v>
      </c>
      <c r="E3" s="2" t="s">
        <v>1702</v>
      </c>
      <c r="F3">
        <v>4.99444444444444</v>
      </c>
      <c r="G3">
        <v>0</v>
      </c>
      <c r="I3" s="2" t="s">
        <v>1702</v>
      </c>
      <c r="J3">
        <v>0</v>
      </c>
      <c r="K3">
        <v>0</v>
      </c>
    </row>
    <row r="4" spans="1:11" x14ac:dyDescent="0.25">
      <c r="A4" s="2" t="s">
        <v>1704</v>
      </c>
      <c r="B4">
        <v>1.95</v>
      </c>
      <c r="C4">
        <v>0</v>
      </c>
      <c r="E4" s="2" t="s">
        <v>1704</v>
      </c>
      <c r="F4">
        <v>4.2166666666666703</v>
      </c>
      <c r="G4">
        <v>20.205555555555598</v>
      </c>
      <c r="I4" s="2" t="s">
        <v>1704</v>
      </c>
      <c r="J4">
        <v>0</v>
      </c>
      <c r="K4">
        <v>0</v>
      </c>
    </row>
    <row r="5" spans="1:11" x14ac:dyDescent="0.25">
      <c r="A5" s="2" t="s">
        <v>1707</v>
      </c>
      <c r="B5">
        <v>2.6111111111111098</v>
      </c>
      <c r="C5">
        <v>2.6666666666666701</v>
      </c>
      <c r="E5" s="2" t="s">
        <v>1707</v>
      </c>
      <c r="F5">
        <v>0</v>
      </c>
      <c r="G5">
        <v>4.69444444444445</v>
      </c>
      <c r="I5" s="2" t="s">
        <v>1707</v>
      </c>
      <c r="J5">
        <v>0</v>
      </c>
      <c r="K5">
        <v>0</v>
      </c>
    </row>
    <row r="6" spans="1:11" x14ac:dyDescent="0.25">
      <c r="A6" s="2" t="s">
        <v>1708</v>
      </c>
      <c r="B6">
        <v>15.2944444444444</v>
      </c>
      <c r="C6">
        <v>0</v>
      </c>
      <c r="E6" s="2" t="s">
        <v>1708</v>
      </c>
      <c r="F6">
        <v>8.0111111111111093</v>
      </c>
      <c r="G6">
        <v>11.4888888888889</v>
      </c>
      <c r="I6" s="2" t="s">
        <v>1708</v>
      </c>
      <c r="J6">
        <v>0</v>
      </c>
      <c r="K6">
        <v>0</v>
      </c>
    </row>
    <row r="7" spans="1:11" x14ac:dyDescent="0.25">
      <c r="A7" s="2" t="s">
        <v>1709</v>
      </c>
      <c r="B7">
        <v>4.6777777777777798</v>
      </c>
      <c r="C7">
        <v>2.06111111111111</v>
      </c>
      <c r="E7" s="2" t="s">
        <v>1709</v>
      </c>
      <c r="F7">
        <v>2.1388888888888902</v>
      </c>
      <c r="G7">
        <v>0.6</v>
      </c>
      <c r="I7" s="2" t="s">
        <v>1709</v>
      </c>
      <c r="J7">
        <v>0</v>
      </c>
      <c r="K7">
        <v>4.3944444444444501</v>
      </c>
    </row>
    <row r="8" spans="1:11" x14ac:dyDescent="0.25">
      <c r="A8" s="2" t="s">
        <v>1710</v>
      </c>
      <c r="B8">
        <v>2.8388888888888899</v>
      </c>
      <c r="C8">
        <v>2.8611111111111098</v>
      </c>
      <c r="E8" s="2" t="s">
        <v>1710</v>
      </c>
      <c r="F8">
        <v>2.3666666666666698</v>
      </c>
      <c r="G8">
        <v>1.0833333333333299</v>
      </c>
      <c r="I8" s="2" t="s">
        <v>1710</v>
      </c>
      <c r="J8">
        <v>0</v>
      </c>
      <c r="K8">
        <v>11.533333333333299</v>
      </c>
    </row>
    <row r="9" spans="1:11" x14ac:dyDescent="0.25">
      <c r="A9" s="2" t="s">
        <v>1703</v>
      </c>
      <c r="B9">
        <v>15.905555555555599</v>
      </c>
      <c r="C9">
        <v>0</v>
      </c>
      <c r="E9" s="2" t="s">
        <v>1703</v>
      </c>
      <c r="F9">
        <v>0.7</v>
      </c>
      <c r="G9">
        <v>2.0777777777777802</v>
      </c>
      <c r="I9" s="2" t="s">
        <v>1703</v>
      </c>
      <c r="J9">
        <v>0</v>
      </c>
      <c r="K9">
        <v>0</v>
      </c>
    </row>
    <row r="10" spans="1:11" x14ac:dyDescent="0.25">
      <c r="A10" s="2" t="s">
        <v>1706</v>
      </c>
      <c r="B10">
        <v>4.25</v>
      </c>
      <c r="C10">
        <v>3.7111111111111099</v>
      </c>
      <c r="E10" s="2" t="s">
        <v>1706</v>
      </c>
      <c r="F10">
        <v>1.56666666666667</v>
      </c>
      <c r="G10">
        <v>12.2055555555556</v>
      </c>
      <c r="I10" s="2" t="s">
        <v>1706</v>
      </c>
      <c r="J10">
        <v>0</v>
      </c>
      <c r="K10">
        <v>9.37222222222222</v>
      </c>
    </row>
    <row r="11" spans="1:11" x14ac:dyDescent="0.25">
      <c r="A11" s="2" t="s">
        <v>1705</v>
      </c>
      <c r="B11">
        <v>0</v>
      </c>
      <c r="C11">
        <v>1.1666666666666701</v>
      </c>
      <c r="E11" s="2" t="s">
        <v>1705</v>
      </c>
      <c r="F11">
        <v>4.81666666666667</v>
      </c>
      <c r="G11">
        <v>1.7666666666666699</v>
      </c>
      <c r="I11" s="2" t="s">
        <v>1705</v>
      </c>
      <c r="J11">
        <v>0.65</v>
      </c>
      <c r="K11">
        <v>8.0333333333333297</v>
      </c>
    </row>
    <row r="12" spans="1:11" x14ac:dyDescent="0.25">
      <c r="A12" s="2" t="s">
        <v>1711</v>
      </c>
      <c r="B12">
        <v>0</v>
      </c>
      <c r="C12">
        <v>1.57222222222222</v>
      </c>
      <c r="E12" s="2" t="s">
        <v>1711</v>
      </c>
      <c r="F12">
        <v>6.5833333333333304</v>
      </c>
      <c r="G12">
        <v>1.68888888888889</v>
      </c>
      <c r="I12" s="2" t="s">
        <v>1711</v>
      </c>
      <c r="J12">
        <v>1.6444444444444399</v>
      </c>
      <c r="K12">
        <v>4.05</v>
      </c>
    </row>
    <row r="13" spans="1:11" x14ac:dyDescent="0.25">
      <c r="A13" s="2" t="s">
        <v>1712</v>
      </c>
      <c r="B13">
        <v>4.69444444444445</v>
      </c>
      <c r="C13">
        <v>0.6</v>
      </c>
      <c r="E13" s="2" t="s">
        <v>1712</v>
      </c>
      <c r="F13">
        <v>0</v>
      </c>
      <c r="G13">
        <v>0.7</v>
      </c>
      <c r="I13" s="2" t="s">
        <v>1712</v>
      </c>
      <c r="J13">
        <v>0</v>
      </c>
      <c r="K13" t="s">
        <v>5</v>
      </c>
    </row>
    <row r="14" spans="1:11" x14ac:dyDescent="0.25">
      <c r="A14" s="2" t="s">
        <v>1713</v>
      </c>
      <c r="B14">
        <v>0.55555555555555602</v>
      </c>
      <c r="C14">
        <v>0</v>
      </c>
      <c r="E14" s="2" t="s">
        <v>1713</v>
      </c>
      <c r="F14">
        <v>17.072222222222202</v>
      </c>
      <c r="G14">
        <v>10.2944444444444</v>
      </c>
      <c r="I14" s="2" t="s">
        <v>1713</v>
      </c>
      <c r="J14">
        <v>0.51666666666666705</v>
      </c>
      <c r="K14">
        <v>6.6444444444444501</v>
      </c>
    </row>
    <row r="15" spans="1:11" x14ac:dyDescent="0.25">
      <c r="A15" s="2" t="s">
        <v>1714</v>
      </c>
      <c r="B15">
        <v>8.8388888888888903</v>
      </c>
      <c r="C15">
        <v>1.18888888888889</v>
      </c>
      <c r="E15" s="2" t="s">
        <v>1714</v>
      </c>
      <c r="F15">
        <v>15.3611111111111</v>
      </c>
      <c r="G15">
        <v>3.0944444444444401</v>
      </c>
      <c r="I15" s="2" t="s">
        <v>1714</v>
      </c>
      <c r="J15">
        <v>0</v>
      </c>
      <c r="K15">
        <v>5.56666666666667</v>
      </c>
    </row>
    <row r="16" spans="1:11" x14ac:dyDescent="0.25">
      <c r="A16" s="2" t="s">
        <v>1715</v>
      </c>
      <c r="B16">
        <v>15.2</v>
      </c>
      <c r="C16">
        <v>0</v>
      </c>
      <c r="E16" s="2" t="s">
        <v>1715</v>
      </c>
      <c r="F16">
        <v>1.9111111111111101</v>
      </c>
      <c r="G16">
        <v>0.51666666666666705</v>
      </c>
      <c r="I16" s="2" t="s">
        <v>1715</v>
      </c>
      <c r="J16">
        <v>0</v>
      </c>
      <c r="K16">
        <v>4.9000000000000004</v>
      </c>
    </row>
    <row r="17" spans="1:11" x14ac:dyDescent="0.25">
      <c r="A17" s="2" t="s">
        <v>1716</v>
      </c>
      <c r="B17">
        <v>2.2666666666666702</v>
      </c>
      <c r="C17">
        <v>0</v>
      </c>
      <c r="E17" s="2" t="s">
        <v>1716</v>
      </c>
      <c r="F17">
        <v>1.9</v>
      </c>
      <c r="G17">
        <v>8.0388888888888896</v>
      </c>
      <c r="I17" s="2" t="s">
        <v>1716</v>
      </c>
      <c r="J17">
        <v>0</v>
      </c>
      <c r="K17">
        <v>0</v>
      </c>
    </row>
    <row r="18" spans="1:11" x14ac:dyDescent="0.25">
      <c r="A18" s="2" t="s">
        <v>1717</v>
      </c>
      <c r="B18">
        <v>0</v>
      </c>
      <c r="C18">
        <v>0.51111111111111096</v>
      </c>
      <c r="E18" s="2" t="s">
        <v>1717</v>
      </c>
      <c r="F18">
        <v>1.7722222222222199</v>
      </c>
      <c r="G18">
        <v>13.8611111111111</v>
      </c>
      <c r="I18" s="2" t="s">
        <v>1717</v>
      </c>
      <c r="J18">
        <v>0</v>
      </c>
      <c r="K18">
        <v>0</v>
      </c>
    </row>
    <row r="19" spans="1:11" x14ac:dyDescent="0.25">
      <c r="A19" s="2" t="s">
        <v>1718</v>
      </c>
      <c r="B19">
        <v>3.3555555555555601</v>
      </c>
      <c r="C19">
        <v>3.1722222222222198</v>
      </c>
      <c r="E19" s="2" t="s">
        <v>1718</v>
      </c>
      <c r="F19">
        <v>11.8222222222222</v>
      </c>
      <c r="G19">
        <v>11.3222222222222</v>
      </c>
      <c r="I19" s="2" t="s">
        <v>1718</v>
      </c>
      <c r="J19">
        <v>0</v>
      </c>
      <c r="K19">
        <v>3.4</v>
      </c>
    </row>
    <row r="20" spans="1:11" x14ac:dyDescent="0.25">
      <c r="A20" s="2" t="s">
        <v>1719</v>
      </c>
      <c r="B20">
        <v>6.93888888888889</v>
      </c>
      <c r="C20">
        <v>0</v>
      </c>
      <c r="E20" s="2" t="s">
        <v>1719</v>
      </c>
      <c r="F20">
        <v>15.1277777777778</v>
      </c>
      <c r="G20">
        <v>6.8555555555555596</v>
      </c>
      <c r="I20" s="2" t="s">
        <v>1719</v>
      </c>
      <c r="J20">
        <v>0</v>
      </c>
      <c r="K20">
        <v>5.00555555555556</v>
      </c>
    </row>
    <row r="21" spans="1:11" x14ac:dyDescent="0.25">
      <c r="A21" s="2" t="s">
        <v>1720</v>
      </c>
      <c r="B21">
        <v>1.9722222222222201</v>
      </c>
      <c r="C21">
        <v>0</v>
      </c>
      <c r="E21" s="2" t="s">
        <v>1720</v>
      </c>
      <c r="F21">
        <v>4.05</v>
      </c>
      <c r="G21">
        <v>0</v>
      </c>
      <c r="I21" s="2" t="s">
        <v>1720</v>
      </c>
      <c r="J21">
        <v>0</v>
      </c>
      <c r="K21">
        <v>1.7222222222222201</v>
      </c>
    </row>
    <row r="22" spans="1:11" x14ac:dyDescent="0.25">
      <c r="A22" s="2" t="s">
        <v>1721</v>
      </c>
      <c r="B22">
        <v>4.1777777777777798</v>
      </c>
      <c r="C22">
        <v>2</v>
      </c>
      <c r="E22" s="2" t="s">
        <v>1721</v>
      </c>
      <c r="F22">
        <v>6.0222222222222204</v>
      </c>
      <c r="G22">
        <v>0.53333333333333299</v>
      </c>
      <c r="I22" s="2" t="s">
        <v>1721</v>
      </c>
      <c r="J22">
        <v>12.061111111111099</v>
      </c>
      <c r="K22">
        <v>6.3277777777777802</v>
      </c>
    </row>
    <row r="23" spans="1:11" x14ac:dyDescent="0.25">
      <c r="A23" s="2" t="s">
        <v>1722</v>
      </c>
      <c r="B23">
        <v>2.1</v>
      </c>
      <c r="C23">
        <v>1.2833333333333301</v>
      </c>
      <c r="E23" s="2" t="s">
        <v>1722</v>
      </c>
      <c r="F23">
        <v>15.005555555555601</v>
      </c>
      <c r="G23">
        <v>0.58333333333333304</v>
      </c>
      <c r="I23" s="2" t="s">
        <v>1722</v>
      </c>
      <c r="J23">
        <v>0</v>
      </c>
      <c r="K23">
        <v>0</v>
      </c>
    </row>
    <row r="24" spans="1:11" x14ac:dyDescent="0.25">
      <c r="A24" s="2" t="s">
        <v>1723</v>
      </c>
      <c r="B24">
        <v>2.87777777777778</v>
      </c>
      <c r="C24">
        <v>6.8444444444444503</v>
      </c>
      <c r="E24" s="2" t="s">
        <v>1723</v>
      </c>
      <c r="F24">
        <v>5.85</v>
      </c>
      <c r="G24">
        <v>10.1388888888889</v>
      </c>
      <c r="I24" s="2" t="s">
        <v>1723</v>
      </c>
      <c r="J24">
        <v>0</v>
      </c>
      <c r="K24">
        <v>19.094444444444399</v>
      </c>
    </row>
    <row r="25" spans="1:11" x14ac:dyDescent="0.25">
      <c r="A25" s="2" t="s">
        <v>1724</v>
      </c>
      <c r="B25">
        <v>4.2222222222222197</v>
      </c>
      <c r="C25">
        <v>0</v>
      </c>
      <c r="E25" s="2" t="s">
        <v>1724</v>
      </c>
      <c r="F25">
        <v>3.5888888888888899</v>
      </c>
      <c r="G25">
        <v>21.022222222222201</v>
      </c>
      <c r="I25" s="2" t="s">
        <v>1724</v>
      </c>
      <c r="J25">
        <v>0</v>
      </c>
      <c r="K25">
        <v>4.8444444444444503</v>
      </c>
    </row>
    <row r="26" spans="1:11" x14ac:dyDescent="0.25">
      <c r="A26" s="2" t="s">
        <v>1725</v>
      </c>
      <c r="B26">
        <v>1.8888888888888899</v>
      </c>
      <c r="C26">
        <v>2.8222222222222202</v>
      </c>
      <c r="E26" s="2" t="s">
        <v>1725</v>
      </c>
      <c r="F26">
        <v>10.033333333333299</v>
      </c>
      <c r="G26">
        <v>9.3944444444444404</v>
      </c>
      <c r="I26" s="2" t="s">
        <v>1725</v>
      </c>
      <c r="J26" t="s">
        <v>5</v>
      </c>
      <c r="K26">
        <v>8.1611111111111097</v>
      </c>
    </row>
    <row r="27" spans="1:11" x14ac:dyDescent="0.25">
      <c r="E27" s="2" t="s">
        <v>1726</v>
      </c>
      <c r="F27">
        <v>5.69444444444445</v>
      </c>
      <c r="G27">
        <v>0</v>
      </c>
      <c r="I27" s="2" t="s">
        <v>1726</v>
      </c>
      <c r="J27" t="s">
        <v>5</v>
      </c>
      <c r="K27">
        <v>11.3722222222222</v>
      </c>
    </row>
    <row r="28" spans="1:11" x14ac:dyDescent="0.25">
      <c r="E28" s="2" t="s">
        <v>1727</v>
      </c>
      <c r="F28">
        <v>0.67777777777777803</v>
      </c>
      <c r="G28">
        <v>1.1111111111111101</v>
      </c>
      <c r="I28" s="2" t="s">
        <v>1727</v>
      </c>
      <c r="J28" t="s">
        <v>5</v>
      </c>
      <c r="K28">
        <v>23.455555555555598</v>
      </c>
    </row>
    <row r="29" spans="1:11" x14ac:dyDescent="0.25">
      <c r="E29" s="2" t="s">
        <v>1728</v>
      </c>
      <c r="F29">
        <v>0.87777777777777799</v>
      </c>
      <c r="G29">
        <v>11.383333333333301</v>
      </c>
      <c r="I29" s="2" t="s">
        <v>1728</v>
      </c>
      <c r="J29" t="s">
        <v>5</v>
      </c>
      <c r="K29">
        <v>6.9777777777777796</v>
      </c>
    </row>
    <row r="30" spans="1:11" x14ac:dyDescent="0.25">
      <c r="E30" s="2" t="s">
        <v>1729</v>
      </c>
      <c r="F30">
        <v>1.82222222222222</v>
      </c>
      <c r="G30">
        <v>0.56666666666666698</v>
      </c>
      <c r="I30" s="2" t="s">
        <v>1729</v>
      </c>
      <c r="J30" t="s">
        <v>5</v>
      </c>
      <c r="K30">
        <v>11.2944444444444</v>
      </c>
    </row>
    <row r="31" spans="1:11" x14ac:dyDescent="0.25">
      <c r="E31" s="2" t="s">
        <v>1730</v>
      </c>
      <c r="F31">
        <v>1.87222222222222</v>
      </c>
      <c r="G31">
        <v>0</v>
      </c>
      <c r="I31" s="2" t="s">
        <v>1730</v>
      </c>
      <c r="J31" t="s">
        <v>5</v>
      </c>
      <c r="K31">
        <v>0</v>
      </c>
    </row>
    <row r="32" spans="1:11" x14ac:dyDescent="0.25">
      <c r="E32" s="2" t="s">
        <v>1731</v>
      </c>
      <c r="F32">
        <v>1.8</v>
      </c>
      <c r="G32">
        <v>0</v>
      </c>
      <c r="I32" s="2" t="s">
        <v>1731</v>
      </c>
      <c r="J32" t="s">
        <v>5</v>
      </c>
      <c r="K32">
        <v>0</v>
      </c>
    </row>
    <row r="33" spans="5:11" x14ac:dyDescent="0.25">
      <c r="E33" s="2" t="s">
        <v>1732</v>
      </c>
      <c r="F33">
        <v>8.5555555555555607</v>
      </c>
      <c r="G33">
        <v>0</v>
      </c>
      <c r="I33" s="2" t="s">
        <v>1732</v>
      </c>
      <c r="J33" t="s">
        <v>5</v>
      </c>
      <c r="K33">
        <v>0</v>
      </c>
    </row>
    <row r="34" spans="5:11" x14ac:dyDescent="0.25">
      <c r="E34" s="2" t="s">
        <v>1733</v>
      </c>
      <c r="F34">
        <v>2.1388888888888902</v>
      </c>
      <c r="G34">
        <v>0</v>
      </c>
      <c r="I34" s="2" t="s">
        <v>1733</v>
      </c>
      <c r="J34" t="s">
        <v>5</v>
      </c>
      <c r="K34">
        <v>0</v>
      </c>
    </row>
    <row r="35" spans="5:11" x14ac:dyDescent="0.25">
      <c r="I35" s="2" t="s">
        <v>1734</v>
      </c>
      <c r="J35" t="s">
        <v>5</v>
      </c>
      <c r="K35">
        <v>0</v>
      </c>
    </row>
    <row r="36" spans="5:11" x14ac:dyDescent="0.25">
      <c r="I36" s="2" t="s">
        <v>1735</v>
      </c>
      <c r="J36" t="s">
        <v>5</v>
      </c>
      <c r="K36">
        <v>2.25555555555556</v>
      </c>
    </row>
    <row r="37" spans="5:11" x14ac:dyDescent="0.25">
      <c r="I37" s="2" t="s">
        <v>1736</v>
      </c>
      <c r="J37" t="s">
        <v>5</v>
      </c>
      <c r="K37">
        <v>0</v>
      </c>
    </row>
    <row r="38" spans="5:11" x14ac:dyDescent="0.25">
      <c r="I38" s="2" t="s">
        <v>1737</v>
      </c>
      <c r="J38" t="s">
        <v>5</v>
      </c>
      <c r="K38">
        <v>1.8555555555555601</v>
      </c>
    </row>
    <row r="39" spans="5:11" x14ac:dyDescent="0.25">
      <c r="I39" s="2" t="s">
        <v>1738</v>
      </c>
      <c r="J39" t="s">
        <v>5</v>
      </c>
      <c r="K39">
        <v>0.81111111111111101</v>
      </c>
    </row>
    <row r="40" spans="5:11" x14ac:dyDescent="0.25">
      <c r="I40" s="2" t="s">
        <v>1739</v>
      </c>
      <c r="J40" t="s">
        <v>5</v>
      </c>
      <c r="K40">
        <v>0</v>
      </c>
    </row>
    <row r="41" spans="5:11" x14ac:dyDescent="0.25">
      <c r="I41" s="2" t="s">
        <v>1740</v>
      </c>
      <c r="J41" t="s">
        <v>5</v>
      </c>
      <c r="K41">
        <v>0.63888888888888895</v>
      </c>
    </row>
    <row r="42" spans="5:11" x14ac:dyDescent="0.25">
      <c r="I42" s="2" t="s">
        <v>1741</v>
      </c>
      <c r="J42" t="s">
        <v>5</v>
      </c>
      <c r="K42">
        <v>7.24444444444444</v>
      </c>
    </row>
    <row r="43" spans="5:11" x14ac:dyDescent="0.25">
      <c r="I43" s="2" t="s">
        <v>1742</v>
      </c>
      <c r="J43" t="s">
        <v>5</v>
      </c>
      <c r="K43">
        <v>0</v>
      </c>
    </row>
    <row r="44" spans="5:11" x14ac:dyDescent="0.25">
      <c r="I44" s="2" t="s">
        <v>1743</v>
      </c>
      <c r="J44" t="s">
        <v>5</v>
      </c>
      <c r="K44">
        <v>0</v>
      </c>
    </row>
    <row r="45" spans="5:11" x14ac:dyDescent="0.25">
      <c r="I45" s="2" t="s">
        <v>1744</v>
      </c>
      <c r="J45" t="s">
        <v>5</v>
      </c>
      <c r="K45">
        <v>10.1666666666667</v>
      </c>
    </row>
    <row r="46" spans="5:11" x14ac:dyDescent="0.25">
      <c r="I46" s="2" t="s">
        <v>1745</v>
      </c>
      <c r="J46" t="s">
        <v>5</v>
      </c>
      <c r="K46">
        <v>7.6166666666666698</v>
      </c>
    </row>
    <row r="47" spans="5:11" x14ac:dyDescent="0.25">
      <c r="I47" s="2" t="s">
        <v>1746</v>
      </c>
      <c r="J47" t="s">
        <v>5</v>
      </c>
      <c r="K47">
        <v>0</v>
      </c>
    </row>
    <row r="48" spans="5:11" x14ac:dyDescent="0.25">
      <c r="I48" s="2" t="s">
        <v>1747</v>
      </c>
      <c r="J48" t="s">
        <v>5</v>
      </c>
      <c r="K48">
        <v>4.9111111111111097</v>
      </c>
    </row>
    <row r="49" spans="9:11" x14ac:dyDescent="0.25">
      <c r="I49" s="2" t="s">
        <v>1748</v>
      </c>
      <c r="J49" t="s">
        <v>5</v>
      </c>
      <c r="K49">
        <v>0</v>
      </c>
    </row>
    <row r="50" spans="9:11" x14ac:dyDescent="0.25">
      <c r="I50" s="2" t="s">
        <v>1750</v>
      </c>
      <c r="J50" t="s">
        <v>5</v>
      </c>
      <c r="K50">
        <v>2.8333333333333299</v>
      </c>
    </row>
    <row r="51" spans="9:11" x14ac:dyDescent="0.25">
      <c r="I51" s="2" t="s">
        <v>1873</v>
      </c>
      <c r="J51" t="s">
        <v>5</v>
      </c>
      <c r="K51">
        <v>4.1777777777777798</v>
      </c>
    </row>
    <row r="52" spans="9:11" x14ac:dyDescent="0.25">
      <c r="I52" s="2" t="s">
        <v>1874</v>
      </c>
      <c r="J52" t="s">
        <v>5</v>
      </c>
      <c r="K52">
        <v>0</v>
      </c>
    </row>
    <row r="53" spans="9:11" x14ac:dyDescent="0.25">
      <c r="I53" s="2" t="s">
        <v>1875</v>
      </c>
      <c r="J53" t="s">
        <v>5</v>
      </c>
      <c r="K53">
        <v>0</v>
      </c>
    </row>
    <row r="54" spans="9:11" x14ac:dyDescent="0.25">
      <c r="I54" s="2" t="s">
        <v>1876</v>
      </c>
      <c r="J54" t="s">
        <v>5</v>
      </c>
      <c r="K54">
        <v>0</v>
      </c>
    </row>
    <row r="55" spans="9:11" x14ac:dyDescent="0.25">
      <c r="I55" s="2" t="s">
        <v>1877</v>
      </c>
      <c r="J55" t="s">
        <v>5</v>
      </c>
      <c r="K55">
        <v>12.2388888888889</v>
      </c>
    </row>
    <row r="56" spans="9:11" x14ac:dyDescent="0.25">
      <c r="I56" s="2" t="s">
        <v>1878</v>
      </c>
      <c r="J56" t="s">
        <v>5</v>
      </c>
      <c r="K56">
        <v>2.87222222222222</v>
      </c>
    </row>
    <row r="57" spans="9:11" x14ac:dyDescent="0.25">
      <c r="I57" s="2" t="s">
        <v>1879</v>
      </c>
      <c r="J57" t="s">
        <v>5</v>
      </c>
      <c r="K57">
        <v>0</v>
      </c>
    </row>
    <row r="58" spans="9:11" x14ac:dyDescent="0.25">
      <c r="I58" s="2" t="s">
        <v>1880</v>
      </c>
      <c r="J58" t="s">
        <v>5</v>
      </c>
      <c r="K58">
        <v>5.06666666666667</v>
      </c>
    </row>
  </sheetData>
  <mergeCells count="3">
    <mergeCell ref="A1:C1"/>
    <mergeCell ref="E1:G1"/>
    <mergeCell ref="I1:K1"/>
  </mergeCells>
  <phoneticPr fontId="5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60AD97-1E68-460C-9455-71FC8365DD47}">
  <dimension ref="A1"/>
  <sheetViews>
    <sheetView workbookViewId="0">
      <selection activeCell="N37" sqref="N37"/>
    </sheetView>
  </sheetViews>
  <sheetFormatPr defaultRowHeight="15" x14ac:dyDescent="0.25"/>
  <sheetData>
    <row r="1" spans="1:1" x14ac:dyDescent="0.25">
      <c r="A1" t="s">
        <v>567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4466D1-B4E8-4E51-97CF-DD28D8BBBFFD}">
  <dimension ref="A1:W1696"/>
  <sheetViews>
    <sheetView topLeftCell="B1" workbookViewId="0">
      <selection activeCell="S2" sqref="S2"/>
    </sheetView>
  </sheetViews>
  <sheetFormatPr defaultRowHeight="15" x14ac:dyDescent="0.25"/>
  <cols>
    <col min="1" max="1" width="9.140625" style="2"/>
    <col min="2" max="2" width="13.85546875" customWidth="1"/>
    <col min="3" max="3" width="13.140625" customWidth="1"/>
    <col min="4" max="5" width="11.140625" customWidth="1"/>
    <col min="7" max="7" width="10.5703125" style="2" customWidth="1"/>
    <col min="8" max="9" width="12.85546875" customWidth="1"/>
    <col min="10" max="10" width="12.7109375" customWidth="1"/>
    <col min="11" max="11" width="11.28515625" customWidth="1"/>
    <col min="13" max="13" width="9.140625" style="2"/>
    <col min="14" max="14" width="15" customWidth="1"/>
    <col min="15" max="15" width="14.28515625" customWidth="1"/>
    <col min="16" max="16" width="11.28515625" customWidth="1"/>
    <col min="17" max="17" width="10.7109375" customWidth="1"/>
    <col min="19" max="19" width="9.140625" style="2"/>
    <col min="20" max="21" width="14.28515625" customWidth="1"/>
    <col min="22" max="22" width="11.5703125" customWidth="1"/>
    <col min="23" max="23" width="12.28515625" customWidth="1"/>
  </cols>
  <sheetData>
    <row r="1" spans="1:23" ht="21" x14ac:dyDescent="0.35">
      <c r="A1" s="13" t="s">
        <v>6</v>
      </c>
      <c r="B1" s="13"/>
      <c r="C1" s="13"/>
      <c r="D1" s="13"/>
      <c r="E1" s="13"/>
      <c r="F1" s="1"/>
      <c r="G1" s="13" t="s">
        <v>7</v>
      </c>
      <c r="H1" s="13"/>
      <c r="I1" s="13"/>
      <c r="J1" s="13"/>
      <c r="K1" s="13"/>
      <c r="L1" s="1"/>
      <c r="M1" s="13" t="s">
        <v>0</v>
      </c>
      <c r="N1" s="13"/>
      <c r="O1" s="13"/>
      <c r="P1" s="13"/>
      <c r="Q1" s="13"/>
      <c r="R1" s="1"/>
      <c r="S1" s="13" t="s">
        <v>5674</v>
      </c>
      <c r="T1" s="13"/>
      <c r="U1" s="13"/>
      <c r="V1" s="13"/>
      <c r="W1" s="13"/>
    </row>
    <row r="2" spans="1:23" s="2" customFormat="1" x14ac:dyDescent="0.25">
      <c r="B2" s="5" t="s">
        <v>1</v>
      </c>
      <c r="C2" s="5" t="s">
        <v>2</v>
      </c>
      <c r="D2" s="5" t="s">
        <v>4</v>
      </c>
      <c r="E2" s="5" t="s">
        <v>3</v>
      </c>
      <c r="H2" s="5" t="s">
        <v>1</v>
      </c>
      <c r="I2" s="5" t="s">
        <v>2</v>
      </c>
      <c r="J2" s="5" t="s">
        <v>4</v>
      </c>
      <c r="K2" s="5" t="s">
        <v>3</v>
      </c>
      <c r="N2" s="5" t="s">
        <v>1</v>
      </c>
      <c r="O2" s="5" t="s">
        <v>2</v>
      </c>
      <c r="P2" s="5" t="s">
        <v>4</v>
      </c>
      <c r="Q2" s="5" t="s">
        <v>3</v>
      </c>
      <c r="T2" s="5" t="s">
        <v>1</v>
      </c>
      <c r="U2" s="5" t="s">
        <v>2</v>
      </c>
      <c r="V2" s="5" t="s">
        <v>4</v>
      </c>
      <c r="W2" s="5" t="s">
        <v>3</v>
      </c>
    </row>
    <row r="3" spans="1:23" x14ac:dyDescent="0.25">
      <c r="A3" s="2" t="s">
        <v>8</v>
      </c>
      <c r="B3">
        <v>0.61666666666666703</v>
      </c>
      <c r="C3">
        <v>2.9111111111111101</v>
      </c>
      <c r="D3">
        <v>3.6388888888888902</v>
      </c>
      <c r="E3">
        <v>8.12222222222222</v>
      </c>
      <c r="G3" s="2" t="s">
        <v>1702</v>
      </c>
      <c r="H3">
        <v>86.0277777777778</v>
      </c>
      <c r="I3">
        <v>61.072222222222202</v>
      </c>
      <c r="J3">
        <v>140.927777777778</v>
      </c>
      <c r="K3">
        <v>14.7611111111111</v>
      </c>
      <c r="M3" s="2" t="s">
        <v>1702</v>
      </c>
      <c r="N3">
        <v>0.107361111111111</v>
      </c>
      <c r="O3">
        <v>0.205393518518519</v>
      </c>
      <c r="P3">
        <v>6.7129629629629595E-2</v>
      </c>
      <c r="Q3">
        <v>0.43009259259259303</v>
      </c>
      <c r="S3" s="2" t="s">
        <v>8</v>
      </c>
      <c r="T3">
        <v>11.266666666666699</v>
      </c>
      <c r="U3">
        <v>11.3611111111111</v>
      </c>
      <c r="V3">
        <v>15.633333333333301</v>
      </c>
      <c r="W3">
        <v>1.11666666666667</v>
      </c>
    </row>
    <row r="4" spans="1:23" x14ac:dyDescent="0.25">
      <c r="A4" s="2" t="s">
        <v>16</v>
      </c>
      <c r="B4">
        <v>0.50555555555555598</v>
      </c>
      <c r="C4">
        <v>4.0777777777777802</v>
      </c>
      <c r="D4">
        <v>2.87222222222222</v>
      </c>
      <c r="E4">
        <v>5.5111111111111102</v>
      </c>
      <c r="G4" s="2" t="s">
        <v>1704</v>
      </c>
      <c r="H4">
        <v>66.983333333333306</v>
      </c>
      <c r="I4">
        <v>79.094444444444505</v>
      </c>
      <c r="J4">
        <v>126.911111111111</v>
      </c>
      <c r="K4">
        <v>8.06666666666667</v>
      </c>
      <c r="M4" s="2" t="s">
        <v>1704</v>
      </c>
      <c r="N4">
        <v>0.202777777777778</v>
      </c>
      <c r="O4">
        <v>0.133680555555556</v>
      </c>
      <c r="P4">
        <v>9.6550925925925901E-2</v>
      </c>
      <c r="Q4">
        <v>0.19037037037037</v>
      </c>
      <c r="S4" s="2" t="s">
        <v>16</v>
      </c>
      <c r="T4">
        <v>31.5833333333333</v>
      </c>
      <c r="U4">
        <v>0.25555555555555598</v>
      </c>
      <c r="V4">
        <v>26.6666666666667</v>
      </c>
      <c r="W4">
        <v>1.80555555555556</v>
      </c>
    </row>
    <row r="5" spans="1:23" x14ac:dyDescent="0.25">
      <c r="A5" s="2" t="s">
        <v>12</v>
      </c>
      <c r="B5">
        <v>1.1055555555555601</v>
      </c>
      <c r="C5">
        <v>0.77777777777777801</v>
      </c>
      <c r="D5">
        <v>2.95</v>
      </c>
      <c r="E5">
        <v>1.73888888888889</v>
      </c>
      <c r="G5" s="2" t="s">
        <v>1707</v>
      </c>
      <c r="H5">
        <v>48.494444444444397</v>
      </c>
      <c r="I5">
        <v>94.3611111111111</v>
      </c>
      <c r="J5">
        <v>165.833333333333</v>
      </c>
      <c r="K5">
        <v>16.311111111111099</v>
      </c>
      <c r="M5" s="2" t="s">
        <v>1707</v>
      </c>
      <c r="N5">
        <v>0.264814814814815</v>
      </c>
      <c r="O5">
        <v>0.110532407407407</v>
      </c>
      <c r="P5">
        <v>8.2638888888888901E-3</v>
      </c>
      <c r="Q5">
        <v>0.24740740740740699</v>
      </c>
      <c r="S5" s="2" t="s">
        <v>12</v>
      </c>
      <c r="T5">
        <v>0.38888888888888901</v>
      </c>
      <c r="U5">
        <v>20.433333333333302</v>
      </c>
      <c r="V5">
        <v>13.1055555555556</v>
      </c>
      <c r="W5">
        <v>0.32222222222222202</v>
      </c>
    </row>
    <row r="6" spans="1:23" x14ac:dyDescent="0.25">
      <c r="A6" s="2" t="s">
        <v>11</v>
      </c>
      <c r="B6">
        <v>1.2</v>
      </c>
      <c r="C6">
        <v>3.49444444444444</v>
      </c>
      <c r="D6">
        <v>2.7777777777777799</v>
      </c>
      <c r="E6">
        <v>3.4055555555555599</v>
      </c>
      <c r="G6" s="2" t="s">
        <v>1708</v>
      </c>
      <c r="H6">
        <v>65.605555555555597</v>
      </c>
      <c r="I6">
        <v>90</v>
      </c>
      <c r="J6">
        <v>77.7</v>
      </c>
      <c r="K6">
        <v>4.87777777777778</v>
      </c>
      <c r="M6" s="2" t="s">
        <v>1708</v>
      </c>
      <c r="N6">
        <v>0.19497685185185201</v>
      </c>
      <c r="O6">
        <v>0.235185185185185</v>
      </c>
      <c r="P6">
        <v>2.3217592592592599E-2</v>
      </c>
      <c r="Q6">
        <v>0.49759259259259297</v>
      </c>
      <c r="S6" s="2" t="s">
        <v>11</v>
      </c>
      <c r="T6">
        <v>14.172222222222199</v>
      </c>
      <c r="U6">
        <v>7.1333333333333302</v>
      </c>
      <c r="V6">
        <v>15.4333333333333</v>
      </c>
      <c r="W6">
        <v>0.35</v>
      </c>
    </row>
    <row r="7" spans="1:23" x14ac:dyDescent="0.25">
      <c r="A7" s="2" t="s">
        <v>9</v>
      </c>
      <c r="B7">
        <v>0.83888888888888902</v>
      </c>
      <c r="C7">
        <v>3.9777777777777801</v>
      </c>
      <c r="D7">
        <v>2.8944444444444399</v>
      </c>
      <c r="E7">
        <v>3.31111111111111</v>
      </c>
      <c r="G7" s="2" t="s">
        <v>1709</v>
      </c>
      <c r="H7">
        <v>71.1944444444444</v>
      </c>
      <c r="I7">
        <v>55.6666666666667</v>
      </c>
      <c r="J7">
        <v>146.36666666666699</v>
      </c>
      <c r="K7">
        <v>7.5888888888888903</v>
      </c>
      <c r="M7" s="2" t="s">
        <v>1709</v>
      </c>
      <c r="N7">
        <v>0.13405092592592599</v>
      </c>
      <c r="O7">
        <v>0</v>
      </c>
      <c r="P7">
        <v>2.83564814814815E-2</v>
      </c>
      <c r="Q7">
        <v>0.35666666666666702</v>
      </c>
      <c r="S7" s="2" t="s">
        <v>9</v>
      </c>
      <c r="T7">
        <v>3.0111111111111102</v>
      </c>
      <c r="U7">
        <v>15.0388888888889</v>
      </c>
      <c r="V7">
        <v>12.1222222222222</v>
      </c>
      <c r="W7">
        <v>0.25555555555555598</v>
      </c>
    </row>
    <row r="8" spans="1:23" x14ac:dyDescent="0.25">
      <c r="A8" s="2" t="s">
        <v>14</v>
      </c>
      <c r="B8">
        <v>1.12777777777778</v>
      </c>
      <c r="C8">
        <v>5.3388888888888903</v>
      </c>
      <c r="D8">
        <v>0.97777777777777797</v>
      </c>
      <c r="E8">
        <v>1.1000000000000001</v>
      </c>
      <c r="G8" s="2" t="s">
        <v>1710</v>
      </c>
      <c r="H8">
        <v>30.705555555555598</v>
      </c>
      <c r="I8">
        <v>64.633333333333297</v>
      </c>
      <c r="J8">
        <v>212.42222222222199</v>
      </c>
      <c r="K8">
        <v>7.6</v>
      </c>
      <c r="M8" s="2" t="s">
        <v>1710</v>
      </c>
      <c r="N8">
        <v>0.23467592592592601</v>
      </c>
      <c r="O8">
        <v>0.17398148148148199</v>
      </c>
      <c r="P8">
        <v>2.0416666666666701E-2</v>
      </c>
      <c r="Q8">
        <v>0.51583333333333303</v>
      </c>
      <c r="S8" s="2" t="s">
        <v>14</v>
      </c>
      <c r="T8">
        <v>0.6</v>
      </c>
      <c r="U8">
        <v>14.405555555555599</v>
      </c>
      <c r="V8">
        <v>19.872222222222199</v>
      </c>
      <c r="W8">
        <v>2.7277777777777801</v>
      </c>
    </row>
    <row r="9" spans="1:23" x14ac:dyDescent="0.25">
      <c r="A9" s="2" t="s">
        <v>10</v>
      </c>
      <c r="B9">
        <v>1.05555555555556</v>
      </c>
      <c r="C9">
        <v>1.81111111111111</v>
      </c>
      <c r="D9">
        <v>2.2944444444444398</v>
      </c>
      <c r="E9">
        <v>0.74444444444444402</v>
      </c>
      <c r="G9" s="2" t="s">
        <v>1703</v>
      </c>
      <c r="H9">
        <v>71.477777777777803</v>
      </c>
      <c r="I9">
        <v>60.0277777777778</v>
      </c>
      <c r="J9">
        <v>149.85</v>
      </c>
      <c r="K9">
        <v>14.6777777777778</v>
      </c>
      <c r="M9" s="2" t="s">
        <v>1703</v>
      </c>
      <c r="N9">
        <v>0.12057870370370399</v>
      </c>
      <c r="O9">
        <v>0.22416666666666701</v>
      </c>
      <c r="P9">
        <v>7.6898148148148202E-2</v>
      </c>
      <c r="Q9">
        <v>0.10546296296296299</v>
      </c>
      <c r="S9" s="2" t="s">
        <v>10</v>
      </c>
      <c r="T9">
        <v>0.87222222222222201</v>
      </c>
      <c r="U9">
        <v>0.52777777777777801</v>
      </c>
      <c r="V9">
        <v>17.005555555555599</v>
      </c>
      <c r="W9">
        <v>1.3333333333333299</v>
      </c>
    </row>
    <row r="10" spans="1:23" x14ac:dyDescent="0.25">
      <c r="A10" s="2" t="s">
        <v>13</v>
      </c>
      <c r="B10">
        <v>1.55</v>
      </c>
      <c r="C10">
        <v>2.0722222222222202</v>
      </c>
      <c r="D10">
        <v>1.8277777777777799</v>
      </c>
      <c r="E10">
        <v>1.87222222222222</v>
      </c>
      <c r="G10" s="2" t="s">
        <v>1706</v>
      </c>
      <c r="H10">
        <v>77.144444444444503</v>
      </c>
      <c r="I10">
        <v>122.294444444444</v>
      </c>
      <c r="J10">
        <v>170.055555555556</v>
      </c>
      <c r="K10">
        <v>14.405555555555599</v>
      </c>
      <c r="M10" s="2" t="s">
        <v>1706</v>
      </c>
      <c r="N10">
        <v>0.248171296296296</v>
      </c>
      <c r="O10">
        <v>0.196759259259259</v>
      </c>
      <c r="P10">
        <v>2.5509259259259301E-2</v>
      </c>
      <c r="Q10">
        <v>0.56490740740740697</v>
      </c>
      <c r="S10" s="2" t="s">
        <v>13</v>
      </c>
      <c r="T10">
        <v>9.00555555555556</v>
      </c>
      <c r="U10">
        <v>21.8333333333333</v>
      </c>
      <c r="V10">
        <v>14.8166666666667</v>
      </c>
      <c r="W10">
        <v>3.3277777777777802</v>
      </c>
    </row>
    <row r="11" spans="1:23" x14ac:dyDescent="0.25">
      <c r="A11" s="2" t="s">
        <v>15</v>
      </c>
      <c r="B11">
        <v>0.71666666666666701</v>
      </c>
      <c r="C11">
        <v>5.3388888888888903</v>
      </c>
      <c r="D11">
        <v>3.4222222222222198</v>
      </c>
      <c r="E11">
        <v>0.52777777777777801</v>
      </c>
      <c r="G11" s="2" t="s">
        <v>1705</v>
      </c>
      <c r="H11">
        <v>40.4166666666667</v>
      </c>
      <c r="I11">
        <v>84.038888888888906</v>
      </c>
      <c r="J11">
        <v>152.694444444444</v>
      </c>
      <c r="K11">
        <v>11.65</v>
      </c>
      <c r="M11" s="2" t="s">
        <v>1705</v>
      </c>
      <c r="N11">
        <v>0.17949074074074101</v>
      </c>
      <c r="O11">
        <v>0.209953703703704</v>
      </c>
      <c r="P11">
        <v>0.14423611111111101</v>
      </c>
      <c r="Q11">
        <v>0.16805555555555601</v>
      </c>
      <c r="S11" s="2" t="s">
        <v>15</v>
      </c>
      <c r="T11">
        <v>3.8222222222222202</v>
      </c>
      <c r="U11">
        <v>0.28888888888888897</v>
      </c>
      <c r="V11">
        <v>16.7222222222222</v>
      </c>
      <c r="W11">
        <v>3.9277777777777798</v>
      </c>
    </row>
    <row r="12" spans="1:23" x14ac:dyDescent="0.25">
      <c r="A12" s="2" t="s">
        <v>17</v>
      </c>
      <c r="B12">
        <v>0.7</v>
      </c>
      <c r="C12">
        <v>0.71111111111111103</v>
      </c>
      <c r="D12">
        <v>4.2944444444444496</v>
      </c>
      <c r="E12">
        <v>0.63333333333333297</v>
      </c>
      <c r="G12" s="2" t="s">
        <v>1711</v>
      </c>
      <c r="H12">
        <v>61.633333333333297</v>
      </c>
      <c r="I12">
        <v>171.21111111111099</v>
      </c>
      <c r="J12">
        <v>105.177777777778</v>
      </c>
      <c r="K12">
        <v>22.5833333333333</v>
      </c>
      <c r="M12" s="2" t="s">
        <v>1711</v>
      </c>
      <c r="N12">
        <v>0.28412037037037002</v>
      </c>
      <c r="O12">
        <v>0.16201388888888901</v>
      </c>
      <c r="P12">
        <v>0</v>
      </c>
      <c r="Q12">
        <v>0.157962962962963</v>
      </c>
      <c r="S12" s="2" t="s">
        <v>17</v>
      </c>
      <c r="T12">
        <v>0.57222222222222197</v>
      </c>
      <c r="U12">
        <v>0.46666666666666701</v>
      </c>
      <c r="V12">
        <v>13.8333333333333</v>
      </c>
      <c r="W12">
        <v>2.4500000000000002</v>
      </c>
    </row>
    <row r="13" spans="1:23" x14ac:dyDescent="0.25">
      <c r="A13" s="2" t="s">
        <v>18</v>
      </c>
      <c r="B13">
        <v>1.1611111111111101</v>
      </c>
      <c r="C13">
        <v>1.7833333333333301</v>
      </c>
      <c r="D13">
        <v>5.0444444444444496</v>
      </c>
      <c r="E13">
        <v>3.5333333333333301</v>
      </c>
      <c r="G13" s="2" t="s">
        <v>1712</v>
      </c>
      <c r="H13">
        <v>96.905555555555594</v>
      </c>
      <c r="I13">
        <v>62.105555555555597</v>
      </c>
      <c r="J13">
        <v>195.333333333333</v>
      </c>
      <c r="K13">
        <v>7.3333333333333304</v>
      </c>
      <c r="M13" s="2" t="s">
        <v>1712</v>
      </c>
      <c r="N13">
        <v>0.20958333333333301</v>
      </c>
      <c r="O13">
        <v>8.4375000000000006E-2</v>
      </c>
      <c r="P13">
        <v>3.4675925925925902E-2</v>
      </c>
      <c r="Q13">
        <v>0.41055555555555601</v>
      </c>
      <c r="S13" s="2" t="s">
        <v>18</v>
      </c>
      <c r="T13">
        <v>2.2222222222222201</v>
      </c>
      <c r="U13">
        <v>17.038888888888899</v>
      </c>
      <c r="V13">
        <v>7.6666666666666696</v>
      </c>
      <c r="W13">
        <v>2.8611111111111098</v>
      </c>
    </row>
    <row r="14" spans="1:23" x14ac:dyDescent="0.25">
      <c r="A14" s="2" t="s">
        <v>19</v>
      </c>
      <c r="B14">
        <v>0.53333333333333299</v>
      </c>
      <c r="C14">
        <v>5.0722222222222202</v>
      </c>
      <c r="D14">
        <v>4.8</v>
      </c>
      <c r="E14">
        <v>3.0166666666666702</v>
      </c>
      <c r="G14" s="2" t="s">
        <v>1713</v>
      </c>
      <c r="H14">
        <v>64.5277777777778</v>
      </c>
      <c r="I14">
        <v>76.877777777777794</v>
      </c>
      <c r="J14">
        <v>92.5555555555556</v>
      </c>
      <c r="K14">
        <v>12.9888888888889</v>
      </c>
      <c r="M14" s="2" t="s">
        <v>1713</v>
      </c>
      <c r="N14">
        <v>9.5601851851851896E-2</v>
      </c>
      <c r="O14">
        <v>0.171527777777778</v>
      </c>
      <c r="P14">
        <v>0</v>
      </c>
      <c r="Q14">
        <v>0.108055555555556</v>
      </c>
      <c r="S14" s="2" t="s">
        <v>19</v>
      </c>
      <c r="T14">
        <v>1.62222222222222</v>
      </c>
      <c r="U14">
        <v>0.75555555555555598</v>
      </c>
      <c r="V14">
        <v>72.177777777777806</v>
      </c>
      <c r="W14">
        <v>1.9166666666666701</v>
      </c>
    </row>
    <row r="15" spans="1:23" x14ac:dyDescent="0.25">
      <c r="A15" s="2" t="s">
        <v>20</v>
      </c>
      <c r="B15">
        <v>1.51111111111111</v>
      </c>
      <c r="C15">
        <v>4.4666666666666703</v>
      </c>
      <c r="D15">
        <v>1.48888888888889</v>
      </c>
      <c r="E15">
        <v>1.6388888888888899</v>
      </c>
      <c r="G15" s="2" t="s">
        <v>1714</v>
      </c>
      <c r="H15">
        <v>35.283333333333303</v>
      </c>
      <c r="I15">
        <v>96.788888888888906</v>
      </c>
      <c r="J15">
        <v>177.916666666667</v>
      </c>
      <c r="K15">
        <v>6.7055555555555602</v>
      </c>
      <c r="M15" s="2" t="s">
        <v>1714</v>
      </c>
      <c r="N15">
        <v>0.30567129629629602</v>
      </c>
      <c r="O15">
        <v>0.20567129629629599</v>
      </c>
      <c r="P15">
        <v>1.8009259259259301E-2</v>
      </c>
      <c r="Q15">
        <v>0.42212962962963002</v>
      </c>
      <c r="S15" s="2" t="s">
        <v>20</v>
      </c>
      <c r="T15">
        <v>13.088888888888899</v>
      </c>
      <c r="U15">
        <v>13.477777777777799</v>
      </c>
      <c r="V15">
        <v>42.716666666666697</v>
      </c>
      <c r="W15">
        <v>9.06666666666667</v>
      </c>
    </row>
    <row r="16" spans="1:23" x14ac:dyDescent="0.25">
      <c r="A16" s="2" t="s">
        <v>21</v>
      </c>
      <c r="B16">
        <v>0.69444444444444398</v>
      </c>
      <c r="C16">
        <v>1.55555555555556</v>
      </c>
      <c r="D16">
        <v>1.9833333333333301</v>
      </c>
      <c r="E16">
        <v>2.0722222222222202</v>
      </c>
      <c r="G16" s="2" t="s">
        <v>1715</v>
      </c>
      <c r="H16">
        <v>24.3</v>
      </c>
      <c r="I16">
        <v>69.494444444444497</v>
      </c>
      <c r="J16">
        <v>115.061111111111</v>
      </c>
      <c r="K16">
        <v>10.4555555555556</v>
      </c>
      <c r="M16" s="2" t="s">
        <v>1715</v>
      </c>
      <c r="N16">
        <v>0.251689814814815</v>
      </c>
      <c r="O16">
        <v>0.123981481481481</v>
      </c>
      <c r="P16">
        <v>2.8750000000000001E-2</v>
      </c>
      <c r="Q16">
        <v>0.145648148148148</v>
      </c>
      <c r="S16" s="2" t="s">
        <v>21</v>
      </c>
      <c r="T16">
        <v>1.3888888888888899</v>
      </c>
      <c r="U16">
        <v>0.33888888888888902</v>
      </c>
      <c r="V16">
        <v>52.244444444444397</v>
      </c>
      <c r="W16">
        <v>0.54444444444444395</v>
      </c>
    </row>
    <row r="17" spans="1:23" x14ac:dyDescent="0.25">
      <c r="A17" s="2" t="s">
        <v>22</v>
      </c>
      <c r="B17">
        <v>1.3555555555555601</v>
      </c>
      <c r="C17">
        <v>3.12222222222222</v>
      </c>
      <c r="D17">
        <v>0.65</v>
      </c>
      <c r="E17">
        <v>0.72222222222222199</v>
      </c>
      <c r="G17" s="2" t="s">
        <v>1716</v>
      </c>
      <c r="H17">
        <v>35.738888888888901</v>
      </c>
      <c r="I17">
        <v>85.672222222222203</v>
      </c>
      <c r="J17">
        <v>206.1</v>
      </c>
      <c r="K17">
        <v>11.9277777777778</v>
      </c>
      <c r="M17" s="2" t="s">
        <v>1716</v>
      </c>
      <c r="N17">
        <v>0.249560185185185</v>
      </c>
      <c r="O17">
        <v>0.248078703703704</v>
      </c>
      <c r="P17">
        <v>0</v>
      </c>
      <c r="Q17">
        <v>0.220462962962963</v>
      </c>
      <c r="S17" s="2" t="s">
        <v>22</v>
      </c>
      <c r="T17">
        <v>0.91111111111111098</v>
      </c>
      <c r="U17">
        <v>0.327777777777778</v>
      </c>
      <c r="V17">
        <v>22.672222222222199</v>
      </c>
      <c r="W17">
        <v>0.43333333333333302</v>
      </c>
    </row>
    <row r="18" spans="1:23" x14ac:dyDescent="0.25">
      <c r="A18" s="2" t="s">
        <v>23</v>
      </c>
      <c r="B18">
        <v>0.79444444444444395</v>
      </c>
      <c r="C18">
        <v>2.7833333333333301</v>
      </c>
      <c r="D18">
        <v>4.9222222222222198</v>
      </c>
      <c r="E18">
        <v>0.81666666666666698</v>
      </c>
      <c r="G18" s="2" t="s">
        <v>1717</v>
      </c>
      <c r="H18">
        <v>35.6388888888889</v>
      </c>
      <c r="I18">
        <v>29.711111111111101</v>
      </c>
      <c r="J18">
        <v>88.988888888888894</v>
      </c>
      <c r="K18">
        <v>17.422222222222199</v>
      </c>
      <c r="M18" s="2" t="s">
        <v>1717</v>
      </c>
      <c r="N18">
        <v>0.16759259259259299</v>
      </c>
      <c r="O18">
        <v>0.191365740740741</v>
      </c>
      <c r="P18">
        <v>5.04861111111111E-2</v>
      </c>
      <c r="Q18">
        <v>0.14888888888888899</v>
      </c>
      <c r="S18" s="2" t="s">
        <v>23</v>
      </c>
      <c r="T18">
        <v>0.38333333333333303</v>
      </c>
      <c r="U18">
        <v>0.266666666666667</v>
      </c>
      <c r="V18">
        <v>19.2777777777778</v>
      </c>
      <c r="W18">
        <v>1.0777777777777799</v>
      </c>
    </row>
    <row r="19" spans="1:23" x14ac:dyDescent="0.25">
      <c r="A19" s="2" t="s">
        <v>24</v>
      </c>
      <c r="B19">
        <v>0.55000000000000004</v>
      </c>
      <c r="C19">
        <v>1.19444444444444</v>
      </c>
      <c r="D19">
        <v>3.8055555555555598</v>
      </c>
      <c r="E19">
        <v>2.1722222222222198</v>
      </c>
      <c r="G19" s="2" t="s">
        <v>1718</v>
      </c>
      <c r="H19">
        <v>61.072222222222202</v>
      </c>
      <c r="I19">
        <v>88.238888888888894</v>
      </c>
      <c r="J19">
        <v>217.09444444444401</v>
      </c>
      <c r="K19">
        <v>15.4444444444444</v>
      </c>
      <c r="M19" s="2" t="s">
        <v>1718</v>
      </c>
      <c r="N19">
        <v>0.18349537037037</v>
      </c>
      <c r="O19">
        <v>0.135393518518519</v>
      </c>
      <c r="P19">
        <v>0.106689814814815</v>
      </c>
      <c r="Q19">
        <v>0.41787037037037</v>
      </c>
      <c r="S19" s="2" t="s">
        <v>24</v>
      </c>
      <c r="T19">
        <v>13.7111111111111</v>
      </c>
      <c r="U19">
        <v>11.45</v>
      </c>
      <c r="V19">
        <v>24.1944444444444</v>
      </c>
      <c r="W19">
        <v>0.7</v>
      </c>
    </row>
    <row r="20" spans="1:23" x14ac:dyDescent="0.25">
      <c r="A20" s="2" t="s">
        <v>25</v>
      </c>
      <c r="B20">
        <v>0.93333333333333302</v>
      </c>
      <c r="C20">
        <v>2.18333333333333</v>
      </c>
      <c r="D20">
        <v>3</v>
      </c>
      <c r="E20">
        <v>1.7277777777777801</v>
      </c>
      <c r="G20" s="2" t="s">
        <v>1719</v>
      </c>
      <c r="H20">
        <v>23.8888888888889</v>
      </c>
      <c r="I20">
        <v>62.8611111111111</v>
      </c>
      <c r="J20">
        <v>213.96666666666701</v>
      </c>
      <c r="K20">
        <v>10.1666666666667</v>
      </c>
      <c r="M20" s="2" t="s">
        <v>1719</v>
      </c>
      <c r="N20">
        <v>0.181226851851852</v>
      </c>
      <c r="O20">
        <v>0.105601851851852</v>
      </c>
      <c r="P20">
        <v>1.59722222222222E-2</v>
      </c>
      <c r="Q20">
        <v>0.113888888888889</v>
      </c>
      <c r="S20" s="2" t="s">
        <v>25</v>
      </c>
      <c r="T20">
        <v>1.1611111111111101</v>
      </c>
      <c r="U20">
        <v>13.7611111111111</v>
      </c>
      <c r="V20">
        <v>9.69444444444445</v>
      </c>
      <c r="W20">
        <v>0.39444444444444499</v>
      </c>
    </row>
    <row r="21" spans="1:23" x14ac:dyDescent="0.25">
      <c r="A21" s="2" t="s">
        <v>26</v>
      </c>
      <c r="B21">
        <v>0.88333333333333297</v>
      </c>
      <c r="C21">
        <v>4.5833333333333304</v>
      </c>
      <c r="D21">
        <v>4.9000000000000004</v>
      </c>
      <c r="E21">
        <v>0.91666666666666696</v>
      </c>
      <c r="G21" s="2" t="s">
        <v>1720</v>
      </c>
      <c r="H21">
        <v>26.011111111111099</v>
      </c>
      <c r="I21">
        <v>41.9</v>
      </c>
      <c r="J21">
        <v>183.794444444444</v>
      </c>
      <c r="K21">
        <v>9.5888888888888903</v>
      </c>
      <c r="M21" s="2" t="s">
        <v>1720</v>
      </c>
      <c r="N21">
        <v>0.33</v>
      </c>
      <c r="O21">
        <v>0.24222222222222201</v>
      </c>
      <c r="P21">
        <v>0</v>
      </c>
      <c r="Q21">
        <v>0.256388888888889</v>
      </c>
      <c r="S21" s="2" t="s">
        <v>26</v>
      </c>
      <c r="T21">
        <v>0.41111111111111098</v>
      </c>
      <c r="U21">
        <v>0.30555555555555602</v>
      </c>
      <c r="V21">
        <v>18.5277777777778</v>
      </c>
      <c r="W21">
        <v>3.2166666666666699</v>
      </c>
    </row>
    <row r="22" spans="1:23" x14ac:dyDescent="0.25">
      <c r="A22" s="2" t="s">
        <v>27</v>
      </c>
      <c r="B22">
        <v>1.55</v>
      </c>
      <c r="C22">
        <v>0.85</v>
      </c>
      <c r="D22">
        <v>4.4222222222222198</v>
      </c>
      <c r="E22">
        <v>0.94444444444444398</v>
      </c>
      <c r="G22" s="2" t="s">
        <v>1721</v>
      </c>
      <c r="H22">
        <v>22.577777777777801</v>
      </c>
      <c r="I22">
        <v>82.005555555555603</v>
      </c>
      <c r="J22">
        <v>224.08888888888899</v>
      </c>
      <c r="K22">
        <v>10.3944444444444</v>
      </c>
      <c r="M22" s="2" t="s">
        <v>1721</v>
      </c>
      <c r="N22">
        <v>0.20134259259259299</v>
      </c>
      <c r="O22">
        <v>0.209861111111111</v>
      </c>
      <c r="P22">
        <v>7.7175925925925898E-2</v>
      </c>
      <c r="Q22">
        <v>0.164351851851852</v>
      </c>
      <c r="S22" s="2" t="s">
        <v>27</v>
      </c>
      <c r="T22">
        <v>3.24444444444444</v>
      </c>
      <c r="U22">
        <v>0.47777777777777802</v>
      </c>
      <c r="V22">
        <v>32.1</v>
      </c>
      <c r="W22">
        <v>0.29444444444444401</v>
      </c>
    </row>
    <row r="23" spans="1:23" x14ac:dyDescent="0.25">
      <c r="A23" s="2" t="s">
        <v>28</v>
      </c>
      <c r="B23">
        <v>1.6611111111111101</v>
      </c>
      <c r="C23">
        <v>2.4555555555555602</v>
      </c>
      <c r="D23">
        <v>4.3555555555555596</v>
      </c>
      <c r="E23">
        <v>0.93888888888888899</v>
      </c>
      <c r="G23" s="2" t="s">
        <v>1722</v>
      </c>
      <c r="H23">
        <v>22.772222222222201</v>
      </c>
      <c r="I23">
        <v>50.338888888888903</v>
      </c>
      <c r="J23">
        <v>205.71111111111099</v>
      </c>
      <c r="K23">
        <v>14.2944444444444</v>
      </c>
      <c r="M23" s="2" t="s">
        <v>1722</v>
      </c>
      <c r="N23">
        <v>0.20418981481481499</v>
      </c>
      <c r="O23">
        <v>0.18722222222222201</v>
      </c>
      <c r="P23">
        <v>1.12037037037037E-2</v>
      </c>
      <c r="Q23">
        <v>0.53861111111111104</v>
      </c>
      <c r="S23" s="2" t="s">
        <v>28</v>
      </c>
      <c r="T23">
        <v>10.45</v>
      </c>
      <c r="U23">
        <v>69.05</v>
      </c>
      <c r="V23">
        <v>23.261111111111099</v>
      </c>
      <c r="W23">
        <v>1.35</v>
      </c>
    </row>
    <row r="24" spans="1:23" x14ac:dyDescent="0.25">
      <c r="A24" s="2" t="s">
        <v>29</v>
      </c>
      <c r="B24">
        <v>1.3388888888888899</v>
      </c>
      <c r="C24">
        <v>0.594444444444444</v>
      </c>
      <c r="D24">
        <v>3.7388888888888898</v>
      </c>
      <c r="E24">
        <v>1.0833333333333299</v>
      </c>
      <c r="G24" s="2" t="s">
        <v>1723</v>
      </c>
      <c r="H24">
        <v>88.5</v>
      </c>
      <c r="I24">
        <v>45.016666666666701</v>
      </c>
      <c r="J24">
        <v>205.677777777778</v>
      </c>
      <c r="K24">
        <v>13.516666666666699</v>
      </c>
      <c r="M24" s="2" t="s">
        <v>1723</v>
      </c>
      <c r="N24">
        <v>9.5972222222222195E-2</v>
      </c>
      <c r="O24">
        <v>0.19317129629629601</v>
      </c>
      <c r="P24">
        <v>6.9675925925925903E-3</v>
      </c>
      <c r="Q24">
        <v>0.14833333333333301</v>
      </c>
      <c r="S24" s="2" t="s">
        <v>29</v>
      </c>
      <c r="T24">
        <v>2.3611111111111098</v>
      </c>
      <c r="U24">
        <v>0.28333333333333299</v>
      </c>
      <c r="V24">
        <v>18.0555555555556</v>
      </c>
      <c r="W24">
        <v>1.0888888888888899</v>
      </c>
    </row>
    <row r="25" spans="1:23" x14ac:dyDescent="0.25">
      <c r="A25" s="2" t="s">
        <v>30</v>
      </c>
      <c r="B25">
        <v>0.81666666666666698</v>
      </c>
      <c r="C25">
        <v>2.0166666666666702</v>
      </c>
      <c r="D25">
        <v>3.0388888888888901</v>
      </c>
      <c r="E25">
        <v>2.95</v>
      </c>
      <c r="G25" s="2" t="s">
        <v>1724</v>
      </c>
      <c r="H25">
        <v>59.683333333333302</v>
      </c>
      <c r="I25">
        <v>64.233333333333306</v>
      </c>
      <c r="J25">
        <v>201.177777777778</v>
      </c>
      <c r="K25">
        <v>13.6388888888889</v>
      </c>
      <c r="M25" s="2" t="s">
        <v>1724</v>
      </c>
      <c r="N25">
        <v>0.156944444444444</v>
      </c>
      <c r="O25">
        <v>0.232083333333333</v>
      </c>
      <c r="P25">
        <v>0</v>
      </c>
      <c r="Q25">
        <v>0.131944444444444</v>
      </c>
      <c r="S25" s="2" t="s">
        <v>30</v>
      </c>
      <c r="T25">
        <v>0.70555555555555605</v>
      </c>
      <c r="U25">
        <v>1.5888888888888899</v>
      </c>
      <c r="V25">
        <v>11.2111111111111</v>
      </c>
      <c r="W25">
        <v>7.50555555555556</v>
      </c>
    </row>
    <row r="26" spans="1:23" x14ac:dyDescent="0.25">
      <c r="A26" s="2" t="s">
        <v>31</v>
      </c>
      <c r="B26">
        <v>1.2277777777777801</v>
      </c>
      <c r="C26">
        <v>1.25555555555556</v>
      </c>
      <c r="D26">
        <v>2.9</v>
      </c>
      <c r="E26">
        <v>0.60555555555555596</v>
      </c>
      <c r="G26" s="2" t="s">
        <v>1725</v>
      </c>
      <c r="H26">
        <v>58.955555555555598</v>
      </c>
      <c r="I26">
        <v>86.855555555555597</v>
      </c>
      <c r="J26">
        <v>186.777777777778</v>
      </c>
      <c r="K26">
        <v>9.7777777777777803</v>
      </c>
      <c r="M26" s="2" t="s">
        <v>1725</v>
      </c>
      <c r="N26">
        <v>0.17236111111111099</v>
      </c>
      <c r="O26">
        <v>0.168009259259259</v>
      </c>
      <c r="P26">
        <v>2.8078703703703699E-2</v>
      </c>
      <c r="Q26">
        <v>0.200833333333333</v>
      </c>
      <c r="S26" s="2" t="s">
        <v>31</v>
      </c>
      <c r="T26">
        <v>0.92222222222222205</v>
      </c>
      <c r="U26">
        <v>5.4111111111111097</v>
      </c>
      <c r="V26">
        <v>4.1111111111111098</v>
      </c>
      <c r="W26">
        <v>3.9277777777777798</v>
      </c>
    </row>
    <row r="27" spans="1:23" x14ac:dyDescent="0.25">
      <c r="A27" s="2" t="s">
        <v>32</v>
      </c>
      <c r="B27">
        <v>1.3388888888888899</v>
      </c>
      <c r="C27">
        <v>1.8333333333333299</v>
      </c>
      <c r="D27">
        <v>0.655555555555556</v>
      </c>
      <c r="E27">
        <v>1.9666666666666699</v>
      </c>
      <c r="G27" s="2" t="s">
        <v>1726</v>
      </c>
      <c r="H27">
        <v>77.061111111111103</v>
      </c>
      <c r="I27">
        <v>92.5</v>
      </c>
      <c r="J27">
        <v>150.03888888888901</v>
      </c>
      <c r="K27">
        <v>26.427777777777798</v>
      </c>
      <c r="M27" s="2" t="s">
        <v>1726</v>
      </c>
      <c r="N27">
        <v>9.0370370370370406E-2</v>
      </c>
      <c r="O27">
        <v>0.10078703703703699</v>
      </c>
      <c r="P27">
        <v>2.0972222222222201E-2</v>
      </c>
      <c r="Q27">
        <v>0.16305555555555601</v>
      </c>
      <c r="S27" s="2" t="s">
        <v>32</v>
      </c>
      <c r="T27">
        <v>1.0388888888888901</v>
      </c>
      <c r="U27">
        <v>0.55555555555555602</v>
      </c>
      <c r="V27">
        <v>10.95</v>
      </c>
      <c r="W27">
        <v>0.33333333333333298</v>
      </c>
    </row>
    <row r="28" spans="1:23" x14ac:dyDescent="0.25">
      <c r="A28" s="2" t="s">
        <v>33</v>
      </c>
      <c r="B28">
        <v>0.655555555555556</v>
      </c>
      <c r="C28">
        <v>2.7944444444444398</v>
      </c>
      <c r="D28">
        <v>2.37222222222222</v>
      </c>
      <c r="E28">
        <v>1.0277777777777799</v>
      </c>
      <c r="G28" s="2" t="s">
        <v>1727</v>
      </c>
      <c r="H28">
        <v>75.783333333333303</v>
      </c>
      <c r="I28">
        <v>58.622222222222199</v>
      </c>
      <c r="J28">
        <v>192.01111111111101</v>
      </c>
      <c r="K28">
        <v>13.9444444444444</v>
      </c>
      <c r="M28" s="2" t="s">
        <v>1727</v>
      </c>
      <c r="N28">
        <v>7.7152777777777806E-2</v>
      </c>
      <c r="O28">
        <v>0.107893518518519</v>
      </c>
      <c r="P28">
        <v>0</v>
      </c>
      <c r="Q28">
        <v>0.31370370370370398</v>
      </c>
      <c r="S28" s="2" t="s">
        <v>33</v>
      </c>
      <c r="T28">
        <v>4.00555555555556</v>
      </c>
      <c r="U28">
        <v>0.344444444444444</v>
      </c>
      <c r="V28">
        <v>0.43333333333333302</v>
      </c>
      <c r="W28">
        <v>0.26111111111111102</v>
      </c>
    </row>
    <row r="29" spans="1:23" x14ac:dyDescent="0.25">
      <c r="A29" s="2" t="s">
        <v>34</v>
      </c>
      <c r="B29">
        <v>0.58333333333333304</v>
      </c>
      <c r="C29">
        <v>1.67777777777778</v>
      </c>
      <c r="D29">
        <v>3.0944444444444401</v>
      </c>
      <c r="E29">
        <v>2.1388888888888902</v>
      </c>
      <c r="G29" s="2" t="s">
        <v>1728</v>
      </c>
      <c r="H29">
        <v>70.672222222222203</v>
      </c>
      <c r="I29">
        <v>49.494444444444397</v>
      </c>
      <c r="J29">
        <v>207.933333333333</v>
      </c>
      <c r="K29">
        <v>11.155555555555599</v>
      </c>
      <c r="M29" s="2" t="s">
        <v>1728</v>
      </c>
      <c r="N29">
        <v>0.26296296296296301</v>
      </c>
      <c r="O29">
        <v>7.1319444444444505E-2</v>
      </c>
      <c r="P29">
        <v>2.40972222222222E-2</v>
      </c>
      <c r="Q29">
        <v>0.54638888888888903</v>
      </c>
      <c r="S29" s="2" t="s">
        <v>34</v>
      </c>
      <c r="T29">
        <v>2.9166666666666701</v>
      </c>
      <c r="U29">
        <v>7.1444444444444501</v>
      </c>
      <c r="V29">
        <v>6.74444444444444</v>
      </c>
      <c r="W29">
        <v>2.8666666666666698</v>
      </c>
    </row>
    <row r="30" spans="1:23" x14ac:dyDescent="0.25">
      <c r="A30" s="2" t="s">
        <v>35</v>
      </c>
      <c r="B30">
        <v>1.69444444444444</v>
      </c>
      <c r="C30">
        <v>0.68333333333333302</v>
      </c>
      <c r="D30">
        <v>3.2</v>
      </c>
      <c r="E30">
        <v>0.85555555555555596</v>
      </c>
      <c r="G30" s="2" t="s">
        <v>1729</v>
      </c>
      <c r="H30">
        <v>64.2</v>
      </c>
      <c r="I30">
        <v>24.061111111111099</v>
      </c>
      <c r="J30">
        <v>228.34444444444401</v>
      </c>
      <c r="K30">
        <v>13.9444444444444</v>
      </c>
      <c r="M30" s="2" t="s">
        <v>1729</v>
      </c>
      <c r="N30">
        <v>0.24217592592592599</v>
      </c>
      <c r="O30">
        <v>0.195486111111111</v>
      </c>
      <c r="P30">
        <v>2.83564814814815E-2</v>
      </c>
      <c r="Q30">
        <v>0.230833333333333</v>
      </c>
      <c r="S30" s="2" t="s">
        <v>35</v>
      </c>
      <c r="T30">
        <v>4.4722222222222197</v>
      </c>
      <c r="U30">
        <v>1.0777777777777799</v>
      </c>
      <c r="V30">
        <v>19.788888888888899</v>
      </c>
      <c r="W30">
        <v>0.327777777777778</v>
      </c>
    </row>
    <row r="31" spans="1:23" x14ac:dyDescent="0.25">
      <c r="A31" s="2" t="s">
        <v>36</v>
      </c>
      <c r="B31">
        <v>1.17777777777778</v>
      </c>
      <c r="C31">
        <v>3.9166666666666701</v>
      </c>
      <c r="D31">
        <v>3.6611111111111101</v>
      </c>
      <c r="E31">
        <v>1.30555555555556</v>
      </c>
      <c r="G31" s="2" t="s">
        <v>1730</v>
      </c>
      <c r="H31">
        <v>71.400000000000006</v>
      </c>
      <c r="I31">
        <v>108.133333333333</v>
      </c>
      <c r="J31">
        <v>221.52222222222201</v>
      </c>
      <c r="K31">
        <v>14.661111111111101</v>
      </c>
      <c r="M31" s="2" t="s">
        <v>1730</v>
      </c>
      <c r="N31">
        <v>0.118310185185185</v>
      </c>
      <c r="O31">
        <v>0.157291666666667</v>
      </c>
      <c r="P31">
        <v>0</v>
      </c>
      <c r="Q31">
        <v>0.216111111111111</v>
      </c>
      <c r="S31" s="2" t="s">
        <v>36</v>
      </c>
      <c r="T31">
        <v>0.50555555555555598</v>
      </c>
      <c r="U31">
        <v>0.33888888888888902</v>
      </c>
      <c r="V31">
        <v>40.338888888888903</v>
      </c>
      <c r="W31">
        <v>0.78888888888888897</v>
      </c>
    </row>
    <row r="32" spans="1:23" x14ac:dyDescent="0.25">
      <c r="A32" s="2" t="s">
        <v>37</v>
      </c>
      <c r="B32">
        <v>1.3388888888888899</v>
      </c>
      <c r="C32">
        <v>0.8</v>
      </c>
      <c r="D32">
        <v>6.5888888888888903</v>
      </c>
      <c r="E32">
        <v>10.3</v>
      </c>
      <c r="G32" s="2" t="s">
        <v>1731</v>
      </c>
      <c r="H32">
        <v>113.35</v>
      </c>
      <c r="I32">
        <v>108.2</v>
      </c>
      <c r="J32">
        <v>158.66111111111101</v>
      </c>
      <c r="K32">
        <v>10.85</v>
      </c>
      <c r="M32" s="2" t="s">
        <v>1731</v>
      </c>
      <c r="N32">
        <v>5.7569444444444402E-2</v>
      </c>
      <c r="O32">
        <v>0.24106481481481501</v>
      </c>
      <c r="P32">
        <v>1.5509259259259301E-2</v>
      </c>
      <c r="Q32">
        <v>0.33407407407407402</v>
      </c>
      <c r="S32" s="2" t="s">
        <v>37</v>
      </c>
      <c r="T32">
        <v>0.43888888888888899</v>
      </c>
      <c r="U32">
        <v>5.0999999999999996</v>
      </c>
      <c r="V32">
        <v>65.088888888888903</v>
      </c>
      <c r="W32">
        <v>2.5</v>
      </c>
    </row>
    <row r="33" spans="1:23" x14ac:dyDescent="0.25">
      <c r="A33" s="2" t="s">
        <v>38</v>
      </c>
      <c r="B33">
        <v>1.6611111111111101</v>
      </c>
      <c r="C33">
        <v>1.68333333333333</v>
      </c>
      <c r="D33">
        <v>7.74444444444444</v>
      </c>
      <c r="E33">
        <v>0.68333333333333302</v>
      </c>
      <c r="G33" s="2" t="s">
        <v>1732</v>
      </c>
      <c r="H33">
        <v>16.850000000000001</v>
      </c>
      <c r="I33">
        <v>112.966666666667</v>
      </c>
      <c r="J33">
        <v>227.166666666667</v>
      </c>
      <c r="K33">
        <v>9.8277777777777793</v>
      </c>
      <c r="M33" s="2" t="s">
        <v>1732</v>
      </c>
      <c r="N33">
        <v>0.34749999999999998</v>
      </c>
      <c r="O33">
        <v>0.14962962962963</v>
      </c>
      <c r="P33">
        <v>1.1157407407407401E-2</v>
      </c>
      <c r="Q33">
        <v>0.21268518518518501</v>
      </c>
      <c r="S33" s="2" t="s">
        <v>38</v>
      </c>
      <c r="T33">
        <v>9.0555555555555607</v>
      </c>
      <c r="U33">
        <v>0.44444444444444497</v>
      </c>
      <c r="V33">
        <v>29.1666666666667</v>
      </c>
      <c r="W33">
        <v>0.28333333333333299</v>
      </c>
    </row>
    <row r="34" spans="1:23" x14ac:dyDescent="0.25">
      <c r="A34" s="2" t="s">
        <v>39</v>
      </c>
      <c r="B34">
        <v>1.2277777777777801</v>
      </c>
      <c r="C34">
        <v>0.92777777777777803</v>
      </c>
      <c r="D34">
        <v>4.8222222222222202</v>
      </c>
      <c r="E34">
        <v>1.3888888888888899</v>
      </c>
      <c r="G34" s="2" t="s">
        <v>1733</v>
      </c>
      <c r="H34">
        <v>66.95</v>
      </c>
      <c r="I34">
        <v>91.461111111111094</v>
      </c>
      <c r="J34">
        <v>112.722222222222</v>
      </c>
      <c r="K34">
        <v>13.4333333333333</v>
      </c>
      <c r="M34" s="2" t="s">
        <v>1733</v>
      </c>
      <c r="N34">
        <v>0.26245370370370402</v>
      </c>
      <c r="O34">
        <v>0.12925925925925899</v>
      </c>
      <c r="P34">
        <v>1.34259259259259E-2</v>
      </c>
      <c r="Q34">
        <v>0.38250000000000001</v>
      </c>
      <c r="S34" s="2" t="s">
        <v>39</v>
      </c>
      <c r="T34">
        <v>1.7833333333333301</v>
      </c>
      <c r="U34">
        <v>38.327777777777797</v>
      </c>
      <c r="V34">
        <v>14.366666666666699</v>
      </c>
      <c r="W34">
        <v>3.5111111111111102</v>
      </c>
    </row>
    <row r="35" spans="1:23" x14ac:dyDescent="0.25">
      <c r="A35" s="2" t="s">
        <v>40</v>
      </c>
      <c r="B35">
        <v>0.58888888888888902</v>
      </c>
      <c r="C35">
        <v>2.6333333333333302</v>
      </c>
      <c r="D35">
        <v>2.0944444444444401</v>
      </c>
      <c r="E35">
        <v>0.53888888888888897</v>
      </c>
      <c r="G35" s="2" t="s">
        <v>1734</v>
      </c>
      <c r="H35">
        <v>46.855555555555597</v>
      </c>
      <c r="I35">
        <v>60.45</v>
      </c>
      <c r="J35">
        <v>195.638888888889</v>
      </c>
      <c r="K35">
        <v>14.5111111111111</v>
      </c>
      <c r="M35" s="2" t="s">
        <v>1734</v>
      </c>
      <c r="N35">
        <v>0.123125</v>
      </c>
      <c r="O35">
        <v>0.16956018518518501</v>
      </c>
      <c r="P35">
        <v>6.2013888888888903E-2</v>
      </c>
      <c r="Q35">
        <v>0.43805555555555598</v>
      </c>
      <c r="S35" s="2" t="s">
        <v>40</v>
      </c>
      <c r="T35">
        <v>1.75</v>
      </c>
      <c r="U35">
        <v>40.4444444444444</v>
      </c>
      <c r="V35">
        <v>26.005555555555599</v>
      </c>
      <c r="W35">
        <v>2.06111111111111</v>
      </c>
    </row>
    <row r="36" spans="1:23" x14ac:dyDescent="0.25">
      <c r="A36" s="2" t="s">
        <v>41</v>
      </c>
      <c r="B36">
        <v>0.96666666666666701</v>
      </c>
      <c r="C36">
        <v>1.32222222222222</v>
      </c>
      <c r="D36">
        <v>6.50555555555556</v>
      </c>
      <c r="E36">
        <v>0.93888888888888899</v>
      </c>
      <c r="G36" s="2" t="s">
        <v>1735</v>
      </c>
      <c r="H36">
        <v>71.561111111111103</v>
      </c>
      <c r="I36">
        <v>67.438888888888897</v>
      </c>
      <c r="J36">
        <v>203.43888888888901</v>
      </c>
      <c r="K36">
        <v>13.9555555555556</v>
      </c>
      <c r="M36" s="2" t="s">
        <v>1735</v>
      </c>
      <c r="N36">
        <v>0.124143518518519</v>
      </c>
      <c r="O36">
        <v>0.210532407407407</v>
      </c>
      <c r="P36">
        <v>9.6527777777777792E-3</v>
      </c>
      <c r="Q36">
        <v>0.447777777777778</v>
      </c>
      <c r="S36" s="2" t="s">
        <v>41</v>
      </c>
      <c r="T36">
        <v>5.0388888888888896</v>
      </c>
      <c r="U36">
        <v>0.98333333333333295</v>
      </c>
      <c r="V36">
        <v>27.6666666666667</v>
      </c>
      <c r="W36">
        <v>0.52777777777777801</v>
      </c>
    </row>
    <row r="37" spans="1:23" x14ac:dyDescent="0.25">
      <c r="A37" s="2" t="s">
        <v>42</v>
      </c>
      <c r="B37">
        <v>0.7</v>
      </c>
      <c r="C37">
        <v>3.87222222222222</v>
      </c>
      <c r="D37">
        <v>4.0388888888888896</v>
      </c>
      <c r="E37">
        <v>1.1666666666666701</v>
      </c>
      <c r="G37" s="2" t="s">
        <v>1736</v>
      </c>
      <c r="H37">
        <v>59.466666666666697</v>
      </c>
      <c r="I37">
        <v>65.177777777777806</v>
      </c>
      <c r="J37">
        <v>228.9</v>
      </c>
      <c r="K37">
        <v>7.31111111111111</v>
      </c>
      <c r="M37" s="2" t="s">
        <v>1736</v>
      </c>
      <c r="N37">
        <v>0.152731481481482</v>
      </c>
      <c r="O37">
        <v>0.23613425925925899</v>
      </c>
      <c r="P37">
        <v>2.7916666666666701E-2</v>
      </c>
      <c r="Q37">
        <v>0.10888888888888899</v>
      </c>
      <c r="S37" s="2" t="s">
        <v>42</v>
      </c>
      <c r="T37">
        <v>2.3666666666666698</v>
      </c>
      <c r="U37">
        <v>0.30555555555555602</v>
      </c>
      <c r="V37">
        <v>13.505555555555601</v>
      </c>
      <c r="W37">
        <v>0.37222222222222201</v>
      </c>
    </row>
    <row r="38" spans="1:23" x14ac:dyDescent="0.25">
      <c r="A38" s="2" t="s">
        <v>43</v>
      </c>
      <c r="B38">
        <v>1.0222222222222199</v>
      </c>
      <c r="C38">
        <v>2.9666666666666699</v>
      </c>
      <c r="D38">
        <v>4.2833333333333297</v>
      </c>
      <c r="E38">
        <v>3.4611111111111099</v>
      </c>
      <c r="G38" s="2" t="s">
        <v>1737</v>
      </c>
      <c r="H38">
        <v>89.3888888888889</v>
      </c>
      <c r="I38">
        <v>43.466666666666697</v>
      </c>
      <c r="J38">
        <v>183.044444444444</v>
      </c>
      <c r="K38">
        <v>19.688888888888901</v>
      </c>
      <c r="M38" s="2" t="s">
        <v>1737</v>
      </c>
      <c r="N38">
        <v>4.5787037037037001E-2</v>
      </c>
      <c r="O38">
        <v>0.26465277777777801</v>
      </c>
      <c r="P38">
        <v>2.4004629629629601E-2</v>
      </c>
      <c r="Q38">
        <v>0.14712962962963</v>
      </c>
      <c r="S38" s="2" t="s">
        <v>43</v>
      </c>
      <c r="T38">
        <v>0.38888888888888901</v>
      </c>
      <c r="U38">
        <v>5.6611111111111097</v>
      </c>
      <c r="V38">
        <v>22.783333333333299</v>
      </c>
      <c r="W38">
        <v>2.5111111111111102</v>
      </c>
    </row>
    <row r="39" spans="1:23" x14ac:dyDescent="0.25">
      <c r="A39" s="2" t="s">
        <v>44</v>
      </c>
      <c r="B39">
        <v>1.2111111111111099</v>
      </c>
      <c r="C39">
        <v>1.4222222222222201</v>
      </c>
      <c r="D39">
        <v>4.3222222222222202</v>
      </c>
      <c r="E39">
        <v>2.7055555555555602</v>
      </c>
      <c r="G39" s="2" t="s">
        <v>1738</v>
      </c>
      <c r="H39">
        <v>14.8166666666667</v>
      </c>
      <c r="I39">
        <v>110.46111111111099</v>
      </c>
      <c r="J39">
        <v>217.2</v>
      </c>
      <c r="K39">
        <v>23.488888888888901</v>
      </c>
      <c r="M39" s="2" t="s">
        <v>1738</v>
      </c>
      <c r="N39">
        <v>0.17192129629629599</v>
      </c>
      <c r="O39">
        <v>0.122314814814815</v>
      </c>
      <c r="P39">
        <v>5.8078703703703702E-2</v>
      </c>
      <c r="Q39">
        <v>0.13324074074074099</v>
      </c>
      <c r="S39" s="2" t="s">
        <v>44</v>
      </c>
      <c r="T39">
        <v>0.89444444444444404</v>
      </c>
      <c r="U39">
        <v>1.38333333333333</v>
      </c>
      <c r="V39">
        <v>9.37222222222222</v>
      </c>
      <c r="W39">
        <v>5.4611111111111104</v>
      </c>
    </row>
    <row r="40" spans="1:23" x14ac:dyDescent="0.25">
      <c r="A40" s="2" t="s">
        <v>45</v>
      </c>
      <c r="B40">
        <v>0.78888888888888897</v>
      </c>
      <c r="C40">
        <v>4.2333333333333298</v>
      </c>
      <c r="D40">
        <v>3.6666666666666701</v>
      </c>
      <c r="E40">
        <v>2.2222222222222201</v>
      </c>
      <c r="G40" s="2" t="s">
        <v>1739</v>
      </c>
      <c r="H40">
        <v>35.672222222222203</v>
      </c>
      <c r="I40">
        <v>65.266666666666694</v>
      </c>
      <c r="J40" t="s">
        <v>5</v>
      </c>
      <c r="K40">
        <v>8.9277777777777807</v>
      </c>
      <c r="M40" s="2" t="s">
        <v>1739</v>
      </c>
      <c r="N40">
        <v>0.312615740740741</v>
      </c>
      <c r="O40">
        <v>0.121967592592593</v>
      </c>
      <c r="P40">
        <v>1.5717592592592599E-2</v>
      </c>
      <c r="Q40">
        <v>0.12564814814814801</v>
      </c>
      <c r="S40" s="2" t="s">
        <v>45</v>
      </c>
      <c r="T40">
        <v>0.77222222222222203</v>
      </c>
      <c r="U40">
        <v>1.2888888888888901</v>
      </c>
      <c r="V40">
        <v>30.061111111111099</v>
      </c>
      <c r="W40">
        <v>1.05555555555556</v>
      </c>
    </row>
    <row r="41" spans="1:23" x14ac:dyDescent="0.25">
      <c r="A41" s="2" t="s">
        <v>46</v>
      </c>
      <c r="B41">
        <v>0.76111111111111096</v>
      </c>
      <c r="C41">
        <v>2.1444444444444399</v>
      </c>
      <c r="D41">
        <v>3.2333333333333298</v>
      </c>
      <c r="E41">
        <v>1.12222222222222</v>
      </c>
      <c r="G41" s="2" t="s">
        <v>1740</v>
      </c>
      <c r="H41">
        <v>19.633333333333301</v>
      </c>
      <c r="I41">
        <v>65.55</v>
      </c>
      <c r="J41" t="s">
        <v>5</v>
      </c>
      <c r="K41">
        <v>3.81666666666667</v>
      </c>
      <c r="M41" s="2" t="s">
        <v>1740</v>
      </c>
      <c r="N41">
        <v>0.26118055555555603</v>
      </c>
      <c r="O41">
        <v>0.10837962962963001</v>
      </c>
      <c r="P41">
        <v>6.7523148148148193E-2</v>
      </c>
      <c r="Q41">
        <v>0.14240740740740701</v>
      </c>
      <c r="S41" s="2" t="s">
        <v>46</v>
      </c>
      <c r="T41">
        <v>4.4722222222222197</v>
      </c>
      <c r="U41">
        <v>0.88888888888888895</v>
      </c>
      <c r="V41">
        <v>25.4444444444444</v>
      </c>
      <c r="W41">
        <v>0.27777777777777801</v>
      </c>
    </row>
    <row r="42" spans="1:23" x14ac:dyDescent="0.25">
      <c r="A42" s="2" t="s">
        <v>47</v>
      </c>
      <c r="B42">
        <v>0.93888888888888899</v>
      </c>
      <c r="C42">
        <v>1.8444444444444399</v>
      </c>
      <c r="D42">
        <v>3.56111111111111</v>
      </c>
      <c r="E42">
        <v>0.53888888888888897</v>
      </c>
      <c r="G42" s="2" t="s">
        <v>1741</v>
      </c>
      <c r="H42">
        <v>35.85</v>
      </c>
      <c r="I42">
        <v>62.85</v>
      </c>
      <c r="J42" t="s">
        <v>5</v>
      </c>
      <c r="K42">
        <v>22.6444444444444</v>
      </c>
      <c r="M42" s="2" t="s">
        <v>1741</v>
      </c>
      <c r="N42">
        <v>0.22787037037037</v>
      </c>
      <c r="O42">
        <v>0.133564814814815</v>
      </c>
      <c r="P42">
        <v>4.4745370370370401E-2</v>
      </c>
      <c r="Q42">
        <v>0.15611111111111101</v>
      </c>
      <c r="S42" s="2" t="s">
        <v>47</v>
      </c>
      <c r="T42">
        <v>8.3555555555555596</v>
      </c>
      <c r="U42">
        <v>0.57222222222222197</v>
      </c>
      <c r="V42">
        <v>27.161111111111101</v>
      </c>
      <c r="W42">
        <v>1.6388888888888899</v>
      </c>
    </row>
    <row r="43" spans="1:23" x14ac:dyDescent="0.25">
      <c r="A43" s="2" t="s">
        <v>48</v>
      </c>
      <c r="B43">
        <v>0.80555555555555602</v>
      </c>
      <c r="C43">
        <v>2.8444444444444401</v>
      </c>
      <c r="D43">
        <v>4.2222222222222197</v>
      </c>
      <c r="E43">
        <v>1.8888888888888899</v>
      </c>
      <c r="G43" s="2" t="s">
        <v>1742</v>
      </c>
      <c r="H43">
        <v>24.411111111111101</v>
      </c>
      <c r="I43">
        <v>80.438888888888897</v>
      </c>
      <c r="J43" t="s">
        <v>5</v>
      </c>
      <c r="K43">
        <v>20.733333333333299</v>
      </c>
      <c r="M43" s="2" t="s">
        <v>1742</v>
      </c>
      <c r="N43">
        <v>0.19650462962963</v>
      </c>
      <c r="O43">
        <v>0.148287037037037</v>
      </c>
      <c r="P43">
        <v>2.5509259259259301E-2</v>
      </c>
      <c r="Q43">
        <v>0.14342592592592601</v>
      </c>
      <c r="S43" s="2" t="s">
        <v>48</v>
      </c>
      <c r="T43">
        <v>0.62777777777777799</v>
      </c>
      <c r="U43">
        <v>0.54444444444444395</v>
      </c>
      <c r="V43">
        <v>19.3333333333333</v>
      </c>
      <c r="W43">
        <v>1.05555555555556</v>
      </c>
    </row>
    <row r="44" spans="1:23" x14ac:dyDescent="0.25">
      <c r="A44" s="2" t="s">
        <v>49</v>
      </c>
      <c r="B44">
        <v>2.1</v>
      </c>
      <c r="C44">
        <v>3.8222222222222202</v>
      </c>
      <c r="D44">
        <v>4.3333333333333304</v>
      </c>
      <c r="E44">
        <v>1.4055555555555601</v>
      </c>
      <c r="G44" s="2" t="s">
        <v>1743</v>
      </c>
      <c r="H44">
        <v>8.25</v>
      </c>
      <c r="I44">
        <v>88.8055555555556</v>
      </c>
      <c r="J44" t="s">
        <v>5</v>
      </c>
      <c r="K44">
        <v>5.8333333333333304</v>
      </c>
      <c r="M44" s="2" t="s">
        <v>1743</v>
      </c>
      <c r="N44">
        <v>0.20752314814814801</v>
      </c>
      <c r="O44">
        <v>0.15178240740740701</v>
      </c>
      <c r="P44">
        <v>4.0046296296296297E-3</v>
      </c>
      <c r="Q44">
        <v>0.40907407407407398</v>
      </c>
      <c r="S44" s="2" t="s">
        <v>49</v>
      </c>
      <c r="T44">
        <v>3.5111111111111102</v>
      </c>
      <c r="U44">
        <v>2.3833333333333302</v>
      </c>
      <c r="V44">
        <v>39.272222222222197</v>
      </c>
      <c r="W44">
        <v>6.1</v>
      </c>
    </row>
    <row r="45" spans="1:23" x14ac:dyDescent="0.25">
      <c r="A45" s="2" t="s">
        <v>50</v>
      </c>
      <c r="B45">
        <v>0.6</v>
      </c>
      <c r="C45">
        <v>1.07222222222222</v>
      </c>
      <c r="D45">
        <v>6.3388888888888903</v>
      </c>
      <c r="E45">
        <v>1.07222222222222</v>
      </c>
      <c r="G45" s="2" t="s">
        <v>1744</v>
      </c>
      <c r="H45">
        <v>44.8</v>
      </c>
      <c r="I45">
        <v>44.427777777777798</v>
      </c>
      <c r="J45" t="s">
        <v>5</v>
      </c>
      <c r="K45">
        <v>10.9611111111111</v>
      </c>
      <c r="M45" s="2" t="s">
        <v>1744</v>
      </c>
      <c r="N45">
        <v>0.30740740740740702</v>
      </c>
      <c r="O45">
        <v>0.22643518518518499</v>
      </c>
      <c r="P45">
        <v>0</v>
      </c>
      <c r="Q45">
        <v>0.16898148148148101</v>
      </c>
      <c r="S45" s="2" t="s">
        <v>50</v>
      </c>
      <c r="T45">
        <v>0.28333333333333299</v>
      </c>
      <c r="U45">
        <v>6.5277777777777803</v>
      </c>
      <c r="V45">
        <v>11.9166666666667</v>
      </c>
      <c r="W45">
        <v>1.4833333333333301</v>
      </c>
    </row>
    <row r="46" spans="1:23" x14ac:dyDescent="0.25">
      <c r="A46" s="2" t="s">
        <v>51</v>
      </c>
      <c r="B46">
        <v>0.89444444444444404</v>
      </c>
      <c r="C46">
        <v>0.98333333333333295</v>
      </c>
      <c r="D46">
        <v>6.62222222222222</v>
      </c>
      <c r="E46">
        <v>2.4555555555555602</v>
      </c>
      <c r="G46" s="2" t="s">
        <v>1745</v>
      </c>
      <c r="H46">
        <v>19.005555555555599</v>
      </c>
      <c r="I46">
        <v>107.166666666667</v>
      </c>
      <c r="J46" t="s">
        <v>5</v>
      </c>
      <c r="K46">
        <v>14.766666666666699</v>
      </c>
      <c r="M46" s="2" t="s">
        <v>1745</v>
      </c>
      <c r="N46">
        <v>0.258425925925926</v>
      </c>
      <c r="O46">
        <v>0.174375</v>
      </c>
      <c r="P46">
        <v>0</v>
      </c>
      <c r="Q46">
        <v>0.187592592592593</v>
      </c>
      <c r="S46" s="2" t="s">
        <v>51</v>
      </c>
      <c r="T46">
        <v>0.655555555555556</v>
      </c>
      <c r="U46">
        <v>0.82222222222222197</v>
      </c>
      <c r="V46">
        <v>20.211111111111101</v>
      </c>
      <c r="W46">
        <v>0.52222222222222203</v>
      </c>
    </row>
    <row r="47" spans="1:23" x14ac:dyDescent="0.25">
      <c r="A47" s="2" t="s">
        <v>52</v>
      </c>
      <c r="B47">
        <v>0.52777777777777801</v>
      </c>
      <c r="C47">
        <v>5.9611111111111104</v>
      </c>
      <c r="D47">
        <v>1.94444444444444</v>
      </c>
      <c r="E47">
        <v>5.99444444444444</v>
      </c>
      <c r="G47" s="2" t="s">
        <v>1746</v>
      </c>
      <c r="H47">
        <v>30.038888888888899</v>
      </c>
      <c r="I47">
        <v>163.07777777777801</v>
      </c>
      <c r="J47" t="s">
        <v>5</v>
      </c>
      <c r="K47">
        <v>10.905555555555599</v>
      </c>
      <c r="M47" s="2" t="s">
        <v>1746</v>
      </c>
      <c r="N47">
        <v>0.29655092592592602</v>
      </c>
      <c r="O47">
        <v>0.15756944444444401</v>
      </c>
      <c r="P47">
        <v>2.7777777777777801E-2</v>
      </c>
      <c r="Q47">
        <v>0.30722222222222201</v>
      </c>
      <c r="S47" s="2" t="s">
        <v>52</v>
      </c>
      <c r="T47">
        <v>0.405555555555556</v>
      </c>
      <c r="U47">
        <v>2.4</v>
      </c>
      <c r="V47">
        <v>24.3555555555556</v>
      </c>
      <c r="W47">
        <v>1.5166666666666699</v>
      </c>
    </row>
    <row r="48" spans="1:23" x14ac:dyDescent="0.25">
      <c r="A48" s="2" t="s">
        <v>53</v>
      </c>
      <c r="B48">
        <v>0.95</v>
      </c>
      <c r="C48">
        <v>2.18888888888889</v>
      </c>
      <c r="D48">
        <v>4.4000000000000004</v>
      </c>
      <c r="E48">
        <v>0.61666666666666703</v>
      </c>
      <c r="G48" s="2" t="s">
        <v>1747</v>
      </c>
      <c r="H48">
        <v>70.977777777777803</v>
      </c>
      <c r="I48">
        <v>80.811111111111103</v>
      </c>
      <c r="J48" t="s">
        <v>5</v>
      </c>
      <c r="K48">
        <v>6.7222222222222197</v>
      </c>
      <c r="M48" s="2" t="s">
        <v>1747</v>
      </c>
      <c r="N48">
        <v>5.9629629629629602E-2</v>
      </c>
      <c r="O48">
        <v>0.101898148148148</v>
      </c>
      <c r="P48">
        <v>2.6550925925925901E-2</v>
      </c>
      <c r="Q48">
        <v>0.44879629629629603</v>
      </c>
      <c r="S48" s="2" t="s">
        <v>53</v>
      </c>
      <c r="T48">
        <v>2.9277777777777798</v>
      </c>
      <c r="U48">
        <v>0.344444444444444</v>
      </c>
      <c r="V48">
        <v>41.322222222222202</v>
      </c>
      <c r="W48">
        <v>1.2833333333333301</v>
      </c>
    </row>
    <row r="49" spans="1:23" x14ac:dyDescent="0.25">
      <c r="A49" s="2" t="s">
        <v>54</v>
      </c>
      <c r="B49">
        <v>0.93888888888888899</v>
      </c>
      <c r="C49">
        <v>2.81111111111111</v>
      </c>
      <c r="D49">
        <v>3.3</v>
      </c>
      <c r="E49">
        <v>2.7111111111111099</v>
      </c>
      <c r="G49" s="2" t="s">
        <v>1748</v>
      </c>
      <c r="H49">
        <v>7.2166666666666703</v>
      </c>
      <c r="I49" t="s">
        <v>5</v>
      </c>
      <c r="J49" t="s">
        <v>5</v>
      </c>
      <c r="K49">
        <v>10.155555555555599</v>
      </c>
      <c r="M49" s="2" t="s">
        <v>1748</v>
      </c>
      <c r="N49">
        <v>0.34509259259259301</v>
      </c>
      <c r="O49">
        <v>0.19287037037037</v>
      </c>
      <c r="P49">
        <v>0</v>
      </c>
      <c r="Q49">
        <v>0.41712962962963002</v>
      </c>
      <c r="S49" s="2" t="s">
        <v>54</v>
      </c>
      <c r="T49">
        <v>1.1499999999999999</v>
      </c>
      <c r="U49">
        <v>32.5555555555556</v>
      </c>
      <c r="V49">
        <v>10.8722222222222</v>
      </c>
      <c r="W49">
        <v>7.5111111111111102</v>
      </c>
    </row>
    <row r="50" spans="1:23" x14ac:dyDescent="0.25">
      <c r="A50" s="2" t="s">
        <v>55</v>
      </c>
      <c r="B50">
        <v>1.0277777777777799</v>
      </c>
      <c r="C50">
        <v>2.3666666666666698</v>
      </c>
      <c r="D50">
        <v>3</v>
      </c>
      <c r="E50">
        <v>0.55555555555555602</v>
      </c>
      <c r="S50" s="2" t="s">
        <v>55</v>
      </c>
      <c r="T50">
        <v>1.7055555555555599</v>
      </c>
      <c r="U50">
        <v>0.36666666666666697</v>
      </c>
      <c r="V50">
        <v>28.5</v>
      </c>
      <c r="W50">
        <v>2.15</v>
      </c>
    </row>
    <row r="51" spans="1:23" x14ac:dyDescent="0.25">
      <c r="A51" s="2" t="s">
        <v>56</v>
      </c>
      <c r="B51">
        <v>0.55555555555555602</v>
      </c>
      <c r="C51">
        <v>1.7722222222222199</v>
      </c>
      <c r="D51">
        <v>3.8333333333333299</v>
      </c>
      <c r="E51">
        <v>1.6444444444444399</v>
      </c>
      <c r="S51" s="2" t="s">
        <v>56</v>
      </c>
      <c r="T51">
        <v>8.4222222222222207</v>
      </c>
      <c r="U51">
        <v>0.91666666666666696</v>
      </c>
      <c r="V51">
        <v>19.838888888888899</v>
      </c>
      <c r="W51">
        <v>1.7</v>
      </c>
    </row>
    <row r="52" spans="1:23" x14ac:dyDescent="0.25">
      <c r="A52" s="2" t="s">
        <v>57</v>
      </c>
      <c r="B52">
        <v>0.905555555555556</v>
      </c>
      <c r="C52">
        <v>3.8944444444444399</v>
      </c>
      <c r="D52">
        <v>0.79444444444444395</v>
      </c>
      <c r="E52">
        <v>1.2111111111111099</v>
      </c>
      <c r="S52" s="2" t="s">
        <v>57</v>
      </c>
      <c r="T52">
        <v>2.24444444444444</v>
      </c>
      <c r="U52">
        <v>3.8833333333333302</v>
      </c>
      <c r="V52">
        <v>35.094444444444399</v>
      </c>
      <c r="W52">
        <v>2.75</v>
      </c>
    </row>
    <row r="53" spans="1:23" x14ac:dyDescent="0.25">
      <c r="A53" s="2" t="s">
        <v>58</v>
      </c>
      <c r="B53">
        <v>0.95555555555555605</v>
      </c>
      <c r="C53">
        <v>7.2222222222222197</v>
      </c>
      <c r="D53">
        <v>0.97777777777777797</v>
      </c>
      <c r="E53">
        <v>1.30555555555556</v>
      </c>
      <c r="S53" s="2" t="s">
        <v>58</v>
      </c>
      <c r="T53">
        <v>2.50555555555556</v>
      </c>
      <c r="U53">
        <v>0.43888888888888899</v>
      </c>
      <c r="V53">
        <v>50.538888888888899</v>
      </c>
      <c r="W53">
        <v>3.5333333333333301</v>
      </c>
    </row>
    <row r="54" spans="1:23" x14ac:dyDescent="0.25">
      <c r="A54" s="2" t="s">
        <v>59</v>
      </c>
      <c r="B54">
        <v>1.1388888888888899</v>
      </c>
      <c r="C54">
        <v>1.85</v>
      </c>
      <c r="D54">
        <v>3.2166666666666699</v>
      </c>
      <c r="E54">
        <v>1.56666666666667</v>
      </c>
      <c r="S54" s="2" t="s">
        <v>59</v>
      </c>
      <c r="T54">
        <v>4.68333333333333</v>
      </c>
      <c r="U54">
        <v>13.9555555555556</v>
      </c>
      <c r="V54">
        <v>86.733333333333306</v>
      </c>
      <c r="W54">
        <v>2.56666666666667</v>
      </c>
    </row>
    <row r="55" spans="1:23" x14ac:dyDescent="0.25">
      <c r="A55" s="2" t="s">
        <v>60</v>
      </c>
      <c r="B55">
        <v>0.72777777777777797</v>
      </c>
      <c r="C55">
        <v>0.99444444444444402</v>
      </c>
      <c r="D55">
        <v>3.7333333333333298</v>
      </c>
      <c r="E55">
        <v>1.92777777777778</v>
      </c>
      <c r="S55" s="2" t="s">
        <v>60</v>
      </c>
      <c r="T55">
        <v>5.2222222222222197</v>
      </c>
      <c r="U55">
        <v>0.41666666666666702</v>
      </c>
      <c r="V55">
        <v>26.405555555555601</v>
      </c>
      <c r="W55">
        <v>4.8666666666666698</v>
      </c>
    </row>
    <row r="56" spans="1:23" x14ac:dyDescent="0.25">
      <c r="A56" s="2" t="s">
        <v>61</v>
      </c>
      <c r="B56">
        <v>1.1388888888888899</v>
      </c>
      <c r="C56">
        <v>1.19444444444444</v>
      </c>
      <c r="D56">
        <v>6.2055555555555602</v>
      </c>
      <c r="E56">
        <v>11.1277777777778</v>
      </c>
      <c r="S56" s="2" t="s">
        <v>61</v>
      </c>
      <c r="T56">
        <v>3.7888888888888901</v>
      </c>
      <c r="U56">
        <v>0.32222222222222202</v>
      </c>
      <c r="V56">
        <v>29.744444444444401</v>
      </c>
      <c r="W56">
        <v>8.8888888888888893</v>
      </c>
    </row>
    <row r="57" spans="1:23" x14ac:dyDescent="0.25">
      <c r="A57" s="2" t="s">
        <v>62</v>
      </c>
      <c r="B57">
        <v>1.25</v>
      </c>
      <c r="C57">
        <v>11.383333333333301</v>
      </c>
      <c r="D57">
        <v>3.5944444444444401</v>
      </c>
      <c r="E57">
        <v>5.31111111111111</v>
      </c>
      <c r="S57" s="2" t="s">
        <v>62</v>
      </c>
      <c r="T57">
        <v>2.6111111111111098</v>
      </c>
      <c r="U57">
        <v>17.761111111111099</v>
      </c>
      <c r="V57">
        <v>1.92777777777778</v>
      </c>
      <c r="W57">
        <v>1.1388888888888899</v>
      </c>
    </row>
    <row r="58" spans="1:23" x14ac:dyDescent="0.25">
      <c r="A58" s="2" t="s">
        <v>63</v>
      </c>
      <c r="B58">
        <v>0.92222222222222205</v>
      </c>
      <c r="C58">
        <v>4.43333333333333</v>
      </c>
      <c r="D58">
        <v>2.68888888888889</v>
      </c>
      <c r="E58">
        <v>6.93888888888889</v>
      </c>
      <c r="S58" s="2" t="s">
        <v>63</v>
      </c>
      <c r="T58">
        <v>2.4</v>
      </c>
      <c r="U58">
        <v>0.35</v>
      </c>
      <c r="V58">
        <v>12.716666666666701</v>
      </c>
      <c r="W58">
        <v>4</v>
      </c>
    </row>
    <row r="59" spans="1:23" x14ac:dyDescent="0.25">
      <c r="A59" s="2" t="s">
        <v>64</v>
      </c>
      <c r="B59">
        <v>0.64444444444444404</v>
      </c>
      <c r="C59">
        <v>0.6</v>
      </c>
      <c r="D59">
        <v>1.6722222222222201</v>
      </c>
      <c r="E59">
        <v>3.50555555555556</v>
      </c>
      <c r="S59" s="2" t="s">
        <v>64</v>
      </c>
      <c r="T59">
        <v>3.2277777777777801</v>
      </c>
      <c r="U59">
        <v>10.1111111111111</v>
      </c>
      <c r="V59">
        <v>10.994444444444399</v>
      </c>
      <c r="W59">
        <v>2.2333333333333298</v>
      </c>
    </row>
    <row r="60" spans="1:23" x14ac:dyDescent="0.25">
      <c r="A60" s="2" t="s">
        <v>65</v>
      </c>
      <c r="B60">
        <v>0.91111111111111098</v>
      </c>
      <c r="C60">
        <v>0.9</v>
      </c>
      <c r="D60">
        <v>2.8333333333333299</v>
      </c>
      <c r="E60">
        <v>0.57222222222222197</v>
      </c>
      <c r="S60" s="2" t="s">
        <v>65</v>
      </c>
      <c r="T60">
        <v>0.73888888888888904</v>
      </c>
      <c r="U60">
        <v>21.455555555555598</v>
      </c>
      <c r="V60">
        <v>21.205555555555598</v>
      </c>
      <c r="W60">
        <v>0.76666666666666705</v>
      </c>
    </row>
    <row r="61" spans="1:23" x14ac:dyDescent="0.25">
      <c r="A61" s="2" t="s">
        <v>66</v>
      </c>
      <c r="B61">
        <v>1.13333333333333</v>
      </c>
      <c r="C61">
        <v>5.7166666666666703</v>
      </c>
      <c r="D61">
        <v>3.9055555555555599</v>
      </c>
      <c r="E61">
        <v>2.2166666666666699</v>
      </c>
      <c r="S61" s="2" t="s">
        <v>66</v>
      </c>
      <c r="T61">
        <v>2.2166666666666699</v>
      </c>
      <c r="U61">
        <v>27.3944444444444</v>
      </c>
      <c r="V61">
        <v>11.588888888888899</v>
      </c>
      <c r="W61">
        <v>0.76666666666666705</v>
      </c>
    </row>
    <row r="62" spans="1:23" x14ac:dyDescent="0.25">
      <c r="A62" s="2" t="s">
        <v>67</v>
      </c>
      <c r="B62">
        <v>0.50555555555555598</v>
      </c>
      <c r="C62">
        <v>0.64444444444444404</v>
      </c>
      <c r="D62">
        <v>5.0333333333333297</v>
      </c>
      <c r="E62">
        <v>0.65</v>
      </c>
      <c r="S62" s="2" t="s">
        <v>67</v>
      </c>
      <c r="T62">
        <v>5.5222222222222204</v>
      </c>
      <c r="U62">
        <v>1.17777777777778</v>
      </c>
      <c r="V62">
        <v>1.63333333333333</v>
      </c>
      <c r="W62">
        <v>0.85555555555555596</v>
      </c>
    </row>
    <row r="63" spans="1:23" x14ac:dyDescent="0.25">
      <c r="A63" s="2" t="s">
        <v>68</v>
      </c>
      <c r="B63">
        <v>1.68888888888889</v>
      </c>
      <c r="C63">
        <v>2.5111111111111102</v>
      </c>
      <c r="D63">
        <v>5.7833333333333297</v>
      </c>
      <c r="E63">
        <v>2.3222222222222202</v>
      </c>
      <c r="S63" s="2" t="s">
        <v>68</v>
      </c>
      <c r="T63">
        <v>2.9166666666666701</v>
      </c>
      <c r="U63">
        <v>0.844444444444444</v>
      </c>
      <c r="V63">
        <v>21.977777777777799</v>
      </c>
      <c r="W63">
        <v>1.55</v>
      </c>
    </row>
    <row r="64" spans="1:23" x14ac:dyDescent="0.25">
      <c r="A64" s="2" t="s">
        <v>69</v>
      </c>
      <c r="B64">
        <v>1.51111111111111</v>
      </c>
      <c r="C64">
        <v>2.62777777777778</v>
      </c>
      <c r="D64">
        <v>5.7166666666666703</v>
      </c>
      <c r="E64">
        <v>1.1388888888888899</v>
      </c>
      <c r="S64" s="2" t="s">
        <v>69</v>
      </c>
      <c r="T64">
        <v>0.49444444444444402</v>
      </c>
      <c r="U64">
        <v>23.711111111111101</v>
      </c>
      <c r="V64">
        <v>9.0555555555555607</v>
      </c>
      <c r="W64">
        <v>0.42777777777777798</v>
      </c>
    </row>
    <row r="65" spans="1:23" x14ac:dyDescent="0.25">
      <c r="A65" s="2" t="s">
        <v>70</v>
      </c>
      <c r="B65">
        <v>2.15</v>
      </c>
      <c r="C65">
        <v>3.93333333333333</v>
      </c>
      <c r="D65">
        <v>1.0888888888888899</v>
      </c>
      <c r="E65">
        <v>2.56111111111111</v>
      </c>
      <c r="S65" s="2" t="s">
        <v>70</v>
      </c>
      <c r="T65">
        <v>0.98888888888888904</v>
      </c>
      <c r="U65">
        <v>5.2</v>
      </c>
      <c r="V65">
        <v>48.505555555555603</v>
      </c>
      <c r="W65">
        <v>1.1000000000000001</v>
      </c>
    </row>
    <row r="66" spans="1:23" x14ac:dyDescent="0.25">
      <c r="A66" s="2" t="s">
        <v>71</v>
      </c>
      <c r="B66">
        <v>0.52222222222222203</v>
      </c>
      <c r="C66">
        <v>2.3833333333333302</v>
      </c>
      <c r="D66">
        <v>3.7222222222222201</v>
      </c>
      <c r="E66">
        <v>2.5777777777777802</v>
      </c>
      <c r="S66" s="2" t="s">
        <v>71</v>
      </c>
      <c r="T66">
        <v>0.39444444444444499</v>
      </c>
      <c r="U66">
        <v>3.1722222222222198</v>
      </c>
      <c r="V66">
        <v>22.227777777777799</v>
      </c>
      <c r="W66">
        <v>7.1555555555555603</v>
      </c>
    </row>
    <row r="67" spans="1:23" x14ac:dyDescent="0.25">
      <c r="A67" s="2" t="s">
        <v>72</v>
      </c>
      <c r="B67">
        <v>0.62777777777777799</v>
      </c>
      <c r="C67">
        <v>1.7222222222222201</v>
      </c>
      <c r="D67">
        <v>2.6777777777777798</v>
      </c>
      <c r="E67">
        <v>3.9277777777777798</v>
      </c>
      <c r="S67" s="2" t="s">
        <v>72</v>
      </c>
      <c r="T67">
        <v>3.4222222222222198</v>
      </c>
      <c r="U67">
        <v>17.544444444444402</v>
      </c>
      <c r="V67">
        <v>21.377777777777801</v>
      </c>
      <c r="W67">
        <v>5.7388888888888898</v>
      </c>
    </row>
    <row r="68" spans="1:23" x14ac:dyDescent="0.25">
      <c r="A68" s="2" t="s">
        <v>73</v>
      </c>
      <c r="B68">
        <v>1.8944444444444399</v>
      </c>
      <c r="C68">
        <v>0.69444444444444398</v>
      </c>
      <c r="D68">
        <v>3.2222222222222201</v>
      </c>
      <c r="E68">
        <v>15.3166666666667</v>
      </c>
      <c r="S68" s="2" t="s">
        <v>73</v>
      </c>
      <c r="T68">
        <v>0.35</v>
      </c>
      <c r="U68">
        <v>0.37777777777777799</v>
      </c>
      <c r="V68">
        <v>18.961111111111101</v>
      </c>
      <c r="W68">
        <v>0.72777777777777797</v>
      </c>
    </row>
    <row r="69" spans="1:23" x14ac:dyDescent="0.25">
      <c r="A69" s="2" t="s">
        <v>74</v>
      </c>
      <c r="B69">
        <v>1.4</v>
      </c>
      <c r="C69">
        <v>4.7388888888888898</v>
      </c>
      <c r="D69">
        <v>3.0277777777777799</v>
      </c>
      <c r="E69">
        <v>0.78333333333333299</v>
      </c>
      <c r="S69" s="2" t="s">
        <v>74</v>
      </c>
      <c r="T69">
        <v>4.9777777777777796</v>
      </c>
      <c r="U69">
        <v>0.30555555555555602</v>
      </c>
      <c r="V69">
        <v>20.6944444444444</v>
      </c>
      <c r="W69">
        <v>3.7777777777777799</v>
      </c>
    </row>
    <row r="70" spans="1:23" x14ac:dyDescent="0.25">
      <c r="A70" s="2" t="s">
        <v>75</v>
      </c>
      <c r="B70">
        <v>2.1166666666666698</v>
      </c>
      <c r="C70">
        <v>4.4000000000000004</v>
      </c>
      <c r="D70">
        <v>11.8555555555556</v>
      </c>
      <c r="E70">
        <v>3.1555555555555599</v>
      </c>
      <c r="S70" s="2" t="s">
        <v>75</v>
      </c>
      <c r="T70">
        <v>3.6111111111111098</v>
      </c>
      <c r="U70">
        <v>9.9888888888888907</v>
      </c>
      <c r="V70">
        <v>12.9277777777778</v>
      </c>
      <c r="W70">
        <v>1.1000000000000001</v>
      </c>
    </row>
    <row r="71" spans="1:23" x14ac:dyDescent="0.25">
      <c r="A71" s="2" t="s">
        <v>76</v>
      </c>
      <c r="B71">
        <v>2.3055555555555598</v>
      </c>
      <c r="C71">
        <v>1.3888888888888899</v>
      </c>
      <c r="D71">
        <v>2.31666666666667</v>
      </c>
      <c r="E71">
        <v>3.6166666666666698</v>
      </c>
      <c r="S71" s="2" t="s">
        <v>76</v>
      </c>
      <c r="T71">
        <v>0.71666666666666701</v>
      </c>
      <c r="U71">
        <v>11.6666666666667</v>
      </c>
      <c r="V71">
        <v>30.433333333333302</v>
      </c>
      <c r="W71">
        <v>18.899999999999999</v>
      </c>
    </row>
    <row r="72" spans="1:23" x14ac:dyDescent="0.25">
      <c r="A72" s="2" t="s">
        <v>77</v>
      </c>
      <c r="B72">
        <v>0.5</v>
      </c>
      <c r="C72">
        <v>3.75555555555556</v>
      </c>
      <c r="D72">
        <v>1.0888888888888899</v>
      </c>
      <c r="E72">
        <v>1.1611111111111101</v>
      </c>
      <c r="S72" s="2" t="s">
        <v>77</v>
      </c>
      <c r="T72">
        <v>1.7666666666666699</v>
      </c>
      <c r="U72">
        <v>13.6444444444444</v>
      </c>
      <c r="V72">
        <v>10.133333333333301</v>
      </c>
      <c r="W72">
        <v>0.57222222222222197</v>
      </c>
    </row>
    <row r="73" spans="1:23" x14ac:dyDescent="0.25">
      <c r="A73" s="2" t="s">
        <v>78</v>
      </c>
      <c r="B73">
        <v>3.0388888888888901</v>
      </c>
      <c r="C73">
        <v>1.2888888888888901</v>
      </c>
      <c r="D73">
        <v>5.6111111111111098</v>
      </c>
      <c r="E73">
        <v>0.79444444444444395</v>
      </c>
      <c r="S73" s="2" t="s">
        <v>78</v>
      </c>
      <c r="T73">
        <v>3.68888888888889</v>
      </c>
      <c r="U73">
        <v>13.977777777777799</v>
      </c>
      <c r="V73">
        <v>50.283333333333303</v>
      </c>
      <c r="W73">
        <v>8.7277777777777796</v>
      </c>
    </row>
    <row r="74" spans="1:23" x14ac:dyDescent="0.25">
      <c r="A74" s="2" t="s">
        <v>79</v>
      </c>
      <c r="B74">
        <v>1.8944444444444399</v>
      </c>
      <c r="C74">
        <v>0.70555555555555605</v>
      </c>
      <c r="D74">
        <v>4.3944444444444501</v>
      </c>
      <c r="E74">
        <v>2.0833333333333299</v>
      </c>
      <c r="S74" s="2" t="s">
        <v>79</v>
      </c>
      <c r="T74">
        <v>7.7277777777777796</v>
      </c>
      <c r="U74">
        <v>10.466666666666701</v>
      </c>
      <c r="V74">
        <v>16.422222222222199</v>
      </c>
      <c r="W74">
        <v>0.78888888888888897</v>
      </c>
    </row>
    <row r="75" spans="1:23" x14ac:dyDescent="0.25">
      <c r="A75" s="2" t="s">
        <v>80</v>
      </c>
      <c r="B75">
        <v>2.31111111111111</v>
      </c>
      <c r="C75">
        <v>4.3833333333333302</v>
      </c>
      <c r="D75">
        <v>1.36666666666667</v>
      </c>
      <c r="E75">
        <v>2.56111111111111</v>
      </c>
      <c r="S75" s="2" t="s">
        <v>80</v>
      </c>
      <c r="T75">
        <v>2.4055555555555599</v>
      </c>
      <c r="U75">
        <v>0.35555555555555601</v>
      </c>
      <c r="V75" t="s">
        <v>5</v>
      </c>
      <c r="W75">
        <v>13.2111111111111</v>
      </c>
    </row>
    <row r="76" spans="1:23" x14ac:dyDescent="0.25">
      <c r="A76" s="2" t="s">
        <v>81</v>
      </c>
      <c r="B76">
        <v>1.8611111111111101</v>
      </c>
      <c r="C76">
        <v>3.0944444444444401</v>
      </c>
      <c r="D76">
        <v>2.4222222222222198</v>
      </c>
      <c r="E76">
        <v>0.53888888888888897</v>
      </c>
      <c r="S76" s="2" t="s">
        <v>81</v>
      </c>
      <c r="T76">
        <v>2.4555555555555602</v>
      </c>
      <c r="U76">
        <v>9.2777777777777803</v>
      </c>
      <c r="V76" t="s">
        <v>5</v>
      </c>
      <c r="W76">
        <v>1.0222222222222199</v>
      </c>
    </row>
    <row r="77" spans="1:23" x14ac:dyDescent="0.25">
      <c r="A77" s="2" t="s">
        <v>82</v>
      </c>
      <c r="B77">
        <v>1.5388888888888901</v>
      </c>
      <c r="C77">
        <v>6.6388888888888902</v>
      </c>
      <c r="D77">
        <v>3.8222222222222202</v>
      </c>
      <c r="E77">
        <v>0.77777777777777801</v>
      </c>
      <c r="S77" s="2" t="s">
        <v>82</v>
      </c>
      <c r="T77">
        <v>1.0166666666666699</v>
      </c>
      <c r="U77">
        <v>11.6277777777778</v>
      </c>
      <c r="V77" t="s">
        <v>5</v>
      </c>
      <c r="W77">
        <v>3.4222222222222198</v>
      </c>
    </row>
    <row r="78" spans="1:23" x14ac:dyDescent="0.25">
      <c r="A78" s="2" t="s">
        <v>83</v>
      </c>
      <c r="B78">
        <v>2.2833333333333301</v>
      </c>
      <c r="C78">
        <v>4.9166666666666696</v>
      </c>
      <c r="D78">
        <v>3.2777777777777799</v>
      </c>
      <c r="E78">
        <v>1.6611111111111101</v>
      </c>
      <c r="S78" s="2" t="s">
        <v>83</v>
      </c>
      <c r="T78">
        <v>3.2333333333333298</v>
      </c>
      <c r="U78">
        <v>12.633333333333301</v>
      </c>
      <c r="V78" t="s">
        <v>5</v>
      </c>
      <c r="W78">
        <v>3.37777777777778</v>
      </c>
    </row>
    <row r="79" spans="1:23" x14ac:dyDescent="0.25">
      <c r="A79" s="2" t="s">
        <v>84</v>
      </c>
      <c r="B79">
        <v>1.1666666666666701</v>
      </c>
      <c r="C79">
        <v>4.06111111111111</v>
      </c>
      <c r="D79">
        <v>2.8888888888888902</v>
      </c>
      <c r="E79">
        <v>0.95</v>
      </c>
      <c r="S79" s="2" t="s">
        <v>84</v>
      </c>
      <c r="T79">
        <v>0.344444444444444</v>
      </c>
      <c r="U79">
        <v>1.4</v>
      </c>
      <c r="V79" t="s">
        <v>5</v>
      </c>
      <c r="W79">
        <v>1.8277777777777799</v>
      </c>
    </row>
    <row r="80" spans="1:23" x14ac:dyDescent="0.25">
      <c r="A80" s="2" t="s">
        <v>85</v>
      </c>
      <c r="B80">
        <v>0.51666666666666705</v>
      </c>
      <c r="C80">
        <v>3.43333333333333</v>
      </c>
      <c r="D80">
        <v>0.54444444444444395</v>
      </c>
      <c r="E80">
        <v>1.51111111111111</v>
      </c>
      <c r="S80" s="2" t="s">
        <v>85</v>
      </c>
      <c r="T80">
        <v>2.81666666666667</v>
      </c>
      <c r="U80">
        <v>16.255555555555599</v>
      </c>
      <c r="V80" t="s">
        <v>5</v>
      </c>
      <c r="W80">
        <v>1.0388888888888901</v>
      </c>
    </row>
    <row r="81" spans="1:23" x14ac:dyDescent="0.25">
      <c r="A81" s="2" t="s">
        <v>86</v>
      </c>
      <c r="B81">
        <v>0.61666666666666703</v>
      </c>
      <c r="C81">
        <v>0.82777777777777795</v>
      </c>
      <c r="D81">
        <v>0.98333333333333295</v>
      </c>
      <c r="E81">
        <v>3.06111111111111</v>
      </c>
      <c r="S81" s="2" t="s">
        <v>86</v>
      </c>
      <c r="T81">
        <v>0.36666666666666697</v>
      </c>
      <c r="U81">
        <v>0.32222222222222202</v>
      </c>
      <c r="V81" t="s">
        <v>5</v>
      </c>
      <c r="W81">
        <v>0.38333333333333303</v>
      </c>
    </row>
    <row r="82" spans="1:23" x14ac:dyDescent="0.25">
      <c r="A82" s="2" t="s">
        <v>87</v>
      </c>
      <c r="B82">
        <v>0.55555555555555602</v>
      </c>
      <c r="C82">
        <v>4.0111111111111102</v>
      </c>
      <c r="D82">
        <v>3.7722222222222199</v>
      </c>
      <c r="E82">
        <v>1.17777777777778</v>
      </c>
      <c r="S82" s="2" t="s">
        <v>87</v>
      </c>
      <c r="T82">
        <v>2.7722222222222199</v>
      </c>
      <c r="U82">
        <v>1.1666666666666701</v>
      </c>
      <c r="V82" t="s">
        <v>5</v>
      </c>
      <c r="W82">
        <v>0.31666666666666698</v>
      </c>
    </row>
    <row r="83" spans="1:23" x14ac:dyDescent="0.25">
      <c r="A83" s="2" t="s">
        <v>88</v>
      </c>
      <c r="B83">
        <v>1.45</v>
      </c>
      <c r="C83">
        <v>5.55</v>
      </c>
      <c r="D83">
        <v>3.37222222222222</v>
      </c>
      <c r="E83">
        <v>2.2999999999999998</v>
      </c>
      <c r="S83" s="2" t="s">
        <v>88</v>
      </c>
      <c r="T83">
        <v>1.6666666666666701</v>
      </c>
      <c r="U83">
        <v>1.31111111111111</v>
      </c>
      <c r="V83" t="s">
        <v>5</v>
      </c>
      <c r="W83">
        <v>0.35555555555555601</v>
      </c>
    </row>
    <row r="84" spans="1:23" x14ac:dyDescent="0.25">
      <c r="A84" s="2" t="s">
        <v>89</v>
      </c>
      <c r="B84">
        <v>0.68333333333333302</v>
      </c>
      <c r="C84">
        <v>3.4833333333333298</v>
      </c>
      <c r="D84">
        <v>3</v>
      </c>
      <c r="E84">
        <v>0.81666666666666698</v>
      </c>
      <c r="S84" s="2" t="s">
        <v>89</v>
      </c>
      <c r="T84">
        <v>3.31666666666667</v>
      </c>
      <c r="U84">
        <v>10.588888888888899</v>
      </c>
      <c r="V84" t="s">
        <v>5</v>
      </c>
      <c r="W84">
        <v>3.6777777777777798</v>
      </c>
    </row>
    <row r="85" spans="1:23" x14ac:dyDescent="0.25">
      <c r="A85" s="2" t="s">
        <v>90</v>
      </c>
      <c r="B85">
        <v>1.81666666666667</v>
      </c>
      <c r="C85">
        <v>3.5944444444444401</v>
      </c>
      <c r="D85">
        <v>3.95</v>
      </c>
      <c r="E85">
        <v>0.58333333333333304</v>
      </c>
      <c r="S85" s="2" t="s">
        <v>90</v>
      </c>
      <c r="T85">
        <v>0.96111111111111103</v>
      </c>
      <c r="U85">
        <v>1.94444444444444</v>
      </c>
      <c r="V85" t="s">
        <v>5</v>
      </c>
      <c r="W85">
        <v>3.9111111111111101</v>
      </c>
    </row>
    <row r="86" spans="1:23" x14ac:dyDescent="0.25">
      <c r="A86" s="2" t="s">
        <v>91</v>
      </c>
      <c r="B86">
        <v>0.7</v>
      </c>
      <c r="C86">
        <v>2.81111111111111</v>
      </c>
      <c r="D86">
        <v>3.7111111111111099</v>
      </c>
      <c r="E86">
        <v>1.5388888888888901</v>
      </c>
      <c r="S86" s="2" t="s">
        <v>91</v>
      </c>
      <c r="T86">
        <v>2.5444444444444398</v>
      </c>
      <c r="U86">
        <v>14.8777777777778</v>
      </c>
      <c r="V86" t="s">
        <v>5</v>
      </c>
      <c r="W86">
        <v>4.0222222222222204</v>
      </c>
    </row>
    <row r="87" spans="1:23" x14ac:dyDescent="0.25">
      <c r="A87" s="2" t="s">
        <v>92</v>
      </c>
      <c r="B87">
        <v>1.6111111111111101</v>
      </c>
      <c r="C87">
        <v>0.61111111111111105</v>
      </c>
      <c r="D87">
        <v>2.1722222222222198</v>
      </c>
      <c r="E87">
        <v>0.58888888888888902</v>
      </c>
      <c r="S87" s="2" t="s">
        <v>92</v>
      </c>
      <c r="T87">
        <v>4.55</v>
      </c>
      <c r="U87">
        <v>0.8</v>
      </c>
      <c r="V87" t="s">
        <v>5</v>
      </c>
      <c r="W87">
        <v>9.81111111111111</v>
      </c>
    </row>
    <row r="88" spans="1:23" x14ac:dyDescent="0.25">
      <c r="A88" s="2" t="s">
        <v>93</v>
      </c>
      <c r="B88">
        <v>0.76666666666666705</v>
      </c>
      <c r="C88">
        <v>0.72777777777777797</v>
      </c>
      <c r="D88">
        <v>4.18333333333333</v>
      </c>
      <c r="E88">
        <v>1.2944444444444401</v>
      </c>
      <c r="S88" s="2" t="s">
        <v>93</v>
      </c>
      <c r="T88">
        <v>1.8944444444444399</v>
      </c>
      <c r="U88">
        <v>0.51666666666666705</v>
      </c>
      <c r="V88" t="s">
        <v>5</v>
      </c>
      <c r="W88">
        <v>3.1333333333333302</v>
      </c>
    </row>
    <row r="89" spans="1:23" x14ac:dyDescent="0.25">
      <c r="A89" s="2" t="s">
        <v>94</v>
      </c>
      <c r="B89">
        <v>0.655555555555556</v>
      </c>
      <c r="C89">
        <v>1.2833333333333301</v>
      </c>
      <c r="D89">
        <v>3.5333333333333301</v>
      </c>
      <c r="E89">
        <v>2.5499999999999998</v>
      </c>
      <c r="S89" s="2" t="s">
        <v>94</v>
      </c>
      <c r="T89">
        <v>9.15</v>
      </c>
      <c r="U89">
        <v>14.0444444444444</v>
      </c>
      <c r="V89" t="s">
        <v>5</v>
      </c>
      <c r="W89">
        <v>1.62777777777778</v>
      </c>
    </row>
    <row r="90" spans="1:23" x14ac:dyDescent="0.25">
      <c r="A90" s="2" t="s">
        <v>95</v>
      </c>
      <c r="B90">
        <v>1.23888888888889</v>
      </c>
      <c r="C90">
        <v>5.37777777777778</v>
      </c>
      <c r="D90">
        <v>3.0222222222222199</v>
      </c>
      <c r="E90">
        <v>3.6444444444444399</v>
      </c>
      <c r="S90" s="2" t="s">
        <v>95</v>
      </c>
      <c r="T90">
        <v>0.51666666666666705</v>
      </c>
      <c r="U90">
        <v>18.477777777777799</v>
      </c>
      <c r="V90" t="s">
        <v>5</v>
      </c>
      <c r="W90">
        <v>0.98333333333333295</v>
      </c>
    </row>
    <row r="91" spans="1:23" x14ac:dyDescent="0.25">
      <c r="A91" s="2" t="s">
        <v>96</v>
      </c>
      <c r="B91">
        <v>1.7333333333333301</v>
      </c>
      <c r="C91">
        <v>4.1777777777777798</v>
      </c>
      <c r="D91">
        <v>6.12222222222222</v>
      </c>
      <c r="E91">
        <v>5.8555555555555596</v>
      </c>
      <c r="S91" s="2" t="s">
        <v>96</v>
      </c>
      <c r="T91">
        <v>0.83888888888888902</v>
      </c>
      <c r="U91">
        <v>12.3722222222222</v>
      </c>
      <c r="V91" t="s">
        <v>5</v>
      </c>
      <c r="W91">
        <v>1.8444444444444399</v>
      </c>
    </row>
    <row r="92" spans="1:23" x14ac:dyDescent="0.25">
      <c r="A92" s="2" t="s">
        <v>97</v>
      </c>
      <c r="B92">
        <v>0.98888888888888904</v>
      </c>
      <c r="C92">
        <v>3.9222222222222198</v>
      </c>
      <c r="D92">
        <v>0.96111111111111103</v>
      </c>
      <c r="E92">
        <v>0.56666666666666698</v>
      </c>
      <c r="S92" s="2" t="s">
        <v>97</v>
      </c>
      <c r="T92">
        <v>3.1944444444444402</v>
      </c>
      <c r="U92">
        <v>0.56111111111111101</v>
      </c>
      <c r="V92" t="s">
        <v>5</v>
      </c>
      <c r="W92">
        <v>1.2944444444444401</v>
      </c>
    </row>
    <row r="93" spans="1:23" x14ac:dyDescent="0.25">
      <c r="A93" s="2" t="s">
        <v>98</v>
      </c>
      <c r="B93">
        <v>0.53333333333333299</v>
      </c>
      <c r="C93">
        <v>3.65</v>
      </c>
      <c r="D93">
        <v>6.6666666666666696</v>
      </c>
      <c r="E93">
        <v>2.8611111111111098</v>
      </c>
      <c r="S93" s="2" t="s">
        <v>98</v>
      </c>
      <c r="T93">
        <v>5.5222222222222204</v>
      </c>
      <c r="U93">
        <v>1.0833333333333299</v>
      </c>
      <c r="V93" t="s">
        <v>5</v>
      </c>
      <c r="W93">
        <v>0.82777777777777795</v>
      </c>
    </row>
    <row r="94" spans="1:23" x14ac:dyDescent="0.25">
      <c r="A94" s="2" t="s">
        <v>99</v>
      </c>
      <c r="B94">
        <v>0.70555555555555605</v>
      </c>
      <c r="C94">
        <v>0.51111111111111096</v>
      </c>
      <c r="D94">
        <v>6.37222222222222</v>
      </c>
      <c r="E94">
        <v>2.7888888888888901</v>
      </c>
      <c r="S94" s="2" t="s">
        <v>99</v>
      </c>
      <c r="T94">
        <v>3.68888888888889</v>
      </c>
      <c r="U94">
        <v>20.655555555555601</v>
      </c>
      <c r="V94" t="s">
        <v>5</v>
      </c>
      <c r="W94">
        <v>1.4722222222222201</v>
      </c>
    </row>
    <row r="95" spans="1:23" x14ac:dyDescent="0.25">
      <c r="A95" s="2" t="s">
        <v>100</v>
      </c>
      <c r="B95">
        <v>1.18888888888889</v>
      </c>
      <c r="C95">
        <v>0.85</v>
      </c>
      <c r="D95" t="s">
        <v>5</v>
      </c>
      <c r="E95">
        <v>1.1666666666666701</v>
      </c>
      <c r="S95" s="2" t="s">
        <v>100</v>
      </c>
      <c r="T95">
        <v>1.75</v>
      </c>
      <c r="U95">
        <v>11.672222222222199</v>
      </c>
      <c r="V95" t="s">
        <v>5</v>
      </c>
      <c r="W95">
        <v>1.37777777777778</v>
      </c>
    </row>
    <row r="96" spans="1:23" x14ac:dyDescent="0.25">
      <c r="A96" s="2" t="s">
        <v>101</v>
      </c>
      <c r="B96">
        <v>1.8388888888888899</v>
      </c>
      <c r="C96">
        <v>3.1777777777777798</v>
      </c>
      <c r="D96" t="s">
        <v>5</v>
      </c>
      <c r="E96">
        <v>0.68888888888888899</v>
      </c>
      <c r="S96" s="2" t="s">
        <v>101</v>
      </c>
      <c r="T96">
        <v>2.06111111111111</v>
      </c>
      <c r="U96">
        <v>11.4333333333333</v>
      </c>
      <c r="V96" t="s">
        <v>5</v>
      </c>
      <c r="W96">
        <v>2.5277777777777799</v>
      </c>
    </row>
    <row r="97" spans="1:23" x14ac:dyDescent="0.25">
      <c r="A97" s="2" t="s">
        <v>102</v>
      </c>
      <c r="B97">
        <v>0.99444444444444402</v>
      </c>
      <c r="C97">
        <v>3.4722222222222201</v>
      </c>
      <c r="D97" t="s">
        <v>5</v>
      </c>
      <c r="E97">
        <v>2.62777777777778</v>
      </c>
      <c r="S97" s="2" t="s">
        <v>102</v>
      </c>
      <c r="T97">
        <v>0.3</v>
      </c>
      <c r="U97">
        <v>3.00555555555556</v>
      </c>
      <c r="V97" t="s">
        <v>5</v>
      </c>
      <c r="W97">
        <v>9.2833333333333297</v>
      </c>
    </row>
    <row r="98" spans="1:23" x14ac:dyDescent="0.25">
      <c r="A98" s="2" t="s">
        <v>103</v>
      </c>
      <c r="B98">
        <v>1.2944444444444401</v>
      </c>
      <c r="C98">
        <v>1.9555555555555599</v>
      </c>
      <c r="D98" t="s">
        <v>5</v>
      </c>
      <c r="E98">
        <v>4.06666666666667</v>
      </c>
      <c r="S98" s="2" t="s">
        <v>103</v>
      </c>
      <c r="T98">
        <v>2.5555555555555598</v>
      </c>
      <c r="U98">
        <v>11.311111111111099</v>
      </c>
      <c r="V98" t="s">
        <v>5</v>
      </c>
      <c r="W98">
        <v>5.8</v>
      </c>
    </row>
    <row r="99" spans="1:23" x14ac:dyDescent="0.25">
      <c r="A99" s="2" t="s">
        <v>104</v>
      </c>
      <c r="B99">
        <v>1.2277777777777801</v>
      </c>
      <c r="C99">
        <v>1</v>
      </c>
      <c r="D99" t="s">
        <v>5</v>
      </c>
      <c r="E99">
        <v>2.4166666666666701</v>
      </c>
      <c r="S99" s="2" t="s">
        <v>104</v>
      </c>
      <c r="T99">
        <v>1.85</v>
      </c>
      <c r="U99">
        <v>0.31111111111111101</v>
      </c>
      <c r="V99" t="s">
        <v>5</v>
      </c>
      <c r="W99">
        <v>0.31111111111111101</v>
      </c>
    </row>
    <row r="100" spans="1:23" x14ac:dyDescent="0.25">
      <c r="A100" s="2" t="s">
        <v>105</v>
      </c>
      <c r="B100">
        <v>0.92222222222222205</v>
      </c>
      <c r="C100">
        <v>1.5888888888888899</v>
      </c>
      <c r="D100" t="s">
        <v>5</v>
      </c>
      <c r="E100">
        <v>0.68333333333333302</v>
      </c>
      <c r="S100" s="2" t="s">
        <v>105</v>
      </c>
      <c r="T100">
        <v>0.594444444444444</v>
      </c>
      <c r="U100">
        <v>11.088888888888899</v>
      </c>
      <c r="V100" t="s">
        <v>5</v>
      </c>
      <c r="W100">
        <v>0.25555555555555598</v>
      </c>
    </row>
    <row r="101" spans="1:23" x14ac:dyDescent="0.25">
      <c r="A101" s="2" t="s">
        <v>106</v>
      </c>
      <c r="B101">
        <v>1.0333333333333301</v>
      </c>
      <c r="C101">
        <v>2.2722222222222199</v>
      </c>
      <c r="D101" t="s">
        <v>5</v>
      </c>
      <c r="E101">
        <v>1.99444444444444</v>
      </c>
      <c r="S101" s="2" t="s">
        <v>106</v>
      </c>
      <c r="T101">
        <v>10.244444444444399</v>
      </c>
      <c r="U101">
        <v>16.544444444444402</v>
      </c>
      <c r="V101" t="s">
        <v>5</v>
      </c>
      <c r="W101">
        <v>2.8666666666666698</v>
      </c>
    </row>
    <row r="102" spans="1:23" x14ac:dyDescent="0.25">
      <c r="A102" s="2" t="s">
        <v>107</v>
      </c>
      <c r="B102">
        <v>1.11666666666667</v>
      </c>
      <c r="C102">
        <v>3.00555555555556</v>
      </c>
      <c r="D102" t="s">
        <v>5</v>
      </c>
      <c r="E102">
        <v>2.6555555555555599</v>
      </c>
      <c r="S102" s="2" t="s">
        <v>107</v>
      </c>
      <c r="T102">
        <v>3.2666666666666702</v>
      </c>
      <c r="U102">
        <v>2.5722222222222202</v>
      </c>
      <c r="V102" t="s">
        <v>5</v>
      </c>
      <c r="W102">
        <v>2.6944444444444402</v>
      </c>
    </row>
    <row r="103" spans="1:23" x14ac:dyDescent="0.25">
      <c r="A103" s="2" t="s">
        <v>108</v>
      </c>
      <c r="B103">
        <v>1.0388888888888901</v>
      </c>
      <c r="C103">
        <v>1.81111111111111</v>
      </c>
      <c r="D103" t="s">
        <v>5</v>
      </c>
      <c r="E103">
        <v>2.1166666666666698</v>
      </c>
      <c r="S103" s="2" t="s">
        <v>108</v>
      </c>
      <c r="T103">
        <v>2.0833333333333299</v>
      </c>
      <c r="U103">
        <v>10.8166666666667</v>
      </c>
      <c r="V103" t="s">
        <v>5</v>
      </c>
      <c r="W103">
        <v>1.9111111111111101</v>
      </c>
    </row>
    <row r="104" spans="1:23" x14ac:dyDescent="0.25">
      <c r="A104" s="2" t="s">
        <v>109</v>
      </c>
      <c r="B104">
        <v>0.594444444444444</v>
      </c>
      <c r="C104">
        <v>2.8333333333333299</v>
      </c>
      <c r="D104" t="s">
        <v>5</v>
      </c>
      <c r="E104">
        <v>2.18888888888889</v>
      </c>
      <c r="S104" s="2" t="s">
        <v>109</v>
      </c>
      <c r="T104">
        <v>1.56111111111111</v>
      </c>
      <c r="U104">
        <v>0.844444444444444</v>
      </c>
      <c r="V104" t="s">
        <v>5</v>
      </c>
      <c r="W104">
        <v>4.06666666666667</v>
      </c>
    </row>
    <row r="105" spans="1:23" x14ac:dyDescent="0.25">
      <c r="A105" s="2" t="s">
        <v>110</v>
      </c>
      <c r="B105">
        <v>1.51111111111111</v>
      </c>
      <c r="C105">
        <v>1.8888888888888899</v>
      </c>
      <c r="D105" t="s">
        <v>5</v>
      </c>
      <c r="E105">
        <v>2.87777777777778</v>
      </c>
      <c r="S105" s="2" t="s">
        <v>110</v>
      </c>
      <c r="T105">
        <v>2.0777777777777802</v>
      </c>
      <c r="U105">
        <v>0.3</v>
      </c>
      <c r="V105" t="s">
        <v>5</v>
      </c>
      <c r="W105">
        <v>3.1111111111111098</v>
      </c>
    </row>
    <row r="106" spans="1:23" x14ac:dyDescent="0.25">
      <c r="A106" s="2" t="s">
        <v>111</v>
      </c>
      <c r="B106">
        <v>1.88333333333333</v>
      </c>
      <c r="C106">
        <v>2.6611111111111101</v>
      </c>
      <c r="D106" t="s">
        <v>5</v>
      </c>
      <c r="E106">
        <v>3.24444444444444</v>
      </c>
      <c r="S106" s="2" t="s">
        <v>111</v>
      </c>
      <c r="T106">
        <v>1.69444444444444</v>
      </c>
      <c r="U106">
        <v>0.62777777777777799</v>
      </c>
      <c r="V106" t="s">
        <v>5</v>
      </c>
      <c r="W106">
        <v>3.5166666666666702</v>
      </c>
    </row>
    <row r="107" spans="1:23" x14ac:dyDescent="0.25">
      <c r="A107" s="2" t="s">
        <v>112</v>
      </c>
      <c r="B107">
        <v>1.7833333333333301</v>
      </c>
      <c r="C107">
        <v>6.0222222222222204</v>
      </c>
      <c r="D107" t="s">
        <v>5</v>
      </c>
      <c r="E107">
        <v>1.68888888888889</v>
      </c>
      <c r="S107" s="2" t="s">
        <v>112</v>
      </c>
      <c r="T107">
        <v>0.8</v>
      </c>
      <c r="U107">
        <v>0.33333333333333298</v>
      </c>
      <c r="V107" t="s">
        <v>5</v>
      </c>
      <c r="W107">
        <v>2.99444444444444</v>
      </c>
    </row>
    <row r="108" spans="1:23" x14ac:dyDescent="0.25">
      <c r="A108" s="2" t="s">
        <v>113</v>
      </c>
      <c r="B108">
        <v>2.3277777777777802</v>
      </c>
      <c r="C108">
        <v>5.44444444444445</v>
      </c>
      <c r="D108" t="s">
        <v>5</v>
      </c>
      <c r="E108">
        <v>2.6444444444444399</v>
      </c>
      <c r="S108" s="2" t="s">
        <v>113</v>
      </c>
      <c r="T108">
        <v>0.76666666666666705</v>
      </c>
      <c r="U108">
        <v>19.494444444444401</v>
      </c>
      <c r="V108" t="s">
        <v>5</v>
      </c>
      <c r="W108">
        <v>2.4666666666666699</v>
      </c>
    </row>
    <row r="109" spans="1:23" x14ac:dyDescent="0.25">
      <c r="A109" s="2" t="s">
        <v>114</v>
      </c>
      <c r="B109">
        <v>1.31111111111111</v>
      </c>
      <c r="C109">
        <v>4.4055555555555603</v>
      </c>
      <c r="D109" t="s">
        <v>5</v>
      </c>
      <c r="E109">
        <v>5.2333333333333298</v>
      </c>
      <c r="S109" s="2" t="s">
        <v>114</v>
      </c>
      <c r="T109">
        <v>0.78333333333333299</v>
      </c>
      <c r="U109">
        <v>0.83333333333333304</v>
      </c>
      <c r="V109" t="s">
        <v>5</v>
      </c>
      <c r="W109">
        <v>3.5555555555555598</v>
      </c>
    </row>
    <row r="110" spans="1:23" x14ac:dyDescent="0.25">
      <c r="A110" s="2" t="s">
        <v>115</v>
      </c>
      <c r="B110">
        <v>0.63888888888888895</v>
      </c>
      <c r="C110">
        <v>3.4111111111111101</v>
      </c>
      <c r="D110" t="s">
        <v>5</v>
      </c>
      <c r="E110">
        <v>1.68333333333333</v>
      </c>
      <c r="S110" s="2" t="s">
        <v>115</v>
      </c>
      <c r="T110">
        <v>1.4666666666666699</v>
      </c>
      <c r="U110">
        <v>10.883333333333301</v>
      </c>
      <c r="V110" t="s">
        <v>5</v>
      </c>
      <c r="W110">
        <v>4.1388888888888902</v>
      </c>
    </row>
    <row r="111" spans="1:23" x14ac:dyDescent="0.25">
      <c r="A111" s="2" t="s">
        <v>116</v>
      </c>
      <c r="B111">
        <v>1.0166666666666699</v>
      </c>
      <c r="C111">
        <v>2.2722222222222199</v>
      </c>
      <c r="D111" t="s">
        <v>5</v>
      </c>
      <c r="E111">
        <v>1.92777777777778</v>
      </c>
      <c r="S111" s="2" t="s">
        <v>116</v>
      </c>
      <c r="T111">
        <v>1.4722222222222201</v>
      </c>
      <c r="U111">
        <v>0.36111111111111099</v>
      </c>
      <c r="V111" t="s">
        <v>5</v>
      </c>
      <c r="W111">
        <v>1.3</v>
      </c>
    </row>
    <row r="112" spans="1:23" x14ac:dyDescent="0.25">
      <c r="A112" s="2" t="s">
        <v>117</v>
      </c>
      <c r="B112">
        <v>1.81111111111111</v>
      </c>
      <c r="C112">
        <v>2.25</v>
      </c>
      <c r="D112" t="s">
        <v>5</v>
      </c>
      <c r="E112">
        <v>2.3555555555555601</v>
      </c>
      <c r="S112" s="2" t="s">
        <v>117</v>
      </c>
      <c r="T112">
        <v>7.7111111111111104</v>
      </c>
      <c r="U112">
        <v>0.70555555555555605</v>
      </c>
      <c r="V112" t="s">
        <v>5</v>
      </c>
      <c r="W112">
        <v>1.5333333333333301</v>
      </c>
    </row>
    <row r="113" spans="1:23" x14ac:dyDescent="0.25">
      <c r="A113" s="2" t="s">
        <v>118</v>
      </c>
      <c r="B113">
        <v>1.1722222222222201</v>
      </c>
      <c r="C113">
        <v>2.4611111111111099</v>
      </c>
      <c r="D113" t="s">
        <v>5</v>
      </c>
      <c r="E113">
        <v>1.61666666666667</v>
      </c>
      <c r="S113" s="2" t="s">
        <v>118</v>
      </c>
      <c r="T113">
        <v>0.78333333333333299</v>
      </c>
      <c r="U113">
        <v>1.25</v>
      </c>
      <c r="V113" t="s">
        <v>5</v>
      </c>
      <c r="W113">
        <v>1.5</v>
      </c>
    </row>
    <row r="114" spans="1:23" x14ac:dyDescent="0.25">
      <c r="A114" s="2" t="s">
        <v>119</v>
      </c>
      <c r="B114">
        <v>0.77222222222222203</v>
      </c>
      <c r="C114">
        <v>1.3611111111111101</v>
      </c>
      <c r="D114" t="s">
        <v>5</v>
      </c>
      <c r="E114">
        <v>1.1555555555555601</v>
      </c>
      <c r="S114" s="2" t="s">
        <v>119</v>
      </c>
      <c r="T114">
        <v>1.8611111111111101</v>
      </c>
      <c r="U114">
        <v>0.73333333333333295</v>
      </c>
      <c r="V114" t="s">
        <v>5</v>
      </c>
      <c r="W114">
        <v>7.15</v>
      </c>
    </row>
    <row r="115" spans="1:23" x14ac:dyDescent="0.25">
      <c r="A115" s="2" t="s">
        <v>120</v>
      </c>
      <c r="B115">
        <v>0.66111111111111098</v>
      </c>
      <c r="C115">
        <v>1.4833333333333301</v>
      </c>
      <c r="D115" t="s">
        <v>5</v>
      </c>
      <c r="E115">
        <v>1.4055555555555601</v>
      </c>
      <c r="S115" s="2" t="s">
        <v>120</v>
      </c>
      <c r="T115">
        <v>2.0833333333333299</v>
      </c>
      <c r="U115">
        <v>0.76111111111111096</v>
      </c>
      <c r="V115" t="s">
        <v>5</v>
      </c>
      <c r="W115">
        <v>0.30555555555555602</v>
      </c>
    </row>
    <row r="116" spans="1:23" x14ac:dyDescent="0.25">
      <c r="A116" s="2" t="s">
        <v>121</v>
      </c>
      <c r="B116">
        <v>0.88333333333333297</v>
      </c>
      <c r="C116">
        <v>2.2833333333333301</v>
      </c>
      <c r="D116" t="s">
        <v>5</v>
      </c>
      <c r="E116">
        <v>1.63333333333333</v>
      </c>
      <c r="S116" s="2" t="s">
        <v>121</v>
      </c>
      <c r="T116">
        <v>1.36666666666667</v>
      </c>
      <c r="U116">
        <v>2.5888888888888899</v>
      </c>
      <c r="V116" t="s">
        <v>5</v>
      </c>
      <c r="W116">
        <v>15.2888888888889</v>
      </c>
    </row>
    <row r="117" spans="1:23" x14ac:dyDescent="0.25">
      <c r="A117" s="2" t="s">
        <v>122</v>
      </c>
      <c r="B117">
        <v>1.61666666666667</v>
      </c>
      <c r="C117">
        <v>2.1666666666666701</v>
      </c>
      <c r="D117" t="s">
        <v>5</v>
      </c>
      <c r="E117">
        <v>2.3888888888888902</v>
      </c>
      <c r="S117" s="2" t="s">
        <v>122</v>
      </c>
      <c r="T117">
        <v>0.7</v>
      </c>
      <c r="U117">
        <v>7.2388888888888898</v>
      </c>
      <c r="V117" t="s">
        <v>5</v>
      </c>
      <c r="W117">
        <v>0.28333333333333299</v>
      </c>
    </row>
    <row r="118" spans="1:23" x14ac:dyDescent="0.25">
      <c r="A118" s="2" t="s">
        <v>123</v>
      </c>
      <c r="B118">
        <v>1.2166666666666699</v>
      </c>
      <c r="C118">
        <v>3.1777777777777798</v>
      </c>
      <c r="D118" t="s">
        <v>5</v>
      </c>
      <c r="E118">
        <v>2.2611111111111102</v>
      </c>
      <c r="S118" s="2" t="s">
        <v>123</v>
      </c>
      <c r="T118">
        <v>2.2944444444444398</v>
      </c>
      <c r="U118">
        <v>0.86111111111111105</v>
      </c>
      <c r="V118" t="s">
        <v>5</v>
      </c>
      <c r="W118">
        <v>0.27222222222222198</v>
      </c>
    </row>
    <row r="119" spans="1:23" x14ac:dyDescent="0.25">
      <c r="A119" s="2" t="s">
        <v>124</v>
      </c>
      <c r="B119">
        <v>0.54444444444444395</v>
      </c>
      <c r="C119">
        <v>1.5388888888888901</v>
      </c>
      <c r="D119" t="s">
        <v>5</v>
      </c>
      <c r="E119">
        <v>4.1500000000000004</v>
      </c>
      <c r="S119" s="2" t="s">
        <v>124</v>
      </c>
      <c r="T119">
        <v>2.65</v>
      </c>
      <c r="U119">
        <v>16.5833333333333</v>
      </c>
      <c r="V119" t="s">
        <v>5</v>
      </c>
      <c r="W119">
        <v>21.3555555555556</v>
      </c>
    </row>
    <row r="120" spans="1:23" x14ac:dyDescent="0.25">
      <c r="A120" s="2" t="s">
        <v>125</v>
      </c>
      <c r="B120">
        <v>0.88333333333333297</v>
      </c>
      <c r="C120">
        <v>0.55000000000000004</v>
      </c>
      <c r="D120" t="s">
        <v>5</v>
      </c>
      <c r="E120">
        <v>1.3888888888888899</v>
      </c>
      <c r="S120" s="2" t="s">
        <v>125</v>
      </c>
      <c r="T120">
        <v>0.72222222222222199</v>
      </c>
      <c r="U120">
        <v>3.3944444444444399</v>
      </c>
      <c r="V120" t="s">
        <v>5</v>
      </c>
      <c r="W120">
        <v>14.55</v>
      </c>
    </row>
    <row r="121" spans="1:23" x14ac:dyDescent="0.25">
      <c r="A121" s="2" t="s">
        <v>126</v>
      </c>
      <c r="B121">
        <v>0.73888888888888904</v>
      </c>
      <c r="C121">
        <v>1.88333333333333</v>
      </c>
      <c r="D121" t="s">
        <v>5</v>
      </c>
      <c r="E121">
        <v>1.1000000000000001</v>
      </c>
      <c r="S121" s="2" t="s">
        <v>126</v>
      </c>
      <c r="T121">
        <v>0.83333333333333304</v>
      </c>
      <c r="U121">
        <v>0.36666666666666697</v>
      </c>
      <c r="V121" t="s">
        <v>5</v>
      </c>
      <c r="W121">
        <v>0.43333333333333302</v>
      </c>
    </row>
    <row r="122" spans="1:23" x14ac:dyDescent="0.25">
      <c r="A122" s="2" t="s">
        <v>127</v>
      </c>
      <c r="B122">
        <v>0.68333333333333302</v>
      </c>
      <c r="C122">
        <v>6.74444444444444</v>
      </c>
      <c r="D122" t="s">
        <v>5</v>
      </c>
      <c r="E122">
        <v>2.9555555555555602</v>
      </c>
      <c r="S122" s="2" t="s">
        <v>127</v>
      </c>
      <c r="T122">
        <v>0.36666666666666697</v>
      </c>
      <c r="U122">
        <v>22.272222222222201</v>
      </c>
      <c r="V122" t="s">
        <v>5</v>
      </c>
      <c r="W122">
        <v>0.38888888888888901</v>
      </c>
    </row>
    <row r="123" spans="1:23" x14ac:dyDescent="0.25">
      <c r="A123" s="2" t="s">
        <v>128</v>
      </c>
      <c r="B123">
        <v>0.95555555555555605</v>
      </c>
      <c r="C123">
        <v>1.7277777777777801</v>
      </c>
      <c r="D123" t="s">
        <v>5</v>
      </c>
      <c r="E123">
        <v>1.55555555555556</v>
      </c>
      <c r="S123" s="2" t="s">
        <v>128</v>
      </c>
      <c r="T123">
        <v>6.3333333333333304</v>
      </c>
      <c r="U123">
        <v>0.33333333333333298</v>
      </c>
      <c r="V123" t="s">
        <v>5</v>
      </c>
      <c r="W123">
        <v>2.1611111111111101</v>
      </c>
    </row>
    <row r="124" spans="1:23" x14ac:dyDescent="0.25">
      <c r="A124" s="2" t="s">
        <v>129</v>
      </c>
      <c r="B124">
        <v>0.54444444444444395</v>
      </c>
      <c r="C124">
        <v>3.9666666666666699</v>
      </c>
      <c r="D124" t="s">
        <v>5</v>
      </c>
      <c r="E124">
        <v>3.3222222222222202</v>
      </c>
      <c r="S124" s="2" t="s">
        <v>129</v>
      </c>
      <c r="T124">
        <v>2.8944444444444399</v>
      </c>
      <c r="U124">
        <v>0.45</v>
      </c>
      <c r="V124" t="s">
        <v>5</v>
      </c>
      <c r="W124">
        <v>17.494444444444401</v>
      </c>
    </row>
    <row r="125" spans="1:23" x14ac:dyDescent="0.25">
      <c r="A125" s="2" t="s">
        <v>130</v>
      </c>
      <c r="B125">
        <v>0.68333333333333302</v>
      </c>
      <c r="C125">
        <v>3.1944444444444402</v>
      </c>
      <c r="D125" t="s">
        <v>5</v>
      </c>
      <c r="E125">
        <v>0.75555555555555598</v>
      </c>
      <c r="S125" s="2" t="s">
        <v>130</v>
      </c>
      <c r="T125">
        <v>2.6111111111111098</v>
      </c>
      <c r="U125">
        <v>31.6944444444444</v>
      </c>
      <c r="V125" t="s">
        <v>5</v>
      </c>
      <c r="W125">
        <v>7.5777777777777802</v>
      </c>
    </row>
    <row r="126" spans="1:23" x14ac:dyDescent="0.25">
      <c r="A126" s="2" t="s">
        <v>131</v>
      </c>
      <c r="B126">
        <v>1.13333333333333</v>
      </c>
      <c r="C126">
        <v>0.69444444444444398</v>
      </c>
      <c r="D126" t="s">
        <v>5</v>
      </c>
      <c r="E126">
        <v>0.96111111111111103</v>
      </c>
      <c r="S126" s="2" t="s">
        <v>131</v>
      </c>
      <c r="T126">
        <v>12.1111111111111</v>
      </c>
      <c r="U126">
        <v>0.31666666666666698</v>
      </c>
      <c r="V126" t="s">
        <v>5</v>
      </c>
      <c r="W126">
        <v>0.31666666666666698</v>
      </c>
    </row>
    <row r="127" spans="1:23" x14ac:dyDescent="0.25">
      <c r="A127" s="2" t="s">
        <v>132</v>
      </c>
      <c r="B127">
        <v>2.5166666666666702</v>
      </c>
      <c r="C127">
        <v>2.9</v>
      </c>
      <c r="D127" t="s">
        <v>5</v>
      </c>
      <c r="E127">
        <v>12.3166666666667</v>
      </c>
      <c r="S127" s="2" t="s">
        <v>132</v>
      </c>
      <c r="T127">
        <v>10.383333333333301</v>
      </c>
      <c r="U127">
        <v>0.78333333333333299</v>
      </c>
      <c r="V127" t="s">
        <v>5</v>
      </c>
      <c r="W127">
        <v>2.6166666666666698</v>
      </c>
    </row>
    <row r="128" spans="1:23" x14ac:dyDescent="0.25">
      <c r="A128" s="2" t="s">
        <v>133</v>
      </c>
      <c r="B128">
        <v>0.95</v>
      </c>
      <c r="C128">
        <v>7.3277777777777802</v>
      </c>
      <c r="D128" t="s">
        <v>5</v>
      </c>
      <c r="E128">
        <v>2.75555555555556</v>
      </c>
      <c r="S128" s="2" t="s">
        <v>133</v>
      </c>
      <c r="T128">
        <v>0.35555555555555601</v>
      </c>
      <c r="U128">
        <v>11.588888888888899</v>
      </c>
      <c r="V128" t="s">
        <v>5</v>
      </c>
      <c r="W128">
        <v>9.6333333333333293</v>
      </c>
    </row>
    <row r="129" spans="1:23" x14ac:dyDescent="0.25">
      <c r="A129" s="2" t="s">
        <v>134</v>
      </c>
      <c r="B129">
        <v>1.5277777777777799</v>
      </c>
      <c r="C129">
        <v>4.6777777777777798</v>
      </c>
      <c r="D129" t="s">
        <v>5</v>
      </c>
      <c r="E129">
        <v>3.8</v>
      </c>
      <c r="S129" s="2" t="s">
        <v>134</v>
      </c>
      <c r="T129">
        <v>4.7222222222222197</v>
      </c>
      <c r="U129">
        <v>0.344444444444444</v>
      </c>
      <c r="V129" t="s">
        <v>5</v>
      </c>
      <c r="W129">
        <v>3.2</v>
      </c>
    </row>
    <row r="130" spans="1:23" x14ac:dyDescent="0.25">
      <c r="A130" s="2" t="s">
        <v>135</v>
      </c>
      <c r="B130">
        <v>1.2222222222222201</v>
      </c>
      <c r="C130">
        <v>2.6444444444444399</v>
      </c>
      <c r="D130" t="s">
        <v>5</v>
      </c>
      <c r="E130">
        <v>1.6611111111111101</v>
      </c>
      <c r="S130" s="2" t="s">
        <v>135</v>
      </c>
      <c r="T130">
        <v>6.2388888888888898</v>
      </c>
      <c r="U130">
        <v>0.67777777777777803</v>
      </c>
      <c r="V130" t="s">
        <v>5</v>
      </c>
      <c r="W130">
        <v>1.55555555555556</v>
      </c>
    </row>
    <row r="131" spans="1:23" x14ac:dyDescent="0.25">
      <c r="A131" s="2" t="s">
        <v>136</v>
      </c>
      <c r="B131">
        <v>0.68888888888888899</v>
      </c>
      <c r="C131">
        <v>1.3555555555555601</v>
      </c>
      <c r="D131" t="s">
        <v>5</v>
      </c>
      <c r="E131">
        <v>0.85555555555555596</v>
      </c>
      <c r="S131" s="2" t="s">
        <v>136</v>
      </c>
      <c r="T131">
        <v>2.56111111111111</v>
      </c>
      <c r="U131">
        <v>2.8277777777777802</v>
      </c>
      <c r="V131" t="s">
        <v>5</v>
      </c>
      <c r="W131">
        <v>1.0888888888888899</v>
      </c>
    </row>
    <row r="132" spans="1:23" x14ac:dyDescent="0.25">
      <c r="A132" s="2" t="s">
        <v>137</v>
      </c>
      <c r="B132">
        <v>0.88888888888888895</v>
      </c>
      <c r="C132">
        <v>0.91666666666666696</v>
      </c>
      <c r="D132" t="s">
        <v>5</v>
      </c>
      <c r="E132">
        <v>1.9666666666666699</v>
      </c>
      <c r="S132" s="2" t="s">
        <v>137</v>
      </c>
      <c r="T132">
        <v>10.883333333333301</v>
      </c>
      <c r="U132">
        <v>0.37777777777777799</v>
      </c>
      <c r="V132" t="s">
        <v>5</v>
      </c>
      <c r="W132">
        <v>1.0333333333333301</v>
      </c>
    </row>
    <row r="133" spans="1:23" x14ac:dyDescent="0.25">
      <c r="A133" s="2" t="s">
        <v>138</v>
      </c>
      <c r="B133">
        <v>1.4722222222222201</v>
      </c>
      <c r="C133">
        <v>1.9</v>
      </c>
      <c r="D133" t="s">
        <v>5</v>
      </c>
      <c r="E133">
        <v>1.1000000000000001</v>
      </c>
      <c r="S133" s="2" t="s">
        <v>138</v>
      </c>
      <c r="T133">
        <v>3.3388888888888899</v>
      </c>
      <c r="U133">
        <v>0.97777777777777797</v>
      </c>
      <c r="V133" t="s">
        <v>5</v>
      </c>
      <c r="W133">
        <v>0.89444444444444404</v>
      </c>
    </row>
    <row r="134" spans="1:23" x14ac:dyDescent="0.25">
      <c r="A134" s="2" t="s">
        <v>139</v>
      </c>
      <c r="B134">
        <v>1.1111111111111101</v>
      </c>
      <c r="C134">
        <v>1.56666666666667</v>
      </c>
      <c r="D134" t="s">
        <v>5</v>
      </c>
      <c r="E134">
        <v>0.76666666666666705</v>
      </c>
      <c r="S134" s="2" t="s">
        <v>139</v>
      </c>
      <c r="T134">
        <v>6.7888888888888896</v>
      </c>
      <c r="U134">
        <v>4.0555555555555598</v>
      </c>
      <c r="V134" t="s">
        <v>5</v>
      </c>
      <c r="W134">
        <v>0.73888888888888904</v>
      </c>
    </row>
    <row r="135" spans="1:23" x14ac:dyDescent="0.25">
      <c r="A135" s="2" t="s">
        <v>140</v>
      </c>
      <c r="B135">
        <v>0.60555555555555596</v>
      </c>
      <c r="C135">
        <v>0.52777777777777801</v>
      </c>
      <c r="D135" t="s">
        <v>5</v>
      </c>
      <c r="E135">
        <v>0.56666666666666698</v>
      </c>
      <c r="S135" s="2" t="s">
        <v>140</v>
      </c>
      <c r="T135">
        <v>0.44444444444444497</v>
      </c>
      <c r="U135">
        <v>8.8000000000000007</v>
      </c>
      <c r="V135" t="s">
        <v>5</v>
      </c>
      <c r="W135">
        <v>2.0777777777777802</v>
      </c>
    </row>
    <row r="136" spans="1:23" x14ac:dyDescent="0.25">
      <c r="A136" s="2" t="s">
        <v>141</v>
      </c>
      <c r="B136">
        <v>0.55555555555555602</v>
      </c>
      <c r="C136">
        <v>1.23888888888889</v>
      </c>
      <c r="D136" t="s">
        <v>5</v>
      </c>
      <c r="E136">
        <v>3.3611111111111098</v>
      </c>
      <c r="S136" s="2" t="s">
        <v>141</v>
      </c>
      <c r="T136">
        <v>2.2166666666666699</v>
      </c>
      <c r="U136">
        <v>13.811111111111099</v>
      </c>
      <c r="V136" t="s">
        <v>5</v>
      </c>
      <c r="W136">
        <v>1.2222222222222201</v>
      </c>
    </row>
    <row r="137" spans="1:23" x14ac:dyDescent="0.25">
      <c r="A137" s="2" t="s">
        <v>142</v>
      </c>
      <c r="B137">
        <v>1.1555555555555601</v>
      </c>
      <c r="C137">
        <v>2.0555555555555598</v>
      </c>
      <c r="D137" t="s">
        <v>5</v>
      </c>
      <c r="E137">
        <v>1.0388888888888901</v>
      </c>
      <c r="S137" s="2" t="s">
        <v>142</v>
      </c>
      <c r="T137">
        <v>5.65</v>
      </c>
      <c r="U137">
        <v>0.26111111111111102</v>
      </c>
      <c r="V137" t="s">
        <v>5</v>
      </c>
      <c r="W137">
        <v>1.5777777777777799</v>
      </c>
    </row>
    <row r="138" spans="1:23" x14ac:dyDescent="0.25">
      <c r="A138" s="2" t="s">
        <v>143</v>
      </c>
      <c r="B138">
        <v>0.67777777777777803</v>
      </c>
      <c r="C138">
        <v>0.92222222222222205</v>
      </c>
      <c r="D138" t="s">
        <v>5</v>
      </c>
      <c r="E138">
        <v>2.18888888888889</v>
      </c>
      <c r="S138" s="2" t="s">
        <v>143</v>
      </c>
      <c r="T138">
        <v>2.15</v>
      </c>
      <c r="U138">
        <v>2.62777777777778</v>
      </c>
      <c r="V138" t="s">
        <v>5</v>
      </c>
      <c r="W138">
        <v>0.3</v>
      </c>
    </row>
    <row r="139" spans="1:23" x14ac:dyDescent="0.25">
      <c r="A139" s="2" t="s">
        <v>144</v>
      </c>
      <c r="B139">
        <v>1.1111111111111101</v>
      </c>
      <c r="C139">
        <v>0.68333333333333302</v>
      </c>
      <c r="D139" t="s">
        <v>5</v>
      </c>
      <c r="E139">
        <v>1.81666666666667</v>
      </c>
      <c r="S139" s="2" t="s">
        <v>144</v>
      </c>
      <c r="T139">
        <v>1.6</v>
      </c>
      <c r="U139">
        <v>6.95</v>
      </c>
      <c r="V139" t="s">
        <v>5</v>
      </c>
      <c r="W139">
        <v>1.1000000000000001</v>
      </c>
    </row>
    <row r="140" spans="1:23" x14ac:dyDescent="0.25">
      <c r="A140" s="2" t="s">
        <v>145</v>
      </c>
      <c r="B140">
        <v>1.36666666666667</v>
      </c>
      <c r="C140">
        <v>1.4777777777777801</v>
      </c>
      <c r="D140" t="s">
        <v>5</v>
      </c>
      <c r="E140">
        <v>3.5444444444444398</v>
      </c>
      <c r="S140" s="2" t="s">
        <v>145</v>
      </c>
      <c r="T140">
        <v>2.0722222222222202</v>
      </c>
      <c r="U140">
        <v>0.72222222222222199</v>
      </c>
      <c r="V140" t="s">
        <v>5</v>
      </c>
      <c r="W140">
        <v>4.4666666666666703</v>
      </c>
    </row>
    <row r="141" spans="1:23" x14ac:dyDescent="0.25">
      <c r="A141" s="2" t="s">
        <v>146</v>
      </c>
      <c r="B141">
        <v>1.56111111111111</v>
      </c>
      <c r="C141">
        <v>1.00555555555556</v>
      </c>
      <c r="D141" t="s">
        <v>5</v>
      </c>
      <c r="E141">
        <v>4.5</v>
      </c>
      <c r="S141" s="2" t="s">
        <v>146</v>
      </c>
      <c r="T141">
        <v>2.4777777777777801</v>
      </c>
      <c r="U141">
        <v>4.43888888888889</v>
      </c>
      <c r="V141" t="s">
        <v>5</v>
      </c>
      <c r="W141">
        <v>2.43888888888889</v>
      </c>
    </row>
    <row r="142" spans="1:23" x14ac:dyDescent="0.25">
      <c r="A142" s="2" t="s">
        <v>147</v>
      </c>
      <c r="B142">
        <v>1.12777777777778</v>
      </c>
      <c r="C142">
        <v>2.4055555555555599</v>
      </c>
      <c r="D142" t="s">
        <v>5</v>
      </c>
      <c r="E142">
        <v>0.52222222222222203</v>
      </c>
      <c r="S142" s="2" t="s">
        <v>147</v>
      </c>
      <c r="T142">
        <v>0.41666666666666702</v>
      </c>
      <c r="U142">
        <v>2.4888888888888898</v>
      </c>
      <c r="V142" t="s">
        <v>5</v>
      </c>
      <c r="W142">
        <v>0.31111111111111101</v>
      </c>
    </row>
    <row r="143" spans="1:23" x14ac:dyDescent="0.25">
      <c r="A143" s="2" t="s">
        <v>148</v>
      </c>
      <c r="B143">
        <v>1.37222222222222</v>
      </c>
      <c r="C143">
        <v>2.15</v>
      </c>
      <c r="D143" t="s">
        <v>5</v>
      </c>
      <c r="E143">
        <v>2.81111111111111</v>
      </c>
      <c r="S143" s="2" t="s">
        <v>148</v>
      </c>
      <c r="T143">
        <v>5.2111111111111104</v>
      </c>
      <c r="U143">
        <v>4.9166666666666696</v>
      </c>
      <c r="V143" t="s">
        <v>5</v>
      </c>
      <c r="W143">
        <v>2.8888888888888902</v>
      </c>
    </row>
    <row r="144" spans="1:23" x14ac:dyDescent="0.25">
      <c r="A144" s="2" t="s">
        <v>149</v>
      </c>
      <c r="B144">
        <v>1.85</v>
      </c>
      <c r="C144">
        <v>3.2166666666666699</v>
      </c>
      <c r="D144" t="s">
        <v>5</v>
      </c>
      <c r="E144">
        <v>2.0944444444444401</v>
      </c>
      <c r="S144" s="2" t="s">
        <v>149</v>
      </c>
      <c r="T144">
        <v>4.7722222222222204</v>
      </c>
      <c r="U144">
        <v>0.47222222222222199</v>
      </c>
      <c r="V144" t="s">
        <v>5</v>
      </c>
      <c r="W144">
        <v>5.56666666666667</v>
      </c>
    </row>
    <row r="145" spans="1:23" x14ac:dyDescent="0.25">
      <c r="A145" s="2" t="s">
        <v>150</v>
      </c>
      <c r="B145">
        <v>1.43333333333333</v>
      </c>
      <c r="C145">
        <v>4.37222222222222</v>
      </c>
      <c r="D145" t="s">
        <v>5</v>
      </c>
      <c r="E145">
        <v>1.36666666666667</v>
      </c>
      <c r="S145" s="2" t="s">
        <v>150</v>
      </c>
      <c r="T145">
        <v>0.55555555555555602</v>
      </c>
      <c r="U145">
        <v>35.061111111111103</v>
      </c>
      <c r="V145" t="s">
        <v>5</v>
      </c>
      <c r="W145">
        <v>1.6555555555555601</v>
      </c>
    </row>
    <row r="146" spans="1:23" x14ac:dyDescent="0.25">
      <c r="A146" s="2" t="s">
        <v>151</v>
      </c>
      <c r="B146">
        <v>0.95</v>
      </c>
      <c r="C146">
        <v>1.3944444444444399</v>
      </c>
      <c r="D146" t="s">
        <v>5</v>
      </c>
      <c r="E146">
        <v>1.1055555555555601</v>
      </c>
      <c r="S146" s="2" t="s">
        <v>151</v>
      </c>
      <c r="T146">
        <v>0.41666666666666702</v>
      </c>
      <c r="U146">
        <v>0.43888888888888899</v>
      </c>
      <c r="V146" t="s">
        <v>5</v>
      </c>
      <c r="W146">
        <v>7.0722222222222202</v>
      </c>
    </row>
    <row r="147" spans="1:23" x14ac:dyDescent="0.25">
      <c r="A147" s="2" t="s">
        <v>152</v>
      </c>
      <c r="B147">
        <v>1.1555555555555601</v>
      </c>
      <c r="C147">
        <v>0.74444444444444402</v>
      </c>
      <c r="D147" t="s">
        <v>5</v>
      </c>
      <c r="E147">
        <v>2.65</v>
      </c>
      <c r="S147" s="2" t="s">
        <v>152</v>
      </c>
      <c r="T147">
        <v>0.33333333333333298</v>
      </c>
      <c r="U147">
        <v>1.3611111111111101</v>
      </c>
      <c r="V147" t="s">
        <v>5</v>
      </c>
      <c r="W147">
        <v>3.4611111111111099</v>
      </c>
    </row>
    <row r="148" spans="1:23" x14ac:dyDescent="0.25">
      <c r="A148" s="2" t="s">
        <v>153</v>
      </c>
      <c r="B148">
        <v>0.60555555555555596</v>
      </c>
      <c r="C148">
        <v>3.2944444444444398</v>
      </c>
      <c r="D148" t="s">
        <v>5</v>
      </c>
      <c r="E148">
        <v>2.6444444444444399</v>
      </c>
      <c r="S148" s="2" t="s">
        <v>153</v>
      </c>
      <c r="T148">
        <v>1.80555555555556</v>
      </c>
      <c r="U148">
        <v>0.37222222222222201</v>
      </c>
      <c r="V148" t="s">
        <v>5</v>
      </c>
      <c r="W148">
        <v>0.96666666666666701</v>
      </c>
    </row>
    <row r="149" spans="1:23" x14ac:dyDescent="0.25">
      <c r="A149" s="2" t="s">
        <v>154</v>
      </c>
      <c r="B149">
        <v>0.76111111111111096</v>
      </c>
      <c r="C149">
        <v>0.62222222222222201</v>
      </c>
      <c r="D149" t="s">
        <v>5</v>
      </c>
      <c r="E149">
        <v>0.85555555555555596</v>
      </c>
      <c r="S149" s="2" t="s">
        <v>154</v>
      </c>
      <c r="T149">
        <v>1.9611111111111099</v>
      </c>
      <c r="U149">
        <v>0.41666666666666702</v>
      </c>
      <c r="V149" t="s">
        <v>5</v>
      </c>
      <c r="W149">
        <v>6.4166666666666696</v>
      </c>
    </row>
    <row r="150" spans="1:23" x14ac:dyDescent="0.25">
      <c r="A150" s="2" t="s">
        <v>155</v>
      </c>
      <c r="B150">
        <v>0.69444444444444398</v>
      </c>
      <c r="C150">
        <v>4.3888888888888902</v>
      </c>
      <c r="D150" t="s">
        <v>5</v>
      </c>
      <c r="E150">
        <v>13.7388888888889</v>
      </c>
      <c r="S150" s="2" t="s">
        <v>155</v>
      </c>
      <c r="T150">
        <v>0.75</v>
      </c>
      <c r="U150">
        <v>0.67222222222222205</v>
      </c>
      <c r="V150" t="s">
        <v>5</v>
      </c>
      <c r="W150">
        <v>1.3277777777777799</v>
      </c>
    </row>
    <row r="151" spans="1:23" x14ac:dyDescent="0.25">
      <c r="A151" s="2" t="s">
        <v>156</v>
      </c>
      <c r="B151">
        <v>0.70555555555555605</v>
      </c>
      <c r="C151">
        <v>1.1666666666666701</v>
      </c>
      <c r="D151" t="s">
        <v>5</v>
      </c>
      <c r="E151">
        <v>8.3555555555555596</v>
      </c>
      <c r="S151" s="2" t="s">
        <v>156</v>
      </c>
      <c r="T151">
        <v>0.32222222222222202</v>
      </c>
      <c r="U151">
        <v>16.188888888888901</v>
      </c>
      <c r="V151" t="s">
        <v>5</v>
      </c>
      <c r="W151">
        <v>5.93333333333333</v>
      </c>
    </row>
    <row r="152" spans="1:23" x14ac:dyDescent="0.25">
      <c r="A152" s="2" t="s">
        <v>157</v>
      </c>
      <c r="B152">
        <v>2.8055555555555598</v>
      </c>
      <c r="C152">
        <v>0.68888888888888899</v>
      </c>
      <c r="D152" t="s">
        <v>5</v>
      </c>
      <c r="E152">
        <v>2.25555555555556</v>
      </c>
      <c r="S152" s="2" t="s">
        <v>157</v>
      </c>
      <c r="T152">
        <v>9.8888888888888893</v>
      </c>
      <c r="U152">
        <v>0.99444444444444402</v>
      </c>
      <c r="V152" t="s">
        <v>5</v>
      </c>
      <c r="W152">
        <v>6.24444444444444</v>
      </c>
    </row>
    <row r="153" spans="1:23" x14ac:dyDescent="0.25">
      <c r="A153" s="2" t="s">
        <v>158</v>
      </c>
      <c r="B153">
        <v>1.37222222222222</v>
      </c>
      <c r="C153">
        <v>3.06111111111111</v>
      </c>
      <c r="D153" t="s">
        <v>5</v>
      </c>
      <c r="E153">
        <v>0.93888888888888899</v>
      </c>
      <c r="S153" s="2" t="s">
        <v>158</v>
      </c>
      <c r="T153">
        <v>0.33888888888888902</v>
      </c>
      <c r="U153">
        <v>7.2944444444444496</v>
      </c>
      <c r="V153" t="s">
        <v>5</v>
      </c>
      <c r="W153">
        <v>0.69444444444444398</v>
      </c>
    </row>
    <row r="154" spans="1:23" x14ac:dyDescent="0.25">
      <c r="A154" s="2" t="s">
        <v>159</v>
      </c>
      <c r="B154">
        <v>1.25555555555556</v>
      </c>
      <c r="C154">
        <v>3.6333333333333302</v>
      </c>
      <c r="D154" t="s">
        <v>5</v>
      </c>
      <c r="E154">
        <v>1.4722222222222201</v>
      </c>
      <c r="S154" s="2" t="s">
        <v>159</v>
      </c>
      <c r="T154">
        <v>2.1111111111111098</v>
      </c>
      <c r="U154">
        <v>0.32222222222222202</v>
      </c>
      <c r="V154" t="s">
        <v>5</v>
      </c>
      <c r="W154">
        <v>1.50555555555556</v>
      </c>
    </row>
    <row r="155" spans="1:23" x14ac:dyDescent="0.25">
      <c r="A155" s="2" t="s">
        <v>160</v>
      </c>
      <c r="B155">
        <v>0.905555555555556</v>
      </c>
      <c r="C155">
        <v>3.8944444444444399</v>
      </c>
      <c r="D155" t="s">
        <v>5</v>
      </c>
      <c r="E155">
        <v>0.53333333333333299</v>
      </c>
      <c r="S155" s="2" t="s">
        <v>160</v>
      </c>
      <c r="T155">
        <v>0.54444444444444395</v>
      </c>
      <c r="U155">
        <v>8.31666666666667</v>
      </c>
      <c r="V155" t="s">
        <v>5</v>
      </c>
      <c r="W155">
        <v>5.7055555555555602</v>
      </c>
    </row>
    <row r="156" spans="1:23" x14ac:dyDescent="0.25">
      <c r="A156" s="2" t="s">
        <v>161</v>
      </c>
      <c r="B156">
        <v>1.2166666666666699</v>
      </c>
      <c r="C156">
        <v>2.5277777777777799</v>
      </c>
      <c r="D156" t="s">
        <v>5</v>
      </c>
      <c r="E156">
        <v>2.06111111111111</v>
      </c>
      <c r="S156" s="2" t="s">
        <v>161</v>
      </c>
      <c r="T156">
        <v>0.30555555555555602</v>
      </c>
      <c r="U156">
        <v>23.772222222222201</v>
      </c>
      <c r="V156" t="s">
        <v>5</v>
      </c>
      <c r="W156">
        <v>12.2388888888889</v>
      </c>
    </row>
    <row r="157" spans="1:23" x14ac:dyDescent="0.25">
      <c r="A157" s="2" t="s">
        <v>162</v>
      </c>
      <c r="B157">
        <v>0.8</v>
      </c>
      <c r="C157">
        <v>0.61111111111111105</v>
      </c>
      <c r="D157" t="s">
        <v>5</v>
      </c>
      <c r="E157">
        <v>0.87777777777777799</v>
      </c>
      <c r="S157" s="2" t="s">
        <v>162</v>
      </c>
      <c r="T157">
        <v>0.25555555555555598</v>
      </c>
      <c r="U157">
        <v>1.6722222222222201</v>
      </c>
      <c r="V157" t="s">
        <v>5</v>
      </c>
      <c r="W157">
        <v>0.38333333333333303</v>
      </c>
    </row>
    <row r="158" spans="1:23" x14ac:dyDescent="0.25">
      <c r="A158" s="2" t="s">
        <v>163</v>
      </c>
      <c r="B158">
        <v>1.2111111111111099</v>
      </c>
      <c r="C158">
        <v>3.1333333333333302</v>
      </c>
      <c r="D158" t="s">
        <v>5</v>
      </c>
      <c r="E158">
        <v>1.2277777777777801</v>
      </c>
      <c r="S158" s="2" t="s">
        <v>163</v>
      </c>
      <c r="T158">
        <v>3.7722222222222199</v>
      </c>
      <c r="U158">
        <v>8.9499999999999993</v>
      </c>
      <c r="V158" t="s">
        <v>5</v>
      </c>
      <c r="W158">
        <v>1.9</v>
      </c>
    </row>
    <row r="159" spans="1:23" x14ac:dyDescent="0.25">
      <c r="A159" s="2" t="s">
        <v>164</v>
      </c>
      <c r="B159">
        <v>0.92777777777777803</v>
      </c>
      <c r="C159">
        <v>1.5333333333333301</v>
      </c>
      <c r="D159" t="s">
        <v>5</v>
      </c>
      <c r="E159">
        <v>1.69444444444444</v>
      </c>
      <c r="S159" s="2" t="s">
        <v>164</v>
      </c>
      <c r="T159">
        <v>0.45555555555555599</v>
      </c>
      <c r="U159">
        <v>0.87222222222222201</v>
      </c>
      <c r="V159" t="s">
        <v>5</v>
      </c>
      <c r="W159">
        <v>2.68333333333333</v>
      </c>
    </row>
    <row r="160" spans="1:23" x14ac:dyDescent="0.25">
      <c r="A160" s="2" t="s">
        <v>165</v>
      </c>
      <c r="B160">
        <v>1.9111111111111101</v>
      </c>
      <c r="C160">
        <v>0.53333333333333299</v>
      </c>
      <c r="D160" t="s">
        <v>5</v>
      </c>
      <c r="E160">
        <v>0.51666666666666705</v>
      </c>
      <c r="S160" s="2" t="s">
        <v>165</v>
      </c>
      <c r="T160">
        <v>5.6666666666666696</v>
      </c>
      <c r="U160">
        <v>2.8055555555555598</v>
      </c>
      <c r="V160" t="s">
        <v>5</v>
      </c>
      <c r="W160">
        <v>1.4555555555555599</v>
      </c>
    </row>
    <row r="161" spans="1:23" x14ac:dyDescent="0.25">
      <c r="A161" s="2" t="s">
        <v>166</v>
      </c>
      <c r="B161">
        <v>0.844444444444444</v>
      </c>
      <c r="C161">
        <v>1.56111111111111</v>
      </c>
      <c r="D161" t="s">
        <v>5</v>
      </c>
      <c r="E161">
        <v>0.6</v>
      </c>
      <c r="S161" s="2" t="s">
        <v>166</v>
      </c>
      <c r="T161">
        <v>1.0166666666666699</v>
      </c>
      <c r="U161">
        <v>7.8833333333333302</v>
      </c>
      <c r="V161" t="s">
        <v>5</v>
      </c>
      <c r="W161">
        <v>3.31666666666667</v>
      </c>
    </row>
    <row r="162" spans="1:23" x14ac:dyDescent="0.25">
      <c r="A162" s="2" t="s">
        <v>167</v>
      </c>
      <c r="B162">
        <v>0.79444444444444395</v>
      </c>
      <c r="C162">
        <v>3.1111111111111098</v>
      </c>
      <c r="D162" t="s">
        <v>5</v>
      </c>
      <c r="E162">
        <v>3.3222222222222202</v>
      </c>
      <c r="S162" s="2" t="s">
        <v>167</v>
      </c>
      <c r="T162">
        <v>9.0833333333333304</v>
      </c>
      <c r="U162">
        <v>10.1666666666667</v>
      </c>
      <c r="V162" t="s">
        <v>5</v>
      </c>
      <c r="W162">
        <v>3.0888888888888899</v>
      </c>
    </row>
    <row r="163" spans="1:23" x14ac:dyDescent="0.25">
      <c r="A163" s="2" t="s">
        <v>168</v>
      </c>
      <c r="B163">
        <v>0.97222222222222199</v>
      </c>
      <c r="C163">
        <v>0.52777777777777801</v>
      </c>
      <c r="D163" t="s">
        <v>5</v>
      </c>
      <c r="E163">
        <v>0.594444444444444</v>
      </c>
      <c r="S163" s="2" t="s">
        <v>168</v>
      </c>
      <c r="T163">
        <v>2.6555555555555599</v>
      </c>
      <c r="U163">
        <v>1.0888888888888899</v>
      </c>
      <c r="V163" t="s">
        <v>5</v>
      </c>
      <c r="W163">
        <v>1.8388888888888899</v>
      </c>
    </row>
    <row r="164" spans="1:23" x14ac:dyDescent="0.25">
      <c r="A164" s="2" t="s">
        <v>169</v>
      </c>
      <c r="B164">
        <v>1.4</v>
      </c>
      <c r="C164">
        <v>2.7166666666666699</v>
      </c>
      <c r="D164" t="s">
        <v>5</v>
      </c>
      <c r="E164">
        <v>2.1722222222222198</v>
      </c>
      <c r="S164" s="2" t="s">
        <v>169</v>
      </c>
      <c r="T164">
        <v>5.5888888888888903</v>
      </c>
      <c r="U164">
        <v>0.25555555555555598</v>
      </c>
      <c r="V164" t="s">
        <v>5</v>
      </c>
      <c r="W164">
        <v>11.977777777777799</v>
      </c>
    </row>
    <row r="165" spans="1:23" x14ac:dyDescent="0.25">
      <c r="A165" s="2" t="s">
        <v>170</v>
      </c>
      <c r="B165">
        <v>1.17777777777778</v>
      </c>
      <c r="C165">
        <v>2.2111111111111099</v>
      </c>
      <c r="D165" t="s">
        <v>5</v>
      </c>
      <c r="E165">
        <v>1.2055555555555599</v>
      </c>
      <c r="S165" s="2" t="s">
        <v>170</v>
      </c>
      <c r="T165">
        <v>0.905555555555556</v>
      </c>
      <c r="U165">
        <v>17.016666666666701</v>
      </c>
      <c r="V165" t="s">
        <v>5</v>
      </c>
      <c r="W165">
        <v>3.7333333333333298</v>
      </c>
    </row>
    <row r="166" spans="1:23" x14ac:dyDescent="0.25">
      <c r="A166" s="2" t="s">
        <v>171</v>
      </c>
      <c r="B166">
        <v>0.63333333333333297</v>
      </c>
      <c r="C166">
        <v>3.6611111111111101</v>
      </c>
      <c r="D166" t="s">
        <v>5</v>
      </c>
      <c r="E166">
        <v>1.87222222222222</v>
      </c>
      <c r="S166" s="2" t="s">
        <v>171</v>
      </c>
      <c r="T166">
        <v>3.5555555555555598</v>
      </c>
      <c r="U166">
        <v>0.55000000000000004</v>
      </c>
      <c r="V166" t="s">
        <v>5</v>
      </c>
      <c r="W166">
        <v>3.95</v>
      </c>
    </row>
    <row r="167" spans="1:23" x14ac:dyDescent="0.25">
      <c r="A167" s="2" t="s">
        <v>172</v>
      </c>
      <c r="B167">
        <v>1.4833333333333301</v>
      </c>
      <c r="C167">
        <v>0.61111111111111105</v>
      </c>
      <c r="D167" t="s">
        <v>5</v>
      </c>
      <c r="E167">
        <v>2.1722222222222198</v>
      </c>
      <c r="S167" s="2" t="s">
        <v>172</v>
      </c>
      <c r="T167">
        <v>2.2999999999999998</v>
      </c>
      <c r="U167">
        <v>0.33888888888888902</v>
      </c>
      <c r="V167" t="s">
        <v>5</v>
      </c>
      <c r="W167">
        <v>1.18888888888889</v>
      </c>
    </row>
    <row r="168" spans="1:23" x14ac:dyDescent="0.25">
      <c r="A168" s="2" t="s">
        <v>173</v>
      </c>
      <c r="B168">
        <v>1.0777777777777799</v>
      </c>
      <c r="C168">
        <v>1.3888888888888899</v>
      </c>
      <c r="D168" t="s">
        <v>5</v>
      </c>
      <c r="E168">
        <v>2.0777777777777802</v>
      </c>
      <c r="S168" s="2" t="s">
        <v>173</v>
      </c>
      <c r="T168">
        <v>4.6555555555555603</v>
      </c>
      <c r="U168">
        <v>7.5111111111111102</v>
      </c>
      <c r="V168" t="s">
        <v>5</v>
      </c>
      <c r="W168">
        <v>0.28333333333333299</v>
      </c>
    </row>
    <row r="169" spans="1:23" x14ac:dyDescent="0.25">
      <c r="A169" s="2" t="s">
        <v>174</v>
      </c>
      <c r="B169">
        <v>0.64444444444444404</v>
      </c>
      <c r="C169">
        <v>4.31111111111111</v>
      </c>
      <c r="D169" t="s">
        <v>5</v>
      </c>
      <c r="E169">
        <v>0.58888888888888902</v>
      </c>
      <c r="S169" s="2" t="s">
        <v>174</v>
      </c>
      <c r="T169">
        <v>11.9</v>
      </c>
      <c r="U169">
        <v>0.78888888888888897</v>
      </c>
      <c r="V169" t="s">
        <v>5</v>
      </c>
      <c r="W169">
        <v>1.5388888888888901</v>
      </c>
    </row>
    <row r="170" spans="1:23" x14ac:dyDescent="0.25">
      <c r="A170" s="2" t="s">
        <v>175</v>
      </c>
      <c r="B170">
        <v>0.75555555555555598</v>
      </c>
      <c r="C170">
        <v>1.12777777777778</v>
      </c>
      <c r="D170" t="s">
        <v>5</v>
      </c>
      <c r="E170">
        <v>1.50555555555556</v>
      </c>
      <c r="S170" s="2" t="s">
        <v>175</v>
      </c>
      <c r="T170">
        <v>2.0944444444444401</v>
      </c>
      <c r="U170">
        <v>10.0277777777778</v>
      </c>
      <c r="V170" t="s">
        <v>5</v>
      </c>
      <c r="W170">
        <v>0.47222222222222199</v>
      </c>
    </row>
    <row r="171" spans="1:23" x14ac:dyDescent="0.25">
      <c r="A171" s="2" t="s">
        <v>176</v>
      </c>
      <c r="B171">
        <v>1.0777777777777799</v>
      </c>
      <c r="C171">
        <v>0.73888888888888904</v>
      </c>
      <c r="D171" t="s">
        <v>5</v>
      </c>
      <c r="E171">
        <v>1.9166666666666701</v>
      </c>
      <c r="S171" s="2" t="s">
        <v>176</v>
      </c>
      <c r="T171">
        <v>10.655555555555599</v>
      </c>
      <c r="U171">
        <v>0.41111111111111098</v>
      </c>
      <c r="V171" t="s">
        <v>5</v>
      </c>
      <c r="W171">
        <v>0.67222222222222205</v>
      </c>
    </row>
    <row r="172" spans="1:23" x14ac:dyDescent="0.25">
      <c r="A172" s="2" t="s">
        <v>177</v>
      </c>
      <c r="B172">
        <v>1.45</v>
      </c>
      <c r="C172">
        <v>5.25</v>
      </c>
      <c r="D172" t="s">
        <v>5</v>
      </c>
      <c r="E172">
        <v>2.0444444444444398</v>
      </c>
      <c r="S172" s="2" t="s">
        <v>177</v>
      </c>
      <c r="T172">
        <v>0.27777777777777801</v>
      </c>
      <c r="U172">
        <v>26.072222222222202</v>
      </c>
      <c r="V172" t="s">
        <v>5</v>
      </c>
      <c r="W172">
        <v>0.31111111111111101</v>
      </c>
    </row>
    <row r="173" spans="1:23" x14ac:dyDescent="0.25">
      <c r="A173" s="2" t="s">
        <v>178</v>
      </c>
      <c r="B173">
        <v>1.00555555555556</v>
      </c>
      <c r="C173">
        <v>2.3888888888888902</v>
      </c>
      <c r="D173" t="s">
        <v>5</v>
      </c>
      <c r="E173">
        <v>2.1</v>
      </c>
      <c r="S173" s="2" t="s">
        <v>178</v>
      </c>
      <c r="T173">
        <v>1.45</v>
      </c>
      <c r="U173">
        <v>0.37777777777777799</v>
      </c>
      <c r="V173" t="s">
        <v>5</v>
      </c>
      <c r="W173">
        <v>0.31111111111111101</v>
      </c>
    </row>
    <row r="174" spans="1:23" x14ac:dyDescent="0.25">
      <c r="A174" s="2" t="s">
        <v>179</v>
      </c>
      <c r="B174">
        <v>2.6555555555555599</v>
      </c>
      <c r="C174">
        <v>1.69444444444444</v>
      </c>
      <c r="D174" t="s">
        <v>5</v>
      </c>
      <c r="E174">
        <v>1.18888888888889</v>
      </c>
      <c r="S174" s="2" t="s">
        <v>179</v>
      </c>
      <c r="T174">
        <v>0.36666666666666697</v>
      </c>
      <c r="U174">
        <v>41.377777777777801</v>
      </c>
      <c r="V174" t="s">
        <v>5</v>
      </c>
      <c r="W174">
        <v>2.3388888888888899</v>
      </c>
    </row>
    <row r="175" spans="1:23" x14ac:dyDescent="0.25">
      <c r="A175" s="2" t="s">
        <v>180</v>
      </c>
      <c r="B175">
        <v>0.57222222222222197</v>
      </c>
      <c r="C175">
        <v>1.4555555555555599</v>
      </c>
      <c r="D175" t="s">
        <v>5</v>
      </c>
      <c r="E175">
        <v>2.75</v>
      </c>
      <c r="S175" s="2" t="s">
        <v>180</v>
      </c>
      <c r="T175">
        <v>10.5277777777778</v>
      </c>
      <c r="U175">
        <v>7.8388888888888903</v>
      </c>
      <c r="V175" t="s">
        <v>5</v>
      </c>
      <c r="W175">
        <v>0.36111111111111099</v>
      </c>
    </row>
    <row r="176" spans="1:23" x14ac:dyDescent="0.25">
      <c r="A176" s="2" t="s">
        <v>181</v>
      </c>
      <c r="B176">
        <v>0.83333333333333304</v>
      </c>
      <c r="C176">
        <v>1.3555555555555601</v>
      </c>
      <c r="D176" t="s">
        <v>5</v>
      </c>
      <c r="E176">
        <v>0.54444444444444395</v>
      </c>
      <c r="S176" s="2" t="s">
        <v>181</v>
      </c>
      <c r="T176">
        <v>15.4555555555556</v>
      </c>
      <c r="U176">
        <v>2.7277777777777801</v>
      </c>
      <c r="V176" t="s">
        <v>5</v>
      </c>
      <c r="W176">
        <v>2.8055555555555598</v>
      </c>
    </row>
    <row r="177" spans="1:23" x14ac:dyDescent="0.25">
      <c r="A177" s="2" t="s">
        <v>182</v>
      </c>
      <c r="B177">
        <v>1.1499999999999999</v>
      </c>
      <c r="C177">
        <v>0.51666666666666705</v>
      </c>
      <c r="D177" t="s">
        <v>5</v>
      </c>
      <c r="E177">
        <v>2.00555555555556</v>
      </c>
      <c r="S177" s="2" t="s">
        <v>182</v>
      </c>
      <c r="T177">
        <v>6.93888888888889</v>
      </c>
      <c r="U177">
        <v>0.92222222222222205</v>
      </c>
      <c r="V177" t="s">
        <v>5</v>
      </c>
      <c r="W177">
        <v>0.31666666666666698</v>
      </c>
    </row>
    <row r="178" spans="1:23" x14ac:dyDescent="0.25">
      <c r="A178" s="2" t="s">
        <v>183</v>
      </c>
      <c r="B178">
        <v>0.74444444444444402</v>
      </c>
      <c r="C178">
        <v>1.80555555555556</v>
      </c>
      <c r="D178" t="s">
        <v>5</v>
      </c>
      <c r="E178">
        <v>1.0833333333333299</v>
      </c>
      <c r="S178" s="2" t="s">
        <v>183</v>
      </c>
      <c r="T178">
        <v>0.68888888888888899</v>
      </c>
      <c r="U178">
        <v>1.35</v>
      </c>
      <c r="V178" t="s">
        <v>5</v>
      </c>
      <c r="W178">
        <v>3.81666666666667</v>
      </c>
    </row>
    <row r="179" spans="1:23" x14ac:dyDescent="0.25">
      <c r="A179" s="2" t="s">
        <v>184</v>
      </c>
      <c r="B179">
        <v>1.2722222222222199</v>
      </c>
      <c r="C179">
        <v>1.5444444444444401</v>
      </c>
      <c r="D179" t="s">
        <v>5</v>
      </c>
      <c r="E179">
        <v>1.05555555555556</v>
      </c>
      <c r="S179" s="2" t="s">
        <v>184</v>
      </c>
      <c r="T179">
        <v>6.3833333333333302</v>
      </c>
      <c r="U179">
        <v>0.95</v>
      </c>
      <c r="V179" t="s">
        <v>5</v>
      </c>
      <c r="W179">
        <v>1.2</v>
      </c>
    </row>
    <row r="180" spans="1:23" x14ac:dyDescent="0.25">
      <c r="A180" s="2" t="s">
        <v>185</v>
      </c>
      <c r="B180">
        <v>3.7055555555555602</v>
      </c>
      <c r="C180">
        <v>1.4111111111111101</v>
      </c>
      <c r="D180" t="s">
        <v>5</v>
      </c>
      <c r="E180">
        <v>0.95555555555555605</v>
      </c>
      <c r="S180" s="2" t="s">
        <v>185</v>
      </c>
      <c r="T180">
        <v>0.405555555555556</v>
      </c>
      <c r="U180">
        <v>0.8</v>
      </c>
      <c r="V180" t="s">
        <v>5</v>
      </c>
      <c r="W180">
        <v>3.2111111111111099</v>
      </c>
    </row>
    <row r="181" spans="1:23" x14ac:dyDescent="0.25">
      <c r="A181" s="2" t="s">
        <v>186</v>
      </c>
      <c r="B181">
        <v>1</v>
      </c>
      <c r="C181">
        <v>1.24444444444444</v>
      </c>
      <c r="D181" t="s">
        <v>5</v>
      </c>
      <c r="E181">
        <v>3.49444444444444</v>
      </c>
      <c r="S181" s="2" t="s">
        <v>186</v>
      </c>
      <c r="T181">
        <v>3.8222222222222202</v>
      </c>
      <c r="U181">
        <v>3.5333333333333301</v>
      </c>
      <c r="V181" t="s">
        <v>5</v>
      </c>
      <c r="W181">
        <v>1.13333333333333</v>
      </c>
    </row>
    <row r="182" spans="1:23" x14ac:dyDescent="0.25">
      <c r="A182" s="2" t="s">
        <v>187</v>
      </c>
      <c r="B182">
        <v>1.11666666666667</v>
      </c>
      <c r="C182">
        <v>1.88333333333333</v>
      </c>
      <c r="D182" t="s">
        <v>5</v>
      </c>
      <c r="E182">
        <v>1.18888888888889</v>
      </c>
      <c r="S182" s="2" t="s">
        <v>187</v>
      </c>
      <c r="T182">
        <v>0.26111111111111102</v>
      </c>
      <c r="U182">
        <v>3.5888888888888899</v>
      </c>
      <c r="V182" t="s">
        <v>5</v>
      </c>
      <c r="W182">
        <v>1.9555555555555599</v>
      </c>
    </row>
    <row r="183" spans="1:23" x14ac:dyDescent="0.25">
      <c r="A183" s="2" t="s">
        <v>188</v>
      </c>
      <c r="B183">
        <v>1.7777777777777799</v>
      </c>
      <c r="C183">
        <v>1.42777777777778</v>
      </c>
      <c r="D183" t="s">
        <v>5</v>
      </c>
      <c r="E183">
        <v>2.1777777777777798</v>
      </c>
      <c r="S183" s="2" t="s">
        <v>188</v>
      </c>
      <c r="T183">
        <v>6.0388888888888896</v>
      </c>
      <c r="U183">
        <v>1.2166666666666699</v>
      </c>
      <c r="V183" t="s">
        <v>5</v>
      </c>
      <c r="W183">
        <v>2.7277777777777801</v>
      </c>
    </row>
    <row r="184" spans="1:23" x14ac:dyDescent="0.25">
      <c r="A184" s="2" t="s">
        <v>189</v>
      </c>
      <c r="B184">
        <v>1.3333333333333299</v>
      </c>
      <c r="C184">
        <v>2.1611111111111101</v>
      </c>
      <c r="D184" t="s">
        <v>5</v>
      </c>
      <c r="E184">
        <v>2.2166666666666699</v>
      </c>
      <c r="S184" s="2" t="s">
        <v>189</v>
      </c>
      <c r="T184">
        <v>1.36666666666667</v>
      </c>
      <c r="U184">
        <v>0.48888888888888898</v>
      </c>
      <c r="V184" t="s">
        <v>5</v>
      </c>
      <c r="W184">
        <v>2.3833333333333302</v>
      </c>
    </row>
    <row r="185" spans="1:23" x14ac:dyDescent="0.25">
      <c r="A185" s="2" t="s">
        <v>190</v>
      </c>
      <c r="B185">
        <v>0.76111111111111096</v>
      </c>
      <c r="C185">
        <v>1.0333333333333301</v>
      </c>
      <c r="D185" t="s">
        <v>5</v>
      </c>
      <c r="E185">
        <v>1.95</v>
      </c>
      <c r="S185" s="2" t="s">
        <v>190</v>
      </c>
      <c r="T185">
        <v>4.43333333333333</v>
      </c>
      <c r="U185">
        <v>18.488888888888901</v>
      </c>
      <c r="V185" t="s">
        <v>5</v>
      </c>
      <c r="W185">
        <v>0.327777777777778</v>
      </c>
    </row>
    <row r="186" spans="1:23" x14ac:dyDescent="0.25">
      <c r="A186" s="2" t="s">
        <v>191</v>
      </c>
      <c r="B186">
        <v>0.5</v>
      </c>
      <c r="C186">
        <v>0.96111111111111103</v>
      </c>
      <c r="D186" t="s">
        <v>5</v>
      </c>
      <c r="E186">
        <v>1.56111111111111</v>
      </c>
      <c r="S186" s="2" t="s">
        <v>191</v>
      </c>
      <c r="T186">
        <v>4.8388888888888903</v>
      </c>
      <c r="U186">
        <v>0.35</v>
      </c>
      <c r="V186" t="s">
        <v>5</v>
      </c>
      <c r="W186">
        <v>1.7166666666666699</v>
      </c>
    </row>
    <row r="187" spans="1:23" x14ac:dyDescent="0.25">
      <c r="A187" s="2" t="s">
        <v>192</v>
      </c>
      <c r="B187">
        <v>0.76666666666666705</v>
      </c>
      <c r="C187">
        <v>2.4055555555555599</v>
      </c>
      <c r="D187" t="s">
        <v>5</v>
      </c>
      <c r="E187">
        <v>0.71111111111111103</v>
      </c>
      <c r="S187" s="2" t="s">
        <v>192</v>
      </c>
      <c r="T187">
        <v>2.85</v>
      </c>
      <c r="U187">
        <v>0.86111111111111105</v>
      </c>
      <c r="V187" t="s">
        <v>5</v>
      </c>
      <c r="W187">
        <v>0.35</v>
      </c>
    </row>
    <row r="188" spans="1:23" x14ac:dyDescent="0.25">
      <c r="A188" s="2" t="s">
        <v>193</v>
      </c>
      <c r="B188">
        <v>0.76111111111111096</v>
      </c>
      <c r="C188">
        <v>2.0166666666666702</v>
      </c>
      <c r="D188" t="s">
        <v>5</v>
      </c>
      <c r="E188">
        <v>3.8388888888888899</v>
      </c>
      <c r="S188" s="2" t="s">
        <v>193</v>
      </c>
      <c r="T188">
        <v>7.6444444444444501</v>
      </c>
      <c r="U188">
        <v>20.205555555555598</v>
      </c>
      <c r="V188" t="s">
        <v>5</v>
      </c>
      <c r="W188">
        <v>4.0444444444444398</v>
      </c>
    </row>
    <row r="189" spans="1:23" x14ac:dyDescent="0.25">
      <c r="A189" s="2" t="s">
        <v>194</v>
      </c>
      <c r="B189">
        <v>1.3944444444444399</v>
      </c>
      <c r="C189">
        <v>3.6111111111111098</v>
      </c>
      <c r="D189" t="s">
        <v>5</v>
      </c>
      <c r="E189">
        <v>2.12222222222222</v>
      </c>
      <c r="S189" s="2" t="s">
        <v>194</v>
      </c>
      <c r="T189">
        <v>0.56111111111111101</v>
      </c>
      <c r="U189">
        <v>23.116666666666699</v>
      </c>
      <c r="V189" t="s">
        <v>5</v>
      </c>
      <c r="W189">
        <v>0.44444444444444497</v>
      </c>
    </row>
    <row r="190" spans="1:23" x14ac:dyDescent="0.25">
      <c r="A190" s="2" t="s">
        <v>195</v>
      </c>
      <c r="B190">
        <v>0.68888888888888899</v>
      </c>
      <c r="C190">
        <v>2.3944444444444399</v>
      </c>
      <c r="D190" t="s">
        <v>5</v>
      </c>
      <c r="E190">
        <v>4.24444444444444</v>
      </c>
      <c r="S190" s="2" t="s">
        <v>195</v>
      </c>
      <c r="T190">
        <v>14.866666666666699</v>
      </c>
      <c r="U190">
        <v>18.772222222222201</v>
      </c>
      <c r="V190" t="s">
        <v>5</v>
      </c>
      <c r="W190">
        <v>18.422222222222199</v>
      </c>
    </row>
    <row r="191" spans="1:23" x14ac:dyDescent="0.25">
      <c r="A191" s="2" t="s">
        <v>196</v>
      </c>
      <c r="B191">
        <v>0.56111111111111101</v>
      </c>
      <c r="C191">
        <v>2.0777777777777802</v>
      </c>
      <c r="D191" t="s">
        <v>5</v>
      </c>
      <c r="E191">
        <v>0.64444444444444404</v>
      </c>
      <c r="S191" s="2" t="s">
        <v>196</v>
      </c>
      <c r="T191">
        <v>16.177777777777798</v>
      </c>
      <c r="U191">
        <v>9.44444444444445</v>
      </c>
      <c r="V191" t="s">
        <v>5</v>
      </c>
      <c r="W191">
        <v>4.1166666666666698</v>
      </c>
    </row>
    <row r="192" spans="1:23" x14ac:dyDescent="0.25">
      <c r="A192" s="2" t="s">
        <v>197</v>
      </c>
      <c r="B192">
        <v>0.80555555555555602</v>
      </c>
      <c r="C192">
        <v>1.5888888888888899</v>
      </c>
      <c r="D192" t="s">
        <v>5</v>
      </c>
      <c r="E192">
        <v>1.9555555555555599</v>
      </c>
      <c r="S192" s="2" t="s">
        <v>197</v>
      </c>
      <c r="T192">
        <v>2.4</v>
      </c>
      <c r="U192">
        <v>24.616666666666699</v>
      </c>
      <c r="V192" t="s">
        <v>5</v>
      </c>
      <c r="W192">
        <v>3.2222222222222201</v>
      </c>
    </row>
    <row r="193" spans="1:23" x14ac:dyDescent="0.25">
      <c r="A193" s="2" t="s">
        <v>198</v>
      </c>
      <c r="B193">
        <v>0.75</v>
      </c>
      <c r="C193">
        <v>4.6111111111111098</v>
      </c>
      <c r="D193" t="s">
        <v>5</v>
      </c>
      <c r="E193">
        <v>2.9055555555555599</v>
      </c>
      <c r="S193" s="2" t="s">
        <v>198</v>
      </c>
      <c r="T193">
        <v>5.35</v>
      </c>
      <c r="U193">
        <v>4.3666666666666698</v>
      </c>
      <c r="V193" t="s">
        <v>5</v>
      </c>
      <c r="W193">
        <v>1.3555555555555601</v>
      </c>
    </row>
    <row r="194" spans="1:23" x14ac:dyDescent="0.25">
      <c r="A194" s="2" t="s">
        <v>199</v>
      </c>
      <c r="B194">
        <v>0.89444444444444404</v>
      </c>
      <c r="C194">
        <v>3.8055555555555598</v>
      </c>
      <c r="D194" t="s">
        <v>5</v>
      </c>
      <c r="E194">
        <v>3.0111111111111102</v>
      </c>
      <c r="S194" s="2" t="s">
        <v>199</v>
      </c>
      <c r="T194">
        <v>6.0944444444444503</v>
      </c>
      <c r="U194">
        <v>8.43888888888889</v>
      </c>
      <c r="V194" t="s">
        <v>5</v>
      </c>
      <c r="W194">
        <v>3.3055555555555598</v>
      </c>
    </row>
    <row r="195" spans="1:23" x14ac:dyDescent="0.25">
      <c r="A195" s="2" t="s">
        <v>200</v>
      </c>
      <c r="B195">
        <v>0.58888888888888902</v>
      </c>
      <c r="C195">
        <v>1.1388888888888899</v>
      </c>
      <c r="D195" t="s">
        <v>5</v>
      </c>
      <c r="E195">
        <v>4.2833333333333297</v>
      </c>
      <c r="S195" s="2" t="s">
        <v>200</v>
      </c>
      <c r="T195">
        <v>1.74444444444444</v>
      </c>
      <c r="U195">
        <v>0.79444444444444395</v>
      </c>
      <c r="V195" t="s">
        <v>5</v>
      </c>
      <c r="W195">
        <v>1.1000000000000001</v>
      </c>
    </row>
    <row r="196" spans="1:23" x14ac:dyDescent="0.25">
      <c r="A196" s="2" t="s">
        <v>201</v>
      </c>
      <c r="B196">
        <v>0.68333333333333302</v>
      </c>
      <c r="C196">
        <v>0.67222222222222205</v>
      </c>
      <c r="D196" t="s">
        <v>5</v>
      </c>
      <c r="E196">
        <v>2.68333333333333</v>
      </c>
      <c r="S196" s="2" t="s">
        <v>201</v>
      </c>
      <c r="T196">
        <v>1.5333333333333301</v>
      </c>
      <c r="U196">
        <v>0.91666666666666696</v>
      </c>
      <c r="V196" t="s">
        <v>5</v>
      </c>
      <c r="W196">
        <v>3.8222222222222202</v>
      </c>
    </row>
    <row r="197" spans="1:23" x14ac:dyDescent="0.25">
      <c r="A197" s="2" t="s">
        <v>202</v>
      </c>
      <c r="B197">
        <v>1.18888888888889</v>
      </c>
      <c r="C197">
        <v>9.56111111111111</v>
      </c>
      <c r="D197" t="s">
        <v>5</v>
      </c>
      <c r="E197">
        <v>1.55555555555556</v>
      </c>
      <c r="S197" s="2" t="s">
        <v>202</v>
      </c>
      <c r="T197">
        <v>0.71111111111111103</v>
      </c>
      <c r="U197">
        <v>1.7</v>
      </c>
      <c r="V197" t="s">
        <v>5</v>
      </c>
      <c r="W197">
        <v>5.68333333333333</v>
      </c>
    </row>
    <row r="198" spans="1:23" x14ac:dyDescent="0.25">
      <c r="A198" s="2" t="s">
        <v>203</v>
      </c>
      <c r="B198">
        <v>0.70555555555555605</v>
      </c>
      <c r="C198">
        <v>3.18888888888889</v>
      </c>
      <c r="D198" t="s">
        <v>5</v>
      </c>
      <c r="E198">
        <v>5.3444444444444503</v>
      </c>
      <c r="S198" s="2" t="s">
        <v>203</v>
      </c>
      <c r="T198">
        <v>2.1111111111111098</v>
      </c>
      <c r="U198">
        <v>13.9277777777778</v>
      </c>
      <c r="V198" t="s">
        <v>5</v>
      </c>
      <c r="W198">
        <v>0.483333333333333</v>
      </c>
    </row>
    <row r="199" spans="1:23" x14ac:dyDescent="0.25">
      <c r="A199" s="2" t="s">
        <v>204</v>
      </c>
      <c r="B199">
        <v>2.06666666666667</v>
      </c>
      <c r="C199">
        <v>4.8222222222222202</v>
      </c>
      <c r="D199" t="s">
        <v>5</v>
      </c>
      <c r="E199">
        <v>3.7722222222222199</v>
      </c>
      <c r="S199" s="2" t="s">
        <v>204</v>
      </c>
      <c r="T199">
        <v>2.2999999999999998</v>
      </c>
      <c r="U199">
        <v>7.50555555555556</v>
      </c>
      <c r="V199" t="s">
        <v>5</v>
      </c>
      <c r="W199">
        <v>3.4222222222222198</v>
      </c>
    </row>
    <row r="200" spans="1:23" x14ac:dyDescent="0.25">
      <c r="A200" s="2" t="s">
        <v>205</v>
      </c>
      <c r="B200">
        <v>1.2888888888888901</v>
      </c>
      <c r="C200">
        <v>3.3833333333333302</v>
      </c>
      <c r="D200" t="s">
        <v>5</v>
      </c>
      <c r="E200">
        <v>1.50555555555556</v>
      </c>
      <c r="S200" s="2" t="s">
        <v>205</v>
      </c>
      <c r="T200">
        <v>22.6388888888889</v>
      </c>
      <c r="U200">
        <v>0.83333333333333304</v>
      </c>
      <c r="V200" t="s">
        <v>5</v>
      </c>
      <c r="W200">
        <v>1.9055555555555601</v>
      </c>
    </row>
    <row r="201" spans="1:23" x14ac:dyDescent="0.25">
      <c r="A201" s="2" t="s">
        <v>206</v>
      </c>
      <c r="B201">
        <v>1.81666666666667</v>
      </c>
      <c r="C201">
        <v>2.4555555555555602</v>
      </c>
      <c r="D201" t="s">
        <v>5</v>
      </c>
      <c r="E201">
        <v>3.37777777777778</v>
      </c>
      <c r="S201" s="2" t="s">
        <v>206</v>
      </c>
      <c r="T201">
        <v>0.28333333333333299</v>
      </c>
      <c r="U201">
        <v>20.788888888888899</v>
      </c>
      <c r="V201" t="s">
        <v>5</v>
      </c>
      <c r="W201">
        <v>6.3666666666666698</v>
      </c>
    </row>
    <row r="202" spans="1:23" x14ac:dyDescent="0.25">
      <c r="A202" s="2" t="s">
        <v>207</v>
      </c>
      <c r="B202">
        <v>1.0777777777777799</v>
      </c>
      <c r="C202">
        <v>3.4611111111111099</v>
      </c>
      <c r="D202" t="s">
        <v>5</v>
      </c>
      <c r="E202">
        <v>1.74444444444444</v>
      </c>
      <c r="S202" s="2" t="s">
        <v>207</v>
      </c>
      <c r="T202">
        <v>0.655555555555556</v>
      </c>
      <c r="U202">
        <v>0.27777777777777801</v>
      </c>
      <c r="V202" t="s">
        <v>5</v>
      </c>
      <c r="W202">
        <v>1.3611111111111101</v>
      </c>
    </row>
    <row r="203" spans="1:23" x14ac:dyDescent="0.25">
      <c r="A203" s="2" t="s">
        <v>208</v>
      </c>
      <c r="B203">
        <v>0.76666666666666705</v>
      </c>
      <c r="C203">
        <v>3.05</v>
      </c>
      <c r="D203" t="s">
        <v>5</v>
      </c>
      <c r="E203">
        <v>2.9055555555555599</v>
      </c>
      <c r="S203" s="2" t="s">
        <v>208</v>
      </c>
      <c r="T203">
        <v>0.99444444444444402</v>
      </c>
      <c r="U203">
        <v>0.31111111111111101</v>
      </c>
      <c r="V203" t="s">
        <v>5</v>
      </c>
      <c r="W203">
        <v>2.2055555555555602</v>
      </c>
    </row>
    <row r="204" spans="1:23" x14ac:dyDescent="0.25">
      <c r="A204" s="2" t="s">
        <v>209</v>
      </c>
      <c r="B204">
        <v>1.75</v>
      </c>
      <c r="C204">
        <v>3.85</v>
      </c>
      <c r="D204" t="s">
        <v>5</v>
      </c>
      <c r="E204">
        <v>2.2666666666666702</v>
      </c>
      <c r="S204" s="2" t="s">
        <v>209</v>
      </c>
      <c r="T204">
        <v>3.5222222222222199</v>
      </c>
      <c r="U204">
        <v>15.1222222222222</v>
      </c>
      <c r="V204" t="s">
        <v>5</v>
      </c>
      <c r="W204">
        <v>1.9611111111111099</v>
      </c>
    </row>
    <row r="205" spans="1:23" x14ac:dyDescent="0.25">
      <c r="A205" s="2" t="s">
        <v>210</v>
      </c>
      <c r="B205">
        <v>1.35</v>
      </c>
      <c r="C205">
        <v>1.67777777777778</v>
      </c>
      <c r="D205" t="s">
        <v>5</v>
      </c>
      <c r="E205">
        <v>0.83888888888888902</v>
      </c>
      <c r="S205" s="2" t="s">
        <v>210</v>
      </c>
      <c r="T205">
        <v>0.33888888888888902</v>
      </c>
      <c r="U205">
        <v>9.0277777777777803</v>
      </c>
      <c r="V205" t="s">
        <v>5</v>
      </c>
      <c r="W205">
        <v>1.63333333333333</v>
      </c>
    </row>
    <row r="206" spans="1:23" x14ac:dyDescent="0.25">
      <c r="A206" s="2" t="s">
        <v>211</v>
      </c>
      <c r="B206">
        <v>0.51111111111111096</v>
      </c>
      <c r="C206">
        <v>6.3055555555555598</v>
      </c>
      <c r="D206" t="s">
        <v>5</v>
      </c>
      <c r="E206">
        <v>2.1555555555555599</v>
      </c>
      <c r="S206" s="2" t="s">
        <v>211</v>
      </c>
      <c r="T206">
        <v>2.93888888888889</v>
      </c>
      <c r="U206">
        <v>1.1444444444444399</v>
      </c>
      <c r="V206" t="s">
        <v>5</v>
      </c>
      <c r="W206">
        <v>7.12777777777778</v>
      </c>
    </row>
    <row r="207" spans="1:23" x14ac:dyDescent="0.25">
      <c r="A207" s="2" t="s">
        <v>212</v>
      </c>
      <c r="B207">
        <v>0.64444444444444404</v>
      </c>
      <c r="C207">
        <v>3.2388888888888898</v>
      </c>
      <c r="D207" t="s">
        <v>5</v>
      </c>
      <c r="E207">
        <v>2.5888888888888899</v>
      </c>
      <c r="S207" s="2" t="s">
        <v>212</v>
      </c>
      <c r="T207">
        <v>1.75555555555556</v>
      </c>
      <c r="U207">
        <v>6.18888888888889</v>
      </c>
      <c r="V207" t="s">
        <v>5</v>
      </c>
      <c r="W207">
        <v>4.0777777777777802</v>
      </c>
    </row>
    <row r="208" spans="1:23" x14ac:dyDescent="0.25">
      <c r="A208" s="2" t="s">
        <v>213</v>
      </c>
      <c r="B208">
        <v>1.8</v>
      </c>
      <c r="C208">
        <v>2.3333333333333299</v>
      </c>
      <c r="D208" t="s">
        <v>5</v>
      </c>
      <c r="E208">
        <v>2.1166666666666698</v>
      </c>
      <c r="S208" s="2" t="s">
        <v>213</v>
      </c>
      <c r="T208">
        <v>0.33888888888888902</v>
      </c>
      <c r="U208">
        <v>0.72222222222222199</v>
      </c>
      <c r="V208" t="s">
        <v>5</v>
      </c>
      <c r="W208">
        <v>0.25555555555555598</v>
      </c>
    </row>
    <row r="209" spans="1:23" x14ac:dyDescent="0.25">
      <c r="A209" s="2" t="s">
        <v>214</v>
      </c>
      <c r="B209">
        <v>0.905555555555556</v>
      </c>
      <c r="C209">
        <v>1.8388888888888899</v>
      </c>
      <c r="D209" t="s">
        <v>5</v>
      </c>
      <c r="E209">
        <v>0.97777777777777797</v>
      </c>
      <c r="S209" s="2" t="s">
        <v>214</v>
      </c>
      <c r="T209">
        <v>1.45</v>
      </c>
      <c r="U209">
        <v>4.3222222222222202</v>
      </c>
      <c r="V209" t="s">
        <v>5</v>
      </c>
      <c r="W209">
        <v>5.1611111111111097</v>
      </c>
    </row>
    <row r="210" spans="1:23" x14ac:dyDescent="0.25">
      <c r="A210" s="2" t="s">
        <v>215</v>
      </c>
      <c r="B210">
        <v>1.3944444444444399</v>
      </c>
      <c r="C210">
        <v>1.25555555555556</v>
      </c>
      <c r="D210" t="s">
        <v>5</v>
      </c>
      <c r="E210">
        <v>0.53333333333333299</v>
      </c>
      <c r="S210" s="2" t="s">
        <v>215</v>
      </c>
      <c r="T210">
        <v>1.18888888888889</v>
      </c>
      <c r="U210">
        <v>0.49444444444444402</v>
      </c>
      <c r="V210" t="s">
        <v>5</v>
      </c>
      <c r="W210">
        <v>0.75</v>
      </c>
    </row>
    <row r="211" spans="1:23" x14ac:dyDescent="0.25">
      <c r="A211" s="2" t="s">
        <v>216</v>
      </c>
      <c r="B211">
        <v>1.1000000000000001</v>
      </c>
      <c r="C211">
        <v>0.81111111111111101</v>
      </c>
      <c r="D211" t="s">
        <v>5</v>
      </c>
      <c r="E211">
        <v>0.81666666666666698</v>
      </c>
      <c r="S211" s="2" t="s">
        <v>216</v>
      </c>
      <c r="T211">
        <v>5.3555555555555596</v>
      </c>
      <c r="U211">
        <v>8.6777777777777807</v>
      </c>
      <c r="V211" t="s">
        <v>5</v>
      </c>
      <c r="W211">
        <v>0.483333333333333</v>
      </c>
    </row>
    <row r="212" spans="1:23" x14ac:dyDescent="0.25">
      <c r="A212" s="2" t="s">
        <v>217</v>
      </c>
      <c r="B212">
        <v>2.18333333333333</v>
      </c>
      <c r="C212">
        <v>2.8555555555555601</v>
      </c>
      <c r="D212" t="s">
        <v>5</v>
      </c>
      <c r="E212">
        <v>2.0722222222222202</v>
      </c>
      <c r="S212" s="2" t="s">
        <v>217</v>
      </c>
      <c r="T212">
        <v>2.6444444444444399</v>
      </c>
      <c r="U212">
        <v>0.72777777777777797</v>
      </c>
      <c r="V212" t="s">
        <v>5</v>
      </c>
      <c r="W212">
        <v>1.2333333333333301</v>
      </c>
    </row>
    <row r="213" spans="1:23" x14ac:dyDescent="0.25">
      <c r="A213" s="2" t="s">
        <v>218</v>
      </c>
      <c r="B213">
        <v>0.83888888888888902</v>
      </c>
      <c r="C213">
        <v>0.62222222222222201</v>
      </c>
      <c r="D213" t="s">
        <v>5</v>
      </c>
      <c r="E213">
        <v>0.96666666666666701</v>
      </c>
      <c r="S213" s="2" t="s">
        <v>218</v>
      </c>
      <c r="T213">
        <v>0.82222222222222197</v>
      </c>
      <c r="U213">
        <v>1.1499999999999999</v>
      </c>
      <c r="V213" t="s">
        <v>5</v>
      </c>
      <c r="W213">
        <v>0.54444444444444395</v>
      </c>
    </row>
    <row r="214" spans="1:23" x14ac:dyDescent="0.25">
      <c r="A214" s="2" t="s">
        <v>219</v>
      </c>
      <c r="B214">
        <v>0.67222222222222205</v>
      </c>
      <c r="C214">
        <v>2.4055555555555599</v>
      </c>
      <c r="D214" t="s">
        <v>5</v>
      </c>
      <c r="E214">
        <v>1.0444444444444401</v>
      </c>
      <c r="S214" s="2" t="s">
        <v>219</v>
      </c>
      <c r="T214">
        <v>2.3222222222222202</v>
      </c>
      <c r="U214">
        <v>0.83333333333333304</v>
      </c>
      <c r="V214" t="s">
        <v>5</v>
      </c>
      <c r="W214">
        <v>3.2833333333333301</v>
      </c>
    </row>
    <row r="215" spans="1:23" x14ac:dyDescent="0.25">
      <c r="A215" s="2" t="s">
        <v>220</v>
      </c>
      <c r="B215">
        <v>0.76666666666666705</v>
      </c>
      <c r="C215">
        <v>1.9611111111111099</v>
      </c>
      <c r="D215" t="s">
        <v>5</v>
      </c>
      <c r="E215">
        <v>1.35</v>
      </c>
      <c r="S215" s="2" t="s">
        <v>220</v>
      </c>
      <c r="T215">
        <v>3.2722222222222199</v>
      </c>
      <c r="U215">
        <v>0.28333333333333299</v>
      </c>
      <c r="V215" t="s">
        <v>5</v>
      </c>
      <c r="W215">
        <v>3.99444444444444</v>
      </c>
    </row>
    <row r="216" spans="1:23" x14ac:dyDescent="0.25">
      <c r="A216" s="2" t="s">
        <v>221</v>
      </c>
      <c r="B216">
        <v>0.79444444444444395</v>
      </c>
      <c r="C216">
        <v>2.1555555555555599</v>
      </c>
      <c r="D216" t="s">
        <v>5</v>
      </c>
      <c r="E216">
        <v>0.87222222222222201</v>
      </c>
      <c r="S216" s="2" t="s">
        <v>221</v>
      </c>
      <c r="T216">
        <v>7.1722222222222198</v>
      </c>
      <c r="U216">
        <v>0.70555555555555605</v>
      </c>
      <c r="V216" t="s">
        <v>5</v>
      </c>
      <c r="W216">
        <v>1.2</v>
      </c>
    </row>
    <row r="217" spans="1:23" x14ac:dyDescent="0.25">
      <c r="A217" s="2" t="s">
        <v>222</v>
      </c>
      <c r="B217">
        <v>1.0777777777777799</v>
      </c>
      <c r="C217">
        <v>0.86111111111111105</v>
      </c>
      <c r="D217" t="s">
        <v>5</v>
      </c>
      <c r="E217">
        <v>0.75</v>
      </c>
      <c r="S217" s="2" t="s">
        <v>222</v>
      </c>
      <c r="T217">
        <v>1.2111111111111099</v>
      </c>
      <c r="U217">
        <v>1.6111111111111101</v>
      </c>
      <c r="V217" t="s">
        <v>5</v>
      </c>
      <c r="W217">
        <v>4.81666666666667</v>
      </c>
    </row>
    <row r="218" spans="1:23" x14ac:dyDescent="0.25">
      <c r="A218" s="2" t="s">
        <v>223</v>
      </c>
      <c r="B218">
        <v>0.66111111111111098</v>
      </c>
      <c r="C218">
        <v>3.3055555555555598</v>
      </c>
      <c r="D218" t="s">
        <v>5</v>
      </c>
      <c r="E218">
        <v>2.3555555555555601</v>
      </c>
      <c r="S218" s="2" t="s">
        <v>223</v>
      </c>
      <c r="T218">
        <v>2.3222222222222202</v>
      </c>
      <c r="U218">
        <v>0.60555555555555596</v>
      </c>
      <c r="V218" t="s">
        <v>5</v>
      </c>
      <c r="W218">
        <v>1.8944444444444399</v>
      </c>
    </row>
    <row r="219" spans="1:23" x14ac:dyDescent="0.25">
      <c r="A219" s="2" t="s">
        <v>224</v>
      </c>
      <c r="B219">
        <v>0.88888888888888895</v>
      </c>
      <c r="C219">
        <v>1</v>
      </c>
      <c r="D219" t="s">
        <v>5</v>
      </c>
      <c r="E219">
        <v>2.2055555555555602</v>
      </c>
      <c r="S219" s="2" t="s">
        <v>224</v>
      </c>
      <c r="T219">
        <v>3.1111111111111098</v>
      </c>
      <c r="U219">
        <v>2.35</v>
      </c>
      <c r="V219" t="s">
        <v>5</v>
      </c>
      <c r="W219">
        <v>3.4777777777777801</v>
      </c>
    </row>
    <row r="220" spans="1:23" x14ac:dyDescent="0.25">
      <c r="A220" s="2" t="s">
        <v>225</v>
      </c>
      <c r="B220">
        <v>1.38333333333333</v>
      </c>
      <c r="C220">
        <v>0.57777777777777795</v>
      </c>
      <c r="D220" t="s">
        <v>5</v>
      </c>
      <c r="E220">
        <v>1.3277777777777799</v>
      </c>
      <c r="S220" s="2" t="s">
        <v>225</v>
      </c>
      <c r="T220">
        <v>2.0111111111111102</v>
      </c>
      <c r="U220">
        <v>1.25555555555556</v>
      </c>
      <c r="V220" t="s">
        <v>5</v>
      </c>
      <c r="W220">
        <v>1.1666666666666701</v>
      </c>
    </row>
    <row r="221" spans="1:23" x14ac:dyDescent="0.25">
      <c r="A221" s="2" t="s">
        <v>226</v>
      </c>
      <c r="B221">
        <v>1.5833333333333299</v>
      </c>
      <c r="C221">
        <v>1.6611111111111101</v>
      </c>
      <c r="D221" t="s">
        <v>5</v>
      </c>
      <c r="E221">
        <v>1.06111111111111</v>
      </c>
      <c r="S221" s="2" t="s">
        <v>226</v>
      </c>
      <c r="T221">
        <v>4.9000000000000004</v>
      </c>
      <c r="U221">
        <v>0.405555555555556</v>
      </c>
      <c r="V221" t="s">
        <v>5</v>
      </c>
      <c r="W221">
        <v>1.05</v>
      </c>
    </row>
    <row r="222" spans="1:23" x14ac:dyDescent="0.25">
      <c r="A222" s="2" t="s">
        <v>227</v>
      </c>
      <c r="B222">
        <v>1.3333333333333299</v>
      </c>
      <c r="C222">
        <v>3.7</v>
      </c>
      <c r="D222" t="s">
        <v>5</v>
      </c>
      <c r="E222">
        <v>1.80555555555556</v>
      </c>
      <c r="S222" s="2" t="s">
        <v>227</v>
      </c>
      <c r="T222">
        <v>0.344444444444444</v>
      </c>
      <c r="U222">
        <v>0.79444444444444395</v>
      </c>
      <c r="V222" t="s">
        <v>5</v>
      </c>
      <c r="W222">
        <v>2.4833333333333298</v>
      </c>
    </row>
    <row r="223" spans="1:23" x14ac:dyDescent="0.25">
      <c r="A223" s="2" t="s">
        <v>228</v>
      </c>
      <c r="B223">
        <v>0.88888888888888895</v>
      </c>
      <c r="C223">
        <v>4.81666666666667</v>
      </c>
      <c r="D223" t="s">
        <v>5</v>
      </c>
      <c r="E223">
        <v>0.71666666666666701</v>
      </c>
      <c r="S223" s="2" t="s">
        <v>228</v>
      </c>
      <c r="T223">
        <v>1.31666666666667</v>
      </c>
      <c r="U223">
        <v>0.68333333333333302</v>
      </c>
      <c r="V223" t="s">
        <v>5</v>
      </c>
      <c r="W223">
        <v>0.41111111111111098</v>
      </c>
    </row>
    <row r="224" spans="1:23" x14ac:dyDescent="0.25">
      <c r="A224" s="2" t="s">
        <v>229</v>
      </c>
      <c r="B224">
        <v>0.70555555555555605</v>
      </c>
      <c r="C224">
        <v>0.52222222222222203</v>
      </c>
      <c r="D224" t="s">
        <v>5</v>
      </c>
      <c r="E224">
        <v>1.3333333333333299</v>
      </c>
      <c r="S224" s="2" t="s">
        <v>229</v>
      </c>
      <c r="T224">
        <v>0.25</v>
      </c>
      <c r="U224">
        <v>0.31666666666666698</v>
      </c>
      <c r="V224" t="s">
        <v>5</v>
      </c>
      <c r="W224">
        <v>0.27777777777777801</v>
      </c>
    </row>
    <row r="225" spans="1:23" x14ac:dyDescent="0.25">
      <c r="A225" s="2" t="s">
        <v>230</v>
      </c>
      <c r="B225">
        <v>1.8388888888888899</v>
      </c>
      <c r="C225">
        <v>0.594444444444444</v>
      </c>
      <c r="D225" t="s">
        <v>5</v>
      </c>
      <c r="E225">
        <v>1.4166666666666701</v>
      </c>
      <c r="S225" s="2" t="s">
        <v>230</v>
      </c>
      <c r="T225">
        <v>0.78888888888888897</v>
      </c>
      <c r="U225">
        <v>1.2666666666666699</v>
      </c>
      <c r="V225" t="s">
        <v>5</v>
      </c>
      <c r="W225">
        <v>3.3944444444444399</v>
      </c>
    </row>
    <row r="226" spans="1:23" x14ac:dyDescent="0.25">
      <c r="A226" s="2" t="s">
        <v>231</v>
      </c>
      <c r="B226">
        <v>1.25</v>
      </c>
      <c r="C226">
        <v>0.62222222222222201</v>
      </c>
      <c r="D226" t="s">
        <v>5</v>
      </c>
      <c r="E226">
        <v>2.56111111111111</v>
      </c>
      <c r="S226" s="2" t="s">
        <v>231</v>
      </c>
      <c r="T226">
        <v>0.82222222222222197</v>
      </c>
      <c r="U226">
        <v>0.98333333333333295</v>
      </c>
      <c r="V226" t="s">
        <v>5</v>
      </c>
      <c r="W226">
        <v>1.93888888888889</v>
      </c>
    </row>
    <row r="227" spans="1:23" x14ac:dyDescent="0.25">
      <c r="A227" s="2" t="s">
        <v>232</v>
      </c>
      <c r="B227">
        <v>0.95</v>
      </c>
      <c r="C227">
        <v>1.12222222222222</v>
      </c>
      <c r="D227" t="s">
        <v>5</v>
      </c>
      <c r="E227">
        <v>3.6944444444444402</v>
      </c>
      <c r="S227" s="2" t="s">
        <v>232</v>
      </c>
      <c r="T227">
        <v>2.1555555555555599</v>
      </c>
      <c r="U227">
        <v>0.52222222222222203</v>
      </c>
      <c r="V227" t="s">
        <v>5</v>
      </c>
      <c r="W227">
        <v>1.0944444444444399</v>
      </c>
    </row>
    <row r="228" spans="1:23" x14ac:dyDescent="0.25">
      <c r="A228" s="2" t="s">
        <v>233</v>
      </c>
      <c r="B228">
        <v>0.67777777777777803</v>
      </c>
      <c r="C228">
        <v>1.5333333333333301</v>
      </c>
      <c r="D228" t="s">
        <v>5</v>
      </c>
      <c r="E228">
        <v>0.81111111111111101</v>
      </c>
      <c r="S228" s="2" t="s">
        <v>233</v>
      </c>
      <c r="T228">
        <v>0.80555555555555602</v>
      </c>
      <c r="U228">
        <v>2.2277777777777801</v>
      </c>
      <c r="V228" t="s">
        <v>5</v>
      </c>
      <c r="W228">
        <v>1.44444444444444</v>
      </c>
    </row>
    <row r="229" spans="1:23" x14ac:dyDescent="0.25">
      <c r="A229" s="2" t="s">
        <v>234</v>
      </c>
      <c r="B229">
        <v>0.52777777777777801</v>
      </c>
      <c r="C229">
        <v>0.50555555555555598</v>
      </c>
      <c r="D229" t="s">
        <v>5</v>
      </c>
      <c r="E229">
        <v>4.1777777777777798</v>
      </c>
      <c r="S229" s="2" t="s">
        <v>234</v>
      </c>
      <c r="T229">
        <v>5.2833333333333297</v>
      </c>
      <c r="U229">
        <v>0.66111111111111098</v>
      </c>
      <c r="V229" t="s">
        <v>5</v>
      </c>
      <c r="W229">
        <v>2.2222222222222201</v>
      </c>
    </row>
    <row r="230" spans="1:23" x14ac:dyDescent="0.25">
      <c r="A230" s="2" t="s">
        <v>235</v>
      </c>
      <c r="B230">
        <v>0.82777777777777795</v>
      </c>
      <c r="C230">
        <v>2.1444444444444399</v>
      </c>
      <c r="D230" t="s">
        <v>5</v>
      </c>
      <c r="E230">
        <v>1.1388888888888899</v>
      </c>
      <c r="S230" s="2" t="s">
        <v>235</v>
      </c>
      <c r="T230">
        <v>0.344444444444444</v>
      </c>
      <c r="U230">
        <v>0.52777777777777801</v>
      </c>
      <c r="V230" t="s">
        <v>5</v>
      </c>
      <c r="W230">
        <v>0.85555555555555596</v>
      </c>
    </row>
    <row r="231" spans="1:23" x14ac:dyDescent="0.25">
      <c r="A231" s="2" t="s">
        <v>236</v>
      </c>
      <c r="B231">
        <v>1.12222222222222</v>
      </c>
      <c r="C231">
        <v>0.60555555555555596</v>
      </c>
      <c r="D231" t="s">
        <v>5</v>
      </c>
      <c r="E231">
        <v>0.61111111111111105</v>
      </c>
      <c r="S231" s="2" t="s">
        <v>236</v>
      </c>
      <c r="T231">
        <v>4.4777777777777796</v>
      </c>
      <c r="U231">
        <v>14.094444444444401</v>
      </c>
      <c r="V231" t="s">
        <v>5</v>
      </c>
      <c r="W231">
        <v>1.1000000000000001</v>
      </c>
    </row>
    <row r="232" spans="1:23" x14ac:dyDescent="0.25">
      <c r="A232" s="2" t="s">
        <v>237</v>
      </c>
      <c r="B232">
        <v>1.0333333333333301</v>
      </c>
      <c r="C232">
        <v>1.6555555555555601</v>
      </c>
      <c r="D232" t="s">
        <v>5</v>
      </c>
      <c r="E232">
        <v>1.61666666666667</v>
      </c>
      <c r="S232" s="2" t="s">
        <v>237</v>
      </c>
      <c r="T232">
        <v>5.5333333333333297</v>
      </c>
      <c r="U232">
        <v>0.36111111111111099</v>
      </c>
      <c r="V232" t="s">
        <v>5</v>
      </c>
      <c r="W232">
        <v>1.3</v>
      </c>
    </row>
    <row r="233" spans="1:23" x14ac:dyDescent="0.25">
      <c r="A233" s="2" t="s">
        <v>238</v>
      </c>
      <c r="B233">
        <v>0.91666666666666696</v>
      </c>
      <c r="C233">
        <v>1.5388888888888901</v>
      </c>
      <c r="D233" t="s">
        <v>5</v>
      </c>
      <c r="E233">
        <v>1.75</v>
      </c>
      <c r="S233" s="2" t="s">
        <v>238</v>
      </c>
      <c r="T233">
        <v>1.42777777777778</v>
      </c>
      <c r="U233">
        <v>0.48888888888888898</v>
      </c>
      <c r="V233" t="s">
        <v>5</v>
      </c>
      <c r="W233">
        <v>2.0166666666666702</v>
      </c>
    </row>
    <row r="234" spans="1:23" x14ac:dyDescent="0.25">
      <c r="A234" s="2" t="s">
        <v>239</v>
      </c>
      <c r="B234">
        <v>0.8</v>
      </c>
      <c r="C234">
        <v>1.4055555555555601</v>
      </c>
      <c r="D234" t="s">
        <v>5</v>
      </c>
      <c r="E234">
        <v>2.2277777777777801</v>
      </c>
      <c r="S234" s="2" t="s">
        <v>239</v>
      </c>
      <c r="T234">
        <v>2.0277777777777799</v>
      </c>
      <c r="U234">
        <v>17.372222222222199</v>
      </c>
      <c r="V234" t="s">
        <v>5</v>
      </c>
      <c r="W234">
        <v>0.86666666666666703</v>
      </c>
    </row>
    <row r="235" spans="1:23" x14ac:dyDescent="0.25">
      <c r="A235" s="2" t="s">
        <v>240</v>
      </c>
      <c r="B235">
        <v>1.6444444444444399</v>
      </c>
      <c r="C235">
        <v>0.82222222222222197</v>
      </c>
      <c r="D235" t="s">
        <v>5</v>
      </c>
      <c r="E235">
        <v>0.99444444444444402</v>
      </c>
      <c r="S235" s="2" t="s">
        <v>240</v>
      </c>
      <c r="T235">
        <v>1.2666666666666699</v>
      </c>
      <c r="U235">
        <v>2.31666666666667</v>
      </c>
      <c r="V235" t="s">
        <v>5</v>
      </c>
      <c r="W235">
        <v>4.3888888888888902</v>
      </c>
    </row>
    <row r="236" spans="1:23" x14ac:dyDescent="0.25">
      <c r="A236" s="2" t="s">
        <v>241</v>
      </c>
      <c r="B236">
        <v>1.5444444444444401</v>
      </c>
      <c r="C236">
        <v>1</v>
      </c>
      <c r="D236" t="s">
        <v>5</v>
      </c>
      <c r="E236">
        <v>1.05555555555556</v>
      </c>
      <c r="S236" s="2" t="s">
        <v>241</v>
      </c>
      <c r="T236">
        <v>0.29444444444444401</v>
      </c>
      <c r="U236">
        <v>0.344444444444444</v>
      </c>
      <c r="V236" t="s">
        <v>5</v>
      </c>
      <c r="W236">
        <v>0.96111111111111103</v>
      </c>
    </row>
    <row r="237" spans="1:23" x14ac:dyDescent="0.25">
      <c r="A237" s="2" t="s">
        <v>242</v>
      </c>
      <c r="B237">
        <v>0.655555555555556</v>
      </c>
      <c r="C237">
        <v>3.68333333333333</v>
      </c>
      <c r="D237" t="s">
        <v>5</v>
      </c>
      <c r="E237">
        <v>1.9611111111111099</v>
      </c>
      <c r="S237" s="2" t="s">
        <v>242</v>
      </c>
      <c r="T237">
        <v>0.73888888888888904</v>
      </c>
      <c r="U237">
        <v>9.0333333333333297</v>
      </c>
      <c r="V237" t="s">
        <v>5</v>
      </c>
      <c r="W237">
        <v>1.4555555555555599</v>
      </c>
    </row>
    <row r="238" spans="1:23" x14ac:dyDescent="0.25">
      <c r="A238" s="2" t="s">
        <v>243</v>
      </c>
      <c r="B238">
        <v>1.4722222222222201</v>
      </c>
      <c r="C238">
        <v>2.87222222222222</v>
      </c>
      <c r="D238" t="s">
        <v>5</v>
      </c>
      <c r="E238">
        <v>2.5444444444444398</v>
      </c>
      <c r="S238" s="2" t="s">
        <v>243</v>
      </c>
      <c r="T238">
        <v>0.29444444444444401</v>
      </c>
      <c r="U238">
        <v>0.3</v>
      </c>
      <c r="V238" t="s">
        <v>5</v>
      </c>
      <c r="W238">
        <v>1.49444444444444</v>
      </c>
    </row>
    <row r="239" spans="1:23" x14ac:dyDescent="0.25">
      <c r="A239" s="2" t="s">
        <v>244</v>
      </c>
      <c r="B239">
        <v>1.05</v>
      </c>
      <c r="C239">
        <v>1.17777777777778</v>
      </c>
      <c r="D239" t="s">
        <v>5</v>
      </c>
      <c r="E239">
        <v>0.5</v>
      </c>
      <c r="S239" s="2" t="s">
        <v>244</v>
      </c>
      <c r="T239">
        <v>3.6611111111111101</v>
      </c>
      <c r="U239">
        <v>1.0388888888888901</v>
      </c>
      <c r="V239" t="s">
        <v>5</v>
      </c>
      <c r="W239">
        <v>0.73888888888888904</v>
      </c>
    </row>
    <row r="240" spans="1:23" x14ac:dyDescent="0.25">
      <c r="A240" s="2" t="s">
        <v>245</v>
      </c>
      <c r="B240">
        <v>1.5333333333333301</v>
      </c>
      <c r="C240">
        <v>3.5888888888888899</v>
      </c>
      <c r="D240" t="s">
        <v>5</v>
      </c>
      <c r="E240">
        <v>0.71111111111111103</v>
      </c>
      <c r="S240" s="2" t="s">
        <v>245</v>
      </c>
      <c r="T240">
        <v>0.86111111111111105</v>
      </c>
      <c r="U240">
        <v>13.8222222222222</v>
      </c>
      <c r="V240" t="s">
        <v>5</v>
      </c>
      <c r="W240">
        <v>0.37222222222222201</v>
      </c>
    </row>
    <row r="241" spans="1:23" x14ac:dyDescent="0.25">
      <c r="A241" s="2" t="s">
        <v>246</v>
      </c>
      <c r="B241">
        <v>1.12222222222222</v>
      </c>
      <c r="C241">
        <v>1.06111111111111</v>
      </c>
      <c r="D241" t="s">
        <v>5</v>
      </c>
      <c r="E241">
        <v>2.0499999999999998</v>
      </c>
      <c r="S241" s="2" t="s">
        <v>246</v>
      </c>
      <c r="T241">
        <v>3.8555555555555601</v>
      </c>
      <c r="U241">
        <v>5.3</v>
      </c>
      <c r="V241" t="s">
        <v>5</v>
      </c>
      <c r="W241">
        <v>0.905555555555556</v>
      </c>
    </row>
    <row r="242" spans="1:23" x14ac:dyDescent="0.25">
      <c r="A242" s="2" t="s">
        <v>247</v>
      </c>
      <c r="B242">
        <v>1.0444444444444401</v>
      </c>
      <c r="C242">
        <v>1.8277777777777799</v>
      </c>
      <c r="D242" t="s">
        <v>5</v>
      </c>
      <c r="E242">
        <v>2.2388888888888898</v>
      </c>
      <c r="S242" s="2" t="s">
        <v>247</v>
      </c>
      <c r="T242">
        <v>1.0444444444444401</v>
      </c>
      <c r="U242">
        <v>1.2777777777777799</v>
      </c>
      <c r="V242" t="s">
        <v>5</v>
      </c>
      <c r="W242">
        <v>6.19444444444445</v>
      </c>
    </row>
    <row r="243" spans="1:23" x14ac:dyDescent="0.25">
      <c r="A243" s="2" t="s">
        <v>248</v>
      </c>
      <c r="B243">
        <v>0.75</v>
      </c>
      <c r="C243">
        <v>1.42777777777778</v>
      </c>
      <c r="D243" t="s">
        <v>5</v>
      </c>
      <c r="E243">
        <v>1.68888888888889</v>
      </c>
      <c r="S243" s="2" t="s">
        <v>248</v>
      </c>
      <c r="T243">
        <v>0.327777777777778</v>
      </c>
      <c r="U243">
        <v>9.3388888888888903</v>
      </c>
      <c r="V243" t="s">
        <v>5</v>
      </c>
      <c r="W243">
        <v>7.2388888888888898</v>
      </c>
    </row>
    <row r="244" spans="1:23" x14ac:dyDescent="0.25">
      <c r="A244" s="2" t="s">
        <v>249</v>
      </c>
      <c r="B244">
        <v>2.1444444444444399</v>
      </c>
      <c r="C244">
        <v>2.2722222222222199</v>
      </c>
      <c r="D244" t="s">
        <v>5</v>
      </c>
      <c r="E244">
        <v>1.5944444444444399</v>
      </c>
      <c r="S244" s="2" t="s">
        <v>249</v>
      </c>
      <c r="T244">
        <v>3.4833333333333298</v>
      </c>
      <c r="U244">
        <v>0.31111111111111101</v>
      </c>
      <c r="V244" t="s">
        <v>5</v>
      </c>
      <c r="W244">
        <v>3.2888888888888901</v>
      </c>
    </row>
    <row r="245" spans="1:23" x14ac:dyDescent="0.25">
      <c r="A245" s="2" t="s">
        <v>250</v>
      </c>
      <c r="B245">
        <v>0.50555555555555598</v>
      </c>
      <c r="C245">
        <v>0.82222222222222197</v>
      </c>
      <c r="D245" t="s">
        <v>5</v>
      </c>
      <c r="E245">
        <v>1.62222222222222</v>
      </c>
      <c r="S245" s="2" t="s">
        <v>250</v>
      </c>
      <c r="T245">
        <v>0.39444444444444499</v>
      </c>
      <c r="U245">
        <v>0.85555555555555596</v>
      </c>
      <c r="V245" t="s">
        <v>5</v>
      </c>
      <c r="W245">
        <v>0.57222222222222197</v>
      </c>
    </row>
    <row r="246" spans="1:23" x14ac:dyDescent="0.25">
      <c r="A246" s="2" t="s">
        <v>251</v>
      </c>
      <c r="B246">
        <v>1.2888888888888901</v>
      </c>
      <c r="C246">
        <v>4.4000000000000004</v>
      </c>
      <c r="D246" t="s">
        <v>5</v>
      </c>
      <c r="E246">
        <v>1.3333333333333299</v>
      </c>
      <c r="S246" s="2" t="s">
        <v>251</v>
      </c>
      <c r="T246">
        <v>0.37777777777777799</v>
      </c>
      <c r="U246">
        <v>7.7277777777777796</v>
      </c>
      <c r="V246" t="s">
        <v>5</v>
      </c>
      <c r="W246">
        <v>3.6777777777777798</v>
      </c>
    </row>
    <row r="247" spans="1:23" x14ac:dyDescent="0.25">
      <c r="A247" s="2" t="s">
        <v>252</v>
      </c>
      <c r="B247">
        <v>1.6611111111111101</v>
      </c>
      <c r="C247">
        <v>0.74444444444444402</v>
      </c>
      <c r="D247" t="s">
        <v>5</v>
      </c>
      <c r="E247">
        <v>3.1333333333333302</v>
      </c>
      <c r="S247" s="2" t="s">
        <v>252</v>
      </c>
      <c r="T247">
        <v>11.577777777777801</v>
      </c>
      <c r="U247">
        <v>1.56111111111111</v>
      </c>
      <c r="V247" t="s">
        <v>5</v>
      </c>
      <c r="W247">
        <v>0.66666666666666696</v>
      </c>
    </row>
    <row r="248" spans="1:23" x14ac:dyDescent="0.25">
      <c r="A248" s="2" t="s">
        <v>253</v>
      </c>
      <c r="B248">
        <v>0.75555555555555598</v>
      </c>
      <c r="C248">
        <v>4.69444444444445</v>
      </c>
      <c r="D248" t="s">
        <v>5</v>
      </c>
      <c r="E248">
        <v>1.5166666666666699</v>
      </c>
      <c r="S248" s="2" t="s">
        <v>253</v>
      </c>
      <c r="T248">
        <v>0.45</v>
      </c>
      <c r="U248">
        <v>13.2388888888889</v>
      </c>
      <c r="V248" t="s">
        <v>5</v>
      </c>
      <c r="W248">
        <v>2.68888888888889</v>
      </c>
    </row>
    <row r="249" spans="1:23" x14ac:dyDescent="0.25">
      <c r="A249" s="2" t="s">
        <v>254</v>
      </c>
      <c r="B249">
        <v>0.7</v>
      </c>
      <c r="C249">
        <v>2.2166666666666699</v>
      </c>
      <c r="D249" t="s">
        <v>5</v>
      </c>
      <c r="E249">
        <v>4.1611111111111097</v>
      </c>
      <c r="S249" s="2" t="s">
        <v>254</v>
      </c>
      <c r="T249">
        <v>7.0277777777777803</v>
      </c>
      <c r="U249">
        <v>0.87222222222222201</v>
      </c>
      <c r="V249" t="s">
        <v>5</v>
      </c>
      <c r="W249">
        <v>1.3277777777777799</v>
      </c>
    </row>
    <row r="250" spans="1:23" x14ac:dyDescent="0.25">
      <c r="A250" s="2" t="s">
        <v>255</v>
      </c>
      <c r="B250">
        <v>0.5</v>
      </c>
      <c r="C250">
        <v>3.8555555555555601</v>
      </c>
      <c r="D250" t="s">
        <v>5</v>
      </c>
      <c r="E250">
        <v>2.4</v>
      </c>
      <c r="S250" s="2" t="s">
        <v>255</v>
      </c>
      <c r="T250">
        <v>1.42777777777778</v>
      </c>
      <c r="U250">
        <v>1.18888888888889</v>
      </c>
      <c r="V250" t="s">
        <v>5</v>
      </c>
      <c r="W250">
        <v>1.4111111111111101</v>
      </c>
    </row>
    <row r="251" spans="1:23" x14ac:dyDescent="0.25">
      <c r="A251" s="2" t="s">
        <v>256</v>
      </c>
      <c r="B251">
        <v>1.4611111111111099</v>
      </c>
      <c r="C251">
        <v>2.0944444444444401</v>
      </c>
      <c r="D251" t="s">
        <v>5</v>
      </c>
      <c r="E251">
        <v>2</v>
      </c>
      <c r="S251" s="2" t="s">
        <v>256</v>
      </c>
      <c r="T251">
        <v>5.8333333333333304</v>
      </c>
      <c r="U251">
        <v>2.6555555555555599</v>
      </c>
      <c r="V251" t="s">
        <v>5</v>
      </c>
      <c r="W251">
        <v>8.7944444444444407</v>
      </c>
    </row>
    <row r="252" spans="1:23" x14ac:dyDescent="0.25">
      <c r="A252" s="2" t="s">
        <v>257</v>
      </c>
      <c r="B252">
        <v>0.62777777777777799</v>
      </c>
      <c r="C252">
        <v>1.4666666666666699</v>
      </c>
      <c r="D252" t="s">
        <v>5</v>
      </c>
      <c r="E252">
        <v>3.0277777777777799</v>
      </c>
      <c r="S252" s="2" t="s">
        <v>257</v>
      </c>
      <c r="T252">
        <v>1.32222222222222</v>
      </c>
      <c r="U252">
        <v>2.1055555555555601</v>
      </c>
      <c r="V252" t="s">
        <v>5</v>
      </c>
      <c r="W252">
        <v>2.7722222222222199</v>
      </c>
    </row>
    <row r="253" spans="1:23" x14ac:dyDescent="0.25">
      <c r="A253" s="2" t="s">
        <v>258</v>
      </c>
      <c r="B253">
        <v>1.0444444444444401</v>
      </c>
      <c r="C253">
        <v>2.2166666666666699</v>
      </c>
      <c r="D253" t="s">
        <v>5</v>
      </c>
      <c r="E253">
        <v>3.0333333333333301</v>
      </c>
      <c r="S253" s="2" t="s">
        <v>258</v>
      </c>
      <c r="T253">
        <v>1.37777777777778</v>
      </c>
      <c r="U253">
        <v>2</v>
      </c>
      <c r="V253" t="s">
        <v>5</v>
      </c>
      <c r="W253">
        <v>0.38888888888888901</v>
      </c>
    </row>
    <row r="254" spans="1:23" x14ac:dyDescent="0.25">
      <c r="A254" s="2" t="s">
        <v>259</v>
      </c>
      <c r="B254">
        <v>1.37222222222222</v>
      </c>
      <c r="C254">
        <v>0.83333333333333304</v>
      </c>
      <c r="D254" t="s">
        <v>5</v>
      </c>
      <c r="E254">
        <v>4.0333333333333297</v>
      </c>
      <c r="S254" s="2" t="s">
        <v>259</v>
      </c>
      <c r="T254">
        <v>10.0555555555556</v>
      </c>
      <c r="U254">
        <v>0.655555555555556</v>
      </c>
      <c r="V254" t="s">
        <v>5</v>
      </c>
      <c r="W254">
        <v>8.5277777777777803</v>
      </c>
    </row>
    <row r="255" spans="1:23" x14ac:dyDescent="0.25">
      <c r="A255" s="2" t="s">
        <v>260</v>
      </c>
      <c r="B255">
        <v>0.88333333333333297</v>
      </c>
      <c r="C255">
        <v>0.63888888888888895</v>
      </c>
      <c r="D255" t="s">
        <v>5</v>
      </c>
      <c r="E255">
        <v>0.91111111111111098</v>
      </c>
      <c r="S255" s="2" t="s">
        <v>260</v>
      </c>
      <c r="T255">
        <v>20.627777777777801</v>
      </c>
      <c r="U255">
        <v>15.3333333333333</v>
      </c>
      <c r="V255" t="s">
        <v>5</v>
      </c>
      <c r="W255">
        <v>2.18888888888889</v>
      </c>
    </row>
    <row r="256" spans="1:23" x14ac:dyDescent="0.25">
      <c r="A256" s="2" t="s">
        <v>261</v>
      </c>
      <c r="B256">
        <v>1.4722222222222201</v>
      </c>
      <c r="C256">
        <v>1.7277777777777801</v>
      </c>
      <c r="D256" t="s">
        <v>5</v>
      </c>
      <c r="E256">
        <v>0.55000000000000004</v>
      </c>
      <c r="S256" s="2" t="s">
        <v>261</v>
      </c>
      <c r="T256">
        <v>0.51666666666666705</v>
      </c>
      <c r="U256">
        <v>1.8555555555555601</v>
      </c>
      <c r="V256" t="s">
        <v>5</v>
      </c>
      <c r="W256">
        <v>0.33333333333333298</v>
      </c>
    </row>
    <row r="257" spans="1:23" x14ac:dyDescent="0.25">
      <c r="A257" s="2" t="s">
        <v>262</v>
      </c>
      <c r="B257">
        <v>0.65</v>
      </c>
      <c r="C257">
        <v>1.45</v>
      </c>
      <c r="D257" t="s">
        <v>5</v>
      </c>
      <c r="E257">
        <v>1.75555555555556</v>
      </c>
      <c r="S257" s="2" t="s">
        <v>262</v>
      </c>
      <c r="T257">
        <v>2.0277777777777799</v>
      </c>
      <c r="U257">
        <v>29.227777777777799</v>
      </c>
      <c r="V257" t="s">
        <v>5</v>
      </c>
      <c r="W257">
        <v>1.6055555555555601</v>
      </c>
    </row>
    <row r="258" spans="1:23" x14ac:dyDescent="0.25">
      <c r="A258" s="2" t="s">
        <v>263</v>
      </c>
      <c r="B258">
        <v>0.63333333333333297</v>
      </c>
      <c r="C258">
        <v>1.35</v>
      </c>
      <c r="D258" t="s">
        <v>5</v>
      </c>
      <c r="E258">
        <v>4.69444444444445</v>
      </c>
      <c r="S258" s="2" t="s">
        <v>263</v>
      </c>
      <c r="T258">
        <v>0.51666666666666705</v>
      </c>
      <c r="U258">
        <v>15.344444444444401</v>
      </c>
      <c r="V258" t="s">
        <v>5</v>
      </c>
      <c r="W258">
        <v>10.272222222222201</v>
      </c>
    </row>
    <row r="259" spans="1:23" x14ac:dyDescent="0.25">
      <c r="A259" s="2" t="s">
        <v>264</v>
      </c>
      <c r="B259">
        <v>0.7</v>
      </c>
      <c r="C259">
        <v>3.2</v>
      </c>
      <c r="D259" t="s">
        <v>5</v>
      </c>
      <c r="E259">
        <v>1.6666666666666701</v>
      </c>
      <c r="S259" s="2" t="s">
        <v>264</v>
      </c>
      <c r="T259">
        <v>5.7388888888888898</v>
      </c>
      <c r="U259">
        <v>9.9055555555555603</v>
      </c>
      <c r="V259" t="s">
        <v>5</v>
      </c>
      <c r="W259">
        <v>4.0333333333333297</v>
      </c>
    </row>
    <row r="260" spans="1:23" x14ac:dyDescent="0.25">
      <c r="A260" s="2" t="s">
        <v>265</v>
      </c>
      <c r="B260">
        <v>1.2833333333333301</v>
      </c>
      <c r="C260">
        <v>3.9666666666666699</v>
      </c>
      <c r="D260" t="s">
        <v>5</v>
      </c>
      <c r="E260">
        <v>3.9611111111111099</v>
      </c>
      <c r="S260" s="2" t="s">
        <v>265</v>
      </c>
      <c r="T260">
        <v>4.8944444444444501</v>
      </c>
      <c r="U260">
        <v>12.1666666666667</v>
      </c>
      <c r="V260" t="s">
        <v>5</v>
      </c>
      <c r="W260">
        <v>4.75555555555556</v>
      </c>
    </row>
    <row r="261" spans="1:23" x14ac:dyDescent="0.25">
      <c r="A261" s="2" t="s">
        <v>266</v>
      </c>
      <c r="B261">
        <v>0.82777777777777795</v>
      </c>
      <c r="C261">
        <v>0.53333333333333299</v>
      </c>
      <c r="D261" t="s">
        <v>5</v>
      </c>
      <c r="E261">
        <v>0.65</v>
      </c>
      <c r="S261" s="2" t="s">
        <v>266</v>
      </c>
      <c r="T261">
        <v>6.2</v>
      </c>
      <c r="U261">
        <v>9.3833333333333293</v>
      </c>
      <c r="V261" t="s">
        <v>5</v>
      </c>
      <c r="W261">
        <v>6.2333333333333298</v>
      </c>
    </row>
    <row r="262" spans="1:23" x14ac:dyDescent="0.25">
      <c r="A262" s="2" t="s">
        <v>267</v>
      </c>
      <c r="B262">
        <v>0.7</v>
      </c>
      <c r="C262">
        <v>0.9</v>
      </c>
      <c r="D262" t="s">
        <v>5</v>
      </c>
      <c r="E262">
        <v>3.25555555555556</v>
      </c>
      <c r="S262" s="2" t="s">
        <v>267</v>
      </c>
      <c r="T262">
        <v>2.0833333333333299</v>
      </c>
      <c r="U262">
        <v>1</v>
      </c>
      <c r="V262" t="s">
        <v>5</v>
      </c>
      <c r="W262">
        <v>1.5222222222222199</v>
      </c>
    </row>
    <row r="263" spans="1:23" x14ac:dyDescent="0.25">
      <c r="A263" s="2" t="s">
        <v>268</v>
      </c>
      <c r="B263">
        <v>0.52222222222222203</v>
      </c>
      <c r="C263">
        <v>1.31111111111111</v>
      </c>
      <c r="D263" t="s">
        <v>5</v>
      </c>
      <c r="E263">
        <v>2.93333333333333</v>
      </c>
      <c r="S263" s="2" t="s">
        <v>268</v>
      </c>
      <c r="T263">
        <v>30.061111111111099</v>
      </c>
      <c r="U263">
        <v>11.255555555555601</v>
      </c>
      <c r="V263" t="s">
        <v>5</v>
      </c>
      <c r="W263">
        <v>3.2222222222222201</v>
      </c>
    </row>
    <row r="264" spans="1:23" x14ac:dyDescent="0.25">
      <c r="A264" s="2" t="s">
        <v>269</v>
      </c>
      <c r="B264">
        <v>0.93333333333333302</v>
      </c>
      <c r="C264">
        <v>0.87222222222222201</v>
      </c>
      <c r="D264" t="s">
        <v>5</v>
      </c>
      <c r="E264">
        <v>1.81666666666667</v>
      </c>
      <c r="S264" s="2" t="s">
        <v>269</v>
      </c>
      <c r="T264">
        <v>1.49444444444444</v>
      </c>
      <c r="U264">
        <v>1.0277777777777799</v>
      </c>
      <c r="V264" t="s">
        <v>5</v>
      </c>
      <c r="W264">
        <v>0.4</v>
      </c>
    </row>
    <row r="265" spans="1:23" x14ac:dyDescent="0.25">
      <c r="A265" s="2" t="s">
        <v>270</v>
      </c>
      <c r="B265">
        <v>0.72777777777777797</v>
      </c>
      <c r="C265">
        <v>0.53888888888888897</v>
      </c>
      <c r="D265" t="s">
        <v>5</v>
      </c>
      <c r="E265">
        <v>1.3277777777777799</v>
      </c>
      <c r="S265" s="2" t="s">
        <v>270</v>
      </c>
      <c r="T265">
        <v>3.8222222222222202</v>
      </c>
      <c r="U265">
        <v>9.25555555555556</v>
      </c>
      <c r="V265" t="s">
        <v>5</v>
      </c>
      <c r="W265">
        <v>2.7333333333333298</v>
      </c>
    </row>
    <row r="266" spans="1:23" x14ac:dyDescent="0.25">
      <c r="A266" s="2" t="s">
        <v>271</v>
      </c>
      <c r="B266">
        <v>0.61666666666666703</v>
      </c>
      <c r="C266">
        <v>0.58333333333333304</v>
      </c>
      <c r="D266" t="s">
        <v>5</v>
      </c>
      <c r="E266">
        <v>3.6333333333333302</v>
      </c>
      <c r="S266" s="2" t="s">
        <v>271</v>
      </c>
      <c r="T266">
        <v>3.5111111111111102</v>
      </c>
      <c r="U266">
        <v>0.72222222222222199</v>
      </c>
      <c r="V266" t="s">
        <v>5</v>
      </c>
      <c r="W266">
        <v>8.7055555555555593</v>
      </c>
    </row>
    <row r="267" spans="1:23" x14ac:dyDescent="0.25">
      <c r="A267" s="2" t="s">
        <v>272</v>
      </c>
      <c r="B267">
        <v>1.05</v>
      </c>
      <c r="C267">
        <v>1.7666666666666699</v>
      </c>
      <c r="D267" t="s">
        <v>5</v>
      </c>
      <c r="E267">
        <v>0.88888888888888895</v>
      </c>
      <c r="S267" s="2" t="s">
        <v>272</v>
      </c>
      <c r="T267">
        <v>1.3555555555555601</v>
      </c>
      <c r="U267">
        <v>9.8333333333333304</v>
      </c>
      <c r="V267" t="s">
        <v>5</v>
      </c>
      <c r="W267">
        <v>0.28333333333333299</v>
      </c>
    </row>
    <row r="268" spans="1:23" x14ac:dyDescent="0.25">
      <c r="A268" s="2" t="s">
        <v>273</v>
      </c>
      <c r="B268">
        <v>1.73888888888889</v>
      </c>
      <c r="C268">
        <v>1.4722222222222201</v>
      </c>
      <c r="D268" t="s">
        <v>5</v>
      </c>
      <c r="E268">
        <v>1.1000000000000001</v>
      </c>
      <c r="S268" s="2" t="s">
        <v>273</v>
      </c>
      <c r="T268">
        <v>0.33888888888888902</v>
      </c>
      <c r="U268">
        <v>2.9222222222222198</v>
      </c>
      <c r="V268" t="s">
        <v>5</v>
      </c>
      <c r="W268">
        <v>2.7277777777777801</v>
      </c>
    </row>
    <row r="269" spans="1:23" x14ac:dyDescent="0.25">
      <c r="A269" s="2" t="s">
        <v>274</v>
      </c>
      <c r="B269">
        <v>0.86111111111111105</v>
      </c>
      <c r="C269">
        <v>1.00555555555556</v>
      </c>
      <c r="D269" t="s">
        <v>5</v>
      </c>
      <c r="E269">
        <v>3.0944444444444401</v>
      </c>
      <c r="S269" s="2" t="s">
        <v>274</v>
      </c>
      <c r="T269">
        <v>3.2166666666666699</v>
      </c>
      <c r="U269">
        <v>10.033333333333299</v>
      </c>
      <c r="V269" t="s">
        <v>5</v>
      </c>
      <c r="W269">
        <v>0.69444444444444398</v>
      </c>
    </row>
    <row r="270" spans="1:23" x14ac:dyDescent="0.25">
      <c r="A270" s="2" t="s">
        <v>275</v>
      </c>
      <c r="B270">
        <v>4.62222222222222</v>
      </c>
      <c r="C270">
        <v>1.44444444444444</v>
      </c>
      <c r="D270" t="s">
        <v>5</v>
      </c>
      <c r="E270">
        <v>1.48888888888889</v>
      </c>
      <c r="S270" s="2" t="s">
        <v>275</v>
      </c>
      <c r="T270">
        <v>4.87222222222222</v>
      </c>
      <c r="U270">
        <v>16.95</v>
      </c>
      <c r="V270" t="s">
        <v>5</v>
      </c>
      <c r="W270">
        <v>2.0166666666666702</v>
      </c>
    </row>
    <row r="271" spans="1:23" x14ac:dyDescent="0.25">
      <c r="A271" s="2" t="s">
        <v>276</v>
      </c>
      <c r="B271">
        <v>0.8</v>
      </c>
      <c r="C271">
        <v>2.6666666666666701</v>
      </c>
      <c r="D271" t="s">
        <v>5</v>
      </c>
      <c r="E271">
        <v>2.3055555555555598</v>
      </c>
      <c r="S271" s="2" t="s">
        <v>276</v>
      </c>
      <c r="T271">
        <v>4.2777777777777803</v>
      </c>
      <c r="U271">
        <v>3.4722222222222201</v>
      </c>
      <c r="V271" t="s">
        <v>5</v>
      </c>
      <c r="W271">
        <v>1.63333333333333</v>
      </c>
    </row>
    <row r="272" spans="1:23" x14ac:dyDescent="0.25">
      <c r="A272" s="2" t="s">
        <v>277</v>
      </c>
      <c r="B272">
        <v>0.96111111111111103</v>
      </c>
      <c r="C272">
        <v>0.53888888888888897</v>
      </c>
      <c r="D272" t="s">
        <v>5</v>
      </c>
      <c r="E272">
        <v>1.81666666666667</v>
      </c>
      <c r="S272" s="2" t="s">
        <v>277</v>
      </c>
      <c r="T272">
        <v>1.2055555555555599</v>
      </c>
      <c r="U272">
        <v>0.68333333333333302</v>
      </c>
      <c r="V272" t="s">
        <v>5</v>
      </c>
      <c r="W272">
        <v>8.9111111111111097</v>
      </c>
    </row>
    <row r="273" spans="1:23" x14ac:dyDescent="0.25">
      <c r="A273" s="2" t="s">
        <v>278</v>
      </c>
      <c r="B273">
        <v>1.1000000000000001</v>
      </c>
      <c r="C273">
        <v>1.4111111111111101</v>
      </c>
      <c r="D273" t="s">
        <v>5</v>
      </c>
      <c r="E273">
        <v>1.1000000000000001</v>
      </c>
      <c r="S273" s="2" t="s">
        <v>278</v>
      </c>
      <c r="T273">
        <v>0.27777777777777801</v>
      </c>
      <c r="U273">
        <v>1.6</v>
      </c>
      <c r="V273" t="s">
        <v>5</v>
      </c>
      <c r="W273">
        <v>14.3</v>
      </c>
    </row>
    <row r="274" spans="1:23" x14ac:dyDescent="0.25">
      <c r="A274" s="2" t="s">
        <v>279</v>
      </c>
      <c r="B274">
        <v>0.64444444444444404</v>
      </c>
      <c r="C274">
        <v>0.77222222222222203</v>
      </c>
      <c r="D274" t="s">
        <v>5</v>
      </c>
      <c r="E274">
        <v>1.25555555555556</v>
      </c>
      <c r="S274" s="2" t="s">
        <v>279</v>
      </c>
      <c r="T274">
        <v>3.6611111111111101</v>
      </c>
      <c r="U274">
        <v>0.38888888888888901</v>
      </c>
      <c r="V274" t="s">
        <v>5</v>
      </c>
      <c r="W274">
        <v>1.7055555555555599</v>
      </c>
    </row>
    <row r="275" spans="1:23" x14ac:dyDescent="0.25">
      <c r="A275" s="2" t="s">
        <v>280</v>
      </c>
      <c r="B275">
        <v>0.55000000000000004</v>
      </c>
      <c r="C275">
        <v>0.55000000000000004</v>
      </c>
      <c r="D275" t="s">
        <v>5</v>
      </c>
      <c r="E275">
        <v>0.85</v>
      </c>
      <c r="S275" s="2" t="s">
        <v>280</v>
      </c>
      <c r="T275">
        <v>2.0277777777777799</v>
      </c>
      <c r="U275">
        <v>10.116666666666699</v>
      </c>
      <c r="V275" t="s">
        <v>5</v>
      </c>
      <c r="W275">
        <v>3.2777777777777799</v>
      </c>
    </row>
    <row r="276" spans="1:23" x14ac:dyDescent="0.25">
      <c r="A276" s="2" t="s">
        <v>281</v>
      </c>
      <c r="B276">
        <v>1.2166666666666699</v>
      </c>
      <c r="C276">
        <v>2.35</v>
      </c>
      <c r="D276" t="s">
        <v>5</v>
      </c>
      <c r="E276">
        <v>1.4055555555555601</v>
      </c>
      <c r="S276" s="2" t="s">
        <v>281</v>
      </c>
      <c r="T276">
        <v>0.51111111111111096</v>
      </c>
      <c r="U276">
        <v>85.383333333333297</v>
      </c>
      <c r="V276" t="s">
        <v>5</v>
      </c>
      <c r="W276">
        <v>2.0888888888888899</v>
      </c>
    </row>
    <row r="277" spans="1:23" x14ac:dyDescent="0.25">
      <c r="A277" s="2" t="s">
        <v>282</v>
      </c>
      <c r="B277">
        <v>2.0833333333333299</v>
      </c>
      <c r="C277">
        <v>3.3277777777777802</v>
      </c>
      <c r="D277" t="s">
        <v>5</v>
      </c>
      <c r="E277">
        <v>1.4166666666666701</v>
      </c>
      <c r="S277" s="2" t="s">
        <v>282</v>
      </c>
      <c r="T277">
        <v>2.3833333333333302</v>
      </c>
      <c r="U277">
        <v>3.2722222222222199</v>
      </c>
      <c r="V277" t="s">
        <v>5</v>
      </c>
      <c r="W277">
        <v>1.7222222222222201</v>
      </c>
    </row>
    <row r="278" spans="1:23" x14ac:dyDescent="0.25">
      <c r="A278" s="2" t="s">
        <v>283</v>
      </c>
      <c r="B278">
        <v>1.5888888888888899</v>
      </c>
      <c r="C278">
        <v>0.96111111111111103</v>
      </c>
      <c r="D278" t="s">
        <v>5</v>
      </c>
      <c r="E278">
        <v>1.7777777777777799</v>
      </c>
      <c r="S278" s="2" t="s">
        <v>283</v>
      </c>
      <c r="T278">
        <v>0.41111111111111098</v>
      </c>
      <c r="U278">
        <v>11.2611111111111</v>
      </c>
      <c r="V278" t="s">
        <v>5</v>
      </c>
      <c r="W278">
        <v>1.12777777777778</v>
      </c>
    </row>
    <row r="279" spans="1:23" x14ac:dyDescent="0.25">
      <c r="A279" s="2" t="s">
        <v>284</v>
      </c>
      <c r="B279">
        <v>1.69444444444444</v>
      </c>
      <c r="C279">
        <v>1.8333333333333299</v>
      </c>
      <c r="D279" t="s">
        <v>5</v>
      </c>
      <c r="E279">
        <v>1.93333333333333</v>
      </c>
      <c r="S279" s="2" t="s">
        <v>284</v>
      </c>
      <c r="T279">
        <v>4.1388888888888902</v>
      </c>
      <c r="U279">
        <v>0.43333333333333302</v>
      </c>
      <c r="V279" t="s">
        <v>5</v>
      </c>
      <c r="W279">
        <v>1.9666666666666699</v>
      </c>
    </row>
    <row r="280" spans="1:23" x14ac:dyDescent="0.25">
      <c r="A280" s="2" t="s">
        <v>285</v>
      </c>
      <c r="B280">
        <v>0.98888888888888904</v>
      </c>
      <c r="C280">
        <v>1.1611111111111101</v>
      </c>
      <c r="D280" t="s">
        <v>5</v>
      </c>
      <c r="E280">
        <v>0.98888888888888904</v>
      </c>
      <c r="S280" s="2" t="s">
        <v>285</v>
      </c>
      <c r="T280">
        <v>0.46666666666666701</v>
      </c>
      <c r="U280">
        <v>0.35</v>
      </c>
      <c r="V280" t="s">
        <v>5</v>
      </c>
      <c r="W280">
        <v>4.1166666666666698</v>
      </c>
    </row>
    <row r="281" spans="1:23" x14ac:dyDescent="0.25">
      <c r="A281" s="2" t="s">
        <v>286</v>
      </c>
      <c r="B281">
        <v>0.88333333333333297</v>
      </c>
      <c r="C281">
        <v>1.43333333333333</v>
      </c>
      <c r="D281" t="s">
        <v>5</v>
      </c>
      <c r="E281">
        <v>1.05555555555556</v>
      </c>
      <c r="S281" s="2" t="s">
        <v>286</v>
      </c>
      <c r="T281">
        <v>0.45</v>
      </c>
      <c r="U281">
        <v>1.38333333333333</v>
      </c>
      <c r="V281" t="s">
        <v>5</v>
      </c>
      <c r="W281">
        <v>2.18888888888889</v>
      </c>
    </row>
    <row r="282" spans="1:23" x14ac:dyDescent="0.25">
      <c r="A282" s="2" t="s">
        <v>287</v>
      </c>
      <c r="B282">
        <v>1.2666666666666699</v>
      </c>
      <c r="C282">
        <v>1.6611111111111101</v>
      </c>
      <c r="D282" t="s">
        <v>5</v>
      </c>
      <c r="E282">
        <v>0.87777777777777799</v>
      </c>
      <c r="S282" s="2" t="s">
        <v>287</v>
      </c>
      <c r="T282">
        <v>3.81111111111111</v>
      </c>
      <c r="U282">
        <v>0.26111111111111102</v>
      </c>
      <c r="V282" t="s">
        <v>5</v>
      </c>
      <c r="W282">
        <v>0.62777777777777799</v>
      </c>
    </row>
    <row r="283" spans="1:23" x14ac:dyDescent="0.25">
      <c r="A283" s="2" t="s">
        <v>288</v>
      </c>
      <c r="B283">
        <v>1.12777777777778</v>
      </c>
      <c r="C283">
        <v>0.86111111111111105</v>
      </c>
      <c r="D283" t="s">
        <v>5</v>
      </c>
      <c r="E283">
        <v>0.86666666666666703</v>
      </c>
      <c r="S283" s="2" t="s">
        <v>288</v>
      </c>
      <c r="T283">
        <v>9.43333333333333</v>
      </c>
      <c r="U283">
        <v>1.13333333333333</v>
      </c>
      <c r="V283" t="s">
        <v>5</v>
      </c>
      <c r="W283">
        <v>2.5388888888888901</v>
      </c>
    </row>
    <row r="284" spans="1:23" x14ac:dyDescent="0.25">
      <c r="A284" s="2" t="s">
        <v>289</v>
      </c>
      <c r="B284">
        <v>1.87777777777778</v>
      </c>
      <c r="C284">
        <v>0.75</v>
      </c>
      <c r="D284" t="s">
        <v>5</v>
      </c>
      <c r="E284">
        <v>1.2111111111111099</v>
      </c>
      <c r="S284" s="2" t="s">
        <v>289</v>
      </c>
      <c r="T284">
        <v>1.36666666666667</v>
      </c>
      <c r="U284">
        <v>0.71666666666666701</v>
      </c>
      <c r="V284" t="s">
        <v>5</v>
      </c>
      <c r="W284">
        <v>1.1666666666666701</v>
      </c>
    </row>
    <row r="285" spans="1:23" x14ac:dyDescent="0.25">
      <c r="A285" s="2" t="s">
        <v>290</v>
      </c>
      <c r="B285">
        <v>1.7222222222222201</v>
      </c>
      <c r="C285">
        <v>1.3333333333333299</v>
      </c>
      <c r="D285" t="s">
        <v>5</v>
      </c>
      <c r="E285">
        <v>3.8277777777777802</v>
      </c>
      <c r="S285" s="2" t="s">
        <v>290</v>
      </c>
      <c r="T285">
        <v>0.77222222222222203</v>
      </c>
      <c r="U285">
        <v>1.7</v>
      </c>
      <c r="V285" t="s">
        <v>5</v>
      </c>
      <c r="W285">
        <v>15.383333333333301</v>
      </c>
    </row>
    <row r="286" spans="1:23" x14ac:dyDescent="0.25">
      <c r="A286" s="2" t="s">
        <v>291</v>
      </c>
      <c r="B286">
        <v>0.65</v>
      </c>
      <c r="C286">
        <v>0.95</v>
      </c>
      <c r="D286" t="s">
        <v>5</v>
      </c>
      <c r="E286">
        <v>1.7055555555555599</v>
      </c>
      <c r="S286" s="2" t="s">
        <v>291</v>
      </c>
      <c r="T286">
        <v>0.35555555555555601</v>
      </c>
      <c r="U286">
        <v>0.50555555555555598</v>
      </c>
      <c r="V286" t="s">
        <v>5</v>
      </c>
      <c r="W286">
        <v>0.31666666666666698</v>
      </c>
    </row>
    <row r="287" spans="1:23" x14ac:dyDescent="0.25">
      <c r="A287" s="2" t="s">
        <v>292</v>
      </c>
      <c r="B287">
        <v>1.30555555555556</v>
      </c>
      <c r="C287">
        <v>0.78333333333333299</v>
      </c>
      <c r="D287" t="s">
        <v>5</v>
      </c>
      <c r="E287">
        <v>0.51111111111111096</v>
      </c>
      <c r="S287" s="2" t="s">
        <v>292</v>
      </c>
      <c r="T287">
        <v>1.3444444444444399</v>
      </c>
      <c r="U287">
        <v>0.86111111111111105</v>
      </c>
      <c r="V287" t="s">
        <v>5</v>
      </c>
      <c r="W287">
        <v>5.6777777777777798</v>
      </c>
    </row>
    <row r="288" spans="1:23" x14ac:dyDescent="0.25">
      <c r="A288" s="2" t="s">
        <v>293</v>
      </c>
      <c r="B288">
        <v>1.9611111111111099</v>
      </c>
      <c r="C288">
        <v>0.81111111111111101</v>
      </c>
      <c r="D288" t="s">
        <v>5</v>
      </c>
      <c r="E288">
        <v>1.74444444444444</v>
      </c>
      <c r="S288" s="2" t="s">
        <v>293</v>
      </c>
      <c r="T288">
        <v>1.06666666666667</v>
      </c>
      <c r="U288">
        <v>12.1111111111111</v>
      </c>
      <c r="V288" t="s">
        <v>5</v>
      </c>
      <c r="W288">
        <v>3.9166666666666701</v>
      </c>
    </row>
    <row r="289" spans="1:23" x14ac:dyDescent="0.25">
      <c r="A289" s="2" t="s">
        <v>294</v>
      </c>
      <c r="B289">
        <v>0.86666666666666703</v>
      </c>
      <c r="C289">
        <v>2.5944444444444401</v>
      </c>
      <c r="D289" t="s">
        <v>5</v>
      </c>
      <c r="E289">
        <v>3.25</v>
      </c>
      <c r="S289" s="2" t="s">
        <v>294</v>
      </c>
      <c r="T289">
        <v>0.53333333333333299</v>
      </c>
      <c r="U289">
        <v>1.5833333333333299</v>
      </c>
      <c r="V289" t="s">
        <v>5</v>
      </c>
      <c r="W289">
        <v>2.5388888888888901</v>
      </c>
    </row>
    <row r="290" spans="1:23" x14ac:dyDescent="0.25">
      <c r="A290" s="2" t="s">
        <v>295</v>
      </c>
      <c r="B290">
        <v>2.1611111111111101</v>
      </c>
      <c r="C290">
        <v>2.7888888888888901</v>
      </c>
      <c r="D290" t="s">
        <v>5</v>
      </c>
      <c r="E290">
        <v>0.78333333333333299</v>
      </c>
      <c r="S290" s="2" t="s">
        <v>295</v>
      </c>
      <c r="T290">
        <v>4.8611111111111098</v>
      </c>
      <c r="U290">
        <v>2.8944444444444399</v>
      </c>
      <c r="V290" t="s">
        <v>5</v>
      </c>
      <c r="W290">
        <v>1.94444444444444</v>
      </c>
    </row>
    <row r="291" spans="1:23" x14ac:dyDescent="0.25">
      <c r="A291" s="2" t="s">
        <v>296</v>
      </c>
      <c r="B291">
        <v>0.60555555555555596</v>
      </c>
      <c r="C291">
        <v>0.50555555555555598</v>
      </c>
      <c r="D291" t="s">
        <v>5</v>
      </c>
      <c r="E291">
        <v>0.655555555555556</v>
      </c>
      <c r="S291" s="2" t="s">
        <v>296</v>
      </c>
      <c r="T291">
        <v>1.0166666666666699</v>
      </c>
      <c r="U291">
        <v>0.28888888888888897</v>
      </c>
      <c r="V291" t="s">
        <v>5</v>
      </c>
      <c r="W291">
        <v>2.3611111111111098</v>
      </c>
    </row>
    <row r="292" spans="1:23" x14ac:dyDescent="0.25">
      <c r="A292" s="2" t="s">
        <v>297</v>
      </c>
      <c r="B292">
        <v>1.8333333333333299</v>
      </c>
      <c r="C292">
        <v>0.5</v>
      </c>
      <c r="D292" t="s">
        <v>5</v>
      </c>
      <c r="E292">
        <v>2.24444444444444</v>
      </c>
      <c r="S292" s="2" t="s">
        <v>297</v>
      </c>
      <c r="T292">
        <v>0.32222222222222202</v>
      </c>
      <c r="U292">
        <v>0.53888888888888897</v>
      </c>
      <c r="V292" t="s">
        <v>5</v>
      </c>
      <c r="W292">
        <v>7.0888888888888903</v>
      </c>
    </row>
    <row r="293" spans="1:23" x14ac:dyDescent="0.25">
      <c r="A293" s="2" t="s">
        <v>298</v>
      </c>
      <c r="B293">
        <v>0.594444444444444</v>
      </c>
      <c r="C293">
        <v>1.3388888888888899</v>
      </c>
      <c r="D293" t="s">
        <v>5</v>
      </c>
      <c r="E293">
        <v>0.70555555555555605</v>
      </c>
      <c r="S293" s="2" t="s">
        <v>298</v>
      </c>
      <c r="T293">
        <v>0.31111111111111101</v>
      </c>
      <c r="U293">
        <v>0.35</v>
      </c>
      <c r="V293" t="s">
        <v>5</v>
      </c>
      <c r="W293">
        <v>0.74444444444444402</v>
      </c>
    </row>
    <row r="294" spans="1:23" x14ac:dyDescent="0.25">
      <c r="A294" s="2" t="s">
        <v>299</v>
      </c>
      <c r="B294">
        <v>0.57777777777777795</v>
      </c>
      <c r="C294">
        <v>0.52222222222222203</v>
      </c>
      <c r="D294" t="s">
        <v>5</v>
      </c>
      <c r="E294">
        <v>0.51111111111111096</v>
      </c>
      <c r="S294" s="2" t="s">
        <v>299</v>
      </c>
      <c r="T294">
        <v>1.88333333333333</v>
      </c>
      <c r="U294">
        <v>2.0555555555555598</v>
      </c>
      <c r="V294" t="s">
        <v>5</v>
      </c>
      <c r="W294">
        <v>0.327777777777778</v>
      </c>
    </row>
    <row r="295" spans="1:23" x14ac:dyDescent="0.25">
      <c r="A295" s="2" t="s">
        <v>300</v>
      </c>
      <c r="B295">
        <v>1.37777777777778</v>
      </c>
      <c r="C295">
        <v>1.48888888888889</v>
      </c>
      <c r="D295" t="s">
        <v>5</v>
      </c>
      <c r="E295">
        <v>1.7944444444444401</v>
      </c>
      <c r="S295" s="2" t="s">
        <v>300</v>
      </c>
      <c r="T295">
        <v>3.6166666666666698</v>
      </c>
      <c r="U295">
        <v>0.83333333333333304</v>
      </c>
      <c r="V295" t="s">
        <v>5</v>
      </c>
      <c r="W295">
        <v>0.38888888888888901</v>
      </c>
    </row>
    <row r="296" spans="1:23" x14ac:dyDescent="0.25">
      <c r="A296" s="2" t="s">
        <v>301</v>
      </c>
      <c r="B296">
        <v>0.905555555555556</v>
      </c>
      <c r="C296">
        <v>1.37222222222222</v>
      </c>
      <c r="D296" t="s">
        <v>5</v>
      </c>
      <c r="E296">
        <v>1.62777777777778</v>
      </c>
      <c r="S296" s="2" t="s">
        <v>301</v>
      </c>
      <c r="T296">
        <v>0.344444444444444</v>
      </c>
      <c r="U296">
        <v>1.8333333333333299</v>
      </c>
      <c r="V296" t="s">
        <v>5</v>
      </c>
      <c r="W296">
        <v>1.4055555555555601</v>
      </c>
    </row>
    <row r="297" spans="1:23" x14ac:dyDescent="0.25">
      <c r="A297" s="2" t="s">
        <v>302</v>
      </c>
      <c r="B297">
        <v>1.35</v>
      </c>
      <c r="C297">
        <v>2.0499999999999998</v>
      </c>
      <c r="D297" t="s">
        <v>5</v>
      </c>
      <c r="E297">
        <v>0.78333333333333299</v>
      </c>
      <c r="S297" s="2" t="s">
        <v>302</v>
      </c>
      <c r="T297">
        <v>0.27777777777777801</v>
      </c>
      <c r="U297">
        <v>0.28888888888888897</v>
      </c>
      <c r="V297" t="s">
        <v>5</v>
      </c>
      <c r="W297">
        <v>4.44444444444445</v>
      </c>
    </row>
    <row r="298" spans="1:23" x14ac:dyDescent="0.25">
      <c r="A298" s="2" t="s">
        <v>303</v>
      </c>
      <c r="B298">
        <v>1.49444444444444</v>
      </c>
      <c r="C298">
        <v>2.1388888888888902</v>
      </c>
      <c r="D298" t="s">
        <v>5</v>
      </c>
      <c r="E298">
        <v>1.32222222222222</v>
      </c>
      <c r="S298" s="2" t="s">
        <v>303</v>
      </c>
      <c r="T298">
        <v>0.405555555555556</v>
      </c>
      <c r="U298">
        <v>3.3666666666666698</v>
      </c>
      <c r="V298" t="s">
        <v>5</v>
      </c>
      <c r="W298">
        <v>2.6055555555555601</v>
      </c>
    </row>
    <row r="299" spans="1:23" x14ac:dyDescent="0.25">
      <c r="A299" s="2" t="s">
        <v>304</v>
      </c>
      <c r="B299">
        <v>0.6</v>
      </c>
      <c r="C299">
        <v>2.43333333333333</v>
      </c>
      <c r="D299" t="s">
        <v>5</v>
      </c>
      <c r="E299">
        <v>0.81666666666666698</v>
      </c>
      <c r="S299" s="2" t="s">
        <v>304</v>
      </c>
      <c r="T299">
        <v>0.594444444444444</v>
      </c>
      <c r="U299">
        <v>2.2944444444444398</v>
      </c>
      <c r="V299" t="s">
        <v>5</v>
      </c>
      <c r="W299">
        <v>2.12222222222222</v>
      </c>
    </row>
    <row r="300" spans="1:23" x14ac:dyDescent="0.25">
      <c r="A300" s="2" t="s">
        <v>305</v>
      </c>
      <c r="B300">
        <v>1.2888888888888901</v>
      </c>
      <c r="C300">
        <v>0.58888888888888902</v>
      </c>
      <c r="D300" t="s">
        <v>5</v>
      </c>
      <c r="E300">
        <v>2.7333333333333298</v>
      </c>
      <c r="S300" s="2" t="s">
        <v>305</v>
      </c>
      <c r="T300">
        <v>0.28333333333333299</v>
      </c>
      <c r="U300">
        <v>0.27777777777777801</v>
      </c>
      <c r="V300" t="s">
        <v>5</v>
      </c>
      <c r="W300">
        <v>0.61111111111111105</v>
      </c>
    </row>
    <row r="301" spans="1:23" x14ac:dyDescent="0.25">
      <c r="A301" s="2" t="s">
        <v>306</v>
      </c>
      <c r="B301">
        <v>1.06111111111111</v>
      </c>
      <c r="C301">
        <v>0.73333333333333295</v>
      </c>
      <c r="D301" t="s">
        <v>5</v>
      </c>
      <c r="E301">
        <v>1.3444444444444399</v>
      </c>
      <c r="S301" s="2" t="s">
        <v>306</v>
      </c>
      <c r="T301">
        <v>0.38333333333333303</v>
      </c>
      <c r="U301">
        <v>46.883333333333297</v>
      </c>
      <c r="V301" t="s">
        <v>5</v>
      </c>
      <c r="W301">
        <v>0.45</v>
      </c>
    </row>
    <row r="302" spans="1:23" x14ac:dyDescent="0.25">
      <c r="A302" s="2" t="s">
        <v>307</v>
      </c>
      <c r="B302">
        <v>0.97777777777777797</v>
      </c>
      <c r="C302">
        <v>0.52777777777777801</v>
      </c>
      <c r="D302" t="s">
        <v>5</v>
      </c>
      <c r="E302">
        <v>0.57777777777777795</v>
      </c>
      <c r="S302" s="2" t="s">
        <v>307</v>
      </c>
      <c r="T302">
        <v>0.7</v>
      </c>
      <c r="U302">
        <v>31.1444444444444</v>
      </c>
      <c r="V302" t="s">
        <v>5</v>
      </c>
      <c r="W302">
        <v>1.75</v>
      </c>
    </row>
    <row r="303" spans="1:23" x14ac:dyDescent="0.25">
      <c r="A303" s="2" t="s">
        <v>308</v>
      </c>
      <c r="B303">
        <v>0.55555555555555602</v>
      </c>
      <c r="C303">
        <v>0.86666666666666703</v>
      </c>
      <c r="D303" t="s">
        <v>5</v>
      </c>
      <c r="E303">
        <v>0.96666666666666701</v>
      </c>
      <c r="S303" s="2" t="s">
        <v>308</v>
      </c>
      <c r="T303">
        <v>8.0500000000000007</v>
      </c>
      <c r="U303">
        <v>0.68888888888888899</v>
      </c>
      <c r="V303" t="s">
        <v>5</v>
      </c>
      <c r="W303">
        <v>2.2277777777777801</v>
      </c>
    </row>
    <row r="304" spans="1:23" x14ac:dyDescent="0.25">
      <c r="A304" s="2" t="s">
        <v>309</v>
      </c>
      <c r="B304">
        <v>0.98888888888888904</v>
      </c>
      <c r="C304">
        <v>0.54444444444444395</v>
      </c>
      <c r="D304" t="s">
        <v>5</v>
      </c>
      <c r="E304">
        <v>0.75</v>
      </c>
      <c r="S304" s="2" t="s">
        <v>309</v>
      </c>
      <c r="T304">
        <v>11.4555555555556</v>
      </c>
      <c r="U304">
        <v>2.4055555555555599</v>
      </c>
      <c r="V304" t="s">
        <v>5</v>
      </c>
      <c r="W304">
        <v>3.2777777777777799</v>
      </c>
    </row>
    <row r="305" spans="1:23" x14ac:dyDescent="0.25">
      <c r="A305" s="2" t="s">
        <v>310</v>
      </c>
      <c r="B305">
        <v>1.1666666666666701</v>
      </c>
      <c r="C305">
        <v>1.4666666666666699</v>
      </c>
      <c r="D305" t="s">
        <v>5</v>
      </c>
      <c r="E305">
        <v>0.53888888888888897</v>
      </c>
      <c r="S305" s="2" t="s">
        <v>310</v>
      </c>
      <c r="T305">
        <v>0.96666666666666701</v>
      </c>
      <c r="U305">
        <v>1.67777777777778</v>
      </c>
      <c r="V305" t="s">
        <v>5</v>
      </c>
      <c r="W305">
        <v>3.50555555555556</v>
      </c>
    </row>
    <row r="306" spans="1:23" x14ac:dyDescent="0.25">
      <c r="A306" s="2" t="s">
        <v>311</v>
      </c>
      <c r="B306">
        <v>3.0888888888888899</v>
      </c>
      <c r="C306">
        <v>3.8444444444444401</v>
      </c>
      <c r="D306" t="s">
        <v>5</v>
      </c>
      <c r="E306">
        <v>2.81111111111111</v>
      </c>
      <c r="S306" s="2" t="s">
        <v>311</v>
      </c>
      <c r="T306">
        <v>4.0833333333333304</v>
      </c>
      <c r="U306">
        <v>6.9222222222222198</v>
      </c>
      <c r="V306" t="s">
        <v>5</v>
      </c>
      <c r="W306">
        <v>1.0777777777777799</v>
      </c>
    </row>
    <row r="307" spans="1:23" x14ac:dyDescent="0.25">
      <c r="A307" s="2" t="s">
        <v>312</v>
      </c>
      <c r="B307">
        <v>1.8611111111111101</v>
      </c>
      <c r="C307">
        <v>1.1499999999999999</v>
      </c>
      <c r="D307" t="s">
        <v>5</v>
      </c>
      <c r="E307">
        <v>1.2277777777777801</v>
      </c>
      <c r="S307" s="2" t="s">
        <v>312</v>
      </c>
      <c r="T307">
        <v>0.86111111111111105</v>
      </c>
      <c r="U307">
        <v>1.63333333333333</v>
      </c>
      <c r="V307" t="s">
        <v>5</v>
      </c>
      <c r="W307">
        <v>0.31666666666666698</v>
      </c>
    </row>
    <row r="308" spans="1:23" x14ac:dyDescent="0.25">
      <c r="A308" s="2" t="s">
        <v>313</v>
      </c>
      <c r="B308">
        <v>0.57777777777777795</v>
      </c>
      <c r="C308">
        <v>1.35</v>
      </c>
      <c r="D308" t="s">
        <v>5</v>
      </c>
      <c r="E308">
        <v>3.12222222222222</v>
      </c>
      <c r="S308" s="2" t="s">
        <v>313</v>
      </c>
      <c r="T308">
        <v>0.36666666666666697</v>
      </c>
      <c r="U308">
        <v>6.62777777777778</v>
      </c>
      <c r="V308" t="s">
        <v>5</v>
      </c>
      <c r="W308">
        <v>0.33888888888888902</v>
      </c>
    </row>
    <row r="309" spans="1:23" x14ac:dyDescent="0.25">
      <c r="A309" s="2" t="s">
        <v>314</v>
      </c>
      <c r="B309">
        <v>0.61111111111111105</v>
      </c>
      <c r="C309">
        <v>1.5944444444444399</v>
      </c>
      <c r="D309" t="s">
        <v>5</v>
      </c>
      <c r="E309">
        <v>0.91666666666666696</v>
      </c>
      <c r="S309" s="2" t="s">
        <v>314</v>
      </c>
      <c r="T309">
        <v>5.7111111111111104</v>
      </c>
      <c r="U309">
        <v>0.71666666666666701</v>
      </c>
      <c r="V309" t="s">
        <v>5</v>
      </c>
      <c r="W309">
        <v>0.47777777777777802</v>
      </c>
    </row>
    <row r="310" spans="1:23" x14ac:dyDescent="0.25">
      <c r="A310" s="2" t="s">
        <v>315</v>
      </c>
      <c r="B310">
        <v>0.92777777777777803</v>
      </c>
      <c r="C310">
        <v>0.83333333333333304</v>
      </c>
      <c r="D310" t="s">
        <v>5</v>
      </c>
      <c r="E310">
        <v>2.15</v>
      </c>
      <c r="S310" s="2" t="s">
        <v>315</v>
      </c>
      <c r="T310">
        <v>0.36666666666666697</v>
      </c>
      <c r="U310">
        <v>0.58333333333333304</v>
      </c>
      <c r="V310" t="s">
        <v>5</v>
      </c>
      <c r="W310">
        <v>0.98888888888888904</v>
      </c>
    </row>
    <row r="311" spans="1:23" x14ac:dyDescent="0.25">
      <c r="A311" s="2" t="s">
        <v>316</v>
      </c>
      <c r="B311">
        <v>0.844444444444444</v>
      </c>
      <c r="C311">
        <v>1.2055555555555599</v>
      </c>
      <c r="D311" t="s">
        <v>5</v>
      </c>
      <c r="E311">
        <v>1.7111111111111099</v>
      </c>
      <c r="S311" s="2" t="s">
        <v>316</v>
      </c>
      <c r="T311">
        <v>0.82222222222222197</v>
      </c>
      <c r="U311">
        <v>0.55555555555555602</v>
      </c>
      <c r="V311" t="s">
        <v>5</v>
      </c>
      <c r="W311">
        <v>1.25555555555556</v>
      </c>
    </row>
    <row r="312" spans="1:23" x14ac:dyDescent="0.25">
      <c r="A312" s="2" t="s">
        <v>317</v>
      </c>
      <c r="B312">
        <v>1.1444444444444399</v>
      </c>
      <c r="C312">
        <v>0.89444444444444404</v>
      </c>
      <c r="D312" t="s">
        <v>5</v>
      </c>
      <c r="E312">
        <v>1.3555555555555601</v>
      </c>
      <c r="S312" s="2" t="s">
        <v>317</v>
      </c>
      <c r="T312">
        <v>4.62777777777778</v>
      </c>
      <c r="U312">
        <v>1.81111111111111</v>
      </c>
      <c r="V312" t="s">
        <v>5</v>
      </c>
      <c r="W312">
        <v>1.7666666666666699</v>
      </c>
    </row>
    <row r="313" spans="1:23" x14ac:dyDescent="0.25">
      <c r="A313" s="2" t="s">
        <v>318</v>
      </c>
      <c r="B313">
        <v>1.2722222222222199</v>
      </c>
      <c r="C313">
        <v>0.52222222222222203</v>
      </c>
      <c r="D313" t="s">
        <v>5</v>
      </c>
      <c r="E313">
        <v>0.68333333333333302</v>
      </c>
      <c r="S313" s="2" t="s">
        <v>318</v>
      </c>
      <c r="T313">
        <v>2.93333333333333</v>
      </c>
      <c r="U313">
        <v>2.25555555555556</v>
      </c>
      <c r="V313" t="s">
        <v>5</v>
      </c>
      <c r="W313">
        <v>1.7166666666666699</v>
      </c>
    </row>
    <row r="314" spans="1:23" x14ac:dyDescent="0.25">
      <c r="A314" s="2" t="s">
        <v>319</v>
      </c>
      <c r="B314">
        <v>2.18888888888889</v>
      </c>
      <c r="C314">
        <v>6.2333333333333298</v>
      </c>
      <c r="D314" t="s">
        <v>5</v>
      </c>
      <c r="E314">
        <v>2.0722222222222202</v>
      </c>
      <c r="S314" s="2" t="s">
        <v>319</v>
      </c>
      <c r="T314">
        <v>0.38888888888888901</v>
      </c>
      <c r="U314">
        <v>1.0777777777777799</v>
      </c>
      <c r="V314" t="s">
        <v>5</v>
      </c>
      <c r="W314">
        <v>0.63333333333333297</v>
      </c>
    </row>
    <row r="315" spans="1:23" x14ac:dyDescent="0.25">
      <c r="A315" s="2" t="s">
        <v>320</v>
      </c>
      <c r="B315">
        <v>1.6555555555555601</v>
      </c>
      <c r="C315">
        <v>4.3388888888888903</v>
      </c>
      <c r="D315" t="s">
        <v>5</v>
      </c>
      <c r="E315">
        <v>0.63333333333333297</v>
      </c>
      <c r="S315" s="2" t="s">
        <v>320</v>
      </c>
      <c r="T315">
        <v>4.06666666666667</v>
      </c>
      <c r="U315">
        <v>1.38333333333333</v>
      </c>
      <c r="V315" t="s">
        <v>5</v>
      </c>
      <c r="W315">
        <v>3.9666666666666699</v>
      </c>
    </row>
    <row r="316" spans="1:23" x14ac:dyDescent="0.25">
      <c r="A316" s="2" t="s">
        <v>321</v>
      </c>
      <c r="B316">
        <v>0.75555555555555598</v>
      </c>
      <c r="C316">
        <v>0.71666666666666701</v>
      </c>
      <c r="D316" t="s">
        <v>5</v>
      </c>
      <c r="E316">
        <v>0.78888888888888897</v>
      </c>
      <c r="S316" s="2" t="s">
        <v>321</v>
      </c>
      <c r="T316">
        <v>0.55555555555555602</v>
      </c>
      <c r="U316">
        <v>56.622222222222199</v>
      </c>
      <c r="V316" t="s">
        <v>5</v>
      </c>
      <c r="W316">
        <v>1.4833333333333301</v>
      </c>
    </row>
    <row r="317" spans="1:23" x14ac:dyDescent="0.25">
      <c r="A317" s="2" t="s">
        <v>322</v>
      </c>
      <c r="B317">
        <v>0.88333333333333297</v>
      </c>
      <c r="C317">
        <v>2.1111111111111098</v>
      </c>
      <c r="D317" t="s">
        <v>5</v>
      </c>
      <c r="E317">
        <v>3.74444444444444</v>
      </c>
      <c r="S317" s="2" t="s">
        <v>322</v>
      </c>
      <c r="T317">
        <v>0.33888888888888902</v>
      </c>
      <c r="U317">
        <v>0.49444444444444402</v>
      </c>
      <c r="V317" t="s">
        <v>5</v>
      </c>
      <c r="W317">
        <v>0.43888888888888899</v>
      </c>
    </row>
    <row r="318" spans="1:23" x14ac:dyDescent="0.25">
      <c r="A318" s="2" t="s">
        <v>323</v>
      </c>
      <c r="B318">
        <v>1.8944444444444399</v>
      </c>
      <c r="C318">
        <v>0.83888888888888902</v>
      </c>
      <c r="D318" t="s">
        <v>5</v>
      </c>
      <c r="E318">
        <v>2.6666666666666701</v>
      </c>
      <c r="S318" s="2" t="s">
        <v>323</v>
      </c>
      <c r="T318">
        <v>5.2666666666666702</v>
      </c>
      <c r="U318">
        <v>9.2833333333333297</v>
      </c>
      <c r="V318" t="s">
        <v>5</v>
      </c>
      <c r="W318">
        <v>1.88333333333333</v>
      </c>
    </row>
    <row r="319" spans="1:23" x14ac:dyDescent="0.25">
      <c r="A319" s="2" t="s">
        <v>324</v>
      </c>
      <c r="B319">
        <v>1.8277777777777799</v>
      </c>
      <c r="C319">
        <v>2.9666666666666699</v>
      </c>
      <c r="D319" t="s">
        <v>5</v>
      </c>
      <c r="E319">
        <v>4.1111111111111098</v>
      </c>
      <c r="S319" s="2" t="s">
        <v>324</v>
      </c>
      <c r="T319">
        <v>0.36111111111111099</v>
      </c>
      <c r="U319">
        <v>0.31666666666666698</v>
      </c>
      <c r="V319" t="s">
        <v>5</v>
      </c>
      <c r="W319">
        <v>0.72777777777777797</v>
      </c>
    </row>
    <row r="320" spans="1:23" x14ac:dyDescent="0.25">
      <c r="A320" s="2" t="s">
        <v>325</v>
      </c>
      <c r="B320">
        <v>2.6444444444444399</v>
      </c>
      <c r="C320">
        <v>2.5111111111111102</v>
      </c>
      <c r="D320" t="s">
        <v>5</v>
      </c>
      <c r="E320">
        <v>3.0166666666666702</v>
      </c>
      <c r="S320" s="2" t="s">
        <v>325</v>
      </c>
      <c r="T320">
        <v>0.344444444444444</v>
      </c>
      <c r="U320">
        <v>11.061111111111099</v>
      </c>
      <c r="V320" t="s">
        <v>5</v>
      </c>
      <c r="W320">
        <v>1</v>
      </c>
    </row>
    <row r="321" spans="1:23" x14ac:dyDescent="0.25">
      <c r="A321" s="2" t="s">
        <v>326</v>
      </c>
      <c r="B321">
        <v>2.3611111111111098</v>
      </c>
      <c r="C321">
        <v>1.61666666666667</v>
      </c>
      <c r="D321" t="s">
        <v>5</v>
      </c>
      <c r="E321">
        <v>2.0499999999999998</v>
      </c>
      <c r="S321" s="2" t="s">
        <v>326</v>
      </c>
      <c r="T321">
        <v>4.5277777777777803</v>
      </c>
      <c r="U321">
        <v>0.77222222222222203</v>
      </c>
      <c r="V321" t="s">
        <v>5</v>
      </c>
      <c r="W321">
        <v>2.0277777777777799</v>
      </c>
    </row>
    <row r="322" spans="1:23" x14ac:dyDescent="0.25">
      <c r="A322" s="2" t="s">
        <v>327</v>
      </c>
      <c r="B322">
        <v>0.91111111111111098</v>
      </c>
      <c r="C322">
        <v>1.6388888888888899</v>
      </c>
      <c r="D322" t="s">
        <v>5</v>
      </c>
      <c r="E322">
        <v>1.86666666666667</v>
      </c>
      <c r="S322" s="2" t="s">
        <v>327</v>
      </c>
      <c r="T322">
        <v>0.30555555555555602</v>
      </c>
      <c r="U322">
        <v>27.466666666666701</v>
      </c>
      <c r="V322" t="s">
        <v>5</v>
      </c>
      <c r="W322">
        <v>2.9611111111111099</v>
      </c>
    </row>
    <row r="323" spans="1:23" x14ac:dyDescent="0.25">
      <c r="A323" s="2" t="s">
        <v>328</v>
      </c>
      <c r="B323">
        <v>2.25</v>
      </c>
      <c r="C323">
        <v>2.1555555555555599</v>
      </c>
      <c r="D323" t="s">
        <v>5</v>
      </c>
      <c r="E323">
        <v>0.67777777777777803</v>
      </c>
      <c r="S323" s="2" t="s">
        <v>328</v>
      </c>
      <c r="T323">
        <v>0.97222222222222199</v>
      </c>
      <c r="U323">
        <v>10.6777777777778</v>
      </c>
      <c r="V323" t="s">
        <v>5</v>
      </c>
      <c r="W323">
        <v>0.47222222222222199</v>
      </c>
    </row>
    <row r="324" spans="1:23" x14ac:dyDescent="0.25">
      <c r="A324" s="2" t="s">
        <v>329</v>
      </c>
      <c r="B324">
        <v>5.25555555555556</v>
      </c>
      <c r="C324">
        <v>3.7833333333333301</v>
      </c>
      <c r="D324" t="s">
        <v>5</v>
      </c>
      <c r="E324">
        <v>1.5277777777777799</v>
      </c>
      <c r="S324" s="2" t="s">
        <v>329</v>
      </c>
      <c r="T324">
        <v>4.5111111111111102</v>
      </c>
      <c r="U324">
        <v>1.26111111111111</v>
      </c>
      <c r="V324" t="s">
        <v>5</v>
      </c>
      <c r="W324">
        <v>0.85</v>
      </c>
    </row>
    <row r="325" spans="1:23" x14ac:dyDescent="0.25">
      <c r="A325" s="2" t="s">
        <v>330</v>
      </c>
      <c r="B325">
        <v>1.43333333333333</v>
      </c>
      <c r="C325">
        <v>5.7055555555555602</v>
      </c>
      <c r="D325" t="s">
        <v>5</v>
      </c>
      <c r="E325">
        <v>3.0888888888888899</v>
      </c>
      <c r="S325" s="2" t="s">
        <v>330</v>
      </c>
      <c r="T325">
        <v>4.6055555555555596</v>
      </c>
      <c r="U325">
        <v>11.3333333333333</v>
      </c>
      <c r="V325" t="s">
        <v>5</v>
      </c>
      <c r="W325" t="s">
        <v>5</v>
      </c>
    </row>
    <row r="326" spans="1:23" x14ac:dyDescent="0.25">
      <c r="A326" s="2" t="s">
        <v>331</v>
      </c>
      <c r="B326">
        <v>1.2111111111111099</v>
      </c>
      <c r="C326">
        <v>2.7388888888888898</v>
      </c>
      <c r="D326" t="s">
        <v>5</v>
      </c>
      <c r="E326">
        <v>1.00555555555556</v>
      </c>
      <c r="S326" s="2" t="s">
        <v>331</v>
      </c>
      <c r="T326">
        <v>0.33888888888888902</v>
      </c>
      <c r="U326">
        <v>2.1111111111111098</v>
      </c>
      <c r="V326" t="s">
        <v>5</v>
      </c>
      <c r="W326" t="s">
        <v>5</v>
      </c>
    </row>
    <row r="327" spans="1:23" x14ac:dyDescent="0.25">
      <c r="A327" s="2" t="s">
        <v>332</v>
      </c>
      <c r="B327">
        <v>1.44444444444444</v>
      </c>
      <c r="C327">
        <v>0.54444444444444395</v>
      </c>
      <c r="D327" t="s">
        <v>5</v>
      </c>
      <c r="E327">
        <v>1.43333333333333</v>
      </c>
      <c r="S327" s="2" t="s">
        <v>332</v>
      </c>
      <c r="T327">
        <v>8.0166666666666693</v>
      </c>
      <c r="U327">
        <v>1.3944444444444399</v>
      </c>
      <c r="V327" t="s">
        <v>5</v>
      </c>
      <c r="W327" t="s">
        <v>5</v>
      </c>
    </row>
    <row r="328" spans="1:23" x14ac:dyDescent="0.25">
      <c r="A328" s="2" t="s">
        <v>333</v>
      </c>
      <c r="B328">
        <v>2.12222222222222</v>
      </c>
      <c r="C328">
        <v>0.68333333333333302</v>
      </c>
      <c r="D328" t="s">
        <v>5</v>
      </c>
      <c r="E328">
        <v>1.44444444444444</v>
      </c>
      <c r="S328" s="2" t="s">
        <v>333</v>
      </c>
      <c r="T328">
        <v>0.57777777777777795</v>
      </c>
      <c r="U328">
        <v>0.37222222222222201</v>
      </c>
      <c r="V328" t="s">
        <v>5</v>
      </c>
      <c r="W328" t="s">
        <v>5</v>
      </c>
    </row>
    <row r="329" spans="1:23" x14ac:dyDescent="0.25">
      <c r="A329" s="2" t="s">
        <v>334</v>
      </c>
      <c r="B329">
        <v>2.6777777777777798</v>
      </c>
      <c r="C329">
        <v>7.9888888888888898</v>
      </c>
      <c r="D329" t="s">
        <v>5</v>
      </c>
      <c r="E329">
        <v>2.06666666666667</v>
      </c>
      <c r="S329" s="2" t="s">
        <v>334</v>
      </c>
      <c r="T329">
        <v>4.6444444444444501</v>
      </c>
      <c r="U329">
        <v>1.5944444444444399</v>
      </c>
      <c r="V329" t="s">
        <v>5</v>
      </c>
      <c r="W329" t="s">
        <v>5</v>
      </c>
    </row>
    <row r="330" spans="1:23" x14ac:dyDescent="0.25">
      <c r="A330" s="2" t="s">
        <v>335</v>
      </c>
      <c r="B330">
        <v>1.5277777777777799</v>
      </c>
      <c r="C330">
        <v>7.0277777777777803</v>
      </c>
      <c r="D330" t="s">
        <v>5</v>
      </c>
      <c r="E330">
        <v>5.19444444444445</v>
      </c>
      <c r="S330" s="2" t="s">
        <v>335</v>
      </c>
      <c r="T330">
        <v>26.716666666666701</v>
      </c>
      <c r="U330">
        <v>1.37777777777778</v>
      </c>
      <c r="V330" t="s">
        <v>5</v>
      </c>
      <c r="W330" t="s">
        <v>5</v>
      </c>
    </row>
    <row r="331" spans="1:23" x14ac:dyDescent="0.25">
      <c r="A331" s="2" t="s">
        <v>336</v>
      </c>
      <c r="B331">
        <v>0.594444444444444</v>
      </c>
      <c r="C331">
        <v>0.71111111111111103</v>
      </c>
      <c r="D331" t="s">
        <v>5</v>
      </c>
      <c r="E331">
        <v>1.5388888888888901</v>
      </c>
      <c r="S331" s="2" t="s">
        <v>336</v>
      </c>
      <c r="T331">
        <v>28.3888888888889</v>
      </c>
      <c r="U331">
        <v>5.1555555555555603</v>
      </c>
      <c r="V331" t="s">
        <v>5</v>
      </c>
      <c r="W331" t="s">
        <v>5</v>
      </c>
    </row>
    <row r="332" spans="1:23" x14ac:dyDescent="0.25">
      <c r="A332" s="2" t="s">
        <v>337</v>
      </c>
      <c r="B332">
        <v>1.8</v>
      </c>
      <c r="C332">
        <v>0.67777777777777803</v>
      </c>
      <c r="D332" t="s">
        <v>5</v>
      </c>
      <c r="E332">
        <v>1.3444444444444399</v>
      </c>
      <c r="S332" s="2" t="s">
        <v>337</v>
      </c>
      <c r="T332">
        <v>1.2111111111111099</v>
      </c>
      <c r="U332">
        <v>0.266666666666667</v>
      </c>
      <c r="V332" t="s">
        <v>5</v>
      </c>
      <c r="W332" t="s">
        <v>5</v>
      </c>
    </row>
    <row r="333" spans="1:23" x14ac:dyDescent="0.25">
      <c r="A333" s="2" t="s">
        <v>338</v>
      </c>
      <c r="B333">
        <v>2.8944444444444399</v>
      </c>
      <c r="C333">
        <v>0.52222222222222203</v>
      </c>
      <c r="D333" t="s">
        <v>5</v>
      </c>
      <c r="E333">
        <v>2.7333333333333298</v>
      </c>
      <c r="S333" s="2" t="s">
        <v>338</v>
      </c>
      <c r="T333">
        <v>4.2222222222222197</v>
      </c>
      <c r="U333">
        <v>2.2888888888888901</v>
      </c>
      <c r="V333" t="s">
        <v>5</v>
      </c>
      <c r="W333" t="s">
        <v>5</v>
      </c>
    </row>
    <row r="334" spans="1:23" x14ac:dyDescent="0.25">
      <c r="A334" s="2" t="s">
        <v>339</v>
      </c>
      <c r="B334">
        <v>0.95555555555555605</v>
      </c>
      <c r="C334">
        <v>2.1333333333333302</v>
      </c>
      <c r="D334" t="s">
        <v>5</v>
      </c>
      <c r="E334">
        <v>1.5444444444444401</v>
      </c>
      <c r="S334" s="2" t="s">
        <v>339</v>
      </c>
      <c r="T334">
        <v>10.4611111111111</v>
      </c>
      <c r="U334">
        <v>2.1388888888888902</v>
      </c>
      <c r="V334" t="s">
        <v>5</v>
      </c>
      <c r="W334" t="s">
        <v>5</v>
      </c>
    </row>
    <row r="335" spans="1:23" x14ac:dyDescent="0.25">
      <c r="A335" s="2" t="s">
        <v>340</v>
      </c>
      <c r="B335">
        <v>0.71111111111111103</v>
      </c>
      <c r="C335">
        <v>1.9777777777777801</v>
      </c>
      <c r="D335" t="s">
        <v>5</v>
      </c>
      <c r="E335">
        <v>4.0944444444444397</v>
      </c>
      <c r="S335" s="2" t="s">
        <v>340</v>
      </c>
      <c r="T335">
        <v>30.272222222222201</v>
      </c>
      <c r="U335">
        <v>0.82777777777777795</v>
      </c>
      <c r="V335" t="s">
        <v>5</v>
      </c>
      <c r="W335" t="s">
        <v>5</v>
      </c>
    </row>
    <row r="336" spans="1:23" x14ac:dyDescent="0.25">
      <c r="A336" s="2" t="s">
        <v>341</v>
      </c>
      <c r="B336">
        <v>2.2388888888888898</v>
      </c>
      <c r="C336">
        <v>0.71111111111111103</v>
      </c>
      <c r="D336" t="s">
        <v>5</v>
      </c>
      <c r="E336">
        <v>0.50555555555555598</v>
      </c>
      <c r="S336" s="2" t="s">
        <v>341</v>
      </c>
      <c r="T336">
        <v>0.91666666666666696</v>
      </c>
      <c r="U336">
        <v>18.3944444444444</v>
      </c>
      <c r="V336" t="s">
        <v>5</v>
      </c>
      <c r="W336" t="s">
        <v>5</v>
      </c>
    </row>
    <row r="337" spans="1:23" x14ac:dyDescent="0.25">
      <c r="A337" s="2" t="s">
        <v>342</v>
      </c>
      <c r="B337">
        <v>1.05555555555556</v>
      </c>
      <c r="C337">
        <v>1.55</v>
      </c>
      <c r="D337" t="s">
        <v>5</v>
      </c>
      <c r="E337">
        <v>1.7833333333333301</v>
      </c>
      <c r="S337" s="2" t="s">
        <v>342</v>
      </c>
      <c r="T337">
        <v>0.37222222222222201</v>
      </c>
      <c r="U337">
        <v>18.588888888888899</v>
      </c>
      <c r="V337" t="s">
        <v>5</v>
      </c>
      <c r="W337" t="s">
        <v>5</v>
      </c>
    </row>
    <row r="338" spans="1:23" x14ac:dyDescent="0.25">
      <c r="A338" s="2" t="s">
        <v>343</v>
      </c>
      <c r="B338">
        <v>0.56666666666666698</v>
      </c>
      <c r="C338">
        <v>1.68888888888889</v>
      </c>
      <c r="D338" t="s">
        <v>5</v>
      </c>
      <c r="E338">
        <v>1.36666666666667</v>
      </c>
      <c r="S338" s="2" t="s">
        <v>343</v>
      </c>
      <c r="T338">
        <v>5.2055555555555602</v>
      </c>
      <c r="U338">
        <v>11.7888888888889</v>
      </c>
      <c r="V338" t="s">
        <v>5</v>
      </c>
      <c r="W338" t="s">
        <v>5</v>
      </c>
    </row>
    <row r="339" spans="1:23" x14ac:dyDescent="0.25">
      <c r="A339" s="2" t="s">
        <v>344</v>
      </c>
      <c r="B339">
        <v>0.64444444444444404</v>
      </c>
      <c r="C339">
        <v>1.12222222222222</v>
      </c>
      <c r="D339" t="s">
        <v>5</v>
      </c>
      <c r="E339">
        <v>0.89444444444444404</v>
      </c>
      <c r="S339" s="2" t="s">
        <v>344</v>
      </c>
      <c r="T339">
        <v>4.6777777777777798</v>
      </c>
      <c r="U339">
        <v>9.7388888888888907</v>
      </c>
      <c r="V339" t="s">
        <v>5</v>
      </c>
      <c r="W339" t="s">
        <v>5</v>
      </c>
    </row>
    <row r="340" spans="1:23" x14ac:dyDescent="0.25">
      <c r="A340" s="2" t="s">
        <v>345</v>
      </c>
      <c r="B340">
        <v>2.4111111111111101</v>
      </c>
      <c r="C340">
        <v>0.92222222222222205</v>
      </c>
      <c r="D340" t="s">
        <v>5</v>
      </c>
      <c r="E340">
        <v>1.32222222222222</v>
      </c>
      <c r="S340" s="2" t="s">
        <v>345</v>
      </c>
      <c r="T340">
        <v>6.1333333333333302</v>
      </c>
      <c r="U340">
        <v>1.0388888888888901</v>
      </c>
      <c r="V340" t="s">
        <v>5</v>
      </c>
      <c r="W340" t="s">
        <v>5</v>
      </c>
    </row>
    <row r="341" spans="1:23" x14ac:dyDescent="0.25">
      <c r="A341" s="2" t="s">
        <v>346</v>
      </c>
      <c r="B341">
        <v>0.61666666666666703</v>
      </c>
      <c r="C341">
        <v>1.3944444444444399</v>
      </c>
      <c r="D341" t="s">
        <v>5</v>
      </c>
      <c r="E341">
        <v>2.3222222222222202</v>
      </c>
      <c r="S341" s="2" t="s">
        <v>346</v>
      </c>
      <c r="T341">
        <v>6.18333333333333</v>
      </c>
      <c r="U341">
        <v>17.4166666666667</v>
      </c>
      <c r="V341" t="s">
        <v>5</v>
      </c>
      <c r="W341" t="s">
        <v>5</v>
      </c>
    </row>
    <row r="342" spans="1:23" x14ac:dyDescent="0.25">
      <c r="A342" s="2" t="s">
        <v>347</v>
      </c>
      <c r="B342">
        <v>0.86666666666666703</v>
      </c>
      <c r="C342">
        <v>4.3499999999999996</v>
      </c>
      <c r="D342" t="s">
        <v>5</v>
      </c>
      <c r="E342">
        <v>3.49444444444444</v>
      </c>
      <c r="S342" s="2" t="s">
        <v>347</v>
      </c>
      <c r="T342">
        <v>0.47222222222222199</v>
      </c>
      <c r="U342">
        <v>9.50555555555556</v>
      </c>
      <c r="V342" t="s">
        <v>5</v>
      </c>
      <c r="W342" t="s">
        <v>5</v>
      </c>
    </row>
    <row r="343" spans="1:23" x14ac:dyDescent="0.25">
      <c r="A343" s="2" t="s">
        <v>348</v>
      </c>
      <c r="B343">
        <v>3.3444444444444401</v>
      </c>
      <c r="C343">
        <v>1.0166666666666699</v>
      </c>
      <c r="D343" t="s">
        <v>5</v>
      </c>
      <c r="E343">
        <v>2.4055555555555599</v>
      </c>
      <c r="S343" s="2" t="s">
        <v>348</v>
      </c>
      <c r="T343">
        <v>2.2722222222222199</v>
      </c>
      <c r="U343">
        <v>10.422222222222199</v>
      </c>
      <c r="V343" t="s">
        <v>5</v>
      </c>
      <c r="W343" t="s">
        <v>5</v>
      </c>
    </row>
    <row r="344" spans="1:23" x14ac:dyDescent="0.25">
      <c r="A344" s="2" t="s">
        <v>349</v>
      </c>
      <c r="B344">
        <v>0.53888888888888897</v>
      </c>
      <c r="C344">
        <v>1.75555555555556</v>
      </c>
      <c r="D344" t="s">
        <v>5</v>
      </c>
      <c r="E344">
        <v>2.7777777777777799</v>
      </c>
      <c r="S344" s="2" t="s">
        <v>349</v>
      </c>
      <c r="T344">
        <v>0.28888888888888897</v>
      </c>
      <c r="U344">
        <v>0.28333333333333299</v>
      </c>
      <c r="V344" t="s">
        <v>5</v>
      </c>
      <c r="W344" t="s">
        <v>5</v>
      </c>
    </row>
    <row r="345" spans="1:23" x14ac:dyDescent="0.25">
      <c r="A345" s="2" t="s">
        <v>350</v>
      </c>
      <c r="B345">
        <v>1.8944444444444399</v>
      </c>
      <c r="C345">
        <v>14.3333333333333</v>
      </c>
      <c r="D345" t="s">
        <v>5</v>
      </c>
      <c r="E345">
        <v>0.73888888888888904</v>
      </c>
      <c r="S345" s="2" t="s">
        <v>350</v>
      </c>
      <c r="T345">
        <v>8.0777777777777793</v>
      </c>
      <c r="U345">
        <v>10.811111111111099</v>
      </c>
      <c r="V345" t="s">
        <v>5</v>
      </c>
      <c r="W345" t="s">
        <v>5</v>
      </c>
    </row>
    <row r="346" spans="1:23" x14ac:dyDescent="0.25">
      <c r="A346" s="2" t="s">
        <v>351</v>
      </c>
      <c r="B346">
        <v>4.31111111111111</v>
      </c>
      <c r="C346">
        <v>4.8</v>
      </c>
      <c r="D346" t="s">
        <v>5</v>
      </c>
      <c r="E346">
        <v>0.82222222222222197</v>
      </c>
      <c r="S346" s="2" t="s">
        <v>351</v>
      </c>
      <c r="T346">
        <v>1.63333333333333</v>
      </c>
      <c r="U346">
        <v>0.51111111111111096</v>
      </c>
      <c r="V346" t="s">
        <v>5</v>
      </c>
      <c r="W346" t="s">
        <v>5</v>
      </c>
    </row>
    <row r="347" spans="1:23" x14ac:dyDescent="0.25">
      <c r="A347" s="2" t="s">
        <v>352</v>
      </c>
      <c r="B347">
        <v>5.0777777777777802</v>
      </c>
      <c r="C347">
        <v>2.4444444444444402</v>
      </c>
      <c r="D347" t="s">
        <v>5</v>
      </c>
      <c r="E347">
        <v>0.99444444444444402</v>
      </c>
      <c r="S347" s="2" t="s">
        <v>352</v>
      </c>
      <c r="T347">
        <v>0.35</v>
      </c>
      <c r="U347">
        <v>0.96666666666666701</v>
      </c>
      <c r="V347" t="s">
        <v>5</v>
      </c>
      <c r="W347" t="s">
        <v>5</v>
      </c>
    </row>
    <row r="348" spans="1:23" x14ac:dyDescent="0.25">
      <c r="A348" s="2" t="s">
        <v>353</v>
      </c>
      <c r="B348">
        <v>2.1777777777777798</v>
      </c>
      <c r="C348">
        <v>1.1444444444444399</v>
      </c>
      <c r="D348" t="s">
        <v>5</v>
      </c>
      <c r="E348">
        <v>0.68333333333333302</v>
      </c>
      <c r="S348" s="2" t="s">
        <v>353</v>
      </c>
      <c r="T348">
        <v>4.0944444444444397</v>
      </c>
      <c r="U348">
        <v>0.41111111111111098</v>
      </c>
      <c r="V348" t="s">
        <v>5</v>
      </c>
      <c r="W348" t="s">
        <v>5</v>
      </c>
    </row>
    <row r="349" spans="1:23" x14ac:dyDescent="0.25">
      <c r="A349" s="2" t="s">
        <v>354</v>
      </c>
      <c r="B349">
        <v>2.2888888888888901</v>
      </c>
      <c r="C349">
        <v>1.6</v>
      </c>
      <c r="D349" t="s">
        <v>5</v>
      </c>
      <c r="E349">
        <v>1.5388888888888901</v>
      </c>
      <c r="S349" s="2" t="s">
        <v>354</v>
      </c>
      <c r="T349">
        <v>0.37222222222222201</v>
      </c>
      <c r="U349">
        <v>2.3555555555555601</v>
      </c>
      <c r="V349" t="s">
        <v>5</v>
      </c>
      <c r="W349" t="s">
        <v>5</v>
      </c>
    </row>
    <row r="350" spans="1:23" x14ac:dyDescent="0.25">
      <c r="A350" s="2" t="s">
        <v>355</v>
      </c>
      <c r="B350">
        <v>1.87777777777778</v>
      </c>
      <c r="C350">
        <v>2.4166666666666701</v>
      </c>
      <c r="D350" t="s">
        <v>5</v>
      </c>
      <c r="E350">
        <v>1.86666666666667</v>
      </c>
      <c r="S350" s="2" t="s">
        <v>355</v>
      </c>
      <c r="T350">
        <v>0.38333333333333303</v>
      </c>
      <c r="U350">
        <v>20.677777777777798</v>
      </c>
      <c r="V350" t="s">
        <v>5</v>
      </c>
      <c r="W350" t="s">
        <v>5</v>
      </c>
    </row>
    <row r="351" spans="1:23" x14ac:dyDescent="0.25">
      <c r="A351" s="2" t="s">
        <v>356</v>
      </c>
      <c r="B351">
        <v>1.7277777777777801</v>
      </c>
      <c r="C351">
        <v>1.55555555555556</v>
      </c>
      <c r="D351" t="s">
        <v>5</v>
      </c>
      <c r="E351">
        <v>2.4</v>
      </c>
      <c r="S351" s="2" t="s">
        <v>356</v>
      </c>
      <c r="T351">
        <v>9.15</v>
      </c>
      <c r="U351">
        <v>15.4</v>
      </c>
      <c r="V351" t="s">
        <v>5</v>
      </c>
      <c r="W351" t="s">
        <v>5</v>
      </c>
    </row>
    <row r="352" spans="1:23" x14ac:dyDescent="0.25">
      <c r="A352" s="2" t="s">
        <v>357</v>
      </c>
      <c r="B352">
        <v>1.5944444444444399</v>
      </c>
      <c r="C352">
        <v>2.68333333333333</v>
      </c>
      <c r="D352" t="s">
        <v>5</v>
      </c>
      <c r="E352">
        <v>6.56111111111111</v>
      </c>
      <c r="S352" s="2" t="s">
        <v>357</v>
      </c>
      <c r="T352">
        <v>3.2166666666666699</v>
      </c>
      <c r="U352">
        <v>9.4222222222222207</v>
      </c>
      <c r="V352" t="s">
        <v>5</v>
      </c>
      <c r="W352" t="s">
        <v>5</v>
      </c>
    </row>
    <row r="353" spans="1:23" x14ac:dyDescent="0.25">
      <c r="A353" s="2" t="s">
        <v>358</v>
      </c>
      <c r="B353">
        <v>1.2333333333333301</v>
      </c>
      <c r="C353">
        <v>0.76666666666666705</v>
      </c>
      <c r="D353" t="s">
        <v>5</v>
      </c>
      <c r="E353">
        <v>2.5111111111111102</v>
      </c>
      <c r="S353" s="2" t="s">
        <v>358</v>
      </c>
      <c r="T353">
        <v>0.44444444444444497</v>
      </c>
      <c r="U353">
        <v>10.244444444444399</v>
      </c>
      <c r="V353" t="s">
        <v>5</v>
      </c>
      <c r="W353" t="s">
        <v>5</v>
      </c>
    </row>
    <row r="354" spans="1:23" x14ac:dyDescent="0.25">
      <c r="A354" s="2" t="s">
        <v>359</v>
      </c>
      <c r="B354">
        <v>1.43333333333333</v>
      </c>
      <c r="C354">
        <v>3.1388888888888902</v>
      </c>
      <c r="D354" t="s">
        <v>5</v>
      </c>
      <c r="E354">
        <v>2.6111111111111098</v>
      </c>
      <c r="S354" s="2" t="s">
        <v>359</v>
      </c>
      <c r="T354">
        <v>1.65</v>
      </c>
      <c r="U354">
        <v>0.85555555555555596</v>
      </c>
      <c r="V354" t="s">
        <v>5</v>
      </c>
      <c r="W354" t="s">
        <v>5</v>
      </c>
    </row>
    <row r="355" spans="1:23" x14ac:dyDescent="0.25">
      <c r="A355" s="2" t="s">
        <v>360</v>
      </c>
      <c r="B355">
        <v>1.7111111111111099</v>
      </c>
      <c r="C355">
        <v>1.05555555555556</v>
      </c>
      <c r="D355" t="s">
        <v>5</v>
      </c>
      <c r="E355">
        <v>1.7722222222222199</v>
      </c>
      <c r="S355" s="2" t="s">
        <v>360</v>
      </c>
      <c r="T355">
        <v>0.93888888888888899</v>
      </c>
      <c r="U355">
        <v>0.45</v>
      </c>
      <c r="V355" t="s">
        <v>5</v>
      </c>
      <c r="W355" t="s">
        <v>5</v>
      </c>
    </row>
    <row r="356" spans="1:23" x14ac:dyDescent="0.25">
      <c r="A356" s="2" t="s">
        <v>361</v>
      </c>
      <c r="B356">
        <v>1.7722222222222199</v>
      </c>
      <c r="C356">
        <v>2.9888888888888898</v>
      </c>
      <c r="D356" t="s">
        <v>5</v>
      </c>
      <c r="E356">
        <v>0.58333333333333304</v>
      </c>
      <c r="S356" s="2" t="s">
        <v>361</v>
      </c>
      <c r="T356">
        <v>1.6555555555555601</v>
      </c>
      <c r="U356">
        <v>14.3333333333333</v>
      </c>
      <c r="V356" t="s">
        <v>5</v>
      </c>
      <c r="W356" t="s">
        <v>5</v>
      </c>
    </row>
    <row r="357" spans="1:23" x14ac:dyDescent="0.25">
      <c r="A357" s="2" t="s">
        <v>362</v>
      </c>
      <c r="B357">
        <v>2.0555555555555598</v>
      </c>
      <c r="C357">
        <v>4.0333333333333297</v>
      </c>
      <c r="D357" t="s">
        <v>5</v>
      </c>
      <c r="E357">
        <v>1.07222222222222</v>
      </c>
      <c r="S357" s="2" t="s">
        <v>362</v>
      </c>
      <c r="T357">
        <v>5.7166666666666703</v>
      </c>
      <c r="U357">
        <v>24.038888888888899</v>
      </c>
      <c r="V357" t="s">
        <v>5</v>
      </c>
      <c r="W357" t="s">
        <v>5</v>
      </c>
    </row>
    <row r="358" spans="1:23" x14ac:dyDescent="0.25">
      <c r="A358" s="2" t="s">
        <v>363</v>
      </c>
      <c r="B358">
        <v>0.62777777777777799</v>
      </c>
      <c r="C358">
        <v>2.7888888888888901</v>
      </c>
      <c r="D358" t="s">
        <v>5</v>
      </c>
      <c r="E358">
        <v>0.95</v>
      </c>
      <c r="S358" s="2" t="s">
        <v>363</v>
      </c>
      <c r="T358">
        <v>0.45555555555555599</v>
      </c>
      <c r="U358">
        <v>8.9666666666666703</v>
      </c>
      <c r="V358" t="s">
        <v>5</v>
      </c>
      <c r="W358" t="s">
        <v>5</v>
      </c>
    </row>
    <row r="359" spans="1:23" x14ac:dyDescent="0.25">
      <c r="A359" s="2" t="s">
        <v>364</v>
      </c>
      <c r="B359">
        <v>1.2777777777777799</v>
      </c>
      <c r="C359">
        <v>3.7611111111111102</v>
      </c>
      <c r="D359" t="s">
        <v>5</v>
      </c>
      <c r="E359">
        <v>1.94444444444444</v>
      </c>
      <c r="S359" s="2" t="s">
        <v>364</v>
      </c>
      <c r="T359">
        <v>1.30555555555556</v>
      </c>
      <c r="U359">
        <v>0.422222222222222</v>
      </c>
      <c r="V359" t="s">
        <v>5</v>
      </c>
      <c r="W359" t="s">
        <v>5</v>
      </c>
    </row>
    <row r="360" spans="1:23" x14ac:dyDescent="0.25">
      <c r="A360" s="2" t="s">
        <v>365</v>
      </c>
      <c r="B360">
        <v>0.655555555555556</v>
      </c>
      <c r="C360">
        <v>2.18333333333333</v>
      </c>
      <c r="D360" t="s">
        <v>5</v>
      </c>
      <c r="E360">
        <v>0.71111111111111103</v>
      </c>
      <c r="S360" s="2" t="s">
        <v>365</v>
      </c>
      <c r="T360">
        <v>0.32222222222222202</v>
      </c>
      <c r="U360">
        <v>1.42777777777778</v>
      </c>
      <c r="V360" t="s">
        <v>5</v>
      </c>
      <c r="W360" t="s">
        <v>5</v>
      </c>
    </row>
    <row r="361" spans="1:23" x14ac:dyDescent="0.25">
      <c r="A361" s="2" t="s">
        <v>366</v>
      </c>
      <c r="B361">
        <v>1.31666666666667</v>
      </c>
      <c r="C361">
        <v>3.15</v>
      </c>
      <c r="D361" t="s">
        <v>5</v>
      </c>
      <c r="E361">
        <v>0.72777777777777797</v>
      </c>
      <c r="S361" s="2" t="s">
        <v>366</v>
      </c>
      <c r="T361">
        <v>0.51666666666666705</v>
      </c>
      <c r="U361">
        <v>1.81111111111111</v>
      </c>
      <c r="V361" t="s">
        <v>5</v>
      </c>
      <c r="W361" t="s">
        <v>5</v>
      </c>
    </row>
    <row r="362" spans="1:23" x14ac:dyDescent="0.25">
      <c r="A362" s="2" t="s">
        <v>367</v>
      </c>
      <c r="B362">
        <v>2.9055555555555599</v>
      </c>
      <c r="C362">
        <v>4.5444444444444496</v>
      </c>
      <c r="D362" t="s">
        <v>5</v>
      </c>
      <c r="E362">
        <v>2.8277777777777802</v>
      </c>
      <c r="S362" s="2" t="s">
        <v>367</v>
      </c>
      <c r="T362">
        <v>2.4611111111111099</v>
      </c>
      <c r="U362">
        <v>1.7</v>
      </c>
      <c r="V362" t="s">
        <v>5</v>
      </c>
      <c r="W362" t="s">
        <v>5</v>
      </c>
    </row>
    <row r="363" spans="1:23" x14ac:dyDescent="0.25">
      <c r="A363" s="2" t="s">
        <v>368</v>
      </c>
      <c r="B363">
        <v>0.80555555555555602</v>
      </c>
      <c r="C363">
        <v>2.7722222222222199</v>
      </c>
      <c r="D363" t="s">
        <v>5</v>
      </c>
      <c r="E363">
        <v>3.87222222222222</v>
      </c>
      <c r="S363" s="2" t="s">
        <v>368</v>
      </c>
      <c r="T363">
        <v>0.82222222222222197</v>
      </c>
      <c r="U363">
        <v>1.5777777777777799</v>
      </c>
      <c r="V363" t="s">
        <v>5</v>
      </c>
      <c r="W363" t="s">
        <v>5</v>
      </c>
    </row>
    <row r="364" spans="1:23" x14ac:dyDescent="0.25">
      <c r="A364" s="2" t="s">
        <v>369</v>
      </c>
      <c r="B364">
        <v>0.55000000000000004</v>
      </c>
      <c r="C364">
        <v>1.93888888888889</v>
      </c>
      <c r="D364" t="s">
        <v>5</v>
      </c>
      <c r="E364">
        <v>1.2944444444444401</v>
      </c>
      <c r="S364" s="2" t="s">
        <v>369</v>
      </c>
      <c r="T364">
        <v>0.41111111111111098</v>
      </c>
      <c r="U364">
        <v>4.7055555555555602</v>
      </c>
      <c r="V364" t="s">
        <v>5</v>
      </c>
      <c r="W364" t="s">
        <v>5</v>
      </c>
    </row>
    <row r="365" spans="1:23" x14ac:dyDescent="0.25">
      <c r="A365" s="2" t="s">
        <v>370</v>
      </c>
      <c r="B365">
        <v>1.43888888888889</v>
      </c>
      <c r="C365">
        <v>4.31666666666667</v>
      </c>
      <c r="D365" t="s">
        <v>5</v>
      </c>
      <c r="E365">
        <v>6.4611111111111104</v>
      </c>
      <c r="S365" s="2" t="s">
        <v>370</v>
      </c>
      <c r="T365">
        <v>1.1111111111111101</v>
      </c>
      <c r="U365">
        <v>17.461111111111101</v>
      </c>
      <c r="V365" t="s">
        <v>5</v>
      </c>
      <c r="W365" t="s">
        <v>5</v>
      </c>
    </row>
    <row r="366" spans="1:23" x14ac:dyDescent="0.25">
      <c r="A366" s="2" t="s">
        <v>371</v>
      </c>
      <c r="B366">
        <v>3.1055555555555601</v>
      </c>
      <c r="C366">
        <v>2.8944444444444399</v>
      </c>
      <c r="D366" t="s">
        <v>5</v>
      </c>
      <c r="E366">
        <v>2.43333333333333</v>
      </c>
      <c r="S366" s="2" t="s">
        <v>371</v>
      </c>
      <c r="T366">
        <v>0.327777777777778</v>
      </c>
      <c r="U366">
        <v>0.35</v>
      </c>
      <c r="V366" t="s">
        <v>5</v>
      </c>
      <c r="W366" t="s">
        <v>5</v>
      </c>
    </row>
    <row r="367" spans="1:23" x14ac:dyDescent="0.25">
      <c r="A367" s="2" t="s">
        <v>372</v>
      </c>
      <c r="B367">
        <v>1.05</v>
      </c>
      <c r="C367">
        <v>2.75555555555556</v>
      </c>
      <c r="D367" t="s">
        <v>5</v>
      </c>
      <c r="E367">
        <v>3.85</v>
      </c>
      <c r="S367" s="2" t="s">
        <v>372</v>
      </c>
      <c r="T367">
        <v>0.37777777777777799</v>
      </c>
      <c r="U367">
        <v>20.155555555555601</v>
      </c>
      <c r="V367" t="s">
        <v>5</v>
      </c>
      <c r="W367" t="s">
        <v>5</v>
      </c>
    </row>
    <row r="368" spans="1:23" x14ac:dyDescent="0.25">
      <c r="A368" s="2" t="s">
        <v>373</v>
      </c>
      <c r="B368">
        <v>0.54444444444444395</v>
      </c>
      <c r="C368">
        <v>1.5</v>
      </c>
      <c r="D368" t="s">
        <v>5</v>
      </c>
      <c r="E368">
        <v>0.65</v>
      </c>
      <c r="S368" s="2" t="s">
        <v>373</v>
      </c>
      <c r="T368">
        <v>6.65</v>
      </c>
      <c r="U368">
        <v>12.8333333333333</v>
      </c>
      <c r="V368" t="s">
        <v>5</v>
      </c>
      <c r="W368" t="s">
        <v>5</v>
      </c>
    </row>
    <row r="369" spans="1:23" x14ac:dyDescent="0.25">
      <c r="A369" s="2" t="s">
        <v>374</v>
      </c>
      <c r="B369">
        <v>0.63888888888888895</v>
      </c>
      <c r="C369">
        <v>1.1111111111111101</v>
      </c>
      <c r="D369" t="s">
        <v>5</v>
      </c>
      <c r="E369">
        <v>1.65</v>
      </c>
      <c r="S369" s="2" t="s">
        <v>374</v>
      </c>
      <c r="T369">
        <v>0.27777777777777801</v>
      </c>
      <c r="U369">
        <v>0.46666666666666701</v>
      </c>
      <c r="V369" t="s">
        <v>5</v>
      </c>
      <c r="W369" t="s">
        <v>5</v>
      </c>
    </row>
    <row r="370" spans="1:23" x14ac:dyDescent="0.25">
      <c r="A370" s="2" t="s">
        <v>375</v>
      </c>
      <c r="B370">
        <v>0.57222222222222197</v>
      </c>
      <c r="C370">
        <v>2.7888888888888901</v>
      </c>
      <c r="D370" t="s">
        <v>5</v>
      </c>
      <c r="E370">
        <v>1.2888888888888901</v>
      </c>
      <c r="S370" s="2" t="s">
        <v>375</v>
      </c>
      <c r="T370">
        <v>1.2055555555555599</v>
      </c>
      <c r="U370">
        <v>0.27777777777777801</v>
      </c>
      <c r="V370" t="s">
        <v>5</v>
      </c>
      <c r="W370" t="s">
        <v>5</v>
      </c>
    </row>
    <row r="371" spans="1:23" x14ac:dyDescent="0.25">
      <c r="A371" s="2" t="s">
        <v>376</v>
      </c>
      <c r="B371">
        <v>1.12222222222222</v>
      </c>
      <c r="C371">
        <v>5.1166666666666698</v>
      </c>
      <c r="D371" t="s">
        <v>5</v>
      </c>
      <c r="E371">
        <v>0.7</v>
      </c>
      <c r="S371" s="2" t="s">
        <v>376</v>
      </c>
      <c r="T371">
        <v>1.76111111111111</v>
      </c>
      <c r="U371">
        <v>14.088888888888899</v>
      </c>
      <c r="V371" t="s">
        <v>5</v>
      </c>
      <c r="W371" t="s">
        <v>5</v>
      </c>
    </row>
    <row r="372" spans="1:23" x14ac:dyDescent="0.25">
      <c r="A372" s="2" t="s">
        <v>377</v>
      </c>
      <c r="B372">
        <v>1.81111111111111</v>
      </c>
      <c r="C372">
        <v>3.6166666666666698</v>
      </c>
      <c r="D372" t="s">
        <v>5</v>
      </c>
      <c r="E372" t="s">
        <v>5</v>
      </c>
      <c r="S372" s="2" t="s">
        <v>377</v>
      </c>
      <c r="T372">
        <v>10.8888888888889</v>
      </c>
      <c r="U372">
        <v>0.28333333333333299</v>
      </c>
      <c r="V372" t="s">
        <v>5</v>
      </c>
      <c r="W372" t="s">
        <v>5</v>
      </c>
    </row>
    <row r="373" spans="1:23" x14ac:dyDescent="0.25">
      <c r="A373" s="2" t="s">
        <v>378</v>
      </c>
      <c r="B373">
        <v>0.87222222222222201</v>
      </c>
      <c r="C373">
        <v>3.0333333333333301</v>
      </c>
      <c r="D373" t="s">
        <v>5</v>
      </c>
      <c r="E373" t="s">
        <v>5</v>
      </c>
      <c r="S373" s="2" t="s">
        <v>378</v>
      </c>
      <c r="T373">
        <v>0.50555555555555598</v>
      </c>
      <c r="U373">
        <v>10.8555555555556</v>
      </c>
      <c r="V373" t="s">
        <v>5</v>
      </c>
      <c r="W373" t="s">
        <v>5</v>
      </c>
    </row>
    <row r="374" spans="1:23" x14ac:dyDescent="0.25">
      <c r="A374" s="2" t="s">
        <v>379</v>
      </c>
      <c r="B374">
        <v>0.61111111111111105</v>
      </c>
      <c r="C374">
        <v>3.81666666666667</v>
      </c>
      <c r="D374" t="s">
        <v>5</v>
      </c>
      <c r="E374" t="s">
        <v>5</v>
      </c>
      <c r="S374" s="2" t="s">
        <v>379</v>
      </c>
      <c r="T374">
        <v>0.88888888888888895</v>
      </c>
      <c r="U374">
        <v>0.43888888888888899</v>
      </c>
      <c r="V374" t="s">
        <v>5</v>
      </c>
      <c r="W374" t="s">
        <v>5</v>
      </c>
    </row>
    <row r="375" spans="1:23" x14ac:dyDescent="0.25">
      <c r="A375" s="2" t="s">
        <v>380</v>
      </c>
      <c r="B375">
        <v>0.74444444444444402</v>
      </c>
      <c r="C375">
        <v>1.98888888888889</v>
      </c>
      <c r="D375" t="s">
        <v>5</v>
      </c>
      <c r="E375" t="s">
        <v>5</v>
      </c>
      <c r="S375" s="2" t="s">
        <v>380</v>
      </c>
      <c r="T375">
        <v>2.3333333333333299</v>
      </c>
      <c r="U375">
        <v>15.905555555555599</v>
      </c>
      <c r="V375" t="s">
        <v>5</v>
      </c>
      <c r="W375" t="s">
        <v>5</v>
      </c>
    </row>
    <row r="376" spans="1:23" x14ac:dyDescent="0.25">
      <c r="A376" s="2" t="s">
        <v>381</v>
      </c>
      <c r="B376">
        <v>2.0888888888888899</v>
      </c>
      <c r="C376">
        <v>0.52222222222222203</v>
      </c>
      <c r="D376" t="s">
        <v>5</v>
      </c>
      <c r="E376" t="s">
        <v>5</v>
      </c>
      <c r="S376" s="2" t="s">
        <v>381</v>
      </c>
      <c r="T376">
        <v>6.45</v>
      </c>
      <c r="U376">
        <v>0.33888888888888902</v>
      </c>
      <c r="V376" t="s">
        <v>5</v>
      </c>
      <c r="W376" t="s">
        <v>5</v>
      </c>
    </row>
    <row r="377" spans="1:23" x14ac:dyDescent="0.25">
      <c r="A377" s="2" t="s">
        <v>382</v>
      </c>
      <c r="B377">
        <v>0.86111111111111105</v>
      </c>
      <c r="C377">
        <v>4.3555555555555596</v>
      </c>
      <c r="D377" t="s">
        <v>5</v>
      </c>
      <c r="E377" t="s">
        <v>5</v>
      </c>
      <c r="S377" s="2" t="s">
        <v>382</v>
      </c>
      <c r="T377">
        <v>0.33333333333333298</v>
      </c>
      <c r="U377">
        <v>15.155555555555599</v>
      </c>
      <c r="V377" t="s">
        <v>5</v>
      </c>
      <c r="W377" t="s">
        <v>5</v>
      </c>
    </row>
    <row r="378" spans="1:23" x14ac:dyDescent="0.25">
      <c r="A378" s="2" t="s">
        <v>383</v>
      </c>
      <c r="B378">
        <v>0.76666666666666705</v>
      </c>
      <c r="C378">
        <v>2.9055555555555599</v>
      </c>
      <c r="D378" t="s">
        <v>5</v>
      </c>
      <c r="E378" t="s">
        <v>5</v>
      </c>
      <c r="S378" s="2" t="s">
        <v>383</v>
      </c>
      <c r="T378">
        <v>0.33333333333333298</v>
      </c>
      <c r="U378">
        <v>1.07222222222222</v>
      </c>
      <c r="V378" t="s">
        <v>5</v>
      </c>
      <c r="W378" t="s">
        <v>5</v>
      </c>
    </row>
    <row r="379" spans="1:23" x14ac:dyDescent="0.25">
      <c r="A379" s="2" t="s">
        <v>384</v>
      </c>
      <c r="B379">
        <v>0.67222222222222205</v>
      </c>
      <c r="C379">
        <v>7.3833333333333302</v>
      </c>
      <c r="D379" t="s">
        <v>5</v>
      </c>
      <c r="E379" t="s">
        <v>5</v>
      </c>
      <c r="S379" s="2" t="s">
        <v>384</v>
      </c>
      <c r="T379">
        <v>4.8222222222222202</v>
      </c>
      <c r="U379">
        <v>10.3333333333333</v>
      </c>
      <c r="V379" t="s">
        <v>5</v>
      </c>
      <c r="W379" t="s">
        <v>5</v>
      </c>
    </row>
    <row r="380" spans="1:23" x14ac:dyDescent="0.25">
      <c r="A380" s="2" t="s">
        <v>385</v>
      </c>
      <c r="B380">
        <v>0.58888888888888902</v>
      </c>
      <c r="C380">
        <v>1.1055555555555601</v>
      </c>
      <c r="D380" t="s">
        <v>5</v>
      </c>
      <c r="E380" t="s">
        <v>5</v>
      </c>
      <c r="S380" s="2" t="s">
        <v>385</v>
      </c>
      <c r="T380">
        <v>0.36111111111111099</v>
      </c>
      <c r="U380">
        <v>0.70555555555555605</v>
      </c>
      <c r="V380" t="s">
        <v>5</v>
      </c>
      <c r="W380" t="s">
        <v>5</v>
      </c>
    </row>
    <row r="381" spans="1:23" x14ac:dyDescent="0.25">
      <c r="A381" s="2" t="s">
        <v>386</v>
      </c>
      <c r="B381">
        <v>0.89444444444444404</v>
      </c>
      <c r="C381">
        <v>4.6555555555555603</v>
      </c>
      <c r="D381" t="s">
        <v>5</v>
      </c>
      <c r="E381" t="s">
        <v>5</v>
      </c>
      <c r="S381" s="2" t="s">
        <v>386</v>
      </c>
      <c r="T381">
        <v>1.86666666666667</v>
      </c>
      <c r="U381">
        <v>1</v>
      </c>
      <c r="V381" t="s">
        <v>5</v>
      </c>
      <c r="W381" t="s">
        <v>5</v>
      </c>
    </row>
    <row r="382" spans="1:23" x14ac:dyDescent="0.25">
      <c r="A382" s="2" t="s">
        <v>387</v>
      </c>
      <c r="B382">
        <v>1.0166666666666699</v>
      </c>
      <c r="C382">
        <v>2.35</v>
      </c>
      <c r="D382" t="s">
        <v>5</v>
      </c>
      <c r="E382" t="s">
        <v>5</v>
      </c>
      <c r="S382" s="2" t="s">
        <v>387</v>
      </c>
      <c r="T382">
        <v>12.811111111111099</v>
      </c>
      <c r="U382">
        <v>11.2777777777778</v>
      </c>
      <c r="V382" t="s">
        <v>5</v>
      </c>
      <c r="W382" t="s">
        <v>5</v>
      </c>
    </row>
    <row r="383" spans="1:23" x14ac:dyDescent="0.25">
      <c r="A383" s="2" t="s">
        <v>388</v>
      </c>
      <c r="B383">
        <v>1.75555555555556</v>
      </c>
      <c r="C383">
        <v>2.7222222222222201</v>
      </c>
      <c r="D383" t="s">
        <v>5</v>
      </c>
      <c r="E383" t="s">
        <v>5</v>
      </c>
      <c r="S383" s="2" t="s">
        <v>388</v>
      </c>
      <c r="T383">
        <v>2.95</v>
      </c>
      <c r="U383">
        <v>27.3333333333333</v>
      </c>
      <c r="V383" t="s">
        <v>5</v>
      </c>
      <c r="W383" t="s">
        <v>5</v>
      </c>
    </row>
    <row r="384" spans="1:23" x14ac:dyDescent="0.25">
      <c r="A384" s="2" t="s">
        <v>389</v>
      </c>
      <c r="B384">
        <v>1.9222222222222201</v>
      </c>
      <c r="C384">
        <v>1</v>
      </c>
      <c r="D384" t="s">
        <v>5</v>
      </c>
      <c r="E384" t="s">
        <v>5</v>
      </c>
      <c r="S384" s="2" t="s">
        <v>389</v>
      </c>
      <c r="T384">
        <v>2.68888888888889</v>
      </c>
      <c r="U384">
        <v>0.61666666666666703</v>
      </c>
      <c r="V384" t="s">
        <v>5</v>
      </c>
      <c r="W384" t="s">
        <v>5</v>
      </c>
    </row>
    <row r="385" spans="1:23" x14ac:dyDescent="0.25">
      <c r="A385" s="2" t="s">
        <v>390</v>
      </c>
      <c r="B385">
        <v>2.7611111111111102</v>
      </c>
      <c r="C385">
        <v>1.2111111111111099</v>
      </c>
      <c r="D385" t="s">
        <v>5</v>
      </c>
      <c r="E385" t="s">
        <v>5</v>
      </c>
      <c r="S385" s="2" t="s">
        <v>390</v>
      </c>
      <c r="T385">
        <v>1.25</v>
      </c>
      <c r="U385">
        <v>24.75</v>
      </c>
      <c r="V385" t="s">
        <v>5</v>
      </c>
      <c r="W385" t="s">
        <v>5</v>
      </c>
    </row>
    <row r="386" spans="1:23" x14ac:dyDescent="0.25">
      <c r="A386" s="2" t="s">
        <v>391</v>
      </c>
      <c r="B386">
        <v>1.4166666666666701</v>
      </c>
      <c r="C386">
        <v>1.42777777777778</v>
      </c>
      <c r="D386" t="s">
        <v>5</v>
      </c>
      <c r="E386" t="s">
        <v>5</v>
      </c>
      <c r="S386" s="2" t="s">
        <v>391</v>
      </c>
      <c r="T386">
        <v>0.5</v>
      </c>
      <c r="U386">
        <v>12.6277777777778</v>
      </c>
      <c r="V386" t="s">
        <v>5</v>
      </c>
      <c r="W386" t="s">
        <v>5</v>
      </c>
    </row>
    <row r="387" spans="1:23" x14ac:dyDescent="0.25">
      <c r="A387" s="2" t="s">
        <v>392</v>
      </c>
      <c r="B387">
        <v>0.54444444444444395</v>
      </c>
      <c r="C387">
        <v>1.4833333333333301</v>
      </c>
      <c r="D387" t="s">
        <v>5</v>
      </c>
      <c r="E387" t="s">
        <v>5</v>
      </c>
      <c r="S387" s="2" t="s">
        <v>392</v>
      </c>
      <c r="T387">
        <v>1.98888888888889</v>
      </c>
      <c r="U387">
        <v>1.67777777777778</v>
      </c>
      <c r="V387" t="s">
        <v>5</v>
      </c>
      <c r="W387" t="s">
        <v>5</v>
      </c>
    </row>
    <row r="388" spans="1:23" x14ac:dyDescent="0.25">
      <c r="A388" s="2" t="s">
        <v>393</v>
      </c>
      <c r="B388">
        <v>1.1388888888888899</v>
      </c>
      <c r="C388">
        <v>2.49444444444444</v>
      </c>
      <c r="D388" t="s">
        <v>5</v>
      </c>
      <c r="E388" t="s">
        <v>5</v>
      </c>
      <c r="S388" s="2" t="s">
        <v>393</v>
      </c>
      <c r="T388">
        <v>0.41111111111111098</v>
      </c>
      <c r="U388">
        <v>1.05</v>
      </c>
      <c r="V388" t="s">
        <v>5</v>
      </c>
      <c r="W388" t="s">
        <v>5</v>
      </c>
    </row>
    <row r="389" spans="1:23" x14ac:dyDescent="0.25">
      <c r="A389" s="2" t="s">
        <v>394</v>
      </c>
      <c r="B389">
        <v>0.75555555555555598</v>
      </c>
      <c r="C389">
        <v>3.5777777777777802</v>
      </c>
      <c r="D389" t="s">
        <v>5</v>
      </c>
      <c r="E389" t="s">
        <v>5</v>
      </c>
      <c r="S389" s="2" t="s">
        <v>394</v>
      </c>
      <c r="T389">
        <v>3.9833333333333298</v>
      </c>
      <c r="U389">
        <v>21.788888888888899</v>
      </c>
      <c r="V389" t="s">
        <v>5</v>
      </c>
      <c r="W389" t="s">
        <v>5</v>
      </c>
    </row>
    <row r="390" spans="1:23" x14ac:dyDescent="0.25">
      <c r="A390" s="2" t="s">
        <v>395</v>
      </c>
      <c r="B390">
        <v>1.2</v>
      </c>
      <c r="C390">
        <v>3.4722222222222201</v>
      </c>
      <c r="D390" t="s">
        <v>5</v>
      </c>
      <c r="E390" t="s">
        <v>5</v>
      </c>
      <c r="S390" s="2" t="s">
        <v>395</v>
      </c>
      <c r="T390">
        <v>1.00555555555556</v>
      </c>
      <c r="U390">
        <v>9.87777777777778</v>
      </c>
      <c r="V390" t="s">
        <v>5</v>
      </c>
      <c r="W390" t="s">
        <v>5</v>
      </c>
    </row>
    <row r="391" spans="1:23" x14ac:dyDescent="0.25">
      <c r="A391" s="2" t="s">
        <v>396</v>
      </c>
      <c r="B391">
        <v>0.78888888888888897</v>
      </c>
      <c r="C391">
        <v>1.1111111111111101</v>
      </c>
      <c r="D391" t="s">
        <v>5</v>
      </c>
      <c r="E391" t="s">
        <v>5</v>
      </c>
      <c r="S391" s="2" t="s">
        <v>396</v>
      </c>
      <c r="T391">
        <v>5.2333333333333298</v>
      </c>
      <c r="U391">
        <v>0.3</v>
      </c>
      <c r="V391" t="s">
        <v>5</v>
      </c>
      <c r="W391" t="s">
        <v>5</v>
      </c>
    </row>
    <row r="392" spans="1:23" x14ac:dyDescent="0.25">
      <c r="A392" s="2" t="s">
        <v>397</v>
      </c>
      <c r="B392">
        <v>0.56111111111111101</v>
      </c>
      <c r="C392">
        <v>1.1000000000000001</v>
      </c>
      <c r="D392" t="s">
        <v>5</v>
      </c>
      <c r="E392" t="s">
        <v>5</v>
      </c>
      <c r="S392" s="2" t="s">
        <v>397</v>
      </c>
      <c r="T392">
        <v>0.266666666666667</v>
      </c>
      <c r="U392">
        <v>0.266666666666667</v>
      </c>
      <c r="V392" t="s">
        <v>5</v>
      </c>
      <c r="W392" t="s">
        <v>5</v>
      </c>
    </row>
    <row r="393" spans="1:23" x14ac:dyDescent="0.25">
      <c r="A393" s="2" t="s">
        <v>398</v>
      </c>
      <c r="B393">
        <v>1.07222222222222</v>
      </c>
      <c r="C393">
        <v>6.55</v>
      </c>
      <c r="D393" t="s">
        <v>5</v>
      </c>
      <c r="E393" t="s">
        <v>5</v>
      </c>
      <c r="S393" s="2" t="s">
        <v>398</v>
      </c>
      <c r="T393">
        <v>2.2722222222222199</v>
      </c>
      <c r="U393">
        <v>0.42777777777777798</v>
      </c>
      <c r="V393" t="s">
        <v>5</v>
      </c>
      <c r="W393" t="s">
        <v>5</v>
      </c>
    </row>
    <row r="394" spans="1:23" x14ac:dyDescent="0.25">
      <c r="A394" s="2" t="s">
        <v>399</v>
      </c>
      <c r="B394">
        <v>0.68888888888888899</v>
      </c>
      <c r="C394">
        <v>1.69444444444444</v>
      </c>
      <c r="D394" t="s">
        <v>5</v>
      </c>
      <c r="E394" t="s">
        <v>5</v>
      </c>
      <c r="S394" s="2" t="s">
        <v>399</v>
      </c>
      <c r="T394">
        <v>4.5111111111111102</v>
      </c>
      <c r="U394">
        <v>7.8388888888888903</v>
      </c>
      <c r="V394" t="s">
        <v>5</v>
      </c>
      <c r="W394" t="s">
        <v>5</v>
      </c>
    </row>
    <row r="395" spans="1:23" x14ac:dyDescent="0.25">
      <c r="A395" s="2" t="s">
        <v>400</v>
      </c>
      <c r="B395">
        <v>3.2</v>
      </c>
      <c r="C395">
        <v>2.56666666666667</v>
      </c>
      <c r="D395" t="s">
        <v>5</v>
      </c>
      <c r="E395" t="s">
        <v>5</v>
      </c>
      <c r="S395" s="2" t="s">
        <v>400</v>
      </c>
      <c r="T395">
        <v>0.75555555555555598</v>
      </c>
      <c r="U395">
        <v>0.46666666666666701</v>
      </c>
      <c r="V395" t="s">
        <v>5</v>
      </c>
      <c r="W395" t="s">
        <v>5</v>
      </c>
    </row>
    <row r="396" spans="1:23" x14ac:dyDescent="0.25">
      <c r="A396" s="2" t="s">
        <v>401</v>
      </c>
      <c r="B396">
        <v>1.88333333333333</v>
      </c>
      <c r="C396">
        <v>0.97777777777777797</v>
      </c>
      <c r="D396" t="s">
        <v>5</v>
      </c>
      <c r="E396" t="s">
        <v>5</v>
      </c>
      <c r="S396" s="2" t="s">
        <v>401</v>
      </c>
      <c r="T396">
        <v>0.33888888888888902</v>
      </c>
      <c r="U396">
        <v>1.80555555555556</v>
      </c>
      <c r="V396" t="s">
        <v>5</v>
      </c>
      <c r="W396" t="s">
        <v>5</v>
      </c>
    </row>
    <row r="397" spans="1:23" x14ac:dyDescent="0.25">
      <c r="A397" s="2" t="s">
        <v>402</v>
      </c>
      <c r="B397">
        <v>1.1111111111111101</v>
      </c>
      <c r="C397">
        <v>1.94444444444444</v>
      </c>
      <c r="D397" t="s">
        <v>5</v>
      </c>
      <c r="E397" t="s">
        <v>5</v>
      </c>
      <c r="S397" s="2" t="s">
        <v>402</v>
      </c>
      <c r="T397">
        <v>4.31111111111111</v>
      </c>
      <c r="U397">
        <v>5.7333333333333298</v>
      </c>
      <c r="V397" t="s">
        <v>5</v>
      </c>
      <c r="W397" t="s">
        <v>5</v>
      </c>
    </row>
    <row r="398" spans="1:23" x14ac:dyDescent="0.25">
      <c r="A398" s="2" t="s">
        <v>403</v>
      </c>
      <c r="B398">
        <v>2.3388888888888899</v>
      </c>
      <c r="C398">
        <v>4.74444444444444</v>
      </c>
      <c r="D398" t="s">
        <v>5</v>
      </c>
      <c r="E398" t="s">
        <v>5</v>
      </c>
      <c r="S398" s="2" t="s">
        <v>403</v>
      </c>
      <c r="T398">
        <v>0.75</v>
      </c>
      <c r="U398">
        <v>10.233333333333301</v>
      </c>
      <c r="V398" t="s">
        <v>5</v>
      </c>
      <c r="W398" t="s">
        <v>5</v>
      </c>
    </row>
    <row r="399" spans="1:23" x14ac:dyDescent="0.25">
      <c r="A399" s="2" t="s">
        <v>404</v>
      </c>
      <c r="B399">
        <v>1.37222222222222</v>
      </c>
      <c r="C399">
        <v>4.1722222222222198</v>
      </c>
      <c r="D399" t="s">
        <v>5</v>
      </c>
      <c r="E399" t="s">
        <v>5</v>
      </c>
      <c r="S399" s="2" t="s">
        <v>404</v>
      </c>
      <c r="T399">
        <v>0.35555555555555601</v>
      </c>
      <c r="U399">
        <v>15.9611111111111</v>
      </c>
      <c r="V399" t="s">
        <v>5</v>
      </c>
      <c r="W399" t="s">
        <v>5</v>
      </c>
    </row>
    <row r="400" spans="1:23" x14ac:dyDescent="0.25">
      <c r="A400" s="2" t="s">
        <v>405</v>
      </c>
      <c r="B400">
        <v>0.62777777777777799</v>
      </c>
      <c r="C400">
        <v>2.4833333333333298</v>
      </c>
      <c r="D400" t="s">
        <v>5</v>
      </c>
      <c r="E400" t="s">
        <v>5</v>
      </c>
      <c r="S400" s="2" t="s">
        <v>405</v>
      </c>
      <c r="T400">
        <v>5.18888888888889</v>
      </c>
      <c r="U400">
        <v>0.52222222222222203</v>
      </c>
      <c r="V400" t="s">
        <v>5</v>
      </c>
      <c r="W400" t="s">
        <v>5</v>
      </c>
    </row>
    <row r="401" spans="1:23" x14ac:dyDescent="0.25">
      <c r="A401" s="2" t="s">
        <v>406</v>
      </c>
      <c r="B401">
        <v>0.51111111111111096</v>
      </c>
      <c r="C401">
        <v>3.0277777777777799</v>
      </c>
      <c r="D401" t="s">
        <v>5</v>
      </c>
      <c r="E401" t="s">
        <v>5</v>
      </c>
      <c r="S401" s="2" t="s">
        <v>406</v>
      </c>
      <c r="T401">
        <v>0.33888888888888902</v>
      </c>
      <c r="U401">
        <v>0.87777777777777799</v>
      </c>
      <c r="V401" t="s">
        <v>5</v>
      </c>
      <c r="W401" t="s">
        <v>5</v>
      </c>
    </row>
    <row r="402" spans="1:23" x14ac:dyDescent="0.25">
      <c r="A402" s="2" t="s">
        <v>407</v>
      </c>
      <c r="B402">
        <v>0.8</v>
      </c>
      <c r="C402">
        <v>1.1444444444444399</v>
      </c>
      <c r="D402" t="s">
        <v>5</v>
      </c>
      <c r="E402" t="s">
        <v>5</v>
      </c>
      <c r="S402" s="2" t="s">
        <v>407</v>
      </c>
      <c r="T402">
        <v>1.8388888888888899</v>
      </c>
      <c r="U402">
        <v>0.53333333333333299</v>
      </c>
      <c r="V402" t="s">
        <v>5</v>
      </c>
      <c r="W402" t="s">
        <v>5</v>
      </c>
    </row>
    <row r="403" spans="1:23" x14ac:dyDescent="0.25">
      <c r="A403" s="2" t="s">
        <v>408</v>
      </c>
      <c r="B403">
        <v>0.67222222222222205</v>
      </c>
      <c r="C403">
        <v>6.06666666666667</v>
      </c>
      <c r="D403" t="s">
        <v>5</v>
      </c>
      <c r="E403" t="s">
        <v>5</v>
      </c>
      <c r="S403" s="2" t="s">
        <v>408</v>
      </c>
      <c r="T403">
        <v>0.35</v>
      </c>
      <c r="U403">
        <v>9.1777777777777807</v>
      </c>
      <c r="V403" t="s">
        <v>5</v>
      </c>
      <c r="W403" t="s">
        <v>5</v>
      </c>
    </row>
    <row r="404" spans="1:23" x14ac:dyDescent="0.25">
      <c r="A404" s="2" t="s">
        <v>409</v>
      </c>
      <c r="B404">
        <v>1.45</v>
      </c>
      <c r="C404">
        <v>3.45</v>
      </c>
      <c r="D404" t="s">
        <v>5</v>
      </c>
      <c r="E404" t="s">
        <v>5</v>
      </c>
      <c r="S404" s="2" t="s">
        <v>409</v>
      </c>
      <c r="T404">
        <v>2.9611111111111099</v>
      </c>
      <c r="U404">
        <v>78.044444444444494</v>
      </c>
      <c r="V404" t="s">
        <v>5</v>
      </c>
      <c r="W404" t="s">
        <v>5</v>
      </c>
    </row>
    <row r="405" spans="1:23" x14ac:dyDescent="0.25">
      <c r="A405" s="2" t="s">
        <v>410</v>
      </c>
      <c r="B405">
        <v>1.06666666666667</v>
      </c>
      <c r="C405">
        <v>0.71666666666666701</v>
      </c>
      <c r="D405" t="s">
        <v>5</v>
      </c>
      <c r="E405" t="s">
        <v>5</v>
      </c>
      <c r="S405" s="2" t="s">
        <v>410</v>
      </c>
      <c r="T405">
        <v>0.71111111111111103</v>
      </c>
      <c r="U405">
        <v>1.2055555555555599</v>
      </c>
      <c r="V405" t="s">
        <v>5</v>
      </c>
      <c r="W405" t="s">
        <v>5</v>
      </c>
    </row>
    <row r="406" spans="1:23" x14ac:dyDescent="0.25">
      <c r="A406" s="2" t="s">
        <v>411</v>
      </c>
      <c r="B406">
        <v>0.69444444444444398</v>
      </c>
      <c r="C406">
        <v>1.17777777777778</v>
      </c>
      <c r="D406" t="s">
        <v>5</v>
      </c>
      <c r="E406" t="s">
        <v>5</v>
      </c>
      <c r="S406" s="2" t="s">
        <v>411</v>
      </c>
      <c r="T406">
        <v>2.9888888888888898</v>
      </c>
      <c r="U406">
        <v>11.866666666666699</v>
      </c>
      <c r="V406" t="s">
        <v>5</v>
      </c>
      <c r="W406" t="s">
        <v>5</v>
      </c>
    </row>
    <row r="407" spans="1:23" x14ac:dyDescent="0.25">
      <c r="A407" s="2" t="s">
        <v>412</v>
      </c>
      <c r="B407">
        <v>0.55000000000000004</v>
      </c>
      <c r="C407">
        <v>1.0888888888888899</v>
      </c>
      <c r="D407" t="s">
        <v>5</v>
      </c>
      <c r="E407" t="s">
        <v>5</v>
      </c>
      <c r="S407" s="2" t="s">
        <v>412</v>
      </c>
      <c r="T407">
        <v>3.9444444444444402</v>
      </c>
      <c r="U407">
        <v>0.33888888888888902</v>
      </c>
      <c r="V407" t="s">
        <v>5</v>
      </c>
      <c r="W407" t="s">
        <v>5</v>
      </c>
    </row>
    <row r="408" spans="1:23" x14ac:dyDescent="0.25">
      <c r="A408" s="2" t="s">
        <v>413</v>
      </c>
      <c r="B408">
        <v>0.61666666666666703</v>
      </c>
      <c r="C408">
        <v>3.0444444444444398</v>
      </c>
      <c r="D408" t="s">
        <v>5</v>
      </c>
      <c r="E408" t="s">
        <v>5</v>
      </c>
      <c r="S408" s="2" t="s">
        <v>413</v>
      </c>
      <c r="T408">
        <v>7.25</v>
      </c>
      <c r="U408">
        <v>12.95</v>
      </c>
      <c r="V408" t="s">
        <v>5</v>
      </c>
      <c r="W408" t="s">
        <v>5</v>
      </c>
    </row>
    <row r="409" spans="1:23" x14ac:dyDescent="0.25">
      <c r="A409" s="2" t="s">
        <v>414</v>
      </c>
      <c r="B409">
        <v>0.66111111111111098</v>
      </c>
      <c r="C409">
        <v>1.6111111111111101</v>
      </c>
      <c r="D409" t="s">
        <v>5</v>
      </c>
      <c r="E409" t="s">
        <v>5</v>
      </c>
      <c r="S409" s="2" t="s">
        <v>414</v>
      </c>
      <c r="T409">
        <v>0.4</v>
      </c>
      <c r="U409">
        <v>30.433333333333302</v>
      </c>
      <c r="V409" t="s">
        <v>5</v>
      </c>
      <c r="W409" t="s">
        <v>5</v>
      </c>
    </row>
    <row r="410" spans="1:23" x14ac:dyDescent="0.25">
      <c r="A410" s="2" t="s">
        <v>415</v>
      </c>
      <c r="B410">
        <v>1.1388888888888899</v>
      </c>
      <c r="C410">
        <v>0.50555555555555598</v>
      </c>
      <c r="D410" t="s">
        <v>5</v>
      </c>
      <c r="E410" t="s">
        <v>5</v>
      </c>
      <c r="S410" s="2" t="s">
        <v>415</v>
      </c>
      <c r="T410">
        <v>1.7277777777777801</v>
      </c>
      <c r="U410">
        <v>31.038888888888899</v>
      </c>
      <c r="V410" t="s">
        <v>5</v>
      </c>
      <c r="W410" t="s">
        <v>5</v>
      </c>
    </row>
    <row r="411" spans="1:23" x14ac:dyDescent="0.25">
      <c r="A411" s="2" t="s">
        <v>416</v>
      </c>
      <c r="B411">
        <v>0.85555555555555596</v>
      </c>
      <c r="C411">
        <v>0.80555555555555602</v>
      </c>
      <c r="D411" t="s">
        <v>5</v>
      </c>
      <c r="E411" t="s">
        <v>5</v>
      </c>
      <c r="S411" s="2" t="s">
        <v>416</v>
      </c>
      <c r="T411">
        <v>0.327777777777778</v>
      </c>
      <c r="U411">
        <v>1.43333333333333</v>
      </c>
      <c r="V411" t="s">
        <v>5</v>
      </c>
      <c r="W411" t="s">
        <v>5</v>
      </c>
    </row>
    <row r="412" spans="1:23" x14ac:dyDescent="0.25">
      <c r="A412" s="2" t="s">
        <v>417</v>
      </c>
      <c r="B412">
        <v>1.12222222222222</v>
      </c>
      <c r="C412">
        <v>2.8055555555555598</v>
      </c>
      <c r="D412" t="s">
        <v>5</v>
      </c>
      <c r="E412" t="s">
        <v>5</v>
      </c>
      <c r="S412" s="2" t="s">
        <v>417</v>
      </c>
      <c r="T412">
        <v>0.78888888888888897</v>
      </c>
      <c r="U412">
        <v>6.4777777777777796</v>
      </c>
      <c r="V412" t="s">
        <v>5</v>
      </c>
      <c r="W412" t="s">
        <v>5</v>
      </c>
    </row>
    <row r="413" spans="1:23" x14ac:dyDescent="0.25">
      <c r="A413" s="2" t="s">
        <v>418</v>
      </c>
      <c r="B413">
        <v>0.55555555555555602</v>
      </c>
      <c r="C413">
        <v>2.4666666666666699</v>
      </c>
      <c r="D413" t="s">
        <v>5</v>
      </c>
      <c r="E413" t="s">
        <v>5</v>
      </c>
      <c r="S413" s="2" t="s">
        <v>418</v>
      </c>
      <c r="T413">
        <v>1.4666666666666699</v>
      </c>
      <c r="U413">
        <v>1.6611111111111101</v>
      </c>
      <c r="V413" t="s">
        <v>5</v>
      </c>
      <c r="W413" t="s">
        <v>5</v>
      </c>
    </row>
    <row r="414" spans="1:23" x14ac:dyDescent="0.25">
      <c r="A414" s="2" t="s">
        <v>419</v>
      </c>
      <c r="B414">
        <v>0.61111111111111105</v>
      </c>
      <c r="C414">
        <v>3.1166666666666698</v>
      </c>
      <c r="D414" t="s">
        <v>5</v>
      </c>
      <c r="E414" t="s">
        <v>5</v>
      </c>
      <c r="S414" s="2" t="s">
        <v>419</v>
      </c>
      <c r="T414">
        <v>1.67777777777778</v>
      </c>
      <c r="U414">
        <v>0.42777777777777798</v>
      </c>
      <c r="V414" t="s">
        <v>5</v>
      </c>
      <c r="W414" t="s">
        <v>5</v>
      </c>
    </row>
    <row r="415" spans="1:23" x14ac:dyDescent="0.25">
      <c r="A415" s="2" t="s">
        <v>420</v>
      </c>
      <c r="B415">
        <v>1.31666666666667</v>
      </c>
      <c r="C415">
        <v>1.06111111111111</v>
      </c>
      <c r="D415" t="s">
        <v>5</v>
      </c>
      <c r="E415" t="s">
        <v>5</v>
      </c>
      <c r="S415" s="2" t="s">
        <v>420</v>
      </c>
      <c r="T415">
        <v>1.93888888888889</v>
      </c>
      <c r="U415">
        <v>15.2888888888889</v>
      </c>
      <c r="V415" t="s">
        <v>5</v>
      </c>
      <c r="W415" t="s">
        <v>5</v>
      </c>
    </row>
    <row r="416" spans="1:23" x14ac:dyDescent="0.25">
      <c r="A416" s="2" t="s">
        <v>421</v>
      </c>
      <c r="B416">
        <v>1.5777777777777799</v>
      </c>
      <c r="C416">
        <v>0.58888888888888902</v>
      </c>
      <c r="D416" t="s">
        <v>5</v>
      </c>
      <c r="E416" t="s">
        <v>5</v>
      </c>
      <c r="S416" s="2" t="s">
        <v>421</v>
      </c>
      <c r="T416">
        <v>0.83888888888888902</v>
      </c>
      <c r="U416">
        <v>17.7</v>
      </c>
      <c r="V416" t="s">
        <v>5</v>
      </c>
      <c r="W416" t="s">
        <v>5</v>
      </c>
    </row>
    <row r="417" spans="1:23" x14ac:dyDescent="0.25">
      <c r="A417" s="2" t="s">
        <v>422</v>
      </c>
      <c r="B417">
        <v>1.25</v>
      </c>
      <c r="C417">
        <v>2.9111111111111101</v>
      </c>
      <c r="D417" t="s">
        <v>5</v>
      </c>
      <c r="E417" t="s">
        <v>5</v>
      </c>
      <c r="S417" s="2" t="s">
        <v>422</v>
      </c>
      <c r="T417">
        <v>1.85</v>
      </c>
      <c r="U417">
        <v>0.9</v>
      </c>
      <c r="V417" t="s">
        <v>5</v>
      </c>
      <c r="W417" t="s">
        <v>5</v>
      </c>
    </row>
    <row r="418" spans="1:23" x14ac:dyDescent="0.25">
      <c r="A418" s="2" t="s">
        <v>423</v>
      </c>
      <c r="B418">
        <v>0.56111111111111101</v>
      </c>
      <c r="C418">
        <v>0.93333333333333302</v>
      </c>
      <c r="D418" t="s">
        <v>5</v>
      </c>
      <c r="E418" t="s">
        <v>5</v>
      </c>
      <c r="S418" s="2" t="s">
        <v>423</v>
      </c>
      <c r="T418">
        <v>0.3</v>
      </c>
      <c r="U418">
        <v>3.2944444444444398</v>
      </c>
      <c r="V418" t="s">
        <v>5</v>
      </c>
      <c r="W418" t="s">
        <v>5</v>
      </c>
    </row>
    <row r="419" spans="1:23" x14ac:dyDescent="0.25">
      <c r="A419" s="2" t="s">
        <v>424</v>
      </c>
      <c r="B419">
        <v>1.8555555555555601</v>
      </c>
      <c r="C419">
        <v>0.67222222222222205</v>
      </c>
      <c r="D419" t="s">
        <v>5</v>
      </c>
      <c r="E419" t="s">
        <v>5</v>
      </c>
      <c r="S419" s="2" t="s">
        <v>424</v>
      </c>
      <c r="T419">
        <v>0.85555555555555596</v>
      </c>
      <c r="U419">
        <v>0.30555555555555602</v>
      </c>
      <c r="V419" t="s">
        <v>5</v>
      </c>
      <c r="W419" t="s">
        <v>5</v>
      </c>
    </row>
    <row r="420" spans="1:23" x14ac:dyDescent="0.25">
      <c r="A420" s="2" t="s">
        <v>425</v>
      </c>
      <c r="B420">
        <v>0.74444444444444402</v>
      </c>
      <c r="C420">
        <v>7.99444444444444</v>
      </c>
      <c r="D420" t="s">
        <v>5</v>
      </c>
      <c r="E420" t="s">
        <v>5</v>
      </c>
      <c r="S420" s="2" t="s">
        <v>425</v>
      </c>
      <c r="T420">
        <v>3.2777777777777799</v>
      </c>
      <c r="U420">
        <v>18.544444444444402</v>
      </c>
      <c r="V420" t="s">
        <v>5</v>
      </c>
      <c r="W420" t="s">
        <v>5</v>
      </c>
    </row>
    <row r="421" spans="1:23" x14ac:dyDescent="0.25">
      <c r="A421" s="2" t="s">
        <v>426</v>
      </c>
      <c r="B421">
        <v>1.2944444444444401</v>
      </c>
      <c r="C421">
        <v>8.8222222222222193</v>
      </c>
      <c r="D421" t="s">
        <v>5</v>
      </c>
      <c r="E421" t="s">
        <v>5</v>
      </c>
      <c r="S421" s="2" t="s">
        <v>426</v>
      </c>
      <c r="T421">
        <v>0.29444444444444401</v>
      </c>
      <c r="U421">
        <v>17.899999999999999</v>
      </c>
      <c r="V421" t="s">
        <v>5</v>
      </c>
      <c r="W421" t="s">
        <v>5</v>
      </c>
    </row>
    <row r="422" spans="1:23" x14ac:dyDescent="0.25">
      <c r="A422" s="2" t="s">
        <v>427</v>
      </c>
      <c r="B422">
        <v>1.06666666666667</v>
      </c>
      <c r="C422">
        <v>2.1611111111111101</v>
      </c>
      <c r="D422" t="s">
        <v>5</v>
      </c>
      <c r="E422" t="s">
        <v>5</v>
      </c>
      <c r="S422" s="2" t="s">
        <v>427</v>
      </c>
      <c r="T422">
        <v>0.80555555555555602</v>
      </c>
      <c r="U422">
        <v>71.755555555555603</v>
      </c>
      <c r="V422" t="s">
        <v>5</v>
      </c>
      <c r="W422" t="s">
        <v>5</v>
      </c>
    </row>
    <row r="423" spans="1:23" x14ac:dyDescent="0.25">
      <c r="A423" s="2" t="s">
        <v>428</v>
      </c>
      <c r="B423">
        <v>0.73888888888888904</v>
      </c>
      <c r="C423">
        <v>0.63333333333333297</v>
      </c>
      <c r="D423" t="s">
        <v>5</v>
      </c>
      <c r="E423" t="s">
        <v>5</v>
      </c>
      <c r="S423" s="2" t="s">
        <v>428</v>
      </c>
      <c r="T423">
        <v>2.4222222222222198</v>
      </c>
      <c r="U423">
        <v>9.6999999999999993</v>
      </c>
      <c r="V423" t="s">
        <v>5</v>
      </c>
      <c r="W423" t="s">
        <v>5</v>
      </c>
    </row>
    <row r="424" spans="1:23" x14ac:dyDescent="0.25">
      <c r="A424" s="2" t="s">
        <v>429</v>
      </c>
      <c r="B424">
        <v>1.5222222222222199</v>
      </c>
      <c r="C424">
        <v>2.2999999999999998</v>
      </c>
      <c r="D424" t="s">
        <v>5</v>
      </c>
      <c r="E424" t="s">
        <v>5</v>
      </c>
      <c r="S424" s="2" t="s">
        <v>429</v>
      </c>
      <c r="T424">
        <v>2.81666666666667</v>
      </c>
      <c r="U424">
        <v>15.7222222222222</v>
      </c>
      <c r="V424" t="s">
        <v>5</v>
      </c>
      <c r="W424" t="s">
        <v>5</v>
      </c>
    </row>
    <row r="425" spans="1:23" x14ac:dyDescent="0.25">
      <c r="A425" s="2" t="s">
        <v>430</v>
      </c>
      <c r="B425">
        <v>1.32222222222222</v>
      </c>
      <c r="C425">
        <v>0.78888888888888897</v>
      </c>
      <c r="D425" t="s">
        <v>5</v>
      </c>
      <c r="E425" t="s">
        <v>5</v>
      </c>
      <c r="S425" s="2" t="s">
        <v>430</v>
      </c>
      <c r="T425">
        <v>4.7888888888888896</v>
      </c>
      <c r="U425">
        <v>22.7777777777778</v>
      </c>
      <c r="V425" t="s">
        <v>5</v>
      </c>
      <c r="W425" t="s">
        <v>5</v>
      </c>
    </row>
    <row r="426" spans="1:23" x14ac:dyDescent="0.25">
      <c r="A426" s="2" t="s">
        <v>431</v>
      </c>
      <c r="B426">
        <v>1.69444444444444</v>
      </c>
      <c r="C426">
        <v>0.56666666666666698</v>
      </c>
      <c r="D426" t="s">
        <v>5</v>
      </c>
      <c r="E426" t="s">
        <v>5</v>
      </c>
      <c r="S426" s="2" t="s">
        <v>431</v>
      </c>
      <c r="T426">
        <v>0.45555555555555599</v>
      </c>
      <c r="U426">
        <v>10.905555555555599</v>
      </c>
      <c r="V426" t="s">
        <v>5</v>
      </c>
      <c r="W426" t="s">
        <v>5</v>
      </c>
    </row>
    <row r="427" spans="1:23" x14ac:dyDescent="0.25">
      <c r="A427" s="2" t="s">
        <v>432</v>
      </c>
      <c r="B427">
        <v>0.66666666666666696</v>
      </c>
      <c r="C427">
        <v>3.75</v>
      </c>
      <c r="D427" t="s">
        <v>5</v>
      </c>
      <c r="E427" t="s">
        <v>5</v>
      </c>
      <c r="S427" s="2" t="s">
        <v>432</v>
      </c>
      <c r="T427">
        <v>12.983333333333301</v>
      </c>
      <c r="U427">
        <v>0.67777777777777803</v>
      </c>
      <c r="V427" t="s">
        <v>5</v>
      </c>
      <c r="W427" t="s">
        <v>5</v>
      </c>
    </row>
    <row r="428" spans="1:23" x14ac:dyDescent="0.25">
      <c r="A428" s="2" t="s">
        <v>433</v>
      </c>
      <c r="B428">
        <v>0.78333333333333299</v>
      </c>
      <c r="C428">
        <v>6.5888888888888903</v>
      </c>
      <c r="D428" t="s">
        <v>5</v>
      </c>
      <c r="E428" t="s">
        <v>5</v>
      </c>
      <c r="S428" s="2" t="s">
        <v>433</v>
      </c>
      <c r="T428">
        <v>1.4833333333333301</v>
      </c>
      <c r="U428">
        <v>0.31666666666666698</v>
      </c>
      <c r="V428" t="s">
        <v>5</v>
      </c>
      <c r="W428" t="s">
        <v>5</v>
      </c>
    </row>
    <row r="429" spans="1:23" x14ac:dyDescent="0.25">
      <c r="A429" s="2" t="s">
        <v>434</v>
      </c>
      <c r="B429">
        <v>1.1666666666666701</v>
      </c>
      <c r="C429">
        <v>0.8</v>
      </c>
      <c r="D429" t="s">
        <v>5</v>
      </c>
      <c r="E429" t="s">
        <v>5</v>
      </c>
      <c r="S429" s="2" t="s">
        <v>434</v>
      </c>
      <c r="T429">
        <v>6.9555555555555602</v>
      </c>
      <c r="U429">
        <v>17.783333333333299</v>
      </c>
      <c r="V429" t="s">
        <v>5</v>
      </c>
      <c r="W429" t="s">
        <v>5</v>
      </c>
    </row>
    <row r="430" spans="1:23" x14ac:dyDescent="0.25">
      <c r="A430" s="2" t="s">
        <v>435</v>
      </c>
      <c r="B430">
        <v>1.4</v>
      </c>
      <c r="C430">
        <v>4.9555555555555602</v>
      </c>
      <c r="D430" t="s">
        <v>5</v>
      </c>
      <c r="E430" t="s">
        <v>5</v>
      </c>
      <c r="S430" s="2" t="s">
        <v>435</v>
      </c>
      <c r="T430">
        <v>1.0944444444444399</v>
      </c>
      <c r="U430">
        <v>15.077777777777801</v>
      </c>
      <c r="V430" t="s">
        <v>5</v>
      </c>
      <c r="W430" t="s">
        <v>5</v>
      </c>
    </row>
    <row r="431" spans="1:23" x14ac:dyDescent="0.25">
      <c r="A431" s="2" t="s">
        <v>436</v>
      </c>
      <c r="B431">
        <v>2.2333333333333298</v>
      </c>
      <c r="C431">
        <v>1.6444444444444399</v>
      </c>
      <c r="D431" t="s">
        <v>5</v>
      </c>
      <c r="E431" t="s">
        <v>5</v>
      </c>
      <c r="S431" s="2" t="s">
        <v>436</v>
      </c>
      <c r="T431">
        <v>7.6166666666666698</v>
      </c>
      <c r="U431">
        <v>12.727777777777799</v>
      </c>
      <c r="V431" t="s">
        <v>5</v>
      </c>
      <c r="W431" t="s">
        <v>5</v>
      </c>
    </row>
    <row r="432" spans="1:23" x14ac:dyDescent="0.25">
      <c r="A432" s="2" t="s">
        <v>437</v>
      </c>
      <c r="B432">
        <v>1.69444444444444</v>
      </c>
      <c r="C432">
        <v>1.65</v>
      </c>
      <c r="D432" t="s">
        <v>5</v>
      </c>
      <c r="E432" t="s">
        <v>5</v>
      </c>
      <c r="S432" s="2" t="s">
        <v>437</v>
      </c>
      <c r="T432">
        <v>3.37777777777778</v>
      </c>
      <c r="U432">
        <v>11.3222222222222</v>
      </c>
      <c r="V432" t="s">
        <v>5</v>
      </c>
      <c r="W432" t="s">
        <v>5</v>
      </c>
    </row>
    <row r="433" spans="1:23" x14ac:dyDescent="0.25">
      <c r="A433" s="2" t="s">
        <v>438</v>
      </c>
      <c r="B433">
        <v>1.8611111111111101</v>
      </c>
      <c r="C433">
        <v>2.7833333333333301</v>
      </c>
      <c r="D433" t="s">
        <v>5</v>
      </c>
      <c r="E433" t="s">
        <v>5</v>
      </c>
      <c r="S433" s="2" t="s">
        <v>438</v>
      </c>
      <c r="T433">
        <v>6.3333333333333304</v>
      </c>
      <c r="U433">
        <v>16.350000000000001</v>
      </c>
      <c r="V433" t="s">
        <v>5</v>
      </c>
      <c r="W433" t="s">
        <v>5</v>
      </c>
    </row>
    <row r="434" spans="1:23" x14ac:dyDescent="0.25">
      <c r="A434" s="2" t="s">
        <v>439</v>
      </c>
      <c r="B434">
        <v>0.6</v>
      </c>
      <c r="C434">
        <v>1.0388888888888901</v>
      </c>
      <c r="D434" t="s">
        <v>5</v>
      </c>
      <c r="E434" t="s">
        <v>5</v>
      </c>
      <c r="S434" s="2" t="s">
        <v>439</v>
      </c>
      <c r="T434">
        <v>0.5</v>
      </c>
      <c r="U434">
        <v>10.4555555555556</v>
      </c>
      <c r="V434" t="s">
        <v>5</v>
      </c>
      <c r="W434" t="s">
        <v>5</v>
      </c>
    </row>
    <row r="435" spans="1:23" x14ac:dyDescent="0.25">
      <c r="A435" s="2" t="s">
        <v>440</v>
      </c>
      <c r="B435">
        <v>0.86111111111111105</v>
      </c>
      <c r="C435">
        <v>1.7833333333333301</v>
      </c>
      <c r="D435" t="s">
        <v>5</v>
      </c>
      <c r="E435" t="s">
        <v>5</v>
      </c>
      <c r="S435" s="2" t="s">
        <v>440</v>
      </c>
      <c r="T435">
        <v>22.561111111111099</v>
      </c>
      <c r="U435">
        <v>14.5666666666667</v>
      </c>
      <c r="V435" t="s">
        <v>5</v>
      </c>
      <c r="W435" t="s">
        <v>5</v>
      </c>
    </row>
    <row r="436" spans="1:23" x14ac:dyDescent="0.25">
      <c r="A436" s="2" t="s">
        <v>441</v>
      </c>
      <c r="B436">
        <v>1.7777777777777799</v>
      </c>
      <c r="C436">
        <v>0.74444444444444402</v>
      </c>
      <c r="D436" t="s">
        <v>5</v>
      </c>
      <c r="E436" t="s">
        <v>5</v>
      </c>
      <c r="S436" s="2" t="s">
        <v>441</v>
      </c>
      <c r="T436">
        <v>2.24444444444444</v>
      </c>
      <c r="U436">
        <v>0.405555555555556</v>
      </c>
      <c r="V436" t="s">
        <v>5</v>
      </c>
      <c r="W436" t="s">
        <v>5</v>
      </c>
    </row>
    <row r="437" spans="1:23" x14ac:dyDescent="0.25">
      <c r="A437" s="2" t="s">
        <v>442</v>
      </c>
      <c r="B437">
        <v>2.0333333333333301</v>
      </c>
      <c r="C437">
        <v>3.1555555555555599</v>
      </c>
      <c r="D437" t="s">
        <v>5</v>
      </c>
      <c r="E437" t="s">
        <v>5</v>
      </c>
      <c r="S437" s="2" t="s">
        <v>442</v>
      </c>
      <c r="T437">
        <v>11.3777777777778</v>
      </c>
      <c r="U437">
        <v>0.68333333333333302</v>
      </c>
      <c r="V437" t="s">
        <v>5</v>
      </c>
      <c r="W437" t="s">
        <v>5</v>
      </c>
    </row>
    <row r="438" spans="1:23" x14ac:dyDescent="0.25">
      <c r="A438" s="2" t="s">
        <v>443</v>
      </c>
      <c r="B438">
        <v>1.9222222222222201</v>
      </c>
      <c r="C438">
        <v>1.9222222222222201</v>
      </c>
      <c r="D438" t="s">
        <v>5</v>
      </c>
      <c r="E438" t="s">
        <v>5</v>
      </c>
      <c r="S438" s="2" t="s">
        <v>443</v>
      </c>
      <c r="T438">
        <v>4.4888888888888898</v>
      </c>
      <c r="U438">
        <v>5.3388888888888903</v>
      </c>
      <c r="V438" t="s">
        <v>5</v>
      </c>
      <c r="W438" t="s">
        <v>5</v>
      </c>
    </row>
    <row r="439" spans="1:23" x14ac:dyDescent="0.25">
      <c r="A439" s="2" t="s">
        <v>444</v>
      </c>
      <c r="B439">
        <v>0.65</v>
      </c>
      <c r="C439">
        <v>0.66666666666666696</v>
      </c>
      <c r="D439" t="s">
        <v>5</v>
      </c>
      <c r="E439" t="s">
        <v>5</v>
      </c>
      <c r="S439" s="2" t="s">
        <v>444</v>
      </c>
      <c r="T439">
        <v>4.9222222222222198</v>
      </c>
      <c r="U439">
        <v>0.87222222222222201</v>
      </c>
      <c r="V439" t="s">
        <v>5</v>
      </c>
      <c r="W439" t="s">
        <v>5</v>
      </c>
    </row>
    <row r="440" spans="1:23" x14ac:dyDescent="0.25">
      <c r="A440" s="2" t="s">
        <v>445</v>
      </c>
      <c r="B440">
        <v>0.58888888888888902</v>
      </c>
      <c r="C440">
        <v>4.9166666666666696</v>
      </c>
      <c r="D440" t="s">
        <v>5</v>
      </c>
      <c r="E440" t="s">
        <v>5</v>
      </c>
      <c r="S440" s="2" t="s">
        <v>445</v>
      </c>
      <c r="T440">
        <v>6.8</v>
      </c>
      <c r="U440">
        <v>1.5333333333333301</v>
      </c>
      <c r="V440" t="s">
        <v>5</v>
      </c>
      <c r="W440" t="s">
        <v>5</v>
      </c>
    </row>
    <row r="441" spans="1:23" x14ac:dyDescent="0.25">
      <c r="A441" s="2" t="s">
        <v>446</v>
      </c>
      <c r="B441">
        <v>0.98888888888888904</v>
      </c>
      <c r="C441">
        <v>3.37777777777778</v>
      </c>
      <c r="D441" t="s">
        <v>5</v>
      </c>
      <c r="E441" t="s">
        <v>5</v>
      </c>
      <c r="S441" s="2" t="s">
        <v>446</v>
      </c>
      <c r="T441">
        <v>7.6722222222222198</v>
      </c>
      <c r="U441">
        <v>1.7944444444444401</v>
      </c>
      <c r="V441" t="s">
        <v>5</v>
      </c>
      <c r="W441" t="s">
        <v>5</v>
      </c>
    </row>
    <row r="442" spans="1:23" x14ac:dyDescent="0.25">
      <c r="A442" s="2" t="s">
        <v>447</v>
      </c>
      <c r="B442">
        <v>0.50555555555555598</v>
      </c>
      <c r="C442">
        <v>1.5777777777777799</v>
      </c>
      <c r="D442" t="s">
        <v>5</v>
      </c>
      <c r="E442" t="s">
        <v>5</v>
      </c>
      <c r="S442" s="2" t="s">
        <v>447</v>
      </c>
      <c r="T442">
        <v>7.5388888888888896</v>
      </c>
      <c r="U442">
        <v>57.75</v>
      </c>
      <c r="V442" t="s">
        <v>5</v>
      </c>
      <c r="W442" t="s">
        <v>5</v>
      </c>
    </row>
    <row r="443" spans="1:23" x14ac:dyDescent="0.25">
      <c r="A443" s="2" t="s">
        <v>448</v>
      </c>
      <c r="B443">
        <v>0.94444444444444398</v>
      </c>
      <c r="C443">
        <v>2.2777777777777799</v>
      </c>
      <c r="D443" t="s">
        <v>5</v>
      </c>
      <c r="E443" t="s">
        <v>5</v>
      </c>
      <c r="S443" s="2" t="s">
        <v>448</v>
      </c>
      <c r="T443">
        <v>31.577777777777801</v>
      </c>
      <c r="U443">
        <v>21.844444444444399</v>
      </c>
      <c r="V443" t="s">
        <v>5</v>
      </c>
      <c r="W443" t="s">
        <v>5</v>
      </c>
    </row>
    <row r="444" spans="1:23" x14ac:dyDescent="0.25">
      <c r="A444" s="2" t="s">
        <v>449</v>
      </c>
      <c r="B444">
        <v>0.52222222222222203</v>
      </c>
      <c r="C444">
        <v>1</v>
      </c>
      <c r="D444" t="s">
        <v>5</v>
      </c>
      <c r="E444" t="s">
        <v>5</v>
      </c>
      <c r="S444" s="2" t="s">
        <v>449</v>
      </c>
      <c r="T444">
        <v>0.41111111111111098</v>
      </c>
      <c r="U444">
        <v>18.688888888888901</v>
      </c>
      <c r="V444" t="s">
        <v>5</v>
      </c>
      <c r="W444" t="s">
        <v>5</v>
      </c>
    </row>
    <row r="445" spans="1:23" x14ac:dyDescent="0.25">
      <c r="A445" s="2" t="s">
        <v>450</v>
      </c>
      <c r="B445">
        <v>0.86111111111111105</v>
      </c>
      <c r="C445">
        <v>2.2333333333333298</v>
      </c>
      <c r="D445" t="s">
        <v>5</v>
      </c>
      <c r="E445" t="s">
        <v>5</v>
      </c>
      <c r="S445" s="2" t="s">
        <v>450</v>
      </c>
      <c r="T445">
        <v>0.33888888888888902</v>
      </c>
      <c r="U445">
        <v>1.4777777777777801</v>
      </c>
      <c r="V445" t="s">
        <v>5</v>
      </c>
      <c r="W445" t="s">
        <v>5</v>
      </c>
    </row>
    <row r="446" spans="1:23" x14ac:dyDescent="0.25">
      <c r="A446" s="2" t="s">
        <v>451</v>
      </c>
      <c r="B446">
        <v>1.94444444444444</v>
      </c>
      <c r="C446">
        <v>3.2333333333333298</v>
      </c>
      <c r="D446" t="s">
        <v>5</v>
      </c>
      <c r="E446" t="s">
        <v>5</v>
      </c>
      <c r="S446" s="2" t="s">
        <v>451</v>
      </c>
      <c r="T446">
        <v>0.35</v>
      </c>
      <c r="U446">
        <v>22.766666666666701</v>
      </c>
      <c r="V446" t="s">
        <v>5</v>
      </c>
      <c r="W446" t="s">
        <v>5</v>
      </c>
    </row>
    <row r="447" spans="1:23" x14ac:dyDescent="0.25">
      <c r="A447" s="2" t="s">
        <v>452</v>
      </c>
      <c r="B447">
        <v>1.4777777777777801</v>
      </c>
      <c r="C447">
        <v>0.55000000000000004</v>
      </c>
      <c r="D447" t="s">
        <v>5</v>
      </c>
      <c r="E447" t="s">
        <v>5</v>
      </c>
      <c r="S447" s="2" t="s">
        <v>452</v>
      </c>
      <c r="T447">
        <v>0.65</v>
      </c>
      <c r="U447">
        <v>0.49444444444444402</v>
      </c>
      <c r="V447" t="s">
        <v>5</v>
      </c>
      <c r="W447" t="s">
        <v>5</v>
      </c>
    </row>
    <row r="448" spans="1:23" x14ac:dyDescent="0.25">
      <c r="A448" s="2" t="s">
        <v>453</v>
      </c>
      <c r="B448">
        <v>0.53888888888888897</v>
      </c>
      <c r="C448">
        <v>2.1555555555555599</v>
      </c>
      <c r="D448" t="s">
        <v>5</v>
      </c>
      <c r="E448" t="s">
        <v>5</v>
      </c>
      <c r="S448" s="2" t="s">
        <v>453</v>
      </c>
      <c r="T448">
        <v>5.6666666666666696</v>
      </c>
      <c r="U448">
        <v>14.9444444444444</v>
      </c>
      <c r="V448" t="s">
        <v>5</v>
      </c>
      <c r="W448" t="s">
        <v>5</v>
      </c>
    </row>
    <row r="449" spans="1:23" x14ac:dyDescent="0.25">
      <c r="A449" s="2" t="s">
        <v>454</v>
      </c>
      <c r="B449">
        <v>0.594444444444444</v>
      </c>
      <c r="C449">
        <v>1.62222222222222</v>
      </c>
      <c r="D449" t="s">
        <v>5</v>
      </c>
      <c r="E449" t="s">
        <v>5</v>
      </c>
      <c r="S449" s="2" t="s">
        <v>454</v>
      </c>
      <c r="T449">
        <v>0.32222222222222202</v>
      </c>
      <c r="U449">
        <v>0.27222222222222198</v>
      </c>
      <c r="V449" t="s">
        <v>5</v>
      </c>
      <c r="W449" t="s">
        <v>5</v>
      </c>
    </row>
    <row r="450" spans="1:23" x14ac:dyDescent="0.25">
      <c r="A450" s="2" t="s">
        <v>455</v>
      </c>
      <c r="B450">
        <v>1.12777777777778</v>
      </c>
      <c r="C450">
        <v>6.3222222222222202</v>
      </c>
      <c r="D450" t="s">
        <v>5</v>
      </c>
      <c r="E450" t="s">
        <v>5</v>
      </c>
      <c r="S450" s="2" t="s">
        <v>455</v>
      </c>
      <c r="T450">
        <v>0.32222222222222202</v>
      </c>
      <c r="U450">
        <v>1.81666666666667</v>
      </c>
      <c r="V450" t="s">
        <v>5</v>
      </c>
      <c r="W450" t="s">
        <v>5</v>
      </c>
    </row>
    <row r="451" spans="1:23" x14ac:dyDescent="0.25">
      <c r="A451" s="2" t="s">
        <v>456</v>
      </c>
      <c r="B451">
        <v>0.73333333333333295</v>
      </c>
      <c r="C451">
        <v>0.92222222222222205</v>
      </c>
      <c r="D451" t="s">
        <v>5</v>
      </c>
      <c r="E451" t="s">
        <v>5</v>
      </c>
      <c r="S451" s="2" t="s">
        <v>456</v>
      </c>
      <c r="T451">
        <v>7.0722222222222202</v>
      </c>
      <c r="U451">
        <v>19.761111111111099</v>
      </c>
      <c r="V451" t="s">
        <v>5</v>
      </c>
      <c r="W451" t="s">
        <v>5</v>
      </c>
    </row>
    <row r="452" spans="1:23" x14ac:dyDescent="0.25">
      <c r="A452" s="2" t="s">
        <v>457</v>
      </c>
      <c r="B452">
        <v>0.52777777777777801</v>
      </c>
      <c r="C452">
        <v>2.0333333333333301</v>
      </c>
      <c r="D452" t="s">
        <v>5</v>
      </c>
      <c r="E452" t="s">
        <v>5</v>
      </c>
      <c r="S452" s="2" t="s">
        <v>457</v>
      </c>
      <c r="T452">
        <v>3.4777777777777801</v>
      </c>
      <c r="U452">
        <v>12.3777777777778</v>
      </c>
      <c r="V452" t="s">
        <v>5</v>
      </c>
      <c r="W452" t="s">
        <v>5</v>
      </c>
    </row>
    <row r="453" spans="1:23" x14ac:dyDescent="0.25">
      <c r="A453" s="2" t="s">
        <v>458</v>
      </c>
      <c r="B453">
        <v>1.38333333333333</v>
      </c>
      <c r="C453">
        <v>1.2277777777777801</v>
      </c>
      <c r="D453" t="s">
        <v>5</v>
      </c>
      <c r="E453" t="s">
        <v>5</v>
      </c>
      <c r="S453" s="2" t="s">
        <v>458</v>
      </c>
      <c r="T453">
        <v>0.36666666666666697</v>
      </c>
      <c r="U453">
        <v>0.43888888888888899</v>
      </c>
      <c r="V453" t="s">
        <v>5</v>
      </c>
      <c r="W453" t="s">
        <v>5</v>
      </c>
    </row>
    <row r="454" spans="1:23" x14ac:dyDescent="0.25">
      <c r="A454" s="2" t="s">
        <v>459</v>
      </c>
      <c r="B454">
        <v>0.97222222222222199</v>
      </c>
      <c r="C454">
        <v>0.97222222222222199</v>
      </c>
      <c r="D454" t="s">
        <v>5</v>
      </c>
      <c r="E454" t="s">
        <v>5</v>
      </c>
      <c r="S454" s="2" t="s">
        <v>459</v>
      </c>
      <c r="T454">
        <v>0.36666666666666697</v>
      </c>
      <c r="U454">
        <v>0.43333333333333302</v>
      </c>
      <c r="V454" t="s">
        <v>5</v>
      </c>
      <c r="W454" t="s">
        <v>5</v>
      </c>
    </row>
    <row r="455" spans="1:23" x14ac:dyDescent="0.25">
      <c r="A455" s="2" t="s">
        <v>460</v>
      </c>
      <c r="B455">
        <v>0.77777777777777801</v>
      </c>
      <c r="C455">
        <v>1</v>
      </c>
      <c r="D455" t="s">
        <v>5</v>
      </c>
      <c r="E455" t="s">
        <v>5</v>
      </c>
      <c r="S455" s="2" t="s">
        <v>460</v>
      </c>
      <c r="T455">
        <v>3.3666666666666698</v>
      </c>
      <c r="U455">
        <v>0.36111111111111099</v>
      </c>
      <c r="V455" t="s">
        <v>5</v>
      </c>
      <c r="W455" t="s">
        <v>5</v>
      </c>
    </row>
    <row r="456" spans="1:23" x14ac:dyDescent="0.25">
      <c r="A456" s="2" t="s">
        <v>461</v>
      </c>
      <c r="B456">
        <v>0.67222222222222205</v>
      </c>
      <c r="C456">
        <v>2.3833333333333302</v>
      </c>
      <c r="D456" t="s">
        <v>5</v>
      </c>
      <c r="E456" t="s">
        <v>5</v>
      </c>
      <c r="S456" s="2" t="s">
        <v>461</v>
      </c>
      <c r="T456">
        <v>0.41111111111111098</v>
      </c>
      <c r="U456">
        <v>2.2166666666666699</v>
      </c>
      <c r="V456" t="s">
        <v>5</v>
      </c>
      <c r="W456" t="s">
        <v>5</v>
      </c>
    </row>
    <row r="457" spans="1:23" x14ac:dyDescent="0.25">
      <c r="A457" s="2" t="s">
        <v>462</v>
      </c>
      <c r="B457">
        <v>0.53888888888888897</v>
      </c>
      <c r="C457">
        <v>2.9277777777777798</v>
      </c>
      <c r="D457" t="s">
        <v>5</v>
      </c>
      <c r="E457" t="s">
        <v>5</v>
      </c>
      <c r="S457" s="2" t="s">
        <v>462</v>
      </c>
      <c r="T457">
        <v>3.55</v>
      </c>
      <c r="U457">
        <v>2.0888888888888899</v>
      </c>
      <c r="V457" t="s">
        <v>5</v>
      </c>
      <c r="W457" t="s">
        <v>5</v>
      </c>
    </row>
    <row r="458" spans="1:23" x14ac:dyDescent="0.25">
      <c r="A458" s="2" t="s">
        <v>463</v>
      </c>
      <c r="B458">
        <v>6.3944444444444501</v>
      </c>
      <c r="C458">
        <v>2.2222222222222201</v>
      </c>
      <c r="D458" t="s">
        <v>5</v>
      </c>
      <c r="E458" t="s">
        <v>5</v>
      </c>
      <c r="S458" s="2" t="s">
        <v>463</v>
      </c>
      <c r="T458">
        <v>2.18333333333333</v>
      </c>
      <c r="U458">
        <v>1.0166666666666699</v>
      </c>
      <c r="V458" t="s">
        <v>5</v>
      </c>
      <c r="W458" t="s">
        <v>5</v>
      </c>
    </row>
    <row r="459" spans="1:23" x14ac:dyDescent="0.25">
      <c r="A459" s="2" t="s">
        <v>464</v>
      </c>
      <c r="B459">
        <v>1</v>
      </c>
      <c r="C459">
        <v>2.4611111111111099</v>
      </c>
      <c r="D459" t="s">
        <v>5</v>
      </c>
      <c r="E459" t="s">
        <v>5</v>
      </c>
      <c r="S459" s="2" t="s">
        <v>464</v>
      </c>
      <c r="T459">
        <v>2.85</v>
      </c>
      <c r="U459">
        <v>10.4444444444444</v>
      </c>
      <c r="V459" t="s">
        <v>5</v>
      </c>
      <c r="W459" t="s">
        <v>5</v>
      </c>
    </row>
    <row r="460" spans="1:23" x14ac:dyDescent="0.25">
      <c r="A460" s="2" t="s">
        <v>465</v>
      </c>
      <c r="B460">
        <v>2.24444444444444</v>
      </c>
      <c r="C460">
        <v>2.25</v>
      </c>
      <c r="D460" t="s">
        <v>5</v>
      </c>
      <c r="E460" t="s">
        <v>5</v>
      </c>
      <c r="S460" s="2" t="s">
        <v>465</v>
      </c>
      <c r="T460">
        <v>0.38888888888888901</v>
      </c>
      <c r="U460">
        <v>0.56111111111111101</v>
      </c>
      <c r="V460" t="s">
        <v>5</v>
      </c>
      <c r="W460" t="s">
        <v>5</v>
      </c>
    </row>
    <row r="461" spans="1:23" x14ac:dyDescent="0.25">
      <c r="A461" s="2" t="s">
        <v>466</v>
      </c>
      <c r="B461">
        <v>0.88333333333333297</v>
      </c>
      <c r="C461">
        <v>3.7722222222222199</v>
      </c>
      <c r="D461" t="s">
        <v>5</v>
      </c>
      <c r="E461" t="s">
        <v>5</v>
      </c>
      <c r="S461" s="2" t="s">
        <v>466</v>
      </c>
      <c r="T461">
        <v>0.41666666666666702</v>
      </c>
      <c r="U461">
        <v>15.8166666666667</v>
      </c>
      <c r="V461" t="s">
        <v>5</v>
      </c>
      <c r="W461" t="s">
        <v>5</v>
      </c>
    </row>
    <row r="462" spans="1:23" x14ac:dyDescent="0.25">
      <c r="A462" s="2" t="s">
        <v>467</v>
      </c>
      <c r="B462">
        <v>0.96666666666666701</v>
      </c>
      <c r="C462">
        <v>0.72777777777777797</v>
      </c>
      <c r="D462" t="s">
        <v>5</v>
      </c>
      <c r="E462" t="s">
        <v>5</v>
      </c>
      <c r="S462" s="2" t="s">
        <v>467</v>
      </c>
      <c r="T462">
        <v>2.8666666666666698</v>
      </c>
      <c r="U462">
        <v>0.94444444444444398</v>
      </c>
      <c r="V462" t="s">
        <v>5</v>
      </c>
      <c r="W462" t="s">
        <v>5</v>
      </c>
    </row>
    <row r="463" spans="1:23" x14ac:dyDescent="0.25">
      <c r="A463" s="2" t="s">
        <v>468</v>
      </c>
      <c r="B463">
        <v>2.5</v>
      </c>
      <c r="C463">
        <v>1.93888888888889</v>
      </c>
      <c r="D463" t="s">
        <v>5</v>
      </c>
      <c r="E463" t="s">
        <v>5</v>
      </c>
      <c r="S463" s="2" t="s">
        <v>468</v>
      </c>
      <c r="T463">
        <v>4.0277777777777803</v>
      </c>
      <c r="U463">
        <v>10.983333333333301</v>
      </c>
      <c r="V463" t="s">
        <v>5</v>
      </c>
      <c r="W463" t="s">
        <v>5</v>
      </c>
    </row>
    <row r="464" spans="1:23" x14ac:dyDescent="0.25">
      <c r="A464" s="2" t="s">
        <v>469</v>
      </c>
      <c r="B464">
        <v>2.65</v>
      </c>
      <c r="C464">
        <v>2.1666666666666701</v>
      </c>
      <c r="D464" t="s">
        <v>5</v>
      </c>
      <c r="E464" t="s">
        <v>5</v>
      </c>
      <c r="S464" s="2" t="s">
        <v>469</v>
      </c>
      <c r="T464">
        <v>0.266666666666667</v>
      </c>
      <c r="U464">
        <v>0.75555555555555598</v>
      </c>
      <c r="V464" t="s">
        <v>5</v>
      </c>
      <c r="W464" t="s">
        <v>5</v>
      </c>
    </row>
    <row r="465" spans="1:23" x14ac:dyDescent="0.25">
      <c r="A465" s="2" t="s">
        <v>470</v>
      </c>
      <c r="B465">
        <v>1.6111111111111101</v>
      </c>
      <c r="C465">
        <v>4.1777777777777798</v>
      </c>
      <c r="D465" t="s">
        <v>5</v>
      </c>
      <c r="E465" t="s">
        <v>5</v>
      </c>
      <c r="S465" s="2" t="s">
        <v>470</v>
      </c>
      <c r="T465">
        <v>4.8</v>
      </c>
      <c r="U465">
        <v>6.7222222222222197</v>
      </c>
      <c r="V465" t="s">
        <v>5</v>
      </c>
      <c r="W465" t="s">
        <v>5</v>
      </c>
    </row>
    <row r="466" spans="1:23" x14ac:dyDescent="0.25">
      <c r="A466" s="2" t="s">
        <v>471</v>
      </c>
      <c r="B466">
        <v>1.8444444444444399</v>
      </c>
      <c r="C466">
        <v>1.42777777777778</v>
      </c>
      <c r="D466" t="s">
        <v>5</v>
      </c>
      <c r="E466" t="s">
        <v>5</v>
      </c>
      <c r="S466" s="2" t="s">
        <v>471</v>
      </c>
      <c r="T466">
        <v>2.37777777777778</v>
      </c>
      <c r="U466">
        <v>2.0777777777777802</v>
      </c>
      <c r="V466" t="s">
        <v>5</v>
      </c>
      <c r="W466" t="s">
        <v>5</v>
      </c>
    </row>
    <row r="467" spans="1:23" x14ac:dyDescent="0.25">
      <c r="A467" s="2" t="s">
        <v>472</v>
      </c>
      <c r="B467">
        <v>1.6</v>
      </c>
      <c r="C467">
        <v>1.85</v>
      </c>
      <c r="D467" t="s">
        <v>5</v>
      </c>
      <c r="E467" t="s">
        <v>5</v>
      </c>
      <c r="S467" s="2" t="s">
        <v>472</v>
      </c>
      <c r="T467">
        <v>1.62777777777778</v>
      </c>
      <c r="U467">
        <v>11.311111111111099</v>
      </c>
      <c r="V467" t="s">
        <v>5</v>
      </c>
      <c r="W467" t="s">
        <v>5</v>
      </c>
    </row>
    <row r="468" spans="1:23" x14ac:dyDescent="0.25">
      <c r="A468" s="2" t="s">
        <v>473</v>
      </c>
      <c r="B468">
        <v>1.93888888888889</v>
      </c>
      <c r="C468">
        <v>12.4555555555556</v>
      </c>
      <c r="D468" t="s">
        <v>5</v>
      </c>
      <c r="E468" t="s">
        <v>5</v>
      </c>
      <c r="S468" s="2" t="s">
        <v>473</v>
      </c>
      <c r="T468">
        <v>10.661111111111101</v>
      </c>
      <c r="U468">
        <v>2.9722222222222201</v>
      </c>
      <c r="V468" t="s">
        <v>5</v>
      </c>
      <c r="W468" t="s">
        <v>5</v>
      </c>
    </row>
    <row r="469" spans="1:23" x14ac:dyDescent="0.25">
      <c r="A469" s="2" t="s">
        <v>474</v>
      </c>
      <c r="B469">
        <v>2.3555555555555601</v>
      </c>
      <c r="C469">
        <v>0.51666666666666705</v>
      </c>
      <c r="D469" t="s">
        <v>5</v>
      </c>
      <c r="E469" t="s">
        <v>5</v>
      </c>
      <c r="S469" s="2" t="s">
        <v>474</v>
      </c>
      <c r="T469">
        <v>8.0111111111111093</v>
      </c>
      <c r="U469">
        <v>3.62777777777778</v>
      </c>
      <c r="V469" t="s">
        <v>5</v>
      </c>
      <c r="W469" t="s">
        <v>5</v>
      </c>
    </row>
    <row r="470" spans="1:23" x14ac:dyDescent="0.25">
      <c r="A470" s="2" t="s">
        <v>475</v>
      </c>
      <c r="B470">
        <v>0.65</v>
      </c>
      <c r="C470">
        <v>3.4222222222222198</v>
      </c>
      <c r="D470" t="s">
        <v>5</v>
      </c>
      <c r="E470" t="s">
        <v>5</v>
      </c>
      <c r="S470" s="2" t="s">
        <v>475</v>
      </c>
      <c r="T470">
        <v>4.7777777777777803</v>
      </c>
      <c r="U470">
        <v>1.4055555555555601</v>
      </c>
      <c r="V470" t="s">
        <v>5</v>
      </c>
      <c r="W470" t="s">
        <v>5</v>
      </c>
    </row>
    <row r="471" spans="1:23" x14ac:dyDescent="0.25">
      <c r="A471" s="2" t="s">
        <v>476</v>
      </c>
      <c r="B471">
        <v>1.7</v>
      </c>
      <c r="C471">
        <v>3.75555555555556</v>
      </c>
      <c r="D471" t="s">
        <v>5</v>
      </c>
      <c r="E471" t="s">
        <v>5</v>
      </c>
      <c r="S471" s="2" t="s">
        <v>476</v>
      </c>
      <c r="T471">
        <v>0.37777777777777799</v>
      </c>
      <c r="U471">
        <v>1.0888888888888899</v>
      </c>
      <c r="V471" t="s">
        <v>5</v>
      </c>
      <c r="W471" t="s">
        <v>5</v>
      </c>
    </row>
    <row r="472" spans="1:23" x14ac:dyDescent="0.25">
      <c r="A472" s="2" t="s">
        <v>477</v>
      </c>
      <c r="B472">
        <v>1.2833333333333301</v>
      </c>
      <c r="C472">
        <v>2.68888888888889</v>
      </c>
      <c r="D472" t="s">
        <v>5</v>
      </c>
      <c r="E472" t="s">
        <v>5</v>
      </c>
      <c r="S472" s="2" t="s">
        <v>477</v>
      </c>
      <c r="T472">
        <v>0.32222222222222202</v>
      </c>
      <c r="U472">
        <v>1.0166666666666699</v>
      </c>
      <c r="V472" t="s">
        <v>5</v>
      </c>
      <c r="W472" t="s">
        <v>5</v>
      </c>
    </row>
    <row r="473" spans="1:23" x14ac:dyDescent="0.25">
      <c r="A473" s="2" t="s">
        <v>478</v>
      </c>
      <c r="B473">
        <v>0.75</v>
      </c>
      <c r="C473">
        <v>1.4666666666666699</v>
      </c>
      <c r="D473" t="s">
        <v>5</v>
      </c>
      <c r="E473" t="s">
        <v>5</v>
      </c>
      <c r="S473" s="2" t="s">
        <v>478</v>
      </c>
      <c r="T473">
        <v>4.81111111111111</v>
      </c>
      <c r="U473">
        <v>0.327777777777778</v>
      </c>
      <c r="V473" t="s">
        <v>5</v>
      </c>
      <c r="W473" t="s">
        <v>5</v>
      </c>
    </row>
    <row r="474" spans="1:23" x14ac:dyDescent="0.25">
      <c r="A474" s="2" t="s">
        <v>479</v>
      </c>
      <c r="B474">
        <v>1.8277777777777799</v>
      </c>
      <c r="C474">
        <v>3.3388888888888899</v>
      </c>
      <c r="D474" t="s">
        <v>5</v>
      </c>
      <c r="E474" t="s">
        <v>5</v>
      </c>
      <c r="S474" s="2" t="s">
        <v>479</v>
      </c>
      <c r="T474">
        <v>0.33888888888888902</v>
      </c>
      <c r="U474">
        <v>25.711111111111101</v>
      </c>
      <c r="V474" t="s">
        <v>5</v>
      </c>
      <c r="W474" t="s">
        <v>5</v>
      </c>
    </row>
    <row r="475" spans="1:23" x14ac:dyDescent="0.25">
      <c r="A475" s="2" t="s">
        <v>480</v>
      </c>
      <c r="B475">
        <v>0.52222222222222203</v>
      </c>
      <c r="C475">
        <v>0.95</v>
      </c>
      <c r="D475" t="s">
        <v>5</v>
      </c>
      <c r="E475" t="s">
        <v>5</v>
      </c>
      <c r="S475" s="2" t="s">
        <v>480</v>
      </c>
      <c r="T475">
        <v>4.9555555555555602</v>
      </c>
      <c r="U475">
        <v>0.29444444444444401</v>
      </c>
      <c r="V475" t="s">
        <v>5</v>
      </c>
      <c r="W475" t="s">
        <v>5</v>
      </c>
    </row>
    <row r="476" spans="1:23" x14ac:dyDescent="0.25">
      <c r="A476" s="2" t="s">
        <v>481</v>
      </c>
      <c r="B476">
        <v>0.57777777777777795</v>
      </c>
      <c r="C476">
        <v>3.5333333333333301</v>
      </c>
      <c r="D476" t="s">
        <v>5</v>
      </c>
      <c r="E476" t="s">
        <v>5</v>
      </c>
      <c r="S476" s="2" t="s">
        <v>481</v>
      </c>
      <c r="T476">
        <v>0.41111111111111098</v>
      </c>
      <c r="U476">
        <v>9.7222222222222197</v>
      </c>
      <c r="V476" t="s">
        <v>5</v>
      </c>
      <c r="W476" t="s">
        <v>5</v>
      </c>
    </row>
    <row r="477" spans="1:23" x14ac:dyDescent="0.25">
      <c r="A477" s="2" t="s">
        <v>482</v>
      </c>
      <c r="B477">
        <v>0.54444444444444395</v>
      </c>
      <c r="C477">
        <v>1.56666666666667</v>
      </c>
      <c r="D477" t="s">
        <v>5</v>
      </c>
      <c r="E477" t="s">
        <v>5</v>
      </c>
      <c r="S477" s="2" t="s">
        <v>482</v>
      </c>
      <c r="T477">
        <v>2.8833333333333302</v>
      </c>
      <c r="U477">
        <v>0.31111111111111101</v>
      </c>
      <c r="V477" t="s">
        <v>5</v>
      </c>
      <c r="W477" t="s">
        <v>5</v>
      </c>
    </row>
    <row r="478" spans="1:23" x14ac:dyDescent="0.25">
      <c r="A478" s="2" t="s">
        <v>483</v>
      </c>
      <c r="B478">
        <v>1.8888888888888899</v>
      </c>
      <c r="C478">
        <v>1.62777777777778</v>
      </c>
      <c r="D478" t="s">
        <v>5</v>
      </c>
      <c r="E478" t="s">
        <v>5</v>
      </c>
      <c r="S478" s="2" t="s">
        <v>483</v>
      </c>
      <c r="T478">
        <v>0.71111111111111103</v>
      </c>
      <c r="U478">
        <v>36.044444444444402</v>
      </c>
      <c r="V478" t="s">
        <v>5</v>
      </c>
      <c r="W478" t="s">
        <v>5</v>
      </c>
    </row>
    <row r="479" spans="1:23" x14ac:dyDescent="0.25">
      <c r="A479" s="2" t="s">
        <v>484</v>
      </c>
      <c r="B479">
        <v>2.43888888888889</v>
      </c>
      <c r="C479">
        <v>5.0944444444444503</v>
      </c>
      <c r="D479" t="s">
        <v>5</v>
      </c>
      <c r="E479" t="s">
        <v>5</v>
      </c>
      <c r="S479" s="2" t="s">
        <v>484</v>
      </c>
      <c r="T479">
        <v>7.4555555555555602</v>
      </c>
      <c r="U479">
        <v>1.0888888888888899</v>
      </c>
      <c r="V479" t="s">
        <v>5</v>
      </c>
      <c r="W479" t="s">
        <v>5</v>
      </c>
    </row>
    <row r="480" spans="1:23" x14ac:dyDescent="0.25">
      <c r="A480" s="2" t="s">
        <v>485</v>
      </c>
      <c r="B480">
        <v>1.95</v>
      </c>
      <c r="C480">
        <v>1.0277777777777799</v>
      </c>
      <c r="D480" t="s">
        <v>5</v>
      </c>
      <c r="E480" t="s">
        <v>5</v>
      </c>
      <c r="S480" s="2" t="s">
        <v>485</v>
      </c>
      <c r="T480">
        <v>0.33888888888888902</v>
      </c>
      <c r="U480">
        <v>0.38888888888888901</v>
      </c>
      <c r="V480" t="s">
        <v>5</v>
      </c>
      <c r="W480" t="s">
        <v>5</v>
      </c>
    </row>
    <row r="481" spans="1:23" x14ac:dyDescent="0.25">
      <c r="A481" s="2" t="s">
        <v>486</v>
      </c>
      <c r="B481">
        <v>0.64444444444444404</v>
      </c>
      <c r="C481">
        <v>2.9277777777777798</v>
      </c>
      <c r="D481" t="s">
        <v>5</v>
      </c>
      <c r="E481" t="s">
        <v>5</v>
      </c>
      <c r="S481" s="2" t="s">
        <v>486</v>
      </c>
      <c r="T481">
        <v>4.68888888888889</v>
      </c>
      <c r="U481">
        <v>7.31666666666667</v>
      </c>
      <c r="V481" t="s">
        <v>5</v>
      </c>
      <c r="W481" t="s">
        <v>5</v>
      </c>
    </row>
    <row r="482" spans="1:23" x14ac:dyDescent="0.25">
      <c r="A482" s="2" t="s">
        <v>487</v>
      </c>
      <c r="B482">
        <v>1.12777777777778</v>
      </c>
      <c r="C482">
        <v>1.5833333333333299</v>
      </c>
      <c r="D482" t="s">
        <v>5</v>
      </c>
      <c r="E482" t="s">
        <v>5</v>
      </c>
      <c r="S482" s="2" t="s">
        <v>487</v>
      </c>
      <c r="T482">
        <v>0.33333333333333298</v>
      </c>
      <c r="U482">
        <v>11.4444444444444</v>
      </c>
      <c r="V482" t="s">
        <v>5</v>
      </c>
      <c r="W482" t="s">
        <v>5</v>
      </c>
    </row>
    <row r="483" spans="1:23" x14ac:dyDescent="0.25">
      <c r="A483" s="2" t="s">
        <v>488</v>
      </c>
      <c r="B483">
        <v>1.67777777777778</v>
      </c>
      <c r="C483">
        <v>1.4111111111111101</v>
      </c>
      <c r="D483" t="s">
        <v>5</v>
      </c>
      <c r="E483" t="s">
        <v>5</v>
      </c>
      <c r="S483" s="2" t="s">
        <v>488</v>
      </c>
      <c r="T483">
        <v>6.6722222222222198</v>
      </c>
      <c r="U483">
        <v>0.266666666666667</v>
      </c>
      <c r="V483" t="s">
        <v>5</v>
      </c>
      <c r="W483" t="s">
        <v>5</v>
      </c>
    </row>
    <row r="484" spans="1:23" x14ac:dyDescent="0.25">
      <c r="A484" s="2" t="s">
        <v>489</v>
      </c>
      <c r="B484">
        <v>0.57222222222222197</v>
      </c>
      <c r="C484">
        <v>2.8388888888888899</v>
      </c>
      <c r="D484" t="s">
        <v>5</v>
      </c>
      <c r="E484" t="s">
        <v>5</v>
      </c>
      <c r="S484" s="2" t="s">
        <v>489</v>
      </c>
      <c r="T484">
        <v>0.63333333333333297</v>
      </c>
      <c r="U484">
        <v>14.966666666666701</v>
      </c>
      <c r="V484" t="s">
        <v>5</v>
      </c>
      <c r="W484" t="s">
        <v>5</v>
      </c>
    </row>
    <row r="485" spans="1:23" x14ac:dyDescent="0.25">
      <c r="A485" s="2" t="s">
        <v>490</v>
      </c>
      <c r="B485">
        <v>1.2888888888888901</v>
      </c>
      <c r="C485">
        <v>3.49444444444444</v>
      </c>
      <c r="D485" t="s">
        <v>5</v>
      </c>
      <c r="E485" t="s">
        <v>5</v>
      </c>
      <c r="S485" s="2" t="s">
        <v>490</v>
      </c>
      <c r="T485">
        <v>2.9555555555555602</v>
      </c>
      <c r="U485">
        <v>0.30555555555555602</v>
      </c>
      <c r="V485" t="s">
        <v>5</v>
      </c>
      <c r="W485" t="s">
        <v>5</v>
      </c>
    </row>
    <row r="486" spans="1:23" x14ac:dyDescent="0.25">
      <c r="A486" s="2" t="s">
        <v>491</v>
      </c>
      <c r="B486">
        <v>1.2111111111111099</v>
      </c>
      <c r="C486">
        <v>1.45</v>
      </c>
      <c r="D486" t="s">
        <v>5</v>
      </c>
      <c r="E486" t="s">
        <v>5</v>
      </c>
      <c r="S486" s="2" t="s">
        <v>491</v>
      </c>
      <c r="T486">
        <v>5.4666666666666703</v>
      </c>
      <c r="U486">
        <v>2.6055555555555601</v>
      </c>
      <c r="V486" t="s">
        <v>5</v>
      </c>
      <c r="W486" t="s">
        <v>5</v>
      </c>
    </row>
    <row r="487" spans="1:23" x14ac:dyDescent="0.25">
      <c r="A487" s="2" t="s">
        <v>492</v>
      </c>
      <c r="B487">
        <v>1.4611111111111099</v>
      </c>
      <c r="C487">
        <v>1.00555555555556</v>
      </c>
      <c r="D487" t="s">
        <v>5</v>
      </c>
      <c r="E487" t="s">
        <v>5</v>
      </c>
      <c r="S487" s="2" t="s">
        <v>492</v>
      </c>
      <c r="T487">
        <v>2.1611111111111101</v>
      </c>
      <c r="U487">
        <v>0.27777777777777801</v>
      </c>
      <c r="V487" t="s">
        <v>5</v>
      </c>
      <c r="W487" t="s">
        <v>5</v>
      </c>
    </row>
    <row r="488" spans="1:23" x14ac:dyDescent="0.25">
      <c r="A488" s="2" t="s">
        <v>493</v>
      </c>
      <c r="B488">
        <v>2.9611111111111099</v>
      </c>
      <c r="C488">
        <v>4.2</v>
      </c>
      <c r="D488" t="s">
        <v>5</v>
      </c>
      <c r="E488" t="s">
        <v>5</v>
      </c>
      <c r="S488" s="2" t="s">
        <v>493</v>
      </c>
      <c r="T488">
        <v>0.41111111111111098</v>
      </c>
      <c r="U488">
        <v>0.327777777777778</v>
      </c>
      <c r="V488" t="s">
        <v>5</v>
      </c>
      <c r="W488" t="s">
        <v>5</v>
      </c>
    </row>
    <row r="489" spans="1:23" x14ac:dyDescent="0.25">
      <c r="A489" s="2" t="s">
        <v>494</v>
      </c>
      <c r="B489">
        <v>0.7</v>
      </c>
      <c r="C489">
        <v>1.26111111111111</v>
      </c>
      <c r="D489" t="s">
        <v>5</v>
      </c>
      <c r="E489" t="s">
        <v>5</v>
      </c>
      <c r="S489" s="2" t="s">
        <v>494</v>
      </c>
      <c r="T489">
        <v>3.3055555555555598</v>
      </c>
      <c r="U489">
        <v>4.6166666666666698</v>
      </c>
      <c r="V489" t="s">
        <v>5</v>
      </c>
      <c r="W489" t="s">
        <v>5</v>
      </c>
    </row>
    <row r="490" spans="1:23" x14ac:dyDescent="0.25">
      <c r="A490" s="2" t="s">
        <v>495</v>
      </c>
      <c r="B490">
        <v>1.25</v>
      </c>
      <c r="C490">
        <v>5.7166666666666703</v>
      </c>
      <c r="D490" t="s">
        <v>5</v>
      </c>
      <c r="E490" t="s">
        <v>5</v>
      </c>
      <c r="S490" s="2" t="s">
        <v>495</v>
      </c>
      <c r="T490">
        <v>0.41666666666666702</v>
      </c>
      <c r="U490">
        <v>10.505555555555601</v>
      </c>
      <c r="V490" t="s">
        <v>5</v>
      </c>
      <c r="W490" t="s">
        <v>5</v>
      </c>
    </row>
    <row r="491" spans="1:23" x14ac:dyDescent="0.25">
      <c r="A491" s="2" t="s">
        <v>496</v>
      </c>
      <c r="B491">
        <v>1.2888888888888901</v>
      </c>
      <c r="C491">
        <v>1.92777777777778</v>
      </c>
      <c r="D491" t="s">
        <v>5</v>
      </c>
      <c r="E491" t="s">
        <v>5</v>
      </c>
      <c r="S491" s="2" t="s">
        <v>496</v>
      </c>
      <c r="T491">
        <v>4.4222222222222198</v>
      </c>
      <c r="U491">
        <v>20.811111111111099</v>
      </c>
      <c r="V491" t="s">
        <v>5</v>
      </c>
      <c r="W491" t="s">
        <v>5</v>
      </c>
    </row>
    <row r="492" spans="1:23" x14ac:dyDescent="0.25">
      <c r="A492" s="2" t="s">
        <v>497</v>
      </c>
      <c r="B492">
        <v>0.73888888888888904</v>
      </c>
      <c r="C492">
        <v>3.1166666666666698</v>
      </c>
      <c r="D492" t="s">
        <v>5</v>
      </c>
      <c r="E492" t="s">
        <v>5</v>
      </c>
      <c r="S492" s="2" t="s">
        <v>497</v>
      </c>
      <c r="T492">
        <v>0.57777777777777795</v>
      </c>
      <c r="U492">
        <v>10.5722222222222</v>
      </c>
      <c r="V492" t="s">
        <v>5</v>
      </c>
      <c r="W492" t="s">
        <v>5</v>
      </c>
    </row>
    <row r="493" spans="1:23" x14ac:dyDescent="0.25">
      <c r="A493" s="2" t="s">
        <v>498</v>
      </c>
      <c r="B493">
        <v>0.92777777777777803</v>
      </c>
      <c r="C493">
        <v>1.6388888888888899</v>
      </c>
      <c r="D493" t="s">
        <v>5</v>
      </c>
      <c r="E493" t="s">
        <v>5</v>
      </c>
      <c r="S493" s="2" t="s">
        <v>498</v>
      </c>
      <c r="T493">
        <v>5.5277777777777803</v>
      </c>
      <c r="U493">
        <v>0.422222222222222</v>
      </c>
      <c r="V493" t="s">
        <v>5</v>
      </c>
      <c r="W493" t="s">
        <v>5</v>
      </c>
    </row>
    <row r="494" spans="1:23" x14ac:dyDescent="0.25">
      <c r="A494" s="2" t="s">
        <v>499</v>
      </c>
      <c r="B494">
        <v>0.52777777777777801</v>
      </c>
      <c r="C494">
        <v>8.3055555555555607</v>
      </c>
      <c r="D494" t="s">
        <v>5</v>
      </c>
      <c r="E494" t="s">
        <v>5</v>
      </c>
      <c r="S494" s="2" t="s">
        <v>499</v>
      </c>
      <c r="T494">
        <v>3.8</v>
      </c>
      <c r="U494">
        <v>0.43333333333333302</v>
      </c>
      <c r="V494" t="s">
        <v>5</v>
      </c>
      <c r="W494" t="s">
        <v>5</v>
      </c>
    </row>
    <row r="495" spans="1:23" x14ac:dyDescent="0.25">
      <c r="A495" s="2" t="s">
        <v>500</v>
      </c>
      <c r="B495">
        <v>1.5</v>
      </c>
      <c r="C495">
        <v>3.8388888888888899</v>
      </c>
      <c r="D495" t="s">
        <v>5</v>
      </c>
      <c r="E495" t="s">
        <v>5</v>
      </c>
      <c r="S495" s="2" t="s">
        <v>500</v>
      </c>
      <c r="T495">
        <v>14.6833333333333</v>
      </c>
      <c r="U495">
        <v>2.6944444444444402</v>
      </c>
      <c r="V495" t="s">
        <v>5</v>
      </c>
      <c r="W495" t="s">
        <v>5</v>
      </c>
    </row>
    <row r="496" spans="1:23" x14ac:dyDescent="0.25">
      <c r="A496" s="2" t="s">
        <v>501</v>
      </c>
      <c r="B496">
        <v>2.5944444444444401</v>
      </c>
      <c r="C496">
        <v>6.50555555555556</v>
      </c>
      <c r="D496" t="s">
        <v>5</v>
      </c>
      <c r="E496" t="s">
        <v>5</v>
      </c>
      <c r="S496" s="2" t="s">
        <v>501</v>
      </c>
      <c r="T496">
        <v>13.661111111111101</v>
      </c>
      <c r="U496">
        <v>1.3277777777777799</v>
      </c>
      <c r="V496" t="s">
        <v>5</v>
      </c>
      <c r="W496" t="s">
        <v>5</v>
      </c>
    </row>
    <row r="497" spans="1:23" x14ac:dyDescent="0.25">
      <c r="A497" s="2" t="s">
        <v>502</v>
      </c>
      <c r="B497">
        <v>2.0166666666666702</v>
      </c>
      <c r="C497">
        <v>7.75</v>
      </c>
      <c r="D497" t="s">
        <v>5</v>
      </c>
      <c r="E497" t="s">
        <v>5</v>
      </c>
      <c r="S497" s="2" t="s">
        <v>502</v>
      </c>
      <c r="T497">
        <v>4.8944444444444501</v>
      </c>
      <c r="U497">
        <v>38.294444444444402</v>
      </c>
      <c r="V497" t="s">
        <v>5</v>
      </c>
      <c r="W497" t="s">
        <v>5</v>
      </c>
    </row>
    <row r="498" spans="1:23" x14ac:dyDescent="0.25">
      <c r="A498" s="2" t="s">
        <v>503</v>
      </c>
      <c r="B498">
        <v>1.85</v>
      </c>
      <c r="C498">
        <v>1.76111111111111</v>
      </c>
      <c r="D498" t="s">
        <v>5</v>
      </c>
      <c r="E498" t="s">
        <v>5</v>
      </c>
      <c r="S498" s="2" t="s">
        <v>503</v>
      </c>
      <c r="T498">
        <v>0.38888888888888901</v>
      </c>
      <c r="U498">
        <v>20.927777777777798</v>
      </c>
      <c r="V498" t="s">
        <v>5</v>
      </c>
      <c r="W498" t="s">
        <v>5</v>
      </c>
    </row>
    <row r="499" spans="1:23" x14ac:dyDescent="0.25">
      <c r="A499" s="2" t="s">
        <v>504</v>
      </c>
      <c r="B499">
        <v>1.37777777777778</v>
      </c>
      <c r="C499">
        <v>0.7</v>
      </c>
      <c r="D499" t="s">
        <v>5</v>
      </c>
      <c r="E499" t="s">
        <v>5</v>
      </c>
      <c r="S499" s="2" t="s">
        <v>504</v>
      </c>
      <c r="T499">
        <v>0.45</v>
      </c>
      <c r="U499">
        <v>0.266666666666667</v>
      </c>
      <c r="V499" t="s">
        <v>5</v>
      </c>
      <c r="W499" t="s">
        <v>5</v>
      </c>
    </row>
    <row r="500" spans="1:23" x14ac:dyDescent="0.25">
      <c r="A500" s="2" t="s">
        <v>505</v>
      </c>
      <c r="B500">
        <v>1.23888888888889</v>
      </c>
      <c r="C500">
        <v>5.18333333333333</v>
      </c>
      <c r="D500" t="s">
        <v>5</v>
      </c>
      <c r="E500" t="s">
        <v>5</v>
      </c>
      <c r="S500" s="2" t="s">
        <v>505</v>
      </c>
      <c r="T500">
        <v>3.85</v>
      </c>
      <c r="U500">
        <v>9.3888888888888893</v>
      </c>
      <c r="V500" t="s">
        <v>5</v>
      </c>
      <c r="W500" t="s">
        <v>5</v>
      </c>
    </row>
    <row r="501" spans="1:23" x14ac:dyDescent="0.25">
      <c r="A501" s="2" t="s">
        <v>506</v>
      </c>
      <c r="B501">
        <v>1.37777777777778</v>
      </c>
      <c r="C501">
        <v>1.7</v>
      </c>
      <c r="D501" t="s">
        <v>5</v>
      </c>
      <c r="E501" t="s">
        <v>5</v>
      </c>
      <c r="S501" s="2" t="s">
        <v>506</v>
      </c>
      <c r="T501">
        <v>5.7111111111111104</v>
      </c>
      <c r="U501">
        <v>3.93333333333333</v>
      </c>
      <c r="V501" t="s">
        <v>5</v>
      </c>
      <c r="W501" t="s">
        <v>5</v>
      </c>
    </row>
    <row r="502" spans="1:23" x14ac:dyDescent="0.25">
      <c r="A502" s="2" t="s">
        <v>507</v>
      </c>
      <c r="B502">
        <v>1.56666666666667</v>
      </c>
      <c r="C502">
        <v>1.75555555555556</v>
      </c>
      <c r="D502" t="s">
        <v>5</v>
      </c>
      <c r="E502" t="s">
        <v>5</v>
      </c>
      <c r="S502" s="2" t="s">
        <v>507</v>
      </c>
      <c r="T502">
        <v>0.45</v>
      </c>
      <c r="U502">
        <v>0.422222222222222</v>
      </c>
      <c r="V502" t="s">
        <v>5</v>
      </c>
      <c r="W502" t="s">
        <v>5</v>
      </c>
    </row>
    <row r="503" spans="1:23" x14ac:dyDescent="0.25">
      <c r="A503" s="2" t="s">
        <v>508</v>
      </c>
      <c r="B503">
        <v>1.1666666666666701</v>
      </c>
      <c r="C503">
        <v>0.62222222222222201</v>
      </c>
      <c r="D503" t="s">
        <v>5</v>
      </c>
      <c r="E503" t="s">
        <v>5</v>
      </c>
      <c r="S503" s="2" t="s">
        <v>508</v>
      </c>
      <c r="T503">
        <v>4</v>
      </c>
      <c r="U503">
        <v>0.62222222222222201</v>
      </c>
      <c r="V503" t="s">
        <v>5</v>
      </c>
      <c r="W503" t="s">
        <v>5</v>
      </c>
    </row>
    <row r="504" spans="1:23" x14ac:dyDescent="0.25">
      <c r="A504" s="2" t="s">
        <v>509</v>
      </c>
      <c r="B504">
        <v>0.85</v>
      </c>
      <c r="C504">
        <v>3.7777777777777799</v>
      </c>
      <c r="D504" t="s">
        <v>5</v>
      </c>
      <c r="E504" t="s">
        <v>5</v>
      </c>
      <c r="S504" s="2" t="s">
        <v>509</v>
      </c>
      <c r="T504">
        <v>3.25</v>
      </c>
      <c r="U504">
        <v>1.1000000000000001</v>
      </c>
      <c r="V504" t="s">
        <v>5</v>
      </c>
      <c r="W504" t="s">
        <v>5</v>
      </c>
    </row>
    <row r="505" spans="1:23" x14ac:dyDescent="0.25">
      <c r="A505" s="2" t="s">
        <v>510</v>
      </c>
      <c r="B505">
        <v>0.62777777777777799</v>
      </c>
      <c r="C505">
        <v>1.23888888888889</v>
      </c>
      <c r="D505" t="s">
        <v>5</v>
      </c>
      <c r="E505" t="s">
        <v>5</v>
      </c>
      <c r="S505" s="2" t="s">
        <v>510</v>
      </c>
      <c r="T505">
        <v>2.12222222222222</v>
      </c>
      <c r="U505">
        <v>0.76666666666666705</v>
      </c>
      <c r="V505" t="s">
        <v>5</v>
      </c>
      <c r="W505" t="s">
        <v>5</v>
      </c>
    </row>
    <row r="506" spans="1:23" x14ac:dyDescent="0.25">
      <c r="A506" s="2" t="s">
        <v>511</v>
      </c>
      <c r="B506">
        <v>0.69444444444444398</v>
      </c>
      <c r="C506">
        <v>2.6611111111111101</v>
      </c>
      <c r="D506" t="s">
        <v>5</v>
      </c>
      <c r="E506" t="s">
        <v>5</v>
      </c>
      <c r="S506" s="2" t="s">
        <v>511</v>
      </c>
      <c r="T506">
        <v>3.5722222222222202</v>
      </c>
      <c r="U506">
        <v>0.37777777777777799</v>
      </c>
      <c r="V506" t="s">
        <v>5</v>
      </c>
      <c r="W506" t="s">
        <v>5</v>
      </c>
    </row>
    <row r="507" spans="1:23" x14ac:dyDescent="0.25">
      <c r="A507" s="2" t="s">
        <v>512</v>
      </c>
      <c r="B507">
        <v>1.5888888888888899</v>
      </c>
      <c r="C507">
        <v>1.3888888888888899</v>
      </c>
      <c r="D507" t="s">
        <v>5</v>
      </c>
      <c r="E507" t="s">
        <v>5</v>
      </c>
      <c r="S507" s="2" t="s">
        <v>512</v>
      </c>
      <c r="T507">
        <v>0.35555555555555601</v>
      </c>
      <c r="U507">
        <v>1.2333333333333301</v>
      </c>
      <c r="V507" t="s">
        <v>5</v>
      </c>
      <c r="W507" t="s">
        <v>5</v>
      </c>
    </row>
    <row r="508" spans="1:23" x14ac:dyDescent="0.25">
      <c r="A508" s="2" t="s">
        <v>513</v>
      </c>
      <c r="B508">
        <v>2.9777777777777801</v>
      </c>
      <c r="C508">
        <v>7.4722222222222197</v>
      </c>
      <c r="D508" t="s">
        <v>5</v>
      </c>
      <c r="E508" t="s">
        <v>5</v>
      </c>
      <c r="S508" s="2" t="s">
        <v>513</v>
      </c>
      <c r="T508">
        <v>5.69444444444445</v>
      </c>
      <c r="U508">
        <v>0.83333333333333304</v>
      </c>
      <c r="V508" t="s">
        <v>5</v>
      </c>
      <c r="W508" t="s">
        <v>5</v>
      </c>
    </row>
    <row r="509" spans="1:23" x14ac:dyDescent="0.25">
      <c r="A509" s="2" t="s">
        <v>514</v>
      </c>
      <c r="B509">
        <v>3.4166666666666701</v>
      </c>
      <c r="C509">
        <v>0.57777777777777795</v>
      </c>
      <c r="D509" t="s">
        <v>5</v>
      </c>
      <c r="E509" t="s">
        <v>5</v>
      </c>
      <c r="S509" s="2" t="s">
        <v>514</v>
      </c>
      <c r="T509">
        <v>10.9444444444444</v>
      </c>
      <c r="U509">
        <v>5.1666666666666696</v>
      </c>
      <c r="V509" t="s">
        <v>5</v>
      </c>
      <c r="W509" t="s">
        <v>5</v>
      </c>
    </row>
    <row r="510" spans="1:23" x14ac:dyDescent="0.25">
      <c r="A510" s="2" t="s">
        <v>515</v>
      </c>
      <c r="B510">
        <v>1.6388888888888899</v>
      </c>
      <c r="C510">
        <v>3.6111111111111098</v>
      </c>
      <c r="D510" t="s">
        <v>5</v>
      </c>
      <c r="E510" t="s">
        <v>5</v>
      </c>
      <c r="S510" s="2" t="s">
        <v>515</v>
      </c>
      <c r="T510">
        <v>0.88333333333333297</v>
      </c>
      <c r="U510">
        <v>0.48888888888888898</v>
      </c>
      <c r="V510" t="s">
        <v>5</v>
      </c>
      <c r="W510" t="s">
        <v>5</v>
      </c>
    </row>
    <row r="511" spans="1:23" x14ac:dyDescent="0.25">
      <c r="A511" s="2" t="s">
        <v>516</v>
      </c>
      <c r="B511">
        <v>3.62222222222222</v>
      </c>
      <c r="C511">
        <v>4.2055555555555602</v>
      </c>
      <c r="D511" t="s">
        <v>5</v>
      </c>
      <c r="E511" t="s">
        <v>5</v>
      </c>
      <c r="S511" s="2" t="s">
        <v>516</v>
      </c>
      <c r="T511">
        <v>3.93888888888889</v>
      </c>
      <c r="U511">
        <v>8.44444444444445</v>
      </c>
      <c r="V511" t="s">
        <v>5</v>
      </c>
      <c r="W511" t="s">
        <v>5</v>
      </c>
    </row>
    <row r="512" spans="1:23" x14ac:dyDescent="0.25">
      <c r="A512" s="2" t="s">
        <v>517</v>
      </c>
      <c r="B512">
        <v>2.6166666666666698</v>
      </c>
      <c r="C512">
        <v>2.9888888888888898</v>
      </c>
      <c r="D512" t="s">
        <v>5</v>
      </c>
      <c r="E512" t="s">
        <v>5</v>
      </c>
      <c r="S512" s="2" t="s">
        <v>517</v>
      </c>
      <c r="T512">
        <v>7.9666666666666703</v>
      </c>
      <c r="U512">
        <v>0.61111111111111105</v>
      </c>
      <c r="V512" t="s">
        <v>5</v>
      </c>
      <c r="W512" t="s">
        <v>5</v>
      </c>
    </row>
    <row r="513" spans="1:23" x14ac:dyDescent="0.25">
      <c r="A513" s="2" t="s">
        <v>518</v>
      </c>
      <c r="B513">
        <v>2.2000000000000002</v>
      </c>
      <c r="C513">
        <v>3.9111111111111101</v>
      </c>
      <c r="D513" t="s">
        <v>5</v>
      </c>
      <c r="E513" t="s">
        <v>5</v>
      </c>
      <c r="S513" s="2" t="s">
        <v>518</v>
      </c>
      <c r="T513">
        <v>1.6055555555555601</v>
      </c>
      <c r="U513">
        <v>10.088888888888899</v>
      </c>
      <c r="V513" t="s">
        <v>5</v>
      </c>
      <c r="W513" t="s">
        <v>5</v>
      </c>
    </row>
    <row r="514" spans="1:23" x14ac:dyDescent="0.25">
      <c r="A514" s="2" t="s">
        <v>519</v>
      </c>
      <c r="B514">
        <v>3.4444444444444402</v>
      </c>
      <c r="C514">
        <v>4.8833333333333302</v>
      </c>
      <c r="D514" t="s">
        <v>5</v>
      </c>
      <c r="E514" t="s">
        <v>5</v>
      </c>
      <c r="S514" s="2" t="s">
        <v>519</v>
      </c>
      <c r="T514">
        <v>0.35</v>
      </c>
      <c r="U514">
        <v>13.155555555555599</v>
      </c>
      <c r="V514" t="s">
        <v>5</v>
      </c>
      <c r="W514" t="s">
        <v>5</v>
      </c>
    </row>
    <row r="515" spans="1:23" x14ac:dyDescent="0.25">
      <c r="A515" s="2" t="s">
        <v>520</v>
      </c>
      <c r="B515">
        <v>2.2111111111111099</v>
      </c>
      <c r="C515">
        <v>4.4888888888888898</v>
      </c>
      <c r="D515" t="s">
        <v>5</v>
      </c>
      <c r="E515" t="s">
        <v>5</v>
      </c>
      <c r="S515" s="2" t="s">
        <v>520</v>
      </c>
      <c r="T515">
        <v>0.39444444444444499</v>
      </c>
      <c r="U515">
        <v>18.927777777777798</v>
      </c>
      <c r="V515" t="s">
        <v>5</v>
      </c>
      <c r="W515" t="s">
        <v>5</v>
      </c>
    </row>
    <row r="516" spans="1:23" x14ac:dyDescent="0.25">
      <c r="A516" s="2" t="s">
        <v>521</v>
      </c>
      <c r="B516">
        <v>2.4555555555555602</v>
      </c>
      <c r="C516">
        <v>0.9</v>
      </c>
      <c r="D516" t="s">
        <v>5</v>
      </c>
      <c r="E516" t="s">
        <v>5</v>
      </c>
      <c r="S516" s="2" t="s">
        <v>521</v>
      </c>
      <c r="T516">
        <v>2.5777777777777802</v>
      </c>
      <c r="U516">
        <v>8.0444444444444407</v>
      </c>
      <c r="V516" t="s">
        <v>5</v>
      </c>
      <c r="W516" t="s">
        <v>5</v>
      </c>
    </row>
    <row r="517" spans="1:23" x14ac:dyDescent="0.25">
      <c r="A517" s="2" t="s">
        <v>522</v>
      </c>
      <c r="B517">
        <v>3.2777777777777799</v>
      </c>
      <c r="C517">
        <v>2.9888888888888898</v>
      </c>
      <c r="D517" t="s">
        <v>5</v>
      </c>
      <c r="E517" t="s">
        <v>5</v>
      </c>
      <c r="S517" s="2" t="s">
        <v>522</v>
      </c>
      <c r="T517">
        <v>3.56666666666667</v>
      </c>
      <c r="U517">
        <v>0.71111111111111103</v>
      </c>
      <c r="V517" t="s">
        <v>5</v>
      </c>
      <c r="W517" t="s">
        <v>5</v>
      </c>
    </row>
    <row r="518" spans="1:23" x14ac:dyDescent="0.25">
      <c r="A518" s="2" t="s">
        <v>523</v>
      </c>
      <c r="B518">
        <v>1.17777777777778</v>
      </c>
      <c r="C518">
        <v>1.75555555555556</v>
      </c>
      <c r="D518" t="s">
        <v>5</v>
      </c>
      <c r="E518" t="s">
        <v>5</v>
      </c>
      <c r="S518" s="2" t="s">
        <v>523</v>
      </c>
      <c r="T518">
        <v>4.8611111111111098</v>
      </c>
      <c r="U518">
        <v>20.766666666666701</v>
      </c>
      <c r="V518" t="s">
        <v>5</v>
      </c>
      <c r="W518" t="s">
        <v>5</v>
      </c>
    </row>
    <row r="519" spans="1:23" x14ac:dyDescent="0.25">
      <c r="A519" s="2" t="s">
        <v>524</v>
      </c>
      <c r="B519">
        <v>1.1444444444444399</v>
      </c>
      <c r="C519">
        <v>1.2055555555555599</v>
      </c>
      <c r="D519" t="s">
        <v>5</v>
      </c>
      <c r="E519" t="s">
        <v>5</v>
      </c>
      <c r="S519" s="2" t="s">
        <v>524</v>
      </c>
      <c r="T519">
        <v>2.25555555555556</v>
      </c>
      <c r="U519">
        <v>12.077777777777801</v>
      </c>
      <c r="V519" t="s">
        <v>5</v>
      </c>
      <c r="W519" t="s">
        <v>5</v>
      </c>
    </row>
    <row r="520" spans="1:23" x14ac:dyDescent="0.25">
      <c r="A520" s="2" t="s">
        <v>525</v>
      </c>
      <c r="B520">
        <v>0.68333333333333302</v>
      </c>
      <c r="C520">
        <v>0.71666666666666701</v>
      </c>
      <c r="D520" t="s">
        <v>5</v>
      </c>
      <c r="E520" t="s">
        <v>5</v>
      </c>
      <c r="S520" s="2" t="s">
        <v>525</v>
      </c>
      <c r="T520">
        <v>1.00555555555556</v>
      </c>
      <c r="U520">
        <v>1.31666666666667</v>
      </c>
      <c r="V520" t="s">
        <v>5</v>
      </c>
      <c r="W520" t="s">
        <v>5</v>
      </c>
    </row>
    <row r="521" spans="1:23" x14ac:dyDescent="0.25">
      <c r="A521" s="2" t="s">
        <v>526</v>
      </c>
      <c r="B521">
        <v>1.0388888888888901</v>
      </c>
      <c r="C521">
        <v>4.4833333333333298</v>
      </c>
      <c r="D521" t="s">
        <v>5</v>
      </c>
      <c r="E521" t="s">
        <v>5</v>
      </c>
      <c r="S521" s="2" t="s">
        <v>526</v>
      </c>
      <c r="T521">
        <v>3.2888888888888901</v>
      </c>
      <c r="U521">
        <v>7.7944444444444496</v>
      </c>
      <c r="V521" t="s">
        <v>5</v>
      </c>
      <c r="W521" t="s">
        <v>5</v>
      </c>
    </row>
    <row r="522" spans="1:23" x14ac:dyDescent="0.25">
      <c r="A522" s="2" t="s">
        <v>527</v>
      </c>
      <c r="B522">
        <v>1.12222222222222</v>
      </c>
      <c r="C522">
        <v>4.4833333333333298</v>
      </c>
      <c r="D522" t="s">
        <v>5</v>
      </c>
      <c r="E522" t="s">
        <v>5</v>
      </c>
      <c r="S522" s="2" t="s">
        <v>527</v>
      </c>
      <c r="T522">
        <v>4.94444444444445</v>
      </c>
      <c r="U522">
        <v>0.36666666666666697</v>
      </c>
      <c r="V522" t="s">
        <v>5</v>
      </c>
      <c r="W522" t="s">
        <v>5</v>
      </c>
    </row>
    <row r="523" spans="1:23" x14ac:dyDescent="0.25">
      <c r="A523" s="2" t="s">
        <v>528</v>
      </c>
      <c r="B523">
        <v>4.1777777777777798</v>
      </c>
      <c r="C523">
        <v>5.1166666666666698</v>
      </c>
      <c r="D523" t="s">
        <v>5</v>
      </c>
      <c r="E523" t="s">
        <v>5</v>
      </c>
      <c r="S523" s="2" t="s">
        <v>528</v>
      </c>
      <c r="T523">
        <v>4.4055555555555603</v>
      </c>
      <c r="U523">
        <v>0.66666666666666696</v>
      </c>
      <c r="V523" t="s">
        <v>5</v>
      </c>
      <c r="W523" t="s">
        <v>5</v>
      </c>
    </row>
    <row r="524" spans="1:23" x14ac:dyDescent="0.25">
      <c r="A524" s="2" t="s">
        <v>529</v>
      </c>
      <c r="B524">
        <v>0.62777777777777799</v>
      </c>
      <c r="C524">
        <v>2.2222222222222201</v>
      </c>
      <c r="D524" t="s">
        <v>5</v>
      </c>
      <c r="E524" t="s">
        <v>5</v>
      </c>
      <c r="S524" s="2" t="s">
        <v>529</v>
      </c>
      <c r="T524">
        <v>9.6722222222222207</v>
      </c>
      <c r="U524">
        <v>11.4722222222222</v>
      </c>
      <c r="V524" t="s">
        <v>5</v>
      </c>
      <c r="W524" t="s">
        <v>5</v>
      </c>
    </row>
    <row r="525" spans="1:23" x14ac:dyDescent="0.25">
      <c r="A525" s="2" t="s">
        <v>530</v>
      </c>
      <c r="B525">
        <v>1.06666666666667</v>
      </c>
      <c r="C525">
        <v>0.66666666666666696</v>
      </c>
      <c r="D525" t="s">
        <v>5</v>
      </c>
      <c r="E525" t="s">
        <v>5</v>
      </c>
      <c r="S525" s="2" t="s">
        <v>530</v>
      </c>
      <c r="T525">
        <v>3.45</v>
      </c>
      <c r="U525">
        <v>0.61111111111111105</v>
      </c>
      <c r="V525" t="s">
        <v>5</v>
      </c>
      <c r="W525" t="s">
        <v>5</v>
      </c>
    </row>
    <row r="526" spans="1:23" x14ac:dyDescent="0.25">
      <c r="A526" s="2" t="s">
        <v>531</v>
      </c>
      <c r="B526">
        <v>0.64444444444444404</v>
      </c>
      <c r="C526">
        <v>1.0222222222222199</v>
      </c>
      <c r="D526" t="s">
        <v>5</v>
      </c>
      <c r="E526" t="s">
        <v>5</v>
      </c>
      <c r="S526" s="2" t="s">
        <v>531</v>
      </c>
      <c r="T526">
        <v>0.41111111111111098</v>
      </c>
      <c r="U526">
        <v>17.744444444444401</v>
      </c>
      <c r="V526" t="s">
        <v>5</v>
      </c>
      <c r="W526" t="s">
        <v>5</v>
      </c>
    </row>
    <row r="527" spans="1:23" x14ac:dyDescent="0.25">
      <c r="A527" s="2" t="s">
        <v>532</v>
      </c>
      <c r="B527">
        <v>0.74444444444444402</v>
      </c>
      <c r="C527">
        <v>0.98333333333333295</v>
      </c>
      <c r="D527" t="s">
        <v>5</v>
      </c>
      <c r="E527" t="s">
        <v>5</v>
      </c>
      <c r="S527" s="2" t="s">
        <v>532</v>
      </c>
      <c r="T527">
        <v>12.4555555555556</v>
      </c>
      <c r="U527">
        <v>0.45555555555555599</v>
      </c>
      <c r="V527" t="s">
        <v>5</v>
      </c>
      <c r="W527" t="s">
        <v>5</v>
      </c>
    </row>
    <row r="528" spans="1:23" x14ac:dyDescent="0.25">
      <c r="A528" s="2" t="s">
        <v>533</v>
      </c>
      <c r="B528">
        <v>1.76111111111111</v>
      </c>
      <c r="C528">
        <v>2.8444444444444401</v>
      </c>
      <c r="D528" t="s">
        <v>5</v>
      </c>
      <c r="E528" t="s">
        <v>5</v>
      </c>
      <c r="S528" s="2" t="s">
        <v>533</v>
      </c>
      <c r="T528">
        <v>26.233333333333299</v>
      </c>
      <c r="U528">
        <v>0.67222222222222205</v>
      </c>
      <c r="V528" t="s">
        <v>5</v>
      </c>
      <c r="W528" t="s">
        <v>5</v>
      </c>
    </row>
    <row r="529" spans="1:23" x14ac:dyDescent="0.25">
      <c r="A529" s="2" t="s">
        <v>534</v>
      </c>
      <c r="B529">
        <v>1.4055555555555601</v>
      </c>
      <c r="C529">
        <v>2.7055555555555602</v>
      </c>
      <c r="D529" t="s">
        <v>5</v>
      </c>
      <c r="E529" t="s">
        <v>5</v>
      </c>
      <c r="S529" s="2" t="s">
        <v>534</v>
      </c>
      <c r="T529">
        <v>1.3944444444444399</v>
      </c>
      <c r="U529">
        <v>0.36666666666666697</v>
      </c>
      <c r="V529" t="s">
        <v>5</v>
      </c>
      <c r="W529" t="s">
        <v>5</v>
      </c>
    </row>
    <row r="530" spans="1:23" x14ac:dyDescent="0.25">
      <c r="A530" s="2" t="s">
        <v>535</v>
      </c>
      <c r="B530">
        <v>0.63888888888888895</v>
      </c>
      <c r="C530">
        <v>3.5777777777777802</v>
      </c>
      <c r="D530" t="s">
        <v>5</v>
      </c>
      <c r="E530" t="s">
        <v>5</v>
      </c>
      <c r="S530" s="2" t="s">
        <v>535</v>
      </c>
      <c r="T530">
        <v>0.54444444444444395</v>
      </c>
      <c r="U530">
        <v>1.45</v>
      </c>
      <c r="V530" t="s">
        <v>5</v>
      </c>
      <c r="W530" t="s">
        <v>5</v>
      </c>
    </row>
    <row r="531" spans="1:23" x14ac:dyDescent="0.25">
      <c r="A531" s="2" t="s">
        <v>536</v>
      </c>
      <c r="B531">
        <v>1.44444444444444</v>
      </c>
      <c r="C531">
        <v>0.87222222222222201</v>
      </c>
      <c r="D531" t="s">
        <v>5</v>
      </c>
      <c r="E531" t="s">
        <v>5</v>
      </c>
      <c r="S531" s="2" t="s">
        <v>536</v>
      </c>
      <c r="T531">
        <v>9.75</v>
      </c>
      <c r="U531">
        <v>0.26111111111111102</v>
      </c>
      <c r="V531" t="s">
        <v>5</v>
      </c>
      <c r="W531" t="s">
        <v>5</v>
      </c>
    </row>
    <row r="532" spans="1:23" x14ac:dyDescent="0.25">
      <c r="A532" s="2" t="s">
        <v>537</v>
      </c>
      <c r="B532">
        <v>1.0388888888888901</v>
      </c>
      <c r="C532">
        <v>3.05</v>
      </c>
      <c r="D532" t="s">
        <v>5</v>
      </c>
      <c r="E532" t="s">
        <v>5</v>
      </c>
      <c r="S532" s="2" t="s">
        <v>537</v>
      </c>
      <c r="T532">
        <v>1.7111111111111099</v>
      </c>
      <c r="U532">
        <v>0.344444444444444</v>
      </c>
      <c r="V532" t="s">
        <v>5</v>
      </c>
      <c r="W532" t="s">
        <v>5</v>
      </c>
    </row>
    <row r="533" spans="1:23" x14ac:dyDescent="0.25">
      <c r="A533" s="2" t="s">
        <v>538</v>
      </c>
      <c r="B533">
        <v>1.8277777777777799</v>
      </c>
      <c r="C533">
        <v>2.2666666666666702</v>
      </c>
      <c r="D533" t="s">
        <v>5</v>
      </c>
      <c r="E533" t="s">
        <v>5</v>
      </c>
      <c r="S533" s="2" t="s">
        <v>538</v>
      </c>
      <c r="T533">
        <v>8.99444444444444</v>
      </c>
      <c r="U533">
        <v>10.338888888888899</v>
      </c>
      <c r="V533" t="s">
        <v>5</v>
      </c>
      <c r="W533" t="s">
        <v>5</v>
      </c>
    </row>
    <row r="534" spans="1:23" x14ac:dyDescent="0.25">
      <c r="A534" s="2" t="s">
        <v>539</v>
      </c>
      <c r="B534">
        <v>1.06666666666667</v>
      </c>
      <c r="C534">
        <v>3.2388888888888898</v>
      </c>
      <c r="D534" t="s">
        <v>5</v>
      </c>
      <c r="E534" t="s">
        <v>5</v>
      </c>
      <c r="S534" s="2" t="s">
        <v>539</v>
      </c>
      <c r="T534">
        <v>1.00555555555556</v>
      </c>
      <c r="U534">
        <v>19.011111111111099</v>
      </c>
      <c r="V534" t="s">
        <v>5</v>
      </c>
      <c r="W534" t="s">
        <v>5</v>
      </c>
    </row>
    <row r="535" spans="1:23" x14ac:dyDescent="0.25">
      <c r="A535" s="2" t="s">
        <v>540</v>
      </c>
      <c r="B535">
        <v>1.8333333333333299</v>
      </c>
      <c r="C535">
        <v>1.18333333333333</v>
      </c>
      <c r="D535" t="s">
        <v>5</v>
      </c>
      <c r="E535" t="s">
        <v>5</v>
      </c>
      <c r="S535" s="2" t="s">
        <v>540</v>
      </c>
      <c r="T535">
        <v>4.0222222222222204</v>
      </c>
      <c r="U535">
        <v>24.438888888888901</v>
      </c>
      <c r="V535" t="s">
        <v>5</v>
      </c>
      <c r="W535" t="s">
        <v>5</v>
      </c>
    </row>
    <row r="536" spans="1:23" x14ac:dyDescent="0.25">
      <c r="A536" s="2" t="s">
        <v>541</v>
      </c>
      <c r="B536">
        <v>0.91666666666666696</v>
      </c>
      <c r="C536">
        <v>0.6</v>
      </c>
      <c r="D536" t="s">
        <v>5</v>
      </c>
      <c r="E536" t="s">
        <v>5</v>
      </c>
      <c r="S536" s="2" t="s">
        <v>541</v>
      </c>
      <c r="T536">
        <v>12.733333333333301</v>
      </c>
      <c r="U536">
        <v>0.33333333333333298</v>
      </c>
      <c r="V536" t="s">
        <v>5</v>
      </c>
      <c r="W536" t="s">
        <v>5</v>
      </c>
    </row>
    <row r="537" spans="1:23" x14ac:dyDescent="0.25">
      <c r="A537" s="2" t="s">
        <v>542</v>
      </c>
      <c r="B537">
        <v>0.85</v>
      </c>
      <c r="C537">
        <v>1.4722222222222201</v>
      </c>
      <c r="D537" t="s">
        <v>5</v>
      </c>
      <c r="E537" t="s">
        <v>5</v>
      </c>
      <c r="S537" s="2" t="s">
        <v>542</v>
      </c>
      <c r="T537">
        <v>1.3</v>
      </c>
      <c r="U537">
        <v>13.8944444444444</v>
      </c>
      <c r="V537" t="s">
        <v>5</v>
      </c>
      <c r="W537" t="s">
        <v>5</v>
      </c>
    </row>
    <row r="538" spans="1:23" x14ac:dyDescent="0.25">
      <c r="A538" s="2" t="s">
        <v>543</v>
      </c>
      <c r="B538">
        <v>1.0222222222222199</v>
      </c>
      <c r="C538">
        <v>0.594444444444444</v>
      </c>
      <c r="D538" t="s">
        <v>5</v>
      </c>
      <c r="E538" t="s">
        <v>5</v>
      </c>
      <c r="S538" s="2" t="s">
        <v>543</v>
      </c>
      <c r="T538">
        <v>1.9166666666666701</v>
      </c>
      <c r="U538">
        <v>0.95555555555555605</v>
      </c>
      <c r="V538" t="s">
        <v>5</v>
      </c>
      <c r="W538" t="s">
        <v>5</v>
      </c>
    </row>
    <row r="539" spans="1:23" x14ac:dyDescent="0.25">
      <c r="A539" s="2" t="s">
        <v>544</v>
      </c>
      <c r="B539">
        <v>2.3833333333333302</v>
      </c>
      <c r="C539">
        <v>3.2722222222222199</v>
      </c>
      <c r="D539" t="s">
        <v>5</v>
      </c>
      <c r="E539" t="s">
        <v>5</v>
      </c>
      <c r="S539" s="2" t="s">
        <v>544</v>
      </c>
      <c r="T539">
        <v>2.9166666666666701</v>
      </c>
      <c r="U539">
        <v>8.5111111111111093</v>
      </c>
      <c r="V539" t="s">
        <v>5</v>
      </c>
      <c r="W539" t="s">
        <v>5</v>
      </c>
    </row>
    <row r="540" spans="1:23" x14ac:dyDescent="0.25">
      <c r="A540" s="2" t="s">
        <v>545</v>
      </c>
      <c r="B540">
        <v>0.71111111111111103</v>
      </c>
      <c r="C540">
        <v>1.3277777777777799</v>
      </c>
      <c r="D540" t="s">
        <v>5</v>
      </c>
      <c r="E540" t="s">
        <v>5</v>
      </c>
      <c r="S540" s="2" t="s">
        <v>545</v>
      </c>
      <c r="T540">
        <v>0.66666666666666696</v>
      </c>
      <c r="U540">
        <v>0.42777777777777798</v>
      </c>
      <c r="V540" t="s">
        <v>5</v>
      </c>
      <c r="W540" t="s">
        <v>5</v>
      </c>
    </row>
    <row r="541" spans="1:23" x14ac:dyDescent="0.25">
      <c r="A541" s="2" t="s">
        <v>546</v>
      </c>
      <c r="B541">
        <v>1.62777777777778</v>
      </c>
      <c r="C541">
        <v>1.67777777777778</v>
      </c>
      <c r="D541" t="s">
        <v>5</v>
      </c>
      <c r="E541" t="s">
        <v>5</v>
      </c>
      <c r="S541" s="2" t="s">
        <v>546</v>
      </c>
      <c r="T541">
        <v>9.6722222222222207</v>
      </c>
      <c r="U541">
        <v>0.33888888888888902</v>
      </c>
      <c r="V541" t="s">
        <v>5</v>
      </c>
      <c r="W541" t="s">
        <v>5</v>
      </c>
    </row>
    <row r="542" spans="1:23" x14ac:dyDescent="0.25">
      <c r="A542" s="2" t="s">
        <v>547</v>
      </c>
      <c r="B542">
        <v>0.78333333333333299</v>
      </c>
      <c r="C542">
        <v>1.5833333333333299</v>
      </c>
      <c r="D542" t="s">
        <v>5</v>
      </c>
      <c r="E542" t="s">
        <v>5</v>
      </c>
      <c r="S542" s="2" t="s">
        <v>547</v>
      </c>
      <c r="T542">
        <v>0.405555555555556</v>
      </c>
      <c r="U542">
        <v>11.9444444444444</v>
      </c>
      <c r="V542" t="s">
        <v>5</v>
      </c>
      <c r="W542" t="s">
        <v>5</v>
      </c>
    </row>
    <row r="543" spans="1:23" x14ac:dyDescent="0.25">
      <c r="A543" s="2" t="s">
        <v>548</v>
      </c>
      <c r="B543">
        <v>0.58333333333333304</v>
      </c>
      <c r="C543">
        <v>1.85</v>
      </c>
      <c r="D543" t="s">
        <v>5</v>
      </c>
      <c r="E543" t="s">
        <v>5</v>
      </c>
      <c r="S543" s="2" t="s">
        <v>548</v>
      </c>
      <c r="T543">
        <v>2.9611111111111099</v>
      </c>
      <c r="U543">
        <v>0.56111111111111101</v>
      </c>
      <c r="V543" t="s">
        <v>5</v>
      </c>
      <c r="W543" t="s">
        <v>5</v>
      </c>
    </row>
    <row r="544" spans="1:23" x14ac:dyDescent="0.25">
      <c r="A544" s="2" t="s">
        <v>549</v>
      </c>
      <c r="B544">
        <v>4.7833333333333297</v>
      </c>
      <c r="C544">
        <v>0.63888888888888895</v>
      </c>
      <c r="D544" t="s">
        <v>5</v>
      </c>
      <c r="E544" t="s">
        <v>5</v>
      </c>
      <c r="S544" s="2" t="s">
        <v>549</v>
      </c>
      <c r="T544">
        <v>0.27777777777777801</v>
      </c>
      <c r="U544">
        <v>14.0444444444444</v>
      </c>
      <c r="V544" t="s">
        <v>5</v>
      </c>
      <c r="W544" t="s">
        <v>5</v>
      </c>
    </row>
    <row r="545" spans="1:23" x14ac:dyDescent="0.25">
      <c r="A545" s="2" t="s">
        <v>550</v>
      </c>
      <c r="B545">
        <v>1</v>
      </c>
      <c r="C545">
        <v>3.0444444444444398</v>
      </c>
      <c r="D545" t="s">
        <v>5</v>
      </c>
      <c r="E545" t="s">
        <v>5</v>
      </c>
      <c r="S545" s="2" t="s">
        <v>550</v>
      </c>
      <c r="T545">
        <v>6.3333333333333304</v>
      </c>
      <c r="U545">
        <v>0.43333333333333302</v>
      </c>
      <c r="V545" t="s">
        <v>5</v>
      </c>
      <c r="W545" t="s">
        <v>5</v>
      </c>
    </row>
    <row r="546" spans="1:23" x14ac:dyDescent="0.25">
      <c r="A546" s="2" t="s">
        <v>551</v>
      </c>
      <c r="B546">
        <v>0.68333333333333302</v>
      </c>
      <c r="C546">
        <v>0.63333333333333297</v>
      </c>
      <c r="D546" t="s">
        <v>5</v>
      </c>
      <c r="E546" t="s">
        <v>5</v>
      </c>
      <c r="S546" s="2" t="s">
        <v>551</v>
      </c>
      <c r="T546">
        <v>10.3166666666667</v>
      </c>
      <c r="U546">
        <v>5.0111111111111102</v>
      </c>
      <c r="V546" t="s">
        <v>5</v>
      </c>
      <c r="W546" t="s">
        <v>5</v>
      </c>
    </row>
    <row r="547" spans="1:23" x14ac:dyDescent="0.25">
      <c r="A547" s="2" t="s">
        <v>552</v>
      </c>
      <c r="B547">
        <v>4.7111111111111104</v>
      </c>
      <c r="C547">
        <v>3.5277777777777799</v>
      </c>
      <c r="D547" t="s">
        <v>5</v>
      </c>
      <c r="E547" t="s">
        <v>5</v>
      </c>
      <c r="S547" s="2" t="s">
        <v>552</v>
      </c>
      <c r="T547">
        <v>0.31666666666666698</v>
      </c>
      <c r="U547">
        <v>2.3222222222222202</v>
      </c>
      <c r="V547" t="s">
        <v>5</v>
      </c>
      <c r="W547" t="s">
        <v>5</v>
      </c>
    </row>
    <row r="548" spans="1:23" x14ac:dyDescent="0.25">
      <c r="A548" s="2" t="s">
        <v>553</v>
      </c>
      <c r="B548">
        <v>0.56666666666666698</v>
      </c>
      <c r="C548">
        <v>4.2277777777777796</v>
      </c>
      <c r="D548" t="s">
        <v>5</v>
      </c>
      <c r="E548" t="s">
        <v>5</v>
      </c>
      <c r="S548" s="2" t="s">
        <v>553</v>
      </c>
      <c r="T548">
        <v>2.0222222222222199</v>
      </c>
      <c r="U548">
        <v>2.6388888888888902</v>
      </c>
      <c r="V548" t="s">
        <v>5</v>
      </c>
      <c r="W548" t="s">
        <v>5</v>
      </c>
    </row>
    <row r="549" spans="1:23" x14ac:dyDescent="0.25">
      <c r="A549" s="2" t="s">
        <v>554</v>
      </c>
      <c r="B549">
        <v>2.0499999999999998</v>
      </c>
      <c r="C549">
        <v>1.69444444444444</v>
      </c>
      <c r="D549" t="s">
        <v>5</v>
      </c>
      <c r="E549" t="s">
        <v>5</v>
      </c>
      <c r="S549" s="2" t="s">
        <v>554</v>
      </c>
      <c r="T549">
        <v>0.42777777777777798</v>
      </c>
      <c r="U549">
        <v>0.33888888888888902</v>
      </c>
      <c r="V549" t="s">
        <v>5</v>
      </c>
      <c r="W549" t="s">
        <v>5</v>
      </c>
    </row>
    <row r="550" spans="1:23" x14ac:dyDescent="0.25">
      <c r="A550" s="2" t="s">
        <v>555</v>
      </c>
      <c r="B550">
        <v>0.76111111111111096</v>
      </c>
      <c r="C550">
        <v>0.55555555555555602</v>
      </c>
      <c r="D550" t="s">
        <v>5</v>
      </c>
      <c r="E550" t="s">
        <v>5</v>
      </c>
      <c r="S550" s="2" t="s">
        <v>555</v>
      </c>
      <c r="T550">
        <v>7.0944444444444503</v>
      </c>
      <c r="U550">
        <v>0.28333333333333299</v>
      </c>
      <c r="V550" t="s">
        <v>5</v>
      </c>
      <c r="W550" t="s">
        <v>5</v>
      </c>
    </row>
    <row r="551" spans="1:23" x14ac:dyDescent="0.25">
      <c r="A551" s="2" t="s">
        <v>556</v>
      </c>
      <c r="B551">
        <v>1.01111111111111</v>
      </c>
      <c r="C551">
        <v>2.0111111111111102</v>
      </c>
      <c r="D551" t="s">
        <v>5</v>
      </c>
      <c r="E551" t="s">
        <v>5</v>
      </c>
      <c r="S551" s="2" t="s">
        <v>556</v>
      </c>
      <c r="T551">
        <v>0.42777777777777798</v>
      </c>
      <c r="U551">
        <v>9.2166666666666703</v>
      </c>
      <c r="V551" t="s">
        <v>5</v>
      </c>
      <c r="W551" t="s">
        <v>5</v>
      </c>
    </row>
    <row r="552" spans="1:23" x14ac:dyDescent="0.25">
      <c r="A552" s="2" t="s">
        <v>557</v>
      </c>
      <c r="B552">
        <v>0.99444444444444402</v>
      </c>
      <c r="C552">
        <v>4.8</v>
      </c>
      <c r="D552" t="s">
        <v>5</v>
      </c>
      <c r="E552" t="s">
        <v>5</v>
      </c>
      <c r="S552" s="2" t="s">
        <v>557</v>
      </c>
      <c r="T552">
        <v>0.98333333333333295</v>
      </c>
      <c r="U552">
        <v>0.52222222222222203</v>
      </c>
      <c r="V552" t="s">
        <v>5</v>
      </c>
      <c r="W552" t="s">
        <v>5</v>
      </c>
    </row>
    <row r="553" spans="1:23" x14ac:dyDescent="0.25">
      <c r="A553" s="2" t="s">
        <v>558</v>
      </c>
      <c r="B553">
        <v>1.37777777777778</v>
      </c>
      <c r="C553">
        <v>0.83333333333333304</v>
      </c>
      <c r="D553" t="s">
        <v>5</v>
      </c>
      <c r="E553" t="s">
        <v>5</v>
      </c>
      <c r="S553" s="2" t="s">
        <v>558</v>
      </c>
      <c r="T553">
        <v>2.85</v>
      </c>
      <c r="U553">
        <v>1.0277777777777799</v>
      </c>
      <c r="V553" t="s">
        <v>5</v>
      </c>
      <c r="W553" t="s">
        <v>5</v>
      </c>
    </row>
    <row r="554" spans="1:23" x14ac:dyDescent="0.25">
      <c r="A554" s="2" t="s">
        <v>559</v>
      </c>
      <c r="B554">
        <v>3.9</v>
      </c>
      <c r="C554">
        <v>3.6611111111111101</v>
      </c>
      <c r="D554" t="s">
        <v>5</v>
      </c>
      <c r="E554" t="s">
        <v>5</v>
      </c>
      <c r="S554" s="2" t="s">
        <v>559</v>
      </c>
      <c r="T554">
        <v>0.7</v>
      </c>
      <c r="U554">
        <v>7.7222222222222197</v>
      </c>
      <c r="V554" t="s">
        <v>5</v>
      </c>
      <c r="W554" t="s">
        <v>5</v>
      </c>
    </row>
    <row r="555" spans="1:23" x14ac:dyDescent="0.25">
      <c r="A555" s="2" t="s">
        <v>560</v>
      </c>
      <c r="B555">
        <v>3.2833333333333301</v>
      </c>
      <c r="C555">
        <v>1.1111111111111101</v>
      </c>
      <c r="D555" t="s">
        <v>5</v>
      </c>
      <c r="E555" t="s">
        <v>5</v>
      </c>
      <c r="S555" s="2" t="s">
        <v>560</v>
      </c>
      <c r="T555">
        <v>0.78333333333333299</v>
      </c>
      <c r="U555">
        <v>1.05</v>
      </c>
      <c r="V555" t="s">
        <v>5</v>
      </c>
      <c r="W555" t="s">
        <v>5</v>
      </c>
    </row>
    <row r="556" spans="1:23" x14ac:dyDescent="0.25">
      <c r="A556" s="2" t="s">
        <v>561</v>
      </c>
      <c r="B556">
        <v>1.5888888888888899</v>
      </c>
      <c r="C556">
        <v>1.1611111111111101</v>
      </c>
      <c r="D556" t="s">
        <v>5</v>
      </c>
      <c r="E556" t="s">
        <v>5</v>
      </c>
      <c r="S556" s="2" t="s">
        <v>561</v>
      </c>
      <c r="T556">
        <v>4.4000000000000004</v>
      </c>
      <c r="U556">
        <v>7.1388888888888902</v>
      </c>
      <c r="V556" t="s">
        <v>5</v>
      </c>
      <c r="W556" t="s">
        <v>5</v>
      </c>
    </row>
    <row r="557" spans="1:23" x14ac:dyDescent="0.25">
      <c r="A557" s="2" t="s">
        <v>562</v>
      </c>
      <c r="B557">
        <v>0.8</v>
      </c>
      <c r="C557">
        <v>4.5111111111111102</v>
      </c>
      <c r="D557" t="s">
        <v>5</v>
      </c>
      <c r="E557" t="s">
        <v>5</v>
      </c>
      <c r="S557" s="2" t="s">
        <v>562</v>
      </c>
      <c r="T557">
        <v>0.86111111111111105</v>
      </c>
      <c r="U557">
        <v>2.50555555555556</v>
      </c>
      <c r="V557" t="s">
        <v>5</v>
      </c>
      <c r="W557" t="s">
        <v>5</v>
      </c>
    </row>
    <row r="558" spans="1:23" x14ac:dyDescent="0.25">
      <c r="A558" s="2" t="s">
        <v>563</v>
      </c>
      <c r="B558">
        <v>0.61666666666666703</v>
      </c>
      <c r="C558">
        <v>3.2944444444444398</v>
      </c>
      <c r="D558" t="s">
        <v>5</v>
      </c>
      <c r="E558" t="s">
        <v>5</v>
      </c>
      <c r="S558" s="2" t="s">
        <v>563</v>
      </c>
      <c r="T558">
        <v>2.12777777777778</v>
      </c>
      <c r="U558">
        <v>10.7222222222222</v>
      </c>
      <c r="V558" t="s">
        <v>5</v>
      </c>
      <c r="W558" t="s">
        <v>5</v>
      </c>
    </row>
    <row r="559" spans="1:23" x14ac:dyDescent="0.25">
      <c r="A559" s="2" t="s">
        <v>564</v>
      </c>
      <c r="B559">
        <v>0.56111111111111101</v>
      </c>
      <c r="C559">
        <v>4.50555555555556</v>
      </c>
      <c r="D559" t="s">
        <v>5</v>
      </c>
      <c r="E559" t="s">
        <v>5</v>
      </c>
      <c r="S559" s="2" t="s">
        <v>564</v>
      </c>
      <c r="T559">
        <v>3.87777777777778</v>
      </c>
      <c r="U559">
        <v>13.405555555555599</v>
      </c>
      <c r="V559" t="s">
        <v>5</v>
      </c>
      <c r="W559" t="s">
        <v>5</v>
      </c>
    </row>
    <row r="560" spans="1:23" x14ac:dyDescent="0.25">
      <c r="A560" s="2" t="s">
        <v>565</v>
      </c>
      <c r="B560">
        <v>1.2666666666666699</v>
      </c>
      <c r="C560">
        <v>1.2722222222222199</v>
      </c>
      <c r="D560" t="s">
        <v>5</v>
      </c>
      <c r="E560" t="s">
        <v>5</v>
      </c>
      <c r="S560" s="2" t="s">
        <v>565</v>
      </c>
      <c r="T560">
        <v>1.4722222222222201</v>
      </c>
      <c r="U560">
        <v>0.35</v>
      </c>
      <c r="V560" t="s">
        <v>5</v>
      </c>
      <c r="W560" t="s">
        <v>5</v>
      </c>
    </row>
    <row r="561" spans="1:23" x14ac:dyDescent="0.25">
      <c r="A561" s="2" t="s">
        <v>566</v>
      </c>
      <c r="B561">
        <v>0.50555555555555598</v>
      </c>
      <c r="C561">
        <v>2.1611111111111101</v>
      </c>
      <c r="D561" t="s">
        <v>5</v>
      </c>
      <c r="E561" t="s">
        <v>5</v>
      </c>
      <c r="S561" s="2" t="s">
        <v>566</v>
      </c>
      <c r="T561">
        <v>0.86111111111111105</v>
      </c>
      <c r="U561">
        <v>8.2833333333333297</v>
      </c>
      <c r="V561" t="s">
        <v>5</v>
      </c>
      <c r="W561" t="s">
        <v>5</v>
      </c>
    </row>
    <row r="562" spans="1:23" x14ac:dyDescent="0.25">
      <c r="A562" s="2" t="s">
        <v>567</v>
      </c>
      <c r="B562">
        <v>0.91111111111111098</v>
      </c>
      <c r="C562">
        <v>1.9833333333333301</v>
      </c>
      <c r="D562" t="s">
        <v>5</v>
      </c>
      <c r="E562" t="s">
        <v>5</v>
      </c>
      <c r="S562" s="2" t="s">
        <v>567</v>
      </c>
      <c r="T562">
        <v>1.1722222222222201</v>
      </c>
      <c r="U562">
        <v>1.1444444444444399</v>
      </c>
      <c r="V562" t="s">
        <v>5</v>
      </c>
      <c r="W562" t="s">
        <v>5</v>
      </c>
    </row>
    <row r="563" spans="1:23" x14ac:dyDescent="0.25">
      <c r="A563" s="2" t="s">
        <v>568</v>
      </c>
      <c r="B563">
        <v>1.3944444444444399</v>
      </c>
      <c r="C563">
        <v>4.5222222222222204</v>
      </c>
      <c r="D563" t="s">
        <v>5</v>
      </c>
      <c r="E563" t="s">
        <v>5</v>
      </c>
      <c r="S563" s="2" t="s">
        <v>568</v>
      </c>
      <c r="T563">
        <v>6.2222222222222197</v>
      </c>
      <c r="U563">
        <v>13.155555555555599</v>
      </c>
      <c r="V563" t="s">
        <v>5</v>
      </c>
      <c r="W563" t="s">
        <v>5</v>
      </c>
    </row>
    <row r="564" spans="1:23" x14ac:dyDescent="0.25">
      <c r="A564" s="2" t="s">
        <v>569</v>
      </c>
      <c r="B564">
        <v>1.0222222222222199</v>
      </c>
      <c r="C564">
        <v>4.06111111111111</v>
      </c>
      <c r="D564" t="s">
        <v>5</v>
      </c>
      <c r="E564" t="s">
        <v>5</v>
      </c>
      <c r="S564" s="2" t="s">
        <v>569</v>
      </c>
      <c r="T564">
        <v>0.36111111111111099</v>
      </c>
      <c r="U564">
        <v>0.327777777777778</v>
      </c>
      <c r="V564" t="s">
        <v>5</v>
      </c>
      <c r="W564" t="s">
        <v>5</v>
      </c>
    </row>
    <row r="565" spans="1:23" x14ac:dyDescent="0.25">
      <c r="A565" s="2" t="s">
        <v>570</v>
      </c>
      <c r="B565">
        <v>1.2166666666666699</v>
      </c>
      <c r="C565">
        <v>0.88888888888888895</v>
      </c>
      <c r="D565" t="s">
        <v>5</v>
      </c>
      <c r="E565" t="s">
        <v>5</v>
      </c>
      <c r="S565" s="2" t="s">
        <v>570</v>
      </c>
      <c r="T565">
        <v>0.43888888888888899</v>
      </c>
      <c r="U565">
        <v>7.68888888888889</v>
      </c>
      <c r="V565" t="s">
        <v>5</v>
      </c>
      <c r="W565" t="s">
        <v>5</v>
      </c>
    </row>
    <row r="566" spans="1:23" x14ac:dyDescent="0.25">
      <c r="A566" s="2" t="s">
        <v>571</v>
      </c>
      <c r="B566">
        <v>0.68333333333333302</v>
      </c>
      <c r="C566">
        <v>1.48888888888889</v>
      </c>
      <c r="D566" t="s">
        <v>5</v>
      </c>
      <c r="E566" t="s">
        <v>5</v>
      </c>
      <c r="S566" s="2" t="s">
        <v>571</v>
      </c>
      <c r="T566">
        <v>20.994444444444401</v>
      </c>
      <c r="U566">
        <v>0.83888888888888902</v>
      </c>
      <c r="V566" t="s">
        <v>5</v>
      </c>
      <c r="W566" t="s">
        <v>5</v>
      </c>
    </row>
    <row r="567" spans="1:23" x14ac:dyDescent="0.25">
      <c r="A567" s="2" t="s">
        <v>572</v>
      </c>
      <c r="B567">
        <v>1.2944444444444401</v>
      </c>
      <c r="C567">
        <v>0.72777777777777797</v>
      </c>
      <c r="D567" t="s">
        <v>5</v>
      </c>
      <c r="E567" t="s">
        <v>5</v>
      </c>
      <c r="S567" s="2" t="s">
        <v>572</v>
      </c>
      <c r="T567">
        <v>0.68888888888888899</v>
      </c>
      <c r="U567">
        <v>7.8888888888888902</v>
      </c>
      <c r="V567" t="s">
        <v>5</v>
      </c>
      <c r="W567" t="s">
        <v>5</v>
      </c>
    </row>
    <row r="568" spans="1:23" x14ac:dyDescent="0.25">
      <c r="A568" s="2" t="s">
        <v>573</v>
      </c>
      <c r="B568">
        <v>1.7777777777777799</v>
      </c>
      <c r="C568">
        <v>4.2666666666666702</v>
      </c>
      <c r="D568" t="s">
        <v>5</v>
      </c>
      <c r="E568" t="s">
        <v>5</v>
      </c>
      <c r="S568" s="2" t="s">
        <v>573</v>
      </c>
      <c r="T568">
        <v>2.3277777777777802</v>
      </c>
      <c r="U568">
        <v>0.62222222222222201</v>
      </c>
      <c r="V568" t="s">
        <v>5</v>
      </c>
      <c r="W568" t="s">
        <v>5</v>
      </c>
    </row>
    <row r="569" spans="1:23" x14ac:dyDescent="0.25">
      <c r="A569" s="2" t="s">
        <v>574</v>
      </c>
      <c r="B569">
        <v>1.2333333333333301</v>
      </c>
      <c r="C569">
        <v>3.3</v>
      </c>
      <c r="D569" t="s">
        <v>5</v>
      </c>
      <c r="E569" t="s">
        <v>5</v>
      </c>
      <c r="S569" s="2" t="s">
        <v>574</v>
      </c>
      <c r="T569">
        <v>0.37222222222222201</v>
      </c>
      <c r="U569">
        <v>2.0499999999999998</v>
      </c>
      <c r="V569" t="s">
        <v>5</v>
      </c>
      <c r="W569" t="s">
        <v>5</v>
      </c>
    </row>
    <row r="570" spans="1:23" x14ac:dyDescent="0.25">
      <c r="A570" s="2" t="s">
        <v>575</v>
      </c>
      <c r="B570">
        <v>1.7833333333333301</v>
      </c>
      <c r="C570">
        <v>1.8444444444444399</v>
      </c>
      <c r="D570" t="s">
        <v>5</v>
      </c>
      <c r="E570" t="s">
        <v>5</v>
      </c>
      <c r="S570" s="2" t="s">
        <v>575</v>
      </c>
      <c r="T570">
        <v>4.06666666666667</v>
      </c>
      <c r="U570">
        <v>8.87777777777778</v>
      </c>
      <c r="V570" t="s">
        <v>5</v>
      </c>
      <c r="W570" t="s">
        <v>5</v>
      </c>
    </row>
    <row r="571" spans="1:23" x14ac:dyDescent="0.25">
      <c r="A571" s="2" t="s">
        <v>576</v>
      </c>
      <c r="B571">
        <v>1.85</v>
      </c>
      <c r="C571">
        <v>2.65</v>
      </c>
      <c r="D571" t="s">
        <v>5</v>
      </c>
      <c r="E571" t="s">
        <v>5</v>
      </c>
      <c r="S571" s="2" t="s">
        <v>576</v>
      </c>
      <c r="T571">
        <v>1.2277777777777801</v>
      </c>
      <c r="U571">
        <v>0.95</v>
      </c>
      <c r="V571" t="s">
        <v>5</v>
      </c>
      <c r="W571" t="s">
        <v>5</v>
      </c>
    </row>
    <row r="572" spans="1:23" x14ac:dyDescent="0.25">
      <c r="A572" s="2" t="s">
        <v>577</v>
      </c>
      <c r="B572">
        <v>0.61111111111111105</v>
      </c>
      <c r="C572">
        <v>1.19444444444444</v>
      </c>
      <c r="D572" t="s">
        <v>5</v>
      </c>
      <c r="E572" t="s">
        <v>5</v>
      </c>
      <c r="S572" s="2" t="s">
        <v>577</v>
      </c>
      <c r="T572">
        <v>0.38333333333333303</v>
      </c>
      <c r="U572">
        <v>0.33333333333333298</v>
      </c>
      <c r="V572" t="s">
        <v>5</v>
      </c>
      <c r="W572" t="s">
        <v>5</v>
      </c>
    </row>
    <row r="573" spans="1:23" x14ac:dyDescent="0.25">
      <c r="A573" s="2" t="s">
        <v>578</v>
      </c>
      <c r="B573">
        <v>1.35</v>
      </c>
      <c r="C573">
        <v>2.2611111111111102</v>
      </c>
      <c r="D573" t="s">
        <v>5</v>
      </c>
      <c r="E573" t="s">
        <v>5</v>
      </c>
      <c r="S573" s="2" t="s">
        <v>578</v>
      </c>
      <c r="T573">
        <v>0.3</v>
      </c>
      <c r="U573">
        <v>0.51666666666666705</v>
      </c>
      <c r="V573" t="s">
        <v>5</v>
      </c>
      <c r="W573" t="s">
        <v>5</v>
      </c>
    </row>
    <row r="574" spans="1:23" x14ac:dyDescent="0.25">
      <c r="A574" s="2" t="s">
        <v>579</v>
      </c>
      <c r="B574">
        <v>1.30555555555556</v>
      </c>
      <c r="C574">
        <v>1.37777777777778</v>
      </c>
      <c r="D574" t="s">
        <v>5</v>
      </c>
      <c r="E574" t="s">
        <v>5</v>
      </c>
      <c r="S574" s="2" t="s">
        <v>579</v>
      </c>
      <c r="T574">
        <v>8.1666666666666696</v>
      </c>
      <c r="U574">
        <v>1.2666666666666699</v>
      </c>
      <c r="V574" t="s">
        <v>5</v>
      </c>
      <c r="W574" t="s">
        <v>5</v>
      </c>
    </row>
    <row r="575" spans="1:23" x14ac:dyDescent="0.25">
      <c r="A575" s="2" t="s">
        <v>580</v>
      </c>
      <c r="B575">
        <v>2.2388888888888898</v>
      </c>
      <c r="C575">
        <v>1.1388888888888899</v>
      </c>
      <c r="D575" t="s">
        <v>5</v>
      </c>
      <c r="E575" t="s">
        <v>5</v>
      </c>
      <c r="S575" s="2" t="s">
        <v>580</v>
      </c>
      <c r="T575">
        <v>11.6833333333333</v>
      </c>
      <c r="U575">
        <v>1.9722222222222201</v>
      </c>
      <c r="V575" t="s">
        <v>5</v>
      </c>
      <c r="W575" t="s">
        <v>5</v>
      </c>
    </row>
    <row r="576" spans="1:23" x14ac:dyDescent="0.25">
      <c r="A576" s="2" t="s">
        <v>581</v>
      </c>
      <c r="B576">
        <v>0.86666666666666703</v>
      </c>
      <c r="C576">
        <v>2.6388888888888902</v>
      </c>
      <c r="D576" t="s">
        <v>5</v>
      </c>
      <c r="E576" t="s">
        <v>5</v>
      </c>
      <c r="S576" s="2" t="s">
        <v>581</v>
      </c>
      <c r="T576">
        <v>12.0722222222222</v>
      </c>
      <c r="U576">
        <v>0.31111111111111101</v>
      </c>
      <c r="V576" t="s">
        <v>5</v>
      </c>
      <c r="W576" t="s">
        <v>5</v>
      </c>
    </row>
    <row r="577" spans="1:23" x14ac:dyDescent="0.25">
      <c r="A577" s="2" t="s">
        <v>582</v>
      </c>
      <c r="B577">
        <v>1.85</v>
      </c>
      <c r="C577">
        <v>0.67777777777777803</v>
      </c>
      <c r="D577" t="s">
        <v>5</v>
      </c>
      <c r="E577" t="s">
        <v>5</v>
      </c>
      <c r="S577" s="2" t="s">
        <v>582</v>
      </c>
      <c r="T577">
        <v>10.772222222222201</v>
      </c>
      <c r="U577">
        <v>0.60555555555555596</v>
      </c>
      <c r="V577" t="s">
        <v>5</v>
      </c>
      <c r="W577" t="s">
        <v>5</v>
      </c>
    </row>
    <row r="578" spans="1:23" x14ac:dyDescent="0.25">
      <c r="A578" s="2" t="s">
        <v>583</v>
      </c>
      <c r="B578">
        <v>2.8</v>
      </c>
      <c r="C578">
        <v>3.31111111111111</v>
      </c>
      <c r="D578" t="s">
        <v>5</v>
      </c>
      <c r="E578" t="s">
        <v>5</v>
      </c>
      <c r="S578" s="2" t="s">
        <v>583</v>
      </c>
      <c r="T578">
        <v>0.80555555555555602</v>
      </c>
      <c r="U578">
        <v>0.52777777777777801</v>
      </c>
      <c r="V578" t="s">
        <v>5</v>
      </c>
      <c r="W578" t="s">
        <v>5</v>
      </c>
    </row>
    <row r="579" spans="1:23" x14ac:dyDescent="0.25">
      <c r="A579" s="2" t="s">
        <v>584</v>
      </c>
      <c r="B579">
        <v>2.1388888888888902</v>
      </c>
      <c r="C579">
        <v>3.37777777777778</v>
      </c>
      <c r="D579" t="s">
        <v>5</v>
      </c>
      <c r="E579" t="s">
        <v>5</v>
      </c>
      <c r="S579" s="2" t="s">
        <v>584</v>
      </c>
      <c r="T579">
        <v>1.3555555555555601</v>
      </c>
      <c r="U579">
        <v>27.455555555555598</v>
      </c>
      <c r="V579" t="s">
        <v>5</v>
      </c>
      <c r="W579" t="s">
        <v>5</v>
      </c>
    </row>
    <row r="580" spans="1:23" x14ac:dyDescent="0.25">
      <c r="A580" s="2" t="s">
        <v>585</v>
      </c>
      <c r="B580">
        <v>1.73888888888889</v>
      </c>
      <c r="C580">
        <v>10.844444444444401</v>
      </c>
      <c r="D580" t="s">
        <v>5</v>
      </c>
      <c r="E580" t="s">
        <v>5</v>
      </c>
      <c r="S580" s="2" t="s">
        <v>585</v>
      </c>
      <c r="T580">
        <v>4.37222222222222</v>
      </c>
      <c r="U580">
        <v>26.255555555555599</v>
      </c>
      <c r="V580" t="s">
        <v>5</v>
      </c>
      <c r="W580" t="s">
        <v>5</v>
      </c>
    </row>
    <row r="581" spans="1:23" x14ac:dyDescent="0.25">
      <c r="A581" s="2" t="s">
        <v>586</v>
      </c>
      <c r="B581">
        <v>1.57222222222222</v>
      </c>
      <c r="C581">
        <v>9.3611111111111107</v>
      </c>
      <c r="D581" t="s">
        <v>5</v>
      </c>
      <c r="E581" t="s">
        <v>5</v>
      </c>
      <c r="S581" s="2" t="s">
        <v>586</v>
      </c>
      <c r="T581">
        <v>12.5833333333333</v>
      </c>
      <c r="U581">
        <v>9.6611111111111097</v>
      </c>
      <c r="V581" t="s">
        <v>5</v>
      </c>
      <c r="W581" t="s">
        <v>5</v>
      </c>
    </row>
    <row r="582" spans="1:23" x14ac:dyDescent="0.25">
      <c r="A582" s="2" t="s">
        <v>587</v>
      </c>
      <c r="B582">
        <v>1.75555555555556</v>
      </c>
      <c r="C582">
        <v>0.97777777777777797</v>
      </c>
      <c r="D582" t="s">
        <v>5</v>
      </c>
      <c r="E582" t="s">
        <v>5</v>
      </c>
      <c r="S582" s="2" t="s">
        <v>587</v>
      </c>
      <c r="T582">
        <v>2.2944444444444398</v>
      </c>
      <c r="U582">
        <v>31.677777777777798</v>
      </c>
      <c r="V582" t="s">
        <v>5</v>
      </c>
      <c r="W582" t="s">
        <v>5</v>
      </c>
    </row>
    <row r="583" spans="1:23" x14ac:dyDescent="0.25">
      <c r="A583" s="2" t="s">
        <v>588</v>
      </c>
      <c r="B583">
        <v>2.6555555555555599</v>
      </c>
      <c r="C583">
        <v>4.3444444444444503</v>
      </c>
      <c r="D583" t="s">
        <v>5</v>
      </c>
      <c r="E583" t="s">
        <v>5</v>
      </c>
      <c r="S583" s="2" t="s">
        <v>588</v>
      </c>
      <c r="T583">
        <v>1.67777777777778</v>
      </c>
      <c r="U583">
        <v>2.4</v>
      </c>
      <c r="V583" t="s">
        <v>5</v>
      </c>
      <c r="W583" t="s">
        <v>5</v>
      </c>
    </row>
    <row r="584" spans="1:23" x14ac:dyDescent="0.25">
      <c r="A584" s="2" t="s">
        <v>589</v>
      </c>
      <c r="B584">
        <v>2.7888888888888901</v>
      </c>
      <c r="C584">
        <v>0.88888888888888895</v>
      </c>
      <c r="D584" t="s">
        <v>5</v>
      </c>
      <c r="E584" t="s">
        <v>5</v>
      </c>
      <c r="S584" s="2" t="s">
        <v>589</v>
      </c>
      <c r="T584">
        <v>0.42777777777777798</v>
      </c>
      <c r="U584">
        <v>31.466666666666701</v>
      </c>
      <c r="V584" t="s">
        <v>5</v>
      </c>
      <c r="W584" t="s">
        <v>5</v>
      </c>
    </row>
    <row r="585" spans="1:23" x14ac:dyDescent="0.25">
      <c r="A585" s="2" t="s">
        <v>590</v>
      </c>
      <c r="B585">
        <v>1.05</v>
      </c>
      <c r="C585">
        <v>1.85</v>
      </c>
      <c r="D585" t="s">
        <v>5</v>
      </c>
      <c r="E585" t="s">
        <v>5</v>
      </c>
      <c r="S585" s="2" t="s">
        <v>590</v>
      </c>
      <c r="T585">
        <v>9.9277777777777807</v>
      </c>
      <c r="U585">
        <v>2.5499999999999998</v>
      </c>
      <c r="V585" t="s">
        <v>5</v>
      </c>
      <c r="W585" t="s">
        <v>5</v>
      </c>
    </row>
    <row r="586" spans="1:23" x14ac:dyDescent="0.25">
      <c r="A586" s="2" t="s">
        <v>591</v>
      </c>
      <c r="B586">
        <v>1.2777777777777799</v>
      </c>
      <c r="C586">
        <v>3.2055555555555602</v>
      </c>
      <c r="D586" t="s">
        <v>5</v>
      </c>
      <c r="E586" t="s">
        <v>5</v>
      </c>
      <c r="S586" s="2" t="s">
        <v>591</v>
      </c>
      <c r="T586">
        <v>1.05555555555556</v>
      </c>
      <c r="U586">
        <v>14.6444444444444</v>
      </c>
      <c r="V586" t="s">
        <v>5</v>
      </c>
      <c r="W586" t="s">
        <v>5</v>
      </c>
    </row>
    <row r="587" spans="1:23" x14ac:dyDescent="0.25">
      <c r="A587" s="2" t="s">
        <v>592</v>
      </c>
      <c r="B587">
        <v>1.7166666666666699</v>
      </c>
      <c r="C587">
        <v>0.94444444444444398</v>
      </c>
      <c r="D587" t="s">
        <v>5</v>
      </c>
      <c r="E587" t="s">
        <v>5</v>
      </c>
      <c r="S587" s="2" t="s">
        <v>592</v>
      </c>
      <c r="T587">
        <v>1.0777777777777799</v>
      </c>
      <c r="U587">
        <v>2.18333333333333</v>
      </c>
      <c r="V587" t="s">
        <v>5</v>
      </c>
      <c r="W587" t="s">
        <v>5</v>
      </c>
    </row>
    <row r="588" spans="1:23" x14ac:dyDescent="0.25">
      <c r="A588" s="2" t="s">
        <v>593</v>
      </c>
      <c r="B588">
        <v>0.94444444444444398</v>
      </c>
      <c r="C588">
        <v>1.0888888888888899</v>
      </c>
      <c r="D588" t="s">
        <v>5</v>
      </c>
      <c r="E588" t="s">
        <v>5</v>
      </c>
      <c r="S588" s="2" t="s">
        <v>593</v>
      </c>
      <c r="T588">
        <v>6.37777777777778</v>
      </c>
      <c r="U588">
        <v>10.477777777777799</v>
      </c>
      <c r="V588" t="s">
        <v>5</v>
      </c>
      <c r="W588" t="s">
        <v>5</v>
      </c>
    </row>
    <row r="589" spans="1:23" x14ac:dyDescent="0.25">
      <c r="A589" s="2" t="s">
        <v>594</v>
      </c>
      <c r="B589">
        <v>0.78333333333333299</v>
      </c>
      <c r="C589">
        <v>3.0722222222222202</v>
      </c>
      <c r="D589" t="s">
        <v>5</v>
      </c>
      <c r="E589" t="s">
        <v>5</v>
      </c>
      <c r="S589" s="2" t="s">
        <v>594</v>
      </c>
      <c r="T589">
        <v>4.7888888888888896</v>
      </c>
      <c r="U589">
        <v>1.32222222222222</v>
      </c>
      <c r="V589" t="s">
        <v>5</v>
      </c>
      <c r="W589" t="s">
        <v>5</v>
      </c>
    </row>
    <row r="590" spans="1:23" x14ac:dyDescent="0.25">
      <c r="A590" s="2" t="s">
        <v>595</v>
      </c>
      <c r="B590">
        <v>1.18333333333333</v>
      </c>
      <c r="C590">
        <v>1.4055555555555601</v>
      </c>
      <c r="D590" t="s">
        <v>5</v>
      </c>
      <c r="E590" t="s">
        <v>5</v>
      </c>
      <c r="S590" s="2" t="s">
        <v>595</v>
      </c>
      <c r="T590">
        <v>0.33333333333333298</v>
      </c>
      <c r="U590">
        <v>0.31666666666666698</v>
      </c>
      <c r="V590" t="s">
        <v>5</v>
      </c>
      <c r="W590" t="s">
        <v>5</v>
      </c>
    </row>
    <row r="591" spans="1:23" x14ac:dyDescent="0.25">
      <c r="A591" s="2" t="s">
        <v>596</v>
      </c>
      <c r="B591">
        <v>1.01111111111111</v>
      </c>
      <c r="C591">
        <v>1.9777777777777801</v>
      </c>
      <c r="D591" t="s">
        <v>5</v>
      </c>
      <c r="E591" t="s">
        <v>5</v>
      </c>
      <c r="S591" s="2" t="s">
        <v>596</v>
      </c>
      <c r="T591">
        <v>11.088888888888899</v>
      </c>
      <c r="U591">
        <v>6.05</v>
      </c>
      <c r="V591" t="s">
        <v>5</v>
      </c>
      <c r="W591" t="s">
        <v>5</v>
      </c>
    </row>
    <row r="592" spans="1:23" x14ac:dyDescent="0.25">
      <c r="A592" s="2" t="s">
        <v>597</v>
      </c>
      <c r="B592">
        <v>2.1444444444444399</v>
      </c>
      <c r="C592">
        <v>1.51111111111111</v>
      </c>
      <c r="D592" t="s">
        <v>5</v>
      </c>
      <c r="E592" t="s">
        <v>5</v>
      </c>
      <c r="S592" s="2" t="s">
        <v>597</v>
      </c>
      <c r="T592">
        <v>4.0888888888888903</v>
      </c>
      <c r="U592">
        <v>0.95555555555555605</v>
      </c>
      <c r="V592" t="s">
        <v>5</v>
      </c>
      <c r="W592" t="s">
        <v>5</v>
      </c>
    </row>
    <row r="593" spans="1:23" x14ac:dyDescent="0.25">
      <c r="A593" s="2" t="s">
        <v>598</v>
      </c>
      <c r="B593">
        <v>1.24444444444444</v>
      </c>
      <c r="C593">
        <v>3.85</v>
      </c>
      <c r="D593" t="s">
        <v>5</v>
      </c>
      <c r="E593" t="s">
        <v>5</v>
      </c>
      <c r="S593" s="2" t="s">
        <v>598</v>
      </c>
      <c r="T593">
        <v>2.6611111111111101</v>
      </c>
      <c r="U593">
        <v>3.5722222222222202</v>
      </c>
      <c r="V593" t="s">
        <v>5</v>
      </c>
      <c r="W593" t="s">
        <v>5</v>
      </c>
    </row>
    <row r="594" spans="1:23" x14ac:dyDescent="0.25">
      <c r="A594" s="2" t="s">
        <v>599</v>
      </c>
      <c r="B594">
        <v>0.844444444444444</v>
      </c>
      <c r="C594">
        <v>3.31111111111111</v>
      </c>
      <c r="D594" t="s">
        <v>5</v>
      </c>
      <c r="E594" t="s">
        <v>5</v>
      </c>
      <c r="S594" s="2" t="s">
        <v>599</v>
      </c>
      <c r="T594">
        <v>0.68888888888888899</v>
      </c>
      <c r="U594">
        <v>3.3888888888888902</v>
      </c>
      <c r="V594" t="s">
        <v>5</v>
      </c>
      <c r="W594" t="s">
        <v>5</v>
      </c>
    </row>
    <row r="595" spans="1:23" x14ac:dyDescent="0.25">
      <c r="A595" s="2" t="s">
        <v>600</v>
      </c>
      <c r="B595">
        <v>0.68888888888888899</v>
      </c>
      <c r="C595">
        <v>1.48888888888889</v>
      </c>
      <c r="D595" t="s">
        <v>5</v>
      </c>
      <c r="E595" t="s">
        <v>5</v>
      </c>
      <c r="S595" s="2" t="s">
        <v>600</v>
      </c>
      <c r="T595">
        <v>4.8</v>
      </c>
      <c r="U595">
        <v>0.38888888888888901</v>
      </c>
      <c r="V595" t="s">
        <v>5</v>
      </c>
      <c r="W595" t="s">
        <v>5</v>
      </c>
    </row>
    <row r="596" spans="1:23" x14ac:dyDescent="0.25">
      <c r="A596" s="2" t="s">
        <v>601</v>
      </c>
      <c r="B596">
        <v>1.2777777777777799</v>
      </c>
      <c r="C596">
        <v>4.5833333333333304</v>
      </c>
      <c r="D596" t="s">
        <v>5</v>
      </c>
      <c r="E596" t="s">
        <v>5</v>
      </c>
      <c r="S596" s="2" t="s">
        <v>601</v>
      </c>
      <c r="T596">
        <v>0.45555555555555599</v>
      </c>
      <c r="U596">
        <v>0.45</v>
      </c>
      <c r="V596" t="s">
        <v>5</v>
      </c>
      <c r="W596" t="s">
        <v>5</v>
      </c>
    </row>
    <row r="597" spans="1:23" x14ac:dyDescent="0.25">
      <c r="A597" s="2" t="s">
        <v>602</v>
      </c>
      <c r="B597">
        <v>3.7722222222222199</v>
      </c>
      <c r="C597">
        <v>0.83888888888888902</v>
      </c>
      <c r="D597" t="s">
        <v>5</v>
      </c>
      <c r="E597" t="s">
        <v>5</v>
      </c>
      <c r="S597" s="2" t="s">
        <v>602</v>
      </c>
      <c r="T597">
        <v>2.0388888888888901</v>
      </c>
      <c r="U597">
        <v>24.566666666666698</v>
      </c>
      <c r="V597" t="s">
        <v>5</v>
      </c>
      <c r="W597" t="s">
        <v>5</v>
      </c>
    </row>
    <row r="598" spans="1:23" x14ac:dyDescent="0.25">
      <c r="A598" s="2" t="s">
        <v>603</v>
      </c>
      <c r="B598">
        <v>1.32222222222222</v>
      </c>
      <c r="C598">
        <v>3.3611111111111098</v>
      </c>
      <c r="D598" t="s">
        <v>5</v>
      </c>
      <c r="E598" t="s">
        <v>5</v>
      </c>
      <c r="S598" s="2" t="s">
        <v>603</v>
      </c>
      <c r="T598">
        <v>1.01111111111111</v>
      </c>
      <c r="U598">
        <v>2.0777777777777802</v>
      </c>
      <c r="V598" t="s">
        <v>5</v>
      </c>
      <c r="W598" t="s">
        <v>5</v>
      </c>
    </row>
    <row r="599" spans="1:23" x14ac:dyDescent="0.25">
      <c r="A599" s="2" t="s">
        <v>604</v>
      </c>
      <c r="B599">
        <v>1.7</v>
      </c>
      <c r="C599">
        <v>0.91111111111111098</v>
      </c>
      <c r="D599" t="s">
        <v>5</v>
      </c>
      <c r="E599" t="s">
        <v>5</v>
      </c>
      <c r="S599" s="2" t="s">
        <v>604</v>
      </c>
      <c r="T599">
        <v>1.7333333333333301</v>
      </c>
      <c r="U599">
        <v>0.30555555555555602</v>
      </c>
      <c r="V599" t="s">
        <v>5</v>
      </c>
      <c r="W599" t="s">
        <v>5</v>
      </c>
    </row>
    <row r="600" spans="1:23" x14ac:dyDescent="0.25">
      <c r="A600" s="2" t="s">
        <v>605</v>
      </c>
      <c r="B600">
        <v>0.71666666666666701</v>
      </c>
      <c r="C600">
        <v>2.7055555555555602</v>
      </c>
      <c r="D600" t="s">
        <v>5</v>
      </c>
      <c r="E600" t="s">
        <v>5</v>
      </c>
      <c r="S600" s="2" t="s">
        <v>605</v>
      </c>
      <c r="T600">
        <v>0.46111111111111103</v>
      </c>
      <c r="U600">
        <v>3.4055555555555599</v>
      </c>
      <c r="V600" t="s">
        <v>5</v>
      </c>
      <c r="W600" t="s">
        <v>5</v>
      </c>
    </row>
    <row r="601" spans="1:23" x14ac:dyDescent="0.25">
      <c r="A601" s="2" t="s">
        <v>606</v>
      </c>
      <c r="B601">
        <v>0.54444444444444395</v>
      </c>
      <c r="C601">
        <v>1.6055555555555601</v>
      </c>
      <c r="D601" t="s">
        <v>5</v>
      </c>
      <c r="E601" t="s">
        <v>5</v>
      </c>
      <c r="S601" s="2" t="s">
        <v>606</v>
      </c>
      <c r="T601">
        <v>2.3222222222222202</v>
      </c>
      <c r="U601">
        <v>0.68888888888888899</v>
      </c>
      <c r="V601" t="s">
        <v>5</v>
      </c>
      <c r="W601" t="s">
        <v>5</v>
      </c>
    </row>
    <row r="602" spans="1:23" x14ac:dyDescent="0.25">
      <c r="A602" s="2" t="s">
        <v>607</v>
      </c>
      <c r="B602">
        <v>0.83888888888888902</v>
      </c>
      <c r="C602">
        <v>4.37777777777778</v>
      </c>
      <c r="D602" t="s">
        <v>5</v>
      </c>
      <c r="E602" t="s">
        <v>5</v>
      </c>
      <c r="S602" s="2" t="s">
        <v>607</v>
      </c>
      <c r="T602">
        <v>12.3777777777778</v>
      </c>
      <c r="U602">
        <v>17.7777777777778</v>
      </c>
      <c r="V602" t="s">
        <v>5</v>
      </c>
      <c r="W602" t="s">
        <v>5</v>
      </c>
    </row>
    <row r="603" spans="1:23" x14ac:dyDescent="0.25">
      <c r="A603" s="2" t="s">
        <v>608</v>
      </c>
      <c r="B603">
        <v>0.87777777777777799</v>
      </c>
      <c r="C603">
        <v>0.91666666666666696</v>
      </c>
      <c r="D603" t="s">
        <v>5</v>
      </c>
      <c r="E603" t="s">
        <v>5</v>
      </c>
      <c r="S603" s="2" t="s">
        <v>608</v>
      </c>
      <c r="T603">
        <v>5.31111111111111</v>
      </c>
      <c r="U603">
        <v>0.28333333333333299</v>
      </c>
      <c r="V603" t="s">
        <v>5</v>
      </c>
      <c r="W603" t="s">
        <v>5</v>
      </c>
    </row>
    <row r="604" spans="1:23" x14ac:dyDescent="0.25">
      <c r="A604" s="2" t="s">
        <v>609</v>
      </c>
      <c r="B604">
        <v>0.69444444444444398</v>
      </c>
      <c r="C604">
        <v>0.79444444444444395</v>
      </c>
      <c r="D604" t="s">
        <v>5</v>
      </c>
      <c r="E604" t="s">
        <v>5</v>
      </c>
      <c r="S604" s="2" t="s">
        <v>609</v>
      </c>
      <c r="T604">
        <v>1.65</v>
      </c>
      <c r="U604">
        <v>0.327777777777778</v>
      </c>
      <c r="V604" t="s">
        <v>5</v>
      </c>
      <c r="W604" t="s">
        <v>5</v>
      </c>
    </row>
    <row r="605" spans="1:23" x14ac:dyDescent="0.25">
      <c r="A605" s="2" t="s">
        <v>610</v>
      </c>
      <c r="B605">
        <v>2.0888888888888899</v>
      </c>
      <c r="C605">
        <v>2.8888888888888902</v>
      </c>
      <c r="D605" t="s">
        <v>5</v>
      </c>
      <c r="E605" t="s">
        <v>5</v>
      </c>
      <c r="S605" s="2" t="s">
        <v>610</v>
      </c>
      <c r="T605">
        <v>8.9222222222222207</v>
      </c>
      <c r="U605">
        <v>15.533333333333299</v>
      </c>
      <c r="V605" t="s">
        <v>5</v>
      </c>
      <c r="W605" t="s">
        <v>5</v>
      </c>
    </row>
    <row r="606" spans="1:23" x14ac:dyDescent="0.25">
      <c r="A606" s="2" t="s">
        <v>611</v>
      </c>
      <c r="B606">
        <v>1.4111111111111101</v>
      </c>
      <c r="C606">
        <v>2.35</v>
      </c>
      <c r="D606" t="s">
        <v>5</v>
      </c>
      <c r="E606" t="s">
        <v>5</v>
      </c>
      <c r="S606" s="2" t="s">
        <v>611</v>
      </c>
      <c r="T606">
        <v>4.8388888888888903</v>
      </c>
      <c r="U606">
        <v>30.822222222222202</v>
      </c>
      <c r="V606" t="s">
        <v>5</v>
      </c>
      <c r="W606" t="s">
        <v>5</v>
      </c>
    </row>
    <row r="607" spans="1:23" x14ac:dyDescent="0.25">
      <c r="A607" s="2" t="s">
        <v>612</v>
      </c>
      <c r="B607">
        <v>2.43888888888889</v>
      </c>
      <c r="C607">
        <v>3.9777777777777801</v>
      </c>
      <c r="D607" t="s">
        <v>5</v>
      </c>
      <c r="E607" t="s">
        <v>5</v>
      </c>
      <c r="S607" s="2" t="s">
        <v>612</v>
      </c>
      <c r="T607">
        <v>0.39444444444444499</v>
      </c>
      <c r="U607">
        <v>12.911111111111101</v>
      </c>
      <c r="V607" t="s">
        <v>5</v>
      </c>
      <c r="W607" t="s">
        <v>5</v>
      </c>
    </row>
    <row r="608" spans="1:23" x14ac:dyDescent="0.25">
      <c r="A608" s="2" t="s">
        <v>613</v>
      </c>
      <c r="B608">
        <v>0.87777777777777799</v>
      </c>
      <c r="C608">
        <v>1.4222222222222201</v>
      </c>
      <c r="D608" t="s">
        <v>5</v>
      </c>
      <c r="E608" t="s">
        <v>5</v>
      </c>
      <c r="S608" s="2" t="s">
        <v>613</v>
      </c>
      <c r="T608">
        <v>6.0222222222222204</v>
      </c>
      <c r="U608">
        <v>19.338888888888899</v>
      </c>
      <c r="V608" t="s">
        <v>5</v>
      </c>
      <c r="W608" t="s">
        <v>5</v>
      </c>
    </row>
    <row r="609" spans="1:23" x14ac:dyDescent="0.25">
      <c r="A609" s="2" t="s">
        <v>614</v>
      </c>
      <c r="B609">
        <v>0.5</v>
      </c>
      <c r="C609">
        <v>0.5</v>
      </c>
      <c r="D609" t="s">
        <v>5</v>
      </c>
      <c r="E609" t="s">
        <v>5</v>
      </c>
      <c r="S609" s="2" t="s">
        <v>614</v>
      </c>
      <c r="T609">
        <v>0.67222222222222205</v>
      </c>
      <c r="U609">
        <v>1.23888888888889</v>
      </c>
      <c r="V609" t="s">
        <v>5</v>
      </c>
      <c r="W609" t="s">
        <v>5</v>
      </c>
    </row>
    <row r="610" spans="1:23" x14ac:dyDescent="0.25">
      <c r="A610" s="2" t="s">
        <v>615</v>
      </c>
      <c r="B610">
        <v>0.58333333333333304</v>
      </c>
      <c r="C610">
        <v>3.5166666666666702</v>
      </c>
      <c r="D610" t="s">
        <v>5</v>
      </c>
      <c r="E610" t="s">
        <v>5</v>
      </c>
      <c r="S610" s="2" t="s">
        <v>615</v>
      </c>
      <c r="T610">
        <v>1.3944444444444399</v>
      </c>
      <c r="U610">
        <v>0.45555555555555599</v>
      </c>
      <c r="V610" t="s">
        <v>5</v>
      </c>
      <c r="W610" t="s">
        <v>5</v>
      </c>
    </row>
    <row r="611" spans="1:23" x14ac:dyDescent="0.25">
      <c r="A611" s="2" t="s">
        <v>616</v>
      </c>
      <c r="B611">
        <v>1.1555555555555601</v>
      </c>
      <c r="C611">
        <v>1.2055555555555599</v>
      </c>
      <c r="D611" t="s">
        <v>5</v>
      </c>
      <c r="E611" t="s">
        <v>5</v>
      </c>
      <c r="S611" s="2" t="s">
        <v>616</v>
      </c>
      <c r="T611">
        <v>0.37777777777777799</v>
      </c>
      <c r="U611">
        <v>24.927777777777798</v>
      </c>
      <c r="V611" t="s">
        <v>5</v>
      </c>
      <c r="W611" t="s">
        <v>5</v>
      </c>
    </row>
    <row r="612" spans="1:23" x14ac:dyDescent="0.25">
      <c r="A612" s="2" t="s">
        <v>617</v>
      </c>
      <c r="B612">
        <v>1.38333333333333</v>
      </c>
      <c r="C612">
        <v>1.5277777777777799</v>
      </c>
      <c r="D612" t="s">
        <v>5</v>
      </c>
      <c r="E612" t="s">
        <v>5</v>
      </c>
      <c r="S612" s="2" t="s">
        <v>617</v>
      </c>
      <c r="T612">
        <v>0.35555555555555601</v>
      </c>
      <c r="U612">
        <v>13.4</v>
      </c>
      <c r="V612" t="s">
        <v>5</v>
      </c>
      <c r="W612" t="s">
        <v>5</v>
      </c>
    </row>
    <row r="613" spans="1:23" x14ac:dyDescent="0.25">
      <c r="A613" s="2" t="s">
        <v>618</v>
      </c>
      <c r="B613">
        <v>1.06666666666667</v>
      </c>
      <c r="C613">
        <v>1.43888888888889</v>
      </c>
      <c r="D613" t="s">
        <v>5</v>
      </c>
      <c r="E613" t="s">
        <v>5</v>
      </c>
      <c r="S613" s="2" t="s">
        <v>618</v>
      </c>
      <c r="T613">
        <v>2.8055555555555598</v>
      </c>
      <c r="U613">
        <v>16.672222222222199</v>
      </c>
      <c r="V613" t="s">
        <v>5</v>
      </c>
      <c r="W613" t="s">
        <v>5</v>
      </c>
    </row>
    <row r="614" spans="1:23" x14ac:dyDescent="0.25">
      <c r="A614" s="2" t="s">
        <v>619</v>
      </c>
      <c r="B614">
        <v>1.4166666666666701</v>
      </c>
      <c r="C614">
        <v>2.5277777777777799</v>
      </c>
      <c r="D614" t="s">
        <v>5</v>
      </c>
      <c r="E614" t="s">
        <v>5</v>
      </c>
      <c r="S614" s="2" t="s">
        <v>619</v>
      </c>
      <c r="T614">
        <v>0.37222222222222201</v>
      </c>
      <c r="U614">
        <v>0.327777777777778</v>
      </c>
      <c r="V614" t="s">
        <v>5</v>
      </c>
      <c r="W614" t="s">
        <v>5</v>
      </c>
    </row>
    <row r="615" spans="1:23" x14ac:dyDescent="0.25">
      <c r="A615" s="2" t="s">
        <v>620</v>
      </c>
      <c r="B615">
        <v>0.62222222222222201</v>
      </c>
      <c r="C615">
        <v>2.8444444444444401</v>
      </c>
      <c r="D615" t="s">
        <v>5</v>
      </c>
      <c r="E615" t="s">
        <v>5</v>
      </c>
      <c r="S615" s="2" t="s">
        <v>620</v>
      </c>
      <c r="T615">
        <v>1.8333333333333299</v>
      </c>
      <c r="U615">
        <v>0.344444444444444</v>
      </c>
      <c r="V615" t="s">
        <v>5</v>
      </c>
      <c r="W615" t="s">
        <v>5</v>
      </c>
    </row>
    <row r="616" spans="1:23" x14ac:dyDescent="0.25">
      <c r="A616" s="2" t="s">
        <v>621</v>
      </c>
      <c r="B616">
        <v>1.43333333333333</v>
      </c>
      <c r="C616">
        <v>3.4166666666666701</v>
      </c>
      <c r="D616" t="s">
        <v>5</v>
      </c>
      <c r="E616" t="s">
        <v>5</v>
      </c>
      <c r="S616" s="2" t="s">
        <v>621</v>
      </c>
      <c r="T616">
        <v>0.62777777777777799</v>
      </c>
      <c r="U616">
        <v>27.955555555555598</v>
      </c>
      <c r="V616" t="s">
        <v>5</v>
      </c>
      <c r="W616" t="s">
        <v>5</v>
      </c>
    </row>
    <row r="617" spans="1:23" x14ac:dyDescent="0.25">
      <c r="A617" s="2" t="s">
        <v>622</v>
      </c>
      <c r="B617">
        <v>0.75</v>
      </c>
      <c r="C617">
        <v>3.06666666666667</v>
      </c>
      <c r="D617" t="s">
        <v>5</v>
      </c>
      <c r="E617" t="s">
        <v>5</v>
      </c>
      <c r="S617" s="2" t="s">
        <v>622</v>
      </c>
      <c r="T617">
        <v>0.25</v>
      </c>
      <c r="U617">
        <v>0.52222222222222203</v>
      </c>
      <c r="V617" t="s">
        <v>5</v>
      </c>
      <c r="W617" t="s">
        <v>5</v>
      </c>
    </row>
    <row r="618" spans="1:23" x14ac:dyDescent="0.25">
      <c r="A618" s="2" t="s">
        <v>623</v>
      </c>
      <c r="B618">
        <v>0.82222222222222197</v>
      </c>
      <c r="C618">
        <v>2.74444444444444</v>
      </c>
      <c r="D618" t="s">
        <v>5</v>
      </c>
      <c r="E618" t="s">
        <v>5</v>
      </c>
      <c r="S618" s="2" t="s">
        <v>623</v>
      </c>
      <c r="T618">
        <v>1.73888888888889</v>
      </c>
      <c r="U618">
        <v>1.35</v>
      </c>
      <c r="V618" t="s">
        <v>5</v>
      </c>
      <c r="W618" t="s">
        <v>5</v>
      </c>
    </row>
    <row r="619" spans="1:23" x14ac:dyDescent="0.25">
      <c r="A619" s="2" t="s">
        <v>624</v>
      </c>
      <c r="B619">
        <v>1.00555555555556</v>
      </c>
      <c r="C619">
        <v>2.7</v>
      </c>
      <c r="D619" t="s">
        <v>5</v>
      </c>
      <c r="E619" t="s">
        <v>5</v>
      </c>
      <c r="S619" s="2" t="s">
        <v>624</v>
      </c>
      <c r="T619">
        <v>3.7222222222222201</v>
      </c>
      <c r="U619">
        <v>0.8</v>
      </c>
      <c r="V619" t="s">
        <v>5</v>
      </c>
      <c r="W619" t="s">
        <v>5</v>
      </c>
    </row>
    <row r="620" spans="1:23" x14ac:dyDescent="0.25">
      <c r="A620" s="2" t="s">
        <v>625</v>
      </c>
      <c r="B620">
        <v>0.50555555555555598</v>
      </c>
      <c r="C620">
        <v>4.3833333333333302</v>
      </c>
      <c r="D620" t="s">
        <v>5</v>
      </c>
      <c r="E620" t="s">
        <v>5</v>
      </c>
      <c r="S620" s="2" t="s">
        <v>625</v>
      </c>
      <c r="T620">
        <v>3.5944444444444401</v>
      </c>
      <c r="U620">
        <v>20.149999999999999</v>
      </c>
      <c r="V620" t="s">
        <v>5</v>
      </c>
      <c r="W620" t="s">
        <v>5</v>
      </c>
    </row>
    <row r="621" spans="1:23" x14ac:dyDescent="0.25">
      <c r="A621" s="2" t="s">
        <v>626</v>
      </c>
      <c r="B621">
        <v>0.73888888888888904</v>
      </c>
      <c r="C621">
        <v>3.49444444444444</v>
      </c>
      <c r="D621" t="s">
        <v>5</v>
      </c>
      <c r="E621" t="s">
        <v>5</v>
      </c>
      <c r="S621" s="2" t="s">
        <v>626</v>
      </c>
      <c r="T621">
        <v>4.06111111111111</v>
      </c>
      <c r="U621">
        <v>0.3</v>
      </c>
      <c r="V621" t="s">
        <v>5</v>
      </c>
      <c r="W621" t="s">
        <v>5</v>
      </c>
    </row>
    <row r="622" spans="1:23" x14ac:dyDescent="0.25">
      <c r="A622" s="2" t="s">
        <v>627</v>
      </c>
      <c r="B622">
        <v>0.77222222222222203</v>
      </c>
      <c r="C622">
        <v>3.0333333333333301</v>
      </c>
      <c r="D622" t="s">
        <v>5</v>
      </c>
      <c r="E622" t="s">
        <v>5</v>
      </c>
      <c r="S622" s="2" t="s">
        <v>627</v>
      </c>
      <c r="T622">
        <v>0.405555555555556</v>
      </c>
      <c r="U622">
        <v>9.7111111111111104</v>
      </c>
      <c r="V622" t="s">
        <v>5</v>
      </c>
      <c r="W622" t="s">
        <v>5</v>
      </c>
    </row>
    <row r="623" spans="1:23" x14ac:dyDescent="0.25">
      <c r="A623" s="2" t="s">
        <v>628</v>
      </c>
      <c r="B623">
        <v>0.55000000000000004</v>
      </c>
      <c r="C623">
        <v>1.1444444444444399</v>
      </c>
      <c r="D623" t="s">
        <v>5</v>
      </c>
      <c r="E623" t="s">
        <v>5</v>
      </c>
      <c r="S623" s="2" t="s">
        <v>628</v>
      </c>
      <c r="T623">
        <v>0.4</v>
      </c>
      <c r="U623">
        <v>20.844444444444399</v>
      </c>
      <c r="V623" t="s">
        <v>5</v>
      </c>
      <c r="W623" t="s">
        <v>5</v>
      </c>
    </row>
    <row r="624" spans="1:23" x14ac:dyDescent="0.25">
      <c r="A624" s="2" t="s">
        <v>629</v>
      </c>
      <c r="B624">
        <v>0.58888888888888902</v>
      </c>
      <c r="C624">
        <v>1.75555555555556</v>
      </c>
      <c r="D624" t="s">
        <v>5</v>
      </c>
      <c r="E624" t="s">
        <v>5</v>
      </c>
      <c r="S624" s="2" t="s">
        <v>629</v>
      </c>
      <c r="T624">
        <v>0.44444444444444497</v>
      </c>
      <c r="U624">
        <v>23.755555555555599</v>
      </c>
      <c r="V624" t="s">
        <v>5</v>
      </c>
      <c r="W624" t="s">
        <v>5</v>
      </c>
    </row>
    <row r="625" spans="1:23" x14ac:dyDescent="0.25">
      <c r="A625" s="2" t="s">
        <v>630</v>
      </c>
      <c r="B625">
        <v>2.2999999999999998</v>
      </c>
      <c r="C625">
        <v>4.9888888888888898</v>
      </c>
      <c r="D625" t="s">
        <v>5</v>
      </c>
      <c r="E625" t="s">
        <v>5</v>
      </c>
      <c r="S625" s="2" t="s">
        <v>630</v>
      </c>
      <c r="T625">
        <v>3.6666666666666701</v>
      </c>
      <c r="U625">
        <v>17.866666666666699</v>
      </c>
      <c r="V625" t="s">
        <v>5</v>
      </c>
      <c r="W625" t="s">
        <v>5</v>
      </c>
    </row>
    <row r="626" spans="1:23" x14ac:dyDescent="0.25">
      <c r="A626" s="2" t="s">
        <v>631</v>
      </c>
      <c r="B626">
        <v>0.53888888888888897</v>
      </c>
      <c r="C626">
        <v>0.57777777777777795</v>
      </c>
      <c r="D626" t="s">
        <v>5</v>
      </c>
      <c r="E626" t="s">
        <v>5</v>
      </c>
      <c r="S626" s="2" t="s">
        <v>631</v>
      </c>
      <c r="T626">
        <v>7.43888888888889</v>
      </c>
      <c r="U626">
        <v>0.30555555555555602</v>
      </c>
      <c r="V626" t="s">
        <v>5</v>
      </c>
      <c r="W626" t="s">
        <v>5</v>
      </c>
    </row>
    <row r="627" spans="1:23" x14ac:dyDescent="0.25">
      <c r="A627" s="2" t="s">
        <v>632</v>
      </c>
      <c r="B627">
        <v>0.67222222222222205</v>
      </c>
      <c r="C627">
        <v>1.0388888888888901</v>
      </c>
      <c r="D627" t="s">
        <v>5</v>
      </c>
      <c r="E627" t="s">
        <v>5</v>
      </c>
      <c r="S627" s="2" t="s">
        <v>632</v>
      </c>
      <c r="T627">
        <v>4.1388888888888902</v>
      </c>
      <c r="U627">
        <v>18.3611111111111</v>
      </c>
      <c r="V627" t="s">
        <v>5</v>
      </c>
      <c r="W627" t="s">
        <v>5</v>
      </c>
    </row>
    <row r="628" spans="1:23" x14ac:dyDescent="0.25">
      <c r="A628" s="2" t="s">
        <v>633</v>
      </c>
      <c r="B628">
        <v>0.75555555555555598</v>
      </c>
      <c r="C628">
        <v>2.1055555555555601</v>
      </c>
      <c r="D628" t="s">
        <v>5</v>
      </c>
      <c r="E628" t="s">
        <v>5</v>
      </c>
      <c r="S628" s="2" t="s">
        <v>633</v>
      </c>
      <c r="T628">
        <v>0.38333333333333303</v>
      </c>
      <c r="U628">
        <v>5.0333333333333297</v>
      </c>
      <c r="V628" t="s">
        <v>5</v>
      </c>
      <c r="W628" t="s">
        <v>5</v>
      </c>
    </row>
    <row r="629" spans="1:23" x14ac:dyDescent="0.25">
      <c r="A629" s="2" t="s">
        <v>634</v>
      </c>
      <c r="B629">
        <v>0.83888888888888902</v>
      </c>
      <c r="C629">
        <v>1.0444444444444401</v>
      </c>
      <c r="D629" t="s">
        <v>5</v>
      </c>
      <c r="E629" t="s">
        <v>5</v>
      </c>
      <c r="S629" s="2" t="s">
        <v>634</v>
      </c>
      <c r="T629">
        <v>6.7333333333333298</v>
      </c>
      <c r="U629">
        <v>0.70555555555555605</v>
      </c>
      <c r="V629" t="s">
        <v>5</v>
      </c>
      <c r="W629" t="s">
        <v>5</v>
      </c>
    </row>
    <row r="630" spans="1:23" x14ac:dyDescent="0.25">
      <c r="A630" s="2" t="s">
        <v>635</v>
      </c>
      <c r="B630">
        <v>0.73333333333333295</v>
      </c>
      <c r="C630">
        <v>1.8333333333333299</v>
      </c>
      <c r="D630" t="s">
        <v>5</v>
      </c>
      <c r="E630" t="s">
        <v>5</v>
      </c>
      <c r="S630" s="2" t="s">
        <v>635</v>
      </c>
      <c r="T630">
        <v>9.9666666666666703</v>
      </c>
      <c r="U630">
        <v>0.64444444444444404</v>
      </c>
      <c r="V630" t="s">
        <v>5</v>
      </c>
      <c r="W630" t="s">
        <v>5</v>
      </c>
    </row>
    <row r="631" spans="1:23" x14ac:dyDescent="0.25">
      <c r="A631" s="2" t="s">
        <v>636</v>
      </c>
      <c r="B631">
        <v>0.50555555555555598</v>
      </c>
      <c r="C631">
        <v>0.51111111111111096</v>
      </c>
      <c r="D631" t="s">
        <v>5</v>
      </c>
      <c r="E631" t="s">
        <v>5</v>
      </c>
      <c r="S631" s="2" t="s">
        <v>636</v>
      </c>
      <c r="T631">
        <v>4.0722222222222202</v>
      </c>
      <c r="U631">
        <v>0.38333333333333303</v>
      </c>
      <c r="V631" t="s">
        <v>5</v>
      </c>
      <c r="W631" t="s">
        <v>5</v>
      </c>
    </row>
    <row r="632" spans="1:23" x14ac:dyDescent="0.25">
      <c r="A632" s="2" t="s">
        <v>637</v>
      </c>
      <c r="B632">
        <v>1.3277777777777799</v>
      </c>
      <c r="C632">
        <v>0.68333333333333302</v>
      </c>
      <c r="D632" t="s">
        <v>5</v>
      </c>
      <c r="E632" t="s">
        <v>5</v>
      </c>
      <c r="S632" s="2" t="s">
        <v>637</v>
      </c>
      <c r="T632">
        <v>0.79444444444444395</v>
      </c>
      <c r="U632">
        <v>1.1055555555555601</v>
      </c>
      <c r="V632" t="s">
        <v>5</v>
      </c>
      <c r="W632" t="s">
        <v>5</v>
      </c>
    </row>
    <row r="633" spans="1:23" x14ac:dyDescent="0.25">
      <c r="A633" s="2" t="s">
        <v>638</v>
      </c>
      <c r="B633">
        <v>0.72777777777777797</v>
      </c>
      <c r="C633">
        <v>1.9722222222222201</v>
      </c>
      <c r="D633" t="s">
        <v>5</v>
      </c>
      <c r="E633" t="s">
        <v>5</v>
      </c>
      <c r="S633" s="2" t="s">
        <v>638</v>
      </c>
      <c r="T633">
        <v>2.5777777777777802</v>
      </c>
      <c r="U633">
        <v>0.32222222222222202</v>
      </c>
      <c r="V633" t="s">
        <v>5</v>
      </c>
      <c r="W633" t="s">
        <v>5</v>
      </c>
    </row>
    <row r="634" spans="1:23" x14ac:dyDescent="0.25">
      <c r="A634" s="2" t="s">
        <v>639</v>
      </c>
      <c r="B634">
        <v>0.7</v>
      </c>
      <c r="C634">
        <v>1.4611111111111099</v>
      </c>
      <c r="D634" t="s">
        <v>5</v>
      </c>
      <c r="E634" t="s">
        <v>5</v>
      </c>
      <c r="S634" s="2" t="s">
        <v>639</v>
      </c>
      <c r="T634">
        <v>0.38888888888888901</v>
      </c>
      <c r="U634">
        <v>1.0388888888888901</v>
      </c>
      <c r="V634" t="s">
        <v>5</v>
      </c>
      <c r="W634" t="s">
        <v>5</v>
      </c>
    </row>
    <row r="635" spans="1:23" x14ac:dyDescent="0.25">
      <c r="A635" s="2" t="s">
        <v>640</v>
      </c>
      <c r="B635">
        <v>0.61666666666666703</v>
      </c>
      <c r="C635">
        <v>0.83333333333333304</v>
      </c>
      <c r="D635" t="s">
        <v>5</v>
      </c>
      <c r="E635" t="s">
        <v>5</v>
      </c>
      <c r="S635" s="2" t="s">
        <v>640</v>
      </c>
      <c r="T635">
        <v>0.76666666666666705</v>
      </c>
      <c r="U635">
        <v>74.955555555555605</v>
      </c>
      <c r="V635" t="s">
        <v>5</v>
      </c>
      <c r="W635" t="s">
        <v>5</v>
      </c>
    </row>
    <row r="636" spans="1:23" x14ac:dyDescent="0.25">
      <c r="A636" s="2" t="s">
        <v>641</v>
      </c>
      <c r="B636">
        <v>1.13333333333333</v>
      </c>
      <c r="C636">
        <v>1.2</v>
      </c>
      <c r="D636" t="s">
        <v>5</v>
      </c>
      <c r="E636" t="s">
        <v>5</v>
      </c>
      <c r="S636" s="2" t="s">
        <v>641</v>
      </c>
      <c r="T636">
        <v>15.216666666666701</v>
      </c>
      <c r="U636">
        <v>9.2055555555555593</v>
      </c>
      <c r="V636" t="s">
        <v>5</v>
      </c>
      <c r="W636" t="s">
        <v>5</v>
      </c>
    </row>
    <row r="637" spans="1:23" x14ac:dyDescent="0.25">
      <c r="A637" s="2" t="s">
        <v>642</v>
      </c>
      <c r="B637">
        <v>1.2777777777777799</v>
      </c>
      <c r="C637">
        <v>0.88333333333333297</v>
      </c>
      <c r="D637" t="s">
        <v>5</v>
      </c>
      <c r="E637" t="s">
        <v>5</v>
      </c>
      <c r="S637" s="2" t="s">
        <v>642</v>
      </c>
      <c r="T637">
        <v>0.92222222222222205</v>
      </c>
      <c r="U637">
        <v>0.75555555555555598</v>
      </c>
      <c r="V637" t="s">
        <v>5</v>
      </c>
      <c r="W637" t="s">
        <v>5</v>
      </c>
    </row>
    <row r="638" spans="1:23" x14ac:dyDescent="0.25">
      <c r="A638" s="2" t="s">
        <v>643</v>
      </c>
      <c r="B638">
        <v>0.56111111111111101</v>
      </c>
      <c r="C638">
        <v>1.37777777777778</v>
      </c>
      <c r="D638" t="s">
        <v>5</v>
      </c>
      <c r="E638" t="s">
        <v>5</v>
      </c>
      <c r="S638" s="2" t="s">
        <v>643</v>
      </c>
      <c r="T638">
        <v>14.505555555555601</v>
      </c>
      <c r="U638">
        <v>2.06666666666667</v>
      </c>
      <c r="V638" t="s">
        <v>5</v>
      </c>
      <c r="W638" t="s">
        <v>5</v>
      </c>
    </row>
    <row r="639" spans="1:23" x14ac:dyDescent="0.25">
      <c r="A639" s="2" t="s">
        <v>644</v>
      </c>
      <c r="B639">
        <v>2.0333333333333301</v>
      </c>
      <c r="C639">
        <v>2.43888888888889</v>
      </c>
      <c r="D639" t="s">
        <v>5</v>
      </c>
      <c r="E639" t="s">
        <v>5</v>
      </c>
      <c r="S639" s="2" t="s">
        <v>644</v>
      </c>
      <c r="T639">
        <v>24.827777777777801</v>
      </c>
      <c r="U639">
        <v>16.577777777777801</v>
      </c>
      <c r="V639" t="s">
        <v>5</v>
      </c>
      <c r="W639" t="s">
        <v>5</v>
      </c>
    </row>
    <row r="640" spans="1:23" x14ac:dyDescent="0.25">
      <c r="A640" s="2" t="s">
        <v>645</v>
      </c>
      <c r="B640">
        <v>1.8388888888888899</v>
      </c>
      <c r="C640">
        <v>2.68333333333333</v>
      </c>
      <c r="D640" t="s">
        <v>5</v>
      </c>
      <c r="E640" t="s">
        <v>5</v>
      </c>
      <c r="S640" s="2" t="s">
        <v>645</v>
      </c>
      <c r="T640">
        <v>0.44444444444444497</v>
      </c>
      <c r="U640">
        <v>10.8944444444444</v>
      </c>
      <c r="V640" t="s">
        <v>5</v>
      </c>
      <c r="W640" t="s">
        <v>5</v>
      </c>
    </row>
    <row r="641" spans="1:23" x14ac:dyDescent="0.25">
      <c r="A641" s="2" t="s">
        <v>646</v>
      </c>
      <c r="B641">
        <v>0.51666666666666705</v>
      </c>
      <c r="C641">
        <v>1.1611111111111101</v>
      </c>
      <c r="D641" t="s">
        <v>5</v>
      </c>
      <c r="E641" t="s">
        <v>5</v>
      </c>
      <c r="S641" s="2" t="s">
        <v>646</v>
      </c>
      <c r="T641">
        <v>0.41666666666666702</v>
      </c>
      <c r="U641">
        <v>13.7</v>
      </c>
      <c r="V641" t="s">
        <v>5</v>
      </c>
      <c r="W641" t="s">
        <v>5</v>
      </c>
    </row>
    <row r="642" spans="1:23" x14ac:dyDescent="0.25">
      <c r="A642" s="2" t="s">
        <v>647</v>
      </c>
      <c r="B642">
        <v>1.1111111111111101</v>
      </c>
      <c r="C642">
        <v>0.72222222222222199</v>
      </c>
      <c r="D642" t="s">
        <v>5</v>
      </c>
      <c r="E642" t="s">
        <v>5</v>
      </c>
      <c r="S642" s="2" t="s">
        <v>647</v>
      </c>
      <c r="T642">
        <v>4.4000000000000004</v>
      </c>
      <c r="U642">
        <v>0.844444444444444</v>
      </c>
      <c r="V642" t="s">
        <v>5</v>
      </c>
      <c r="W642" t="s">
        <v>5</v>
      </c>
    </row>
    <row r="643" spans="1:23" x14ac:dyDescent="0.25">
      <c r="A643" s="2" t="s">
        <v>648</v>
      </c>
      <c r="B643">
        <v>0.82777777777777795</v>
      </c>
      <c r="C643">
        <v>1.3555555555555601</v>
      </c>
      <c r="D643" t="s">
        <v>5</v>
      </c>
      <c r="E643" t="s">
        <v>5</v>
      </c>
      <c r="S643" s="2" t="s">
        <v>648</v>
      </c>
      <c r="T643">
        <v>1.68888888888889</v>
      </c>
      <c r="U643">
        <v>0.41666666666666702</v>
      </c>
      <c r="V643" t="s">
        <v>5</v>
      </c>
      <c r="W643" t="s">
        <v>5</v>
      </c>
    </row>
    <row r="644" spans="1:23" x14ac:dyDescent="0.25">
      <c r="A644" s="2" t="s">
        <v>649</v>
      </c>
      <c r="B644">
        <v>1.8388888888888899</v>
      </c>
      <c r="C644">
        <v>1.5777777777777799</v>
      </c>
      <c r="D644" t="s">
        <v>5</v>
      </c>
      <c r="E644" t="s">
        <v>5</v>
      </c>
      <c r="S644" s="2" t="s">
        <v>649</v>
      </c>
      <c r="T644">
        <v>0.27222222222222198</v>
      </c>
      <c r="U644">
        <v>10.3166666666667</v>
      </c>
      <c r="V644" t="s">
        <v>5</v>
      </c>
      <c r="W644" t="s">
        <v>5</v>
      </c>
    </row>
    <row r="645" spans="1:23" x14ac:dyDescent="0.25">
      <c r="A645" s="2" t="s">
        <v>650</v>
      </c>
      <c r="B645">
        <v>1.6055555555555601</v>
      </c>
      <c r="C645">
        <v>2.24444444444444</v>
      </c>
      <c r="D645" t="s">
        <v>5</v>
      </c>
      <c r="E645" t="s">
        <v>5</v>
      </c>
      <c r="S645" s="2" t="s">
        <v>650</v>
      </c>
      <c r="T645">
        <v>0.405555555555556</v>
      </c>
      <c r="U645">
        <v>7.05</v>
      </c>
      <c r="V645" t="s">
        <v>5</v>
      </c>
      <c r="W645" t="s">
        <v>5</v>
      </c>
    </row>
    <row r="646" spans="1:23" x14ac:dyDescent="0.25">
      <c r="A646" s="2" t="s">
        <v>651</v>
      </c>
      <c r="B646">
        <v>1.0944444444444399</v>
      </c>
      <c r="C646">
        <v>2.4888888888888898</v>
      </c>
      <c r="D646" t="s">
        <v>5</v>
      </c>
      <c r="E646" t="s">
        <v>5</v>
      </c>
      <c r="S646" s="2" t="s">
        <v>651</v>
      </c>
      <c r="T646">
        <v>0.91666666666666696</v>
      </c>
      <c r="U646">
        <v>9.9666666666666703</v>
      </c>
      <c r="V646" t="s">
        <v>5</v>
      </c>
      <c r="W646" t="s">
        <v>5</v>
      </c>
    </row>
    <row r="647" spans="1:23" x14ac:dyDescent="0.25">
      <c r="A647" s="2" t="s">
        <v>652</v>
      </c>
      <c r="B647">
        <v>0.56111111111111101</v>
      </c>
      <c r="C647">
        <v>2.5555555555555598</v>
      </c>
      <c r="D647" t="s">
        <v>5</v>
      </c>
      <c r="E647" t="s">
        <v>5</v>
      </c>
      <c r="S647" s="2" t="s">
        <v>652</v>
      </c>
      <c r="T647">
        <v>8.2888888888888896</v>
      </c>
      <c r="U647">
        <v>11.133333333333301</v>
      </c>
      <c r="V647" t="s">
        <v>5</v>
      </c>
      <c r="W647" t="s">
        <v>5</v>
      </c>
    </row>
    <row r="648" spans="1:23" x14ac:dyDescent="0.25">
      <c r="A648" s="2" t="s">
        <v>653</v>
      </c>
      <c r="B648">
        <v>1.01111111111111</v>
      </c>
      <c r="C648">
        <v>0.74444444444444402</v>
      </c>
      <c r="D648" t="s">
        <v>5</v>
      </c>
      <c r="E648" t="s">
        <v>5</v>
      </c>
      <c r="S648" s="2" t="s">
        <v>653</v>
      </c>
      <c r="T648">
        <v>0.46666666666666701</v>
      </c>
      <c r="U648">
        <v>0.41666666666666702</v>
      </c>
      <c r="V648" t="s">
        <v>5</v>
      </c>
      <c r="W648" t="s">
        <v>5</v>
      </c>
    </row>
    <row r="649" spans="1:23" x14ac:dyDescent="0.25">
      <c r="A649" s="2" t="s">
        <v>654</v>
      </c>
      <c r="B649">
        <v>0.91666666666666696</v>
      </c>
      <c r="C649">
        <v>4.62777777777778</v>
      </c>
      <c r="D649" t="s">
        <v>5</v>
      </c>
      <c r="E649" t="s">
        <v>5</v>
      </c>
      <c r="S649" s="2" t="s">
        <v>654</v>
      </c>
      <c r="T649">
        <v>0.62222222222222201</v>
      </c>
      <c r="U649">
        <v>11.4555555555556</v>
      </c>
      <c r="V649" t="s">
        <v>5</v>
      </c>
      <c r="W649" t="s">
        <v>5</v>
      </c>
    </row>
    <row r="650" spans="1:23" x14ac:dyDescent="0.25">
      <c r="A650" s="2" t="s">
        <v>655</v>
      </c>
      <c r="B650">
        <v>1.3388888888888899</v>
      </c>
      <c r="C650">
        <v>3.9277777777777798</v>
      </c>
      <c r="D650" t="s">
        <v>5</v>
      </c>
      <c r="E650" t="s">
        <v>5</v>
      </c>
      <c r="S650" s="2" t="s">
        <v>655</v>
      </c>
      <c r="T650">
        <v>7.8444444444444503</v>
      </c>
      <c r="U650">
        <v>20.0555555555556</v>
      </c>
      <c r="V650" t="s">
        <v>5</v>
      </c>
      <c r="W650" t="s">
        <v>5</v>
      </c>
    </row>
    <row r="651" spans="1:23" x14ac:dyDescent="0.25">
      <c r="A651" s="2" t="s">
        <v>656</v>
      </c>
      <c r="B651">
        <v>1.25555555555556</v>
      </c>
      <c r="C651">
        <v>4.3944444444444501</v>
      </c>
      <c r="D651" t="s">
        <v>5</v>
      </c>
      <c r="E651" t="s">
        <v>5</v>
      </c>
      <c r="S651" s="2" t="s">
        <v>656</v>
      </c>
      <c r="T651">
        <v>0.405555555555556</v>
      </c>
      <c r="U651">
        <v>16.327777777777801</v>
      </c>
      <c r="V651" t="s">
        <v>5</v>
      </c>
      <c r="W651" t="s">
        <v>5</v>
      </c>
    </row>
    <row r="652" spans="1:23" x14ac:dyDescent="0.25">
      <c r="A652" s="2" t="s">
        <v>657</v>
      </c>
      <c r="B652">
        <v>0.65</v>
      </c>
      <c r="C652">
        <v>2.0944444444444401</v>
      </c>
      <c r="D652" t="s">
        <v>5</v>
      </c>
      <c r="E652" t="s">
        <v>5</v>
      </c>
      <c r="S652" s="2" t="s">
        <v>657</v>
      </c>
      <c r="T652">
        <v>6.5277777777777803</v>
      </c>
      <c r="U652">
        <v>1.1611111111111101</v>
      </c>
      <c r="V652" t="s">
        <v>5</v>
      </c>
      <c r="W652" t="s">
        <v>5</v>
      </c>
    </row>
    <row r="653" spans="1:23" x14ac:dyDescent="0.25">
      <c r="A653" s="2" t="s">
        <v>658</v>
      </c>
      <c r="B653">
        <v>0.85555555555555596</v>
      </c>
      <c r="C653">
        <v>0.60555555555555596</v>
      </c>
      <c r="D653" t="s">
        <v>5</v>
      </c>
      <c r="E653" t="s">
        <v>5</v>
      </c>
      <c r="S653" s="2" t="s">
        <v>658</v>
      </c>
      <c r="T653">
        <v>1.9722222222222201</v>
      </c>
      <c r="U653">
        <v>0.68333333333333302</v>
      </c>
      <c r="V653" t="s">
        <v>5</v>
      </c>
      <c r="W653" t="s">
        <v>5</v>
      </c>
    </row>
    <row r="654" spans="1:23" x14ac:dyDescent="0.25">
      <c r="A654" s="2" t="s">
        <v>659</v>
      </c>
      <c r="B654">
        <v>3.7722222222222199</v>
      </c>
      <c r="C654">
        <v>2.5944444444444401</v>
      </c>
      <c r="D654" t="s">
        <v>5</v>
      </c>
      <c r="E654" t="s">
        <v>5</v>
      </c>
      <c r="S654" s="2" t="s">
        <v>659</v>
      </c>
      <c r="T654">
        <v>9.4777777777777796</v>
      </c>
      <c r="U654">
        <v>10.533333333333299</v>
      </c>
      <c r="V654" t="s">
        <v>5</v>
      </c>
      <c r="W654" t="s">
        <v>5</v>
      </c>
    </row>
    <row r="655" spans="1:23" x14ac:dyDescent="0.25">
      <c r="A655" s="2" t="s">
        <v>660</v>
      </c>
      <c r="B655">
        <v>0.79444444444444395</v>
      </c>
      <c r="C655">
        <v>1.48888888888889</v>
      </c>
      <c r="D655" t="s">
        <v>5</v>
      </c>
      <c r="E655" t="s">
        <v>5</v>
      </c>
      <c r="S655" s="2" t="s">
        <v>660</v>
      </c>
      <c r="T655">
        <v>4.8222222222222202</v>
      </c>
      <c r="U655">
        <v>0.76111111111111096</v>
      </c>
      <c r="V655" t="s">
        <v>5</v>
      </c>
      <c r="W655" t="s">
        <v>5</v>
      </c>
    </row>
    <row r="656" spans="1:23" x14ac:dyDescent="0.25">
      <c r="A656" s="2" t="s">
        <v>661</v>
      </c>
      <c r="B656">
        <v>1.3388888888888899</v>
      </c>
      <c r="C656">
        <v>0.95</v>
      </c>
      <c r="D656" t="s">
        <v>5</v>
      </c>
      <c r="E656" t="s">
        <v>5</v>
      </c>
      <c r="S656" s="2" t="s">
        <v>661</v>
      </c>
      <c r="T656">
        <v>10.9722222222222</v>
      </c>
      <c r="U656">
        <v>0.36666666666666697</v>
      </c>
      <c r="V656" t="s">
        <v>5</v>
      </c>
      <c r="W656" t="s">
        <v>5</v>
      </c>
    </row>
    <row r="657" spans="1:23" x14ac:dyDescent="0.25">
      <c r="A657" s="2" t="s">
        <v>662</v>
      </c>
      <c r="B657">
        <v>1.1444444444444399</v>
      </c>
      <c r="C657">
        <v>1.1499999999999999</v>
      </c>
      <c r="D657" t="s">
        <v>5</v>
      </c>
      <c r="E657" t="s">
        <v>5</v>
      </c>
      <c r="S657" s="2" t="s">
        <v>662</v>
      </c>
      <c r="T657">
        <v>3.5388888888888901</v>
      </c>
      <c r="U657">
        <v>20.072222222222202</v>
      </c>
      <c r="V657" t="s">
        <v>5</v>
      </c>
      <c r="W657" t="s">
        <v>5</v>
      </c>
    </row>
    <row r="658" spans="1:23" x14ac:dyDescent="0.25">
      <c r="A658" s="2" t="s">
        <v>663</v>
      </c>
      <c r="B658">
        <v>1.1611111111111101</v>
      </c>
      <c r="C658">
        <v>0.53888888888888897</v>
      </c>
      <c r="D658" t="s">
        <v>5</v>
      </c>
      <c r="E658" t="s">
        <v>5</v>
      </c>
      <c r="S658" s="2" t="s">
        <v>663</v>
      </c>
      <c r="T658">
        <v>2.5277777777777799</v>
      </c>
      <c r="U658">
        <v>12.116666666666699</v>
      </c>
      <c r="V658" t="s">
        <v>5</v>
      </c>
      <c r="W658" t="s">
        <v>5</v>
      </c>
    </row>
    <row r="659" spans="1:23" x14ac:dyDescent="0.25">
      <c r="A659" s="2" t="s">
        <v>664</v>
      </c>
      <c r="B659">
        <v>1.95</v>
      </c>
      <c r="C659">
        <v>3.0722222222222202</v>
      </c>
      <c r="D659" t="s">
        <v>5</v>
      </c>
      <c r="E659" t="s">
        <v>5</v>
      </c>
      <c r="S659" s="2" t="s">
        <v>664</v>
      </c>
      <c r="T659">
        <v>2.5111111111111102</v>
      </c>
      <c r="U659">
        <v>0.94444444444444398</v>
      </c>
      <c r="V659" t="s">
        <v>5</v>
      </c>
      <c r="W659" t="s">
        <v>5</v>
      </c>
    </row>
    <row r="660" spans="1:23" x14ac:dyDescent="0.25">
      <c r="A660" s="2" t="s">
        <v>665</v>
      </c>
      <c r="B660">
        <v>1.3277777777777799</v>
      </c>
      <c r="C660">
        <v>1.31666666666667</v>
      </c>
      <c r="D660" t="s">
        <v>5</v>
      </c>
      <c r="E660" t="s">
        <v>5</v>
      </c>
      <c r="S660" s="2" t="s">
        <v>665</v>
      </c>
      <c r="T660">
        <v>3.7055555555555602</v>
      </c>
      <c r="U660">
        <v>10.1388888888889</v>
      </c>
      <c r="V660" t="s">
        <v>5</v>
      </c>
      <c r="W660" t="s">
        <v>5</v>
      </c>
    </row>
    <row r="661" spans="1:23" x14ac:dyDescent="0.25">
      <c r="A661" s="2" t="s">
        <v>666</v>
      </c>
      <c r="B661">
        <v>1.4777777777777801</v>
      </c>
      <c r="C661">
        <v>3.25</v>
      </c>
      <c r="D661" t="s">
        <v>5</v>
      </c>
      <c r="E661" t="s">
        <v>5</v>
      </c>
      <c r="S661" s="2" t="s">
        <v>666</v>
      </c>
      <c r="T661">
        <v>26.677777777777798</v>
      </c>
      <c r="U661">
        <v>10.4555555555556</v>
      </c>
      <c r="V661" t="s">
        <v>5</v>
      </c>
      <c r="W661" t="s">
        <v>5</v>
      </c>
    </row>
    <row r="662" spans="1:23" x14ac:dyDescent="0.25">
      <c r="A662" s="2" t="s">
        <v>667</v>
      </c>
      <c r="B662">
        <v>1.05555555555556</v>
      </c>
      <c r="C662">
        <v>3.5</v>
      </c>
      <c r="D662" t="s">
        <v>5</v>
      </c>
      <c r="E662" t="s">
        <v>5</v>
      </c>
      <c r="S662" s="2" t="s">
        <v>667</v>
      </c>
      <c r="T662">
        <v>4.3888888888888902</v>
      </c>
      <c r="U662">
        <v>9.6999999999999993</v>
      </c>
      <c r="V662" t="s">
        <v>5</v>
      </c>
      <c r="W662" t="s">
        <v>5</v>
      </c>
    </row>
    <row r="663" spans="1:23" x14ac:dyDescent="0.25">
      <c r="A663" s="2" t="s">
        <v>668</v>
      </c>
      <c r="B663">
        <v>1.3388888888888899</v>
      </c>
      <c r="C663">
        <v>3.06666666666667</v>
      </c>
      <c r="D663" t="s">
        <v>5</v>
      </c>
      <c r="E663" t="s">
        <v>5</v>
      </c>
      <c r="S663" s="2" t="s">
        <v>668</v>
      </c>
      <c r="T663">
        <v>17.9166666666667</v>
      </c>
      <c r="U663">
        <v>2.81666666666667</v>
      </c>
      <c r="V663" t="s">
        <v>5</v>
      </c>
      <c r="W663" t="s">
        <v>5</v>
      </c>
    </row>
    <row r="664" spans="1:23" x14ac:dyDescent="0.25">
      <c r="A664" s="2" t="s">
        <v>669</v>
      </c>
      <c r="B664">
        <v>2.7388888888888898</v>
      </c>
      <c r="C664">
        <v>9.7611111111111093</v>
      </c>
      <c r="D664" t="s">
        <v>5</v>
      </c>
      <c r="E664" t="s">
        <v>5</v>
      </c>
      <c r="S664" s="2" t="s">
        <v>669</v>
      </c>
      <c r="T664">
        <v>0.56111111111111101</v>
      </c>
      <c r="U664">
        <v>0.31111111111111101</v>
      </c>
      <c r="V664" t="s">
        <v>5</v>
      </c>
      <c r="W664" t="s">
        <v>5</v>
      </c>
    </row>
    <row r="665" spans="1:23" x14ac:dyDescent="0.25">
      <c r="A665" s="2" t="s">
        <v>670</v>
      </c>
      <c r="B665">
        <v>0.7</v>
      </c>
      <c r="C665">
        <v>0.76111111111111096</v>
      </c>
      <c r="D665" t="s">
        <v>5</v>
      </c>
      <c r="E665" t="s">
        <v>5</v>
      </c>
      <c r="S665" s="2" t="s">
        <v>670</v>
      </c>
      <c r="T665">
        <v>1.5</v>
      </c>
      <c r="U665">
        <v>29.994444444444401</v>
      </c>
      <c r="V665" t="s">
        <v>5</v>
      </c>
      <c r="W665" t="s">
        <v>5</v>
      </c>
    </row>
    <row r="666" spans="1:23" x14ac:dyDescent="0.25">
      <c r="A666" s="2" t="s">
        <v>671</v>
      </c>
      <c r="B666">
        <v>0.61666666666666703</v>
      </c>
      <c r="C666">
        <v>3.49444444444444</v>
      </c>
      <c r="D666" t="s">
        <v>5</v>
      </c>
      <c r="E666" t="s">
        <v>5</v>
      </c>
      <c r="S666" s="2" t="s">
        <v>671</v>
      </c>
      <c r="T666">
        <v>2.9722222222222201</v>
      </c>
      <c r="U666">
        <v>9.7777777777777803</v>
      </c>
      <c r="V666" t="s">
        <v>5</v>
      </c>
      <c r="W666" t="s">
        <v>5</v>
      </c>
    </row>
    <row r="667" spans="1:23" x14ac:dyDescent="0.25">
      <c r="A667" s="2" t="s">
        <v>672</v>
      </c>
      <c r="B667">
        <v>1.0833333333333299</v>
      </c>
      <c r="C667">
        <v>2.68333333333333</v>
      </c>
      <c r="D667" t="s">
        <v>5</v>
      </c>
      <c r="E667" t="s">
        <v>5</v>
      </c>
      <c r="S667" s="2" t="s">
        <v>672</v>
      </c>
      <c r="T667">
        <v>4.3444444444444503</v>
      </c>
      <c r="U667">
        <v>19.1444444444444</v>
      </c>
      <c r="V667" t="s">
        <v>5</v>
      </c>
      <c r="W667" t="s">
        <v>5</v>
      </c>
    </row>
    <row r="668" spans="1:23" x14ac:dyDescent="0.25">
      <c r="A668" s="2" t="s">
        <v>673</v>
      </c>
      <c r="B668">
        <v>1.1666666666666701</v>
      </c>
      <c r="C668">
        <v>4.2222222222222197</v>
      </c>
      <c r="D668" t="s">
        <v>5</v>
      </c>
      <c r="E668" t="s">
        <v>5</v>
      </c>
      <c r="S668" s="2" t="s">
        <v>673</v>
      </c>
      <c r="T668">
        <v>0.27222222222222198</v>
      </c>
      <c r="U668">
        <v>8.4611111111111104</v>
      </c>
      <c r="V668" t="s">
        <v>5</v>
      </c>
      <c r="W668" t="s">
        <v>5</v>
      </c>
    </row>
    <row r="669" spans="1:23" x14ac:dyDescent="0.25">
      <c r="A669" s="2" t="s">
        <v>674</v>
      </c>
      <c r="B669">
        <v>2.3333333333333299</v>
      </c>
      <c r="C669">
        <v>3.1111111111111098</v>
      </c>
      <c r="D669" t="s">
        <v>5</v>
      </c>
      <c r="E669" t="s">
        <v>5</v>
      </c>
      <c r="S669" s="2" t="s">
        <v>674</v>
      </c>
      <c r="T669">
        <v>2.4111111111111101</v>
      </c>
      <c r="U669">
        <v>0.73333333333333295</v>
      </c>
      <c r="V669" t="s">
        <v>5</v>
      </c>
      <c r="W669" t="s">
        <v>5</v>
      </c>
    </row>
    <row r="670" spans="1:23" x14ac:dyDescent="0.25">
      <c r="A670" s="2" t="s">
        <v>675</v>
      </c>
      <c r="B670">
        <v>1.65</v>
      </c>
      <c r="C670">
        <v>0.95</v>
      </c>
      <c r="D670" t="s">
        <v>5</v>
      </c>
      <c r="E670" t="s">
        <v>5</v>
      </c>
      <c r="S670" s="2" t="s">
        <v>675</v>
      </c>
      <c r="T670">
        <v>10.0277777777778</v>
      </c>
      <c r="U670">
        <v>10.9611111111111</v>
      </c>
      <c r="V670" t="s">
        <v>5</v>
      </c>
      <c r="W670" t="s">
        <v>5</v>
      </c>
    </row>
    <row r="671" spans="1:23" x14ac:dyDescent="0.25">
      <c r="A671" s="2" t="s">
        <v>676</v>
      </c>
      <c r="B671">
        <v>1.1111111111111101</v>
      </c>
      <c r="C671">
        <v>8.7833333333333297</v>
      </c>
      <c r="D671" t="s">
        <v>5</v>
      </c>
      <c r="E671" t="s">
        <v>5</v>
      </c>
      <c r="S671" s="2" t="s">
        <v>676</v>
      </c>
      <c r="T671">
        <v>0.31666666666666698</v>
      </c>
      <c r="U671">
        <v>0.68333333333333302</v>
      </c>
      <c r="V671" t="s">
        <v>5</v>
      </c>
      <c r="W671" t="s">
        <v>5</v>
      </c>
    </row>
    <row r="672" spans="1:23" x14ac:dyDescent="0.25">
      <c r="A672" s="2" t="s">
        <v>677</v>
      </c>
      <c r="B672">
        <v>0.76111111111111096</v>
      </c>
      <c r="C672">
        <v>1.0444444444444401</v>
      </c>
      <c r="D672" t="s">
        <v>5</v>
      </c>
      <c r="E672" t="s">
        <v>5</v>
      </c>
      <c r="S672" s="2" t="s">
        <v>677</v>
      </c>
      <c r="T672">
        <v>6.5111111111111102</v>
      </c>
      <c r="U672">
        <v>2.75555555555556</v>
      </c>
      <c r="V672" t="s">
        <v>5</v>
      </c>
      <c r="W672" t="s">
        <v>5</v>
      </c>
    </row>
    <row r="673" spans="1:23" x14ac:dyDescent="0.25">
      <c r="A673" s="2" t="s">
        <v>678</v>
      </c>
      <c r="B673">
        <v>1.18888888888889</v>
      </c>
      <c r="C673">
        <v>4.8499999999999996</v>
      </c>
      <c r="D673" t="s">
        <v>5</v>
      </c>
      <c r="E673" t="s">
        <v>5</v>
      </c>
      <c r="S673" s="2" t="s">
        <v>678</v>
      </c>
      <c r="T673">
        <v>0.405555555555556</v>
      </c>
      <c r="U673">
        <v>20.8555555555556</v>
      </c>
      <c r="V673" t="s">
        <v>5</v>
      </c>
      <c r="W673" t="s">
        <v>5</v>
      </c>
    </row>
    <row r="674" spans="1:23" x14ac:dyDescent="0.25">
      <c r="A674" s="2" t="s">
        <v>679</v>
      </c>
      <c r="B674">
        <v>1</v>
      </c>
      <c r="C674">
        <v>1.75555555555556</v>
      </c>
      <c r="D674" t="s">
        <v>5</v>
      </c>
      <c r="E674" t="s">
        <v>5</v>
      </c>
      <c r="S674" s="2" t="s">
        <v>679</v>
      </c>
      <c r="T674">
        <v>6.43888888888889</v>
      </c>
      <c r="U674">
        <v>1.31666666666667</v>
      </c>
      <c r="V674" t="s">
        <v>5</v>
      </c>
      <c r="W674" t="s">
        <v>5</v>
      </c>
    </row>
    <row r="675" spans="1:23" x14ac:dyDescent="0.25">
      <c r="A675" s="2" t="s">
        <v>680</v>
      </c>
      <c r="B675">
        <v>1.7055555555555599</v>
      </c>
      <c r="C675">
        <v>2.2999999999999998</v>
      </c>
      <c r="D675" t="s">
        <v>5</v>
      </c>
      <c r="E675" t="s">
        <v>5</v>
      </c>
      <c r="S675" s="2" t="s">
        <v>680</v>
      </c>
      <c r="T675">
        <v>0.37777777777777799</v>
      </c>
      <c r="U675">
        <v>14.272222222222201</v>
      </c>
      <c r="V675" t="s">
        <v>5</v>
      </c>
      <c r="W675" t="s">
        <v>5</v>
      </c>
    </row>
    <row r="676" spans="1:23" x14ac:dyDescent="0.25">
      <c r="A676" s="2" t="s">
        <v>681</v>
      </c>
      <c r="B676">
        <v>0.89444444444444404</v>
      </c>
      <c r="C676">
        <v>0.66666666666666696</v>
      </c>
      <c r="D676" t="s">
        <v>5</v>
      </c>
      <c r="E676" t="s">
        <v>5</v>
      </c>
      <c r="S676" s="2" t="s">
        <v>681</v>
      </c>
      <c r="T676">
        <v>1.6611111111111101</v>
      </c>
      <c r="U676">
        <v>0.594444444444444</v>
      </c>
      <c r="V676" t="s">
        <v>5</v>
      </c>
      <c r="W676" t="s">
        <v>5</v>
      </c>
    </row>
    <row r="677" spans="1:23" x14ac:dyDescent="0.25">
      <c r="A677" s="2" t="s">
        <v>682</v>
      </c>
      <c r="B677">
        <v>0.68333333333333302</v>
      </c>
      <c r="C677">
        <v>1.7277777777777801</v>
      </c>
      <c r="D677" t="s">
        <v>5</v>
      </c>
      <c r="E677" t="s">
        <v>5</v>
      </c>
      <c r="S677" s="2" t="s">
        <v>682</v>
      </c>
      <c r="T677">
        <v>2.87222222222222</v>
      </c>
      <c r="U677">
        <v>0.28333333333333299</v>
      </c>
      <c r="V677" t="s">
        <v>5</v>
      </c>
      <c r="W677" t="s">
        <v>5</v>
      </c>
    </row>
    <row r="678" spans="1:23" x14ac:dyDescent="0.25">
      <c r="A678" s="2" t="s">
        <v>683</v>
      </c>
      <c r="B678">
        <v>2.35</v>
      </c>
      <c r="C678">
        <v>2.1611111111111101</v>
      </c>
      <c r="D678" t="s">
        <v>5</v>
      </c>
      <c r="E678" t="s">
        <v>5</v>
      </c>
      <c r="S678" s="2" t="s">
        <v>683</v>
      </c>
      <c r="T678">
        <v>0.38333333333333303</v>
      </c>
      <c r="U678">
        <v>10.244444444444399</v>
      </c>
      <c r="V678" t="s">
        <v>5</v>
      </c>
      <c r="W678" t="s">
        <v>5</v>
      </c>
    </row>
    <row r="679" spans="1:23" x14ac:dyDescent="0.25">
      <c r="A679" s="2" t="s">
        <v>684</v>
      </c>
      <c r="B679">
        <v>0.78333333333333299</v>
      </c>
      <c r="C679">
        <v>1.65</v>
      </c>
      <c r="D679" t="s">
        <v>5</v>
      </c>
      <c r="E679" t="s">
        <v>5</v>
      </c>
      <c r="S679" s="2" t="s">
        <v>684</v>
      </c>
      <c r="T679">
        <v>0.39444444444444499</v>
      </c>
      <c r="U679">
        <v>1.5388888888888901</v>
      </c>
      <c r="V679" t="s">
        <v>5</v>
      </c>
      <c r="W679" t="s">
        <v>5</v>
      </c>
    </row>
    <row r="680" spans="1:23" x14ac:dyDescent="0.25">
      <c r="A680" s="2" t="s">
        <v>685</v>
      </c>
      <c r="B680">
        <v>2.0777777777777802</v>
      </c>
      <c r="C680">
        <v>3.0277777777777799</v>
      </c>
      <c r="D680" t="s">
        <v>5</v>
      </c>
      <c r="E680" t="s">
        <v>5</v>
      </c>
      <c r="S680" s="2" t="s">
        <v>685</v>
      </c>
      <c r="T680">
        <v>0.33333333333333298</v>
      </c>
      <c r="U680">
        <v>0.91111111111111098</v>
      </c>
      <c r="V680" t="s">
        <v>5</v>
      </c>
      <c r="W680" t="s">
        <v>5</v>
      </c>
    </row>
    <row r="681" spans="1:23" x14ac:dyDescent="0.25">
      <c r="A681" s="2" t="s">
        <v>686</v>
      </c>
      <c r="B681">
        <v>1.57222222222222</v>
      </c>
      <c r="C681">
        <v>3.7222222222222201</v>
      </c>
      <c r="D681" t="s">
        <v>5</v>
      </c>
      <c r="E681" t="s">
        <v>5</v>
      </c>
      <c r="S681" s="2" t="s">
        <v>686</v>
      </c>
      <c r="T681">
        <v>2.6944444444444402</v>
      </c>
      <c r="U681">
        <v>0.78333333333333299</v>
      </c>
      <c r="V681" t="s">
        <v>5</v>
      </c>
      <c r="W681" t="s">
        <v>5</v>
      </c>
    </row>
    <row r="682" spans="1:23" x14ac:dyDescent="0.25">
      <c r="A682" s="2" t="s">
        <v>687</v>
      </c>
      <c r="B682">
        <v>1.25555555555556</v>
      </c>
      <c r="C682">
        <v>2.9722222222222201</v>
      </c>
      <c r="D682" t="s">
        <v>5</v>
      </c>
      <c r="E682" t="s">
        <v>5</v>
      </c>
      <c r="S682" s="2" t="s">
        <v>687</v>
      </c>
      <c r="T682">
        <v>3.0388888888888901</v>
      </c>
      <c r="U682">
        <v>0.64444444444444404</v>
      </c>
      <c r="V682" t="s">
        <v>5</v>
      </c>
      <c r="W682" t="s">
        <v>5</v>
      </c>
    </row>
    <row r="683" spans="1:23" x14ac:dyDescent="0.25">
      <c r="A683" s="2" t="s">
        <v>688</v>
      </c>
      <c r="B683">
        <v>0.95555555555555605</v>
      </c>
      <c r="C683">
        <v>1.2</v>
      </c>
      <c r="D683" t="s">
        <v>5</v>
      </c>
      <c r="E683" t="s">
        <v>5</v>
      </c>
      <c r="S683" s="2" t="s">
        <v>688</v>
      </c>
      <c r="T683">
        <v>0.422222222222222</v>
      </c>
      <c r="U683">
        <v>19.1666666666667</v>
      </c>
      <c r="V683" t="s">
        <v>5</v>
      </c>
      <c r="W683" t="s">
        <v>5</v>
      </c>
    </row>
    <row r="684" spans="1:23" x14ac:dyDescent="0.25">
      <c r="A684" s="2" t="s">
        <v>689</v>
      </c>
      <c r="B684">
        <v>0.6</v>
      </c>
      <c r="C684">
        <v>1.12777777777778</v>
      </c>
      <c r="D684" t="s">
        <v>5</v>
      </c>
      <c r="E684" t="s">
        <v>5</v>
      </c>
      <c r="S684" s="2" t="s">
        <v>689</v>
      </c>
      <c r="T684">
        <v>0.33333333333333298</v>
      </c>
      <c r="U684">
        <v>11.783333333333299</v>
      </c>
      <c r="V684" t="s">
        <v>5</v>
      </c>
      <c r="W684" t="s">
        <v>5</v>
      </c>
    </row>
    <row r="685" spans="1:23" x14ac:dyDescent="0.25">
      <c r="A685" s="2" t="s">
        <v>690</v>
      </c>
      <c r="B685">
        <v>0.905555555555556</v>
      </c>
      <c r="C685">
        <v>3.5222222222222199</v>
      </c>
      <c r="D685" t="s">
        <v>5</v>
      </c>
      <c r="E685" t="s">
        <v>5</v>
      </c>
      <c r="S685" s="2" t="s">
        <v>690</v>
      </c>
      <c r="T685">
        <v>2.2222222222222201</v>
      </c>
      <c r="U685">
        <v>11.655555555555599</v>
      </c>
      <c r="V685" t="s">
        <v>5</v>
      </c>
      <c r="W685" t="s">
        <v>5</v>
      </c>
    </row>
    <row r="686" spans="1:23" x14ac:dyDescent="0.25">
      <c r="A686" s="2" t="s">
        <v>691</v>
      </c>
      <c r="B686">
        <v>0.57222222222222197</v>
      </c>
      <c r="C686">
        <v>2.8</v>
      </c>
      <c r="D686" t="s">
        <v>5</v>
      </c>
      <c r="E686" t="s">
        <v>5</v>
      </c>
      <c r="S686" s="2" t="s">
        <v>691</v>
      </c>
      <c r="T686">
        <v>0.38333333333333303</v>
      </c>
      <c r="U686">
        <v>0.36111111111111099</v>
      </c>
      <c r="V686" t="s">
        <v>5</v>
      </c>
      <c r="W686" t="s">
        <v>5</v>
      </c>
    </row>
    <row r="687" spans="1:23" x14ac:dyDescent="0.25">
      <c r="A687" s="2" t="s">
        <v>692</v>
      </c>
      <c r="B687">
        <v>5.50555555555556</v>
      </c>
      <c r="C687">
        <v>2.8055555555555598</v>
      </c>
      <c r="D687" t="s">
        <v>5</v>
      </c>
      <c r="E687" t="s">
        <v>5</v>
      </c>
      <c r="S687" s="2" t="s">
        <v>692</v>
      </c>
      <c r="T687">
        <v>11.633333333333301</v>
      </c>
      <c r="U687">
        <v>17.283333333333299</v>
      </c>
      <c r="V687" t="s">
        <v>5</v>
      </c>
      <c r="W687" t="s">
        <v>5</v>
      </c>
    </row>
    <row r="688" spans="1:23" x14ac:dyDescent="0.25">
      <c r="A688" s="2" t="s">
        <v>693</v>
      </c>
      <c r="B688">
        <v>0.97777777777777797</v>
      </c>
      <c r="C688">
        <v>3.2</v>
      </c>
      <c r="D688" t="s">
        <v>5</v>
      </c>
      <c r="E688" t="s">
        <v>5</v>
      </c>
      <c r="S688" s="2" t="s">
        <v>693</v>
      </c>
      <c r="T688">
        <v>0.4</v>
      </c>
      <c r="U688">
        <v>1.1611111111111101</v>
      </c>
      <c r="V688" t="s">
        <v>5</v>
      </c>
      <c r="W688" t="s">
        <v>5</v>
      </c>
    </row>
    <row r="689" spans="1:23" x14ac:dyDescent="0.25">
      <c r="A689" s="2" t="s">
        <v>694</v>
      </c>
      <c r="B689">
        <v>2.25555555555556</v>
      </c>
      <c r="C689">
        <v>1.36666666666667</v>
      </c>
      <c r="D689" t="s">
        <v>5</v>
      </c>
      <c r="E689" t="s">
        <v>5</v>
      </c>
      <c r="S689" s="2" t="s">
        <v>694</v>
      </c>
      <c r="T689">
        <v>2.1555555555555599</v>
      </c>
      <c r="U689">
        <v>32.700000000000003</v>
      </c>
      <c r="V689" t="s">
        <v>5</v>
      </c>
      <c r="W689" t="s">
        <v>5</v>
      </c>
    </row>
    <row r="690" spans="1:23" x14ac:dyDescent="0.25">
      <c r="A690" s="2" t="s">
        <v>695</v>
      </c>
      <c r="B690">
        <v>1.75555555555556</v>
      </c>
      <c r="C690">
        <v>3.06111111111111</v>
      </c>
      <c r="D690" t="s">
        <v>5</v>
      </c>
      <c r="E690" t="s">
        <v>5</v>
      </c>
      <c r="S690" s="2" t="s">
        <v>695</v>
      </c>
      <c r="T690">
        <v>2.9666666666666699</v>
      </c>
      <c r="U690">
        <v>0.28333333333333299</v>
      </c>
      <c r="V690" t="s">
        <v>5</v>
      </c>
      <c r="W690" t="s">
        <v>5</v>
      </c>
    </row>
    <row r="691" spans="1:23" x14ac:dyDescent="0.25">
      <c r="A691" s="2" t="s">
        <v>696</v>
      </c>
      <c r="B691">
        <v>1.1722222222222201</v>
      </c>
      <c r="C691">
        <v>3.81111111111111</v>
      </c>
      <c r="D691" t="s">
        <v>5</v>
      </c>
      <c r="E691" t="s">
        <v>5</v>
      </c>
      <c r="S691" s="2" t="s">
        <v>696</v>
      </c>
      <c r="T691">
        <v>3.99444444444444</v>
      </c>
      <c r="U691">
        <v>1.94444444444444</v>
      </c>
      <c r="V691" t="s">
        <v>5</v>
      </c>
      <c r="W691" t="s">
        <v>5</v>
      </c>
    </row>
    <row r="692" spans="1:23" x14ac:dyDescent="0.25">
      <c r="A692" s="2" t="s">
        <v>697</v>
      </c>
      <c r="B692">
        <v>2.2166666666666699</v>
      </c>
      <c r="C692">
        <v>2.7944444444444398</v>
      </c>
      <c r="D692" t="s">
        <v>5</v>
      </c>
      <c r="E692" t="s">
        <v>5</v>
      </c>
      <c r="S692" s="2" t="s">
        <v>697</v>
      </c>
      <c r="T692">
        <v>0.36666666666666697</v>
      </c>
      <c r="U692">
        <v>1.05</v>
      </c>
      <c r="V692" t="s">
        <v>5</v>
      </c>
      <c r="W692" t="s">
        <v>5</v>
      </c>
    </row>
    <row r="693" spans="1:23" x14ac:dyDescent="0.25">
      <c r="A693" s="2" t="s">
        <v>698</v>
      </c>
      <c r="B693">
        <v>0.64444444444444404</v>
      </c>
      <c r="C693">
        <v>3.2166666666666699</v>
      </c>
      <c r="D693" t="s">
        <v>5</v>
      </c>
      <c r="E693" t="s">
        <v>5</v>
      </c>
      <c r="S693" s="2" t="s">
        <v>698</v>
      </c>
      <c r="T693">
        <v>9.4611111111111104</v>
      </c>
      <c r="U693">
        <v>0.38333333333333303</v>
      </c>
      <c r="V693" t="s">
        <v>5</v>
      </c>
      <c r="W693" t="s">
        <v>5</v>
      </c>
    </row>
    <row r="694" spans="1:23" x14ac:dyDescent="0.25">
      <c r="A694" s="2" t="s">
        <v>699</v>
      </c>
      <c r="B694">
        <v>1.86666666666667</v>
      </c>
      <c r="C694">
        <v>1.38333333333333</v>
      </c>
      <c r="D694" t="s">
        <v>5</v>
      </c>
      <c r="E694" t="s">
        <v>5</v>
      </c>
      <c r="S694" s="2" t="s">
        <v>699</v>
      </c>
      <c r="T694">
        <v>0.405555555555556</v>
      </c>
      <c r="U694">
        <v>1.5833333333333299</v>
      </c>
      <c r="V694" t="s">
        <v>5</v>
      </c>
      <c r="W694" t="s">
        <v>5</v>
      </c>
    </row>
    <row r="695" spans="1:23" x14ac:dyDescent="0.25">
      <c r="A695" s="2" t="s">
        <v>700</v>
      </c>
      <c r="B695">
        <v>1.7222222222222201</v>
      </c>
      <c r="C695">
        <v>1.12222222222222</v>
      </c>
      <c r="D695" t="s">
        <v>5</v>
      </c>
      <c r="E695" t="s">
        <v>5</v>
      </c>
      <c r="S695" s="2" t="s">
        <v>700</v>
      </c>
      <c r="T695">
        <v>0.45</v>
      </c>
      <c r="U695">
        <v>8.7611111111111093</v>
      </c>
      <c r="V695" t="s">
        <v>5</v>
      </c>
      <c r="W695" t="s">
        <v>5</v>
      </c>
    </row>
    <row r="696" spans="1:23" x14ac:dyDescent="0.25">
      <c r="A696" s="2" t="s">
        <v>701</v>
      </c>
      <c r="B696">
        <v>2.3833333333333302</v>
      </c>
      <c r="C696">
        <v>4.5999999999999996</v>
      </c>
      <c r="D696" t="s">
        <v>5</v>
      </c>
      <c r="E696" t="s">
        <v>5</v>
      </c>
      <c r="S696" s="2" t="s">
        <v>701</v>
      </c>
      <c r="T696">
        <v>3.9722222222222201</v>
      </c>
      <c r="U696">
        <v>0.32222222222222202</v>
      </c>
      <c r="V696" t="s">
        <v>5</v>
      </c>
      <c r="W696" t="s">
        <v>5</v>
      </c>
    </row>
    <row r="697" spans="1:23" x14ac:dyDescent="0.25">
      <c r="A697" s="2" t="s">
        <v>702</v>
      </c>
      <c r="B697">
        <v>2.0166666666666702</v>
      </c>
      <c r="C697">
        <v>2.0222222222222199</v>
      </c>
      <c r="D697" t="s">
        <v>5</v>
      </c>
      <c r="E697" t="s">
        <v>5</v>
      </c>
      <c r="S697" s="2" t="s">
        <v>702</v>
      </c>
      <c r="T697">
        <v>3.95</v>
      </c>
      <c r="U697">
        <v>3.5888888888888899</v>
      </c>
      <c r="V697" t="s">
        <v>5</v>
      </c>
      <c r="W697" t="s">
        <v>5</v>
      </c>
    </row>
    <row r="698" spans="1:23" x14ac:dyDescent="0.25">
      <c r="A698" s="2" t="s">
        <v>703</v>
      </c>
      <c r="B698">
        <v>0.55555555555555602</v>
      </c>
      <c r="C698">
        <v>1.65</v>
      </c>
      <c r="D698" t="s">
        <v>5</v>
      </c>
      <c r="E698" t="s">
        <v>5</v>
      </c>
      <c r="S698" s="2" t="s">
        <v>703</v>
      </c>
      <c r="T698">
        <v>3.25</v>
      </c>
      <c r="U698">
        <v>0.37777777777777799</v>
      </c>
      <c r="V698" t="s">
        <v>5</v>
      </c>
      <c r="W698" t="s">
        <v>5</v>
      </c>
    </row>
    <row r="699" spans="1:23" x14ac:dyDescent="0.25">
      <c r="A699" s="2" t="s">
        <v>704</v>
      </c>
      <c r="B699">
        <v>0.75</v>
      </c>
      <c r="C699">
        <v>4.4222222222222198</v>
      </c>
      <c r="D699" t="s">
        <v>5</v>
      </c>
      <c r="E699" t="s">
        <v>5</v>
      </c>
      <c r="S699" s="2" t="s">
        <v>704</v>
      </c>
      <c r="T699">
        <v>3.7722222222222199</v>
      </c>
      <c r="U699">
        <v>1.49444444444444</v>
      </c>
      <c r="V699" t="s">
        <v>5</v>
      </c>
      <c r="W699" t="s">
        <v>5</v>
      </c>
    </row>
    <row r="700" spans="1:23" x14ac:dyDescent="0.25">
      <c r="A700" s="2" t="s">
        <v>705</v>
      </c>
      <c r="B700">
        <v>3</v>
      </c>
      <c r="C700">
        <v>6.06666666666667</v>
      </c>
      <c r="D700" t="s">
        <v>5</v>
      </c>
      <c r="E700" t="s">
        <v>5</v>
      </c>
      <c r="S700" s="2" t="s">
        <v>705</v>
      </c>
      <c r="T700">
        <v>4.1111111111111098</v>
      </c>
      <c r="U700">
        <v>0.422222222222222</v>
      </c>
      <c r="V700" t="s">
        <v>5</v>
      </c>
      <c r="W700" t="s">
        <v>5</v>
      </c>
    </row>
    <row r="701" spans="1:23" x14ac:dyDescent="0.25">
      <c r="A701" s="2" t="s">
        <v>706</v>
      </c>
      <c r="B701">
        <v>1.82222222222222</v>
      </c>
      <c r="C701">
        <v>3.6166666666666698</v>
      </c>
      <c r="D701" t="s">
        <v>5</v>
      </c>
      <c r="E701" t="s">
        <v>5</v>
      </c>
      <c r="S701" s="2" t="s">
        <v>706</v>
      </c>
      <c r="T701">
        <v>0.43333333333333302</v>
      </c>
      <c r="U701">
        <v>1.17777777777778</v>
      </c>
      <c r="V701" t="s">
        <v>5</v>
      </c>
      <c r="W701" t="s">
        <v>5</v>
      </c>
    </row>
    <row r="702" spans="1:23" x14ac:dyDescent="0.25">
      <c r="A702" s="2" t="s">
        <v>707</v>
      </c>
      <c r="B702">
        <v>0.844444444444444</v>
      </c>
      <c r="C702">
        <v>5.87777777777778</v>
      </c>
      <c r="D702" t="s">
        <v>5</v>
      </c>
      <c r="E702" t="s">
        <v>5</v>
      </c>
      <c r="S702" s="2" t="s">
        <v>707</v>
      </c>
      <c r="T702">
        <v>0.41666666666666702</v>
      </c>
      <c r="U702">
        <v>1</v>
      </c>
      <c r="V702" t="s">
        <v>5</v>
      </c>
      <c r="W702" t="s">
        <v>5</v>
      </c>
    </row>
    <row r="703" spans="1:23" x14ac:dyDescent="0.25">
      <c r="A703" s="2" t="s">
        <v>708</v>
      </c>
      <c r="B703">
        <v>0.67222222222222205</v>
      </c>
      <c r="C703">
        <v>4.6444444444444501</v>
      </c>
      <c r="D703" t="s">
        <v>5</v>
      </c>
      <c r="E703" t="s">
        <v>5</v>
      </c>
      <c r="S703" s="2" t="s">
        <v>708</v>
      </c>
      <c r="T703">
        <v>1.87777777777778</v>
      </c>
      <c r="U703">
        <v>23.672222222222199</v>
      </c>
      <c r="V703" t="s">
        <v>5</v>
      </c>
      <c r="W703" t="s">
        <v>5</v>
      </c>
    </row>
    <row r="704" spans="1:23" x14ac:dyDescent="0.25">
      <c r="A704" s="2" t="s">
        <v>709</v>
      </c>
      <c r="B704">
        <v>0.75</v>
      </c>
      <c r="C704">
        <v>6.8277777777777802</v>
      </c>
      <c r="D704" t="s">
        <v>5</v>
      </c>
      <c r="E704" t="s">
        <v>5</v>
      </c>
      <c r="S704" s="2" t="s">
        <v>709</v>
      </c>
      <c r="T704">
        <v>5.9111111111111097</v>
      </c>
      <c r="U704">
        <v>0.75555555555555598</v>
      </c>
      <c r="V704" t="s">
        <v>5</v>
      </c>
      <c r="W704" t="s">
        <v>5</v>
      </c>
    </row>
    <row r="705" spans="1:23" x14ac:dyDescent="0.25">
      <c r="A705" s="2" t="s">
        <v>710</v>
      </c>
      <c r="B705">
        <v>0.78333333333333299</v>
      </c>
      <c r="C705">
        <v>6.1</v>
      </c>
      <c r="D705" t="s">
        <v>5</v>
      </c>
      <c r="E705" t="s">
        <v>5</v>
      </c>
      <c r="S705" s="2" t="s">
        <v>710</v>
      </c>
      <c r="T705">
        <v>0.63333333333333297</v>
      </c>
      <c r="U705">
        <v>19.522222222222201</v>
      </c>
      <c r="V705" t="s">
        <v>5</v>
      </c>
      <c r="W705" t="s">
        <v>5</v>
      </c>
    </row>
    <row r="706" spans="1:23" x14ac:dyDescent="0.25">
      <c r="A706" s="2" t="s">
        <v>711</v>
      </c>
      <c r="B706">
        <v>0.71111111111111103</v>
      </c>
      <c r="C706">
        <v>1.92777777777778</v>
      </c>
      <c r="D706" t="s">
        <v>5</v>
      </c>
      <c r="E706" t="s">
        <v>5</v>
      </c>
      <c r="S706" s="2" t="s">
        <v>711</v>
      </c>
      <c r="T706">
        <v>8.5333333333333297</v>
      </c>
      <c r="U706">
        <v>8.5888888888888903</v>
      </c>
      <c r="V706" t="s">
        <v>5</v>
      </c>
      <c r="W706" t="s">
        <v>5</v>
      </c>
    </row>
    <row r="707" spans="1:23" x14ac:dyDescent="0.25">
      <c r="A707" s="2" t="s">
        <v>712</v>
      </c>
      <c r="B707">
        <v>5.93888888888889</v>
      </c>
      <c r="C707">
        <v>1.62777777777778</v>
      </c>
      <c r="D707" t="s">
        <v>5</v>
      </c>
      <c r="E707" t="s">
        <v>5</v>
      </c>
      <c r="S707" s="2" t="s">
        <v>712</v>
      </c>
      <c r="T707">
        <v>0.43888888888888899</v>
      </c>
      <c r="U707">
        <v>0.26111111111111102</v>
      </c>
      <c r="V707" t="s">
        <v>5</v>
      </c>
      <c r="W707" t="s">
        <v>5</v>
      </c>
    </row>
    <row r="708" spans="1:23" x14ac:dyDescent="0.25">
      <c r="A708" s="2" t="s">
        <v>713</v>
      </c>
      <c r="B708">
        <v>1.5777777777777799</v>
      </c>
      <c r="C708">
        <v>2.3222222222222202</v>
      </c>
      <c r="D708" t="s">
        <v>5</v>
      </c>
      <c r="E708" t="s">
        <v>5</v>
      </c>
      <c r="S708" s="2" t="s">
        <v>713</v>
      </c>
      <c r="T708">
        <v>0.99444444444444402</v>
      </c>
      <c r="U708">
        <v>11.95</v>
      </c>
      <c r="V708" t="s">
        <v>5</v>
      </c>
      <c r="W708" t="s">
        <v>5</v>
      </c>
    </row>
    <row r="709" spans="1:23" x14ac:dyDescent="0.25">
      <c r="A709" s="2" t="s">
        <v>714</v>
      </c>
      <c r="B709">
        <v>2.2777777777777799</v>
      </c>
      <c r="C709">
        <v>2.0499999999999998</v>
      </c>
      <c r="D709" t="s">
        <v>5</v>
      </c>
      <c r="E709" t="s">
        <v>5</v>
      </c>
      <c r="S709" s="2" t="s">
        <v>714</v>
      </c>
      <c r="T709">
        <v>2.5166666666666702</v>
      </c>
      <c r="U709">
        <v>0.38888888888888901</v>
      </c>
      <c r="V709" t="s">
        <v>5</v>
      </c>
      <c r="W709" t="s">
        <v>5</v>
      </c>
    </row>
    <row r="710" spans="1:23" x14ac:dyDescent="0.25">
      <c r="A710" s="2" t="s">
        <v>715</v>
      </c>
      <c r="B710">
        <v>0.87777777777777799</v>
      </c>
      <c r="C710">
        <v>2.7944444444444398</v>
      </c>
      <c r="D710" t="s">
        <v>5</v>
      </c>
      <c r="E710" t="s">
        <v>5</v>
      </c>
      <c r="S710" s="2" t="s">
        <v>715</v>
      </c>
      <c r="T710">
        <v>0.38333333333333303</v>
      </c>
      <c r="U710">
        <v>10.95</v>
      </c>
      <c r="V710" t="s">
        <v>5</v>
      </c>
      <c r="W710" t="s">
        <v>5</v>
      </c>
    </row>
    <row r="711" spans="1:23" x14ac:dyDescent="0.25">
      <c r="A711" s="2" t="s">
        <v>716</v>
      </c>
      <c r="B711">
        <v>2.3833333333333302</v>
      </c>
      <c r="C711">
        <v>3.1166666666666698</v>
      </c>
      <c r="D711" t="s">
        <v>5</v>
      </c>
      <c r="E711" t="s">
        <v>5</v>
      </c>
      <c r="S711" s="2" t="s">
        <v>716</v>
      </c>
      <c r="T711">
        <v>0.39444444444444499</v>
      </c>
      <c r="U711">
        <v>0.86666666666666703</v>
      </c>
      <c r="V711" t="s">
        <v>5</v>
      </c>
      <c r="W711" t="s">
        <v>5</v>
      </c>
    </row>
    <row r="712" spans="1:23" x14ac:dyDescent="0.25">
      <c r="A712" s="2" t="s">
        <v>717</v>
      </c>
      <c r="B712">
        <v>0.58888888888888902</v>
      </c>
      <c r="C712">
        <v>1.05</v>
      </c>
      <c r="D712" t="s">
        <v>5</v>
      </c>
      <c r="E712" t="s">
        <v>5</v>
      </c>
      <c r="S712" s="2" t="s">
        <v>717</v>
      </c>
      <c r="T712">
        <v>8.8055555555555607</v>
      </c>
      <c r="U712">
        <v>9.2333333333333307</v>
      </c>
      <c r="V712" t="s">
        <v>5</v>
      </c>
      <c r="W712" t="s">
        <v>5</v>
      </c>
    </row>
    <row r="713" spans="1:23" x14ac:dyDescent="0.25">
      <c r="A713" s="2" t="s">
        <v>718</v>
      </c>
      <c r="B713">
        <v>3.6944444444444402</v>
      </c>
      <c r="C713">
        <v>2.2388888888888898</v>
      </c>
      <c r="D713" t="s">
        <v>5</v>
      </c>
      <c r="E713" t="s">
        <v>5</v>
      </c>
      <c r="S713" s="2" t="s">
        <v>718</v>
      </c>
      <c r="T713">
        <v>4.3611111111111098</v>
      </c>
      <c r="U713">
        <v>0.30555555555555602</v>
      </c>
      <c r="V713" t="s">
        <v>5</v>
      </c>
      <c r="W713" t="s">
        <v>5</v>
      </c>
    </row>
    <row r="714" spans="1:23" x14ac:dyDescent="0.25">
      <c r="A714" s="2" t="s">
        <v>719</v>
      </c>
      <c r="B714">
        <v>2.18333333333333</v>
      </c>
      <c r="C714">
        <v>1.18888888888889</v>
      </c>
      <c r="D714" t="s">
        <v>5</v>
      </c>
      <c r="E714" t="s">
        <v>5</v>
      </c>
      <c r="S714" s="2" t="s">
        <v>719</v>
      </c>
      <c r="T714">
        <v>1.11666666666667</v>
      </c>
      <c r="U714">
        <v>37.8333333333333</v>
      </c>
      <c r="V714" t="s">
        <v>5</v>
      </c>
      <c r="W714" t="s">
        <v>5</v>
      </c>
    </row>
    <row r="715" spans="1:23" x14ac:dyDescent="0.25">
      <c r="A715" s="2" t="s">
        <v>720</v>
      </c>
      <c r="B715">
        <v>1.80555555555556</v>
      </c>
      <c r="C715">
        <v>0.55555555555555602</v>
      </c>
      <c r="D715" t="s">
        <v>5</v>
      </c>
      <c r="E715" t="s">
        <v>5</v>
      </c>
      <c r="S715" s="2" t="s">
        <v>720</v>
      </c>
      <c r="T715">
        <v>5.24444444444444</v>
      </c>
      <c r="U715">
        <v>1.2722222222222199</v>
      </c>
      <c r="V715" t="s">
        <v>5</v>
      </c>
      <c r="W715" t="s">
        <v>5</v>
      </c>
    </row>
    <row r="716" spans="1:23" x14ac:dyDescent="0.25">
      <c r="A716" s="2" t="s">
        <v>721</v>
      </c>
      <c r="B716">
        <v>1.6722222222222201</v>
      </c>
      <c r="C716">
        <v>2.93888888888889</v>
      </c>
      <c r="D716" t="s">
        <v>5</v>
      </c>
      <c r="E716" t="s">
        <v>5</v>
      </c>
      <c r="S716" s="2" t="s">
        <v>721</v>
      </c>
      <c r="T716">
        <v>45.544444444444402</v>
      </c>
      <c r="U716">
        <v>0.66111111111111098</v>
      </c>
      <c r="V716" t="s">
        <v>5</v>
      </c>
      <c r="W716" t="s">
        <v>5</v>
      </c>
    </row>
    <row r="717" spans="1:23" x14ac:dyDescent="0.25">
      <c r="A717" s="2" t="s">
        <v>722</v>
      </c>
      <c r="B717">
        <v>0.73333333333333295</v>
      </c>
      <c r="C717">
        <v>0.72777777777777797</v>
      </c>
      <c r="D717" t="s">
        <v>5</v>
      </c>
      <c r="E717" t="s">
        <v>5</v>
      </c>
      <c r="S717" s="2" t="s">
        <v>722</v>
      </c>
      <c r="T717">
        <v>0.36111111111111099</v>
      </c>
      <c r="U717">
        <v>15.1277777777778</v>
      </c>
      <c r="V717" t="s">
        <v>5</v>
      </c>
      <c r="W717" t="s">
        <v>5</v>
      </c>
    </row>
    <row r="718" spans="1:23" x14ac:dyDescent="0.25">
      <c r="A718" s="2" t="s">
        <v>723</v>
      </c>
      <c r="B718">
        <v>1.37222222222222</v>
      </c>
      <c r="C718">
        <v>2.9666666666666699</v>
      </c>
      <c r="D718" t="s">
        <v>5</v>
      </c>
      <c r="E718" t="s">
        <v>5</v>
      </c>
      <c r="S718" s="2" t="s">
        <v>723</v>
      </c>
      <c r="T718">
        <v>3.2611111111111102</v>
      </c>
      <c r="U718">
        <v>1.12777777777778</v>
      </c>
      <c r="V718" t="s">
        <v>5</v>
      </c>
      <c r="W718" t="s">
        <v>5</v>
      </c>
    </row>
    <row r="719" spans="1:23" x14ac:dyDescent="0.25">
      <c r="A719" s="2" t="s">
        <v>724</v>
      </c>
      <c r="B719">
        <v>2.0722222222222202</v>
      </c>
      <c r="C719">
        <v>1.11666666666667</v>
      </c>
      <c r="D719" t="s">
        <v>5</v>
      </c>
      <c r="E719" t="s">
        <v>5</v>
      </c>
      <c r="S719" s="2" t="s">
        <v>724</v>
      </c>
      <c r="T719">
        <v>0.72777777777777797</v>
      </c>
      <c r="U719">
        <v>0.31666666666666698</v>
      </c>
      <c r="V719" t="s">
        <v>5</v>
      </c>
      <c r="W719" t="s">
        <v>5</v>
      </c>
    </row>
    <row r="720" spans="1:23" x14ac:dyDescent="0.25">
      <c r="A720" s="2" t="s">
        <v>725</v>
      </c>
      <c r="B720">
        <v>1.9111111111111101</v>
      </c>
      <c r="C720">
        <v>0.72222222222222199</v>
      </c>
      <c r="D720" t="s">
        <v>5</v>
      </c>
      <c r="E720" t="s">
        <v>5</v>
      </c>
      <c r="S720" s="2" t="s">
        <v>725</v>
      </c>
      <c r="T720">
        <v>5.0388888888888896</v>
      </c>
      <c r="U720">
        <v>12.25</v>
      </c>
      <c r="V720" t="s">
        <v>5</v>
      </c>
      <c r="W720" t="s">
        <v>5</v>
      </c>
    </row>
    <row r="721" spans="1:23" x14ac:dyDescent="0.25">
      <c r="A721" s="2" t="s">
        <v>726</v>
      </c>
      <c r="B721">
        <v>2.00555555555556</v>
      </c>
      <c r="C721">
        <v>3.8666666666666698</v>
      </c>
      <c r="D721" t="s">
        <v>5</v>
      </c>
      <c r="E721" t="s">
        <v>5</v>
      </c>
      <c r="S721" s="2" t="s">
        <v>726</v>
      </c>
      <c r="T721">
        <v>3.6666666666666701</v>
      </c>
      <c r="U721">
        <v>0.45555555555555599</v>
      </c>
      <c r="V721" t="s">
        <v>5</v>
      </c>
      <c r="W721" t="s">
        <v>5</v>
      </c>
    </row>
    <row r="722" spans="1:23" x14ac:dyDescent="0.25">
      <c r="A722" s="2" t="s">
        <v>727</v>
      </c>
      <c r="B722">
        <v>0.93888888888888899</v>
      </c>
      <c r="C722">
        <v>2.1111111111111098</v>
      </c>
      <c r="D722" t="s">
        <v>5</v>
      </c>
      <c r="E722" t="s">
        <v>5</v>
      </c>
      <c r="S722" s="2" t="s">
        <v>727</v>
      </c>
      <c r="T722">
        <v>0.37777777777777799</v>
      </c>
      <c r="U722">
        <v>0.37222222222222201</v>
      </c>
      <c r="V722" t="s">
        <v>5</v>
      </c>
      <c r="W722" t="s">
        <v>5</v>
      </c>
    </row>
    <row r="723" spans="1:23" x14ac:dyDescent="0.25">
      <c r="A723" s="2" t="s">
        <v>728</v>
      </c>
      <c r="B723">
        <v>1.6388888888888899</v>
      </c>
      <c r="C723">
        <v>2.7888888888888901</v>
      </c>
      <c r="D723" t="s">
        <v>5</v>
      </c>
      <c r="E723" t="s">
        <v>5</v>
      </c>
      <c r="S723" s="2" t="s">
        <v>728</v>
      </c>
      <c r="T723">
        <v>3.7611111111111102</v>
      </c>
      <c r="U723">
        <v>0.93888888888888899</v>
      </c>
      <c r="V723" t="s">
        <v>5</v>
      </c>
      <c r="W723" t="s">
        <v>5</v>
      </c>
    </row>
    <row r="724" spans="1:23" x14ac:dyDescent="0.25">
      <c r="A724" s="2" t="s">
        <v>729</v>
      </c>
      <c r="B724">
        <v>1.9111111111111101</v>
      </c>
      <c r="C724">
        <v>2.56666666666667</v>
      </c>
      <c r="D724" t="s">
        <v>5</v>
      </c>
      <c r="E724" t="s">
        <v>5</v>
      </c>
      <c r="S724" s="2" t="s">
        <v>729</v>
      </c>
      <c r="T724">
        <v>4.9722222222222197</v>
      </c>
      <c r="U724" t="s">
        <v>5</v>
      </c>
      <c r="V724" t="s">
        <v>5</v>
      </c>
      <c r="W724" t="s">
        <v>5</v>
      </c>
    </row>
    <row r="725" spans="1:23" x14ac:dyDescent="0.25">
      <c r="A725" s="2" t="s">
        <v>730</v>
      </c>
      <c r="B725">
        <v>0.87777777777777799</v>
      </c>
      <c r="C725">
        <v>0.61666666666666703</v>
      </c>
      <c r="D725" t="s">
        <v>5</v>
      </c>
      <c r="E725" t="s">
        <v>5</v>
      </c>
      <c r="S725" s="2" t="s">
        <v>730</v>
      </c>
      <c r="T725">
        <v>1.2777777777777799</v>
      </c>
      <c r="U725" t="s">
        <v>5</v>
      </c>
      <c r="V725" t="s">
        <v>5</v>
      </c>
      <c r="W725" t="s">
        <v>5</v>
      </c>
    </row>
    <row r="726" spans="1:23" x14ac:dyDescent="0.25">
      <c r="A726" s="2" t="s">
        <v>731</v>
      </c>
      <c r="B726">
        <v>0.97222222222222199</v>
      </c>
      <c r="C726">
        <v>2.5555555555555598</v>
      </c>
      <c r="D726" t="s">
        <v>5</v>
      </c>
      <c r="E726" t="s">
        <v>5</v>
      </c>
      <c r="S726" s="2" t="s">
        <v>731</v>
      </c>
      <c r="T726">
        <v>1.25555555555556</v>
      </c>
      <c r="U726" t="s">
        <v>5</v>
      </c>
      <c r="V726" t="s">
        <v>5</v>
      </c>
      <c r="W726" t="s">
        <v>5</v>
      </c>
    </row>
    <row r="727" spans="1:23" x14ac:dyDescent="0.25">
      <c r="A727" s="2" t="s">
        <v>732</v>
      </c>
      <c r="B727">
        <v>1.4722222222222201</v>
      </c>
      <c r="C727">
        <v>3.49444444444444</v>
      </c>
      <c r="D727" t="s">
        <v>5</v>
      </c>
      <c r="E727" t="s">
        <v>5</v>
      </c>
      <c r="S727" s="2" t="s">
        <v>732</v>
      </c>
      <c r="T727">
        <v>8.7055555555555593</v>
      </c>
      <c r="U727" t="s">
        <v>5</v>
      </c>
      <c r="V727" t="s">
        <v>5</v>
      </c>
      <c r="W727" t="s">
        <v>5</v>
      </c>
    </row>
    <row r="728" spans="1:23" x14ac:dyDescent="0.25">
      <c r="A728" s="2" t="s">
        <v>733</v>
      </c>
      <c r="B728">
        <v>1.25555555555556</v>
      </c>
      <c r="C728">
        <v>7.0333333333333297</v>
      </c>
      <c r="D728" t="s">
        <v>5</v>
      </c>
      <c r="E728" t="s">
        <v>5</v>
      </c>
      <c r="S728" s="2" t="s">
        <v>733</v>
      </c>
      <c r="T728">
        <v>0.405555555555556</v>
      </c>
      <c r="U728" t="s">
        <v>5</v>
      </c>
      <c r="V728" t="s">
        <v>5</v>
      </c>
      <c r="W728" t="s">
        <v>5</v>
      </c>
    </row>
    <row r="729" spans="1:23" x14ac:dyDescent="0.25">
      <c r="A729" s="2" t="s">
        <v>734</v>
      </c>
      <c r="B729">
        <v>1.25</v>
      </c>
      <c r="C729">
        <v>2.87777777777778</v>
      </c>
      <c r="D729" t="s">
        <v>5</v>
      </c>
      <c r="E729" t="s">
        <v>5</v>
      </c>
      <c r="S729" s="2" t="s">
        <v>734</v>
      </c>
      <c r="T729">
        <v>0.41666666666666702</v>
      </c>
      <c r="U729" t="s">
        <v>5</v>
      </c>
      <c r="V729" t="s">
        <v>5</v>
      </c>
      <c r="W729" t="s">
        <v>5</v>
      </c>
    </row>
    <row r="730" spans="1:23" x14ac:dyDescent="0.25">
      <c r="A730" s="2" t="s">
        <v>735</v>
      </c>
      <c r="B730">
        <v>0.82777777777777795</v>
      </c>
      <c r="C730">
        <v>0.75</v>
      </c>
      <c r="D730" t="s">
        <v>5</v>
      </c>
      <c r="E730" t="s">
        <v>5</v>
      </c>
      <c r="S730" s="2" t="s">
        <v>735</v>
      </c>
      <c r="T730">
        <v>6.62222222222222</v>
      </c>
      <c r="U730" t="s">
        <v>5</v>
      </c>
      <c r="V730" t="s">
        <v>5</v>
      </c>
      <c r="W730" t="s">
        <v>5</v>
      </c>
    </row>
    <row r="731" spans="1:23" x14ac:dyDescent="0.25">
      <c r="A731" s="2" t="s">
        <v>736</v>
      </c>
      <c r="B731">
        <v>1.13333333333333</v>
      </c>
      <c r="C731">
        <v>1.1722222222222201</v>
      </c>
      <c r="D731" t="s">
        <v>5</v>
      </c>
      <c r="E731" t="s">
        <v>5</v>
      </c>
      <c r="S731" s="2" t="s">
        <v>736</v>
      </c>
      <c r="T731">
        <v>2.6</v>
      </c>
      <c r="U731" t="s">
        <v>5</v>
      </c>
      <c r="V731" t="s">
        <v>5</v>
      </c>
      <c r="W731" t="s">
        <v>5</v>
      </c>
    </row>
    <row r="732" spans="1:23" x14ac:dyDescent="0.25">
      <c r="A732" s="2" t="s">
        <v>737</v>
      </c>
      <c r="B732">
        <v>1.05555555555556</v>
      </c>
      <c r="C732">
        <v>0.83888888888888902</v>
      </c>
      <c r="D732" t="s">
        <v>5</v>
      </c>
      <c r="E732" t="s">
        <v>5</v>
      </c>
      <c r="S732" s="2" t="s">
        <v>737</v>
      </c>
      <c r="T732">
        <v>1.45</v>
      </c>
      <c r="U732" t="s">
        <v>5</v>
      </c>
      <c r="V732" t="s">
        <v>5</v>
      </c>
      <c r="W732" t="s">
        <v>5</v>
      </c>
    </row>
    <row r="733" spans="1:23" x14ac:dyDescent="0.25">
      <c r="A733" s="2" t="s">
        <v>738</v>
      </c>
      <c r="B733">
        <v>0.82777777777777795</v>
      </c>
      <c r="C733">
        <v>3.18333333333333</v>
      </c>
      <c r="D733" t="s">
        <v>5</v>
      </c>
      <c r="E733" t="s">
        <v>5</v>
      </c>
      <c r="S733" s="2" t="s">
        <v>738</v>
      </c>
      <c r="T733">
        <v>9.2833333333333297</v>
      </c>
      <c r="U733" t="s">
        <v>5</v>
      </c>
      <c r="V733" t="s">
        <v>5</v>
      </c>
      <c r="W733" t="s">
        <v>5</v>
      </c>
    </row>
    <row r="734" spans="1:23" x14ac:dyDescent="0.25">
      <c r="A734" s="2" t="s">
        <v>739</v>
      </c>
      <c r="B734">
        <v>0.96666666666666701</v>
      </c>
      <c r="C734">
        <v>1.43333333333333</v>
      </c>
      <c r="D734" t="s">
        <v>5</v>
      </c>
      <c r="E734" t="s">
        <v>5</v>
      </c>
      <c r="S734" s="2" t="s">
        <v>739</v>
      </c>
      <c r="T734">
        <v>10.1055555555556</v>
      </c>
      <c r="U734" t="s">
        <v>5</v>
      </c>
      <c r="V734" t="s">
        <v>5</v>
      </c>
      <c r="W734" t="s">
        <v>5</v>
      </c>
    </row>
    <row r="735" spans="1:23" x14ac:dyDescent="0.25">
      <c r="A735" s="2" t="s">
        <v>740</v>
      </c>
      <c r="B735">
        <v>0.94444444444444398</v>
      </c>
      <c r="C735">
        <v>0.57222222222222197</v>
      </c>
      <c r="D735" t="s">
        <v>5</v>
      </c>
      <c r="E735" t="s">
        <v>5</v>
      </c>
      <c r="S735" s="2" t="s">
        <v>740</v>
      </c>
      <c r="T735">
        <v>0.39444444444444499</v>
      </c>
      <c r="U735" t="s">
        <v>5</v>
      </c>
      <c r="V735" t="s">
        <v>5</v>
      </c>
      <c r="W735" t="s">
        <v>5</v>
      </c>
    </row>
    <row r="736" spans="1:23" x14ac:dyDescent="0.25">
      <c r="A736" s="2" t="s">
        <v>741</v>
      </c>
      <c r="B736">
        <v>1.7833333333333301</v>
      </c>
      <c r="C736">
        <v>3.7388888888888898</v>
      </c>
      <c r="D736" t="s">
        <v>5</v>
      </c>
      <c r="E736" t="s">
        <v>5</v>
      </c>
      <c r="S736" s="2" t="s">
        <v>741</v>
      </c>
      <c r="T736">
        <v>3.50555555555556</v>
      </c>
      <c r="U736" t="s">
        <v>5</v>
      </c>
      <c r="V736" t="s">
        <v>5</v>
      </c>
      <c r="W736" t="s">
        <v>5</v>
      </c>
    </row>
    <row r="737" spans="1:23" x14ac:dyDescent="0.25">
      <c r="A737" s="2" t="s">
        <v>742</v>
      </c>
      <c r="B737">
        <v>2.3444444444444401</v>
      </c>
      <c r="C737">
        <v>3.4055555555555599</v>
      </c>
      <c r="D737" t="s">
        <v>5</v>
      </c>
      <c r="E737" t="s">
        <v>5</v>
      </c>
      <c r="S737" s="2" t="s">
        <v>742</v>
      </c>
      <c r="T737">
        <v>1.2888888888888901</v>
      </c>
      <c r="U737" t="s">
        <v>5</v>
      </c>
      <c r="V737" t="s">
        <v>5</v>
      </c>
      <c r="W737" t="s">
        <v>5</v>
      </c>
    </row>
    <row r="738" spans="1:23" x14ac:dyDescent="0.25">
      <c r="A738" s="2" t="s">
        <v>743</v>
      </c>
      <c r="B738">
        <v>1</v>
      </c>
      <c r="C738">
        <v>2.9777777777777801</v>
      </c>
      <c r="D738" t="s">
        <v>5</v>
      </c>
      <c r="E738" t="s">
        <v>5</v>
      </c>
      <c r="S738" s="2" t="s">
        <v>743</v>
      </c>
      <c r="T738">
        <v>7.9555555555555602</v>
      </c>
      <c r="U738" t="s">
        <v>5</v>
      </c>
      <c r="V738" t="s">
        <v>5</v>
      </c>
      <c r="W738" t="s">
        <v>5</v>
      </c>
    </row>
    <row r="739" spans="1:23" x14ac:dyDescent="0.25">
      <c r="A739" s="2" t="s">
        <v>744</v>
      </c>
      <c r="B739">
        <v>0.96666666666666701</v>
      </c>
      <c r="C739">
        <v>3.68333333333333</v>
      </c>
      <c r="D739" t="s">
        <v>5</v>
      </c>
      <c r="E739" t="s">
        <v>5</v>
      </c>
      <c r="S739" s="2" t="s">
        <v>744</v>
      </c>
      <c r="T739">
        <v>1.1555555555555601</v>
      </c>
      <c r="U739" t="s">
        <v>5</v>
      </c>
      <c r="V739" t="s">
        <v>5</v>
      </c>
      <c r="W739" t="s">
        <v>5</v>
      </c>
    </row>
    <row r="740" spans="1:23" x14ac:dyDescent="0.25">
      <c r="A740" s="2" t="s">
        <v>745</v>
      </c>
      <c r="B740">
        <v>1.67777777777778</v>
      </c>
      <c r="C740">
        <v>2.6555555555555599</v>
      </c>
      <c r="D740" t="s">
        <v>5</v>
      </c>
      <c r="E740" t="s">
        <v>5</v>
      </c>
      <c r="S740" s="2" t="s">
        <v>745</v>
      </c>
      <c r="T740">
        <v>0.42777777777777798</v>
      </c>
      <c r="U740" t="s">
        <v>5</v>
      </c>
      <c r="V740" t="s">
        <v>5</v>
      </c>
      <c r="W740" t="s">
        <v>5</v>
      </c>
    </row>
    <row r="741" spans="1:23" x14ac:dyDescent="0.25">
      <c r="A741" s="2" t="s">
        <v>746</v>
      </c>
      <c r="B741">
        <v>1.06666666666667</v>
      </c>
      <c r="C741">
        <v>1.1444444444444399</v>
      </c>
      <c r="D741" t="s">
        <v>5</v>
      </c>
      <c r="E741" t="s">
        <v>5</v>
      </c>
      <c r="S741" s="2" t="s">
        <v>746</v>
      </c>
      <c r="T741">
        <v>0.36666666666666697</v>
      </c>
      <c r="U741" t="s">
        <v>5</v>
      </c>
      <c r="V741" t="s">
        <v>5</v>
      </c>
      <c r="W741" t="s">
        <v>5</v>
      </c>
    </row>
    <row r="742" spans="1:23" x14ac:dyDescent="0.25">
      <c r="A742" s="2" t="s">
        <v>747</v>
      </c>
      <c r="B742">
        <v>0.81666666666666698</v>
      </c>
      <c r="C742">
        <v>1.67777777777778</v>
      </c>
      <c r="D742" t="s">
        <v>5</v>
      </c>
      <c r="E742" t="s">
        <v>5</v>
      </c>
      <c r="S742" s="2" t="s">
        <v>747</v>
      </c>
      <c r="T742">
        <v>0.42777777777777798</v>
      </c>
      <c r="U742" t="s">
        <v>5</v>
      </c>
      <c r="V742" t="s">
        <v>5</v>
      </c>
      <c r="W742" t="s">
        <v>5</v>
      </c>
    </row>
    <row r="743" spans="1:23" x14ac:dyDescent="0.25">
      <c r="A743" s="2" t="s">
        <v>748</v>
      </c>
      <c r="B743">
        <v>0.5</v>
      </c>
      <c r="C743">
        <v>1.3</v>
      </c>
      <c r="D743" t="s">
        <v>5</v>
      </c>
      <c r="E743" t="s">
        <v>5</v>
      </c>
      <c r="S743" s="2" t="s">
        <v>748</v>
      </c>
      <c r="T743">
        <v>1.99444444444444</v>
      </c>
      <c r="U743" t="s">
        <v>5</v>
      </c>
      <c r="V743" t="s">
        <v>5</v>
      </c>
      <c r="W743" t="s">
        <v>5</v>
      </c>
    </row>
    <row r="744" spans="1:23" x14ac:dyDescent="0.25">
      <c r="A744" s="2" t="s">
        <v>749</v>
      </c>
      <c r="B744">
        <v>2.1611111111111101</v>
      </c>
      <c r="C744">
        <v>1.7111111111111099</v>
      </c>
      <c r="D744" t="s">
        <v>5</v>
      </c>
      <c r="E744" t="s">
        <v>5</v>
      </c>
      <c r="S744" s="2" t="s">
        <v>749</v>
      </c>
      <c r="T744">
        <v>10.272222222222201</v>
      </c>
      <c r="U744" t="s">
        <v>5</v>
      </c>
      <c r="V744" t="s">
        <v>5</v>
      </c>
      <c r="W744" t="s">
        <v>5</v>
      </c>
    </row>
    <row r="745" spans="1:23" x14ac:dyDescent="0.25">
      <c r="A745" s="2" t="s">
        <v>750</v>
      </c>
      <c r="B745">
        <v>3.3888888888888902</v>
      </c>
      <c r="C745">
        <v>3.0166666666666702</v>
      </c>
      <c r="D745" t="s">
        <v>5</v>
      </c>
      <c r="E745" t="s">
        <v>5</v>
      </c>
      <c r="S745" s="2" t="s">
        <v>750</v>
      </c>
      <c r="T745">
        <v>0.405555555555556</v>
      </c>
      <c r="U745" t="s">
        <v>5</v>
      </c>
      <c r="V745" t="s">
        <v>5</v>
      </c>
      <c r="W745" t="s">
        <v>5</v>
      </c>
    </row>
    <row r="746" spans="1:23" x14ac:dyDescent="0.25">
      <c r="A746" s="2" t="s">
        <v>751</v>
      </c>
      <c r="B746">
        <v>1.0444444444444401</v>
      </c>
      <c r="C746">
        <v>2.7111111111111099</v>
      </c>
      <c r="D746" t="s">
        <v>5</v>
      </c>
      <c r="E746" t="s">
        <v>5</v>
      </c>
      <c r="S746" s="2" t="s">
        <v>751</v>
      </c>
      <c r="T746">
        <v>22.6111111111111</v>
      </c>
      <c r="U746" t="s">
        <v>5</v>
      </c>
      <c r="V746" t="s">
        <v>5</v>
      </c>
      <c r="W746" t="s">
        <v>5</v>
      </c>
    </row>
    <row r="747" spans="1:23" x14ac:dyDescent="0.25">
      <c r="A747" s="2" t="s">
        <v>752</v>
      </c>
      <c r="B747">
        <v>3.9833333333333298</v>
      </c>
      <c r="C747">
        <v>1.9055555555555601</v>
      </c>
      <c r="D747" t="s">
        <v>5</v>
      </c>
      <c r="E747" t="s">
        <v>5</v>
      </c>
      <c r="S747" s="2" t="s">
        <v>752</v>
      </c>
      <c r="T747">
        <v>0.81666666666666698</v>
      </c>
      <c r="U747" t="s">
        <v>5</v>
      </c>
      <c r="V747" t="s">
        <v>5</v>
      </c>
      <c r="W747" t="s">
        <v>5</v>
      </c>
    </row>
    <row r="748" spans="1:23" x14ac:dyDescent="0.25">
      <c r="A748" s="2" t="s">
        <v>753</v>
      </c>
      <c r="B748">
        <v>3.95</v>
      </c>
      <c r="C748">
        <v>6.1388888888888902</v>
      </c>
      <c r="D748" t="s">
        <v>5</v>
      </c>
      <c r="E748" t="s">
        <v>5</v>
      </c>
      <c r="S748" s="2" t="s">
        <v>753</v>
      </c>
      <c r="T748">
        <v>39.950000000000003</v>
      </c>
      <c r="U748" t="s">
        <v>5</v>
      </c>
      <c r="V748" t="s">
        <v>5</v>
      </c>
      <c r="W748" t="s">
        <v>5</v>
      </c>
    </row>
    <row r="749" spans="1:23" x14ac:dyDescent="0.25">
      <c r="A749" s="2" t="s">
        <v>754</v>
      </c>
      <c r="B749">
        <v>1.6611111111111101</v>
      </c>
      <c r="C749">
        <v>1.81111111111111</v>
      </c>
      <c r="D749" t="s">
        <v>5</v>
      </c>
      <c r="E749" t="s">
        <v>5</v>
      </c>
      <c r="S749" s="2" t="s">
        <v>754</v>
      </c>
      <c r="T749">
        <v>6.0277777777777803</v>
      </c>
      <c r="U749" t="s">
        <v>5</v>
      </c>
      <c r="V749" t="s">
        <v>5</v>
      </c>
      <c r="W749" t="s">
        <v>5</v>
      </c>
    </row>
    <row r="750" spans="1:23" x14ac:dyDescent="0.25">
      <c r="A750" s="2" t="s">
        <v>755</v>
      </c>
      <c r="B750">
        <v>0.65</v>
      </c>
      <c r="C750">
        <v>3.0388888888888901</v>
      </c>
      <c r="D750" t="s">
        <v>5</v>
      </c>
      <c r="E750" t="s">
        <v>5</v>
      </c>
      <c r="S750" s="2" t="s">
        <v>755</v>
      </c>
      <c r="T750">
        <v>0.74444444444444402</v>
      </c>
      <c r="U750" t="s">
        <v>5</v>
      </c>
      <c r="V750" t="s">
        <v>5</v>
      </c>
      <c r="W750" t="s">
        <v>5</v>
      </c>
    </row>
    <row r="751" spans="1:23" x14ac:dyDescent="0.25">
      <c r="A751" s="2" t="s">
        <v>756</v>
      </c>
      <c r="B751">
        <v>0.55555555555555602</v>
      </c>
      <c r="C751">
        <v>4.3499999999999996</v>
      </c>
      <c r="D751" t="s">
        <v>5</v>
      </c>
      <c r="E751" t="s">
        <v>5</v>
      </c>
      <c r="S751" s="2" t="s">
        <v>756</v>
      </c>
      <c r="T751">
        <v>0.327777777777778</v>
      </c>
      <c r="U751" t="s">
        <v>5</v>
      </c>
      <c r="V751" t="s">
        <v>5</v>
      </c>
      <c r="W751" t="s">
        <v>5</v>
      </c>
    </row>
    <row r="752" spans="1:23" x14ac:dyDescent="0.25">
      <c r="A752" s="2" t="s">
        <v>757</v>
      </c>
      <c r="B752">
        <v>1.0277777777777799</v>
      </c>
      <c r="C752">
        <v>3.8</v>
      </c>
      <c r="D752" t="s">
        <v>5</v>
      </c>
      <c r="E752" t="s">
        <v>5</v>
      </c>
      <c r="S752" s="2" t="s">
        <v>757</v>
      </c>
      <c r="T752">
        <v>4.43888888888889</v>
      </c>
      <c r="U752" t="s">
        <v>5</v>
      </c>
      <c r="V752" t="s">
        <v>5</v>
      </c>
      <c r="W752" t="s">
        <v>5</v>
      </c>
    </row>
    <row r="753" spans="1:23" x14ac:dyDescent="0.25">
      <c r="A753" s="2" t="s">
        <v>758</v>
      </c>
      <c r="B753">
        <v>0.70555555555555605</v>
      </c>
      <c r="C753">
        <v>0.54444444444444395</v>
      </c>
      <c r="D753" t="s">
        <v>5</v>
      </c>
      <c r="E753" t="s">
        <v>5</v>
      </c>
      <c r="S753" s="2" t="s">
        <v>758</v>
      </c>
      <c r="T753">
        <v>0.91666666666666696</v>
      </c>
      <c r="U753" t="s">
        <v>5</v>
      </c>
      <c r="V753" t="s">
        <v>5</v>
      </c>
      <c r="W753" t="s">
        <v>5</v>
      </c>
    </row>
    <row r="754" spans="1:23" x14ac:dyDescent="0.25">
      <c r="A754" s="2" t="s">
        <v>759</v>
      </c>
      <c r="B754">
        <v>0.73888888888888904</v>
      </c>
      <c r="C754">
        <v>3.06666666666667</v>
      </c>
      <c r="D754" t="s">
        <v>5</v>
      </c>
      <c r="E754" t="s">
        <v>5</v>
      </c>
      <c r="S754" s="2" t="s">
        <v>759</v>
      </c>
      <c r="T754">
        <v>4.2111111111111104</v>
      </c>
      <c r="U754" t="s">
        <v>5</v>
      </c>
      <c r="V754" t="s">
        <v>5</v>
      </c>
      <c r="W754" t="s">
        <v>5</v>
      </c>
    </row>
    <row r="755" spans="1:23" x14ac:dyDescent="0.25">
      <c r="A755" s="2" t="s">
        <v>760</v>
      </c>
      <c r="B755">
        <v>0.54444444444444395</v>
      </c>
      <c r="C755">
        <v>0.9</v>
      </c>
      <c r="D755" t="s">
        <v>5</v>
      </c>
      <c r="E755" t="s">
        <v>5</v>
      </c>
      <c r="S755" s="2" t="s">
        <v>760</v>
      </c>
      <c r="T755">
        <v>1.6722222222222201</v>
      </c>
      <c r="U755" t="s">
        <v>5</v>
      </c>
      <c r="V755" t="s">
        <v>5</v>
      </c>
      <c r="W755" t="s">
        <v>5</v>
      </c>
    </row>
    <row r="756" spans="1:23" x14ac:dyDescent="0.25">
      <c r="A756" s="2" t="s">
        <v>761</v>
      </c>
      <c r="B756">
        <v>0.55555555555555602</v>
      </c>
      <c r="C756">
        <v>3.8444444444444401</v>
      </c>
      <c r="D756" t="s">
        <v>5</v>
      </c>
      <c r="E756" t="s">
        <v>5</v>
      </c>
      <c r="S756" s="2" t="s">
        <v>761</v>
      </c>
      <c r="T756">
        <v>5.9666666666666703</v>
      </c>
      <c r="U756" t="s">
        <v>5</v>
      </c>
      <c r="V756" t="s">
        <v>5</v>
      </c>
      <c r="W756" t="s">
        <v>5</v>
      </c>
    </row>
    <row r="757" spans="1:23" x14ac:dyDescent="0.25">
      <c r="A757" s="2" t="s">
        <v>762</v>
      </c>
      <c r="B757">
        <v>2.6444444444444399</v>
      </c>
      <c r="C757">
        <v>1.2055555555555599</v>
      </c>
      <c r="D757" t="s">
        <v>5</v>
      </c>
      <c r="E757" t="s">
        <v>5</v>
      </c>
      <c r="S757" s="2" t="s">
        <v>762</v>
      </c>
      <c r="T757">
        <v>0.405555555555556</v>
      </c>
      <c r="U757" t="s">
        <v>5</v>
      </c>
      <c r="V757" t="s">
        <v>5</v>
      </c>
      <c r="W757" t="s">
        <v>5</v>
      </c>
    </row>
    <row r="758" spans="1:23" x14ac:dyDescent="0.25">
      <c r="A758" s="2" t="s">
        <v>763</v>
      </c>
      <c r="B758">
        <v>0.56111111111111101</v>
      </c>
      <c r="C758">
        <v>2.2944444444444398</v>
      </c>
      <c r="D758" t="s">
        <v>5</v>
      </c>
      <c r="E758" t="s">
        <v>5</v>
      </c>
      <c r="S758" s="2" t="s">
        <v>763</v>
      </c>
      <c r="T758">
        <v>3.0333333333333301</v>
      </c>
      <c r="U758" t="s">
        <v>5</v>
      </c>
      <c r="V758" t="s">
        <v>5</v>
      </c>
      <c r="W758" t="s">
        <v>5</v>
      </c>
    </row>
    <row r="759" spans="1:23" x14ac:dyDescent="0.25">
      <c r="A759" s="2" t="s">
        <v>764</v>
      </c>
      <c r="B759">
        <v>2.7722222222222199</v>
      </c>
      <c r="C759">
        <v>0.57777777777777795</v>
      </c>
      <c r="D759" t="s">
        <v>5</v>
      </c>
      <c r="E759" t="s">
        <v>5</v>
      </c>
      <c r="S759" s="2" t="s">
        <v>764</v>
      </c>
      <c r="T759">
        <v>0.48888888888888898</v>
      </c>
      <c r="U759" t="s">
        <v>5</v>
      </c>
      <c r="V759" t="s">
        <v>5</v>
      </c>
      <c r="W759" t="s">
        <v>5</v>
      </c>
    </row>
    <row r="760" spans="1:23" x14ac:dyDescent="0.25">
      <c r="A760" s="2" t="s">
        <v>765</v>
      </c>
      <c r="B760">
        <v>2.87222222222222</v>
      </c>
      <c r="C760">
        <v>4.2</v>
      </c>
      <c r="D760" t="s">
        <v>5</v>
      </c>
      <c r="E760" t="s">
        <v>5</v>
      </c>
      <c r="S760" s="2" t="s">
        <v>765</v>
      </c>
      <c r="T760">
        <v>8.3333333333333304</v>
      </c>
      <c r="U760" t="s">
        <v>5</v>
      </c>
      <c r="V760" t="s">
        <v>5</v>
      </c>
      <c r="W760" t="s">
        <v>5</v>
      </c>
    </row>
    <row r="761" spans="1:23" x14ac:dyDescent="0.25">
      <c r="A761" s="2" t="s">
        <v>766</v>
      </c>
      <c r="B761">
        <v>1.4055555555555601</v>
      </c>
      <c r="C761">
        <v>2.5277777777777799</v>
      </c>
      <c r="D761" t="s">
        <v>5</v>
      </c>
      <c r="E761" t="s">
        <v>5</v>
      </c>
      <c r="S761" s="2" t="s">
        <v>766</v>
      </c>
      <c r="T761">
        <v>5.62222222222222</v>
      </c>
      <c r="U761" t="s">
        <v>5</v>
      </c>
      <c r="V761" t="s">
        <v>5</v>
      </c>
      <c r="W761" t="s">
        <v>5</v>
      </c>
    </row>
    <row r="762" spans="1:23" x14ac:dyDescent="0.25">
      <c r="A762" s="2" t="s">
        <v>767</v>
      </c>
      <c r="B762">
        <v>1.5833333333333299</v>
      </c>
      <c r="C762">
        <v>2.0333333333333301</v>
      </c>
      <c r="D762" t="s">
        <v>5</v>
      </c>
      <c r="E762" t="s">
        <v>5</v>
      </c>
      <c r="S762" s="2" t="s">
        <v>767</v>
      </c>
      <c r="T762">
        <v>3.9444444444444402</v>
      </c>
      <c r="U762" t="s">
        <v>5</v>
      </c>
      <c r="V762" t="s">
        <v>5</v>
      </c>
      <c r="W762" t="s">
        <v>5</v>
      </c>
    </row>
    <row r="763" spans="1:23" x14ac:dyDescent="0.25">
      <c r="A763" s="2" t="s">
        <v>768</v>
      </c>
      <c r="B763">
        <v>0.74444444444444402</v>
      </c>
      <c r="C763">
        <v>4.1666666666666696</v>
      </c>
      <c r="D763" t="s">
        <v>5</v>
      </c>
      <c r="E763" t="s">
        <v>5</v>
      </c>
      <c r="S763" s="2" t="s">
        <v>768</v>
      </c>
      <c r="T763">
        <v>0.36666666666666697</v>
      </c>
      <c r="U763" t="s">
        <v>5</v>
      </c>
      <c r="V763" t="s">
        <v>5</v>
      </c>
      <c r="W763" t="s">
        <v>5</v>
      </c>
    </row>
    <row r="764" spans="1:23" x14ac:dyDescent="0.25">
      <c r="A764" s="2" t="s">
        <v>769</v>
      </c>
      <c r="B764">
        <v>0.51111111111111096</v>
      </c>
      <c r="C764">
        <v>1.7888888888888901</v>
      </c>
      <c r="D764" t="s">
        <v>5</v>
      </c>
      <c r="E764" t="s">
        <v>5</v>
      </c>
      <c r="S764" s="2" t="s">
        <v>769</v>
      </c>
      <c r="T764">
        <v>0.42777777777777798</v>
      </c>
      <c r="U764" t="s">
        <v>5</v>
      </c>
      <c r="V764" t="s">
        <v>5</v>
      </c>
      <c r="W764" t="s">
        <v>5</v>
      </c>
    </row>
    <row r="765" spans="1:23" x14ac:dyDescent="0.25">
      <c r="A765" s="2" t="s">
        <v>770</v>
      </c>
      <c r="B765">
        <v>2.56666666666667</v>
      </c>
      <c r="C765">
        <v>1.4</v>
      </c>
      <c r="D765" t="s">
        <v>5</v>
      </c>
      <c r="E765" t="s">
        <v>5</v>
      </c>
      <c r="S765" s="2" t="s">
        <v>770</v>
      </c>
      <c r="T765">
        <v>7.8666666666666698</v>
      </c>
      <c r="U765" t="s">
        <v>5</v>
      </c>
      <c r="V765" t="s">
        <v>5</v>
      </c>
      <c r="W765" t="s">
        <v>5</v>
      </c>
    </row>
    <row r="766" spans="1:23" x14ac:dyDescent="0.25">
      <c r="A766" s="2" t="s">
        <v>771</v>
      </c>
      <c r="B766">
        <v>0.594444444444444</v>
      </c>
      <c r="C766">
        <v>3.8888888888888902</v>
      </c>
      <c r="D766" t="s">
        <v>5</v>
      </c>
      <c r="E766" t="s">
        <v>5</v>
      </c>
      <c r="S766" s="2" t="s">
        <v>771</v>
      </c>
      <c r="T766">
        <v>0.98888888888888904</v>
      </c>
      <c r="U766" t="s">
        <v>5</v>
      </c>
      <c r="V766" t="s">
        <v>5</v>
      </c>
      <c r="W766" t="s">
        <v>5</v>
      </c>
    </row>
    <row r="767" spans="1:23" x14ac:dyDescent="0.25">
      <c r="A767" s="2" t="s">
        <v>772</v>
      </c>
      <c r="B767">
        <v>0.73888888888888904</v>
      </c>
      <c r="C767">
        <v>0.71666666666666701</v>
      </c>
      <c r="D767" t="s">
        <v>5</v>
      </c>
      <c r="E767" t="s">
        <v>5</v>
      </c>
      <c r="S767" s="2" t="s">
        <v>772</v>
      </c>
      <c r="T767">
        <v>0.58888888888888902</v>
      </c>
      <c r="U767" t="s">
        <v>5</v>
      </c>
      <c r="V767" t="s">
        <v>5</v>
      </c>
      <c r="W767" t="s">
        <v>5</v>
      </c>
    </row>
    <row r="768" spans="1:23" x14ac:dyDescent="0.25">
      <c r="A768" s="2" t="s">
        <v>773</v>
      </c>
      <c r="B768">
        <v>0.58333333333333304</v>
      </c>
      <c r="C768">
        <v>2.0833333333333299</v>
      </c>
      <c r="D768" t="s">
        <v>5</v>
      </c>
      <c r="E768" t="s">
        <v>5</v>
      </c>
      <c r="S768" s="2" t="s">
        <v>773</v>
      </c>
      <c r="T768">
        <v>1.4666666666666699</v>
      </c>
      <c r="U768" t="s">
        <v>5</v>
      </c>
      <c r="V768" t="s">
        <v>5</v>
      </c>
      <c r="W768" t="s">
        <v>5</v>
      </c>
    </row>
    <row r="769" spans="1:23" x14ac:dyDescent="0.25">
      <c r="A769" s="2" t="s">
        <v>774</v>
      </c>
      <c r="B769">
        <v>1.01111111111111</v>
      </c>
      <c r="C769">
        <v>2.9</v>
      </c>
      <c r="D769" t="s">
        <v>5</v>
      </c>
      <c r="E769" t="s">
        <v>5</v>
      </c>
      <c r="S769" s="2" t="s">
        <v>774</v>
      </c>
      <c r="T769">
        <v>17.283333333333299</v>
      </c>
      <c r="U769" t="s">
        <v>5</v>
      </c>
      <c r="V769" t="s">
        <v>5</v>
      </c>
      <c r="W769" t="s">
        <v>5</v>
      </c>
    </row>
    <row r="770" spans="1:23" x14ac:dyDescent="0.25">
      <c r="A770" s="2" t="s">
        <v>775</v>
      </c>
      <c r="B770">
        <v>2.4222222222222198</v>
      </c>
      <c r="C770" t="s">
        <v>5</v>
      </c>
      <c r="D770" t="s">
        <v>5</v>
      </c>
      <c r="E770" t="s">
        <v>5</v>
      </c>
      <c r="S770" s="2" t="s">
        <v>775</v>
      </c>
      <c r="T770">
        <v>3.05</v>
      </c>
      <c r="U770" t="s">
        <v>5</v>
      </c>
      <c r="V770" t="s">
        <v>5</v>
      </c>
      <c r="W770" t="s">
        <v>5</v>
      </c>
    </row>
    <row r="771" spans="1:23" x14ac:dyDescent="0.25">
      <c r="A771" s="2" t="s">
        <v>776</v>
      </c>
      <c r="B771">
        <v>1.4777777777777801</v>
      </c>
      <c r="C771" t="s">
        <v>5</v>
      </c>
      <c r="D771" t="s">
        <v>5</v>
      </c>
      <c r="E771" t="s">
        <v>5</v>
      </c>
      <c r="S771" s="2" t="s">
        <v>776</v>
      </c>
      <c r="T771">
        <v>0.43888888888888899</v>
      </c>
      <c r="U771" t="s">
        <v>5</v>
      </c>
      <c r="V771" t="s">
        <v>5</v>
      </c>
      <c r="W771" t="s">
        <v>5</v>
      </c>
    </row>
    <row r="772" spans="1:23" x14ac:dyDescent="0.25">
      <c r="A772" s="2" t="s">
        <v>777</v>
      </c>
      <c r="B772">
        <v>0.66666666666666696</v>
      </c>
      <c r="C772" t="s">
        <v>5</v>
      </c>
      <c r="D772" t="s">
        <v>5</v>
      </c>
      <c r="E772" t="s">
        <v>5</v>
      </c>
      <c r="S772" s="2" t="s">
        <v>777</v>
      </c>
      <c r="T772">
        <v>0.74444444444444402</v>
      </c>
      <c r="U772" t="s">
        <v>5</v>
      </c>
      <c r="V772" t="s">
        <v>5</v>
      </c>
      <c r="W772" t="s">
        <v>5</v>
      </c>
    </row>
    <row r="773" spans="1:23" x14ac:dyDescent="0.25">
      <c r="A773" s="2" t="s">
        <v>778</v>
      </c>
      <c r="B773">
        <v>1.8277777777777799</v>
      </c>
      <c r="C773" t="s">
        <v>5</v>
      </c>
      <c r="D773" t="s">
        <v>5</v>
      </c>
      <c r="E773" t="s">
        <v>5</v>
      </c>
      <c r="S773" s="2" t="s">
        <v>778</v>
      </c>
      <c r="T773">
        <v>9.2833333333333297</v>
      </c>
      <c r="U773" t="s">
        <v>5</v>
      </c>
      <c r="V773" t="s">
        <v>5</v>
      </c>
      <c r="W773" t="s">
        <v>5</v>
      </c>
    </row>
    <row r="774" spans="1:23" x14ac:dyDescent="0.25">
      <c r="A774" s="2" t="s">
        <v>779</v>
      </c>
      <c r="B774">
        <v>1.8</v>
      </c>
      <c r="C774" t="s">
        <v>5</v>
      </c>
      <c r="D774" t="s">
        <v>5</v>
      </c>
      <c r="E774" t="s">
        <v>5</v>
      </c>
      <c r="S774" s="2" t="s">
        <v>779</v>
      </c>
      <c r="T774">
        <v>22.627777777777801</v>
      </c>
      <c r="U774" t="s">
        <v>5</v>
      </c>
      <c r="V774" t="s">
        <v>5</v>
      </c>
      <c r="W774" t="s">
        <v>5</v>
      </c>
    </row>
    <row r="775" spans="1:23" x14ac:dyDescent="0.25">
      <c r="A775" s="2" t="s">
        <v>780</v>
      </c>
      <c r="B775">
        <v>0.82777777777777795</v>
      </c>
      <c r="C775" t="s">
        <v>5</v>
      </c>
      <c r="D775" t="s">
        <v>5</v>
      </c>
      <c r="E775" t="s">
        <v>5</v>
      </c>
      <c r="S775" s="2" t="s">
        <v>780</v>
      </c>
      <c r="T775">
        <v>4.3555555555555596</v>
      </c>
      <c r="U775" t="s">
        <v>5</v>
      </c>
      <c r="V775" t="s">
        <v>5</v>
      </c>
      <c r="W775" t="s">
        <v>5</v>
      </c>
    </row>
    <row r="776" spans="1:23" x14ac:dyDescent="0.25">
      <c r="A776" s="2" t="s">
        <v>781</v>
      </c>
      <c r="B776">
        <v>7.3277777777777802</v>
      </c>
      <c r="C776" t="s">
        <v>5</v>
      </c>
      <c r="D776" t="s">
        <v>5</v>
      </c>
      <c r="E776" t="s">
        <v>5</v>
      </c>
      <c r="S776" s="2" t="s">
        <v>781</v>
      </c>
      <c r="T776">
        <v>0.41666666666666702</v>
      </c>
      <c r="U776" t="s">
        <v>5</v>
      </c>
      <c r="V776" t="s">
        <v>5</v>
      </c>
      <c r="W776" t="s">
        <v>5</v>
      </c>
    </row>
    <row r="777" spans="1:23" x14ac:dyDescent="0.25">
      <c r="A777" s="2" t="s">
        <v>782</v>
      </c>
      <c r="B777">
        <v>2.2999999999999998</v>
      </c>
      <c r="C777" t="s">
        <v>5</v>
      </c>
      <c r="D777" t="s">
        <v>5</v>
      </c>
      <c r="E777" t="s">
        <v>5</v>
      </c>
      <c r="S777" s="2" t="s">
        <v>782</v>
      </c>
      <c r="T777">
        <v>1.5</v>
      </c>
      <c r="U777" t="s">
        <v>5</v>
      </c>
      <c r="V777" t="s">
        <v>5</v>
      </c>
      <c r="W777" t="s">
        <v>5</v>
      </c>
    </row>
    <row r="778" spans="1:23" x14ac:dyDescent="0.25">
      <c r="A778" s="2" t="s">
        <v>783</v>
      </c>
      <c r="B778">
        <v>0.83888888888888902</v>
      </c>
      <c r="C778" t="s">
        <v>5</v>
      </c>
      <c r="D778" t="s">
        <v>5</v>
      </c>
      <c r="E778" t="s">
        <v>5</v>
      </c>
      <c r="S778" s="2" t="s">
        <v>783</v>
      </c>
      <c r="T778">
        <v>1.1722222222222201</v>
      </c>
      <c r="U778" t="s">
        <v>5</v>
      </c>
      <c r="V778" t="s">
        <v>5</v>
      </c>
      <c r="W778" t="s">
        <v>5</v>
      </c>
    </row>
    <row r="779" spans="1:23" x14ac:dyDescent="0.25">
      <c r="A779" s="2" t="s">
        <v>784</v>
      </c>
      <c r="B779">
        <v>2.0833333333333299</v>
      </c>
      <c r="C779" t="s">
        <v>5</v>
      </c>
      <c r="D779" t="s">
        <v>5</v>
      </c>
      <c r="E779" t="s">
        <v>5</v>
      </c>
      <c r="S779" s="2" t="s">
        <v>784</v>
      </c>
      <c r="T779">
        <v>2.4611111111111099</v>
      </c>
      <c r="U779" t="s">
        <v>5</v>
      </c>
      <c r="V779" t="s">
        <v>5</v>
      </c>
      <c r="W779" t="s">
        <v>5</v>
      </c>
    </row>
    <row r="780" spans="1:23" x14ac:dyDescent="0.25">
      <c r="A780" s="2" t="s">
        <v>785</v>
      </c>
      <c r="B780">
        <v>1.6666666666666701</v>
      </c>
      <c r="C780" t="s">
        <v>5</v>
      </c>
      <c r="D780" t="s">
        <v>5</v>
      </c>
      <c r="E780" t="s">
        <v>5</v>
      </c>
      <c r="S780" s="2" t="s">
        <v>785</v>
      </c>
      <c r="T780">
        <v>6.2833333333333297</v>
      </c>
      <c r="U780" t="s">
        <v>5</v>
      </c>
      <c r="V780" t="s">
        <v>5</v>
      </c>
      <c r="W780" t="s">
        <v>5</v>
      </c>
    </row>
    <row r="781" spans="1:23" x14ac:dyDescent="0.25">
      <c r="A781" s="2" t="s">
        <v>786</v>
      </c>
      <c r="B781">
        <v>1.1444444444444399</v>
      </c>
      <c r="C781" t="s">
        <v>5</v>
      </c>
      <c r="D781" t="s">
        <v>5</v>
      </c>
      <c r="E781" t="s">
        <v>5</v>
      </c>
      <c r="S781" s="2" t="s">
        <v>786</v>
      </c>
      <c r="T781">
        <v>4.0444444444444398</v>
      </c>
      <c r="U781" t="s">
        <v>5</v>
      </c>
      <c r="V781" t="s">
        <v>5</v>
      </c>
      <c r="W781" t="s">
        <v>5</v>
      </c>
    </row>
    <row r="782" spans="1:23" x14ac:dyDescent="0.25">
      <c r="A782" s="2" t="s">
        <v>787</v>
      </c>
      <c r="B782">
        <v>1.42777777777778</v>
      </c>
      <c r="C782" t="s">
        <v>5</v>
      </c>
      <c r="D782" t="s">
        <v>5</v>
      </c>
      <c r="E782" t="s">
        <v>5</v>
      </c>
      <c r="S782" s="2" t="s">
        <v>787</v>
      </c>
      <c r="T782">
        <v>0.38888888888888901</v>
      </c>
      <c r="U782" t="s">
        <v>5</v>
      </c>
      <c r="V782" t="s">
        <v>5</v>
      </c>
      <c r="W782" t="s">
        <v>5</v>
      </c>
    </row>
    <row r="783" spans="1:23" x14ac:dyDescent="0.25">
      <c r="A783" s="2" t="s">
        <v>788</v>
      </c>
      <c r="B783">
        <v>2.74444444444444</v>
      </c>
      <c r="C783" t="s">
        <v>5</v>
      </c>
      <c r="D783" t="s">
        <v>5</v>
      </c>
      <c r="E783" t="s">
        <v>5</v>
      </c>
      <c r="S783" s="2" t="s">
        <v>788</v>
      </c>
      <c r="T783">
        <v>5.1777777777777798</v>
      </c>
      <c r="U783" t="s">
        <v>5</v>
      </c>
      <c r="V783" t="s">
        <v>5</v>
      </c>
      <c r="W783" t="s">
        <v>5</v>
      </c>
    </row>
    <row r="784" spans="1:23" x14ac:dyDescent="0.25">
      <c r="A784" s="2" t="s">
        <v>789</v>
      </c>
      <c r="B784">
        <v>0.83333333333333304</v>
      </c>
      <c r="C784" t="s">
        <v>5</v>
      </c>
      <c r="D784" t="s">
        <v>5</v>
      </c>
      <c r="E784" t="s">
        <v>5</v>
      </c>
      <c r="S784" s="2" t="s">
        <v>789</v>
      </c>
      <c r="T784">
        <v>1.25</v>
      </c>
      <c r="U784" t="s">
        <v>5</v>
      </c>
      <c r="V784" t="s">
        <v>5</v>
      </c>
      <c r="W784" t="s">
        <v>5</v>
      </c>
    </row>
    <row r="785" spans="1:23" x14ac:dyDescent="0.25">
      <c r="A785" s="2" t="s">
        <v>790</v>
      </c>
      <c r="B785">
        <v>0.54444444444444395</v>
      </c>
      <c r="C785" t="s">
        <v>5</v>
      </c>
      <c r="D785" t="s">
        <v>5</v>
      </c>
      <c r="E785" t="s">
        <v>5</v>
      </c>
      <c r="S785" s="2" t="s">
        <v>790</v>
      </c>
      <c r="T785">
        <v>4.7777777777777803</v>
      </c>
      <c r="U785" t="s">
        <v>5</v>
      </c>
      <c r="V785" t="s">
        <v>5</v>
      </c>
      <c r="W785" t="s">
        <v>5</v>
      </c>
    </row>
    <row r="786" spans="1:23" x14ac:dyDescent="0.25">
      <c r="A786" s="2" t="s">
        <v>791</v>
      </c>
      <c r="B786">
        <v>1.1499999999999999</v>
      </c>
      <c r="C786" t="s">
        <v>5</v>
      </c>
      <c r="D786" t="s">
        <v>5</v>
      </c>
      <c r="E786" t="s">
        <v>5</v>
      </c>
      <c r="S786" s="2" t="s">
        <v>791</v>
      </c>
      <c r="T786">
        <v>45.255555555555603</v>
      </c>
      <c r="U786" t="s">
        <v>5</v>
      </c>
      <c r="V786" t="s">
        <v>5</v>
      </c>
      <c r="W786" t="s">
        <v>5</v>
      </c>
    </row>
    <row r="787" spans="1:23" x14ac:dyDescent="0.25">
      <c r="A787" s="2" t="s">
        <v>792</v>
      </c>
      <c r="B787">
        <v>0.64444444444444404</v>
      </c>
      <c r="C787" t="s">
        <v>5</v>
      </c>
      <c r="D787" t="s">
        <v>5</v>
      </c>
      <c r="E787" t="s">
        <v>5</v>
      </c>
      <c r="S787" s="2" t="s">
        <v>792</v>
      </c>
      <c r="T787">
        <v>1.88333333333333</v>
      </c>
      <c r="U787" t="s">
        <v>5</v>
      </c>
      <c r="V787" t="s">
        <v>5</v>
      </c>
      <c r="W787" t="s">
        <v>5</v>
      </c>
    </row>
    <row r="788" spans="1:23" x14ac:dyDescent="0.25">
      <c r="A788" s="2" t="s">
        <v>793</v>
      </c>
      <c r="B788">
        <v>1.0777777777777799</v>
      </c>
      <c r="C788" t="s">
        <v>5</v>
      </c>
      <c r="D788" t="s">
        <v>5</v>
      </c>
      <c r="E788" t="s">
        <v>5</v>
      </c>
      <c r="S788" s="2" t="s">
        <v>793</v>
      </c>
      <c r="T788">
        <v>16.677777777777798</v>
      </c>
      <c r="U788" t="s">
        <v>5</v>
      </c>
      <c r="V788" t="s">
        <v>5</v>
      </c>
      <c r="W788" t="s">
        <v>5</v>
      </c>
    </row>
    <row r="789" spans="1:23" x14ac:dyDescent="0.25">
      <c r="A789" s="2" t="s">
        <v>794</v>
      </c>
      <c r="B789">
        <v>1.62777777777778</v>
      </c>
      <c r="C789" t="s">
        <v>5</v>
      </c>
      <c r="D789" t="s">
        <v>5</v>
      </c>
      <c r="E789" t="s">
        <v>5</v>
      </c>
      <c r="S789" s="2" t="s">
        <v>794</v>
      </c>
      <c r="T789">
        <v>0.42777777777777798</v>
      </c>
      <c r="U789" t="s">
        <v>5</v>
      </c>
      <c r="V789" t="s">
        <v>5</v>
      </c>
      <c r="W789" t="s">
        <v>5</v>
      </c>
    </row>
    <row r="790" spans="1:23" x14ac:dyDescent="0.25">
      <c r="A790" s="2" t="s">
        <v>795</v>
      </c>
      <c r="B790">
        <v>1.5277777777777799</v>
      </c>
      <c r="C790" t="s">
        <v>5</v>
      </c>
      <c r="D790" t="s">
        <v>5</v>
      </c>
      <c r="E790" t="s">
        <v>5</v>
      </c>
      <c r="S790" s="2" t="s">
        <v>795</v>
      </c>
      <c r="T790">
        <v>0.85555555555555596</v>
      </c>
      <c r="U790" t="s">
        <v>5</v>
      </c>
      <c r="V790" t="s">
        <v>5</v>
      </c>
      <c r="W790" t="s">
        <v>5</v>
      </c>
    </row>
    <row r="791" spans="1:23" x14ac:dyDescent="0.25">
      <c r="A791" s="2" t="s">
        <v>796</v>
      </c>
      <c r="B791">
        <v>1.0888888888888899</v>
      </c>
      <c r="C791" t="s">
        <v>5</v>
      </c>
      <c r="D791" t="s">
        <v>5</v>
      </c>
      <c r="E791" t="s">
        <v>5</v>
      </c>
      <c r="S791" s="2" t="s">
        <v>796</v>
      </c>
      <c r="T791">
        <v>0.65</v>
      </c>
      <c r="U791" t="s">
        <v>5</v>
      </c>
      <c r="V791" t="s">
        <v>5</v>
      </c>
      <c r="W791" t="s">
        <v>5</v>
      </c>
    </row>
    <row r="792" spans="1:23" x14ac:dyDescent="0.25">
      <c r="A792" s="2" t="s">
        <v>797</v>
      </c>
      <c r="B792">
        <v>0.52777777777777801</v>
      </c>
      <c r="C792" t="s">
        <v>5</v>
      </c>
      <c r="D792" t="s">
        <v>5</v>
      </c>
      <c r="E792" t="s">
        <v>5</v>
      </c>
      <c r="S792" s="2" t="s">
        <v>797</v>
      </c>
      <c r="T792">
        <v>2.0333333333333301</v>
      </c>
      <c r="U792" t="s">
        <v>5</v>
      </c>
      <c r="V792" t="s">
        <v>5</v>
      </c>
      <c r="W792" t="s">
        <v>5</v>
      </c>
    </row>
    <row r="793" spans="1:23" x14ac:dyDescent="0.25">
      <c r="A793" s="2" t="s">
        <v>798</v>
      </c>
      <c r="B793">
        <v>0.86666666666666703</v>
      </c>
      <c r="C793" t="s">
        <v>5</v>
      </c>
      <c r="D793" t="s">
        <v>5</v>
      </c>
      <c r="E793" t="s">
        <v>5</v>
      </c>
      <c r="S793" s="2" t="s">
        <v>798</v>
      </c>
      <c r="T793">
        <v>5.6</v>
      </c>
      <c r="U793" t="s">
        <v>5</v>
      </c>
      <c r="V793" t="s">
        <v>5</v>
      </c>
      <c r="W793" t="s">
        <v>5</v>
      </c>
    </row>
    <row r="794" spans="1:23" x14ac:dyDescent="0.25">
      <c r="A794" s="2" t="s">
        <v>799</v>
      </c>
      <c r="B794">
        <v>1.92777777777778</v>
      </c>
      <c r="C794" t="s">
        <v>5</v>
      </c>
      <c r="D794" t="s">
        <v>5</v>
      </c>
      <c r="E794" t="s">
        <v>5</v>
      </c>
      <c r="S794" s="2" t="s">
        <v>799</v>
      </c>
      <c r="T794">
        <v>28.372222222222199</v>
      </c>
      <c r="U794" t="s">
        <v>5</v>
      </c>
      <c r="V794" t="s">
        <v>5</v>
      </c>
      <c r="W794" t="s">
        <v>5</v>
      </c>
    </row>
    <row r="795" spans="1:23" x14ac:dyDescent="0.25">
      <c r="A795" s="2" t="s">
        <v>800</v>
      </c>
      <c r="B795">
        <v>0.56111111111111101</v>
      </c>
      <c r="C795" t="s">
        <v>5</v>
      </c>
      <c r="D795" t="s">
        <v>5</v>
      </c>
      <c r="E795" t="s">
        <v>5</v>
      </c>
      <c r="S795" s="2" t="s">
        <v>800</v>
      </c>
      <c r="T795">
        <v>0.46666666666666701</v>
      </c>
      <c r="U795" t="s">
        <v>5</v>
      </c>
      <c r="V795" t="s">
        <v>5</v>
      </c>
      <c r="W795" t="s">
        <v>5</v>
      </c>
    </row>
    <row r="796" spans="1:23" x14ac:dyDescent="0.25">
      <c r="A796" s="2" t="s">
        <v>801</v>
      </c>
      <c r="B796">
        <v>0.87222222222222201</v>
      </c>
      <c r="C796" t="s">
        <v>5</v>
      </c>
      <c r="D796" t="s">
        <v>5</v>
      </c>
      <c r="E796" t="s">
        <v>5</v>
      </c>
      <c r="S796" s="2" t="s">
        <v>801</v>
      </c>
      <c r="T796">
        <v>6.12222222222222</v>
      </c>
      <c r="U796" t="s">
        <v>5</v>
      </c>
      <c r="V796" t="s">
        <v>5</v>
      </c>
      <c r="W796" t="s">
        <v>5</v>
      </c>
    </row>
    <row r="797" spans="1:23" x14ac:dyDescent="0.25">
      <c r="A797" s="2" t="s">
        <v>802</v>
      </c>
      <c r="B797">
        <v>0.53888888888888897</v>
      </c>
      <c r="C797" t="s">
        <v>5</v>
      </c>
      <c r="D797" t="s">
        <v>5</v>
      </c>
      <c r="E797" t="s">
        <v>5</v>
      </c>
      <c r="S797" s="2" t="s">
        <v>802</v>
      </c>
      <c r="T797">
        <v>1.25555555555556</v>
      </c>
      <c r="U797" t="s">
        <v>5</v>
      </c>
      <c r="V797" t="s">
        <v>5</v>
      </c>
      <c r="W797" t="s">
        <v>5</v>
      </c>
    </row>
    <row r="798" spans="1:23" x14ac:dyDescent="0.25">
      <c r="A798" s="2" t="s">
        <v>803</v>
      </c>
      <c r="B798">
        <v>0.9</v>
      </c>
      <c r="C798" t="s">
        <v>5</v>
      </c>
      <c r="D798" t="s">
        <v>5</v>
      </c>
      <c r="E798" t="s">
        <v>5</v>
      </c>
      <c r="S798" s="2" t="s">
        <v>803</v>
      </c>
      <c r="T798">
        <v>5.8833333333333302</v>
      </c>
      <c r="U798" t="s">
        <v>5</v>
      </c>
      <c r="V798" t="s">
        <v>5</v>
      </c>
      <c r="W798" t="s">
        <v>5</v>
      </c>
    </row>
    <row r="799" spans="1:23" x14ac:dyDescent="0.25">
      <c r="A799" s="2" t="s">
        <v>804</v>
      </c>
      <c r="B799">
        <v>1.6388888888888899</v>
      </c>
      <c r="C799" t="s">
        <v>5</v>
      </c>
      <c r="D799" t="s">
        <v>5</v>
      </c>
      <c r="E799" t="s">
        <v>5</v>
      </c>
      <c r="S799" s="2" t="s">
        <v>804</v>
      </c>
      <c r="T799">
        <v>11.1388888888889</v>
      </c>
      <c r="U799" t="s">
        <v>5</v>
      </c>
      <c r="V799" t="s">
        <v>5</v>
      </c>
      <c r="W799" t="s">
        <v>5</v>
      </c>
    </row>
    <row r="800" spans="1:23" x14ac:dyDescent="0.25">
      <c r="A800" s="2" t="s">
        <v>805</v>
      </c>
      <c r="B800">
        <v>1.05555555555556</v>
      </c>
      <c r="C800" t="s">
        <v>5</v>
      </c>
      <c r="D800" t="s">
        <v>5</v>
      </c>
      <c r="E800" t="s">
        <v>5</v>
      </c>
      <c r="S800" s="2" t="s">
        <v>805</v>
      </c>
      <c r="T800">
        <v>1.9222222222222201</v>
      </c>
      <c r="U800" t="s">
        <v>5</v>
      </c>
      <c r="V800" t="s">
        <v>5</v>
      </c>
      <c r="W800" t="s">
        <v>5</v>
      </c>
    </row>
    <row r="801" spans="1:23" x14ac:dyDescent="0.25">
      <c r="A801" s="2" t="s">
        <v>806</v>
      </c>
      <c r="B801">
        <v>0.73333333333333295</v>
      </c>
      <c r="C801" t="s">
        <v>5</v>
      </c>
      <c r="D801" t="s">
        <v>5</v>
      </c>
      <c r="E801" t="s">
        <v>5</v>
      </c>
      <c r="S801" s="2" t="s">
        <v>806</v>
      </c>
      <c r="T801">
        <v>0.35</v>
      </c>
      <c r="U801" t="s">
        <v>5</v>
      </c>
      <c r="V801" t="s">
        <v>5</v>
      </c>
      <c r="W801" t="s">
        <v>5</v>
      </c>
    </row>
    <row r="802" spans="1:23" x14ac:dyDescent="0.25">
      <c r="A802" s="2" t="s">
        <v>807</v>
      </c>
      <c r="B802">
        <v>3.3333333333333299</v>
      </c>
      <c r="C802" t="s">
        <v>5</v>
      </c>
      <c r="D802" t="s">
        <v>5</v>
      </c>
      <c r="E802" t="s">
        <v>5</v>
      </c>
      <c r="S802" s="2" t="s">
        <v>807</v>
      </c>
      <c r="T802">
        <v>0.87777777777777799</v>
      </c>
      <c r="U802" t="s">
        <v>5</v>
      </c>
      <c r="V802" t="s">
        <v>5</v>
      </c>
      <c r="W802" t="s">
        <v>5</v>
      </c>
    </row>
    <row r="803" spans="1:23" x14ac:dyDescent="0.25">
      <c r="A803" s="2" t="s">
        <v>808</v>
      </c>
      <c r="B803">
        <v>1.5833333333333299</v>
      </c>
      <c r="C803" t="s">
        <v>5</v>
      </c>
      <c r="D803" t="s">
        <v>5</v>
      </c>
      <c r="E803" t="s">
        <v>5</v>
      </c>
      <c r="S803" s="2" t="s">
        <v>808</v>
      </c>
      <c r="T803">
        <v>3.0277777777777799</v>
      </c>
      <c r="U803" t="s">
        <v>5</v>
      </c>
      <c r="V803" t="s">
        <v>5</v>
      </c>
      <c r="W803" t="s">
        <v>5</v>
      </c>
    </row>
    <row r="804" spans="1:23" x14ac:dyDescent="0.25">
      <c r="A804" s="2" t="s">
        <v>809</v>
      </c>
      <c r="B804">
        <v>0.92222222222222205</v>
      </c>
      <c r="C804" t="s">
        <v>5</v>
      </c>
      <c r="D804" t="s">
        <v>5</v>
      </c>
      <c r="E804" t="s">
        <v>5</v>
      </c>
      <c r="S804" s="2" t="s">
        <v>809</v>
      </c>
      <c r="T804">
        <v>0.48888888888888898</v>
      </c>
      <c r="U804" t="s">
        <v>5</v>
      </c>
      <c r="V804" t="s">
        <v>5</v>
      </c>
      <c r="W804" t="s">
        <v>5</v>
      </c>
    </row>
    <row r="805" spans="1:23" x14ac:dyDescent="0.25">
      <c r="A805" s="2" t="s">
        <v>810</v>
      </c>
      <c r="B805">
        <v>4.9222222222222198</v>
      </c>
      <c r="C805" t="s">
        <v>5</v>
      </c>
      <c r="D805" t="s">
        <v>5</v>
      </c>
      <c r="E805" t="s">
        <v>5</v>
      </c>
      <c r="S805" s="2" t="s">
        <v>810</v>
      </c>
      <c r="T805">
        <v>6.9277777777777798</v>
      </c>
      <c r="U805" t="s">
        <v>5</v>
      </c>
      <c r="V805" t="s">
        <v>5</v>
      </c>
      <c r="W805" t="s">
        <v>5</v>
      </c>
    </row>
    <row r="806" spans="1:23" x14ac:dyDescent="0.25">
      <c r="A806" s="2" t="s">
        <v>811</v>
      </c>
      <c r="B806">
        <v>0.81666666666666698</v>
      </c>
      <c r="C806" t="s">
        <v>5</v>
      </c>
      <c r="D806" t="s">
        <v>5</v>
      </c>
      <c r="E806" t="s">
        <v>5</v>
      </c>
      <c r="S806" s="2" t="s">
        <v>811</v>
      </c>
      <c r="T806">
        <v>2.2666666666666702</v>
      </c>
      <c r="U806" t="s">
        <v>5</v>
      </c>
      <c r="V806" t="s">
        <v>5</v>
      </c>
      <c r="W806" t="s">
        <v>5</v>
      </c>
    </row>
    <row r="807" spans="1:23" x14ac:dyDescent="0.25">
      <c r="A807" s="2" t="s">
        <v>812</v>
      </c>
      <c r="B807">
        <v>0.81666666666666698</v>
      </c>
      <c r="C807" t="s">
        <v>5</v>
      </c>
      <c r="D807" t="s">
        <v>5</v>
      </c>
      <c r="E807" t="s">
        <v>5</v>
      </c>
      <c r="S807" s="2" t="s">
        <v>812</v>
      </c>
      <c r="T807">
        <v>6.8888888888888902</v>
      </c>
      <c r="U807" t="s">
        <v>5</v>
      </c>
      <c r="V807" t="s">
        <v>5</v>
      </c>
      <c r="W807" t="s">
        <v>5</v>
      </c>
    </row>
    <row r="808" spans="1:23" x14ac:dyDescent="0.25">
      <c r="A808" s="2" t="s">
        <v>813</v>
      </c>
      <c r="B808">
        <v>0.844444444444444</v>
      </c>
      <c r="C808" t="s">
        <v>5</v>
      </c>
      <c r="D808" t="s">
        <v>5</v>
      </c>
      <c r="E808" t="s">
        <v>5</v>
      </c>
      <c r="S808" s="2" t="s">
        <v>813</v>
      </c>
      <c r="T808">
        <v>0.46666666666666701</v>
      </c>
      <c r="U808" t="s">
        <v>5</v>
      </c>
      <c r="V808" t="s">
        <v>5</v>
      </c>
      <c r="W808" t="s">
        <v>5</v>
      </c>
    </row>
    <row r="809" spans="1:23" x14ac:dyDescent="0.25">
      <c r="A809" s="2" t="s">
        <v>814</v>
      </c>
      <c r="B809">
        <v>1.1055555555555601</v>
      </c>
      <c r="C809" t="s">
        <v>5</v>
      </c>
      <c r="D809" t="s">
        <v>5</v>
      </c>
      <c r="E809" t="s">
        <v>5</v>
      </c>
      <c r="S809" s="2" t="s">
        <v>814</v>
      </c>
      <c r="T809">
        <v>5.1611111111111097</v>
      </c>
      <c r="U809" t="s">
        <v>5</v>
      </c>
      <c r="V809" t="s">
        <v>5</v>
      </c>
      <c r="W809" t="s">
        <v>5</v>
      </c>
    </row>
    <row r="810" spans="1:23" x14ac:dyDescent="0.25">
      <c r="A810" s="2" t="s">
        <v>815</v>
      </c>
      <c r="B810">
        <v>1.1388888888888899</v>
      </c>
      <c r="C810" t="s">
        <v>5</v>
      </c>
      <c r="D810" t="s">
        <v>5</v>
      </c>
      <c r="E810" t="s">
        <v>5</v>
      </c>
      <c r="S810" s="2" t="s">
        <v>815</v>
      </c>
      <c r="T810">
        <v>5.93888888888889</v>
      </c>
      <c r="U810" t="s">
        <v>5</v>
      </c>
      <c r="V810" t="s">
        <v>5</v>
      </c>
      <c r="W810" t="s">
        <v>5</v>
      </c>
    </row>
    <row r="811" spans="1:23" x14ac:dyDescent="0.25">
      <c r="A811" s="2" t="s">
        <v>816</v>
      </c>
      <c r="B811">
        <v>0.88888888888888895</v>
      </c>
      <c r="C811" t="s">
        <v>5</v>
      </c>
      <c r="D811" t="s">
        <v>5</v>
      </c>
      <c r="E811" t="s">
        <v>5</v>
      </c>
      <c r="S811" s="2" t="s">
        <v>816</v>
      </c>
      <c r="T811">
        <v>7.3055555555555598</v>
      </c>
      <c r="U811" t="s">
        <v>5</v>
      </c>
      <c r="V811" t="s">
        <v>5</v>
      </c>
      <c r="W811" t="s">
        <v>5</v>
      </c>
    </row>
    <row r="812" spans="1:23" x14ac:dyDescent="0.25">
      <c r="A812" s="2" t="s">
        <v>817</v>
      </c>
      <c r="B812">
        <v>0.75</v>
      </c>
      <c r="C812" t="s">
        <v>5</v>
      </c>
      <c r="D812" t="s">
        <v>5</v>
      </c>
      <c r="E812" t="s">
        <v>5</v>
      </c>
      <c r="S812" s="2" t="s">
        <v>817</v>
      </c>
      <c r="T812">
        <v>2.8666666666666698</v>
      </c>
      <c r="U812" t="s">
        <v>5</v>
      </c>
      <c r="V812" t="s">
        <v>5</v>
      </c>
      <c r="W812" t="s">
        <v>5</v>
      </c>
    </row>
    <row r="813" spans="1:23" x14ac:dyDescent="0.25">
      <c r="A813" s="2" t="s">
        <v>818</v>
      </c>
      <c r="B813">
        <v>0.55555555555555602</v>
      </c>
      <c r="C813" t="s">
        <v>5</v>
      </c>
      <c r="D813" t="s">
        <v>5</v>
      </c>
      <c r="E813" t="s">
        <v>5</v>
      </c>
      <c r="S813" s="2" t="s">
        <v>818</v>
      </c>
      <c r="T813">
        <v>1.88333333333333</v>
      </c>
      <c r="U813" t="s">
        <v>5</v>
      </c>
      <c r="V813" t="s">
        <v>5</v>
      </c>
      <c r="W813" t="s">
        <v>5</v>
      </c>
    </row>
    <row r="814" spans="1:23" x14ac:dyDescent="0.25">
      <c r="A814" s="2" t="s">
        <v>819</v>
      </c>
      <c r="B814">
        <v>0.55555555555555602</v>
      </c>
      <c r="C814" t="s">
        <v>5</v>
      </c>
      <c r="D814" t="s">
        <v>5</v>
      </c>
      <c r="E814" t="s">
        <v>5</v>
      </c>
      <c r="S814" s="2" t="s">
        <v>819</v>
      </c>
      <c r="T814">
        <v>0.66111111111111098</v>
      </c>
      <c r="U814" t="s">
        <v>5</v>
      </c>
      <c r="V814" t="s">
        <v>5</v>
      </c>
      <c r="W814" t="s">
        <v>5</v>
      </c>
    </row>
    <row r="815" spans="1:23" x14ac:dyDescent="0.25">
      <c r="A815" s="2" t="s">
        <v>820</v>
      </c>
      <c r="B815">
        <v>0.83888888888888902</v>
      </c>
      <c r="C815" t="s">
        <v>5</v>
      </c>
      <c r="D815" t="s">
        <v>5</v>
      </c>
      <c r="E815" t="s">
        <v>5</v>
      </c>
      <c r="S815" s="2" t="s">
        <v>820</v>
      </c>
      <c r="T815">
        <v>3.6333333333333302</v>
      </c>
      <c r="U815" t="s">
        <v>5</v>
      </c>
      <c r="V815" t="s">
        <v>5</v>
      </c>
      <c r="W815" t="s">
        <v>5</v>
      </c>
    </row>
    <row r="816" spans="1:23" x14ac:dyDescent="0.25">
      <c r="A816" s="2" t="s">
        <v>821</v>
      </c>
      <c r="B816">
        <v>2.37222222222222</v>
      </c>
      <c r="C816" t="s">
        <v>5</v>
      </c>
      <c r="D816" t="s">
        <v>5</v>
      </c>
      <c r="E816" t="s">
        <v>5</v>
      </c>
      <c r="S816" s="2" t="s">
        <v>821</v>
      </c>
      <c r="T816">
        <v>2.1777777777777798</v>
      </c>
      <c r="U816" t="s">
        <v>5</v>
      </c>
      <c r="V816" t="s">
        <v>5</v>
      </c>
      <c r="W816" t="s">
        <v>5</v>
      </c>
    </row>
    <row r="817" spans="1:23" x14ac:dyDescent="0.25">
      <c r="A817" s="2" t="s">
        <v>822</v>
      </c>
      <c r="B817">
        <v>1.5888888888888899</v>
      </c>
      <c r="C817" t="s">
        <v>5</v>
      </c>
      <c r="D817" t="s">
        <v>5</v>
      </c>
      <c r="E817" t="s">
        <v>5</v>
      </c>
      <c r="S817" s="2" t="s">
        <v>822</v>
      </c>
      <c r="T817">
        <v>2.2611111111111102</v>
      </c>
      <c r="U817" t="s">
        <v>5</v>
      </c>
      <c r="V817" t="s">
        <v>5</v>
      </c>
      <c r="W817" t="s">
        <v>5</v>
      </c>
    </row>
    <row r="818" spans="1:23" x14ac:dyDescent="0.25">
      <c r="A818" s="2" t="s">
        <v>823</v>
      </c>
      <c r="B818">
        <v>1.45</v>
      </c>
      <c r="C818" t="s">
        <v>5</v>
      </c>
      <c r="D818" t="s">
        <v>5</v>
      </c>
      <c r="E818" t="s">
        <v>5</v>
      </c>
      <c r="S818" s="2" t="s">
        <v>823</v>
      </c>
      <c r="T818">
        <v>4.5944444444444503</v>
      </c>
      <c r="U818" t="s">
        <v>5</v>
      </c>
      <c r="V818" t="s">
        <v>5</v>
      </c>
      <c r="W818" t="s">
        <v>5</v>
      </c>
    </row>
    <row r="819" spans="1:23" x14ac:dyDescent="0.25">
      <c r="A819" s="2" t="s">
        <v>824</v>
      </c>
      <c r="B819">
        <v>2.4166666666666701</v>
      </c>
      <c r="C819" t="s">
        <v>5</v>
      </c>
      <c r="D819" t="s">
        <v>5</v>
      </c>
      <c r="E819" t="s">
        <v>5</v>
      </c>
      <c r="S819" s="2" t="s">
        <v>824</v>
      </c>
      <c r="T819">
        <v>6.85</v>
      </c>
      <c r="U819" t="s">
        <v>5</v>
      </c>
      <c r="V819" t="s">
        <v>5</v>
      </c>
      <c r="W819" t="s">
        <v>5</v>
      </c>
    </row>
    <row r="820" spans="1:23" x14ac:dyDescent="0.25">
      <c r="A820" s="2" t="s">
        <v>825</v>
      </c>
      <c r="B820">
        <v>0.905555555555556</v>
      </c>
      <c r="C820" t="s">
        <v>5</v>
      </c>
      <c r="D820" t="s">
        <v>5</v>
      </c>
      <c r="E820" t="s">
        <v>5</v>
      </c>
      <c r="S820" s="2" t="s">
        <v>825</v>
      </c>
      <c r="T820">
        <v>4.8</v>
      </c>
      <c r="U820" t="s">
        <v>5</v>
      </c>
      <c r="V820" t="s">
        <v>5</v>
      </c>
      <c r="W820" t="s">
        <v>5</v>
      </c>
    </row>
    <row r="821" spans="1:23" x14ac:dyDescent="0.25">
      <c r="A821" s="2" t="s">
        <v>826</v>
      </c>
      <c r="B821">
        <v>1.80555555555556</v>
      </c>
      <c r="C821" t="s">
        <v>5</v>
      </c>
      <c r="D821" t="s">
        <v>5</v>
      </c>
      <c r="E821" t="s">
        <v>5</v>
      </c>
      <c r="S821" s="2" t="s">
        <v>826</v>
      </c>
      <c r="T821">
        <v>15.5833333333333</v>
      </c>
      <c r="U821" t="s">
        <v>5</v>
      </c>
      <c r="V821" t="s">
        <v>5</v>
      </c>
      <c r="W821" t="s">
        <v>5</v>
      </c>
    </row>
    <row r="822" spans="1:23" x14ac:dyDescent="0.25">
      <c r="A822" s="2" t="s">
        <v>827</v>
      </c>
      <c r="B822">
        <v>2.4777777777777801</v>
      </c>
      <c r="C822" t="s">
        <v>5</v>
      </c>
      <c r="D822" t="s">
        <v>5</v>
      </c>
      <c r="E822" t="s">
        <v>5</v>
      </c>
      <c r="S822" s="2" t="s">
        <v>827</v>
      </c>
      <c r="T822">
        <v>4.4222222222222198</v>
      </c>
      <c r="U822" t="s">
        <v>5</v>
      </c>
      <c r="V822" t="s">
        <v>5</v>
      </c>
      <c r="W822" t="s">
        <v>5</v>
      </c>
    </row>
    <row r="823" spans="1:23" x14ac:dyDescent="0.25">
      <c r="A823" s="2" t="s">
        <v>828</v>
      </c>
      <c r="B823">
        <v>0.97777777777777797</v>
      </c>
      <c r="C823" t="s">
        <v>5</v>
      </c>
      <c r="D823" t="s">
        <v>5</v>
      </c>
      <c r="E823" t="s">
        <v>5</v>
      </c>
      <c r="S823" s="2" t="s">
        <v>828</v>
      </c>
      <c r="T823">
        <v>1.23888888888889</v>
      </c>
      <c r="U823" t="s">
        <v>5</v>
      </c>
      <c r="V823" t="s">
        <v>5</v>
      </c>
      <c r="W823" t="s">
        <v>5</v>
      </c>
    </row>
    <row r="824" spans="1:23" x14ac:dyDescent="0.25">
      <c r="A824" s="2" t="s">
        <v>829</v>
      </c>
      <c r="B824">
        <v>1.23888888888889</v>
      </c>
      <c r="C824" t="s">
        <v>5</v>
      </c>
      <c r="D824" t="s">
        <v>5</v>
      </c>
      <c r="E824" t="s">
        <v>5</v>
      </c>
      <c r="S824" s="2" t="s">
        <v>829</v>
      </c>
      <c r="T824">
        <v>1.35</v>
      </c>
      <c r="U824" t="s">
        <v>5</v>
      </c>
      <c r="V824" t="s">
        <v>5</v>
      </c>
      <c r="W824" t="s">
        <v>5</v>
      </c>
    </row>
    <row r="825" spans="1:23" x14ac:dyDescent="0.25">
      <c r="A825" s="2" t="s">
        <v>830</v>
      </c>
      <c r="B825">
        <v>1.7833333333333301</v>
      </c>
      <c r="C825" t="s">
        <v>5</v>
      </c>
      <c r="D825" t="s">
        <v>5</v>
      </c>
      <c r="E825" t="s">
        <v>5</v>
      </c>
      <c r="S825" s="2" t="s">
        <v>830</v>
      </c>
      <c r="T825">
        <v>14.4888888888889</v>
      </c>
      <c r="U825" t="s">
        <v>5</v>
      </c>
      <c r="V825" t="s">
        <v>5</v>
      </c>
      <c r="W825" t="s">
        <v>5</v>
      </c>
    </row>
    <row r="826" spans="1:23" x14ac:dyDescent="0.25">
      <c r="A826" s="2" t="s">
        <v>831</v>
      </c>
      <c r="B826">
        <v>0.89444444444444404</v>
      </c>
      <c r="C826" t="s">
        <v>5</v>
      </c>
      <c r="D826" t="s">
        <v>5</v>
      </c>
      <c r="E826" t="s">
        <v>5</v>
      </c>
      <c r="S826" s="2" t="s">
        <v>831</v>
      </c>
      <c r="T826">
        <v>3.6722222222222198</v>
      </c>
      <c r="U826" t="s">
        <v>5</v>
      </c>
      <c r="V826" t="s">
        <v>5</v>
      </c>
      <c r="W826" t="s">
        <v>5</v>
      </c>
    </row>
    <row r="827" spans="1:23" x14ac:dyDescent="0.25">
      <c r="A827" s="2" t="s">
        <v>832</v>
      </c>
      <c r="B827">
        <v>0.52777777777777801</v>
      </c>
      <c r="C827" t="s">
        <v>5</v>
      </c>
      <c r="D827" t="s">
        <v>5</v>
      </c>
      <c r="E827" t="s">
        <v>5</v>
      </c>
      <c r="S827" s="2" t="s">
        <v>832</v>
      </c>
      <c r="T827">
        <v>5.3611111111111098</v>
      </c>
      <c r="U827" t="s">
        <v>5</v>
      </c>
      <c r="V827" t="s">
        <v>5</v>
      </c>
      <c r="W827" t="s">
        <v>5</v>
      </c>
    </row>
    <row r="828" spans="1:23" x14ac:dyDescent="0.25">
      <c r="A828" s="2" t="s">
        <v>833</v>
      </c>
      <c r="B828">
        <v>2.5833333333333299</v>
      </c>
      <c r="C828" t="s">
        <v>5</v>
      </c>
      <c r="D828" t="s">
        <v>5</v>
      </c>
      <c r="E828" t="s">
        <v>5</v>
      </c>
      <c r="S828" s="2" t="s">
        <v>833</v>
      </c>
      <c r="T828">
        <v>1.1444444444444399</v>
      </c>
      <c r="U828" t="s">
        <v>5</v>
      </c>
      <c r="V828" t="s">
        <v>5</v>
      </c>
      <c r="W828" t="s">
        <v>5</v>
      </c>
    </row>
    <row r="829" spans="1:23" x14ac:dyDescent="0.25">
      <c r="A829" s="2" t="s">
        <v>834</v>
      </c>
      <c r="B829">
        <v>0.94444444444444398</v>
      </c>
      <c r="C829" t="s">
        <v>5</v>
      </c>
      <c r="D829" t="s">
        <v>5</v>
      </c>
      <c r="E829" t="s">
        <v>5</v>
      </c>
      <c r="S829" s="2" t="s">
        <v>834</v>
      </c>
      <c r="T829">
        <v>3.9666666666666699</v>
      </c>
      <c r="U829" t="s">
        <v>5</v>
      </c>
      <c r="V829" t="s">
        <v>5</v>
      </c>
      <c r="W829" t="s">
        <v>5</v>
      </c>
    </row>
    <row r="830" spans="1:23" x14ac:dyDescent="0.25">
      <c r="A830" s="2" t="s">
        <v>835</v>
      </c>
      <c r="B830">
        <v>0.96111111111111103</v>
      </c>
      <c r="C830" t="s">
        <v>5</v>
      </c>
      <c r="D830" t="s">
        <v>5</v>
      </c>
      <c r="E830" t="s">
        <v>5</v>
      </c>
      <c r="S830" s="2" t="s">
        <v>835</v>
      </c>
      <c r="T830">
        <v>0.33888888888888902</v>
      </c>
      <c r="U830" t="s">
        <v>5</v>
      </c>
      <c r="V830" t="s">
        <v>5</v>
      </c>
      <c r="W830" t="s">
        <v>5</v>
      </c>
    </row>
    <row r="831" spans="1:23" x14ac:dyDescent="0.25">
      <c r="A831" s="2" t="s">
        <v>836</v>
      </c>
      <c r="B831">
        <v>1.4722222222222201</v>
      </c>
      <c r="C831" t="s">
        <v>5</v>
      </c>
      <c r="D831" t="s">
        <v>5</v>
      </c>
      <c r="E831" t="s">
        <v>5</v>
      </c>
      <c r="S831" s="2" t="s">
        <v>836</v>
      </c>
      <c r="T831">
        <v>0.87222222222222201</v>
      </c>
      <c r="U831" t="s">
        <v>5</v>
      </c>
      <c r="V831" t="s">
        <v>5</v>
      </c>
      <c r="W831" t="s">
        <v>5</v>
      </c>
    </row>
    <row r="832" spans="1:23" x14ac:dyDescent="0.25">
      <c r="A832" s="2" t="s">
        <v>837</v>
      </c>
      <c r="B832">
        <v>0.72777777777777797</v>
      </c>
      <c r="C832" t="s">
        <v>5</v>
      </c>
      <c r="D832" t="s">
        <v>5</v>
      </c>
      <c r="E832" t="s">
        <v>5</v>
      </c>
      <c r="S832" s="2" t="s">
        <v>837</v>
      </c>
      <c r="T832">
        <v>5.4777777777777796</v>
      </c>
      <c r="U832" t="s">
        <v>5</v>
      </c>
      <c r="V832" t="s">
        <v>5</v>
      </c>
      <c r="W832" t="s">
        <v>5</v>
      </c>
    </row>
    <row r="833" spans="1:23" x14ac:dyDescent="0.25">
      <c r="A833" s="2" t="s">
        <v>838</v>
      </c>
      <c r="B833">
        <v>0.5</v>
      </c>
      <c r="C833" t="s">
        <v>5</v>
      </c>
      <c r="D833" t="s">
        <v>5</v>
      </c>
      <c r="E833" t="s">
        <v>5</v>
      </c>
      <c r="S833" s="2" t="s">
        <v>838</v>
      </c>
      <c r="T833">
        <v>0.28333333333333299</v>
      </c>
      <c r="U833" t="s">
        <v>5</v>
      </c>
      <c r="V833" t="s">
        <v>5</v>
      </c>
      <c r="W833" t="s">
        <v>5</v>
      </c>
    </row>
    <row r="834" spans="1:23" x14ac:dyDescent="0.25">
      <c r="A834" s="2" t="s">
        <v>839</v>
      </c>
      <c r="B834">
        <v>0.77222222222222203</v>
      </c>
      <c r="C834" t="s">
        <v>5</v>
      </c>
      <c r="D834" t="s">
        <v>5</v>
      </c>
      <c r="E834" t="s">
        <v>5</v>
      </c>
      <c r="S834" s="2" t="s">
        <v>839</v>
      </c>
      <c r="T834">
        <v>9.2944444444444407</v>
      </c>
      <c r="U834" t="s">
        <v>5</v>
      </c>
      <c r="V834" t="s">
        <v>5</v>
      </c>
      <c r="W834" t="s">
        <v>5</v>
      </c>
    </row>
    <row r="835" spans="1:23" x14ac:dyDescent="0.25">
      <c r="A835" s="2" t="s">
        <v>840</v>
      </c>
      <c r="B835">
        <v>1.18333333333333</v>
      </c>
      <c r="C835" t="s">
        <v>5</v>
      </c>
      <c r="D835" t="s">
        <v>5</v>
      </c>
      <c r="E835" t="s">
        <v>5</v>
      </c>
      <c r="S835" s="2" t="s">
        <v>840</v>
      </c>
      <c r="T835">
        <v>4.18333333333333</v>
      </c>
      <c r="U835" t="s">
        <v>5</v>
      </c>
      <c r="V835" t="s">
        <v>5</v>
      </c>
      <c r="W835" t="s">
        <v>5</v>
      </c>
    </row>
    <row r="836" spans="1:23" x14ac:dyDescent="0.25">
      <c r="A836" s="2" t="s">
        <v>841</v>
      </c>
      <c r="B836">
        <v>0.56666666666666698</v>
      </c>
      <c r="C836" t="s">
        <v>5</v>
      </c>
      <c r="D836" t="s">
        <v>5</v>
      </c>
      <c r="E836" t="s">
        <v>5</v>
      </c>
      <c r="S836" s="2" t="s">
        <v>841</v>
      </c>
      <c r="T836">
        <v>0.344444444444444</v>
      </c>
      <c r="U836" t="s">
        <v>5</v>
      </c>
      <c r="V836" t="s">
        <v>5</v>
      </c>
      <c r="W836" t="s">
        <v>5</v>
      </c>
    </row>
    <row r="837" spans="1:23" x14ac:dyDescent="0.25">
      <c r="A837" s="2" t="s">
        <v>842</v>
      </c>
      <c r="B837">
        <v>1.00555555555556</v>
      </c>
      <c r="C837" t="s">
        <v>5</v>
      </c>
      <c r="D837" t="s">
        <v>5</v>
      </c>
      <c r="E837" t="s">
        <v>5</v>
      </c>
      <c r="S837" s="2" t="s">
        <v>842</v>
      </c>
      <c r="T837">
        <v>0.33333333333333298</v>
      </c>
      <c r="U837" t="s">
        <v>5</v>
      </c>
      <c r="V837" t="s">
        <v>5</v>
      </c>
      <c r="W837" t="s">
        <v>5</v>
      </c>
    </row>
    <row r="838" spans="1:23" x14ac:dyDescent="0.25">
      <c r="A838" s="2" t="s">
        <v>843</v>
      </c>
      <c r="B838">
        <v>0.93888888888888899</v>
      </c>
      <c r="C838" t="s">
        <v>5</v>
      </c>
      <c r="D838" t="s">
        <v>5</v>
      </c>
      <c r="E838" t="s">
        <v>5</v>
      </c>
      <c r="S838" s="2" t="s">
        <v>843</v>
      </c>
      <c r="T838">
        <v>0.58333333333333304</v>
      </c>
      <c r="U838" t="s">
        <v>5</v>
      </c>
      <c r="V838" t="s">
        <v>5</v>
      </c>
      <c r="W838" t="s">
        <v>5</v>
      </c>
    </row>
    <row r="839" spans="1:23" x14ac:dyDescent="0.25">
      <c r="A839" s="2" t="s">
        <v>844</v>
      </c>
      <c r="B839">
        <v>0.62777777777777799</v>
      </c>
      <c r="C839" t="s">
        <v>5</v>
      </c>
      <c r="D839" t="s">
        <v>5</v>
      </c>
      <c r="E839" t="s">
        <v>5</v>
      </c>
      <c r="S839" s="2" t="s">
        <v>844</v>
      </c>
      <c r="T839">
        <v>16.066666666666698</v>
      </c>
      <c r="U839" t="s">
        <v>5</v>
      </c>
      <c r="V839" t="s">
        <v>5</v>
      </c>
      <c r="W839" t="s">
        <v>5</v>
      </c>
    </row>
    <row r="840" spans="1:23" x14ac:dyDescent="0.25">
      <c r="A840" s="2" t="s">
        <v>845</v>
      </c>
      <c r="B840">
        <v>1.6611111111111101</v>
      </c>
      <c r="C840" t="s">
        <v>5</v>
      </c>
      <c r="D840" t="s">
        <v>5</v>
      </c>
      <c r="E840" t="s">
        <v>5</v>
      </c>
      <c r="S840" s="2" t="s">
        <v>845</v>
      </c>
      <c r="T840">
        <v>6.4555555555555602</v>
      </c>
      <c r="U840" t="s">
        <v>5</v>
      </c>
      <c r="V840" t="s">
        <v>5</v>
      </c>
      <c r="W840" t="s">
        <v>5</v>
      </c>
    </row>
    <row r="841" spans="1:23" x14ac:dyDescent="0.25">
      <c r="A841" s="2" t="s">
        <v>846</v>
      </c>
      <c r="B841">
        <v>0.8</v>
      </c>
      <c r="C841" t="s">
        <v>5</v>
      </c>
      <c r="D841" t="s">
        <v>5</v>
      </c>
      <c r="E841" t="s">
        <v>5</v>
      </c>
      <c r="S841" s="2" t="s">
        <v>846</v>
      </c>
      <c r="T841">
        <v>1.8444444444444399</v>
      </c>
      <c r="U841" t="s">
        <v>5</v>
      </c>
      <c r="V841" t="s">
        <v>5</v>
      </c>
      <c r="W841" t="s">
        <v>5</v>
      </c>
    </row>
    <row r="842" spans="1:23" x14ac:dyDescent="0.25">
      <c r="A842" s="2" t="s">
        <v>847</v>
      </c>
      <c r="B842">
        <v>0.73888888888888904</v>
      </c>
      <c r="C842" t="s">
        <v>5</v>
      </c>
      <c r="D842" t="s">
        <v>5</v>
      </c>
      <c r="E842" t="s">
        <v>5</v>
      </c>
      <c r="S842" s="2" t="s">
        <v>847</v>
      </c>
      <c r="T842">
        <v>0.76666666666666705</v>
      </c>
      <c r="U842" t="s">
        <v>5</v>
      </c>
      <c r="V842" t="s">
        <v>5</v>
      </c>
      <c r="W842" t="s">
        <v>5</v>
      </c>
    </row>
    <row r="843" spans="1:23" x14ac:dyDescent="0.25">
      <c r="A843" s="2" t="s">
        <v>848</v>
      </c>
      <c r="B843">
        <v>0.61111111111111105</v>
      </c>
      <c r="C843" t="s">
        <v>5</v>
      </c>
      <c r="D843" t="s">
        <v>5</v>
      </c>
      <c r="E843" t="s">
        <v>5</v>
      </c>
      <c r="S843" s="2" t="s">
        <v>848</v>
      </c>
      <c r="T843">
        <v>3.3388888888888899</v>
      </c>
      <c r="U843" t="s">
        <v>5</v>
      </c>
      <c r="V843" t="s">
        <v>5</v>
      </c>
      <c r="W843" t="s">
        <v>5</v>
      </c>
    </row>
    <row r="844" spans="1:23" x14ac:dyDescent="0.25">
      <c r="A844" s="2" t="s">
        <v>849</v>
      </c>
      <c r="B844">
        <v>1.0388888888888901</v>
      </c>
      <c r="C844" t="s">
        <v>5</v>
      </c>
      <c r="D844" t="s">
        <v>5</v>
      </c>
      <c r="E844" t="s">
        <v>5</v>
      </c>
      <c r="S844" s="2" t="s">
        <v>849</v>
      </c>
      <c r="T844">
        <v>0.344444444444444</v>
      </c>
      <c r="U844" t="s">
        <v>5</v>
      </c>
      <c r="V844" t="s">
        <v>5</v>
      </c>
      <c r="W844" t="s">
        <v>5</v>
      </c>
    </row>
    <row r="845" spans="1:23" x14ac:dyDescent="0.25">
      <c r="A845" s="2" t="s">
        <v>850</v>
      </c>
      <c r="B845">
        <v>1.23888888888889</v>
      </c>
      <c r="C845" t="s">
        <v>5</v>
      </c>
      <c r="D845" t="s">
        <v>5</v>
      </c>
      <c r="E845" t="s">
        <v>5</v>
      </c>
      <c r="S845" s="2" t="s">
        <v>850</v>
      </c>
      <c r="T845">
        <v>3.6333333333333302</v>
      </c>
      <c r="U845" t="s">
        <v>5</v>
      </c>
      <c r="V845" t="s">
        <v>5</v>
      </c>
      <c r="W845" t="s">
        <v>5</v>
      </c>
    </row>
    <row r="846" spans="1:23" x14ac:dyDescent="0.25">
      <c r="A846" s="2" t="s">
        <v>851</v>
      </c>
      <c r="B846">
        <v>1.1666666666666701</v>
      </c>
      <c r="C846" t="s">
        <v>5</v>
      </c>
      <c r="D846" t="s">
        <v>5</v>
      </c>
      <c r="E846" t="s">
        <v>5</v>
      </c>
      <c r="S846" s="2" t="s">
        <v>851</v>
      </c>
      <c r="T846">
        <v>6.3666666666666698</v>
      </c>
      <c r="U846" t="s">
        <v>5</v>
      </c>
      <c r="V846" t="s">
        <v>5</v>
      </c>
      <c r="W846" t="s">
        <v>5</v>
      </c>
    </row>
    <row r="847" spans="1:23" x14ac:dyDescent="0.25">
      <c r="A847" s="2" t="s">
        <v>852</v>
      </c>
      <c r="B847">
        <v>1.3444444444444399</v>
      </c>
      <c r="C847" t="s">
        <v>5</v>
      </c>
      <c r="D847" t="s">
        <v>5</v>
      </c>
      <c r="E847" t="s">
        <v>5</v>
      </c>
      <c r="S847" s="2" t="s">
        <v>852</v>
      </c>
      <c r="T847">
        <v>3.3666666666666698</v>
      </c>
      <c r="U847" t="s">
        <v>5</v>
      </c>
      <c r="V847" t="s">
        <v>5</v>
      </c>
      <c r="W847" t="s">
        <v>5</v>
      </c>
    </row>
    <row r="848" spans="1:23" x14ac:dyDescent="0.25">
      <c r="A848" s="2" t="s">
        <v>853</v>
      </c>
      <c r="B848">
        <v>0.7</v>
      </c>
      <c r="C848" t="s">
        <v>5</v>
      </c>
      <c r="D848" t="s">
        <v>5</v>
      </c>
      <c r="E848" t="s">
        <v>5</v>
      </c>
      <c r="S848" s="2" t="s">
        <v>853</v>
      </c>
      <c r="T848">
        <v>55.4</v>
      </c>
      <c r="U848" t="s">
        <v>5</v>
      </c>
      <c r="V848" t="s">
        <v>5</v>
      </c>
      <c r="W848" t="s">
        <v>5</v>
      </c>
    </row>
    <row r="849" spans="1:23" x14ac:dyDescent="0.25">
      <c r="A849" s="2" t="s">
        <v>854</v>
      </c>
      <c r="B849">
        <v>0.61111111111111105</v>
      </c>
      <c r="C849" t="s">
        <v>5</v>
      </c>
      <c r="D849" t="s">
        <v>5</v>
      </c>
      <c r="E849" t="s">
        <v>5</v>
      </c>
      <c r="S849" s="2" t="s">
        <v>854</v>
      </c>
      <c r="T849">
        <v>3.5</v>
      </c>
      <c r="U849" t="s">
        <v>5</v>
      </c>
      <c r="V849" t="s">
        <v>5</v>
      </c>
      <c r="W849" t="s">
        <v>5</v>
      </c>
    </row>
    <row r="850" spans="1:23" x14ac:dyDescent="0.25">
      <c r="A850" s="2" t="s">
        <v>855</v>
      </c>
      <c r="B850">
        <v>0.99444444444444402</v>
      </c>
      <c r="C850" t="s">
        <v>5</v>
      </c>
      <c r="D850" t="s">
        <v>5</v>
      </c>
      <c r="E850" t="s">
        <v>5</v>
      </c>
      <c r="S850" s="2" t="s">
        <v>855</v>
      </c>
      <c r="T850">
        <v>1.36666666666667</v>
      </c>
      <c r="U850" t="s">
        <v>5</v>
      </c>
      <c r="V850" t="s">
        <v>5</v>
      </c>
      <c r="W850" t="s">
        <v>5</v>
      </c>
    </row>
    <row r="851" spans="1:23" x14ac:dyDescent="0.25">
      <c r="A851" s="2" t="s">
        <v>856</v>
      </c>
      <c r="B851">
        <v>10.727777777777799</v>
      </c>
      <c r="C851" t="s">
        <v>5</v>
      </c>
      <c r="D851" t="s">
        <v>5</v>
      </c>
      <c r="E851" t="s">
        <v>5</v>
      </c>
      <c r="S851" s="2" t="s">
        <v>856</v>
      </c>
      <c r="T851">
        <v>0.43333333333333302</v>
      </c>
      <c r="U851" t="s">
        <v>5</v>
      </c>
      <c r="V851" t="s">
        <v>5</v>
      </c>
      <c r="W851" t="s">
        <v>5</v>
      </c>
    </row>
    <row r="852" spans="1:23" x14ac:dyDescent="0.25">
      <c r="A852" s="2" t="s">
        <v>857</v>
      </c>
      <c r="B852">
        <v>3.3388888888888899</v>
      </c>
      <c r="C852" t="s">
        <v>5</v>
      </c>
      <c r="D852" t="s">
        <v>5</v>
      </c>
      <c r="E852" t="s">
        <v>5</v>
      </c>
      <c r="S852" s="2" t="s">
        <v>857</v>
      </c>
      <c r="T852">
        <v>11.9444444444444</v>
      </c>
      <c r="U852" t="s">
        <v>5</v>
      </c>
      <c r="V852" t="s">
        <v>5</v>
      </c>
      <c r="W852" t="s">
        <v>5</v>
      </c>
    </row>
    <row r="853" spans="1:23" x14ac:dyDescent="0.25">
      <c r="A853" s="2" t="s">
        <v>858</v>
      </c>
      <c r="B853">
        <v>1.1666666666666701</v>
      </c>
      <c r="C853" t="s">
        <v>5</v>
      </c>
      <c r="D853" t="s">
        <v>5</v>
      </c>
      <c r="E853" t="s">
        <v>5</v>
      </c>
      <c r="S853" s="2" t="s">
        <v>858</v>
      </c>
      <c r="T853">
        <v>9.56666666666667</v>
      </c>
      <c r="U853" t="s">
        <v>5</v>
      </c>
      <c r="V853" t="s">
        <v>5</v>
      </c>
      <c r="W853" t="s">
        <v>5</v>
      </c>
    </row>
    <row r="854" spans="1:23" x14ac:dyDescent="0.25">
      <c r="A854" s="2" t="s">
        <v>859</v>
      </c>
      <c r="B854">
        <v>3.9555555555555602</v>
      </c>
      <c r="C854" t="s">
        <v>5</v>
      </c>
      <c r="D854" t="s">
        <v>5</v>
      </c>
      <c r="E854" t="s">
        <v>5</v>
      </c>
      <c r="S854" s="2" t="s">
        <v>859</v>
      </c>
      <c r="T854">
        <v>0.37222222222222201</v>
      </c>
      <c r="U854" t="s">
        <v>5</v>
      </c>
      <c r="V854" t="s">
        <v>5</v>
      </c>
      <c r="W854" t="s">
        <v>5</v>
      </c>
    </row>
    <row r="855" spans="1:23" x14ac:dyDescent="0.25">
      <c r="A855" s="2" t="s">
        <v>860</v>
      </c>
      <c r="B855">
        <v>2.8277777777777802</v>
      </c>
      <c r="C855" t="s">
        <v>5</v>
      </c>
      <c r="D855" t="s">
        <v>5</v>
      </c>
      <c r="E855" t="s">
        <v>5</v>
      </c>
      <c r="S855" s="2" t="s">
        <v>860</v>
      </c>
      <c r="T855">
        <v>3.9222222222222198</v>
      </c>
      <c r="U855" t="s">
        <v>5</v>
      </c>
      <c r="V855" t="s">
        <v>5</v>
      </c>
      <c r="W855" t="s">
        <v>5</v>
      </c>
    </row>
    <row r="856" spans="1:23" x14ac:dyDescent="0.25">
      <c r="A856" s="2" t="s">
        <v>861</v>
      </c>
      <c r="B856">
        <v>0.57777777777777795</v>
      </c>
      <c r="C856" t="s">
        <v>5</v>
      </c>
      <c r="D856" t="s">
        <v>5</v>
      </c>
      <c r="E856" t="s">
        <v>5</v>
      </c>
      <c r="S856" s="2" t="s">
        <v>861</v>
      </c>
      <c r="T856">
        <v>5.68333333333333</v>
      </c>
      <c r="U856" t="s">
        <v>5</v>
      </c>
      <c r="V856" t="s">
        <v>5</v>
      </c>
      <c r="W856" t="s">
        <v>5</v>
      </c>
    </row>
    <row r="857" spans="1:23" x14ac:dyDescent="0.25">
      <c r="A857" s="2" t="s">
        <v>862</v>
      </c>
      <c r="B857">
        <v>1.2722222222222199</v>
      </c>
      <c r="C857" t="s">
        <v>5</v>
      </c>
      <c r="D857" t="s">
        <v>5</v>
      </c>
      <c r="E857" t="s">
        <v>5</v>
      </c>
      <c r="S857" s="2" t="s">
        <v>862</v>
      </c>
      <c r="T857">
        <v>5.5444444444444496</v>
      </c>
      <c r="U857" t="s">
        <v>5</v>
      </c>
      <c r="V857" t="s">
        <v>5</v>
      </c>
      <c r="W857" t="s">
        <v>5</v>
      </c>
    </row>
    <row r="858" spans="1:23" x14ac:dyDescent="0.25">
      <c r="A858" s="2" t="s">
        <v>863</v>
      </c>
      <c r="B858">
        <v>0.63333333333333297</v>
      </c>
      <c r="C858" t="s">
        <v>5</v>
      </c>
      <c r="D858" t="s">
        <v>5</v>
      </c>
      <c r="E858" t="s">
        <v>5</v>
      </c>
      <c r="S858" s="2" t="s">
        <v>863</v>
      </c>
      <c r="T858">
        <v>19.850000000000001</v>
      </c>
      <c r="U858" t="s">
        <v>5</v>
      </c>
      <c r="V858" t="s">
        <v>5</v>
      </c>
      <c r="W858" t="s">
        <v>5</v>
      </c>
    </row>
    <row r="859" spans="1:23" x14ac:dyDescent="0.25">
      <c r="A859" s="2" t="s">
        <v>864</v>
      </c>
      <c r="B859">
        <v>0.73333333333333295</v>
      </c>
      <c r="C859" t="s">
        <v>5</v>
      </c>
      <c r="D859" t="s">
        <v>5</v>
      </c>
      <c r="E859" t="s">
        <v>5</v>
      </c>
      <c r="S859" s="2" t="s">
        <v>864</v>
      </c>
      <c r="T859">
        <v>0.37777777777777799</v>
      </c>
      <c r="U859" t="s">
        <v>5</v>
      </c>
      <c r="V859" t="s">
        <v>5</v>
      </c>
      <c r="W859" t="s">
        <v>5</v>
      </c>
    </row>
    <row r="860" spans="1:23" x14ac:dyDescent="0.25">
      <c r="A860" s="2" t="s">
        <v>865</v>
      </c>
      <c r="B860">
        <v>1.06111111111111</v>
      </c>
      <c r="C860" t="s">
        <v>5</v>
      </c>
      <c r="D860" t="s">
        <v>5</v>
      </c>
      <c r="E860" t="s">
        <v>5</v>
      </c>
      <c r="S860" s="2" t="s">
        <v>865</v>
      </c>
      <c r="T860">
        <v>4.3611111111111098</v>
      </c>
      <c r="U860" t="s">
        <v>5</v>
      </c>
      <c r="V860" t="s">
        <v>5</v>
      </c>
      <c r="W860" t="s">
        <v>5</v>
      </c>
    </row>
    <row r="861" spans="1:23" x14ac:dyDescent="0.25">
      <c r="A861" s="2" t="s">
        <v>866</v>
      </c>
      <c r="B861">
        <v>0.82222222222222197</v>
      </c>
      <c r="C861" t="s">
        <v>5</v>
      </c>
      <c r="D861" t="s">
        <v>5</v>
      </c>
      <c r="E861" t="s">
        <v>5</v>
      </c>
      <c r="S861" s="2" t="s">
        <v>866</v>
      </c>
      <c r="T861">
        <v>12.216666666666701</v>
      </c>
      <c r="U861" t="s">
        <v>5</v>
      </c>
      <c r="V861" t="s">
        <v>5</v>
      </c>
      <c r="W861" t="s">
        <v>5</v>
      </c>
    </row>
    <row r="862" spans="1:23" x14ac:dyDescent="0.25">
      <c r="A862" s="2" t="s">
        <v>867</v>
      </c>
      <c r="B862">
        <v>0.93333333333333302</v>
      </c>
      <c r="C862" t="s">
        <v>5</v>
      </c>
      <c r="D862" t="s">
        <v>5</v>
      </c>
      <c r="E862" t="s">
        <v>5</v>
      </c>
      <c r="S862" s="2" t="s">
        <v>867</v>
      </c>
      <c r="T862">
        <v>2.2000000000000002</v>
      </c>
      <c r="U862" t="s">
        <v>5</v>
      </c>
      <c r="V862" t="s">
        <v>5</v>
      </c>
      <c r="W862" t="s">
        <v>5</v>
      </c>
    </row>
    <row r="863" spans="1:23" x14ac:dyDescent="0.25">
      <c r="A863" s="2" t="s">
        <v>868</v>
      </c>
      <c r="B863">
        <v>0.86666666666666703</v>
      </c>
      <c r="C863" t="s">
        <v>5</v>
      </c>
      <c r="D863" t="s">
        <v>5</v>
      </c>
      <c r="E863" t="s">
        <v>5</v>
      </c>
      <c r="S863" s="2" t="s">
        <v>868</v>
      </c>
      <c r="T863">
        <v>5.3666666666666698</v>
      </c>
      <c r="U863" t="s">
        <v>5</v>
      </c>
      <c r="V863" t="s">
        <v>5</v>
      </c>
      <c r="W863" t="s">
        <v>5</v>
      </c>
    </row>
    <row r="864" spans="1:23" x14ac:dyDescent="0.25">
      <c r="A864" s="2" t="s">
        <v>869</v>
      </c>
      <c r="B864">
        <v>1.0222222222222199</v>
      </c>
      <c r="C864" t="s">
        <v>5</v>
      </c>
      <c r="D864" t="s">
        <v>5</v>
      </c>
      <c r="E864" t="s">
        <v>5</v>
      </c>
      <c r="S864" s="2" t="s">
        <v>869</v>
      </c>
      <c r="T864">
        <v>9.24444444444444</v>
      </c>
      <c r="U864" t="s">
        <v>5</v>
      </c>
      <c r="V864" t="s">
        <v>5</v>
      </c>
      <c r="W864" t="s">
        <v>5</v>
      </c>
    </row>
    <row r="865" spans="1:23" x14ac:dyDescent="0.25">
      <c r="A865" s="2" t="s">
        <v>870</v>
      </c>
      <c r="B865">
        <v>1.3</v>
      </c>
      <c r="C865" t="s">
        <v>5</v>
      </c>
      <c r="D865" t="s">
        <v>5</v>
      </c>
      <c r="E865" t="s">
        <v>5</v>
      </c>
      <c r="S865" s="2" t="s">
        <v>870</v>
      </c>
      <c r="T865">
        <v>1.0333333333333301</v>
      </c>
      <c r="U865" t="s">
        <v>5</v>
      </c>
      <c r="V865" t="s">
        <v>5</v>
      </c>
      <c r="W865" t="s">
        <v>5</v>
      </c>
    </row>
    <row r="866" spans="1:23" x14ac:dyDescent="0.25">
      <c r="A866" s="2" t="s">
        <v>871</v>
      </c>
      <c r="B866">
        <v>0.89444444444444404</v>
      </c>
      <c r="C866" t="s">
        <v>5</v>
      </c>
      <c r="D866" t="s">
        <v>5</v>
      </c>
      <c r="E866" t="s">
        <v>5</v>
      </c>
      <c r="S866" s="2" t="s">
        <v>871</v>
      </c>
      <c r="T866">
        <v>9.4611111111111104</v>
      </c>
      <c r="U866" t="s">
        <v>5</v>
      </c>
      <c r="V866" t="s">
        <v>5</v>
      </c>
      <c r="W866" t="s">
        <v>5</v>
      </c>
    </row>
    <row r="867" spans="1:23" x14ac:dyDescent="0.25">
      <c r="A867" s="2" t="s">
        <v>872</v>
      </c>
      <c r="B867">
        <v>1.30555555555556</v>
      </c>
      <c r="C867" t="s">
        <v>5</v>
      </c>
      <c r="D867" t="s">
        <v>5</v>
      </c>
      <c r="E867" t="s">
        <v>5</v>
      </c>
      <c r="S867" s="2" t="s">
        <v>872</v>
      </c>
      <c r="T867">
        <v>10.7888888888889</v>
      </c>
      <c r="U867" t="s">
        <v>5</v>
      </c>
      <c r="V867" t="s">
        <v>5</v>
      </c>
      <c r="W867" t="s">
        <v>5</v>
      </c>
    </row>
    <row r="868" spans="1:23" x14ac:dyDescent="0.25">
      <c r="A868" s="2" t="s">
        <v>873</v>
      </c>
      <c r="B868">
        <v>0.75</v>
      </c>
      <c r="C868" t="s">
        <v>5</v>
      </c>
      <c r="D868" t="s">
        <v>5</v>
      </c>
      <c r="E868" t="s">
        <v>5</v>
      </c>
      <c r="S868" s="2" t="s">
        <v>873</v>
      </c>
      <c r="T868">
        <v>2.81111111111111</v>
      </c>
      <c r="U868" t="s">
        <v>5</v>
      </c>
      <c r="V868" t="s">
        <v>5</v>
      </c>
      <c r="W868" t="s">
        <v>5</v>
      </c>
    </row>
    <row r="869" spans="1:23" x14ac:dyDescent="0.25">
      <c r="A869" s="2" t="s">
        <v>874</v>
      </c>
      <c r="B869">
        <v>0.62222222222222201</v>
      </c>
      <c r="C869" t="s">
        <v>5</v>
      </c>
      <c r="D869" t="s">
        <v>5</v>
      </c>
      <c r="E869" t="s">
        <v>5</v>
      </c>
      <c r="S869" s="2" t="s">
        <v>874</v>
      </c>
      <c r="T869">
        <v>0.63333333333333297</v>
      </c>
      <c r="U869" t="s">
        <v>5</v>
      </c>
      <c r="V869" t="s">
        <v>5</v>
      </c>
      <c r="W869" t="s">
        <v>5</v>
      </c>
    </row>
    <row r="870" spans="1:23" x14ac:dyDescent="0.25">
      <c r="A870" s="2" t="s">
        <v>875</v>
      </c>
      <c r="B870">
        <v>0.83333333333333304</v>
      </c>
      <c r="C870" t="s">
        <v>5</v>
      </c>
      <c r="D870" t="s">
        <v>5</v>
      </c>
      <c r="E870" t="s">
        <v>5</v>
      </c>
      <c r="S870" s="2" t="s">
        <v>875</v>
      </c>
      <c r="T870">
        <v>11.4444444444444</v>
      </c>
      <c r="U870" t="s">
        <v>5</v>
      </c>
      <c r="V870" t="s">
        <v>5</v>
      </c>
      <c r="W870" t="s">
        <v>5</v>
      </c>
    </row>
    <row r="871" spans="1:23" x14ac:dyDescent="0.25">
      <c r="A871" s="2" t="s">
        <v>876</v>
      </c>
      <c r="B871">
        <v>1.8333333333333299</v>
      </c>
      <c r="C871" t="s">
        <v>5</v>
      </c>
      <c r="D871" t="s">
        <v>5</v>
      </c>
      <c r="E871" t="s">
        <v>5</v>
      </c>
      <c r="S871" s="2" t="s">
        <v>876</v>
      </c>
      <c r="T871">
        <v>7.0166666666666702</v>
      </c>
      <c r="U871" t="s">
        <v>5</v>
      </c>
      <c r="V871" t="s">
        <v>5</v>
      </c>
      <c r="W871" t="s">
        <v>5</v>
      </c>
    </row>
    <row r="872" spans="1:23" x14ac:dyDescent="0.25">
      <c r="A872" s="2" t="s">
        <v>877</v>
      </c>
      <c r="B872">
        <v>0.56111111111111101</v>
      </c>
      <c r="C872" t="s">
        <v>5</v>
      </c>
      <c r="D872" t="s">
        <v>5</v>
      </c>
      <c r="E872" t="s">
        <v>5</v>
      </c>
      <c r="S872" s="2" t="s">
        <v>877</v>
      </c>
      <c r="T872">
        <v>0.53888888888888897</v>
      </c>
      <c r="U872" t="s">
        <v>5</v>
      </c>
      <c r="V872" t="s">
        <v>5</v>
      </c>
      <c r="W872" t="s">
        <v>5</v>
      </c>
    </row>
    <row r="873" spans="1:23" x14ac:dyDescent="0.25">
      <c r="A873" s="2" t="s">
        <v>878</v>
      </c>
      <c r="B873">
        <v>0.82222222222222197</v>
      </c>
      <c r="C873" t="s">
        <v>5</v>
      </c>
      <c r="D873" t="s">
        <v>5</v>
      </c>
      <c r="E873" t="s">
        <v>5</v>
      </c>
      <c r="S873" s="2" t="s">
        <v>878</v>
      </c>
      <c r="T873">
        <v>0.39444444444444499</v>
      </c>
      <c r="U873" t="s">
        <v>5</v>
      </c>
      <c r="V873" t="s">
        <v>5</v>
      </c>
      <c r="W873" t="s">
        <v>5</v>
      </c>
    </row>
    <row r="874" spans="1:23" x14ac:dyDescent="0.25">
      <c r="A874" s="2" t="s">
        <v>879</v>
      </c>
      <c r="B874">
        <v>1.1055555555555601</v>
      </c>
      <c r="C874" t="s">
        <v>5</v>
      </c>
      <c r="D874" t="s">
        <v>5</v>
      </c>
      <c r="E874" t="s">
        <v>5</v>
      </c>
      <c r="S874" s="2" t="s">
        <v>879</v>
      </c>
      <c r="T874">
        <v>4.9222222222222198</v>
      </c>
      <c r="U874" t="s">
        <v>5</v>
      </c>
      <c r="V874" t="s">
        <v>5</v>
      </c>
      <c r="W874" t="s">
        <v>5</v>
      </c>
    </row>
    <row r="875" spans="1:23" x14ac:dyDescent="0.25">
      <c r="A875" s="2" t="s">
        <v>880</v>
      </c>
      <c r="B875">
        <v>1.4</v>
      </c>
      <c r="C875" t="s">
        <v>5</v>
      </c>
      <c r="D875" t="s">
        <v>5</v>
      </c>
      <c r="E875" t="s">
        <v>5</v>
      </c>
      <c r="S875" s="2" t="s">
        <v>880</v>
      </c>
      <c r="T875">
        <v>22.988888888888901</v>
      </c>
      <c r="U875" t="s">
        <v>5</v>
      </c>
      <c r="V875" t="s">
        <v>5</v>
      </c>
      <c r="W875" t="s">
        <v>5</v>
      </c>
    </row>
    <row r="876" spans="1:23" x14ac:dyDescent="0.25">
      <c r="A876" s="2" t="s">
        <v>881</v>
      </c>
      <c r="B876">
        <v>0.6</v>
      </c>
      <c r="C876" t="s">
        <v>5</v>
      </c>
      <c r="D876" t="s">
        <v>5</v>
      </c>
      <c r="E876" t="s">
        <v>5</v>
      </c>
      <c r="S876" s="2" t="s">
        <v>881</v>
      </c>
      <c r="T876">
        <v>1.7277777777777801</v>
      </c>
      <c r="U876" t="s">
        <v>5</v>
      </c>
      <c r="V876" t="s">
        <v>5</v>
      </c>
      <c r="W876" t="s">
        <v>5</v>
      </c>
    </row>
    <row r="877" spans="1:23" x14ac:dyDescent="0.25">
      <c r="A877" s="2" t="s">
        <v>882</v>
      </c>
      <c r="B877">
        <v>0.51111111111111096</v>
      </c>
      <c r="C877" t="s">
        <v>5</v>
      </c>
      <c r="D877" t="s">
        <v>5</v>
      </c>
      <c r="E877" t="s">
        <v>5</v>
      </c>
      <c r="S877" s="2" t="s">
        <v>882</v>
      </c>
      <c r="T877">
        <v>17.788888888888899</v>
      </c>
      <c r="U877" t="s">
        <v>5</v>
      </c>
      <c r="V877" t="s">
        <v>5</v>
      </c>
      <c r="W877" t="s">
        <v>5</v>
      </c>
    </row>
    <row r="878" spans="1:23" x14ac:dyDescent="0.25">
      <c r="A878" s="2" t="s">
        <v>883</v>
      </c>
      <c r="B878">
        <v>0.53333333333333299</v>
      </c>
      <c r="C878" t="s">
        <v>5</v>
      </c>
      <c r="D878" t="s">
        <v>5</v>
      </c>
      <c r="E878" t="s">
        <v>5</v>
      </c>
      <c r="S878" s="2" t="s">
        <v>883</v>
      </c>
      <c r="T878">
        <v>4.5777777777777802</v>
      </c>
      <c r="U878" t="s">
        <v>5</v>
      </c>
      <c r="V878" t="s">
        <v>5</v>
      </c>
      <c r="W878" t="s">
        <v>5</v>
      </c>
    </row>
    <row r="879" spans="1:23" x14ac:dyDescent="0.25">
      <c r="A879" s="2" t="s">
        <v>884</v>
      </c>
      <c r="B879">
        <v>0.6</v>
      </c>
      <c r="C879" t="s">
        <v>5</v>
      </c>
      <c r="D879" t="s">
        <v>5</v>
      </c>
      <c r="E879" t="s">
        <v>5</v>
      </c>
      <c r="S879" s="2" t="s">
        <v>884</v>
      </c>
      <c r="T879">
        <v>13.505555555555601</v>
      </c>
      <c r="U879" t="s">
        <v>5</v>
      </c>
      <c r="V879" t="s">
        <v>5</v>
      </c>
      <c r="W879" t="s">
        <v>5</v>
      </c>
    </row>
    <row r="880" spans="1:23" x14ac:dyDescent="0.25">
      <c r="A880" s="2" t="s">
        <v>885</v>
      </c>
      <c r="B880">
        <v>0.75555555555555598</v>
      </c>
      <c r="C880" t="s">
        <v>5</v>
      </c>
      <c r="D880" t="s">
        <v>5</v>
      </c>
      <c r="E880" t="s">
        <v>5</v>
      </c>
      <c r="S880" s="2" t="s">
        <v>885</v>
      </c>
      <c r="T880">
        <v>10.7111111111111</v>
      </c>
      <c r="U880" t="s">
        <v>5</v>
      </c>
      <c r="V880" t="s">
        <v>5</v>
      </c>
      <c r="W880" t="s">
        <v>5</v>
      </c>
    </row>
    <row r="881" spans="1:23" x14ac:dyDescent="0.25">
      <c r="A881" s="2" t="s">
        <v>886</v>
      </c>
      <c r="B881">
        <v>2.0722222222222202</v>
      </c>
      <c r="C881" t="s">
        <v>5</v>
      </c>
      <c r="D881" t="s">
        <v>5</v>
      </c>
      <c r="E881" t="s">
        <v>5</v>
      </c>
      <c r="S881" s="2" t="s">
        <v>886</v>
      </c>
      <c r="T881">
        <v>9.3388888888888903</v>
      </c>
      <c r="U881" t="s">
        <v>5</v>
      </c>
      <c r="V881" t="s">
        <v>5</v>
      </c>
      <c r="W881" t="s">
        <v>5</v>
      </c>
    </row>
    <row r="882" spans="1:23" x14ac:dyDescent="0.25">
      <c r="A882" s="2" t="s">
        <v>887</v>
      </c>
      <c r="B882">
        <v>2.8666666666666698</v>
      </c>
      <c r="C882" t="s">
        <v>5</v>
      </c>
      <c r="D882" t="s">
        <v>5</v>
      </c>
      <c r="E882" t="s">
        <v>5</v>
      </c>
      <c r="S882" s="2" t="s">
        <v>887</v>
      </c>
      <c r="T882">
        <v>6.4222222222222198</v>
      </c>
      <c r="U882" t="s">
        <v>5</v>
      </c>
      <c r="V882" t="s">
        <v>5</v>
      </c>
      <c r="W882" t="s">
        <v>5</v>
      </c>
    </row>
    <row r="883" spans="1:23" x14ac:dyDescent="0.25">
      <c r="A883" s="2" t="s">
        <v>888</v>
      </c>
      <c r="B883">
        <v>0.6</v>
      </c>
      <c r="C883" t="s">
        <v>5</v>
      </c>
      <c r="D883" t="s">
        <v>5</v>
      </c>
      <c r="E883" t="s">
        <v>5</v>
      </c>
      <c r="S883" s="2" t="s">
        <v>888</v>
      </c>
      <c r="T883">
        <v>0.86111111111111105</v>
      </c>
      <c r="U883" t="s">
        <v>5</v>
      </c>
      <c r="V883" t="s">
        <v>5</v>
      </c>
      <c r="W883" t="s">
        <v>5</v>
      </c>
    </row>
    <row r="884" spans="1:23" x14ac:dyDescent="0.25">
      <c r="A884" s="2" t="s">
        <v>889</v>
      </c>
      <c r="B884">
        <v>1.6666666666666701</v>
      </c>
      <c r="C884" t="s">
        <v>5</v>
      </c>
      <c r="D884" t="s">
        <v>5</v>
      </c>
      <c r="E884" t="s">
        <v>5</v>
      </c>
      <c r="S884" s="2" t="s">
        <v>889</v>
      </c>
      <c r="T884">
        <v>12.65</v>
      </c>
      <c r="U884" t="s">
        <v>5</v>
      </c>
      <c r="V884" t="s">
        <v>5</v>
      </c>
      <c r="W884" t="s">
        <v>5</v>
      </c>
    </row>
    <row r="885" spans="1:23" x14ac:dyDescent="0.25">
      <c r="A885" s="2" t="s">
        <v>890</v>
      </c>
      <c r="B885">
        <v>0.55000000000000004</v>
      </c>
      <c r="C885" t="s">
        <v>5</v>
      </c>
      <c r="D885" t="s">
        <v>5</v>
      </c>
      <c r="E885" t="s">
        <v>5</v>
      </c>
      <c r="S885" s="2" t="s">
        <v>890</v>
      </c>
      <c r="T885">
        <v>14.911111111111101</v>
      </c>
      <c r="U885" t="s">
        <v>5</v>
      </c>
      <c r="V885" t="s">
        <v>5</v>
      </c>
      <c r="W885" t="s">
        <v>5</v>
      </c>
    </row>
    <row r="886" spans="1:23" x14ac:dyDescent="0.25">
      <c r="A886" s="2" t="s">
        <v>891</v>
      </c>
      <c r="B886">
        <v>0.77222222222222203</v>
      </c>
      <c r="C886" t="s">
        <v>5</v>
      </c>
      <c r="D886" t="s">
        <v>5</v>
      </c>
      <c r="E886" t="s">
        <v>5</v>
      </c>
      <c r="S886" s="2" t="s">
        <v>891</v>
      </c>
      <c r="T886">
        <v>9.7666666666666693</v>
      </c>
      <c r="U886" t="s">
        <v>5</v>
      </c>
      <c r="V886" t="s">
        <v>5</v>
      </c>
      <c r="W886" t="s">
        <v>5</v>
      </c>
    </row>
    <row r="887" spans="1:23" x14ac:dyDescent="0.25">
      <c r="A887" s="2" t="s">
        <v>892</v>
      </c>
      <c r="B887">
        <v>0.5</v>
      </c>
      <c r="C887" t="s">
        <v>5</v>
      </c>
      <c r="D887" t="s">
        <v>5</v>
      </c>
      <c r="E887" t="s">
        <v>5</v>
      </c>
      <c r="S887" s="2" t="s">
        <v>892</v>
      </c>
      <c r="T887">
        <v>0.41111111111111098</v>
      </c>
      <c r="U887" t="s">
        <v>5</v>
      </c>
      <c r="V887" t="s">
        <v>5</v>
      </c>
      <c r="W887" t="s">
        <v>5</v>
      </c>
    </row>
    <row r="888" spans="1:23" x14ac:dyDescent="0.25">
      <c r="A888" s="2" t="s">
        <v>893</v>
      </c>
      <c r="B888">
        <v>0.78333333333333299</v>
      </c>
      <c r="C888" t="s">
        <v>5</v>
      </c>
      <c r="D888" t="s">
        <v>5</v>
      </c>
      <c r="E888" t="s">
        <v>5</v>
      </c>
      <c r="S888" s="2" t="s">
        <v>893</v>
      </c>
      <c r="T888">
        <v>1.43888888888889</v>
      </c>
      <c r="U888" t="s">
        <v>5</v>
      </c>
      <c r="V888" t="s">
        <v>5</v>
      </c>
      <c r="W888" t="s">
        <v>5</v>
      </c>
    </row>
    <row r="889" spans="1:23" x14ac:dyDescent="0.25">
      <c r="A889" s="2" t="s">
        <v>894</v>
      </c>
      <c r="B889">
        <v>0.85555555555555596</v>
      </c>
      <c r="C889" t="s">
        <v>5</v>
      </c>
      <c r="D889" t="s">
        <v>5</v>
      </c>
      <c r="E889" t="s">
        <v>5</v>
      </c>
      <c r="S889" s="2" t="s">
        <v>894</v>
      </c>
      <c r="T889">
        <v>0.87777777777777799</v>
      </c>
      <c r="U889" t="s">
        <v>5</v>
      </c>
      <c r="V889" t="s">
        <v>5</v>
      </c>
      <c r="W889" t="s">
        <v>5</v>
      </c>
    </row>
    <row r="890" spans="1:23" x14ac:dyDescent="0.25">
      <c r="A890" s="2" t="s">
        <v>895</v>
      </c>
      <c r="B890">
        <v>0.53888888888888897</v>
      </c>
      <c r="C890" t="s">
        <v>5</v>
      </c>
      <c r="D890" t="s">
        <v>5</v>
      </c>
      <c r="E890" t="s">
        <v>5</v>
      </c>
      <c r="S890" s="2" t="s">
        <v>895</v>
      </c>
      <c r="T890">
        <v>0.82777777777777795</v>
      </c>
      <c r="U890" t="s">
        <v>5</v>
      </c>
      <c r="V890" t="s">
        <v>5</v>
      </c>
      <c r="W890" t="s">
        <v>5</v>
      </c>
    </row>
    <row r="891" spans="1:23" x14ac:dyDescent="0.25">
      <c r="A891" s="2" t="s">
        <v>896</v>
      </c>
      <c r="B891">
        <v>1.1666666666666701</v>
      </c>
      <c r="C891" t="s">
        <v>5</v>
      </c>
      <c r="D891" t="s">
        <v>5</v>
      </c>
      <c r="E891" t="s">
        <v>5</v>
      </c>
      <c r="S891" s="2" t="s">
        <v>896</v>
      </c>
      <c r="T891">
        <v>5.8888888888888902</v>
      </c>
      <c r="U891" t="s">
        <v>5</v>
      </c>
      <c r="V891" t="s">
        <v>5</v>
      </c>
      <c r="W891" t="s">
        <v>5</v>
      </c>
    </row>
    <row r="892" spans="1:23" x14ac:dyDescent="0.25">
      <c r="A892" s="2" t="s">
        <v>897</v>
      </c>
      <c r="B892">
        <v>0.594444444444444</v>
      </c>
      <c r="C892" t="s">
        <v>5</v>
      </c>
      <c r="D892" t="s">
        <v>5</v>
      </c>
      <c r="E892" t="s">
        <v>5</v>
      </c>
      <c r="S892" s="2" t="s">
        <v>897</v>
      </c>
      <c r="T892">
        <v>2.5555555555555598</v>
      </c>
      <c r="U892" t="s">
        <v>5</v>
      </c>
      <c r="V892" t="s">
        <v>5</v>
      </c>
      <c r="W892" t="s">
        <v>5</v>
      </c>
    </row>
    <row r="893" spans="1:23" x14ac:dyDescent="0.25">
      <c r="A893" s="2" t="s">
        <v>898</v>
      </c>
      <c r="B893">
        <v>1.6</v>
      </c>
      <c r="C893" t="s">
        <v>5</v>
      </c>
      <c r="D893" t="s">
        <v>5</v>
      </c>
      <c r="E893" t="s">
        <v>5</v>
      </c>
      <c r="S893" s="2" t="s">
        <v>898</v>
      </c>
      <c r="T893">
        <v>5.0777777777777802</v>
      </c>
      <c r="U893" t="s">
        <v>5</v>
      </c>
      <c r="V893" t="s">
        <v>5</v>
      </c>
      <c r="W893" t="s">
        <v>5</v>
      </c>
    </row>
    <row r="894" spans="1:23" x14ac:dyDescent="0.25">
      <c r="A894" s="2" t="s">
        <v>899</v>
      </c>
      <c r="B894">
        <v>0.68333333333333302</v>
      </c>
      <c r="C894" t="s">
        <v>5</v>
      </c>
      <c r="D894" t="s">
        <v>5</v>
      </c>
      <c r="E894" t="s">
        <v>5</v>
      </c>
      <c r="S894" s="2" t="s">
        <v>899</v>
      </c>
      <c r="T894">
        <v>4.62222222222222</v>
      </c>
      <c r="U894" t="s">
        <v>5</v>
      </c>
      <c r="V894" t="s">
        <v>5</v>
      </c>
      <c r="W894" t="s">
        <v>5</v>
      </c>
    </row>
    <row r="895" spans="1:23" x14ac:dyDescent="0.25">
      <c r="A895" s="2" t="s">
        <v>900</v>
      </c>
      <c r="B895">
        <v>1.5777777777777799</v>
      </c>
      <c r="C895" t="s">
        <v>5</v>
      </c>
      <c r="D895" t="s">
        <v>5</v>
      </c>
      <c r="E895" t="s">
        <v>5</v>
      </c>
      <c r="S895" s="2" t="s">
        <v>900</v>
      </c>
      <c r="T895">
        <v>0.35</v>
      </c>
      <c r="U895" t="s">
        <v>5</v>
      </c>
      <c r="V895" t="s">
        <v>5</v>
      </c>
      <c r="W895" t="s">
        <v>5</v>
      </c>
    </row>
    <row r="896" spans="1:23" x14ac:dyDescent="0.25">
      <c r="A896" s="2" t="s">
        <v>901</v>
      </c>
      <c r="B896">
        <v>0.56666666666666698</v>
      </c>
      <c r="C896" t="s">
        <v>5</v>
      </c>
      <c r="D896" t="s">
        <v>5</v>
      </c>
      <c r="E896" t="s">
        <v>5</v>
      </c>
      <c r="S896" s="2" t="s">
        <v>901</v>
      </c>
      <c r="T896">
        <v>18.783333333333299</v>
      </c>
      <c r="U896" t="s">
        <v>5</v>
      </c>
      <c r="V896" t="s">
        <v>5</v>
      </c>
      <c r="W896" t="s">
        <v>5</v>
      </c>
    </row>
    <row r="897" spans="1:23" x14ac:dyDescent="0.25">
      <c r="A897" s="2" t="s">
        <v>902</v>
      </c>
      <c r="B897">
        <v>0.77222222222222203</v>
      </c>
      <c r="C897" t="s">
        <v>5</v>
      </c>
      <c r="D897" t="s">
        <v>5</v>
      </c>
      <c r="E897" t="s">
        <v>5</v>
      </c>
      <c r="S897" s="2" t="s">
        <v>902</v>
      </c>
      <c r="T897">
        <v>0.38888888888888901</v>
      </c>
      <c r="U897" t="s">
        <v>5</v>
      </c>
      <c r="V897" t="s">
        <v>5</v>
      </c>
      <c r="W897" t="s">
        <v>5</v>
      </c>
    </row>
    <row r="898" spans="1:23" x14ac:dyDescent="0.25">
      <c r="A898" s="2" t="s">
        <v>903</v>
      </c>
      <c r="B898">
        <v>0.52222222222222203</v>
      </c>
      <c r="C898" t="s">
        <v>5</v>
      </c>
      <c r="D898" t="s">
        <v>5</v>
      </c>
      <c r="E898" t="s">
        <v>5</v>
      </c>
      <c r="S898" s="2" t="s">
        <v>903</v>
      </c>
      <c r="T898">
        <v>3.75555555555556</v>
      </c>
      <c r="U898" t="s">
        <v>5</v>
      </c>
      <c r="V898" t="s">
        <v>5</v>
      </c>
      <c r="W898" t="s">
        <v>5</v>
      </c>
    </row>
    <row r="899" spans="1:23" x14ac:dyDescent="0.25">
      <c r="A899" s="2" t="s">
        <v>904</v>
      </c>
      <c r="B899">
        <v>0.88888888888888895</v>
      </c>
      <c r="C899" t="s">
        <v>5</v>
      </c>
      <c r="D899" t="s">
        <v>5</v>
      </c>
      <c r="E899" t="s">
        <v>5</v>
      </c>
      <c r="S899" s="2" t="s">
        <v>904</v>
      </c>
      <c r="T899">
        <v>0.483333333333333</v>
      </c>
      <c r="U899" t="s">
        <v>5</v>
      </c>
      <c r="V899" t="s">
        <v>5</v>
      </c>
      <c r="W899" t="s">
        <v>5</v>
      </c>
    </row>
    <row r="900" spans="1:23" x14ac:dyDescent="0.25">
      <c r="A900" s="2" t="s">
        <v>905</v>
      </c>
      <c r="B900">
        <v>1.62222222222222</v>
      </c>
      <c r="C900" t="s">
        <v>5</v>
      </c>
      <c r="D900" t="s">
        <v>5</v>
      </c>
      <c r="E900" t="s">
        <v>5</v>
      </c>
      <c r="S900" s="2" t="s">
        <v>905</v>
      </c>
      <c r="T900">
        <v>4.8277777777777802</v>
      </c>
      <c r="U900" t="s">
        <v>5</v>
      </c>
      <c r="V900" t="s">
        <v>5</v>
      </c>
      <c r="W900" t="s">
        <v>5</v>
      </c>
    </row>
    <row r="901" spans="1:23" x14ac:dyDescent="0.25">
      <c r="A901" s="2" t="s">
        <v>906</v>
      </c>
      <c r="B901">
        <v>0.73888888888888904</v>
      </c>
      <c r="C901" t="s">
        <v>5</v>
      </c>
      <c r="D901" t="s">
        <v>5</v>
      </c>
      <c r="E901" t="s">
        <v>5</v>
      </c>
      <c r="S901" s="2" t="s">
        <v>906</v>
      </c>
      <c r="T901">
        <v>1.05555555555556</v>
      </c>
      <c r="U901" t="s">
        <v>5</v>
      </c>
      <c r="V901" t="s">
        <v>5</v>
      </c>
      <c r="W901" t="s">
        <v>5</v>
      </c>
    </row>
    <row r="902" spans="1:23" x14ac:dyDescent="0.25">
      <c r="A902" s="2" t="s">
        <v>907</v>
      </c>
      <c r="B902">
        <v>0.68888888888888899</v>
      </c>
      <c r="C902" t="s">
        <v>5</v>
      </c>
      <c r="D902" t="s">
        <v>5</v>
      </c>
      <c r="E902" t="s">
        <v>5</v>
      </c>
      <c r="S902" s="2" t="s">
        <v>907</v>
      </c>
      <c r="T902">
        <v>0.33888888888888902</v>
      </c>
      <c r="U902" t="s">
        <v>5</v>
      </c>
      <c r="V902" t="s">
        <v>5</v>
      </c>
      <c r="W902" t="s">
        <v>5</v>
      </c>
    </row>
    <row r="903" spans="1:23" x14ac:dyDescent="0.25">
      <c r="A903" s="2" t="s">
        <v>908</v>
      </c>
      <c r="B903">
        <v>0.8</v>
      </c>
      <c r="C903" t="s">
        <v>5</v>
      </c>
      <c r="D903" t="s">
        <v>5</v>
      </c>
      <c r="E903" t="s">
        <v>5</v>
      </c>
      <c r="S903" s="2" t="s">
        <v>908</v>
      </c>
      <c r="T903">
        <v>0.55000000000000004</v>
      </c>
      <c r="U903" t="s">
        <v>5</v>
      </c>
      <c r="V903" t="s">
        <v>5</v>
      </c>
      <c r="W903" t="s">
        <v>5</v>
      </c>
    </row>
    <row r="904" spans="1:23" x14ac:dyDescent="0.25">
      <c r="A904" s="2" t="s">
        <v>909</v>
      </c>
      <c r="B904">
        <v>1.0388888888888901</v>
      </c>
      <c r="C904" t="s">
        <v>5</v>
      </c>
      <c r="D904" t="s">
        <v>5</v>
      </c>
      <c r="E904" t="s">
        <v>5</v>
      </c>
      <c r="S904" s="2" t="s">
        <v>909</v>
      </c>
      <c r="T904">
        <v>0.35555555555555601</v>
      </c>
      <c r="U904" t="s">
        <v>5</v>
      </c>
      <c r="V904" t="s">
        <v>5</v>
      </c>
      <c r="W904" t="s">
        <v>5</v>
      </c>
    </row>
    <row r="905" spans="1:23" x14ac:dyDescent="0.25">
      <c r="A905" s="2" t="s">
        <v>910</v>
      </c>
      <c r="B905">
        <v>0.70555555555555605</v>
      </c>
      <c r="C905" t="s">
        <v>5</v>
      </c>
      <c r="D905" t="s">
        <v>5</v>
      </c>
      <c r="E905" t="s">
        <v>5</v>
      </c>
      <c r="S905" s="2" t="s">
        <v>910</v>
      </c>
      <c r="T905">
        <v>7.0777777777777802</v>
      </c>
      <c r="U905" t="s">
        <v>5</v>
      </c>
      <c r="V905" t="s">
        <v>5</v>
      </c>
      <c r="W905" t="s">
        <v>5</v>
      </c>
    </row>
    <row r="906" spans="1:23" x14ac:dyDescent="0.25">
      <c r="A906" s="2" t="s">
        <v>911</v>
      </c>
      <c r="B906">
        <v>0.88333333333333297</v>
      </c>
      <c r="C906" t="s">
        <v>5</v>
      </c>
      <c r="D906" t="s">
        <v>5</v>
      </c>
      <c r="E906" t="s">
        <v>5</v>
      </c>
      <c r="S906" s="2" t="s">
        <v>911</v>
      </c>
      <c r="T906">
        <v>0.33333333333333298</v>
      </c>
      <c r="U906" t="s">
        <v>5</v>
      </c>
      <c r="V906" t="s">
        <v>5</v>
      </c>
      <c r="W906" t="s">
        <v>5</v>
      </c>
    </row>
    <row r="907" spans="1:23" x14ac:dyDescent="0.25">
      <c r="A907" s="2" t="s">
        <v>912</v>
      </c>
      <c r="B907">
        <v>1.31666666666667</v>
      </c>
      <c r="C907" t="s">
        <v>5</v>
      </c>
      <c r="D907" t="s">
        <v>5</v>
      </c>
      <c r="E907" t="s">
        <v>5</v>
      </c>
      <c r="S907" s="2" t="s">
        <v>912</v>
      </c>
      <c r="T907">
        <v>5.4777777777777796</v>
      </c>
      <c r="U907" t="s">
        <v>5</v>
      </c>
      <c r="V907" t="s">
        <v>5</v>
      </c>
      <c r="W907" t="s">
        <v>5</v>
      </c>
    </row>
    <row r="908" spans="1:23" x14ac:dyDescent="0.25">
      <c r="A908" s="2" t="s">
        <v>913</v>
      </c>
      <c r="B908">
        <v>1.13333333333333</v>
      </c>
      <c r="C908" t="s">
        <v>5</v>
      </c>
      <c r="D908" t="s">
        <v>5</v>
      </c>
      <c r="E908" t="s">
        <v>5</v>
      </c>
      <c r="S908" s="2" t="s">
        <v>913</v>
      </c>
      <c r="T908">
        <v>1.2111111111111099</v>
      </c>
      <c r="U908" t="s">
        <v>5</v>
      </c>
      <c r="V908" t="s">
        <v>5</v>
      </c>
      <c r="W908" t="s">
        <v>5</v>
      </c>
    </row>
    <row r="909" spans="1:23" x14ac:dyDescent="0.25">
      <c r="A909" s="2" t="s">
        <v>914</v>
      </c>
      <c r="B909">
        <v>0.70555555555555605</v>
      </c>
      <c r="C909" t="s">
        <v>5</v>
      </c>
      <c r="D909" t="s">
        <v>5</v>
      </c>
      <c r="E909" t="s">
        <v>5</v>
      </c>
      <c r="S909" s="2" t="s">
        <v>914</v>
      </c>
      <c r="T909">
        <v>0.52222222222222203</v>
      </c>
      <c r="U909" t="s">
        <v>5</v>
      </c>
      <c r="V909" t="s">
        <v>5</v>
      </c>
      <c r="W909" t="s">
        <v>5</v>
      </c>
    </row>
    <row r="910" spans="1:23" x14ac:dyDescent="0.25">
      <c r="A910" s="2" t="s">
        <v>915</v>
      </c>
      <c r="B910">
        <v>0.77777777777777801</v>
      </c>
      <c r="C910" t="s">
        <v>5</v>
      </c>
      <c r="D910" t="s">
        <v>5</v>
      </c>
      <c r="E910" t="s">
        <v>5</v>
      </c>
      <c r="S910" s="2" t="s">
        <v>915</v>
      </c>
      <c r="T910">
        <v>12.411111111111101</v>
      </c>
      <c r="U910" t="s">
        <v>5</v>
      </c>
      <c r="V910" t="s">
        <v>5</v>
      </c>
      <c r="W910" t="s">
        <v>5</v>
      </c>
    </row>
    <row r="911" spans="1:23" x14ac:dyDescent="0.25">
      <c r="A911" s="2" t="s">
        <v>916</v>
      </c>
      <c r="B911">
        <v>0.83888888888888902</v>
      </c>
      <c r="C911" t="s">
        <v>5</v>
      </c>
      <c r="D911" t="s">
        <v>5</v>
      </c>
      <c r="E911" t="s">
        <v>5</v>
      </c>
      <c r="S911" s="2" t="s">
        <v>916</v>
      </c>
      <c r="T911">
        <v>1.4055555555555601</v>
      </c>
      <c r="U911" t="s">
        <v>5</v>
      </c>
      <c r="V911" t="s">
        <v>5</v>
      </c>
      <c r="W911" t="s">
        <v>5</v>
      </c>
    </row>
    <row r="912" spans="1:23" x14ac:dyDescent="0.25">
      <c r="A912" s="2" t="s">
        <v>917</v>
      </c>
      <c r="B912">
        <v>2.2666666666666702</v>
      </c>
      <c r="C912" t="s">
        <v>5</v>
      </c>
      <c r="D912" t="s">
        <v>5</v>
      </c>
      <c r="E912" t="s">
        <v>5</v>
      </c>
      <c r="S912" s="2" t="s">
        <v>917</v>
      </c>
      <c r="T912">
        <v>1.43888888888889</v>
      </c>
      <c r="U912" t="s">
        <v>5</v>
      </c>
      <c r="V912" t="s">
        <v>5</v>
      </c>
      <c r="W912" t="s">
        <v>5</v>
      </c>
    </row>
    <row r="913" spans="1:23" x14ac:dyDescent="0.25">
      <c r="A913" s="2" t="s">
        <v>918</v>
      </c>
      <c r="B913">
        <v>2.12222222222222</v>
      </c>
      <c r="C913" t="s">
        <v>5</v>
      </c>
      <c r="D913" t="s">
        <v>5</v>
      </c>
      <c r="E913" t="s">
        <v>5</v>
      </c>
      <c r="S913" s="2" t="s">
        <v>918</v>
      </c>
      <c r="T913">
        <v>0.37222222222222201</v>
      </c>
      <c r="U913" t="s">
        <v>5</v>
      </c>
      <c r="V913" t="s">
        <v>5</v>
      </c>
      <c r="W913" t="s">
        <v>5</v>
      </c>
    </row>
    <row r="914" spans="1:23" x14ac:dyDescent="0.25">
      <c r="A914" s="2" t="s">
        <v>919</v>
      </c>
      <c r="B914">
        <v>0.98888888888888904</v>
      </c>
      <c r="C914" t="s">
        <v>5</v>
      </c>
      <c r="D914" t="s">
        <v>5</v>
      </c>
      <c r="E914" t="s">
        <v>5</v>
      </c>
      <c r="S914" s="2" t="s">
        <v>919</v>
      </c>
      <c r="T914">
        <v>8.0166666666666693</v>
      </c>
      <c r="U914" t="s">
        <v>5</v>
      </c>
      <c r="V914" t="s">
        <v>5</v>
      </c>
      <c r="W914" t="s">
        <v>5</v>
      </c>
    </row>
    <row r="915" spans="1:23" x14ac:dyDescent="0.25">
      <c r="A915" s="2" t="s">
        <v>920</v>
      </c>
      <c r="B915">
        <v>1</v>
      </c>
      <c r="C915" t="s">
        <v>5</v>
      </c>
      <c r="D915" t="s">
        <v>5</v>
      </c>
      <c r="E915" t="s">
        <v>5</v>
      </c>
      <c r="S915" s="2" t="s">
        <v>920</v>
      </c>
      <c r="T915">
        <v>0.38888888888888901</v>
      </c>
      <c r="U915" t="s">
        <v>5</v>
      </c>
      <c r="V915" t="s">
        <v>5</v>
      </c>
      <c r="W915" t="s">
        <v>5</v>
      </c>
    </row>
    <row r="916" spans="1:23" x14ac:dyDescent="0.25">
      <c r="A916" s="2" t="s">
        <v>921</v>
      </c>
      <c r="B916">
        <v>2.50555555555556</v>
      </c>
      <c r="C916" t="s">
        <v>5</v>
      </c>
      <c r="D916" t="s">
        <v>5</v>
      </c>
      <c r="E916" t="s">
        <v>5</v>
      </c>
      <c r="S916" s="2" t="s">
        <v>921</v>
      </c>
      <c r="T916">
        <v>0.67222222222222205</v>
      </c>
      <c r="U916" t="s">
        <v>5</v>
      </c>
      <c r="V916" t="s">
        <v>5</v>
      </c>
      <c r="W916" t="s">
        <v>5</v>
      </c>
    </row>
    <row r="917" spans="1:23" x14ac:dyDescent="0.25">
      <c r="A917" s="2" t="s">
        <v>922</v>
      </c>
      <c r="B917">
        <v>1.37777777777778</v>
      </c>
      <c r="C917" t="s">
        <v>5</v>
      </c>
      <c r="D917" t="s">
        <v>5</v>
      </c>
      <c r="E917" t="s">
        <v>5</v>
      </c>
      <c r="S917" s="2" t="s">
        <v>922</v>
      </c>
      <c r="T917">
        <v>0.77777777777777801</v>
      </c>
      <c r="U917" t="s">
        <v>5</v>
      </c>
      <c r="V917" t="s">
        <v>5</v>
      </c>
      <c r="W917" t="s">
        <v>5</v>
      </c>
    </row>
    <row r="918" spans="1:23" x14ac:dyDescent="0.25">
      <c r="A918" s="2" t="s">
        <v>923</v>
      </c>
      <c r="B918">
        <v>1.9055555555555601</v>
      </c>
      <c r="C918" t="s">
        <v>5</v>
      </c>
      <c r="D918" t="s">
        <v>5</v>
      </c>
      <c r="E918" t="s">
        <v>5</v>
      </c>
      <c r="S918" s="2" t="s">
        <v>923</v>
      </c>
      <c r="T918">
        <v>7.1</v>
      </c>
      <c r="U918" t="s">
        <v>5</v>
      </c>
      <c r="V918" t="s">
        <v>5</v>
      </c>
      <c r="W918" t="s">
        <v>5</v>
      </c>
    </row>
    <row r="919" spans="1:23" x14ac:dyDescent="0.25">
      <c r="A919" s="2" t="s">
        <v>924</v>
      </c>
      <c r="B919">
        <v>1.5833333333333299</v>
      </c>
      <c r="C919" t="s">
        <v>5</v>
      </c>
      <c r="D919" t="s">
        <v>5</v>
      </c>
      <c r="E919" t="s">
        <v>5</v>
      </c>
      <c r="S919" s="2" t="s">
        <v>924</v>
      </c>
      <c r="T919">
        <v>0.41111111111111098</v>
      </c>
      <c r="U919" t="s">
        <v>5</v>
      </c>
      <c r="V919" t="s">
        <v>5</v>
      </c>
      <c r="W919" t="s">
        <v>5</v>
      </c>
    </row>
    <row r="920" spans="1:23" x14ac:dyDescent="0.25">
      <c r="A920" s="2" t="s">
        <v>925</v>
      </c>
      <c r="B920">
        <v>0.94444444444444398</v>
      </c>
      <c r="C920" t="s">
        <v>5</v>
      </c>
      <c r="D920" t="s">
        <v>5</v>
      </c>
      <c r="E920" t="s">
        <v>5</v>
      </c>
      <c r="S920" s="2" t="s">
        <v>925</v>
      </c>
      <c r="T920">
        <v>0.26111111111111102</v>
      </c>
      <c r="U920" t="s">
        <v>5</v>
      </c>
      <c r="V920" t="s">
        <v>5</v>
      </c>
      <c r="W920" t="s">
        <v>5</v>
      </c>
    </row>
    <row r="921" spans="1:23" x14ac:dyDescent="0.25">
      <c r="A921" s="2" t="s">
        <v>926</v>
      </c>
      <c r="B921">
        <v>7.4722222222222197</v>
      </c>
      <c r="C921" t="s">
        <v>5</v>
      </c>
      <c r="D921" t="s">
        <v>5</v>
      </c>
      <c r="E921" t="s">
        <v>5</v>
      </c>
      <c r="S921" s="2" t="s">
        <v>926</v>
      </c>
      <c r="T921">
        <v>4.2722222222222204</v>
      </c>
      <c r="U921" t="s">
        <v>5</v>
      </c>
      <c r="V921" t="s">
        <v>5</v>
      </c>
      <c r="W921" t="s">
        <v>5</v>
      </c>
    </row>
    <row r="922" spans="1:23" x14ac:dyDescent="0.25">
      <c r="A922" s="2" t="s">
        <v>927</v>
      </c>
      <c r="B922">
        <v>2.62777777777778</v>
      </c>
      <c r="C922" t="s">
        <v>5</v>
      </c>
      <c r="D922" t="s">
        <v>5</v>
      </c>
      <c r="E922" t="s">
        <v>5</v>
      </c>
      <c r="S922" s="2" t="s">
        <v>927</v>
      </c>
      <c r="T922">
        <v>4.44444444444445</v>
      </c>
      <c r="U922" t="s">
        <v>5</v>
      </c>
      <c r="V922" t="s">
        <v>5</v>
      </c>
      <c r="W922" t="s">
        <v>5</v>
      </c>
    </row>
    <row r="923" spans="1:23" x14ac:dyDescent="0.25">
      <c r="A923" s="2" t="s">
        <v>928</v>
      </c>
      <c r="B923">
        <v>1.76111111111111</v>
      </c>
      <c r="C923" t="s">
        <v>5</v>
      </c>
      <c r="D923" t="s">
        <v>5</v>
      </c>
      <c r="E923" t="s">
        <v>5</v>
      </c>
      <c r="S923" s="2" t="s">
        <v>928</v>
      </c>
      <c r="T923">
        <v>1.8944444444444399</v>
      </c>
      <c r="U923" t="s">
        <v>5</v>
      </c>
      <c r="V923" t="s">
        <v>5</v>
      </c>
      <c r="W923" t="s">
        <v>5</v>
      </c>
    </row>
    <row r="924" spans="1:23" x14ac:dyDescent="0.25">
      <c r="A924" s="2" t="s">
        <v>929</v>
      </c>
      <c r="B924">
        <v>4.8055555555555598</v>
      </c>
      <c r="C924" t="s">
        <v>5</v>
      </c>
      <c r="D924" t="s">
        <v>5</v>
      </c>
      <c r="E924" t="s">
        <v>5</v>
      </c>
      <c r="S924" s="2" t="s">
        <v>929</v>
      </c>
      <c r="T924">
        <v>1.56666666666667</v>
      </c>
      <c r="U924" t="s">
        <v>5</v>
      </c>
      <c r="V924" t="s">
        <v>5</v>
      </c>
      <c r="W924" t="s">
        <v>5</v>
      </c>
    </row>
    <row r="925" spans="1:23" x14ac:dyDescent="0.25">
      <c r="A925" s="2" t="s">
        <v>930</v>
      </c>
      <c r="B925">
        <v>1.2277777777777801</v>
      </c>
      <c r="C925" t="s">
        <v>5</v>
      </c>
      <c r="D925" t="s">
        <v>5</v>
      </c>
      <c r="E925" t="s">
        <v>5</v>
      </c>
      <c r="S925" s="2" t="s">
        <v>930</v>
      </c>
      <c r="T925">
        <v>2.25</v>
      </c>
      <c r="U925" t="s">
        <v>5</v>
      </c>
      <c r="V925" t="s">
        <v>5</v>
      </c>
      <c r="W925" t="s">
        <v>5</v>
      </c>
    </row>
    <row r="926" spans="1:23" x14ac:dyDescent="0.25">
      <c r="A926" s="2" t="s">
        <v>931</v>
      </c>
      <c r="B926">
        <v>2.95</v>
      </c>
      <c r="C926" t="s">
        <v>5</v>
      </c>
      <c r="D926" t="s">
        <v>5</v>
      </c>
      <c r="E926" t="s">
        <v>5</v>
      </c>
      <c r="S926" s="2" t="s">
        <v>931</v>
      </c>
      <c r="T926">
        <v>1.3277777777777799</v>
      </c>
      <c r="U926" t="s">
        <v>5</v>
      </c>
      <c r="V926" t="s">
        <v>5</v>
      </c>
      <c r="W926" t="s">
        <v>5</v>
      </c>
    </row>
    <row r="927" spans="1:23" x14ac:dyDescent="0.25">
      <c r="A927" s="2" t="s">
        <v>932</v>
      </c>
      <c r="B927">
        <v>1.4722222222222201</v>
      </c>
      <c r="C927" t="s">
        <v>5</v>
      </c>
      <c r="D927" t="s">
        <v>5</v>
      </c>
      <c r="E927" t="s">
        <v>5</v>
      </c>
      <c r="S927" s="2" t="s">
        <v>932</v>
      </c>
      <c r="T927">
        <v>9.7722222222222204</v>
      </c>
      <c r="U927" t="s">
        <v>5</v>
      </c>
      <c r="V927" t="s">
        <v>5</v>
      </c>
      <c r="W927" t="s">
        <v>5</v>
      </c>
    </row>
    <row r="928" spans="1:23" x14ac:dyDescent="0.25">
      <c r="A928" s="2" t="s">
        <v>933</v>
      </c>
      <c r="B928">
        <v>1.18333333333333</v>
      </c>
      <c r="C928" t="s">
        <v>5</v>
      </c>
      <c r="D928" t="s">
        <v>5</v>
      </c>
      <c r="E928" t="s">
        <v>5</v>
      </c>
      <c r="S928" s="2" t="s">
        <v>933</v>
      </c>
      <c r="T928">
        <v>4.2277777777777796</v>
      </c>
      <c r="U928" t="s">
        <v>5</v>
      </c>
      <c r="V928" t="s">
        <v>5</v>
      </c>
      <c r="W928" t="s">
        <v>5</v>
      </c>
    </row>
    <row r="929" spans="1:23" x14ac:dyDescent="0.25">
      <c r="A929" s="2" t="s">
        <v>934</v>
      </c>
      <c r="B929">
        <v>2.9888888888888898</v>
      </c>
      <c r="C929" t="s">
        <v>5</v>
      </c>
      <c r="D929" t="s">
        <v>5</v>
      </c>
      <c r="E929" t="s">
        <v>5</v>
      </c>
      <c r="S929" s="2" t="s">
        <v>934</v>
      </c>
      <c r="T929">
        <v>0.35555555555555601</v>
      </c>
      <c r="U929" t="s">
        <v>5</v>
      </c>
      <c r="V929" t="s">
        <v>5</v>
      </c>
      <c r="W929" t="s">
        <v>5</v>
      </c>
    </row>
    <row r="930" spans="1:23" x14ac:dyDescent="0.25">
      <c r="A930" s="2" t="s">
        <v>935</v>
      </c>
      <c r="B930">
        <v>0.63888888888888895</v>
      </c>
      <c r="C930" t="s">
        <v>5</v>
      </c>
      <c r="D930" t="s">
        <v>5</v>
      </c>
      <c r="E930" t="s">
        <v>5</v>
      </c>
      <c r="S930" s="2" t="s">
        <v>935</v>
      </c>
      <c r="T930">
        <v>0.41111111111111098</v>
      </c>
      <c r="U930" t="s">
        <v>5</v>
      </c>
      <c r="V930" t="s">
        <v>5</v>
      </c>
      <c r="W930" t="s">
        <v>5</v>
      </c>
    </row>
    <row r="931" spans="1:23" x14ac:dyDescent="0.25">
      <c r="A931" s="2" t="s">
        <v>936</v>
      </c>
      <c r="B931">
        <v>1.7666666666666699</v>
      </c>
      <c r="C931" t="s">
        <v>5</v>
      </c>
      <c r="D931" t="s">
        <v>5</v>
      </c>
      <c r="E931" t="s">
        <v>5</v>
      </c>
      <c r="S931" s="2" t="s">
        <v>936</v>
      </c>
      <c r="T931">
        <v>1.12777777777778</v>
      </c>
      <c r="U931" t="s">
        <v>5</v>
      </c>
      <c r="V931" t="s">
        <v>5</v>
      </c>
      <c r="W931" t="s">
        <v>5</v>
      </c>
    </row>
    <row r="932" spans="1:23" x14ac:dyDescent="0.25">
      <c r="A932" s="2" t="s">
        <v>937</v>
      </c>
      <c r="B932">
        <v>1.31111111111111</v>
      </c>
      <c r="C932" t="s">
        <v>5</v>
      </c>
      <c r="D932" t="s">
        <v>5</v>
      </c>
      <c r="E932" t="s">
        <v>5</v>
      </c>
      <c r="S932" s="2" t="s">
        <v>937</v>
      </c>
      <c r="T932">
        <v>0.37222222222222201</v>
      </c>
      <c r="U932" t="s">
        <v>5</v>
      </c>
      <c r="V932" t="s">
        <v>5</v>
      </c>
      <c r="W932" t="s">
        <v>5</v>
      </c>
    </row>
    <row r="933" spans="1:23" x14ac:dyDescent="0.25">
      <c r="A933" s="2" t="s">
        <v>938</v>
      </c>
      <c r="B933">
        <v>1.11666666666667</v>
      </c>
      <c r="C933" t="s">
        <v>5</v>
      </c>
      <c r="D933" t="s">
        <v>5</v>
      </c>
      <c r="E933" t="s">
        <v>5</v>
      </c>
      <c r="S933" s="2" t="s">
        <v>938</v>
      </c>
      <c r="T933">
        <v>0.55555555555555602</v>
      </c>
      <c r="U933" t="s">
        <v>5</v>
      </c>
      <c r="V933" t="s">
        <v>5</v>
      </c>
      <c r="W933" t="s">
        <v>5</v>
      </c>
    </row>
    <row r="934" spans="1:23" x14ac:dyDescent="0.25">
      <c r="A934" s="2" t="s">
        <v>939</v>
      </c>
      <c r="B934">
        <v>2.2000000000000002</v>
      </c>
      <c r="C934" t="s">
        <v>5</v>
      </c>
      <c r="D934" t="s">
        <v>5</v>
      </c>
      <c r="E934" t="s">
        <v>5</v>
      </c>
      <c r="S934" s="2" t="s">
        <v>939</v>
      </c>
      <c r="T934">
        <v>0.73333333333333295</v>
      </c>
      <c r="U934" t="s">
        <v>5</v>
      </c>
      <c r="V934" t="s">
        <v>5</v>
      </c>
      <c r="W934" t="s">
        <v>5</v>
      </c>
    </row>
    <row r="935" spans="1:23" x14ac:dyDescent="0.25">
      <c r="A935" s="2" t="s">
        <v>940</v>
      </c>
      <c r="B935">
        <v>1.67777777777778</v>
      </c>
      <c r="C935" t="s">
        <v>5</v>
      </c>
      <c r="D935" t="s">
        <v>5</v>
      </c>
      <c r="E935" t="s">
        <v>5</v>
      </c>
      <c r="S935" s="2" t="s">
        <v>940</v>
      </c>
      <c r="T935">
        <v>0.41666666666666702</v>
      </c>
      <c r="U935" t="s">
        <v>5</v>
      </c>
      <c r="V935" t="s">
        <v>5</v>
      </c>
      <c r="W935" t="s">
        <v>5</v>
      </c>
    </row>
    <row r="936" spans="1:23" x14ac:dyDescent="0.25">
      <c r="A936" s="2" t="s">
        <v>941</v>
      </c>
      <c r="B936">
        <v>2.2055555555555602</v>
      </c>
      <c r="C936" t="s">
        <v>5</v>
      </c>
      <c r="D936" t="s">
        <v>5</v>
      </c>
      <c r="E936" t="s">
        <v>5</v>
      </c>
      <c r="S936" s="2" t="s">
        <v>941</v>
      </c>
      <c r="T936">
        <v>1.8611111111111101</v>
      </c>
      <c r="U936" t="s">
        <v>5</v>
      </c>
      <c r="V936" t="s">
        <v>5</v>
      </c>
      <c r="W936" t="s">
        <v>5</v>
      </c>
    </row>
    <row r="937" spans="1:23" x14ac:dyDescent="0.25">
      <c r="A937" s="2" t="s">
        <v>942</v>
      </c>
      <c r="B937">
        <v>2.6</v>
      </c>
      <c r="C937" t="s">
        <v>5</v>
      </c>
      <c r="D937" t="s">
        <v>5</v>
      </c>
      <c r="E937" t="s">
        <v>5</v>
      </c>
      <c r="S937" s="2" t="s">
        <v>942</v>
      </c>
      <c r="T937">
        <v>0.36666666666666697</v>
      </c>
      <c r="U937" t="s">
        <v>5</v>
      </c>
      <c r="V937" t="s">
        <v>5</v>
      </c>
      <c r="W937" t="s">
        <v>5</v>
      </c>
    </row>
    <row r="938" spans="1:23" x14ac:dyDescent="0.25">
      <c r="A938" s="2" t="s">
        <v>943</v>
      </c>
      <c r="B938">
        <v>0.68888888888888899</v>
      </c>
      <c r="C938" t="s">
        <v>5</v>
      </c>
      <c r="D938" t="s">
        <v>5</v>
      </c>
      <c r="E938" t="s">
        <v>5</v>
      </c>
      <c r="S938" s="2" t="s">
        <v>943</v>
      </c>
      <c r="T938">
        <v>2.7</v>
      </c>
      <c r="U938" t="s">
        <v>5</v>
      </c>
      <c r="V938" t="s">
        <v>5</v>
      </c>
      <c r="W938" t="s">
        <v>5</v>
      </c>
    </row>
    <row r="939" spans="1:23" x14ac:dyDescent="0.25">
      <c r="A939" s="2" t="s">
        <v>944</v>
      </c>
      <c r="B939">
        <v>1.26111111111111</v>
      </c>
      <c r="C939" t="s">
        <v>5</v>
      </c>
      <c r="D939" t="s">
        <v>5</v>
      </c>
      <c r="E939" t="s">
        <v>5</v>
      </c>
      <c r="S939" s="2" t="s">
        <v>944</v>
      </c>
      <c r="T939">
        <v>3.06666666666667</v>
      </c>
      <c r="U939" t="s">
        <v>5</v>
      </c>
      <c r="V939" t="s">
        <v>5</v>
      </c>
      <c r="W939" t="s">
        <v>5</v>
      </c>
    </row>
    <row r="940" spans="1:23" x14ac:dyDescent="0.25">
      <c r="A940" s="2" t="s">
        <v>945</v>
      </c>
      <c r="B940">
        <v>0.75555555555555598</v>
      </c>
      <c r="C940" t="s">
        <v>5</v>
      </c>
      <c r="D940" t="s">
        <v>5</v>
      </c>
      <c r="E940" t="s">
        <v>5</v>
      </c>
      <c r="S940" s="2" t="s">
        <v>945</v>
      </c>
      <c r="T940">
        <v>1.87222222222222</v>
      </c>
      <c r="U940" t="s">
        <v>5</v>
      </c>
      <c r="V940" t="s">
        <v>5</v>
      </c>
      <c r="W940" t="s">
        <v>5</v>
      </c>
    </row>
    <row r="941" spans="1:23" x14ac:dyDescent="0.25">
      <c r="A941" s="2" t="s">
        <v>946</v>
      </c>
      <c r="B941">
        <v>1.9666666666666699</v>
      </c>
      <c r="C941" t="s">
        <v>5</v>
      </c>
      <c r="D941" t="s">
        <v>5</v>
      </c>
      <c r="E941" t="s">
        <v>5</v>
      </c>
      <c r="S941" s="2" t="s">
        <v>946</v>
      </c>
      <c r="T941">
        <v>4.2944444444444496</v>
      </c>
      <c r="U941" t="s">
        <v>5</v>
      </c>
      <c r="V941" t="s">
        <v>5</v>
      </c>
      <c r="W941" t="s">
        <v>5</v>
      </c>
    </row>
    <row r="942" spans="1:23" x14ac:dyDescent="0.25">
      <c r="A942" s="2" t="s">
        <v>947</v>
      </c>
      <c r="B942">
        <v>2.0499999999999998</v>
      </c>
      <c r="C942" t="s">
        <v>5</v>
      </c>
      <c r="D942" t="s">
        <v>5</v>
      </c>
      <c r="E942" t="s">
        <v>5</v>
      </c>
      <c r="S942" s="2" t="s">
        <v>947</v>
      </c>
      <c r="T942">
        <v>0.422222222222222</v>
      </c>
      <c r="U942" t="s">
        <v>5</v>
      </c>
      <c r="V942" t="s">
        <v>5</v>
      </c>
      <c r="W942" t="s">
        <v>5</v>
      </c>
    </row>
    <row r="943" spans="1:23" x14ac:dyDescent="0.25">
      <c r="A943" s="2" t="s">
        <v>948</v>
      </c>
      <c r="B943">
        <v>1.2666666666666699</v>
      </c>
      <c r="C943" t="s">
        <v>5</v>
      </c>
      <c r="D943" t="s">
        <v>5</v>
      </c>
      <c r="E943" t="s">
        <v>5</v>
      </c>
      <c r="S943" s="2" t="s">
        <v>948</v>
      </c>
      <c r="T943">
        <v>4.7888888888888896</v>
      </c>
      <c r="U943" t="s">
        <v>5</v>
      </c>
      <c r="V943" t="s">
        <v>5</v>
      </c>
      <c r="W943" t="s">
        <v>5</v>
      </c>
    </row>
    <row r="944" spans="1:23" x14ac:dyDescent="0.25">
      <c r="A944" s="2" t="s">
        <v>949</v>
      </c>
      <c r="B944">
        <v>0.91666666666666696</v>
      </c>
      <c r="C944" t="s">
        <v>5</v>
      </c>
      <c r="D944" t="s">
        <v>5</v>
      </c>
      <c r="E944" t="s">
        <v>5</v>
      </c>
      <c r="S944" s="2" t="s">
        <v>949</v>
      </c>
      <c r="T944">
        <v>0.53888888888888897</v>
      </c>
      <c r="U944" t="s">
        <v>5</v>
      </c>
      <c r="V944" t="s">
        <v>5</v>
      </c>
      <c r="W944" t="s">
        <v>5</v>
      </c>
    </row>
    <row r="945" spans="1:23" x14ac:dyDescent="0.25">
      <c r="A945" s="2" t="s">
        <v>950</v>
      </c>
      <c r="B945">
        <v>2.4888888888888898</v>
      </c>
      <c r="C945" t="s">
        <v>5</v>
      </c>
      <c r="D945" t="s">
        <v>5</v>
      </c>
      <c r="E945" t="s">
        <v>5</v>
      </c>
      <c r="S945" s="2" t="s">
        <v>950</v>
      </c>
      <c r="T945">
        <v>3.8333333333333299</v>
      </c>
      <c r="U945" t="s">
        <v>5</v>
      </c>
      <c r="V945" t="s">
        <v>5</v>
      </c>
      <c r="W945" t="s">
        <v>5</v>
      </c>
    </row>
    <row r="946" spans="1:23" x14ac:dyDescent="0.25">
      <c r="A946" s="2" t="s">
        <v>951</v>
      </c>
      <c r="B946">
        <v>2.35</v>
      </c>
      <c r="C946" t="s">
        <v>5</v>
      </c>
      <c r="D946" t="s">
        <v>5</v>
      </c>
      <c r="E946" t="s">
        <v>5</v>
      </c>
      <c r="S946" s="2" t="s">
        <v>951</v>
      </c>
      <c r="T946">
        <v>4.4000000000000004</v>
      </c>
      <c r="U946" t="s">
        <v>5</v>
      </c>
      <c r="V946" t="s">
        <v>5</v>
      </c>
      <c r="W946" t="s">
        <v>5</v>
      </c>
    </row>
    <row r="947" spans="1:23" x14ac:dyDescent="0.25">
      <c r="A947" s="2" t="s">
        <v>952</v>
      </c>
      <c r="B947">
        <v>1.0444444444444401</v>
      </c>
      <c r="C947" t="s">
        <v>5</v>
      </c>
      <c r="D947" t="s">
        <v>5</v>
      </c>
      <c r="E947" t="s">
        <v>5</v>
      </c>
      <c r="S947" s="2" t="s">
        <v>952</v>
      </c>
      <c r="T947">
        <v>1.75555555555556</v>
      </c>
      <c r="U947" t="s">
        <v>5</v>
      </c>
      <c r="V947" t="s">
        <v>5</v>
      </c>
      <c r="W947" t="s">
        <v>5</v>
      </c>
    </row>
    <row r="948" spans="1:23" x14ac:dyDescent="0.25">
      <c r="A948" s="2" t="s">
        <v>953</v>
      </c>
      <c r="B948">
        <v>0.54444444444444395</v>
      </c>
      <c r="C948" t="s">
        <v>5</v>
      </c>
      <c r="D948" t="s">
        <v>5</v>
      </c>
      <c r="E948" t="s">
        <v>5</v>
      </c>
      <c r="S948" s="2" t="s">
        <v>953</v>
      </c>
      <c r="T948">
        <v>0.33888888888888902</v>
      </c>
      <c r="U948" t="s">
        <v>5</v>
      </c>
      <c r="V948" t="s">
        <v>5</v>
      </c>
      <c r="W948" t="s">
        <v>5</v>
      </c>
    </row>
    <row r="949" spans="1:23" x14ac:dyDescent="0.25">
      <c r="A949" s="2" t="s">
        <v>954</v>
      </c>
      <c r="B949">
        <v>0.91111111111111098</v>
      </c>
      <c r="C949" t="s">
        <v>5</v>
      </c>
      <c r="D949" t="s">
        <v>5</v>
      </c>
      <c r="E949" t="s">
        <v>5</v>
      </c>
      <c r="S949" s="2" t="s">
        <v>954</v>
      </c>
      <c r="T949">
        <v>2.95</v>
      </c>
      <c r="U949" t="s">
        <v>5</v>
      </c>
      <c r="V949" t="s">
        <v>5</v>
      </c>
      <c r="W949" t="s">
        <v>5</v>
      </c>
    </row>
    <row r="950" spans="1:23" x14ac:dyDescent="0.25">
      <c r="A950" s="2" t="s">
        <v>955</v>
      </c>
      <c r="B950">
        <v>0.62777777777777799</v>
      </c>
      <c r="C950" t="s">
        <v>5</v>
      </c>
      <c r="D950" t="s">
        <v>5</v>
      </c>
      <c r="E950" t="s">
        <v>5</v>
      </c>
      <c r="S950" s="2" t="s">
        <v>955</v>
      </c>
      <c r="T950">
        <v>2.1444444444444399</v>
      </c>
      <c r="U950" t="s">
        <v>5</v>
      </c>
      <c r="V950" t="s">
        <v>5</v>
      </c>
      <c r="W950" t="s">
        <v>5</v>
      </c>
    </row>
    <row r="951" spans="1:23" x14ac:dyDescent="0.25">
      <c r="A951" s="2" t="s">
        <v>956</v>
      </c>
      <c r="B951">
        <v>1.4222222222222201</v>
      </c>
      <c r="C951" t="s">
        <v>5</v>
      </c>
      <c r="D951" t="s">
        <v>5</v>
      </c>
      <c r="E951" t="s">
        <v>5</v>
      </c>
      <c r="S951" s="2" t="s">
        <v>956</v>
      </c>
      <c r="T951">
        <v>2.2777777777777799</v>
      </c>
      <c r="U951" t="s">
        <v>5</v>
      </c>
      <c r="V951" t="s">
        <v>5</v>
      </c>
      <c r="W951" t="s">
        <v>5</v>
      </c>
    </row>
    <row r="952" spans="1:23" x14ac:dyDescent="0.25">
      <c r="A952" s="2" t="s">
        <v>957</v>
      </c>
      <c r="B952">
        <v>0.52222222222222203</v>
      </c>
      <c r="C952" t="s">
        <v>5</v>
      </c>
      <c r="D952" t="s">
        <v>5</v>
      </c>
      <c r="E952" t="s">
        <v>5</v>
      </c>
      <c r="S952" s="2" t="s">
        <v>957</v>
      </c>
      <c r="T952">
        <v>1.12222222222222</v>
      </c>
      <c r="U952" t="s">
        <v>5</v>
      </c>
      <c r="V952" t="s">
        <v>5</v>
      </c>
      <c r="W952" t="s">
        <v>5</v>
      </c>
    </row>
    <row r="953" spans="1:23" x14ac:dyDescent="0.25">
      <c r="A953" s="2" t="s">
        <v>958</v>
      </c>
      <c r="B953">
        <v>0.88333333333333297</v>
      </c>
      <c r="C953" t="s">
        <v>5</v>
      </c>
      <c r="D953" t="s">
        <v>5</v>
      </c>
      <c r="E953" t="s">
        <v>5</v>
      </c>
      <c r="S953" s="2" t="s">
        <v>958</v>
      </c>
      <c r="T953">
        <v>1.00555555555556</v>
      </c>
      <c r="U953" t="s">
        <v>5</v>
      </c>
      <c r="V953" t="s">
        <v>5</v>
      </c>
      <c r="W953" t="s">
        <v>5</v>
      </c>
    </row>
    <row r="954" spans="1:23" x14ac:dyDescent="0.25">
      <c r="A954" s="2" t="s">
        <v>959</v>
      </c>
      <c r="B954">
        <v>0.78333333333333299</v>
      </c>
      <c r="C954" t="s">
        <v>5</v>
      </c>
      <c r="D954" t="s">
        <v>5</v>
      </c>
      <c r="E954" t="s">
        <v>5</v>
      </c>
      <c r="S954" s="2" t="s">
        <v>959</v>
      </c>
      <c r="T954">
        <v>8.18888888888889</v>
      </c>
      <c r="U954" t="s">
        <v>5</v>
      </c>
      <c r="V954" t="s">
        <v>5</v>
      </c>
      <c r="W954" t="s">
        <v>5</v>
      </c>
    </row>
    <row r="955" spans="1:23" x14ac:dyDescent="0.25">
      <c r="A955" s="2" t="s">
        <v>960</v>
      </c>
      <c r="B955">
        <v>1.37222222222222</v>
      </c>
      <c r="C955" t="s">
        <v>5</v>
      </c>
      <c r="D955" t="s">
        <v>5</v>
      </c>
      <c r="E955" t="s">
        <v>5</v>
      </c>
      <c r="S955" s="2" t="s">
        <v>960</v>
      </c>
      <c r="T955">
        <v>4.4555555555555602</v>
      </c>
      <c r="U955" t="s">
        <v>5</v>
      </c>
      <c r="V955" t="s">
        <v>5</v>
      </c>
      <c r="W955" t="s">
        <v>5</v>
      </c>
    </row>
    <row r="956" spans="1:23" x14ac:dyDescent="0.25">
      <c r="A956" s="2" t="s">
        <v>961</v>
      </c>
      <c r="B956">
        <v>1.73888888888889</v>
      </c>
      <c r="C956" t="s">
        <v>5</v>
      </c>
      <c r="D956" t="s">
        <v>5</v>
      </c>
      <c r="E956" t="s">
        <v>5</v>
      </c>
      <c r="S956" s="2" t="s">
        <v>961</v>
      </c>
      <c r="T956">
        <v>0.327777777777778</v>
      </c>
      <c r="U956" t="s">
        <v>5</v>
      </c>
      <c r="V956" t="s">
        <v>5</v>
      </c>
      <c r="W956" t="s">
        <v>5</v>
      </c>
    </row>
    <row r="957" spans="1:23" x14ac:dyDescent="0.25">
      <c r="A957" s="2" t="s">
        <v>962</v>
      </c>
      <c r="B957">
        <v>1.93333333333333</v>
      </c>
      <c r="C957" t="s">
        <v>5</v>
      </c>
      <c r="D957" t="s">
        <v>5</v>
      </c>
      <c r="E957" t="s">
        <v>5</v>
      </c>
      <c r="S957" s="2" t="s">
        <v>962</v>
      </c>
      <c r="T957">
        <v>4.49444444444444</v>
      </c>
      <c r="U957" t="s">
        <v>5</v>
      </c>
      <c r="V957" t="s">
        <v>5</v>
      </c>
      <c r="W957" t="s">
        <v>5</v>
      </c>
    </row>
    <row r="958" spans="1:23" x14ac:dyDescent="0.25">
      <c r="A958" s="2" t="s">
        <v>963</v>
      </c>
      <c r="B958">
        <v>0.75</v>
      </c>
      <c r="C958" t="s">
        <v>5</v>
      </c>
      <c r="D958" t="s">
        <v>5</v>
      </c>
      <c r="E958" t="s">
        <v>5</v>
      </c>
      <c r="S958" s="2" t="s">
        <v>963</v>
      </c>
      <c r="T958">
        <v>0.422222222222222</v>
      </c>
      <c r="U958" t="s">
        <v>5</v>
      </c>
      <c r="V958" t="s">
        <v>5</v>
      </c>
      <c r="W958" t="s">
        <v>5</v>
      </c>
    </row>
    <row r="959" spans="1:23" x14ac:dyDescent="0.25">
      <c r="A959" s="2" t="s">
        <v>964</v>
      </c>
      <c r="B959">
        <v>0.57222222222222197</v>
      </c>
      <c r="C959" t="s">
        <v>5</v>
      </c>
      <c r="D959" t="s">
        <v>5</v>
      </c>
      <c r="E959" t="s">
        <v>5</v>
      </c>
      <c r="S959" s="2" t="s">
        <v>964</v>
      </c>
      <c r="T959">
        <v>8.6055555555555596</v>
      </c>
      <c r="U959" t="s">
        <v>5</v>
      </c>
      <c r="V959" t="s">
        <v>5</v>
      </c>
      <c r="W959" t="s">
        <v>5</v>
      </c>
    </row>
    <row r="960" spans="1:23" x14ac:dyDescent="0.25">
      <c r="A960" s="2" t="s">
        <v>965</v>
      </c>
      <c r="B960">
        <v>1.81666666666667</v>
      </c>
      <c r="C960" t="s">
        <v>5</v>
      </c>
      <c r="D960" t="s">
        <v>5</v>
      </c>
      <c r="E960" t="s">
        <v>5</v>
      </c>
      <c r="S960" s="2" t="s">
        <v>965</v>
      </c>
      <c r="T960">
        <v>0.29444444444444401</v>
      </c>
      <c r="U960" t="s">
        <v>5</v>
      </c>
      <c r="V960" t="s">
        <v>5</v>
      </c>
      <c r="W960" t="s">
        <v>5</v>
      </c>
    </row>
    <row r="961" spans="1:23" x14ac:dyDescent="0.25">
      <c r="A961" s="2" t="s">
        <v>966</v>
      </c>
      <c r="B961">
        <v>2.1777777777777798</v>
      </c>
      <c r="C961" t="s">
        <v>5</v>
      </c>
      <c r="D961" t="s">
        <v>5</v>
      </c>
      <c r="E961" t="s">
        <v>5</v>
      </c>
      <c r="S961" s="2" t="s">
        <v>966</v>
      </c>
      <c r="T961">
        <v>0.344444444444444</v>
      </c>
      <c r="U961" t="s">
        <v>5</v>
      </c>
      <c r="V961" t="s">
        <v>5</v>
      </c>
      <c r="W961" t="s">
        <v>5</v>
      </c>
    </row>
    <row r="962" spans="1:23" x14ac:dyDescent="0.25">
      <c r="A962" s="2" t="s">
        <v>967</v>
      </c>
      <c r="B962">
        <v>1.7722222222222199</v>
      </c>
      <c r="C962" t="s">
        <v>5</v>
      </c>
      <c r="D962" t="s">
        <v>5</v>
      </c>
      <c r="E962" t="s">
        <v>5</v>
      </c>
      <c r="S962" s="2" t="s">
        <v>967</v>
      </c>
      <c r="T962">
        <v>1.93333333333333</v>
      </c>
      <c r="U962" t="s">
        <v>5</v>
      </c>
      <c r="V962" t="s">
        <v>5</v>
      </c>
      <c r="W962" t="s">
        <v>5</v>
      </c>
    </row>
    <row r="963" spans="1:23" x14ac:dyDescent="0.25">
      <c r="A963" s="2" t="s">
        <v>968</v>
      </c>
      <c r="B963">
        <v>0.94444444444444398</v>
      </c>
      <c r="C963" t="s">
        <v>5</v>
      </c>
      <c r="D963" t="s">
        <v>5</v>
      </c>
      <c r="E963" t="s">
        <v>5</v>
      </c>
      <c r="S963" s="2" t="s">
        <v>968</v>
      </c>
      <c r="T963">
        <v>6.1055555555555596</v>
      </c>
      <c r="U963" t="s">
        <v>5</v>
      </c>
      <c r="V963" t="s">
        <v>5</v>
      </c>
      <c r="W963" t="s">
        <v>5</v>
      </c>
    </row>
    <row r="964" spans="1:23" x14ac:dyDescent="0.25">
      <c r="A964" s="2" t="s">
        <v>969</v>
      </c>
      <c r="B964">
        <v>1.37777777777778</v>
      </c>
      <c r="C964" t="s">
        <v>5</v>
      </c>
      <c r="D964" t="s">
        <v>5</v>
      </c>
      <c r="E964" t="s">
        <v>5</v>
      </c>
      <c r="S964" s="2" t="s">
        <v>969</v>
      </c>
      <c r="T964">
        <v>7.2166666666666703</v>
      </c>
      <c r="U964" t="s">
        <v>5</v>
      </c>
      <c r="V964" t="s">
        <v>5</v>
      </c>
      <c r="W964" t="s">
        <v>5</v>
      </c>
    </row>
    <row r="965" spans="1:23" x14ac:dyDescent="0.25">
      <c r="A965" s="2" t="s">
        <v>970</v>
      </c>
      <c r="B965">
        <v>1.01111111111111</v>
      </c>
      <c r="C965" t="s">
        <v>5</v>
      </c>
      <c r="D965" t="s">
        <v>5</v>
      </c>
      <c r="E965" t="s">
        <v>5</v>
      </c>
      <c r="S965" s="2" t="s">
        <v>970</v>
      </c>
      <c r="T965">
        <v>0.31666666666666698</v>
      </c>
      <c r="U965" t="s">
        <v>5</v>
      </c>
      <c r="V965" t="s">
        <v>5</v>
      </c>
      <c r="W965" t="s">
        <v>5</v>
      </c>
    </row>
    <row r="966" spans="1:23" x14ac:dyDescent="0.25">
      <c r="A966" s="2" t="s">
        <v>971</v>
      </c>
      <c r="B966">
        <v>0.655555555555556</v>
      </c>
      <c r="C966" t="s">
        <v>5</v>
      </c>
      <c r="D966" t="s">
        <v>5</v>
      </c>
      <c r="E966" t="s">
        <v>5</v>
      </c>
      <c r="S966" s="2" t="s">
        <v>971</v>
      </c>
      <c r="T966">
        <v>11.3722222222222</v>
      </c>
      <c r="U966" t="s">
        <v>5</v>
      </c>
      <c r="V966" t="s">
        <v>5</v>
      </c>
      <c r="W966" t="s">
        <v>5</v>
      </c>
    </row>
    <row r="967" spans="1:23" x14ac:dyDescent="0.25">
      <c r="A967" s="2" t="s">
        <v>972</v>
      </c>
      <c r="B967">
        <v>0.82777777777777795</v>
      </c>
      <c r="C967" t="s">
        <v>5</v>
      </c>
      <c r="D967" t="s">
        <v>5</v>
      </c>
      <c r="E967" t="s">
        <v>5</v>
      </c>
      <c r="S967" s="2" t="s">
        <v>972</v>
      </c>
      <c r="T967">
        <v>2.7888888888888901</v>
      </c>
      <c r="U967" t="s">
        <v>5</v>
      </c>
      <c r="V967" t="s">
        <v>5</v>
      </c>
      <c r="W967" t="s">
        <v>5</v>
      </c>
    </row>
    <row r="968" spans="1:23" x14ac:dyDescent="0.25">
      <c r="A968" s="2" t="s">
        <v>973</v>
      </c>
      <c r="B968">
        <v>0.93888888888888899</v>
      </c>
      <c r="C968" t="s">
        <v>5</v>
      </c>
      <c r="D968" t="s">
        <v>5</v>
      </c>
      <c r="E968" t="s">
        <v>5</v>
      </c>
      <c r="S968" s="2" t="s">
        <v>973</v>
      </c>
      <c r="T968">
        <v>0.71666666666666701</v>
      </c>
      <c r="U968" t="s">
        <v>5</v>
      </c>
      <c r="V968" t="s">
        <v>5</v>
      </c>
      <c r="W968" t="s">
        <v>5</v>
      </c>
    </row>
    <row r="969" spans="1:23" x14ac:dyDescent="0.25">
      <c r="A969" s="2" t="s">
        <v>974</v>
      </c>
      <c r="B969">
        <v>4.2</v>
      </c>
      <c r="C969" t="s">
        <v>5</v>
      </c>
      <c r="D969" t="s">
        <v>5</v>
      </c>
      <c r="E969" t="s">
        <v>5</v>
      </c>
      <c r="S969" s="2" t="s">
        <v>974</v>
      </c>
      <c r="T969">
        <v>17.161111111111101</v>
      </c>
      <c r="U969" t="s">
        <v>5</v>
      </c>
      <c r="V969" t="s">
        <v>5</v>
      </c>
      <c r="W969" t="s">
        <v>5</v>
      </c>
    </row>
    <row r="970" spans="1:23" x14ac:dyDescent="0.25">
      <c r="A970" s="2" t="s">
        <v>975</v>
      </c>
      <c r="B970">
        <v>1.5888888888888899</v>
      </c>
      <c r="C970" t="s">
        <v>5</v>
      </c>
      <c r="D970" t="s">
        <v>5</v>
      </c>
      <c r="E970" t="s">
        <v>5</v>
      </c>
      <c r="S970" s="2" t="s">
        <v>975</v>
      </c>
      <c r="T970">
        <v>3.2611111111111102</v>
      </c>
      <c r="U970" t="s">
        <v>5</v>
      </c>
      <c r="V970" t="s">
        <v>5</v>
      </c>
      <c r="W970" t="s">
        <v>5</v>
      </c>
    </row>
    <row r="971" spans="1:23" x14ac:dyDescent="0.25">
      <c r="A971" s="2" t="s">
        <v>976</v>
      </c>
      <c r="B971">
        <v>0.61666666666666703</v>
      </c>
      <c r="C971" t="s">
        <v>5</v>
      </c>
      <c r="D971" t="s">
        <v>5</v>
      </c>
      <c r="E971" t="s">
        <v>5</v>
      </c>
      <c r="S971" s="2" t="s">
        <v>976</v>
      </c>
      <c r="T971">
        <v>17.072222222222202</v>
      </c>
      <c r="U971" t="s">
        <v>5</v>
      </c>
      <c r="V971" t="s">
        <v>5</v>
      </c>
      <c r="W971" t="s">
        <v>5</v>
      </c>
    </row>
    <row r="972" spans="1:23" x14ac:dyDescent="0.25">
      <c r="A972" s="2" t="s">
        <v>977</v>
      </c>
      <c r="B972">
        <v>0.71111111111111103</v>
      </c>
      <c r="C972" t="s">
        <v>5</v>
      </c>
      <c r="D972" t="s">
        <v>5</v>
      </c>
      <c r="E972" t="s">
        <v>5</v>
      </c>
      <c r="S972" s="2" t="s">
        <v>977</v>
      </c>
      <c r="T972">
        <v>1.6111111111111101</v>
      </c>
      <c r="U972" t="s">
        <v>5</v>
      </c>
      <c r="V972" t="s">
        <v>5</v>
      </c>
      <c r="W972" t="s">
        <v>5</v>
      </c>
    </row>
    <row r="973" spans="1:23" x14ac:dyDescent="0.25">
      <c r="A973" s="2" t="s">
        <v>978</v>
      </c>
      <c r="B973">
        <v>2.4055555555555599</v>
      </c>
      <c r="C973" t="s">
        <v>5</v>
      </c>
      <c r="D973" t="s">
        <v>5</v>
      </c>
      <c r="E973" t="s">
        <v>5</v>
      </c>
      <c r="S973" s="2" t="s">
        <v>978</v>
      </c>
      <c r="T973">
        <v>7.4888888888888898</v>
      </c>
      <c r="U973" t="s">
        <v>5</v>
      </c>
      <c r="V973" t="s">
        <v>5</v>
      </c>
      <c r="W973" t="s">
        <v>5</v>
      </c>
    </row>
    <row r="974" spans="1:23" x14ac:dyDescent="0.25">
      <c r="A974" s="2" t="s">
        <v>979</v>
      </c>
      <c r="B974">
        <v>1.19444444444444</v>
      </c>
      <c r="C974" t="s">
        <v>5</v>
      </c>
      <c r="D974" t="s">
        <v>5</v>
      </c>
      <c r="E974" t="s">
        <v>5</v>
      </c>
      <c r="S974" s="2" t="s">
        <v>979</v>
      </c>
      <c r="T974">
        <v>2.8611111111111098</v>
      </c>
      <c r="U974" t="s">
        <v>5</v>
      </c>
      <c r="V974" t="s">
        <v>5</v>
      </c>
      <c r="W974" t="s">
        <v>5</v>
      </c>
    </row>
    <row r="975" spans="1:23" x14ac:dyDescent="0.25">
      <c r="A975" s="2" t="s">
        <v>980</v>
      </c>
      <c r="B975">
        <v>1.43333333333333</v>
      </c>
      <c r="C975" t="s">
        <v>5</v>
      </c>
      <c r="D975" t="s">
        <v>5</v>
      </c>
      <c r="E975" t="s">
        <v>5</v>
      </c>
      <c r="S975" s="2" t="s">
        <v>980</v>
      </c>
      <c r="T975">
        <v>0.35555555555555601</v>
      </c>
      <c r="U975" t="s">
        <v>5</v>
      </c>
      <c r="V975" t="s">
        <v>5</v>
      </c>
      <c r="W975" t="s">
        <v>5</v>
      </c>
    </row>
    <row r="976" spans="1:23" x14ac:dyDescent="0.25">
      <c r="A976" s="2" t="s">
        <v>981</v>
      </c>
      <c r="B976">
        <v>0.82777777777777795</v>
      </c>
      <c r="C976" t="s">
        <v>5</v>
      </c>
      <c r="D976" t="s">
        <v>5</v>
      </c>
      <c r="E976" t="s">
        <v>5</v>
      </c>
      <c r="S976" s="2" t="s">
        <v>981</v>
      </c>
      <c r="T976">
        <v>15.5</v>
      </c>
      <c r="U976" t="s">
        <v>5</v>
      </c>
      <c r="V976" t="s">
        <v>5</v>
      </c>
      <c r="W976" t="s">
        <v>5</v>
      </c>
    </row>
    <row r="977" spans="1:23" x14ac:dyDescent="0.25">
      <c r="A977" s="2" t="s">
        <v>982</v>
      </c>
      <c r="B977">
        <v>0.51666666666666705</v>
      </c>
      <c r="C977" t="s">
        <v>5</v>
      </c>
      <c r="D977" t="s">
        <v>5</v>
      </c>
      <c r="E977" t="s">
        <v>5</v>
      </c>
      <c r="S977" s="2" t="s">
        <v>982</v>
      </c>
      <c r="T977">
        <v>3.93888888888889</v>
      </c>
      <c r="U977" t="s">
        <v>5</v>
      </c>
      <c r="V977" t="s">
        <v>5</v>
      </c>
      <c r="W977" t="s">
        <v>5</v>
      </c>
    </row>
    <row r="978" spans="1:23" x14ac:dyDescent="0.25">
      <c r="A978" s="2" t="s">
        <v>983</v>
      </c>
      <c r="B978">
        <v>0.7</v>
      </c>
      <c r="C978" t="s">
        <v>5</v>
      </c>
      <c r="D978" t="s">
        <v>5</v>
      </c>
      <c r="E978" t="s">
        <v>5</v>
      </c>
      <c r="S978" s="2" t="s">
        <v>983</v>
      </c>
      <c r="T978">
        <v>2.1611111111111101</v>
      </c>
      <c r="U978" t="s">
        <v>5</v>
      </c>
      <c r="V978" t="s">
        <v>5</v>
      </c>
      <c r="W978" t="s">
        <v>5</v>
      </c>
    </row>
    <row r="979" spans="1:23" x14ac:dyDescent="0.25">
      <c r="A979" s="2" t="s">
        <v>984</v>
      </c>
      <c r="B979">
        <v>1.7111111111111099</v>
      </c>
      <c r="C979" t="s">
        <v>5</v>
      </c>
      <c r="D979" t="s">
        <v>5</v>
      </c>
      <c r="E979" t="s">
        <v>5</v>
      </c>
      <c r="S979" s="2" t="s">
        <v>984</v>
      </c>
      <c r="T979">
        <v>2.9888888888888898</v>
      </c>
      <c r="U979" t="s">
        <v>5</v>
      </c>
      <c r="V979" t="s">
        <v>5</v>
      </c>
      <c r="W979" t="s">
        <v>5</v>
      </c>
    </row>
    <row r="980" spans="1:23" x14ac:dyDescent="0.25">
      <c r="A980" s="2" t="s">
        <v>985</v>
      </c>
      <c r="B980">
        <v>1.0222222222222199</v>
      </c>
      <c r="C980" t="s">
        <v>5</v>
      </c>
      <c r="D980" t="s">
        <v>5</v>
      </c>
      <c r="E980" t="s">
        <v>5</v>
      </c>
      <c r="S980" s="2" t="s">
        <v>985</v>
      </c>
      <c r="T980">
        <v>1.98888888888889</v>
      </c>
      <c r="U980" t="s">
        <v>5</v>
      </c>
      <c r="V980" t="s">
        <v>5</v>
      </c>
      <c r="W980" t="s">
        <v>5</v>
      </c>
    </row>
    <row r="981" spans="1:23" x14ac:dyDescent="0.25">
      <c r="A981" s="2" t="s">
        <v>986</v>
      </c>
      <c r="B981">
        <v>1.3555555555555601</v>
      </c>
      <c r="C981" t="s">
        <v>5</v>
      </c>
      <c r="D981" t="s">
        <v>5</v>
      </c>
      <c r="E981" t="s">
        <v>5</v>
      </c>
      <c r="S981" s="2" t="s">
        <v>986</v>
      </c>
      <c r="T981">
        <v>5.1722222222222198</v>
      </c>
      <c r="U981" t="s">
        <v>5</v>
      </c>
      <c r="V981" t="s">
        <v>5</v>
      </c>
      <c r="W981" t="s">
        <v>5</v>
      </c>
    </row>
    <row r="982" spans="1:23" x14ac:dyDescent="0.25">
      <c r="A982" s="2" t="s">
        <v>987</v>
      </c>
      <c r="B982">
        <v>1.25555555555556</v>
      </c>
      <c r="C982" t="s">
        <v>5</v>
      </c>
      <c r="D982" t="s">
        <v>5</v>
      </c>
      <c r="E982" t="s">
        <v>5</v>
      </c>
      <c r="S982" s="2" t="s">
        <v>987</v>
      </c>
      <c r="T982">
        <v>2.4</v>
      </c>
      <c r="U982" t="s">
        <v>5</v>
      </c>
      <c r="V982" t="s">
        <v>5</v>
      </c>
      <c r="W982" t="s">
        <v>5</v>
      </c>
    </row>
    <row r="983" spans="1:23" x14ac:dyDescent="0.25">
      <c r="A983" s="2" t="s">
        <v>988</v>
      </c>
      <c r="B983">
        <v>1.4722222222222201</v>
      </c>
      <c r="C983" t="s">
        <v>5</v>
      </c>
      <c r="D983" t="s">
        <v>5</v>
      </c>
      <c r="E983" t="s">
        <v>5</v>
      </c>
      <c r="S983" s="2" t="s">
        <v>988</v>
      </c>
      <c r="T983">
        <v>4.1333333333333302</v>
      </c>
      <c r="U983" t="s">
        <v>5</v>
      </c>
      <c r="V983" t="s">
        <v>5</v>
      </c>
      <c r="W983" t="s">
        <v>5</v>
      </c>
    </row>
    <row r="984" spans="1:23" x14ac:dyDescent="0.25">
      <c r="A984" s="2" t="s">
        <v>989</v>
      </c>
      <c r="B984">
        <v>0.5</v>
      </c>
      <c r="C984" t="s">
        <v>5</v>
      </c>
      <c r="D984" t="s">
        <v>5</v>
      </c>
      <c r="E984" t="s">
        <v>5</v>
      </c>
      <c r="S984" s="2" t="s">
        <v>989</v>
      </c>
      <c r="T984">
        <v>5.3222222222222202</v>
      </c>
      <c r="U984" t="s">
        <v>5</v>
      </c>
      <c r="V984" t="s">
        <v>5</v>
      </c>
      <c r="W984" t="s">
        <v>5</v>
      </c>
    </row>
    <row r="985" spans="1:23" x14ac:dyDescent="0.25">
      <c r="A985" s="2" t="s">
        <v>990</v>
      </c>
      <c r="B985">
        <v>0.96111111111111103</v>
      </c>
      <c r="C985" t="s">
        <v>5</v>
      </c>
      <c r="D985" t="s">
        <v>5</v>
      </c>
      <c r="E985" t="s">
        <v>5</v>
      </c>
      <c r="S985" s="2" t="s">
        <v>990</v>
      </c>
      <c r="T985">
        <v>0.37222222222222201</v>
      </c>
      <c r="U985" t="s">
        <v>5</v>
      </c>
      <c r="V985" t="s">
        <v>5</v>
      </c>
      <c r="W985" t="s">
        <v>5</v>
      </c>
    </row>
    <row r="986" spans="1:23" x14ac:dyDescent="0.25">
      <c r="A986" s="2" t="s">
        <v>991</v>
      </c>
      <c r="B986">
        <v>2.12222222222222</v>
      </c>
      <c r="C986" t="s">
        <v>5</v>
      </c>
      <c r="D986" t="s">
        <v>5</v>
      </c>
      <c r="E986" t="s">
        <v>5</v>
      </c>
      <c r="S986" s="2" t="s">
        <v>991</v>
      </c>
      <c r="T986">
        <v>0.27222222222222198</v>
      </c>
      <c r="U986" t="s">
        <v>5</v>
      </c>
      <c r="V986" t="s">
        <v>5</v>
      </c>
      <c r="W986" t="s">
        <v>5</v>
      </c>
    </row>
    <row r="987" spans="1:23" x14ac:dyDescent="0.25">
      <c r="A987" s="2" t="s">
        <v>992</v>
      </c>
      <c r="B987">
        <v>1.7333333333333301</v>
      </c>
      <c r="C987" t="s">
        <v>5</v>
      </c>
      <c r="D987" t="s">
        <v>5</v>
      </c>
      <c r="E987" t="s">
        <v>5</v>
      </c>
      <c r="S987" s="2" t="s">
        <v>992</v>
      </c>
      <c r="T987">
        <v>0.31666666666666698</v>
      </c>
      <c r="U987" t="s">
        <v>5</v>
      </c>
      <c r="V987" t="s">
        <v>5</v>
      </c>
      <c r="W987" t="s">
        <v>5</v>
      </c>
    </row>
    <row r="988" spans="1:23" x14ac:dyDescent="0.25">
      <c r="A988" s="2" t="s">
        <v>993</v>
      </c>
      <c r="B988">
        <v>2.1333333333333302</v>
      </c>
      <c r="C988" t="s">
        <v>5</v>
      </c>
      <c r="D988" t="s">
        <v>5</v>
      </c>
      <c r="E988" t="s">
        <v>5</v>
      </c>
      <c r="S988" s="2" t="s">
        <v>993</v>
      </c>
      <c r="T988">
        <v>0.27777777777777801</v>
      </c>
      <c r="U988" t="s">
        <v>5</v>
      </c>
      <c r="V988" t="s">
        <v>5</v>
      </c>
      <c r="W988" t="s">
        <v>5</v>
      </c>
    </row>
    <row r="989" spans="1:23" x14ac:dyDescent="0.25">
      <c r="A989" s="2" t="s">
        <v>994</v>
      </c>
      <c r="B989">
        <v>0.6</v>
      </c>
      <c r="C989" t="s">
        <v>5</v>
      </c>
      <c r="D989" t="s">
        <v>5</v>
      </c>
      <c r="E989" t="s">
        <v>5</v>
      </c>
      <c r="S989" s="2" t="s">
        <v>994</v>
      </c>
      <c r="T989">
        <v>7.0888888888888903</v>
      </c>
      <c r="U989" t="s">
        <v>5</v>
      </c>
      <c r="V989" t="s">
        <v>5</v>
      </c>
      <c r="W989" t="s">
        <v>5</v>
      </c>
    </row>
    <row r="990" spans="1:23" x14ac:dyDescent="0.25">
      <c r="A990" s="2" t="s">
        <v>995</v>
      </c>
      <c r="B990">
        <v>0.63888888888888895</v>
      </c>
      <c r="C990" t="s">
        <v>5</v>
      </c>
      <c r="D990" t="s">
        <v>5</v>
      </c>
      <c r="E990" t="s">
        <v>5</v>
      </c>
      <c r="S990" s="2" t="s">
        <v>995</v>
      </c>
      <c r="T990">
        <v>2.1</v>
      </c>
      <c r="U990" t="s">
        <v>5</v>
      </c>
      <c r="V990" t="s">
        <v>5</v>
      </c>
      <c r="W990" t="s">
        <v>5</v>
      </c>
    </row>
    <row r="991" spans="1:23" x14ac:dyDescent="0.25">
      <c r="A991" s="2" t="s">
        <v>996</v>
      </c>
      <c r="B991">
        <v>1.8277777777777799</v>
      </c>
      <c r="C991" t="s">
        <v>5</v>
      </c>
      <c r="D991" t="s">
        <v>5</v>
      </c>
      <c r="E991" t="s">
        <v>5</v>
      </c>
      <c r="S991" s="2" t="s">
        <v>996</v>
      </c>
      <c r="T991">
        <v>3.7166666666666699</v>
      </c>
      <c r="U991" t="s">
        <v>5</v>
      </c>
      <c r="V991" t="s">
        <v>5</v>
      </c>
      <c r="W991" t="s">
        <v>5</v>
      </c>
    </row>
    <row r="992" spans="1:23" x14ac:dyDescent="0.25">
      <c r="A992" s="2" t="s">
        <v>997</v>
      </c>
      <c r="B992">
        <v>3.0111111111111102</v>
      </c>
      <c r="C992" t="s">
        <v>5</v>
      </c>
      <c r="D992" t="s">
        <v>5</v>
      </c>
      <c r="E992" t="s">
        <v>5</v>
      </c>
      <c r="S992" s="2" t="s">
        <v>997</v>
      </c>
      <c r="T992">
        <v>0.37777777777777799</v>
      </c>
      <c r="U992" t="s">
        <v>5</v>
      </c>
      <c r="V992" t="s">
        <v>5</v>
      </c>
      <c r="W992" t="s">
        <v>5</v>
      </c>
    </row>
    <row r="993" spans="1:23" x14ac:dyDescent="0.25">
      <c r="A993" s="2" t="s">
        <v>998</v>
      </c>
      <c r="B993">
        <v>0.54444444444444395</v>
      </c>
      <c r="C993" t="s">
        <v>5</v>
      </c>
      <c r="D993" t="s">
        <v>5</v>
      </c>
      <c r="E993" t="s">
        <v>5</v>
      </c>
      <c r="S993" s="2" t="s">
        <v>998</v>
      </c>
      <c r="T993">
        <v>4.75</v>
      </c>
      <c r="U993" t="s">
        <v>5</v>
      </c>
      <c r="V993" t="s">
        <v>5</v>
      </c>
      <c r="W993" t="s">
        <v>5</v>
      </c>
    </row>
    <row r="994" spans="1:23" x14ac:dyDescent="0.25">
      <c r="A994" s="2" t="s">
        <v>999</v>
      </c>
      <c r="B994">
        <v>0.53888888888888897</v>
      </c>
      <c r="C994" t="s">
        <v>5</v>
      </c>
      <c r="D994" t="s">
        <v>5</v>
      </c>
      <c r="E994" t="s">
        <v>5</v>
      </c>
      <c r="S994" s="2" t="s">
        <v>999</v>
      </c>
      <c r="T994">
        <v>0.27222222222222198</v>
      </c>
      <c r="U994" t="s">
        <v>5</v>
      </c>
      <c r="V994" t="s">
        <v>5</v>
      </c>
      <c r="W994" t="s">
        <v>5</v>
      </c>
    </row>
    <row r="995" spans="1:23" x14ac:dyDescent="0.25">
      <c r="A995" s="2" t="s">
        <v>1000</v>
      </c>
      <c r="B995">
        <v>1.2888888888888901</v>
      </c>
      <c r="C995" t="s">
        <v>5</v>
      </c>
      <c r="D995" t="s">
        <v>5</v>
      </c>
      <c r="E995" t="s">
        <v>5</v>
      </c>
      <c r="S995" s="2" t="s">
        <v>1000</v>
      </c>
      <c r="T995">
        <v>24.177777777777798</v>
      </c>
      <c r="U995" t="s">
        <v>5</v>
      </c>
      <c r="V995" t="s">
        <v>5</v>
      </c>
      <c r="W995" t="s">
        <v>5</v>
      </c>
    </row>
    <row r="996" spans="1:23" x14ac:dyDescent="0.25">
      <c r="A996" s="2" t="s">
        <v>1001</v>
      </c>
      <c r="B996">
        <v>0.57777777777777795</v>
      </c>
      <c r="C996" t="s">
        <v>5</v>
      </c>
      <c r="D996" t="s">
        <v>5</v>
      </c>
      <c r="E996" t="s">
        <v>5</v>
      </c>
      <c r="S996" s="2" t="s">
        <v>1001</v>
      </c>
      <c r="T996">
        <v>5.31666666666667</v>
      </c>
      <c r="U996" t="s">
        <v>5</v>
      </c>
      <c r="V996" t="s">
        <v>5</v>
      </c>
      <c r="W996" t="s">
        <v>5</v>
      </c>
    </row>
    <row r="997" spans="1:23" x14ac:dyDescent="0.25">
      <c r="A997" s="2" t="s">
        <v>1002</v>
      </c>
      <c r="B997">
        <v>1.23888888888889</v>
      </c>
      <c r="C997" t="s">
        <v>5</v>
      </c>
      <c r="D997" t="s">
        <v>5</v>
      </c>
      <c r="E997" t="s">
        <v>5</v>
      </c>
      <c r="S997" s="2" t="s">
        <v>1002</v>
      </c>
      <c r="T997">
        <v>0.37222222222222201</v>
      </c>
      <c r="U997" t="s">
        <v>5</v>
      </c>
      <c r="V997" t="s">
        <v>5</v>
      </c>
      <c r="W997" t="s">
        <v>5</v>
      </c>
    </row>
    <row r="998" spans="1:23" x14ac:dyDescent="0.25">
      <c r="A998" s="2" t="s">
        <v>1003</v>
      </c>
      <c r="B998">
        <v>0.844444444444444</v>
      </c>
      <c r="C998" t="s">
        <v>5</v>
      </c>
      <c r="D998" t="s">
        <v>5</v>
      </c>
      <c r="E998" t="s">
        <v>5</v>
      </c>
      <c r="S998" s="2" t="s">
        <v>1003</v>
      </c>
      <c r="T998">
        <v>13.8944444444444</v>
      </c>
      <c r="U998" t="s">
        <v>5</v>
      </c>
      <c r="V998" t="s">
        <v>5</v>
      </c>
      <c r="W998" t="s">
        <v>5</v>
      </c>
    </row>
    <row r="999" spans="1:23" x14ac:dyDescent="0.25">
      <c r="A999" s="2" t="s">
        <v>1004</v>
      </c>
      <c r="B999">
        <v>0.62222222222222201</v>
      </c>
      <c r="C999" t="s">
        <v>5</v>
      </c>
      <c r="D999" t="s">
        <v>5</v>
      </c>
      <c r="E999" t="s">
        <v>5</v>
      </c>
      <c r="S999" s="2" t="s">
        <v>1004</v>
      </c>
      <c r="T999">
        <v>7.7611111111111102</v>
      </c>
      <c r="U999" t="s">
        <v>5</v>
      </c>
      <c r="V999" t="s">
        <v>5</v>
      </c>
      <c r="W999" t="s">
        <v>5</v>
      </c>
    </row>
    <row r="1000" spans="1:23" x14ac:dyDescent="0.25">
      <c r="A1000" s="2" t="s">
        <v>1005</v>
      </c>
      <c r="B1000">
        <v>1.68333333333333</v>
      </c>
      <c r="C1000" t="s">
        <v>5</v>
      </c>
      <c r="D1000" t="s">
        <v>5</v>
      </c>
      <c r="E1000" t="s">
        <v>5</v>
      </c>
      <c r="S1000" s="2" t="s">
        <v>1005</v>
      </c>
      <c r="T1000">
        <v>0.93333333333333302</v>
      </c>
      <c r="U1000" t="s">
        <v>5</v>
      </c>
      <c r="V1000" t="s">
        <v>5</v>
      </c>
      <c r="W1000" t="s">
        <v>5</v>
      </c>
    </row>
    <row r="1001" spans="1:23" x14ac:dyDescent="0.25">
      <c r="A1001" s="2" t="s">
        <v>1006</v>
      </c>
      <c r="B1001">
        <v>0.75555555555555598</v>
      </c>
      <c r="C1001" t="s">
        <v>5</v>
      </c>
      <c r="D1001" t="s">
        <v>5</v>
      </c>
      <c r="E1001" t="s">
        <v>5</v>
      </c>
      <c r="S1001" s="2" t="s">
        <v>1006</v>
      </c>
      <c r="T1001">
        <v>10.9555555555556</v>
      </c>
      <c r="U1001" t="s">
        <v>5</v>
      </c>
      <c r="V1001" t="s">
        <v>5</v>
      </c>
      <c r="W1001" t="s">
        <v>5</v>
      </c>
    </row>
    <row r="1002" spans="1:23" x14ac:dyDescent="0.25">
      <c r="A1002" s="2" t="s">
        <v>1007</v>
      </c>
      <c r="B1002">
        <v>1.0222222222222199</v>
      </c>
      <c r="C1002" t="s">
        <v>5</v>
      </c>
      <c r="D1002" t="s">
        <v>5</v>
      </c>
      <c r="E1002" t="s">
        <v>5</v>
      </c>
      <c r="S1002" s="2" t="s">
        <v>1007</v>
      </c>
      <c r="T1002">
        <v>26.366666666666699</v>
      </c>
      <c r="U1002" t="s">
        <v>5</v>
      </c>
      <c r="V1002" t="s">
        <v>5</v>
      </c>
      <c r="W1002" t="s">
        <v>5</v>
      </c>
    </row>
    <row r="1003" spans="1:23" x14ac:dyDescent="0.25">
      <c r="A1003" s="2" t="s">
        <v>1008</v>
      </c>
      <c r="B1003">
        <v>0.73888888888888904</v>
      </c>
      <c r="C1003" t="s">
        <v>5</v>
      </c>
      <c r="D1003" t="s">
        <v>5</v>
      </c>
      <c r="E1003" t="s">
        <v>5</v>
      </c>
      <c r="S1003" s="2" t="s">
        <v>1008</v>
      </c>
      <c r="T1003">
        <v>0.38888888888888901</v>
      </c>
      <c r="U1003" t="s">
        <v>5</v>
      </c>
      <c r="V1003" t="s">
        <v>5</v>
      </c>
      <c r="W1003" t="s">
        <v>5</v>
      </c>
    </row>
    <row r="1004" spans="1:23" x14ac:dyDescent="0.25">
      <c r="A1004" s="2" t="s">
        <v>1009</v>
      </c>
      <c r="B1004">
        <v>1.61666666666667</v>
      </c>
      <c r="C1004" t="s">
        <v>5</v>
      </c>
      <c r="D1004" t="s">
        <v>5</v>
      </c>
      <c r="E1004" t="s">
        <v>5</v>
      </c>
      <c r="S1004" s="2" t="s">
        <v>1009</v>
      </c>
      <c r="T1004">
        <v>0.60555555555555596</v>
      </c>
      <c r="U1004" t="s">
        <v>5</v>
      </c>
      <c r="V1004" t="s">
        <v>5</v>
      </c>
      <c r="W1004" t="s">
        <v>5</v>
      </c>
    </row>
    <row r="1005" spans="1:23" x14ac:dyDescent="0.25">
      <c r="A1005" s="2" t="s">
        <v>1010</v>
      </c>
      <c r="B1005">
        <v>1.7777777777777799</v>
      </c>
      <c r="C1005" t="s">
        <v>5</v>
      </c>
      <c r="D1005" t="s">
        <v>5</v>
      </c>
      <c r="E1005" t="s">
        <v>5</v>
      </c>
      <c r="S1005" s="2" t="s">
        <v>1010</v>
      </c>
      <c r="T1005">
        <v>12.2222222222222</v>
      </c>
      <c r="U1005" t="s">
        <v>5</v>
      </c>
      <c r="V1005" t="s">
        <v>5</v>
      </c>
      <c r="W1005" t="s">
        <v>5</v>
      </c>
    </row>
    <row r="1006" spans="1:23" x14ac:dyDescent="0.25">
      <c r="A1006" s="2" t="s">
        <v>1011</v>
      </c>
      <c r="B1006">
        <v>0.51666666666666705</v>
      </c>
      <c r="C1006" t="s">
        <v>5</v>
      </c>
      <c r="D1006" t="s">
        <v>5</v>
      </c>
      <c r="E1006" t="s">
        <v>5</v>
      </c>
      <c r="S1006" s="2" t="s">
        <v>1011</v>
      </c>
      <c r="T1006">
        <v>18.155555555555601</v>
      </c>
      <c r="U1006" t="s">
        <v>5</v>
      </c>
      <c r="V1006" t="s">
        <v>5</v>
      </c>
      <c r="W1006" t="s">
        <v>5</v>
      </c>
    </row>
    <row r="1007" spans="1:23" x14ac:dyDescent="0.25">
      <c r="A1007" s="2" t="s">
        <v>1012</v>
      </c>
      <c r="B1007">
        <v>0.58333333333333304</v>
      </c>
      <c r="C1007" t="s">
        <v>5</v>
      </c>
      <c r="D1007" t="s">
        <v>5</v>
      </c>
      <c r="E1007" t="s">
        <v>5</v>
      </c>
      <c r="S1007" s="2" t="s">
        <v>1012</v>
      </c>
      <c r="T1007">
        <v>0.31666666666666698</v>
      </c>
      <c r="U1007" t="s">
        <v>5</v>
      </c>
      <c r="V1007" t="s">
        <v>5</v>
      </c>
      <c r="W1007" t="s">
        <v>5</v>
      </c>
    </row>
    <row r="1008" spans="1:23" x14ac:dyDescent="0.25">
      <c r="A1008" s="2" t="s">
        <v>1013</v>
      </c>
      <c r="B1008">
        <v>0.88888888888888895</v>
      </c>
      <c r="C1008" t="s">
        <v>5</v>
      </c>
      <c r="D1008" t="s">
        <v>5</v>
      </c>
      <c r="E1008" t="s">
        <v>5</v>
      </c>
      <c r="S1008" s="2" t="s">
        <v>1013</v>
      </c>
      <c r="T1008">
        <v>0.344444444444444</v>
      </c>
      <c r="U1008" t="s">
        <v>5</v>
      </c>
      <c r="V1008" t="s">
        <v>5</v>
      </c>
      <c r="W1008" t="s">
        <v>5</v>
      </c>
    </row>
    <row r="1009" spans="1:23" x14ac:dyDescent="0.25">
      <c r="A1009" s="2" t="s">
        <v>1014</v>
      </c>
      <c r="B1009">
        <v>1.0388888888888901</v>
      </c>
      <c r="C1009" t="s">
        <v>5</v>
      </c>
      <c r="D1009" t="s">
        <v>5</v>
      </c>
      <c r="E1009" t="s">
        <v>5</v>
      </c>
      <c r="S1009" s="2" t="s">
        <v>1014</v>
      </c>
      <c r="T1009">
        <v>0.43333333333333302</v>
      </c>
      <c r="U1009" t="s">
        <v>5</v>
      </c>
      <c r="V1009" t="s">
        <v>5</v>
      </c>
      <c r="W1009" t="s">
        <v>5</v>
      </c>
    </row>
    <row r="1010" spans="1:23" x14ac:dyDescent="0.25">
      <c r="A1010" s="2" t="s">
        <v>1015</v>
      </c>
      <c r="B1010">
        <v>1.4222222222222201</v>
      </c>
      <c r="C1010" t="s">
        <v>5</v>
      </c>
      <c r="D1010" t="s">
        <v>5</v>
      </c>
      <c r="E1010" t="s">
        <v>5</v>
      </c>
      <c r="S1010" s="2" t="s">
        <v>1015</v>
      </c>
      <c r="T1010">
        <v>8.0277777777777803</v>
      </c>
      <c r="U1010" t="s">
        <v>5</v>
      </c>
      <c r="V1010" t="s">
        <v>5</v>
      </c>
      <c r="W1010" t="s">
        <v>5</v>
      </c>
    </row>
    <row r="1011" spans="1:23" x14ac:dyDescent="0.25">
      <c r="A1011" s="2" t="s">
        <v>1016</v>
      </c>
      <c r="B1011">
        <v>0.56666666666666698</v>
      </c>
      <c r="C1011" t="s">
        <v>5</v>
      </c>
      <c r="D1011" t="s">
        <v>5</v>
      </c>
      <c r="E1011" t="s">
        <v>5</v>
      </c>
      <c r="S1011" s="2" t="s">
        <v>1016</v>
      </c>
      <c r="T1011">
        <v>0.35555555555555601</v>
      </c>
      <c r="U1011" t="s">
        <v>5</v>
      </c>
      <c r="V1011" t="s">
        <v>5</v>
      </c>
      <c r="W1011" t="s">
        <v>5</v>
      </c>
    </row>
    <row r="1012" spans="1:23" x14ac:dyDescent="0.25">
      <c r="A1012" s="2" t="s">
        <v>1017</v>
      </c>
      <c r="B1012">
        <v>0.87222222222222201</v>
      </c>
      <c r="C1012" t="s">
        <v>5</v>
      </c>
      <c r="D1012" t="s">
        <v>5</v>
      </c>
      <c r="E1012" t="s">
        <v>5</v>
      </c>
      <c r="S1012" s="2" t="s">
        <v>1017</v>
      </c>
      <c r="T1012">
        <v>2.0833333333333299</v>
      </c>
      <c r="U1012" t="s">
        <v>5</v>
      </c>
      <c r="V1012" t="s">
        <v>5</v>
      </c>
      <c r="W1012" t="s">
        <v>5</v>
      </c>
    </row>
    <row r="1013" spans="1:23" x14ac:dyDescent="0.25">
      <c r="A1013" s="2" t="s">
        <v>1018</v>
      </c>
      <c r="B1013">
        <v>0.52222222222222203</v>
      </c>
      <c r="C1013" t="s">
        <v>5</v>
      </c>
      <c r="D1013" t="s">
        <v>5</v>
      </c>
      <c r="E1013" t="s">
        <v>5</v>
      </c>
      <c r="S1013" s="2" t="s">
        <v>1018</v>
      </c>
      <c r="T1013">
        <v>0.344444444444444</v>
      </c>
      <c r="U1013" t="s">
        <v>5</v>
      </c>
      <c r="V1013" t="s">
        <v>5</v>
      </c>
      <c r="W1013" t="s">
        <v>5</v>
      </c>
    </row>
    <row r="1014" spans="1:23" x14ac:dyDescent="0.25">
      <c r="A1014" s="2" t="s">
        <v>1019</v>
      </c>
      <c r="B1014">
        <v>0.52222222222222203</v>
      </c>
      <c r="C1014" t="s">
        <v>5</v>
      </c>
      <c r="D1014" t="s">
        <v>5</v>
      </c>
      <c r="E1014" t="s">
        <v>5</v>
      </c>
      <c r="S1014" s="2" t="s">
        <v>1019</v>
      </c>
      <c r="T1014">
        <v>0.36111111111111099</v>
      </c>
      <c r="U1014" t="s">
        <v>5</v>
      </c>
      <c r="V1014" t="s">
        <v>5</v>
      </c>
      <c r="W1014" t="s">
        <v>5</v>
      </c>
    </row>
    <row r="1015" spans="1:23" x14ac:dyDescent="0.25">
      <c r="A1015" s="2" t="s">
        <v>1020</v>
      </c>
      <c r="B1015">
        <v>0.52222222222222203</v>
      </c>
      <c r="C1015" t="s">
        <v>5</v>
      </c>
      <c r="D1015" t="s">
        <v>5</v>
      </c>
      <c r="E1015" t="s">
        <v>5</v>
      </c>
      <c r="S1015" s="2" t="s">
        <v>1020</v>
      </c>
      <c r="T1015">
        <v>0.38333333333333303</v>
      </c>
      <c r="U1015" t="s">
        <v>5</v>
      </c>
      <c r="V1015" t="s">
        <v>5</v>
      </c>
      <c r="W1015" t="s">
        <v>5</v>
      </c>
    </row>
    <row r="1016" spans="1:23" x14ac:dyDescent="0.25">
      <c r="A1016" s="2" t="s">
        <v>1021</v>
      </c>
      <c r="B1016">
        <v>0.51111111111111096</v>
      </c>
      <c r="C1016" t="s">
        <v>5</v>
      </c>
      <c r="D1016" t="s">
        <v>5</v>
      </c>
      <c r="E1016" t="s">
        <v>5</v>
      </c>
      <c r="S1016" s="2" t="s">
        <v>1021</v>
      </c>
      <c r="T1016">
        <v>7.2111111111111104</v>
      </c>
      <c r="U1016" t="s">
        <v>5</v>
      </c>
      <c r="V1016" t="s">
        <v>5</v>
      </c>
      <c r="W1016" t="s">
        <v>5</v>
      </c>
    </row>
    <row r="1017" spans="1:23" x14ac:dyDescent="0.25">
      <c r="A1017" s="2" t="s">
        <v>1022</v>
      </c>
      <c r="B1017">
        <v>0.98888888888888904</v>
      </c>
      <c r="C1017" t="s">
        <v>5</v>
      </c>
      <c r="D1017" t="s">
        <v>5</v>
      </c>
      <c r="E1017" t="s">
        <v>5</v>
      </c>
      <c r="S1017" s="2" t="s">
        <v>1022</v>
      </c>
      <c r="T1017">
        <v>0.76666666666666705</v>
      </c>
      <c r="U1017" t="s">
        <v>5</v>
      </c>
      <c r="V1017" t="s">
        <v>5</v>
      </c>
      <c r="W1017" t="s">
        <v>5</v>
      </c>
    </row>
    <row r="1018" spans="1:23" x14ac:dyDescent="0.25">
      <c r="A1018" s="2" t="s">
        <v>1023</v>
      </c>
      <c r="B1018">
        <v>1.80555555555556</v>
      </c>
      <c r="C1018" t="s">
        <v>5</v>
      </c>
      <c r="D1018" t="s">
        <v>5</v>
      </c>
      <c r="E1018" t="s">
        <v>5</v>
      </c>
      <c r="S1018" s="2" t="s">
        <v>1023</v>
      </c>
      <c r="T1018">
        <v>0.37777777777777799</v>
      </c>
      <c r="U1018" t="s">
        <v>5</v>
      </c>
      <c r="V1018" t="s">
        <v>5</v>
      </c>
      <c r="W1018" t="s">
        <v>5</v>
      </c>
    </row>
    <row r="1019" spans="1:23" x14ac:dyDescent="0.25">
      <c r="A1019" s="2" t="s">
        <v>1024</v>
      </c>
      <c r="B1019">
        <v>0.85</v>
      </c>
      <c r="C1019" t="s">
        <v>5</v>
      </c>
      <c r="D1019" t="s">
        <v>5</v>
      </c>
      <c r="E1019" t="s">
        <v>5</v>
      </c>
      <c r="S1019" s="2" t="s">
        <v>1024</v>
      </c>
      <c r="T1019">
        <v>0.85555555555555596</v>
      </c>
      <c r="U1019" t="s">
        <v>5</v>
      </c>
      <c r="V1019" t="s">
        <v>5</v>
      </c>
      <c r="W1019" t="s">
        <v>5</v>
      </c>
    </row>
    <row r="1020" spans="1:23" x14ac:dyDescent="0.25">
      <c r="A1020" s="2" t="s">
        <v>1025</v>
      </c>
      <c r="B1020">
        <v>0.66111111111111098</v>
      </c>
      <c r="C1020" t="s">
        <v>5</v>
      </c>
      <c r="D1020" t="s">
        <v>5</v>
      </c>
      <c r="E1020" t="s">
        <v>5</v>
      </c>
      <c r="S1020" s="2" t="s">
        <v>1025</v>
      </c>
      <c r="T1020">
        <v>0.88333333333333297</v>
      </c>
      <c r="U1020" t="s">
        <v>5</v>
      </c>
      <c r="V1020" t="s">
        <v>5</v>
      </c>
      <c r="W1020" t="s">
        <v>5</v>
      </c>
    </row>
    <row r="1021" spans="1:23" x14ac:dyDescent="0.25">
      <c r="A1021" s="2" t="s">
        <v>1026</v>
      </c>
      <c r="B1021">
        <v>0.94444444444444398</v>
      </c>
      <c r="C1021" t="s">
        <v>5</v>
      </c>
      <c r="D1021" t="s">
        <v>5</v>
      </c>
      <c r="E1021" t="s">
        <v>5</v>
      </c>
      <c r="S1021" s="2" t="s">
        <v>1026</v>
      </c>
      <c r="T1021">
        <v>5.3666666666666698</v>
      </c>
      <c r="U1021" t="s">
        <v>5</v>
      </c>
      <c r="V1021" t="s">
        <v>5</v>
      </c>
      <c r="W1021" t="s">
        <v>5</v>
      </c>
    </row>
    <row r="1022" spans="1:23" x14ac:dyDescent="0.25">
      <c r="A1022" s="2" t="s">
        <v>1027</v>
      </c>
      <c r="B1022">
        <v>1.92777777777778</v>
      </c>
      <c r="C1022" t="s">
        <v>5</v>
      </c>
      <c r="D1022" t="s">
        <v>5</v>
      </c>
      <c r="E1022" t="s">
        <v>5</v>
      </c>
      <c r="S1022" s="2" t="s">
        <v>1027</v>
      </c>
      <c r="T1022">
        <v>0.43333333333333302</v>
      </c>
      <c r="U1022" t="s">
        <v>5</v>
      </c>
      <c r="V1022" t="s">
        <v>5</v>
      </c>
      <c r="W1022" t="s">
        <v>5</v>
      </c>
    </row>
    <row r="1023" spans="1:23" x14ac:dyDescent="0.25">
      <c r="A1023" s="2" t="s">
        <v>1028</v>
      </c>
      <c r="B1023">
        <v>0.83333333333333304</v>
      </c>
      <c r="C1023" t="s">
        <v>5</v>
      </c>
      <c r="D1023" t="s">
        <v>5</v>
      </c>
      <c r="E1023" t="s">
        <v>5</v>
      </c>
      <c r="S1023" s="2" t="s">
        <v>1028</v>
      </c>
      <c r="T1023">
        <v>5.8333333333333304</v>
      </c>
      <c r="U1023" t="s">
        <v>5</v>
      </c>
      <c r="V1023" t="s">
        <v>5</v>
      </c>
      <c r="W1023" t="s">
        <v>5</v>
      </c>
    </row>
    <row r="1024" spans="1:23" x14ac:dyDescent="0.25">
      <c r="A1024" s="2" t="s">
        <v>1029</v>
      </c>
      <c r="B1024">
        <v>0.53333333333333299</v>
      </c>
      <c r="C1024" t="s">
        <v>5</v>
      </c>
      <c r="D1024" t="s">
        <v>5</v>
      </c>
      <c r="E1024" t="s">
        <v>5</v>
      </c>
      <c r="S1024" s="2" t="s">
        <v>1029</v>
      </c>
      <c r="T1024">
        <v>0.42777777777777798</v>
      </c>
      <c r="U1024" t="s">
        <v>5</v>
      </c>
      <c r="V1024" t="s">
        <v>5</v>
      </c>
      <c r="W1024" t="s">
        <v>5</v>
      </c>
    </row>
    <row r="1025" spans="1:23" x14ac:dyDescent="0.25">
      <c r="A1025" s="2" t="s">
        <v>1030</v>
      </c>
      <c r="B1025">
        <v>0.71666666666666701</v>
      </c>
      <c r="C1025" t="s">
        <v>5</v>
      </c>
      <c r="D1025" t="s">
        <v>5</v>
      </c>
      <c r="E1025" t="s">
        <v>5</v>
      </c>
      <c r="S1025" s="2" t="s">
        <v>1030</v>
      </c>
      <c r="T1025">
        <v>0.67777777777777803</v>
      </c>
      <c r="U1025" t="s">
        <v>5</v>
      </c>
      <c r="V1025" t="s">
        <v>5</v>
      </c>
      <c r="W1025" t="s">
        <v>5</v>
      </c>
    </row>
    <row r="1026" spans="1:23" x14ac:dyDescent="0.25">
      <c r="A1026" s="2" t="s">
        <v>1031</v>
      </c>
      <c r="B1026">
        <v>0.91666666666666696</v>
      </c>
      <c r="C1026" t="s">
        <v>5</v>
      </c>
      <c r="D1026" t="s">
        <v>5</v>
      </c>
      <c r="E1026" t="s">
        <v>5</v>
      </c>
      <c r="S1026" s="2" t="s">
        <v>1031</v>
      </c>
      <c r="T1026">
        <v>0.405555555555556</v>
      </c>
      <c r="U1026" t="s">
        <v>5</v>
      </c>
      <c r="V1026" t="s">
        <v>5</v>
      </c>
      <c r="W1026" t="s">
        <v>5</v>
      </c>
    </row>
    <row r="1027" spans="1:23" x14ac:dyDescent="0.25">
      <c r="A1027" s="2" t="s">
        <v>1032</v>
      </c>
      <c r="B1027">
        <v>1.32222222222222</v>
      </c>
      <c r="C1027" t="s">
        <v>5</v>
      </c>
      <c r="D1027" t="s">
        <v>5</v>
      </c>
      <c r="E1027" t="s">
        <v>5</v>
      </c>
      <c r="S1027" s="2" t="s">
        <v>1032</v>
      </c>
      <c r="T1027">
        <v>7.4666666666666703</v>
      </c>
      <c r="U1027" t="s">
        <v>5</v>
      </c>
      <c r="V1027" t="s">
        <v>5</v>
      </c>
      <c r="W1027" t="s">
        <v>5</v>
      </c>
    </row>
    <row r="1028" spans="1:23" x14ac:dyDescent="0.25">
      <c r="A1028" s="2" t="s">
        <v>1033</v>
      </c>
      <c r="B1028">
        <v>0.75555555555555598</v>
      </c>
      <c r="C1028" t="s">
        <v>5</v>
      </c>
      <c r="D1028" t="s">
        <v>5</v>
      </c>
      <c r="E1028" t="s">
        <v>5</v>
      </c>
      <c r="S1028" s="2" t="s">
        <v>1033</v>
      </c>
      <c r="T1028">
        <v>1.06666666666667</v>
      </c>
      <c r="U1028" t="s">
        <v>5</v>
      </c>
      <c r="V1028" t="s">
        <v>5</v>
      </c>
      <c r="W1028" t="s">
        <v>5</v>
      </c>
    </row>
    <row r="1029" spans="1:23" x14ac:dyDescent="0.25">
      <c r="A1029" s="2" t="s">
        <v>1034</v>
      </c>
      <c r="B1029">
        <v>0.83333333333333304</v>
      </c>
      <c r="C1029" t="s">
        <v>5</v>
      </c>
      <c r="D1029" t="s">
        <v>5</v>
      </c>
      <c r="E1029" t="s">
        <v>5</v>
      </c>
      <c r="S1029" s="2" t="s">
        <v>1034</v>
      </c>
      <c r="T1029">
        <v>4.5777777777777802</v>
      </c>
      <c r="U1029" t="s">
        <v>5</v>
      </c>
      <c r="V1029" t="s">
        <v>5</v>
      </c>
      <c r="W1029" t="s">
        <v>5</v>
      </c>
    </row>
    <row r="1030" spans="1:23" x14ac:dyDescent="0.25">
      <c r="A1030" s="2" t="s">
        <v>1035</v>
      </c>
      <c r="B1030">
        <v>1.5777777777777799</v>
      </c>
      <c r="C1030" t="s">
        <v>5</v>
      </c>
      <c r="D1030" t="s">
        <v>5</v>
      </c>
      <c r="E1030" t="s">
        <v>5</v>
      </c>
      <c r="S1030" s="2" t="s">
        <v>1035</v>
      </c>
      <c r="T1030">
        <v>2.9888888888888898</v>
      </c>
      <c r="U1030" t="s">
        <v>5</v>
      </c>
      <c r="V1030" t="s">
        <v>5</v>
      </c>
      <c r="W1030" t="s">
        <v>5</v>
      </c>
    </row>
    <row r="1031" spans="1:23" x14ac:dyDescent="0.25">
      <c r="A1031" s="2" t="s">
        <v>1036</v>
      </c>
      <c r="B1031">
        <v>0.594444444444444</v>
      </c>
      <c r="C1031" t="s">
        <v>5</v>
      </c>
      <c r="D1031" t="s">
        <v>5</v>
      </c>
      <c r="E1031" t="s">
        <v>5</v>
      </c>
      <c r="S1031" s="2" t="s">
        <v>1036</v>
      </c>
      <c r="T1031">
        <v>3.4444444444444402</v>
      </c>
      <c r="U1031" t="s">
        <v>5</v>
      </c>
      <c r="V1031" t="s">
        <v>5</v>
      </c>
      <c r="W1031" t="s">
        <v>5</v>
      </c>
    </row>
    <row r="1032" spans="1:23" x14ac:dyDescent="0.25">
      <c r="A1032" s="2" t="s">
        <v>1037</v>
      </c>
      <c r="B1032">
        <v>1.25555555555556</v>
      </c>
      <c r="C1032" t="s">
        <v>5</v>
      </c>
      <c r="D1032" t="s">
        <v>5</v>
      </c>
      <c r="E1032" t="s">
        <v>5</v>
      </c>
      <c r="S1032" s="2" t="s">
        <v>1037</v>
      </c>
      <c r="T1032">
        <v>5.7666666666666702</v>
      </c>
      <c r="U1032" t="s">
        <v>5</v>
      </c>
      <c r="V1032" t="s">
        <v>5</v>
      </c>
      <c r="W1032" t="s">
        <v>5</v>
      </c>
    </row>
    <row r="1033" spans="1:23" x14ac:dyDescent="0.25">
      <c r="A1033" s="2" t="s">
        <v>1038</v>
      </c>
      <c r="B1033">
        <v>2.65</v>
      </c>
      <c r="C1033" t="s">
        <v>5</v>
      </c>
      <c r="D1033" t="s">
        <v>5</v>
      </c>
      <c r="E1033" t="s">
        <v>5</v>
      </c>
      <c r="S1033" s="2" t="s">
        <v>1038</v>
      </c>
      <c r="T1033">
        <v>0.53888888888888897</v>
      </c>
      <c r="U1033" t="s">
        <v>5</v>
      </c>
      <c r="V1033" t="s">
        <v>5</v>
      </c>
      <c r="W1033" t="s">
        <v>5</v>
      </c>
    </row>
    <row r="1034" spans="1:23" x14ac:dyDescent="0.25">
      <c r="A1034" s="2" t="s">
        <v>1039</v>
      </c>
      <c r="B1034">
        <v>0.72222222222222199</v>
      </c>
      <c r="C1034" t="s">
        <v>5</v>
      </c>
      <c r="D1034" t="s">
        <v>5</v>
      </c>
      <c r="E1034" t="s">
        <v>5</v>
      </c>
      <c r="S1034" s="2" t="s">
        <v>1039</v>
      </c>
      <c r="T1034">
        <v>0.37222222222222201</v>
      </c>
      <c r="U1034" t="s">
        <v>5</v>
      </c>
      <c r="V1034" t="s">
        <v>5</v>
      </c>
      <c r="W1034" t="s">
        <v>5</v>
      </c>
    </row>
    <row r="1035" spans="1:23" x14ac:dyDescent="0.25">
      <c r="A1035" s="2" t="s">
        <v>1040</v>
      </c>
      <c r="B1035">
        <v>1.1055555555555601</v>
      </c>
      <c r="C1035" t="s">
        <v>5</v>
      </c>
      <c r="D1035" t="s">
        <v>5</v>
      </c>
      <c r="E1035" t="s">
        <v>5</v>
      </c>
      <c r="S1035" s="2" t="s">
        <v>1040</v>
      </c>
      <c r="T1035">
        <v>6.65</v>
      </c>
      <c r="U1035" t="s">
        <v>5</v>
      </c>
      <c r="V1035" t="s">
        <v>5</v>
      </c>
      <c r="W1035" t="s">
        <v>5</v>
      </c>
    </row>
    <row r="1036" spans="1:23" x14ac:dyDescent="0.25">
      <c r="A1036" s="2" t="s">
        <v>1041</v>
      </c>
      <c r="B1036">
        <v>1.4777777777777801</v>
      </c>
      <c r="C1036" t="s">
        <v>5</v>
      </c>
      <c r="D1036" t="s">
        <v>5</v>
      </c>
      <c r="E1036" t="s">
        <v>5</v>
      </c>
      <c r="S1036" s="2" t="s">
        <v>1041</v>
      </c>
      <c r="T1036">
        <v>6.7</v>
      </c>
      <c r="U1036" t="s">
        <v>5</v>
      </c>
      <c r="V1036" t="s">
        <v>5</v>
      </c>
      <c r="W1036" t="s">
        <v>5</v>
      </c>
    </row>
    <row r="1037" spans="1:23" x14ac:dyDescent="0.25">
      <c r="A1037" s="2" t="s">
        <v>1042</v>
      </c>
      <c r="B1037">
        <v>0.56111111111111101</v>
      </c>
      <c r="C1037" t="s">
        <v>5</v>
      </c>
      <c r="D1037" t="s">
        <v>5</v>
      </c>
      <c r="E1037" t="s">
        <v>5</v>
      </c>
      <c r="S1037" s="2" t="s">
        <v>1042</v>
      </c>
      <c r="T1037">
        <v>3.2388888888888898</v>
      </c>
      <c r="U1037" t="s">
        <v>5</v>
      </c>
      <c r="V1037" t="s">
        <v>5</v>
      </c>
      <c r="W1037" t="s">
        <v>5</v>
      </c>
    </row>
    <row r="1038" spans="1:23" x14ac:dyDescent="0.25">
      <c r="A1038" s="2" t="s">
        <v>1043</v>
      </c>
      <c r="B1038">
        <v>0.61111111111111105</v>
      </c>
      <c r="C1038" t="s">
        <v>5</v>
      </c>
      <c r="D1038" t="s">
        <v>5</v>
      </c>
      <c r="E1038" t="s">
        <v>5</v>
      </c>
      <c r="S1038" s="2" t="s">
        <v>1043</v>
      </c>
      <c r="T1038">
        <v>1.2722222222222199</v>
      </c>
      <c r="U1038" t="s">
        <v>5</v>
      </c>
      <c r="V1038" t="s">
        <v>5</v>
      </c>
      <c r="W1038" t="s">
        <v>5</v>
      </c>
    </row>
    <row r="1039" spans="1:23" x14ac:dyDescent="0.25">
      <c r="A1039" s="2" t="s">
        <v>1044</v>
      </c>
      <c r="B1039">
        <v>2.0111111111111102</v>
      </c>
      <c r="C1039" t="s">
        <v>5</v>
      </c>
      <c r="D1039" t="s">
        <v>5</v>
      </c>
      <c r="E1039" t="s">
        <v>5</v>
      </c>
      <c r="S1039" s="2" t="s">
        <v>1044</v>
      </c>
      <c r="T1039">
        <v>2.25</v>
      </c>
      <c r="U1039" t="s">
        <v>5</v>
      </c>
      <c r="V1039" t="s">
        <v>5</v>
      </c>
      <c r="W1039" t="s">
        <v>5</v>
      </c>
    </row>
    <row r="1040" spans="1:23" x14ac:dyDescent="0.25">
      <c r="A1040" s="2" t="s">
        <v>1045</v>
      </c>
      <c r="B1040">
        <v>0.68888888888888899</v>
      </c>
      <c r="C1040" t="s">
        <v>5</v>
      </c>
      <c r="D1040" t="s">
        <v>5</v>
      </c>
      <c r="E1040" t="s">
        <v>5</v>
      </c>
      <c r="S1040" s="2" t="s">
        <v>1045</v>
      </c>
      <c r="T1040">
        <v>0.41666666666666702</v>
      </c>
      <c r="U1040" t="s">
        <v>5</v>
      </c>
      <c r="V1040" t="s">
        <v>5</v>
      </c>
      <c r="W1040" t="s">
        <v>5</v>
      </c>
    </row>
    <row r="1041" spans="1:23" x14ac:dyDescent="0.25">
      <c r="A1041" s="2" t="s">
        <v>1046</v>
      </c>
      <c r="B1041">
        <v>0.63333333333333297</v>
      </c>
      <c r="C1041" t="s">
        <v>5</v>
      </c>
      <c r="D1041" t="s">
        <v>5</v>
      </c>
      <c r="E1041" t="s">
        <v>5</v>
      </c>
      <c r="S1041" s="2" t="s">
        <v>1046</v>
      </c>
      <c r="T1041">
        <v>1.80555555555556</v>
      </c>
      <c r="U1041" t="s">
        <v>5</v>
      </c>
      <c r="V1041" t="s">
        <v>5</v>
      </c>
      <c r="W1041" t="s">
        <v>5</v>
      </c>
    </row>
    <row r="1042" spans="1:23" x14ac:dyDescent="0.25">
      <c r="A1042" s="2" t="s">
        <v>1047</v>
      </c>
      <c r="B1042">
        <v>0.83888888888888902</v>
      </c>
      <c r="C1042" t="s">
        <v>5</v>
      </c>
      <c r="D1042" t="s">
        <v>5</v>
      </c>
      <c r="E1042" t="s">
        <v>5</v>
      </c>
      <c r="S1042" s="2" t="s">
        <v>1047</v>
      </c>
      <c r="T1042">
        <v>2.0111111111111102</v>
      </c>
      <c r="U1042" t="s">
        <v>5</v>
      </c>
      <c r="V1042" t="s">
        <v>5</v>
      </c>
      <c r="W1042" t="s">
        <v>5</v>
      </c>
    </row>
    <row r="1043" spans="1:23" x14ac:dyDescent="0.25">
      <c r="A1043" s="2" t="s">
        <v>1048</v>
      </c>
      <c r="B1043">
        <v>1.25</v>
      </c>
      <c r="C1043" t="s">
        <v>5</v>
      </c>
      <c r="D1043" t="s">
        <v>5</v>
      </c>
      <c r="E1043" t="s">
        <v>5</v>
      </c>
      <c r="S1043" s="2" t="s">
        <v>1048</v>
      </c>
      <c r="T1043">
        <v>0.344444444444444</v>
      </c>
      <c r="U1043" t="s">
        <v>5</v>
      </c>
      <c r="V1043" t="s">
        <v>5</v>
      </c>
      <c r="W1043" t="s">
        <v>5</v>
      </c>
    </row>
    <row r="1044" spans="1:23" x14ac:dyDescent="0.25">
      <c r="A1044" s="2" t="s">
        <v>1049</v>
      </c>
      <c r="B1044">
        <v>1.37777777777778</v>
      </c>
      <c r="C1044" t="s">
        <v>5</v>
      </c>
      <c r="D1044" t="s">
        <v>5</v>
      </c>
      <c r="E1044" t="s">
        <v>5</v>
      </c>
      <c r="S1044" s="2" t="s">
        <v>1049</v>
      </c>
      <c r="T1044">
        <v>7.1555555555555603</v>
      </c>
      <c r="U1044" t="s">
        <v>5</v>
      </c>
      <c r="V1044" t="s">
        <v>5</v>
      </c>
      <c r="W1044" t="s">
        <v>5</v>
      </c>
    </row>
    <row r="1045" spans="1:23" x14ac:dyDescent="0.25">
      <c r="A1045" s="2" t="s">
        <v>1050</v>
      </c>
      <c r="B1045">
        <v>0.66666666666666696</v>
      </c>
      <c r="C1045" t="s">
        <v>5</v>
      </c>
      <c r="D1045" t="s">
        <v>5</v>
      </c>
      <c r="E1045" t="s">
        <v>5</v>
      </c>
      <c r="S1045" s="2" t="s">
        <v>1050</v>
      </c>
      <c r="T1045">
        <v>0.33888888888888902</v>
      </c>
      <c r="U1045" t="s">
        <v>5</v>
      </c>
      <c r="V1045" t="s">
        <v>5</v>
      </c>
      <c r="W1045" t="s">
        <v>5</v>
      </c>
    </row>
    <row r="1046" spans="1:23" x14ac:dyDescent="0.25">
      <c r="A1046" s="2" t="s">
        <v>1051</v>
      </c>
      <c r="B1046">
        <v>1.07222222222222</v>
      </c>
      <c r="C1046" t="s">
        <v>5</v>
      </c>
      <c r="D1046" t="s">
        <v>5</v>
      </c>
      <c r="E1046" t="s">
        <v>5</v>
      </c>
      <c r="S1046" s="2" t="s">
        <v>1051</v>
      </c>
      <c r="T1046">
        <v>8.43333333333333</v>
      </c>
      <c r="U1046" t="s">
        <v>5</v>
      </c>
      <c r="V1046" t="s">
        <v>5</v>
      </c>
      <c r="W1046" t="s">
        <v>5</v>
      </c>
    </row>
    <row r="1047" spans="1:23" x14ac:dyDescent="0.25">
      <c r="A1047" s="2" t="s">
        <v>1052</v>
      </c>
      <c r="B1047">
        <v>1.0944444444444399</v>
      </c>
      <c r="C1047" t="s">
        <v>5</v>
      </c>
      <c r="D1047" t="s">
        <v>5</v>
      </c>
      <c r="E1047" t="s">
        <v>5</v>
      </c>
      <c r="S1047" s="2" t="s">
        <v>1052</v>
      </c>
      <c r="T1047">
        <v>2.3611111111111098</v>
      </c>
      <c r="U1047" t="s">
        <v>5</v>
      </c>
      <c r="V1047" t="s">
        <v>5</v>
      </c>
      <c r="W1047" t="s">
        <v>5</v>
      </c>
    </row>
    <row r="1048" spans="1:23" x14ac:dyDescent="0.25">
      <c r="A1048" s="2" t="s">
        <v>1053</v>
      </c>
      <c r="B1048">
        <v>0.75</v>
      </c>
      <c r="C1048" t="s">
        <v>5</v>
      </c>
      <c r="D1048" t="s">
        <v>5</v>
      </c>
      <c r="E1048" t="s">
        <v>5</v>
      </c>
      <c r="S1048" s="2" t="s">
        <v>1053</v>
      </c>
      <c r="T1048">
        <v>1.80555555555556</v>
      </c>
      <c r="U1048" t="s">
        <v>5</v>
      </c>
      <c r="V1048" t="s">
        <v>5</v>
      </c>
      <c r="W1048" t="s">
        <v>5</v>
      </c>
    </row>
    <row r="1049" spans="1:23" x14ac:dyDescent="0.25">
      <c r="A1049" s="2" t="s">
        <v>1054</v>
      </c>
      <c r="B1049">
        <v>1.32222222222222</v>
      </c>
      <c r="C1049" t="s">
        <v>5</v>
      </c>
      <c r="D1049" t="s">
        <v>5</v>
      </c>
      <c r="E1049" t="s">
        <v>5</v>
      </c>
      <c r="S1049" s="2" t="s">
        <v>1054</v>
      </c>
      <c r="T1049">
        <v>0.9</v>
      </c>
      <c r="U1049" t="s">
        <v>5</v>
      </c>
      <c r="V1049" t="s">
        <v>5</v>
      </c>
      <c r="W1049" t="s">
        <v>5</v>
      </c>
    </row>
    <row r="1050" spans="1:23" x14ac:dyDescent="0.25">
      <c r="A1050" s="2" t="s">
        <v>1055</v>
      </c>
      <c r="B1050">
        <v>1.8444444444444399</v>
      </c>
      <c r="C1050" t="s">
        <v>5</v>
      </c>
      <c r="D1050" t="s">
        <v>5</v>
      </c>
      <c r="E1050" t="s">
        <v>5</v>
      </c>
      <c r="S1050" s="2" t="s">
        <v>1055</v>
      </c>
      <c r="T1050">
        <v>0.68333333333333302</v>
      </c>
      <c r="U1050" t="s">
        <v>5</v>
      </c>
      <c r="V1050" t="s">
        <v>5</v>
      </c>
      <c r="W1050" t="s">
        <v>5</v>
      </c>
    </row>
    <row r="1051" spans="1:23" x14ac:dyDescent="0.25">
      <c r="A1051" s="2" t="s">
        <v>1056</v>
      </c>
      <c r="B1051">
        <v>0.81666666666666698</v>
      </c>
      <c r="C1051" t="s">
        <v>5</v>
      </c>
      <c r="D1051" t="s">
        <v>5</v>
      </c>
      <c r="E1051" t="s">
        <v>5</v>
      </c>
      <c r="S1051" s="2" t="s">
        <v>1056</v>
      </c>
      <c r="T1051">
        <v>0.33333333333333298</v>
      </c>
      <c r="U1051" t="s">
        <v>5</v>
      </c>
      <c r="V1051" t="s">
        <v>5</v>
      </c>
      <c r="W1051" t="s">
        <v>5</v>
      </c>
    </row>
    <row r="1052" spans="1:23" x14ac:dyDescent="0.25">
      <c r="A1052" s="2" t="s">
        <v>1057</v>
      </c>
      <c r="B1052">
        <v>2.0444444444444398</v>
      </c>
      <c r="C1052" t="s">
        <v>5</v>
      </c>
      <c r="D1052" t="s">
        <v>5</v>
      </c>
      <c r="E1052" t="s">
        <v>5</v>
      </c>
      <c r="S1052" s="2" t="s">
        <v>1057</v>
      </c>
      <c r="T1052">
        <v>1</v>
      </c>
      <c r="U1052" t="s">
        <v>5</v>
      </c>
      <c r="V1052" t="s">
        <v>5</v>
      </c>
      <c r="W1052" t="s">
        <v>5</v>
      </c>
    </row>
    <row r="1053" spans="1:23" x14ac:dyDescent="0.25">
      <c r="A1053" s="2" t="s">
        <v>1058</v>
      </c>
      <c r="B1053">
        <v>2.1333333333333302</v>
      </c>
      <c r="C1053" t="s">
        <v>5</v>
      </c>
      <c r="D1053" t="s">
        <v>5</v>
      </c>
      <c r="E1053" t="s">
        <v>5</v>
      </c>
      <c r="S1053" s="2" t="s">
        <v>1058</v>
      </c>
      <c r="T1053">
        <v>3.2</v>
      </c>
      <c r="U1053" t="s">
        <v>5</v>
      </c>
      <c r="V1053" t="s">
        <v>5</v>
      </c>
      <c r="W1053" t="s">
        <v>5</v>
      </c>
    </row>
    <row r="1054" spans="1:23" x14ac:dyDescent="0.25">
      <c r="A1054" s="2" t="s">
        <v>1059</v>
      </c>
      <c r="B1054">
        <v>1.76111111111111</v>
      </c>
      <c r="C1054" t="s">
        <v>5</v>
      </c>
      <c r="D1054" t="s">
        <v>5</v>
      </c>
      <c r="E1054" t="s">
        <v>5</v>
      </c>
      <c r="S1054" s="2" t="s">
        <v>1059</v>
      </c>
      <c r="T1054">
        <v>1.49444444444444</v>
      </c>
      <c r="U1054" t="s">
        <v>5</v>
      </c>
      <c r="V1054" t="s">
        <v>5</v>
      </c>
      <c r="W1054" t="s">
        <v>5</v>
      </c>
    </row>
    <row r="1055" spans="1:23" x14ac:dyDescent="0.25">
      <c r="A1055" s="2" t="s">
        <v>1060</v>
      </c>
      <c r="B1055">
        <v>1.31111111111111</v>
      </c>
      <c r="C1055" t="s">
        <v>5</v>
      </c>
      <c r="D1055" t="s">
        <v>5</v>
      </c>
      <c r="E1055" t="s">
        <v>5</v>
      </c>
      <c r="S1055" s="2" t="s">
        <v>1060</v>
      </c>
      <c r="T1055">
        <v>0.76666666666666705</v>
      </c>
      <c r="U1055" t="s">
        <v>5</v>
      </c>
      <c r="V1055" t="s">
        <v>5</v>
      </c>
      <c r="W1055" t="s">
        <v>5</v>
      </c>
    </row>
    <row r="1056" spans="1:23" x14ac:dyDescent="0.25">
      <c r="A1056" s="2" t="s">
        <v>1061</v>
      </c>
      <c r="B1056">
        <v>0.73333333333333295</v>
      </c>
      <c r="C1056" t="s">
        <v>5</v>
      </c>
      <c r="D1056" t="s">
        <v>5</v>
      </c>
      <c r="E1056" t="s">
        <v>5</v>
      </c>
      <c r="S1056" s="2" t="s">
        <v>1061</v>
      </c>
      <c r="T1056">
        <v>4.18888888888889</v>
      </c>
      <c r="U1056" t="s">
        <v>5</v>
      </c>
      <c r="V1056" t="s">
        <v>5</v>
      </c>
      <c r="W1056" t="s">
        <v>5</v>
      </c>
    </row>
    <row r="1057" spans="1:23" x14ac:dyDescent="0.25">
      <c r="A1057" s="2" t="s">
        <v>1062</v>
      </c>
      <c r="B1057">
        <v>0.85555555555555596</v>
      </c>
      <c r="C1057" t="s">
        <v>5</v>
      </c>
      <c r="D1057" t="s">
        <v>5</v>
      </c>
      <c r="E1057" t="s">
        <v>5</v>
      </c>
      <c r="S1057" s="2" t="s">
        <v>1062</v>
      </c>
      <c r="T1057">
        <v>1.9666666666666699</v>
      </c>
      <c r="U1057" t="s">
        <v>5</v>
      </c>
      <c r="V1057" t="s">
        <v>5</v>
      </c>
      <c r="W1057" t="s">
        <v>5</v>
      </c>
    </row>
    <row r="1058" spans="1:23" x14ac:dyDescent="0.25">
      <c r="A1058" s="2" t="s">
        <v>1063</v>
      </c>
      <c r="B1058">
        <v>0.54444444444444395</v>
      </c>
      <c r="C1058" t="s">
        <v>5</v>
      </c>
      <c r="D1058" t="s">
        <v>5</v>
      </c>
      <c r="E1058" t="s">
        <v>5</v>
      </c>
      <c r="S1058" s="2" t="s">
        <v>1063</v>
      </c>
      <c r="T1058">
        <v>2.1722222222222198</v>
      </c>
      <c r="U1058" t="s">
        <v>5</v>
      </c>
      <c r="V1058" t="s">
        <v>5</v>
      </c>
      <c r="W1058" t="s">
        <v>5</v>
      </c>
    </row>
    <row r="1059" spans="1:23" x14ac:dyDescent="0.25">
      <c r="A1059" s="2" t="s">
        <v>1064</v>
      </c>
      <c r="B1059">
        <v>2.37777777777778</v>
      </c>
      <c r="C1059" t="s">
        <v>5</v>
      </c>
      <c r="D1059" t="s">
        <v>5</v>
      </c>
      <c r="E1059" t="s">
        <v>5</v>
      </c>
      <c r="S1059" s="2" t="s">
        <v>1064</v>
      </c>
      <c r="T1059">
        <v>3.1722222222222198</v>
      </c>
      <c r="U1059" t="s">
        <v>5</v>
      </c>
      <c r="V1059" t="s">
        <v>5</v>
      </c>
      <c r="W1059" t="s">
        <v>5</v>
      </c>
    </row>
    <row r="1060" spans="1:23" x14ac:dyDescent="0.25">
      <c r="A1060" s="2" t="s">
        <v>1065</v>
      </c>
      <c r="B1060">
        <v>3.68333333333333</v>
      </c>
      <c r="C1060" t="s">
        <v>5</v>
      </c>
      <c r="D1060" t="s">
        <v>5</v>
      </c>
      <c r="E1060" t="s">
        <v>5</v>
      </c>
      <c r="S1060" s="2" t="s">
        <v>1065</v>
      </c>
      <c r="T1060">
        <v>11.983333333333301</v>
      </c>
      <c r="U1060" t="s">
        <v>5</v>
      </c>
      <c r="V1060" t="s">
        <v>5</v>
      </c>
      <c r="W1060" t="s">
        <v>5</v>
      </c>
    </row>
    <row r="1061" spans="1:23" x14ac:dyDescent="0.25">
      <c r="A1061" s="2" t="s">
        <v>1066</v>
      </c>
      <c r="B1061">
        <v>2.0722222222222202</v>
      </c>
      <c r="C1061" t="s">
        <v>5</v>
      </c>
      <c r="D1061" t="s">
        <v>5</v>
      </c>
      <c r="E1061" t="s">
        <v>5</v>
      </c>
      <c r="S1061" s="2" t="s">
        <v>1066</v>
      </c>
      <c r="T1061">
        <v>0.29444444444444401</v>
      </c>
      <c r="U1061" t="s">
        <v>5</v>
      </c>
      <c r="V1061" t="s">
        <v>5</v>
      </c>
      <c r="W1061" t="s">
        <v>5</v>
      </c>
    </row>
    <row r="1062" spans="1:23" x14ac:dyDescent="0.25">
      <c r="A1062" s="2" t="s">
        <v>1067</v>
      </c>
      <c r="B1062">
        <v>3.18333333333333</v>
      </c>
      <c r="C1062" t="s">
        <v>5</v>
      </c>
      <c r="D1062" t="s">
        <v>5</v>
      </c>
      <c r="E1062" t="s">
        <v>5</v>
      </c>
      <c r="S1062" s="2" t="s">
        <v>1067</v>
      </c>
      <c r="T1062">
        <v>1.3944444444444399</v>
      </c>
      <c r="U1062" t="s">
        <v>5</v>
      </c>
      <c r="V1062" t="s">
        <v>5</v>
      </c>
      <c r="W1062" t="s">
        <v>5</v>
      </c>
    </row>
    <row r="1063" spans="1:23" x14ac:dyDescent="0.25">
      <c r="A1063" s="2" t="s">
        <v>1068</v>
      </c>
      <c r="B1063">
        <v>3.2888888888888901</v>
      </c>
      <c r="C1063" t="s">
        <v>5</v>
      </c>
      <c r="D1063" t="s">
        <v>5</v>
      </c>
      <c r="E1063" t="s">
        <v>5</v>
      </c>
      <c r="S1063" s="2" t="s">
        <v>1068</v>
      </c>
      <c r="T1063">
        <v>0.42777777777777798</v>
      </c>
      <c r="U1063" t="s">
        <v>5</v>
      </c>
      <c r="V1063" t="s">
        <v>5</v>
      </c>
      <c r="W1063" t="s">
        <v>5</v>
      </c>
    </row>
    <row r="1064" spans="1:23" x14ac:dyDescent="0.25">
      <c r="A1064" s="2" t="s">
        <v>1069</v>
      </c>
      <c r="B1064">
        <v>1.4666666666666699</v>
      </c>
      <c r="C1064" t="s">
        <v>5</v>
      </c>
      <c r="D1064" t="s">
        <v>5</v>
      </c>
      <c r="E1064" t="s">
        <v>5</v>
      </c>
      <c r="S1064" s="2" t="s">
        <v>1069</v>
      </c>
      <c r="T1064">
        <v>3.2611111111111102</v>
      </c>
      <c r="U1064" t="s">
        <v>5</v>
      </c>
      <c r="V1064" t="s">
        <v>5</v>
      </c>
      <c r="W1064" t="s">
        <v>5</v>
      </c>
    </row>
    <row r="1065" spans="1:23" x14ac:dyDescent="0.25">
      <c r="A1065" s="2" t="s">
        <v>1070</v>
      </c>
      <c r="B1065">
        <v>2.62222222222222</v>
      </c>
      <c r="C1065" t="s">
        <v>5</v>
      </c>
      <c r="D1065" t="s">
        <v>5</v>
      </c>
      <c r="E1065" t="s">
        <v>5</v>
      </c>
      <c r="S1065" s="2" t="s">
        <v>1070</v>
      </c>
      <c r="T1065">
        <v>1.2222222222222201</v>
      </c>
      <c r="U1065" t="s">
        <v>5</v>
      </c>
      <c r="V1065" t="s">
        <v>5</v>
      </c>
      <c r="W1065" t="s">
        <v>5</v>
      </c>
    </row>
    <row r="1066" spans="1:23" x14ac:dyDescent="0.25">
      <c r="A1066" s="2" t="s">
        <v>1071</v>
      </c>
      <c r="B1066">
        <v>3.8555555555555601</v>
      </c>
      <c r="C1066" t="s">
        <v>5</v>
      </c>
      <c r="D1066" t="s">
        <v>5</v>
      </c>
      <c r="E1066" t="s">
        <v>5</v>
      </c>
      <c r="S1066" s="2" t="s">
        <v>1071</v>
      </c>
      <c r="T1066">
        <v>4.9777777777777796</v>
      </c>
      <c r="U1066" t="s">
        <v>5</v>
      </c>
      <c r="V1066" t="s">
        <v>5</v>
      </c>
      <c r="W1066" t="s">
        <v>5</v>
      </c>
    </row>
    <row r="1067" spans="1:23" x14ac:dyDescent="0.25">
      <c r="A1067" s="2" t="s">
        <v>1072</v>
      </c>
      <c r="B1067">
        <v>4.3</v>
      </c>
      <c r="C1067" t="s">
        <v>5</v>
      </c>
      <c r="D1067" t="s">
        <v>5</v>
      </c>
      <c r="E1067" t="s">
        <v>5</v>
      </c>
      <c r="S1067" s="2" t="s">
        <v>1072</v>
      </c>
      <c r="T1067">
        <v>0.85</v>
      </c>
      <c r="U1067" t="s">
        <v>5</v>
      </c>
      <c r="V1067" t="s">
        <v>5</v>
      </c>
      <c r="W1067" t="s">
        <v>5</v>
      </c>
    </row>
    <row r="1068" spans="1:23" x14ac:dyDescent="0.25">
      <c r="A1068" s="2" t="s">
        <v>1073</v>
      </c>
      <c r="B1068">
        <v>1.3277777777777799</v>
      </c>
      <c r="C1068" t="s">
        <v>5</v>
      </c>
      <c r="D1068" t="s">
        <v>5</v>
      </c>
      <c r="E1068" t="s">
        <v>5</v>
      </c>
      <c r="S1068" s="2" t="s">
        <v>1073</v>
      </c>
      <c r="T1068">
        <v>5.9833333333333298</v>
      </c>
      <c r="U1068" t="s">
        <v>5</v>
      </c>
      <c r="V1068" t="s">
        <v>5</v>
      </c>
      <c r="W1068" t="s">
        <v>5</v>
      </c>
    </row>
    <row r="1069" spans="1:23" x14ac:dyDescent="0.25">
      <c r="A1069" s="2" t="s">
        <v>1074</v>
      </c>
      <c r="B1069">
        <v>0.78333333333333299</v>
      </c>
      <c r="C1069" t="s">
        <v>5</v>
      </c>
      <c r="D1069" t="s">
        <v>5</v>
      </c>
      <c r="E1069" t="s">
        <v>5</v>
      </c>
      <c r="S1069" s="2" t="s">
        <v>1074</v>
      </c>
      <c r="T1069">
        <v>4.7611111111111102</v>
      </c>
      <c r="U1069" t="s">
        <v>5</v>
      </c>
      <c r="V1069" t="s">
        <v>5</v>
      </c>
      <c r="W1069" t="s">
        <v>5</v>
      </c>
    </row>
    <row r="1070" spans="1:23" x14ac:dyDescent="0.25">
      <c r="A1070" s="2" t="s">
        <v>1075</v>
      </c>
      <c r="B1070">
        <v>1.4666666666666699</v>
      </c>
      <c r="C1070" t="s">
        <v>5</v>
      </c>
      <c r="D1070" t="s">
        <v>5</v>
      </c>
      <c r="E1070" t="s">
        <v>5</v>
      </c>
      <c r="S1070" s="2" t="s">
        <v>1075</v>
      </c>
      <c r="T1070">
        <v>2.5555555555555598</v>
      </c>
      <c r="U1070" t="s">
        <v>5</v>
      </c>
      <c r="V1070" t="s">
        <v>5</v>
      </c>
      <c r="W1070" t="s">
        <v>5</v>
      </c>
    </row>
    <row r="1071" spans="1:23" x14ac:dyDescent="0.25">
      <c r="A1071" s="2" t="s">
        <v>1076</v>
      </c>
      <c r="B1071">
        <v>2.1166666666666698</v>
      </c>
      <c r="C1071" t="s">
        <v>5</v>
      </c>
      <c r="D1071" t="s">
        <v>5</v>
      </c>
      <c r="E1071" t="s">
        <v>5</v>
      </c>
      <c r="S1071" s="2" t="s">
        <v>1076</v>
      </c>
      <c r="T1071">
        <v>0.83333333333333304</v>
      </c>
      <c r="U1071" t="s">
        <v>5</v>
      </c>
      <c r="V1071" t="s">
        <v>5</v>
      </c>
      <c r="W1071" t="s">
        <v>5</v>
      </c>
    </row>
    <row r="1072" spans="1:23" x14ac:dyDescent="0.25">
      <c r="A1072" s="2" t="s">
        <v>1077</v>
      </c>
      <c r="B1072">
        <v>0.69444444444444398</v>
      </c>
      <c r="C1072" t="s">
        <v>5</v>
      </c>
      <c r="D1072" t="s">
        <v>5</v>
      </c>
      <c r="E1072" t="s">
        <v>5</v>
      </c>
      <c r="S1072" s="2" t="s">
        <v>1077</v>
      </c>
      <c r="T1072">
        <v>1.2333333333333301</v>
      </c>
      <c r="U1072" t="s">
        <v>5</v>
      </c>
      <c r="V1072" t="s">
        <v>5</v>
      </c>
      <c r="W1072" t="s">
        <v>5</v>
      </c>
    </row>
    <row r="1073" spans="1:23" x14ac:dyDescent="0.25">
      <c r="A1073" s="2" t="s">
        <v>1078</v>
      </c>
      <c r="B1073">
        <v>1.18333333333333</v>
      </c>
      <c r="C1073" t="s">
        <v>5</v>
      </c>
      <c r="D1073" t="s">
        <v>5</v>
      </c>
      <c r="E1073" t="s">
        <v>5</v>
      </c>
      <c r="S1073" s="2" t="s">
        <v>1078</v>
      </c>
      <c r="T1073">
        <v>5.3944444444444501</v>
      </c>
      <c r="U1073" t="s">
        <v>5</v>
      </c>
      <c r="V1073" t="s">
        <v>5</v>
      </c>
      <c r="W1073" t="s">
        <v>5</v>
      </c>
    </row>
    <row r="1074" spans="1:23" x14ac:dyDescent="0.25">
      <c r="A1074" s="2" t="s">
        <v>1079</v>
      </c>
      <c r="B1074">
        <v>2.2222222222222201</v>
      </c>
      <c r="C1074" t="s">
        <v>5</v>
      </c>
      <c r="D1074" t="s">
        <v>5</v>
      </c>
      <c r="E1074" t="s">
        <v>5</v>
      </c>
      <c r="S1074" s="2" t="s">
        <v>1079</v>
      </c>
      <c r="T1074">
        <v>0.82777777777777795</v>
      </c>
      <c r="U1074" t="s">
        <v>5</v>
      </c>
      <c r="V1074" t="s">
        <v>5</v>
      </c>
      <c r="W1074" t="s">
        <v>5</v>
      </c>
    </row>
    <row r="1075" spans="1:23" x14ac:dyDescent="0.25">
      <c r="A1075" s="2" t="s">
        <v>1080</v>
      </c>
      <c r="B1075">
        <v>0.78888888888888897</v>
      </c>
      <c r="C1075" t="s">
        <v>5</v>
      </c>
      <c r="D1075" t="s">
        <v>5</v>
      </c>
      <c r="E1075" t="s">
        <v>5</v>
      </c>
      <c r="S1075" s="2" t="s">
        <v>1080</v>
      </c>
      <c r="T1075">
        <v>0.82222222222222197</v>
      </c>
      <c r="U1075" t="s">
        <v>5</v>
      </c>
      <c r="V1075" t="s">
        <v>5</v>
      </c>
      <c r="W1075" t="s">
        <v>5</v>
      </c>
    </row>
    <row r="1076" spans="1:23" x14ac:dyDescent="0.25">
      <c r="A1076" s="2" t="s">
        <v>1081</v>
      </c>
      <c r="B1076">
        <v>2.1555555555555599</v>
      </c>
      <c r="C1076" t="s">
        <v>5</v>
      </c>
      <c r="D1076" t="s">
        <v>5</v>
      </c>
      <c r="E1076" t="s">
        <v>5</v>
      </c>
      <c r="S1076" s="2" t="s">
        <v>1081</v>
      </c>
      <c r="T1076">
        <v>0.78333333333333299</v>
      </c>
      <c r="U1076" t="s">
        <v>5</v>
      </c>
      <c r="V1076" t="s">
        <v>5</v>
      </c>
      <c r="W1076" t="s">
        <v>5</v>
      </c>
    </row>
    <row r="1077" spans="1:23" x14ac:dyDescent="0.25">
      <c r="A1077" s="2" t="s">
        <v>1082</v>
      </c>
      <c r="B1077">
        <v>2.8388888888888899</v>
      </c>
      <c r="C1077" t="s">
        <v>5</v>
      </c>
      <c r="D1077" t="s">
        <v>5</v>
      </c>
      <c r="E1077" t="s">
        <v>5</v>
      </c>
      <c r="S1077" s="2" t="s">
        <v>1082</v>
      </c>
      <c r="T1077">
        <v>0.9</v>
      </c>
      <c r="U1077" t="s">
        <v>5</v>
      </c>
      <c r="V1077" t="s">
        <v>5</v>
      </c>
      <c r="W1077" t="s">
        <v>5</v>
      </c>
    </row>
    <row r="1078" spans="1:23" x14ac:dyDescent="0.25">
      <c r="A1078" s="2" t="s">
        <v>1083</v>
      </c>
      <c r="B1078">
        <v>1.7111111111111099</v>
      </c>
      <c r="C1078" t="s">
        <v>5</v>
      </c>
      <c r="D1078" t="s">
        <v>5</v>
      </c>
      <c r="E1078" t="s">
        <v>5</v>
      </c>
      <c r="S1078" s="2" t="s">
        <v>1083</v>
      </c>
      <c r="T1078">
        <v>3.37222222222222</v>
      </c>
      <c r="U1078" t="s">
        <v>5</v>
      </c>
      <c r="V1078" t="s">
        <v>5</v>
      </c>
      <c r="W1078" t="s">
        <v>5</v>
      </c>
    </row>
    <row r="1079" spans="1:23" x14ac:dyDescent="0.25">
      <c r="A1079" s="2" t="s">
        <v>1084</v>
      </c>
      <c r="B1079">
        <v>0.91111111111111098</v>
      </c>
      <c r="C1079" t="s">
        <v>5</v>
      </c>
      <c r="D1079" t="s">
        <v>5</v>
      </c>
      <c r="E1079" t="s">
        <v>5</v>
      </c>
      <c r="S1079" s="2" t="s">
        <v>1084</v>
      </c>
      <c r="T1079">
        <v>2.4611111111111099</v>
      </c>
      <c r="U1079" t="s">
        <v>5</v>
      </c>
      <c r="V1079" t="s">
        <v>5</v>
      </c>
      <c r="W1079" t="s">
        <v>5</v>
      </c>
    </row>
    <row r="1080" spans="1:23" x14ac:dyDescent="0.25">
      <c r="A1080" s="2" t="s">
        <v>1085</v>
      </c>
      <c r="B1080">
        <v>2.2611111111111102</v>
      </c>
      <c r="C1080" t="s">
        <v>5</v>
      </c>
      <c r="D1080" t="s">
        <v>5</v>
      </c>
      <c r="E1080" t="s">
        <v>5</v>
      </c>
      <c r="S1080" s="2" t="s">
        <v>1085</v>
      </c>
      <c r="T1080">
        <v>0.33888888888888902</v>
      </c>
      <c r="U1080" t="s">
        <v>5</v>
      </c>
      <c r="V1080" t="s">
        <v>5</v>
      </c>
      <c r="W1080" t="s">
        <v>5</v>
      </c>
    </row>
    <row r="1081" spans="1:23" x14ac:dyDescent="0.25">
      <c r="A1081" s="2" t="s">
        <v>1086</v>
      </c>
      <c r="B1081">
        <v>0.85</v>
      </c>
      <c r="C1081" t="s">
        <v>5</v>
      </c>
      <c r="D1081" t="s">
        <v>5</v>
      </c>
      <c r="E1081" t="s">
        <v>5</v>
      </c>
      <c r="S1081" s="2" t="s">
        <v>1086</v>
      </c>
      <c r="T1081">
        <v>7.8555555555555596</v>
      </c>
      <c r="U1081" t="s">
        <v>5</v>
      </c>
      <c r="V1081" t="s">
        <v>5</v>
      </c>
      <c r="W1081" t="s">
        <v>5</v>
      </c>
    </row>
    <row r="1082" spans="1:23" x14ac:dyDescent="0.25">
      <c r="A1082" s="2" t="s">
        <v>1087</v>
      </c>
      <c r="B1082">
        <v>0.79444444444444395</v>
      </c>
      <c r="C1082" t="s">
        <v>5</v>
      </c>
      <c r="D1082" t="s">
        <v>5</v>
      </c>
      <c r="E1082" t="s">
        <v>5</v>
      </c>
      <c r="S1082" s="2" t="s">
        <v>1087</v>
      </c>
      <c r="T1082">
        <v>5.93333333333333</v>
      </c>
      <c r="U1082" t="s">
        <v>5</v>
      </c>
      <c r="V1082" t="s">
        <v>5</v>
      </c>
      <c r="W1082" t="s">
        <v>5</v>
      </c>
    </row>
    <row r="1083" spans="1:23" x14ac:dyDescent="0.25">
      <c r="A1083" s="2" t="s">
        <v>1088</v>
      </c>
      <c r="B1083">
        <v>1.2166666666666699</v>
      </c>
      <c r="C1083" t="s">
        <v>5</v>
      </c>
      <c r="D1083" t="s">
        <v>5</v>
      </c>
      <c r="E1083" t="s">
        <v>5</v>
      </c>
      <c r="S1083" s="2" t="s">
        <v>1088</v>
      </c>
      <c r="T1083">
        <v>0.41666666666666702</v>
      </c>
      <c r="U1083" t="s">
        <v>5</v>
      </c>
      <c r="V1083" t="s">
        <v>5</v>
      </c>
      <c r="W1083" t="s">
        <v>5</v>
      </c>
    </row>
    <row r="1084" spans="1:23" x14ac:dyDescent="0.25">
      <c r="A1084" s="2" t="s">
        <v>1089</v>
      </c>
      <c r="B1084">
        <v>2.9</v>
      </c>
      <c r="C1084" t="s">
        <v>5</v>
      </c>
      <c r="D1084" t="s">
        <v>5</v>
      </c>
      <c r="E1084" t="s">
        <v>5</v>
      </c>
      <c r="S1084" s="2" t="s">
        <v>1089</v>
      </c>
      <c r="T1084">
        <v>1.3388888888888899</v>
      </c>
      <c r="U1084" t="s">
        <v>5</v>
      </c>
      <c r="V1084" t="s">
        <v>5</v>
      </c>
      <c r="W1084" t="s">
        <v>5</v>
      </c>
    </row>
    <row r="1085" spans="1:23" x14ac:dyDescent="0.25">
      <c r="A1085" s="2" t="s">
        <v>1090</v>
      </c>
      <c r="B1085">
        <v>1.24444444444444</v>
      </c>
      <c r="C1085" t="s">
        <v>5</v>
      </c>
      <c r="D1085" t="s">
        <v>5</v>
      </c>
      <c r="E1085" t="s">
        <v>5</v>
      </c>
      <c r="S1085" s="2" t="s">
        <v>1090</v>
      </c>
      <c r="T1085">
        <v>1.12222222222222</v>
      </c>
      <c r="U1085" t="s">
        <v>5</v>
      </c>
      <c r="V1085" t="s">
        <v>5</v>
      </c>
      <c r="W1085" t="s">
        <v>5</v>
      </c>
    </row>
    <row r="1086" spans="1:23" x14ac:dyDescent="0.25">
      <c r="A1086" s="2" t="s">
        <v>1091</v>
      </c>
      <c r="B1086">
        <v>1.5388888888888901</v>
      </c>
      <c r="C1086" t="s">
        <v>5</v>
      </c>
      <c r="D1086" t="s">
        <v>5</v>
      </c>
      <c r="E1086" t="s">
        <v>5</v>
      </c>
      <c r="S1086" s="2" t="s">
        <v>1091</v>
      </c>
      <c r="T1086">
        <v>0.38888888888888901</v>
      </c>
      <c r="U1086" t="s">
        <v>5</v>
      </c>
      <c r="V1086" t="s">
        <v>5</v>
      </c>
      <c r="W1086" t="s">
        <v>5</v>
      </c>
    </row>
    <row r="1087" spans="1:23" x14ac:dyDescent="0.25">
      <c r="A1087" s="2" t="s">
        <v>1092</v>
      </c>
      <c r="B1087">
        <v>1.1444444444444399</v>
      </c>
      <c r="C1087" t="s">
        <v>5</v>
      </c>
      <c r="D1087" t="s">
        <v>5</v>
      </c>
      <c r="E1087" t="s">
        <v>5</v>
      </c>
      <c r="S1087" s="2" t="s">
        <v>1092</v>
      </c>
      <c r="T1087">
        <v>4.68333333333333</v>
      </c>
      <c r="U1087" t="s">
        <v>5</v>
      </c>
      <c r="V1087" t="s">
        <v>5</v>
      </c>
      <c r="W1087" t="s">
        <v>5</v>
      </c>
    </row>
    <row r="1088" spans="1:23" x14ac:dyDescent="0.25">
      <c r="A1088" s="2" t="s">
        <v>1093</v>
      </c>
      <c r="B1088">
        <v>0.63333333333333297</v>
      </c>
      <c r="C1088" t="s">
        <v>5</v>
      </c>
      <c r="D1088" t="s">
        <v>5</v>
      </c>
      <c r="E1088" t="s">
        <v>5</v>
      </c>
      <c r="S1088" s="2" t="s">
        <v>1093</v>
      </c>
      <c r="T1088">
        <v>0.66666666666666696</v>
      </c>
      <c r="U1088" t="s">
        <v>5</v>
      </c>
      <c r="V1088" t="s">
        <v>5</v>
      </c>
      <c r="W1088" t="s">
        <v>5</v>
      </c>
    </row>
    <row r="1089" spans="1:23" x14ac:dyDescent="0.25">
      <c r="A1089" s="2" t="s">
        <v>1094</v>
      </c>
      <c r="B1089">
        <v>0.57777777777777795</v>
      </c>
      <c r="C1089" t="s">
        <v>5</v>
      </c>
      <c r="D1089" t="s">
        <v>5</v>
      </c>
      <c r="E1089" t="s">
        <v>5</v>
      </c>
      <c r="S1089" s="2" t="s">
        <v>1094</v>
      </c>
      <c r="T1089">
        <v>0.97777777777777797</v>
      </c>
      <c r="U1089" t="s">
        <v>5</v>
      </c>
      <c r="V1089" t="s">
        <v>5</v>
      </c>
      <c r="W1089" t="s">
        <v>5</v>
      </c>
    </row>
    <row r="1090" spans="1:23" x14ac:dyDescent="0.25">
      <c r="A1090" s="2" t="s">
        <v>1095</v>
      </c>
      <c r="B1090">
        <v>0.83333333333333304</v>
      </c>
      <c r="C1090" t="s">
        <v>5</v>
      </c>
      <c r="D1090" t="s">
        <v>5</v>
      </c>
      <c r="E1090" t="s">
        <v>5</v>
      </c>
      <c r="S1090" s="2" t="s">
        <v>1095</v>
      </c>
      <c r="T1090">
        <v>4.2833333333333297</v>
      </c>
      <c r="U1090" t="s">
        <v>5</v>
      </c>
      <c r="V1090" t="s">
        <v>5</v>
      </c>
      <c r="W1090" t="s">
        <v>5</v>
      </c>
    </row>
    <row r="1091" spans="1:23" x14ac:dyDescent="0.25">
      <c r="A1091" s="2" t="s">
        <v>1096</v>
      </c>
      <c r="B1091">
        <v>1.7722222222222199</v>
      </c>
      <c r="C1091" t="s">
        <v>5</v>
      </c>
      <c r="D1091" t="s">
        <v>5</v>
      </c>
      <c r="E1091" t="s">
        <v>5</v>
      </c>
      <c r="S1091" s="2" t="s">
        <v>1096</v>
      </c>
      <c r="T1091">
        <v>0.327777777777778</v>
      </c>
      <c r="U1091" t="s">
        <v>5</v>
      </c>
      <c r="V1091" t="s">
        <v>5</v>
      </c>
      <c r="W1091" t="s">
        <v>5</v>
      </c>
    </row>
    <row r="1092" spans="1:23" x14ac:dyDescent="0.25">
      <c r="A1092" s="2" t="s">
        <v>1097</v>
      </c>
      <c r="B1092">
        <v>0.54444444444444395</v>
      </c>
      <c r="C1092" t="s">
        <v>5</v>
      </c>
      <c r="D1092" t="s">
        <v>5</v>
      </c>
      <c r="E1092" t="s">
        <v>5</v>
      </c>
      <c r="S1092" s="2" t="s">
        <v>1097</v>
      </c>
      <c r="T1092">
        <v>1.00555555555556</v>
      </c>
      <c r="U1092" t="s">
        <v>5</v>
      </c>
      <c r="V1092" t="s">
        <v>5</v>
      </c>
      <c r="W1092" t="s">
        <v>5</v>
      </c>
    </row>
    <row r="1093" spans="1:23" x14ac:dyDescent="0.25">
      <c r="A1093" s="2" t="s">
        <v>1098</v>
      </c>
      <c r="B1093">
        <v>0.68333333333333302</v>
      </c>
      <c r="C1093" t="s">
        <v>5</v>
      </c>
      <c r="D1093" t="s">
        <v>5</v>
      </c>
      <c r="E1093" t="s">
        <v>5</v>
      </c>
      <c r="S1093" s="2" t="s">
        <v>1098</v>
      </c>
      <c r="T1093">
        <v>0.57222222222222197</v>
      </c>
      <c r="U1093" t="s">
        <v>5</v>
      </c>
      <c r="V1093" t="s">
        <v>5</v>
      </c>
      <c r="W1093" t="s">
        <v>5</v>
      </c>
    </row>
    <row r="1094" spans="1:23" x14ac:dyDescent="0.25">
      <c r="A1094" s="2" t="s">
        <v>1099</v>
      </c>
      <c r="B1094">
        <v>1.3</v>
      </c>
      <c r="C1094" t="s">
        <v>5</v>
      </c>
      <c r="D1094" t="s">
        <v>5</v>
      </c>
      <c r="E1094" t="s">
        <v>5</v>
      </c>
      <c r="S1094" s="2" t="s">
        <v>1099</v>
      </c>
      <c r="T1094">
        <v>0.58333333333333304</v>
      </c>
      <c r="U1094" t="s">
        <v>5</v>
      </c>
      <c r="V1094" t="s">
        <v>5</v>
      </c>
      <c r="W1094" t="s">
        <v>5</v>
      </c>
    </row>
    <row r="1095" spans="1:23" x14ac:dyDescent="0.25">
      <c r="A1095" s="2" t="s">
        <v>1100</v>
      </c>
      <c r="B1095">
        <v>1.4111111111111101</v>
      </c>
      <c r="C1095" t="s">
        <v>5</v>
      </c>
      <c r="D1095" t="s">
        <v>5</v>
      </c>
      <c r="E1095" t="s">
        <v>5</v>
      </c>
      <c r="S1095" s="2" t="s">
        <v>1100</v>
      </c>
      <c r="T1095">
        <v>3.0777777777777802</v>
      </c>
      <c r="U1095" t="s">
        <v>5</v>
      </c>
      <c r="V1095" t="s">
        <v>5</v>
      </c>
      <c r="W1095" t="s">
        <v>5</v>
      </c>
    </row>
    <row r="1096" spans="1:23" x14ac:dyDescent="0.25">
      <c r="A1096" s="2" t="s">
        <v>1101</v>
      </c>
      <c r="B1096">
        <v>0.56666666666666698</v>
      </c>
      <c r="C1096" t="s">
        <v>5</v>
      </c>
      <c r="D1096" t="s">
        <v>5</v>
      </c>
      <c r="E1096" t="s">
        <v>5</v>
      </c>
      <c r="S1096" s="2" t="s">
        <v>1101</v>
      </c>
      <c r="T1096">
        <v>3.06666666666667</v>
      </c>
      <c r="U1096" t="s">
        <v>5</v>
      </c>
      <c r="V1096" t="s">
        <v>5</v>
      </c>
      <c r="W1096" t="s">
        <v>5</v>
      </c>
    </row>
    <row r="1097" spans="1:23" x14ac:dyDescent="0.25">
      <c r="A1097" s="2" t="s">
        <v>1102</v>
      </c>
      <c r="B1097">
        <v>1.51111111111111</v>
      </c>
      <c r="C1097" t="s">
        <v>5</v>
      </c>
      <c r="D1097" t="s">
        <v>5</v>
      </c>
      <c r="E1097" t="s">
        <v>5</v>
      </c>
      <c r="S1097" s="2" t="s">
        <v>1102</v>
      </c>
      <c r="T1097">
        <v>0.41666666666666702</v>
      </c>
      <c r="U1097" t="s">
        <v>5</v>
      </c>
      <c r="V1097" t="s">
        <v>5</v>
      </c>
      <c r="W1097" t="s">
        <v>5</v>
      </c>
    </row>
    <row r="1098" spans="1:23" x14ac:dyDescent="0.25">
      <c r="A1098" s="2" t="s">
        <v>1103</v>
      </c>
      <c r="B1098">
        <v>1.5388888888888901</v>
      </c>
      <c r="C1098" t="s">
        <v>5</v>
      </c>
      <c r="D1098" t="s">
        <v>5</v>
      </c>
      <c r="E1098" t="s">
        <v>5</v>
      </c>
      <c r="S1098" s="2" t="s">
        <v>1103</v>
      </c>
      <c r="T1098">
        <v>1.19444444444444</v>
      </c>
      <c r="U1098" t="s">
        <v>5</v>
      </c>
      <c r="V1098" t="s">
        <v>5</v>
      </c>
      <c r="W1098" t="s">
        <v>5</v>
      </c>
    </row>
    <row r="1099" spans="1:23" x14ac:dyDescent="0.25">
      <c r="A1099" s="2" t="s">
        <v>1104</v>
      </c>
      <c r="B1099">
        <v>1.2222222222222201</v>
      </c>
      <c r="C1099" t="s">
        <v>5</v>
      </c>
      <c r="D1099" t="s">
        <v>5</v>
      </c>
      <c r="E1099" t="s">
        <v>5</v>
      </c>
      <c r="S1099" s="2" t="s">
        <v>1104</v>
      </c>
      <c r="T1099">
        <v>1.2722222222222199</v>
      </c>
      <c r="U1099" t="s">
        <v>5</v>
      </c>
      <c r="V1099" t="s">
        <v>5</v>
      </c>
      <c r="W1099" t="s">
        <v>5</v>
      </c>
    </row>
    <row r="1100" spans="1:23" x14ac:dyDescent="0.25">
      <c r="A1100" s="2" t="s">
        <v>1105</v>
      </c>
      <c r="B1100">
        <v>1.69444444444444</v>
      </c>
      <c r="C1100" t="s">
        <v>5</v>
      </c>
      <c r="D1100" t="s">
        <v>5</v>
      </c>
      <c r="E1100" t="s">
        <v>5</v>
      </c>
      <c r="S1100" s="2" t="s">
        <v>1105</v>
      </c>
      <c r="T1100">
        <v>3.1166666666666698</v>
      </c>
      <c r="U1100" t="s">
        <v>5</v>
      </c>
      <c r="V1100" t="s">
        <v>5</v>
      </c>
      <c r="W1100" t="s">
        <v>5</v>
      </c>
    </row>
    <row r="1101" spans="1:23" x14ac:dyDescent="0.25">
      <c r="A1101" s="2" t="s">
        <v>1106</v>
      </c>
      <c r="B1101">
        <v>1.4</v>
      </c>
      <c r="C1101" t="s">
        <v>5</v>
      </c>
      <c r="D1101" t="s">
        <v>5</v>
      </c>
      <c r="E1101" t="s">
        <v>5</v>
      </c>
      <c r="S1101" s="2" t="s">
        <v>1106</v>
      </c>
      <c r="T1101">
        <v>2.1444444444444399</v>
      </c>
      <c r="U1101" t="s">
        <v>5</v>
      </c>
      <c r="V1101" t="s">
        <v>5</v>
      </c>
      <c r="W1101" t="s">
        <v>5</v>
      </c>
    </row>
    <row r="1102" spans="1:23" x14ac:dyDescent="0.25">
      <c r="A1102" s="2" t="s">
        <v>1107</v>
      </c>
      <c r="B1102">
        <v>3.4777777777777801</v>
      </c>
      <c r="C1102" t="s">
        <v>5</v>
      </c>
      <c r="D1102" t="s">
        <v>5</v>
      </c>
      <c r="E1102" t="s">
        <v>5</v>
      </c>
      <c r="S1102" s="2" t="s">
        <v>1107</v>
      </c>
      <c r="T1102">
        <v>0.95555555555555605</v>
      </c>
      <c r="U1102" t="s">
        <v>5</v>
      </c>
      <c r="V1102" t="s">
        <v>5</v>
      </c>
      <c r="W1102" t="s">
        <v>5</v>
      </c>
    </row>
    <row r="1103" spans="1:23" x14ac:dyDescent="0.25">
      <c r="A1103" s="2" t="s">
        <v>1108</v>
      </c>
      <c r="B1103">
        <v>2.24444444444444</v>
      </c>
      <c r="C1103" t="s">
        <v>5</v>
      </c>
      <c r="D1103" t="s">
        <v>5</v>
      </c>
      <c r="E1103" t="s">
        <v>5</v>
      </c>
      <c r="S1103" s="2" t="s">
        <v>1108</v>
      </c>
      <c r="T1103">
        <v>0.98888888888888904</v>
      </c>
      <c r="U1103" t="s">
        <v>5</v>
      </c>
      <c r="V1103" t="s">
        <v>5</v>
      </c>
      <c r="W1103" t="s">
        <v>5</v>
      </c>
    </row>
    <row r="1104" spans="1:23" x14ac:dyDescent="0.25">
      <c r="A1104" s="2" t="s">
        <v>1109</v>
      </c>
      <c r="B1104">
        <v>1.18888888888889</v>
      </c>
      <c r="C1104" t="s">
        <v>5</v>
      </c>
      <c r="D1104" t="s">
        <v>5</v>
      </c>
      <c r="E1104" t="s">
        <v>5</v>
      </c>
      <c r="S1104" s="2" t="s">
        <v>1109</v>
      </c>
      <c r="T1104">
        <v>21.711111111111101</v>
      </c>
      <c r="U1104" t="s">
        <v>5</v>
      </c>
      <c r="V1104" t="s">
        <v>5</v>
      </c>
      <c r="W1104" t="s">
        <v>5</v>
      </c>
    </row>
    <row r="1105" spans="1:23" x14ac:dyDescent="0.25">
      <c r="A1105" s="2" t="s">
        <v>1110</v>
      </c>
      <c r="B1105">
        <v>0.97777777777777797</v>
      </c>
      <c r="C1105" t="s">
        <v>5</v>
      </c>
      <c r="D1105" t="s">
        <v>5</v>
      </c>
      <c r="E1105" t="s">
        <v>5</v>
      </c>
      <c r="S1105" s="2" t="s">
        <v>1110</v>
      </c>
      <c r="T1105">
        <v>6.8611111111111098</v>
      </c>
      <c r="U1105" t="s">
        <v>5</v>
      </c>
      <c r="V1105" t="s">
        <v>5</v>
      </c>
      <c r="W1105" t="s">
        <v>5</v>
      </c>
    </row>
    <row r="1106" spans="1:23" x14ac:dyDescent="0.25">
      <c r="A1106" s="2" t="s">
        <v>1111</v>
      </c>
      <c r="B1106">
        <v>1.6111111111111101</v>
      </c>
      <c r="C1106" t="s">
        <v>5</v>
      </c>
      <c r="D1106" t="s">
        <v>5</v>
      </c>
      <c r="E1106" t="s">
        <v>5</v>
      </c>
      <c r="S1106" s="2" t="s">
        <v>1111</v>
      </c>
      <c r="T1106">
        <v>9.7166666666666703</v>
      </c>
      <c r="U1106" t="s">
        <v>5</v>
      </c>
      <c r="V1106" t="s">
        <v>5</v>
      </c>
      <c r="W1106" t="s">
        <v>5</v>
      </c>
    </row>
    <row r="1107" spans="1:23" x14ac:dyDescent="0.25">
      <c r="A1107" s="2" t="s">
        <v>1112</v>
      </c>
      <c r="B1107">
        <v>0.97777777777777797</v>
      </c>
      <c r="C1107" t="s">
        <v>5</v>
      </c>
      <c r="D1107" t="s">
        <v>5</v>
      </c>
      <c r="E1107" t="s">
        <v>5</v>
      </c>
      <c r="S1107" s="2" t="s">
        <v>1112</v>
      </c>
      <c r="T1107">
        <v>12.8222222222222</v>
      </c>
      <c r="U1107" t="s">
        <v>5</v>
      </c>
      <c r="V1107" t="s">
        <v>5</v>
      </c>
      <c r="W1107" t="s">
        <v>5</v>
      </c>
    </row>
    <row r="1108" spans="1:23" x14ac:dyDescent="0.25">
      <c r="A1108" s="2" t="s">
        <v>1113</v>
      </c>
      <c r="B1108">
        <v>1.01111111111111</v>
      </c>
      <c r="C1108" t="s">
        <v>5</v>
      </c>
      <c r="D1108" t="s">
        <v>5</v>
      </c>
      <c r="E1108" t="s">
        <v>5</v>
      </c>
      <c r="S1108" s="2" t="s">
        <v>1113</v>
      </c>
      <c r="T1108">
        <v>4.0944444444444397</v>
      </c>
      <c r="U1108" t="s">
        <v>5</v>
      </c>
      <c r="V1108" t="s">
        <v>5</v>
      </c>
      <c r="W1108" t="s">
        <v>5</v>
      </c>
    </row>
    <row r="1109" spans="1:23" x14ac:dyDescent="0.25">
      <c r="A1109" s="2" t="s">
        <v>1114</v>
      </c>
      <c r="B1109">
        <v>1.3333333333333299</v>
      </c>
      <c r="C1109" t="s">
        <v>5</v>
      </c>
      <c r="D1109" t="s">
        <v>5</v>
      </c>
      <c r="E1109" t="s">
        <v>5</v>
      </c>
      <c r="S1109" s="2" t="s">
        <v>1114</v>
      </c>
      <c r="T1109">
        <v>8.7944444444444407</v>
      </c>
      <c r="U1109" t="s">
        <v>5</v>
      </c>
      <c r="V1109" t="s">
        <v>5</v>
      </c>
      <c r="W1109" t="s">
        <v>5</v>
      </c>
    </row>
    <row r="1110" spans="1:23" x14ac:dyDescent="0.25">
      <c r="A1110" s="2" t="s">
        <v>1115</v>
      </c>
      <c r="B1110">
        <v>0.98888888888888904</v>
      </c>
      <c r="C1110" t="s">
        <v>5</v>
      </c>
      <c r="D1110" t="s">
        <v>5</v>
      </c>
      <c r="E1110" t="s">
        <v>5</v>
      </c>
      <c r="S1110" s="2" t="s">
        <v>1115</v>
      </c>
      <c r="T1110">
        <v>1.6611111111111101</v>
      </c>
      <c r="U1110" t="s">
        <v>5</v>
      </c>
      <c r="V1110" t="s">
        <v>5</v>
      </c>
      <c r="W1110" t="s">
        <v>5</v>
      </c>
    </row>
    <row r="1111" spans="1:23" x14ac:dyDescent="0.25">
      <c r="A1111" s="2" t="s">
        <v>1116</v>
      </c>
      <c r="B1111">
        <v>1.45</v>
      </c>
      <c r="C1111" t="s">
        <v>5</v>
      </c>
      <c r="D1111" t="s">
        <v>5</v>
      </c>
      <c r="E1111" t="s">
        <v>5</v>
      </c>
      <c r="S1111" s="2" t="s">
        <v>1116</v>
      </c>
      <c r="T1111">
        <v>5.1055555555555596</v>
      </c>
      <c r="U1111" t="s">
        <v>5</v>
      </c>
      <c r="V1111" t="s">
        <v>5</v>
      </c>
      <c r="W1111" t="s">
        <v>5</v>
      </c>
    </row>
    <row r="1112" spans="1:23" x14ac:dyDescent="0.25">
      <c r="A1112" s="2" t="s">
        <v>1117</v>
      </c>
      <c r="B1112">
        <v>2.9888888888888898</v>
      </c>
      <c r="C1112" t="s">
        <v>5</v>
      </c>
      <c r="D1112" t="s">
        <v>5</v>
      </c>
      <c r="E1112" t="s">
        <v>5</v>
      </c>
      <c r="S1112" s="2" t="s">
        <v>1117</v>
      </c>
      <c r="T1112">
        <v>6.6555555555555603</v>
      </c>
      <c r="U1112" t="s">
        <v>5</v>
      </c>
      <c r="V1112" t="s">
        <v>5</v>
      </c>
      <c r="W1112" t="s">
        <v>5</v>
      </c>
    </row>
    <row r="1113" spans="1:23" x14ac:dyDescent="0.25">
      <c r="A1113" s="2" t="s">
        <v>1118</v>
      </c>
      <c r="B1113">
        <v>3.4833333333333298</v>
      </c>
      <c r="C1113" t="s">
        <v>5</v>
      </c>
      <c r="D1113" t="s">
        <v>5</v>
      </c>
      <c r="E1113" t="s">
        <v>5</v>
      </c>
      <c r="S1113" s="2" t="s">
        <v>1118</v>
      </c>
      <c r="T1113">
        <v>2.12777777777778</v>
      </c>
      <c r="U1113" t="s">
        <v>5</v>
      </c>
      <c r="V1113" t="s">
        <v>5</v>
      </c>
      <c r="W1113" t="s">
        <v>5</v>
      </c>
    </row>
    <row r="1114" spans="1:23" x14ac:dyDescent="0.25">
      <c r="A1114" s="2" t="s">
        <v>1119</v>
      </c>
      <c r="B1114">
        <v>0.62222222222222201</v>
      </c>
      <c r="C1114" t="s">
        <v>5</v>
      </c>
      <c r="D1114" t="s">
        <v>5</v>
      </c>
      <c r="E1114" t="s">
        <v>5</v>
      </c>
      <c r="S1114" s="2" t="s">
        <v>1119</v>
      </c>
      <c r="T1114">
        <v>6.8444444444444503</v>
      </c>
      <c r="U1114" t="s">
        <v>5</v>
      </c>
      <c r="V1114" t="s">
        <v>5</v>
      </c>
      <c r="W1114" t="s">
        <v>5</v>
      </c>
    </row>
    <row r="1115" spans="1:23" x14ac:dyDescent="0.25">
      <c r="A1115" s="2" t="s">
        <v>1120</v>
      </c>
      <c r="B1115">
        <v>1.6055555555555601</v>
      </c>
      <c r="C1115" t="s">
        <v>5</v>
      </c>
      <c r="D1115" t="s">
        <v>5</v>
      </c>
      <c r="E1115" t="s">
        <v>5</v>
      </c>
      <c r="S1115" s="2" t="s">
        <v>1120</v>
      </c>
      <c r="T1115">
        <v>4.8</v>
      </c>
      <c r="U1115" t="s">
        <v>5</v>
      </c>
      <c r="V1115" t="s">
        <v>5</v>
      </c>
      <c r="W1115" t="s">
        <v>5</v>
      </c>
    </row>
    <row r="1116" spans="1:23" x14ac:dyDescent="0.25">
      <c r="A1116" s="2" t="s">
        <v>1121</v>
      </c>
      <c r="B1116">
        <v>1.1388888888888899</v>
      </c>
      <c r="C1116" t="s">
        <v>5</v>
      </c>
      <c r="D1116" t="s">
        <v>5</v>
      </c>
      <c r="E1116" t="s">
        <v>5</v>
      </c>
      <c r="S1116" s="2" t="s">
        <v>1121</v>
      </c>
      <c r="T1116">
        <v>3.7666666666666702</v>
      </c>
      <c r="U1116" t="s">
        <v>5</v>
      </c>
      <c r="V1116" t="s">
        <v>5</v>
      </c>
      <c r="W1116" t="s">
        <v>5</v>
      </c>
    </row>
    <row r="1117" spans="1:23" x14ac:dyDescent="0.25">
      <c r="A1117" s="2" t="s">
        <v>1122</v>
      </c>
      <c r="B1117">
        <v>0.83888888888888902</v>
      </c>
      <c r="C1117" t="s">
        <v>5</v>
      </c>
      <c r="D1117" t="s">
        <v>5</v>
      </c>
      <c r="E1117" t="s">
        <v>5</v>
      </c>
      <c r="S1117" s="2" t="s">
        <v>1122</v>
      </c>
      <c r="T1117">
        <v>3.93888888888889</v>
      </c>
      <c r="U1117" t="s">
        <v>5</v>
      </c>
      <c r="V1117" t="s">
        <v>5</v>
      </c>
      <c r="W1117" t="s">
        <v>5</v>
      </c>
    </row>
    <row r="1118" spans="1:23" x14ac:dyDescent="0.25">
      <c r="A1118" s="2" t="s">
        <v>1123</v>
      </c>
      <c r="B1118">
        <v>1.0777777777777799</v>
      </c>
      <c r="C1118" t="s">
        <v>5</v>
      </c>
      <c r="D1118" t="s">
        <v>5</v>
      </c>
      <c r="E1118" t="s">
        <v>5</v>
      </c>
      <c r="S1118" s="2" t="s">
        <v>1123</v>
      </c>
      <c r="T1118">
        <v>3.5888888888888899</v>
      </c>
      <c r="U1118" t="s">
        <v>5</v>
      </c>
      <c r="V1118" t="s">
        <v>5</v>
      </c>
      <c r="W1118" t="s">
        <v>5</v>
      </c>
    </row>
    <row r="1119" spans="1:23" x14ac:dyDescent="0.25">
      <c r="A1119" s="2" t="s">
        <v>1124</v>
      </c>
      <c r="B1119">
        <v>0.71111111111111103</v>
      </c>
      <c r="C1119" t="s">
        <v>5</v>
      </c>
      <c r="D1119" t="s">
        <v>5</v>
      </c>
      <c r="E1119" t="s">
        <v>5</v>
      </c>
      <c r="S1119" s="2" t="s">
        <v>1124</v>
      </c>
      <c r="T1119">
        <v>6.49444444444444</v>
      </c>
      <c r="U1119" t="s">
        <v>5</v>
      </c>
      <c r="V1119" t="s">
        <v>5</v>
      </c>
      <c r="W1119" t="s">
        <v>5</v>
      </c>
    </row>
    <row r="1120" spans="1:23" x14ac:dyDescent="0.25">
      <c r="A1120" s="2" t="s">
        <v>1125</v>
      </c>
      <c r="B1120">
        <v>0.95</v>
      </c>
      <c r="C1120" t="s">
        <v>5</v>
      </c>
      <c r="D1120" t="s">
        <v>5</v>
      </c>
      <c r="E1120" t="s">
        <v>5</v>
      </c>
      <c r="S1120" s="2" t="s">
        <v>1125</v>
      </c>
      <c r="T1120">
        <v>3.55</v>
      </c>
      <c r="U1120" t="s">
        <v>5</v>
      </c>
      <c r="V1120" t="s">
        <v>5</v>
      </c>
      <c r="W1120" t="s">
        <v>5</v>
      </c>
    </row>
    <row r="1121" spans="1:23" x14ac:dyDescent="0.25">
      <c r="A1121" s="2" t="s">
        <v>1126</v>
      </c>
      <c r="B1121">
        <v>0.63888888888888895</v>
      </c>
      <c r="C1121" t="s">
        <v>5</v>
      </c>
      <c r="D1121" t="s">
        <v>5</v>
      </c>
      <c r="E1121" t="s">
        <v>5</v>
      </c>
      <c r="S1121" s="2" t="s">
        <v>1126</v>
      </c>
      <c r="T1121">
        <v>4.3888888888888902</v>
      </c>
      <c r="U1121" t="s">
        <v>5</v>
      </c>
      <c r="V1121" t="s">
        <v>5</v>
      </c>
      <c r="W1121" t="s">
        <v>5</v>
      </c>
    </row>
    <row r="1122" spans="1:23" x14ac:dyDescent="0.25">
      <c r="A1122" s="2" t="s">
        <v>1127</v>
      </c>
      <c r="B1122">
        <v>0.71666666666666701</v>
      </c>
      <c r="C1122" t="s">
        <v>5</v>
      </c>
      <c r="D1122" t="s">
        <v>5</v>
      </c>
      <c r="E1122" t="s">
        <v>5</v>
      </c>
      <c r="S1122" s="2" t="s">
        <v>1127</v>
      </c>
      <c r="T1122">
        <v>17.8611111111111</v>
      </c>
      <c r="U1122" t="s">
        <v>5</v>
      </c>
      <c r="V1122" t="s">
        <v>5</v>
      </c>
      <c r="W1122" t="s">
        <v>5</v>
      </c>
    </row>
    <row r="1123" spans="1:23" x14ac:dyDescent="0.25">
      <c r="A1123" s="2" t="s">
        <v>1128</v>
      </c>
      <c r="B1123">
        <v>1.6555555555555601</v>
      </c>
      <c r="C1123" t="s">
        <v>5</v>
      </c>
      <c r="D1123" t="s">
        <v>5</v>
      </c>
      <c r="E1123" t="s">
        <v>5</v>
      </c>
      <c r="S1123" s="2" t="s">
        <v>1128</v>
      </c>
      <c r="T1123">
        <v>0.71111111111111103</v>
      </c>
      <c r="U1123" t="s">
        <v>5</v>
      </c>
      <c r="V1123" t="s">
        <v>5</v>
      </c>
      <c r="W1123" t="s">
        <v>5</v>
      </c>
    </row>
    <row r="1124" spans="1:23" x14ac:dyDescent="0.25">
      <c r="A1124" s="2" t="s">
        <v>1129</v>
      </c>
      <c r="B1124">
        <v>0.76111111111111096</v>
      </c>
      <c r="C1124" t="s">
        <v>5</v>
      </c>
      <c r="D1124" t="s">
        <v>5</v>
      </c>
      <c r="E1124" t="s">
        <v>5</v>
      </c>
      <c r="S1124" s="2" t="s">
        <v>1129</v>
      </c>
      <c r="T1124">
        <v>10.8888888888889</v>
      </c>
      <c r="U1124" t="s">
        <v>5</v>
      </c>
      <c r="V1124" t="s">
        <v>5</v>
      </c>
      <c r="W1124" t="s">
        <v>5</v>
      </c>
    </row>
    <row r="1125" spans="1:23" x14ac:dyDescent="0.25">
      <c r="A1125" s="2" t="s">
        <v>1130</v>
      </c>
      <c r="B1125">
        <v>0.96666666666666701</v>
      </c>
      <c r="C1125" t="s">
        <v>5</v>
      </c>
      <c r="D1125" t="s">
        <v>5</v>
      </c>
      <c r="E1125" t="s">
        <v>5</v>
      </c>
      <c r="S1125" s="2" t="s">
        <v>1130</v>
      </c>
      <c r="T1125">
        <v>1.3611111111111101</v>
      </c>
      <c r="U1125" t="s">
        <v>5</v>
      </c>
      <c r="V1125" t="s">
        <v>5</v>
      </c>
      <c r="W1125" t="s">
        <v>5</v>
      </c>
    </row>
    <row r="1126" spans="1:23" x14ac:dyDescent="0.25">
      <c r="A1126" s="2" t="s">
        <v>1131</v>
      </c>
      <c r="B1126">
        <v>0.9</v>
      </c>
      <c r="C1126" t="s">
        <v>5</v>
      </c>
      <c r="D1126" t="s">
        <v>5</v>
      </c>
      <c r="E1126" t="s">
        <v>5</v>
      </c>
      <c r="S1126" s="2" t="s">
        <v>1131</v>
      </c>
      <c r="T1126">
        <v>0.38333333333333303</v>
      </c>
      <c r="U1126" t="s">
        <v>5</v>
      </c>
      <c r="V1126" t="s">
        <v>5</v>
      </c>
      <c r="W1126" t="s">
        <v>5</v>
      </c>
    </row>
    <row r="1127" spans="1:23" x14ac:dyDescent="0.25">
      <c r="A1127" s="2" t="s">
        <v>1132</v>
      </c>
      <c r="B1127">
        <v>0.86111111111111105</v>
      </c>
      <c r="C1127" t="s">
        <v>5</v>
      </c>
      <c r="D1127" t="s">
        <v>5</v>
      </c>
      <c r="E1127" t="s">
        <v>5</v>
      </c>
      <c r="S1127" s="2" t="s">
        <v>1132</v>
      </c>
      <c r="T1127">
        <v>0.33888888888888902</v>
      </c>
      <c r="U1127" t="s">
        <v>5</v>
      </c>
      <c r="V1127" t="s">
        <v>5</v>
      </c>
      <c r="W1127" t="s">
        <v>5</v>
      </c>
    </row>
    <row r="1128" spans="1:23" x14ac:dyDescent="0.25">
      <c r="A1128" s="2" t="s">
        <v>1133</v>
      </c>
      <c r="B1128">
        <v>1.7166666666666699</v>
      </c>
      <c r="C1128" t="s">
        <v>5</v>
      </c>
      <c r="D1128" t="s">
        <v>5</v>
      </c>
      <c r="E1128" t="s">
        <v>5</v>
      </c>
      <c r="S1128" s="2" t="s">
        <v>1133</v>
      </c>
      <c r="T1128">
        <v>1.55555555555556</v>
      </c>
      <c r="U1128" t="s">
        <v>5</v>
      </c>
      <c r="V1128" t="s">
        <v>5</v>
      </c>
      <c r="W1128" t="s">
        <v>5</v>
      </c>
    </row>
    <row r="1129" spans="1:23" x14ac:dyDescent="0.25">
      <c r="A1129" s="2" t="s">
        <v>1134</v>
      </c>
      <c r="B1129">
        <v>1.1111111111111101</v>
      </c>
      <c r="C1129" t="s">
        <v>5</v>
      </c>
      <c r="D1129" t="s">
        <v>5</v>
      </c>
      <c r="E1129" t="s">
        <v>5</v>
      </c>
      <c r="S1129" s="2" t="s">
        <v>1134</v>
      </c>
      <c r="T1129">
        <v>5.5333333333333297</v>
      </c>
      <c r="U1129" t="s">
        <v>5</v>
      </c>
      <c r="V1129" t="s">
        <v>5</v>
      </c>
      <c r="W1129" t="s">
        <v>5</v>
      </c>
    </row>
    <row r="1130" spans="1:23" x14ac:dyDescent="0.25">
      <c r="A1130" s="2" t="s">
        <v>1135</v>
      </c>
      <c r="B1130">
        <v>1.6111111111111101</v>
      </c>
      <c r="C1130" t="s">
        <v>5</v>
      </c>
      <c r="D1130" t="s">
        <v>5</v>
      </c>
      <c r="E1130" t="s">
        <v>5</v>
      </c>
      <c r="S1130" s="2" t="s">
        <v>1135</v>
      </c>
      <c r="T1130">
        <v>0.405555555555556</v>
      </c>
      <c r="U1130" t="s">
        <v>5</v>
      </c>
      <c r="V1130" t="s">
        <v>5</v>
      </c>
      <c r="W1130" t="s">
        <v>5</v>
      </c>
    </row>
    <row r="1131" spans="1:23" x14ac:dyDescent="0.25">
      <c r="A1131" s="2" t="s">
        <v>1136</v>
      </c>
      <c r="B1131">
        <v>2.18333333333333</v>
      </c>
      <c r="C1131" t="s">
        <v>5</v>
      </c>
      <c r="D1131" t="s">
        <v>5</v>
      </c>
      <c r="E1131" t="s">
        <v>5</v>
      </c>
      <c r="S1131" s="2" t="s">
        <v>1136</v>
      </c>
      <c r="T1131">
        <v>7.6333333333333302</v>
      </c>
      <c r="U1131" t="s">
        <v>5</v>
      </c>
      <c r="V1131" t="s">
        <v>5</v>
      </c>
      <c r="W1131" t="s">
        <v>5</v>
      </c>
    </row>
    <row r="1132" spans="1:23" x14ac:dyDescent="0.25">
      <c r="A1132" s="2" t="s">
        <v>1137</v>
      </c>
      <c r="B1132">
        <v>0.63888888888888895</v>
      </c>
      <c r="C1132" t="s">
        <v>5</v>
      </c>
      <c r="D1132" t="s">
        <v>5</v>
      </c>
      <c r="E1132" t="s">
        <v>5</v>
      </c>
      <c r="S1132" s="2" t="s">
        <v>1137</v>
      </c>
      <c r="T1132">
        <v>0.57222222222222197</v>
      </c>
      <c r="U1132" t="s">
        <v>5</v>
      </c>
      <c r="V1132" t="s">
        <v>5</v>
      </c>
      <c r="W1132" t="s">
        <v>5</v>
      </c>
    </row>
    <row r="1133" spans="1:23" x14ac:dyDescent="0.25">
      <c r="A1133" s="2" t="s">
        <v>1138</v>
      </c>
      <c r="B1133">
        <v>3.0111111111111102</v>
      </c>
      <c r="C1133" t="s">
        <v>5</v>
      </c>
      <c r="D1133" t="s">
        <v>5</v>
      </c>
      <c r="E1133" t="s">
        <v>5</v>
      </c>
      <c r="S1133" s="2" t="s">
        <v>1138</v>
      </c>
      <c r="T1133">
        <v>3.6611111111111101</v>
      </c>
      <c r="U1133" t="s">
        <v>5</v>
      </c>
      <c r="V1133" t="s">
        <v>5</v>
      </c>
      <c r="W1133" t="s">
        <v>5</v>
      </c>
    </row>
    <row r="1134" spans="1:23" x14ac:dyDescent="0.25">
      <c r="A1134" s="2" t="s">
        <v>1139</v>
      </c>
      <c r="B1134">
        <v>1.2888888888888901</v>
      </c>
      <c r="C1134" t="s">
        <v>5</v>
      </c>
      <c r="D1134" t="s">
        <v>5</v>
      </c>
      <c r="E1134" t="s">
        <v>5</v>
      </c>
      <c r="S1134" s="2" t="s">
        <v>1139</v>
      </c>
      <c r="T1134">
        <v>0.422222222222222</v>
      </c>
      <c r="U1134" t="s">
        <v>5</v>
      </c>
      <c r="V1134" t="s">
        <v>5</v>
      </c>
      <c r="W1134" t="s">
        <v>5</v>
      </c>
    </row>
    <row r="1135" spans="1:23" x14ac:dyDescent="0.25">
      <c r="A1135" s="2" t="s">
        <v>1140</v>
      </c>
      <c r="B1135">
        <v>0.56111111111111101</v>
      </c>
      <c r="C1135" t="s">
        <v>5</v>
      </c>
      <c r="D1135" t="s">
        <v>5</v>
      </c>
      <c r="E1135" t="s">
        <v>5</v>
      </c>
      <c r="S1135" s="2" t="s">
        <v>1140</v>
      </c>
      <c r="T1135">
        <v>10.2055555555556</v>
      </c>
      <c r="U1135" t="s">
        <v>5</v>
      </c>
      <c r="V1135" t="s">
        <v>5</v>
      </c>
      <c r="W1135" t="s">
        <v>5</v>
      </c>
    </row>
    <row r="1136" spans="1:23" x14ac:dyDescent="0.25">
      <c r="A1136" s="2" t="s">
        <v>1141</v>
      </c>
      <c r="B1136">
        <v>1.0944444444444399</v>
      </c>
      <c r="C1136" t="s">
        <v>5</v>
      </c>
      <c r="D1136" t="s">
        <v>5</v>
      </c>
      <c r="E1136" t="s">
        <v>5</v>
      </c>
      <c r="S1136" s="2" t="s">
        <v>1141</v>
      </c>
      <c r="T1136">
        <v>0.35555555555555601</v>
      </c>
      <c r="U1136" t="s">
        <v>5</v>
      </c>
      <c r="V1136" t="s">
        <v>5</v>
      </c>
      <c r="W1136" t="s">
        <v>5</v>
      </c>
    </row>
    <row r="1137" spans="1:23" x14ac:dyDescent="0.25">
      <c r="A1137" s="2" t="s">
        <v>1142</v>
      </c>
      <c r="B1137">
        <v>0.75555555555555598</v>
      </c>
      <c r="C1137" t="s">
        <v>5</v>
      </c>
      <c r="D1137" t="s">
        <v>5</v>
      </c>
      <c r="E1137" t="s">
        <v>5</v>
      </c>
      <c r="S1137" s="2" t="s">
        <v>1142</v>
      </c>
      <c r="T1137">
        <v>0.67777777777777803</v>
      </c>
      <c r="U1137" t="s">
        <v>5</v>
      </c>
      <c r="V1137" t="s">
        <v>5</v>
      </c>
      <c r="W1137" t="s">
        <v>5</v>
      </c>
    </row>
    <row r="1138" spans="1:23" x14ac:dyDescent="0.25">
      <c r="A1138" s="2" t="s">
        <v>1143</v>
      </c>
      <c r="B1138">
        <v>1.2722222222222199</v>
      </c>
      <c r="C1138" t="s">
        <v>5</v>
      </c>
      <c r="D1138" t="s">
        <v>5</v>
      </c>
      <c r="E1138" t="s">
        <v>5</v>
      </c>
      <c r="S1138" s="2" t="s">
        <v>1143</v>
      </c>
      <c r="T1138">
        <v>12.494444444444399</v>
      </c>
      <c r="U1138" t="s">
        <v>5</v>
      </c>
      <c r="V1138" t="s">
        <v>5</v>
      </c>
      <c r="W1138" t="s">
        <v>5</v>
      </c>
    </row>
    <row r="1139" spans="1:23" x14ac:dyDescent="0.25">
      <c r="A1139" s="2" t="s">
        <v>1144</v>
      </c>
      <c r="B1139">
        <v>0.58333333333333304</v>
      </c>
      <c r="C1139" t="s">
        <v>5</v>
      </c>
      <c r="D1139" t="s">
        <v>5</v>
      </c>
      <c r="E1139" t="s">
        <v>5</v>
      </c>
      <c r="S1139" s="2" t="s">
        <v>1144</v>
      </c>
      <c r="T1139">
        <v>0.51111111111111096</v>
      </c>
      <c r="U1139" t="s">
        <v>5</v>
      </c>
      <c r="V1139" t="s">
        <v>5</v>
      </c>
      <c r="W1139" t="s">
        <v>5</v>
      </c>
    </row>
    <row r="1140" spans="1:23" x14ac:dyDescent="0.25">
      <c r="A1140" s="2" t="s">
        <v>1145</v>
      </c>
      <c r="B1140">
        <v>0.63888888888888895</v>
      </c>
      <c r="C1140" t="s">
        <v>5</v>
      </c>
      <c r="D1140" t="s">
        <v>5</v>
      </c>
      <c r="E1140" t="s">
        <v>5</v>
      </c>
      <c r="S1140" s="2" t="s">
        <v>1145</v>
      </c>
      <c r="T1140">
        <v>0.37222222222222201</v>
      </c>
      <c r="U1140" t="s">
        <v>5</v>
      </c>
      <c r="V1140" t="s">
        <v>5</v>
      </c>
      <c r="W1140" t="s">
        <v>5</v>
      </c>
    </row>
    <row r="1141" spans="1:23" x14ac:dyDescent="0.25">
      <c r="A1141" s="2" t="s">
        <v>1146</v>
      </c>
      <c r="B1141">
        <v>0.64444444444444404</v>
      </c>
      <c r="C1141" t="s">
        <v>5</v>
      </c>
      <c r="D1141" t="s">
        <v>5</v>
      </c>
      <c r="E1141" t="s">
        <v>5</v>
      </c>
      <c r="S1141" s="2" t="s">
        <v>1146</v>
      </c>
      <c r="T1141">
        <v>5.7111111111111104</v>
      </c>
      <c r="U1141" t="s">
        <v>5</v>
      </c>
      <c r="V1141" t="s">
        <v>5</v>
      </c>
      <c r="W1141" t="s">
        <v>5</v>
      </c>
    </row>
    <row r="1142" spans="1:23" x14ac:dyDescent="0.25">
      <c r="A1142" s="2" t="s">
        <v>1147</v>
      </c>
      <c r="B1142">
        <v>0.77777777777777801</v>
      </c>
      <c r="C1142" t="s">
        <v>5</v>
      </c>
      <c r="D1142" t="s">
        <v>5</v>
      </c>
      <c r="E1142" t="s">
        <v>5</v>
      </c>
      <c r="S1142" s="2" t="s">
        <v>1147</v>
      </c>
      <c r="T1142">
        <v>4.81111111111111</v>
      </c>
      <c r="U1142" t="s">
        <v>5</v>
      </c>
      <c r="V1142" t="s">
        <v>5</v>
      </c>
      <c r="W1142" t="s">
        <v>5</v>
      </c>
    </row>
    <row r="1143" spans="1:23" x14ac:dyDescent="0.25">
      <c r="A1143" s="2" t="s">
        <v>1148</v>
      </c>
      <c r="B1143">
        <v>0.60555555555555596</v>
      </c>
      <c r="C1143" t="s">
        <v>5</v>
      </c>
      <c r="D1143" t="s">
        <v>5</v>
      </c>
      <c r="E1143" t="s">
        <v>5</v>
      </c>
      <c r="S1143" s="2" t="s">
        <v>1148</v>
      </c>
      <c r="T1143">
        <v>1.2</v>
      </c>
      <c r="U1143" t="s">
        <v>5</v>
      </c>
      <c r="V1143" t="s">
        <v>5</v>
      </c>
      <c r="W1143" t="s">
        <v>5</v>
      </c>
    </row>
    <row r="1144" spans="1:23" x14ac:dyDescent="0.25">
      <c r="A1144" s="2" t="s">
        <v>1149</v>
      </c>
      <c r="B1144">
        <v>0.67777777777777803</v>
      </c>
      <c r="C1144" t="s">
        <v>5</v>
      </c>
      <c r="D1144" t="s">
        <v>5</v>
      </c>
      <c r="E1144" t="s">
        <v>5</v>
      </c>
      <c r="S1144" s="2" t="s">
        <v>1149</v>
      </c>
      <c r="T1144">
        <v>2.9</v>
      </c>
      <c r="U1144" t="s">
        <v>5</v>
      </c>
      <c r="V1144" t="s">
        <v>5</v>
      </c>
      <c r="W1144" t="s">
        <v>5</v>
      </c>
    </row>
    <row r="1145" spans="1:23" x14ac:dyDescent="0.25">
      <c r="A1145" s="2" t="s">
        <v>1150</v>
      </c>
      <c r="B1145">
        <v>0.50555555555555598</v>
      </c>
      <c r="C1145" t="s">
        <v>5</v>
      </c>
      <c r="D1145" t="s">
        <v>5</v>
      </c>
      <c r="E1145" t="s">
        <v>5</v>
      </c>
      <c r="S1145" s="2" t="s">
        <v>1150</v>
      </c>
      <c r="T1145">
        <v>10.766666666666699</v>
      </c>
      <c r="U1145" t="s">
        <v>5</v>
      </c>
      <c r="V1145" t="s">
        <v>5</v>
      </c>
      <c r="W1145" t="s">
        <v>5</v>
      </c>
    </row>
    <row r="1146" spans="1:23" x14ac:dyDescent="0.25">
      <c r="A1146" s="2" t="s">
        <v>1151</v>
      </c>
      <c r="B1146">
        <v>1.62777777777778</v>
      </c>
      <c r="C1146" t="s">
        <v>5</v>
      </c>
      <c r="D1146" t="s">
        <v>5</v>
      </c>
      <c r="E1146" t="s">
        <v>5</v>
      </c>
      <c r="S1146" s="2" t="s">
        <v>1151</v>
      </c>
      <c r="T1146">
        <v>0.9</v>
      </c>
      <c r="U1146" t="s">
        <v>5</v>
      </c>
      <c r="V1146" t="s">
        <v>5</v>
      </c>
      <c r="W1146" t="s">
        <v>5</v>
      </c>
    </row>
    <row r="1147" spans="1:23" x14ac:dyDescent="0.25">
      <c r="A1147" s="2" t="s">
        <v>1152</v>
      </c>
      <c r="B1147">
        <v>1.88333333333333</v>
      </c>
      <c r="C1147" t="s">
        <v>5</v>
      </c>
      <c r="D1147" t="s">
        <v>5</v>
      </c>
      <c r="E1147" t="s">
        <v>5</v>
      </c>
      <c r="S1147" s="2" t="s">
        <v>1152</v>
      </c>
      <c r="T1147">
        <v>2.5388888888888901</v>
      </c>
      <c r="U1147" t="s">
        <v>5</v>
      </c>
      <c r="V1147" t="s">
        <v>5</v>
      </c>
      <c r="W1147" t="s">
        <v>5</v>
      </c>
    </row>
    <row r="1148" spans="1:23" x14ac:dyDescent="0.25">
      <c r="A1148" s="2" t="s">
        <v>1153</v>
      </c>
      <c r="B1148">
        <v>0.5</v>
      </c>
      <c r="C1148" t="s">
        <v>5</v>
      </c>
      <c r="D1148" t="s">
        <v>5</v>
      </c>
      <c r="E1148" t="s">
        <v>5</v>
      </c>
      <c r="S1148" s="2" t="s">
        <v>1153</v>
      </c>
      <c r="T1148">
        <v>1.11666666666667</v>
      </c>
      <c r="U1148" t="s">
        <v>5</v>
      </c>
      <c r="V1148" t="s">
        <v>5</v>
      </c>
      <c r="W1148" t="s">
        <v>5</v>
      </c>
    </row>
    <row r="1149" spans="1:23" x14ac:dyDescent="0.25">
      <c r="A1149" s="2" t="s">
        <v>1154</v>
      </c>
      <c r="B1149">
        <v>0.69444444444444398</v>
      </c>
      <c r="C1149" t="s">
        <v>5</v>
      </c>
      <c r="D1149" t="s">
        <v>5</v>
      </c>
      <c r="E1149" t="s">
        <v>5</v>
      </c>
      <c r="S1149" s="2" t="s">
        <v>1154</v>
      </c>
      <c r="T1149">
        <v>2.2666666666666702</v>
      </c>
      <c r="U1149" t="s">
        <v>5</v>
      </c>
      <c r="V1149" t="s">
        <v>5</v>
      </c>
      <c r="W1149" t="s">
        <v>5</v>
      </c>
    </row>
    <row r="1150" spans="1:23" x14ac:dyDescent="0.25">
      <c r="A1150" s="2" t="s">
        <v>1155</v>
      </c>
      <c r="B1150">
        <v>0.85555555555555596</v>
      </c>
      <c r="C1150" t="s">
        <v>5</v>
      </c>
      <c r="D1150" t="s">
        <v>5</v>
      </c>
      <c r="E1150" t="s">
        <v>5</v>
      </c>
      <c r="S1150" s="2" t="s">
        <v>1155</v>
      </c>
      <c r="T1150">
        <v>13.522222222222201</v>
      </c>
      <c r="U1150" t="s">
        <v>5</v>
      </c>
      <c r="V1150" t="s">
        <v>5</v>
      </c>
      <c r="W1150" t="s">
        <v>5</v>
      </c>
    </row>
    <row r="1151" spans="1:23" x14ac:dyDescent="0.25">
      <c r="A1151" s="2" t="s">
        <v>1156</v>
      </c>
      <c r="B1151">
        <v>0.80555555555555602</v>
      </c>
      <c r="C1151" t="s">
        <v>5</v>
      </c>
      <c r="D1151" t="s">
        <v>5</v>
      </c>
      <c r="E1151" t="s">
        <v>5</v>
      </c>
      <c r="S1151" s="2" t="s">
        <v>1156</v>
      </c>
      <c r="T1151">
        <v>0.36111111111111099</v>
      </c>
      <c r="U1151" t="s">
        <v>5</v>
      </c>
      <c r="V1151" t="s">
        <v>5</v>
      </c>
      <c r="W1151" t="s">
        <v>5</v>
      </c>
    </row>
    <row r="1152" spans="1:23" x14ac:dyDescent="0.25">
      <c r="A1152" s="2" t="s">
        <v>1157</v>
      </c>
      <c r="B1152">
        <v>0.69444444444444398</v>
      </c>
      <c r="C1152" t="s">
        <v>5</v>
      </c>
      <c r="D1152" t="s">
        <v>5</v>
      </c>
      <c r="E1152" t="s">
        <v>5</v>
      </c>
      <c r="S1152" s="2" t="s">
        <v>1157</v>
      </c>
      <c r="T1152">
        <v>2.35</v>
      </c>
      <c r="U1152" t="s">
        <v>5</v>
      </c>
      <c r="V1152" t="s">
        <v>5</v>
      </c>
      <c r="W1152" t="s">
        <v>5</v>
      </c>
    </row>
    <row r="1153" spans="1:23" x14ac:dyDescent="0.25">
      <c r="A1153" s="2" t="s">
        <v>1158</v>
      </c>
      <c r="B1153">
        <v>0.6</v>
      </c>
      <c r="C1153" t="s">
        <v>5</v>
      </c>
      <c r="D1153" t="s">
        <v>5</v>
      </c>
      <c r="E1153" t="s">
        <v>5</v>
      </c>
      <c r="S1153" s="2" t="s">
        <v>1158</v>
      </c>
      <c r="T1153">
        <v>1.9166666666666701</v>
      </c>
      <c r="U1153" t="s">
        <v>5</v>
      </c>
      <c r="V1153" t="s">
        <v>5</v>
      </c>
      <c r="W1153" t="s">
        <v>5</v>
      </c>
    </row>
    <row r="1154" spans="1:23" x14ac:dyDescent="0.25">
      <c r="A1154" s="2" t="s">
        <v>1159</v>
      </c>
      <c r="B1154">
        <v>0.80555555555555602</v>
      </c>
      <c r="C1154" t="s">
        <v>5</v>
      </c>
      <c r="D1154" t="s">
        <v>5</v>
      </c>
      <c r="E1154" t="s">
        <v>5</v>
      </c>
      <c r="S1154" s="2" t="s">
        <v>1159</v>
      </c>
      <c r="T1154">
        <v>1.9611111111111099</v>
      </c>
      <c r="U1154" t="s">
        <v>5</v>
      </c>
      <c r="V1154" t="s">
        <v>5</v>
      </c>
      <c r="W1154" t="s">
        <v>5</v>
      </c>
    </row>
    <row r="1155" spans="1:23" x14ac:dyDescent="0.25">
      <c r="A1155" s="2" t="s">
        <v>1160</v>
      </c>
      <c r="B1155">
        <v>1.8333333333333299</v>
      </c>
      <c r="C1155" t="s">
        <v>5</v>
      </c>
      <c r="D1155" t="s">
        <v>5</v>
      </c>
      <c r="E1155" t="s">
        <v>5</v>
      </c>
      <c r="S1155" s="2" t="s">
        <v>1160</v>
      </c>
      <c r="T1155">
        <v>3.18333333333333</v>
      </c>
      <c r="U1155" t="s">
        <v>5</v>
      </c>
      <c r="V1155" t="s">
        <v>5</v>
      </c>
      <c r="W1155" t="s">
        <v>5</v>
      </c>
    </row>
    <row r="1156" spans="1:23" x14ac:dyDescent="0.25">
      <c r="A1156" s="2" t="s">
        <v>1161</v>
      </c>
      <c r="B1156">
        <v>1.5222222222222199</v>
      </c>
      <c r="C1156" t="s">
        <v>5</v>
      </c>
      <c r="D1156" t="s">
        <v>5</v>
      </c>
      <c r="E1156" t="s">
        <v>5</v>
      </c>
      <c r="S1156" s="2" t="s">
        <v>1161</v>
      </c>
      <c r="T1156">
        <v>3.2611111111111102</v>
      </c>
      <c r="U1156" t="s">
        <v>5</v>
      </c>
      <c r="V1156" t="s">
        <v>5</v>
      </c>
      <c r="W1156" t="s">
        <v>5</v>
      </c>
    </row>
    <row r="1157" spans="1:23" x14ac:dyDescent="0.25">
      <c r="A1157" s="2" t="s">
        <v>1162</v>
      </c>
      <c r="B1157">
        <v>0.64444444444444404</v>
      </c>
      <c r="C1157" t="s">
        <v>5</v>
      </c>
      <c r="D1157" t="s">
        <v>5</v>
      </c>
      <c r="E1157" t="s">
        <v>5</v>
      </c>
      <c r="S1157" s="2" t="s">
        <v>1162</v>
      </c>
      <c r="T1157">
        <v>2.0333333333333301</v>
      </c>
      <c r="U1157" t="s">
        <v>5</v>
      </c>
      <c r="V1157" t="s">
        <v>5</v>
      </c>
      <c r="W1157" t="s">
        <v>5</v>
      </c>
    </row>
    <row r="1158" spans="1:23" x14ac:dyDescent="0.25">
      <c r="A1158" s="2" t="s">
        <v>1163</v>
      </c>
      <c r="B1158">
        <v>1.49444444444444</v>
      </c>
      <c r="C1158" t="s">
        <v>5</v>
      </c>
      <c r="D1158" t="s">
        <v>5</v>
      </c>
      <c r="E1158" t="s">
        <v>5</v>
      </c>
      <c r="S1158" s="2" t="s">
        <v>1163</v>
      </c>
      <c r="T1158">
        <v>20.622222222222199</v>
      </c>
      <c r="U1158" t="s">
        <v>5</v>
      </c>
      <c r="V1158" t="s">
        <v>5</v>
      </c>
      <c r="W1158" t="s">
        <v>5</v>
      </c>
    </row>
    <row r="1159" spans="1:23" x14ac:dyDescent="0.25">
      <c r="A1159" s="2" t="s">
        <v>1164</v>
      </c>
      <c r="B1159">
        <v>1.81666666666667</v>
      </c>
      <c r="C1159" t="s">
        <v>5</v>
      </c>
      <c r="D1159" t="s">
        <v>5</v>
      </c>
      <c r="E1159" t="s">
        <v>5</v>
      </c>
      <c r="S1159" s="2" t="s">
        <v>1164</v>
      </c>
      <c r="T1159">
        <v>7.06111111111111</v>
      </c>
      <c r="U1159" t="s">
        <v>5</v>
      </c>
      <c r="V1159" t="s">
        <v>5</v>
      </c>
      <c r="W1159" t="s">
        <v>5</v>
      </c>
    </row>
    <row r="1160" spans="1:23" x14ac:dyDescent="0.25">
      <c r="A1160" s="2" t="s">
        <v>1165</v>
      </c>
      <c r="B1160">
        <v>1.2833333333333301</v>
      </c>
      <c r="C1160" t="s">
        <v>5</v>
      </c>
      <c r="D1160" t="s">
        <v>5</v>
      </c>
      <c r="E1160" t="s">
        <v>5</v>
      </c>
      <c r="S1160" s="2" t="s">
        <v>1165</v>
      </c>
      <c r="T1160">
        <v>7.4833333333333298</v>
      </c>
      <c r="U1160" t="s">
        <v>5</v>
      </c>
      <c r="V1160" t="s">
        <v>5</v>
      </c>
      <c r="W1160" t="s">
        <v>5</v>
      </c>
    </row>
    <row r="1161" spans="1:23" x14ac:dyDescent="0.25">
      <c r="A1161" s="2" t="s">
        <v>1166</v>
      </c>
      <c r="B1161">
        <v>0.79444444444444395</v>
      </c>
      <c r="C1161" t="s">
        <v>5</v>
      </c>
      <c r="D1161" t="s">
        <v>5</v>
      </c>
      <c r="E1161" t="s">
        <v>5</v>
      </c>
      <c r="S1161" s="2" t="s">
        <v>1166</v>
      </c>
      <c r="T1161">
        <v>1.5277777777777799</v>
      </c>
      <c r="U1161" t="s">
        <v>5</v>
      </c>
      <c r="V1161" t="s">
        <v>5</v>
      </c>
      <c r="W1161" t="s">
        <v>5</v>
      </c>
    </row>
    <row r="1162" spans="1:23" x14ac:dyDescent="0.25">
      <c r="A1162" s="2" t="s">
        <v>1167</v>
      </c>
      <c r="B1162">
        <v>1.2833333333333301</v>
      </c>
      <c r="C1162" t="s">
        <v>5</v>
      </c>
      <c r="D1162" t="s">
        <v>5</v>
      </c>
      <c r="E1162" t="s">
        <v>5</v>
      </c>
      <c r="S1162" s="2" t="s">
        <v>1167</v>
      </c>
      <c r="T1162">
        <v>11.3055555555556</v>
      </c>
      <c r="U1162" t="s">
        <v>5</v>
      </c>
      <c r="V1162" t="s">
        <v>5</v>
      </c>
      <c r="W1162" t="s">
        <v>5</v>
      </c>
    </row>
    <row r="1163" spans="1:23" x14ac:dyDescent="0.25">
      <c r="A1163" s="2" t="s">
        <v>1168</v>
      </c>
      <c r="B1163">
        <v>1.5333333333333301</v>
      </c>
      <c r="C1163" t="s">
        <v>5</v>
      </c>
      <c r="D1163" t="s">
        <v>5</v>
      </c>
      <c r="E1163" t="s">
        <v>5</v>
      </c>
      <c r="S1163" s="2" t="s">
        <v>1168</v>
      </c>
      <c r="T1163">
        <v>0.4</v>
      </c>
      <c r="U1163" t="s">
        <v>5</v>
      </c>
      <c r="V1163" t="s">
        <v>5</v>
      </c>
      <c r="W1163" t="s">
        <v>5</v>
      </c>
    </row>
    <row r="1164" spans="1:23" x14ac:dyDescent="0.25">
      <c r="A1164" s="2" t="s">
        <v>1169</v>
      </c>
      <c r="B1164">
        <v>1.32222222222222</v>
      </c>
      <c r="C1164" t="s">
        <v>5</v>
      </c>
      <c r="D1164" t="s">
        <v>5</v>
      </c>
      <c r="E1164" t="s">
        <v>5</v>
      </c>
      <c r="S1164" s="2" t="s">
        <v>1169</v>
      </c>
      <c r="T1164">
        <v>0.82777777777777795</v>
      </c>
      <c r="U1164" t="s">
        <v>5</v>
      </c>
      <c r="V1164" t="s">
        <v>5</v>
      </c>
      <c r="W1164" t="s">
        <v>5</v>
      </c>
    </row>
    <row r="1165" spans="1:23" x14ac:dyDescent="0.25">
      <c r="A1165" s="2" t="s">
        <v>1170</v>
      </c>
      <c r="B1165">
        <v>0.74444444444444402</v>
      </c>
      <c r="C1165" t="s">
        <v>5</v>
      </c>
      <c r="D1165" t="s">
        <v>5</v>
      </c>
      <c r="E1165" t="s">
        <v>5</v>
      </c>
      <c r="S1165" s="2" t="s">
        <v>1170</v>
      </c>
      <c r="T1165">
        <v>7.1111111111111098</v>
      </c>
      <c r="U1165" t="s">
        <v>5</v>
      </c>
      <c r="V1165" t="s">
        <v>5</v>
      </c>
      <c r="W1165" t="s">
        <v>5</v>
      </c>
    </row>
    <row r="1166" spans="1:23" x14ac:dyDescent="0.25">
      <c r="A1166" s="2" t="s">
        <v>1171</v>
      </c>
      <c r="B1166">
        <v>0.88333333333333297</v>
      </c>
      <c r="C1166" t="s">
        <v>5</v>
      </c>
      <c r="D1166" t="s">
        <v>5</v>
      </c>
      <c r="E1166" t="s">
        <v>5</v>
      </c>
      <c r="S1166" s="2" t="s">
        <v>1171</v>
      </c>
      <c r="T1166">
        <v>3.1055555555555601</v>
      </c>
      <c r="U1166" t="s">
        <v>5</v>
      </c>
      <c r="V1166" t="s">
        <v>5</v>
      </c>
      <c r="W1166" t="s">
        <v>5</v>
      </c>
    </row>
    <row r="1167" spans="1:23" x14ac:dyDescent="0.25">
      <c r="A1167" s="2" t="s">
        <v>1172</v>
      </c>
      <c r="B1167">
        <v>0.71666666666666701</v>
      </c>
      <c r="C1167" t="s">
        <v>5</v>
      </c>
      <c r="D1167" t="s">
        <v>5</v>
      </c>
      <c r="E1167" t="s">
        <v>5</v>
      </c>
      <c r="S1167" s="2" t="s">
        <v>1172</v>
      </c>
      <c r="T1167">
        <v>0.42777777777777798</v>
      </c>
      <c r="U1167" t="s">
        <v>5</v>
      </c>
      <c r="V1167" t="s">
        <v>5</v>
      </c>
      <c r="W1167" t="s">
        <v>5</v>
      </c>
    </row>
    <row r="1168" spans="1:23" x14ac:dyDescent="0.25">
      <c r="A1168" s="2" t="s">
        <v>1173</v>
      </c>
      <c r="B1168">
        <v>0.73333333333333295</v>
      </c>
      <c r="C1168" t="s">
        <v>5</v>
      </c>
      <c r="D1168" t="s">
        <v>5</v>
      </c>
      <c r="E1168" t="s">
        <v>5</v>
      </c>
      <c r="S1168" s="2" t="s">
        <v>1173</v>
      </c>
      <c r="T1168">
        <v>0.97222222222222199</v>
      </c>
      <c r="U1168" t="s">
        <v>5</v>
      </c>
      <c r="V1168" t="s">
        <v>5</v>
      </c>
      <c r="W1168" t="s">
        <v>5</v>
      </c>
    </row>
    <row r="1169" spans="1:23" x14ac:dyDescent="0.25">
      <c r="A1169" s="2" t="s">
        <v>1174</v>
      </c>
      <c r="B1169">
        <v>0.64444444444444404</v>
      </c>
      <c r="C1169" t="s">
        <v>5</v>
      </c>
      <c r="D1169" t="s">
        <v>5</v>
      </c>
      <c r="E1169" t="s">
        <v>5</v>
      </c>
      <c r="S1169" s="2" t="s">
        <v>1174</v>
      </c>
      <c r="T1169">
        <v>1.7055555555555599</v>
      </c>
      <c r="U1169" t="s">
        <v>5</v>
      </c>
      <c r="V1169" t="s">
        <v>5</v>
      </c>
      <c r="W1169" t="s">
        <v>5</v>
      </c>
    </row>
    <row r="1170" spans="1:23" x14ac:dyDescent="0.25">
      <c r="A1170" s="2" t="s">
        <v>1175</v>
      </c>
      <c r="B1170">
        <v>0.68888888888888899</v>
      </c>
      <c r="C1170" t="s">
        <v>5</v>
      </c>
      <c r="D1170" t="s">
        <v>5</v>
      </c>
      <c r="E1170" t="s">
        <v>5</v>
      </c>
      <c r="S1170" s="2" t="s">
        <v>1175</v>
      </c>
      <c r="T1170">
        <v>0.43333333333333302</v>
      </c>
      <c r="U1170" t="s">
        <v>5</v>
      </c>
      <c r="V1170" t="s">
        <v>5</v>
      </c>
      <c r="W1170" t="s">
        <v>5</v>
      </c>
    </row>
    <row r="1171" spans="1:23" x14ac:dyDescent="0.25">
      <c r="A1171" s="2" t="s">
        <v>1176</v>
      </c>
      <c r="B1171">
        <v>1.5944444444444399</v>
      </c>
      <c r="C1171" t="s">
        <v>5</v>
      </c>
      <c r="D1171" t="s">
        <v>5</v>
      </c>
      <c r="E1171" t="s">
        <v>5</v>
      </c>
      <c r="S1171" s="2" t="s">
        <v>1176</v>
      </c>
      <c r="T1171">
        <v>9.3555555555555596</v>
      </c>
      <c r="U1171" t="s">
        <v>5</v>
      </c>
      <c r="V1171" t="s">
        <v>5</v>
      </c>
      <c r="W1171" t="s">
        <v>5</v>
      </c>
    </row>
    <row r="1172" spans="1:23" x14ac:dyDescent="0.25">
      <c r="A1172" s="2" t="s">
        <v>1177</v>
      </c>
      <c r="B1172">
        <v>0.94444444444444398</v>
      </c>
      <c r="C1172" t="s">
        <v>5</v>
      </c>
      <c r="D1172" t="s">
        <v>5</v>
      </c>
      <c r="E1172" t="s">
        <v>5</v>
      </c>
      <c r="S1172" s="2" t="s">
        <v>1177</v>
      </c>
      <c r="T1172">
        <v>0.95555555555555605</v>
      </c>
      <c r="U1172" t="s">
        <v>5</v>
      </c>
      <c r="V1172" t="s">
        <v>5</v>
      </c>
      <c r="W1172" t="s">
        <v>5</v>
      </c>
    </row>
    <row r="1173" spans="1:23" x14ac:dyDescent="0.25">
      <c r="A1173" s="2" t="s">
        <v>1178</v>
      </c>
      <c r="B1173">
        <v>0.655555555555556</v>
      </c>
      <c r="C1173" t="s">
        <v>5</v>
      </c>
      <c r="D1173" t="s">
        <v>5</v>
      </c>
      <c r="E1173" t="s">
        <v>5</v>
      </c>
      <c r="S1173" s="2" t="s">
        <v>1178</v>
      </c>
      <c r="T1173">
        <v>0.5</v>
      </c>
      <c r="U1173" t="s">
        <v>5</v>
      </c>
      <c r="V1173" t="s">
        <v>5</v>
      </c>
      <c r="W1173" t="s">
        <v>5</v>
      </c>
    </row>
    <row r="1174" spans="1:23" x14ac:dyDescent="0.25">
      <c r="A1174" s="2" t="s">
        <v>1179</v>
      </c>
      <c r="B1174">
        <v>0.97777777777777797</v>
      </c>
      <c r="C1174" t="s">
        <v>5</v>
      </c>
      <c r="D1174" t="s">
        <v>5</v>
      </c>
      <c r="E1174" t="s">
        <v>5</v>
      </c>
      <c r="S1174" s="2" t="s">
        <v>1179</v>
      </c>
      <c r="T1174">
        <v>5.1611111111111097</v>
      </c>
      <c r="U1174" t="s">
        <v>5</v>
      </c>
      <c r="V1174" t="s">
        <v>5</v>
      </c>
      <c r="W1174" t="s">
        <v>5</v>
      </c>
    </row>
    <row r="1175" spans="1:23" x14ac:dyDescent="0.25">
      <c r="A1175" s="2" t="s">
        <v>1180</v>
      </c>
      <c r="B1175">
        <v>0.71666666666666701</v>
      </c>
      <c r="C1175" t="s">
        <v>5</v>
      </c>
      <c r="D1175" t="s">
        <v>5</v>
      </c>
      <c r="E1175" t="s">
        <v>5</v>
      </c>
      <c r="S1175" s="2" t="s">
        <v>1180</v>
      </c>
      <c r="T1175">
        <v>4.0722222222222202</v>
      </c>
      <c r="U1175" t="s">
        <v>5</v>
      </c>
      <c r="V1175" t="s">
        <v>5</v>
      </c>
      <c r="W1175" t="s">
        <v>5</v>
      </c>
    </row>
    <row r="1176" spans="1:23" x14ac:dyDescent="0.25">
      <c r="A1176" s="2" t="s">
        <v>1181</v>
      </c>
      <c r="B1176">
        <v>0.844444444444444</v>
      </c>
      <c r="C1176" t="s">
        <v>5</v>
      </c>
      <c r="D1176" t="s">
        <v>5</v>
      </c>
      <c r="E1176" t="s">
        <v>5</v>
      </c>
      <c r="S1176" s="2" t="s">
        <v>1181</v>
      </c>
      <c r="T1176">
        <v>9.5944444444444397</v>
      </c>
      <c r="U1176" t="s">
        <v>5</v>
      </c>
      <c r="V1176" t="s">
        <v>5</v>
      </c>
      <c r="W1176" t="s">
        <v>5</v>
      </c>
    </row>
    <row r="1177" spans="1:23" x14ac:dyDescent="0.25">
      <c r="A1177" s="2" t="s">
        <v>1182</v>
      </c>
      <c r="B1177">
        <v>0.95</v>
      </c>
      <c r="C1177" t="s">
        <v>5</v>
      </c>
      <c r="D1177" t="s">
        <v>5</v>
      </c>
      <c r="E1177" t="s">
        <v>5</v>
      </c>
      <c r="S1177" s="2" t="s">
        <v>1182</v>
      </c>
      <c r="T1177">
        <v>2.9555555555555602</v>
      </c>
      <c r="U1177" t="s">
        <v>5</v>
      </c>
      <c r="V1177" t="s">
        <v>5</v>
      </c>
      <c r="W1177" t="s">
        <v>5</v>
      </c>
    </row>
    <row r="1178" spans="1:23" x14ac:dyDescent="0.25">
      <c r="A1178" s="2" t="s">
        <v>1183</v>
      </c>
      <c r="B1178">
        <v>0.60555555555555596</v>
      </c>
      <c r="C1178" t="s">
        <v>5</v>
      </c>
      <c r="D1178" t="s">
        <v>5</v>
      </c>
      <c r="E1178" t="s">
        <v>5</v>
      </c>
      <c r="S1178" s="2" t="s">
        <v>1183</v>
      </c>
      <c r="T1178">
        <v>2.0444444444444398</v>
      </c>
      <c r="U1178" t="s">
        <v>5</v>
      </c>
      <c r="V1178" t="s">
        <v>5</v>
      </c>
      <c r="W1178" t="s">
        <v>5</v>
      </c>
    </row>
    <row r="1179" spans="1:23" x14ac:dyDescent="0.25">
      <c r="A1179" s="2" t="s">
        <v>1184</v>
      </c>
      <c r="B1179">
        <v>1</v>
      </c>
      <c r="C1179" t="s">
        <v>5</v>
      </c>
      <c r="D1179" t="s">
        <v>5</v>
      </c>
      <c r="E1179" t="s">
        <v>5</v>
      </c>
      <c r="S1179" s="2" t="s">
        <v>1184</v>
      </c>
      <c r="T1179">
        <v>7.1055555555555596</v>
      </c>
      <c r="U1179" t="s">
        <v>5</v>
      </c>
      <c r="V1179" t="s">
        <v>5</v>
      </c>
      <c r="W1179" t="s">
        <v>5</v>
      </c>
    </row>
    <row r="1180" spans="1:23" x14ac:dyDescent="0.25">
      <c r="A1180" s="2" t="s">
        <v>1185</v>
      </c>
      <c r="B1180">
        <v>0.79444444444444395</v>
      </c>
      <c r="C1180" t="s">
        <v>5</v>
      </c>
      <c r="D1180" t="s">
        <v>5</v>
      </c>
      <c r="E1180" t="s">
        <v>5</v>
      </c>
      <c r="S1180" s="2" t="s">
        <v>1185</v>
      </c>
      <c r="T1180">
        <v>7.5722222222222202</v>
      </c>
      <c r="U1180" t="s">
        <v>5</v>
      </c>
      <c r="V1180" t="s">
        <v>5</v>
      </c>
      <c r="W1180" t="s">
        <v>5</v>
      </c>
    </row>
    <row r="1181" spans="1:23" x14ac:dyDescent="0.25">
      <c r="A1181" s="2" t="s">
        <v>1186</v>
      </c>
      <c r="B1181">
        <v>0.67777777777777803</v>
      </c>
      <c r="C1181" t="s">
        <v>5</v>
      </c>
      <c r="D1181" t="s">
        <v>5</v>
      </c>
      <c r="E1181" t="s">
        <v>5</v>
      </c>
      <c r="S1181" s="2" t="s">
        <v>1186</v>
      </c>
      <c r="T1181">
        <v>2.0333333333333301</v>
      </c>
      <c r="U1181" t="s">
        <v>5</v>
      </c>
      <c r="V1181" t="s">
        <v>5</v>
      </c>
      <c r="W1181" t="s">
        <v>5</v>
      </c>
    </row>
    <row r="1182" spans="1:23" x14ac:dyDescent="0.25">
      <c r="A1182" s="2" t="s">
        <v>1187</v>
      </c>
      <c r="B1182">
        <v>0.69444444444444398</v>
      </c>
      <c r="C1182" t="s">
        <v>5</v>
      </c>
      <c r="D1182" t="s">
        <v>5</v>
      </c>
      <c r="E1182" t="s">
        <v>5</v>
      </c>
      <c r="S1182" s="2" t="s">
        <v>1187</v>
      </c>
      <c r="T1182">
        <v>5.8277777777777802</v>
      </c>
      <c r="U1182" t="s">
        <v>5</v>
      </c>
      <c r="V1182" t="s">
        <v>5</v>
      </c>
      <c r="W1182" t="s">
        <v>5</v>
      </c>
    </row>
    <row r="1183" spans="1:23" x14ac:dyDescent="0.25">
      <c r="A1183" s="2" t="s">
        <v>1188</v>
      </c>
      <c r="B1183">
        <v>0.53333333333333299</v>
      </c>
      <c r="C1183" t="s">
        <v>5</v>
      </c>
      <c r="D1183" t="s">
        <v>5</v>
      </c>
      <c r="E1183" t="s">
        <v>5</v>
      </c>
      <c r="S1183" s="2" t="s">
        <v>1188</v>
      </c>
      <c r="T1183">
        <v>8.2611111111111093</v>
      </c>
      <c r="U1183" t="s">
        <v>5</v>
      </c>
      <c r="V1183" t="s">
        <v>5</v>
      </c>
      <c r="W1183" t="s">
        <v>5</v>
      </c>
    </row>
    <row r="1184" spans="1:23" x14ac:dyDescent="0.25">
      <c r="A1184" s="2" t="s">
        <v>1189</v>
      </c>
      <c r="B1184">
        <v>2.3444444444444401</v>
      </c>
      <c r="C1184" t="s">
        <v>5</v>
      </c>
      <c r="D1184" t="s">
        <v>5</v>
      </c>
      <c r="E1184" t="s">
        <v>5</v>
      </c>
      <c r="S1184" s="2" t="s">
        <v>1189</v>
      </c>
      <c r="T1184">
        <v>9.1333333333333293</v>
      </c>
      <c r="U1184" t="s">
        <v>5</v>
      </c>
      <c r="V1184" t="s">
        <v>5</v>
      </c>
      <c r="W1184" t="s">
        <v>5</v>
      </c>
    </row>
    <row r="1185" spans="1:23" x14ac:dyDescent="0.25">
      <c r="A1185" s="2" t="s">
        <v>1190</v>
      </c>
      <c r="B1185">
        <v>2.15</v>
      </c>
      <c r="C1185" t="s">
        <v>5</v>
      </c>
      <c r="D1185" t="s">
        <v>5</v>
      </c>
      <c r="E1185" t="s">
        <v>5</v>
      </c>
      <c r="S1185" s="2" t="s">
        <v>1190</v>
      </c>
      <c r="T1185">
        <v>16.6055555555556</v>
      </c>
      <c r="U1185" t="s">
        <v>5</v>
      </c>
      <c r="V1185" t="s">
        <v>5</v>
      </c>
      <c r="W1185" t="s">
        <v>5</v>
      </c>
    </row>
    <row r="1186" spans="1:23" x14ac:dyDescent="0.25">
      <c r="A1186" s="2" t="s">
        <v>1191</v>
      </c>
      <c r="B1186">
        <v>0.53333333333333299</v>
      </c>
      <c r="C1186" t="s">
        <v>5</v>
      </c>
      <c r="D1186" t="s">
        <v>5</v>
      </c>
      <c r="E1186" t="s">
        <v>5</v>
      </c>
      <c r="S1186" s="2" t="s">
        <v>1191</v>
      </c>
      <c r="T1186">
        <v>1.6</v>
      </c>
      <c r="U1186" t="s">
        <v>5</v>
      </c>
      <c r="V1186" t="s">
        <v>5</v>
      </c>
      <c r="W1186" t="s">
        <v>5</v>
      </c>
    </row>
    <row r="1187" spans="1:23" x14ac:dyDescent="0.25">
      <c r="A1187" s="2" t="s">
        <v>1192</v>
      </c>
      <c r="B1187">
        <v>0.83333333333333304</v>
      </c>
      <c r="C1187" t="s">
        <v>5</v>
      </c>
      <c r="D1187" t="s">
        <v>5</v>
      </c>
      <c r="E1187" t="s">
        <v>5</v>
      </c>
      <c r="S1187" s="2" t="s">
        <v>1192</v>
      </c>
      <c r="T1187">
        <v>5.1555555555555603</v>
      </c>
      <c r="U1187" t="s">
        <v>5</v>
      </c>
      <c r="V1187" t="s">
        <v>5</v>
      </c>
      <c r="W1187" t="s">
        <v>5</v>
      </c>
    </row>
    <row r="1188" spans="1:23" x14ac:dyDescent="0.25">
      <c r="A1188" s="2" t="s">
        <v>1193</v>
      </c>
      <c r="B1188">
        <v>0.82222222222222197</v>
      </c>
      <c r="C1188" t="s">
        <v>5</v>
      </c>
      <c r="D1188" t="s">
        <v>5</v>
      </c>
      <c r="E1188" t="s">
        <v>5</v>
      </c>
      <c r="S1188" s="2" t="s">
        <v>1193</v>
      </c>
      <c r="T1188">
        <v>1.18888888888889</v>
      </c>
      <c r="U1188" t="s">
        <v>5</v>
      </c>
      <c r="V1188" t="s">
        <v>5</v>
      </c>
      <c r="W1188" t="s">
        <v>5</v>
      </c>
    </row>
    <row r="1189" spans="1:23" x14ac:dyDescent="0.25">
      <c r="A1189" s="2" t="s">
        <v>1194</v>
      </c>
      <c r="B1189">
        <v>1.5333333333333301</v>
      </c>
      <c r="C1189" t="s">
        <v>5</v>
      </c>
      <c r="D1189" t="s">
        <v>5</v>
      </c>
      <c r="E1189" t="s">
        <v>5</v>
      </c>
      <c r="S1189" s="2" t="s">
        <v>1194</v>
      </c>
      <c r="T1189">
        <v>11.6777777777778</v>
      </c>
      <c r="U1189" t="s">
        <v>5</v>
      </c>
      <c r="V1189" t="s">
        <v>5</v>
      </c>
      <c r="W1189" t="s">
        <v>5</v>
      </c>
    </row>
    <row r="1190" spans="1:23" x14ac:dyDescent="0.25">
      <c r="A1190" s="2" t="s">
        <v>1195</v>
      </c>
      <c r="B1190">
        <v>0.68888888888888899</v>
      </c>
      <c r="C1190" t="s">
        <v>5</v>
      </c>
      <c r="D1190" t="s">
        <v>5</v>
      </c>
      <c r="E1190" t="s">
        <v>5</v>
      </c>
      <c r="S1190" s="2" t="s">
        <v>1195</v>
      </c>
      <c r="T1190">
        <v>1.01111111111111</v>
      </c>
      <c r="U1190" t="s">
        <v>5</v>
      </c>
      <c r="V1190" t="s">
        <v>5</v>
      </c>
      <c r="W1190" t="s">
        <v>5</v>
      </c>
    </row>
    <row r="1191" spans="1:23" x14ac:dyDescent="0.25">
      <c r="A1191" s="2" t="s">
        <v>1196</v>
      </c>
      <c r="B1191">
        <v>0.57777777777777795</v>
      </c>
      <c r="C1191" t="s">
        <v>5</v>
      </c>
      <c r="D1191" t="s">
        <v>5</v>
      </c>
      <c r="E1191" t="s">
        <v>5</v>
      </c>
      <c r="S1191" s="2" t="s">
        <v>1196</v>
      </c>
      <c r="T1191">
        <v>1.24444444444444</v>
      </c>
      <c r="U1191" t="s">
        <v>5</v>
      </c>
      <c r="V1191" t="s">
        <v>5</v>
      </c>
      <c r="W1191" t="s">
        <v>5</v>
      </c>
    </row>
    <row r="1192" spans="1:23" x14ac:dyDescent="0.25">
      <c r="A1192" s="2" t="s">
        <v>1197</v>
      </c>
      <c r="B1192">
        <v>1.3388888888888899</v>
      </c>
      <c r="C1192" t="s">
        <v>5</v>
      </c>
      <c r="D1192" t="s">
        <v>5</v>
      </c>
      <c r="E1192" t="s">
        <v>5</v>
      </c>
      <c r="S1192" s="2" t="s">
        <v>1197</v>
      </c>
      <c r="T1192">
        <v>5.81666666666667</v>
      </c>
      <c r="U1192" t="s">
        <v>5</v>
      </c>
      <c r="V1192" t="s">
        <v>5</v>
      </c>
      <c r="W1192" t="s">
        <v>5</v>
      </c>
    </row>
    <row r="1193" spans="1:23" x14ac:dyDescent="0.25">
      <c r="A1193" s="2" t="s">
        <v>1198</v>
      </c>
      <c r="B1193">
        <v>0.96666666666666701</v>
      </c>
      <c r="C1193" t="s">
        <v>5</v>
      </c>
      <c r="D1193" t="s">
        <v>5</v>
      </c>
      <c r="E1193" t="s">
        <v>5</v>
      </c>
      <c r="S1193" s="2" t="s">
        <v>1198</v>
      </c>
      <c r="T1193">
        <v>4.7666666666666702</v>
      </c>
      <c r="U1193" t="s">
        <v>5</v>
      </c>
      <c r="V1193" t="s">
        <v>5</v>
      </c>
      <c r="W1193" t="s">
        <v>5</v>
      </c>
    </row>
    <row r="1194" spans="1:23" x14ac:dyDescent="0.25">
      <c r="A1194" s="2" t="s">
        <v>1199</v>
      </c>
      <c r="B1194">
        <v>0.82777777777777795</v>
      </c>
      <c r="C1194" t="s">
        <v>5</v>
      </c>
      <c r="D1194" t="s">
        <v>5</v>
      </c>
      <c r="E1194" t="s">
        <v>5</v>
      </c>
      <c r="S1194" s="2" t="s">
        <v>1199</v>
      </c>
      <c r="T1194">
        <v>0.33888888888888902</v>
      </c>
      <c r="U1194" t="s">
        <v>5</v>
      </c>
      <c r="V1194" t="s">
        <v>5</v>
      </c>
      <c r="W1194" t="s">
        <v>5</v>
      </c>
    </row>
    <row r="1195" spans="1:23" x14ac:dyDescent="0.25">
      <c r="A1195" s="2" t="s">
        <v>1200</v>
      </c>
      <c r="B1195">
        <v>1.1055555555555601</v>
      </c>
      <c r="C1195" t="s">
        <v>5</v>
      </c>
      <c r="D1195" t="s">
        <v>5</v>
      </c>
      <c r="E1195" t="s">
        <v>5</v>
      </c>
      <c r="S1195" s="2" t="s">
        <v>1200</v>
      </c>
      <c r="T1195">
        <v>1.88333333333333</v>
      </c>
      <c r="U1195" t="s">
        <v>5</v>
      </c>
      <c r="V1195" t="s">
        <v>5</v>
      </c>
      <c r="W1195" t="s">
        <v>5</v>
      </c>
    </row>
    <row r="1196" spans="1:23" x14ac:dyDescent="0.25">
      <c r="A1196" s="2" t="s">
        <v>1201</v>
      </c>
      <c r="B1196">
        <v>0.67222222222222205</v>
      </c>
      <c r="C1196" t="s">
        <v>5</v>
      </c>
      <c r="D1196" t="s">
        <v>5</v>
      </c>
      <c r="E1196" t="s">
        <v>5</v>
      </c>
      <c r="S1196" s="2" t="s">
        <v>1201</v>
      </c>
      <c r="T1196">
        <v>0.92222222222222205</v>
      </c>
      <c r="U1196" t="s">
        <v>5</v>
      </c>
      <c r="V1196" t="s">
        <v>5</v>
      </c>
      <c r="W1196" t="s">
        <v>5</v>
      </c>
    </row>
    <row r="1197" spans="1:23" x14ac:dyDescent="0.25">
      <c r="A1197" s="2" t="s">
        <v>1202</v>
      </c>
      <c r="B1197">
        <v>1.07222222222222</v>
      </c>
      <c r="C1197" t="s">
        <v>5</v>
      </c>
      <c r="D1197" t="s">
        <v>5</v>
      </c>
      <c r="E1197" t="s">
        <v>5</v>
      </c>
      <c r="S1197" s="2" t="s">
        <v>1202</v>
      </c>
      <c r="T1197">
        <v>0.93333333333333302</v>
      </c>
      <c r="U1197" t="s">
        <v>5</v>
      </c>
      <c r="V1197" t="s">
        <v>5</v>
      </c>
      <c r="W1197" t="s">
        <v>5</v>
      </c>
    </row>
    <row r="1198" spans="1:23" x14ac:dyDescent="0.25">
      <c r="A1198" s="2" t="s">
        <v>1203</v>
      </c>
      <c r="B1198">
        <v>0.51666666666666705</v>
      </c>
      <c r="C1198" t="s">
        <v>5</v>
      </c>
      <c r="D1198" t="s">
        <v>5</v>
      </c>
      <c r="E1198" t="s">
        <v>5</v>
      </c>
      <c r="S1198" s="2" t="s">
        <v>1203</v>
      </c>
      <c r="T1198">
        <v>41.4</v>
      </c>
      <c r="U1198" t="s">
        <v>5</v>
      </c>
      <c r="V1198" t="s">
        <v>5</v>
      </c>
      <c r="W1198" t="s">
        <v>5</v>
      </c>
    </row>
    <row r="1199" spans="1:23" x14ac:dyDescent="0.25">
      <c r="A1199" s="2" t="s">
        <v>1204</v>
      </c>
      <c r="B1199">
        <v>1.3888888888888899</v>
      </c>
      <c r="C1199" t="s">
        <v>5</v>
      </c>
      <c r="D1199" t="s">
        <v>5</v>
      </c>
      <c r="E1199" t="s">
        <v>5</v>
      </c>
      <c r="S1199" s="2" t="s">
        <v>1204</v>
      </c>
      <c r="T1199">
        <v>31.955555555555598</v>
      </c>
      <c r="U1199" t="s">
        <v>5</v>
      </c>
      <c r="V1199" t="s">
        <v>5</v>
      </c>
      <c r="W1199" t="s">
        <v>5</v>
      </c>
    </row>
    <row r="1200" spans="1:23" x14ac:dyDescent="0.25">
      <c r="A1200" s="2" t="s">
        <v>1205</v>
      </c>
      <c r="B1200">
        <v>0.83888888888888902</v>
      </c>
      <c r="C1200" t="s">
        <v>5</v>
      </c>
      <c r="D1200" t="s">
        <v>5</v>
      </c>
      <c r="E1200" t="s">
        <v>5</v>
      </c>
      <c r="S1200" s="2" t="s">
        <v>1205</v>
      </c>
      <c r="T1200">
        <v>26.655555555555601</v>
      </c>
      <c r="U1200" t="s">
        <v>5</v>
      </c>
      <c r="V1200" t="s">
        <v>5</v>
      </c>
      <c r="W1200" t="s">
        <v>5</v>
      </c>
    </row>
    <row r="1201" spans="1:23" x14ac:dyDescent="0.25">
      <c r="A1201" s="2" t="s">
        <v>1206</v>
      </c>
      <c r="B1201">
        <v>1.3944444444444399</v>
      </c>
      <c r="C1201" t="s">
        <v>5</v>
      </c>
      <c r="D1201" t="s">
        <v>5</v>
      </c>
      <c r="E1201" t="s">
        <v>5</v>
      </c>
      <c r="S1201" s="2" t="s">
        <v>1206</v>
      </c>
      <c r="T1201">
        <v>1.76111111111111</v>
      </c>
      <c r="U1201" t="s">
        <v>5</v>
      </c>
      <c r="V1201" t="s">
        <v>5</v>
      </c>
      <c r="W1201" t="s">
        <v>5</v>
      </c>
    </row>
    <row r="1202" spans="1:23" x14ac:dyDescent="0.25">
      <c r="A1202" s="2" t="s">
        <v>1207</v>
      </c>
      <c r="B1202">
        <v>1.00555555555556</v>
      </c>
      <c r="C1202" t="s">
        <v>5</v>
      </c>
      <c r="D1202" t="s">
        <v>5</v>
      </c>
      <c r="E1202" t="s">
        <v>5</v>
      </c>
      <c r="S1202" s="2" t="s">
        <v>1207</v>
      </c>
      <c r="T1202">
        <v>0.7</v>
      </c>
      <c r="U1202" t="s">
        <v>5</v>
      </c>
      <c r="V1202" t="s">
        <v>5</v>
      </c>
      <c r="W1202" t="s">
        <v>5</v>
      </c>
    </row>
    <row r="1203" spans="1:23" x14ac:dyDescent="0.25">
      <c r="A1203" s="2" t="s">
        <v>1208</v>
      </c>
      <c r="B1203">
        <v>0.77222222222222203</v>
      </c>
      <c r="C1203" t="s">
        <v>5</v>
      </c>
      <c r="D1203" t="s">
        <v>5</v>
      </c>
      <c r="E1203" t="s">
        <v>5</v>
      </c>
      <c r="S1203" s="2" t="s">
        <v>1208</v>
      </c>
      <c r="T1203">
        <v>12.661111111111101</v>
      </c>
      <c r="U1203" t="s">
        <v>5</v>
      </c>
      <c r="V1203" t="s">
        <v>5</v>
      </c>
      <c r="W1203" t="s">
        <v>5</v>
      </c>
    </row>
    <row r="1204" spans="1:23" x14ac:dyDescent="0.25">
      <c r="A1204" s="2" t="s">
        <v>1209</v>
      </c>
      <c r="B1204">
        <v>1.88333333333333</v>
      </c>
      <c r="C1204" t="s">
        <v>5</v>
      </c>
      <c r="D1204" t="s">
        <v>5</v>
      </c>
      <c r="E1204" t="s">
        <v>5</v>
      </c>
      <c r="S1204" s="2" t="s">
        <v>1209</v>
      </c>
      <c r="T1204">
        <v>0.42777777777777798</v>
      </c>
      <c r="U1204" t="s">
        <v>5</v>
      </c>
      <c r="V1204" t="s">
        <v>5</v>
      </c>
      <c r="W1204" t="s">
        <v>5</v>
      </c>
    </row>
    <row r="1205" spans="1:23" x14ac:dyDescent="0.25">
      <c r="A1205" s="2" t="s">
        <v>1210</v>
      </c>
      <c r="B1205">
        <v>0.87222222222222201</v>
      </c>
      <c r="C1205" t="s">
        <v>5</v>
      </c>
      <c r="D1205" t="s">
        <v>5</v>
      </c>
      <c r="E1205" t="s">
        <v>5</v>
      </c>
      <c r="S1205" s="2" t="s">
        <v>1210</v>
      </c>
      <c r="T1205">
        <v>4.6055555555555596</v>
      </c>
      <c r="U1205" t="s">
        <v>5</v>
      </c>
      <c r="V1205" t="s">
        <v>5</v>
      </c>
      <c r="W1205" t="s">
        <v>5</v>
      </c>
    </row>
    <row r="1206" spans="1:23" x14ac:dyDescent="0.25">
      <c r="A1206" s="2" t="s">
        <v>1211</v>
      </c>
      <c r="B1206">
        <v>0.7</v>
      </c>
      <c r="C1206" t="s">
        <v>5</v>
      </c>
      <c r="D1206" t="s">
        <v>5</v>
      </c>
      <c r="E1206" t="s">
        <v>5</v>
      </c>
      <c r="S1206" s="2" t="s">
        <v>1211</v>
      </c>
      <c r="T1206">
        <v>19.455555555555598</v>
      </c>
      <c r="U1206" t="s">
        <v>5</v>
      </c>
      <c r="V1206" t="s">
        <v>5</v>
      </c>
      <c r="W1206" t="s">
        <v>5</v>
      </c>
    </row>
    <row r="1207" spans="1:23" x14ac:dyDescent="0.25">
      <c r="A1207" s="2" t="s">
        <v>1212</v>
      </c>
      <c r="B1207">
        <v>0.86111111111111105</v>
      </c>
      <c r="C1207" t="s">
        <v>5</v>
      </c>
      <c r="D1207" t="s">
        <v>5</v>
      </c>
      <c r="E1207" t="s">
        <v>5</v>
      </c>
      <c r="S1207" s="2" t="s">
        <v>1212</v>
      </c>
      <c r="T1207">
        <v>43.288888888888899</v>
      </c>
      <c r="U1207" t="s">
        <v>5</v>
      </c>
      <c r="V1207" t="s">
        <v>5</v>
      </c>
      <c r="W1207" t="s">
        <v>5</v>
      </c>
    </row>
    <row r="1208" spans="1:23" x14ac:dyDescent="0.25">
      <c r="A1208" s="2" t="s">
        <v>1213</v>
      </c>
      <c r="B1208">
        <v>0.66111111111111098</v>
      </c>
      <c r="C1208" t="s">
        <v>5</v>
      </c>
      <c r="D1208" t="s">
        <v>5</v>
      </c>
      <c r="E1208" t="s">
        <v>5</v>
      </c>
      <c r="S1208" s="2" t="s">
        <v>1213</v>
      </c>
      <c r="T1208">
        <v>9.5944444444444397</v>
      </c>
      <c r="U1208" t="s">
        <v>5</v>
      </c>
      <c r="V1208" t="s">
        <v>5</v>
      </c>
      <c r="W1208" t="s">
        <v>5</v>
      </c>
    </row>
    <row r="1209" spans="1:23" x14ac:dyDescent="0.25">
      <c r="A1209" s="2" t="s">
        <v>1214</v>
      </c>
      <c r="B1209">
        <v>1.1444444444444399</v>
      </c>
      <c r="C1209" t="s">
        <v>5</v>
      </c>
      <c r="D1209" t="s">
        <v>5</v>
      </c>
      <c r="E1209" t="s">
        <v>5</v>
      </c>
      <c r="S1209" s="2" t="s">
        <v>1214</v>
      </c>
      <c r="T1209">
        <v>16.011111111111099</v>
      </c>
      <c r="U1209" t="s">
        <v>5</v>
      </c>
      <c r="V1209" t="s">
        <v>5</v>
      </c>
      <c r="W1209" t="s">
        <v>5</v>
      </c>
    </row>
    <row r="1210" spans="1:23" x14ac:dyDescent="0.25">
      <c r="A1210" s="2" t="s">
        <v>1215</v>
      </c>
      <c r="B1210">
        <v>0.93333333333333302</v>
      </c>
      <c r="C1210" t="s">
        <v>5</v>
      </c>
      <c r="D1210" t="s">
        <v>5</v>
      </c>
      <c r="E1210" t="s">
        <v>5</v>
      </c>
      <c r="S1210" s="2" t="s">
        <v>1215</v>
      </c>
      <c r="T1210">
        <v>5.0944444444444503</v>
      </c>
      <c r="U1210" t="s">
        <v>5</v>
      </c>
      <c r="V1210" t="s">
        <v>5</v>
      </c>
      <c r="W1210" t="s">
        <v>5</v>
      </c>
    </row>
    <row r="1211" spans="1:23" x14ac:dyDescent="0.25">
      <c r="A1211" s="2" t="s">
        <v>1216</v>
      </c>
      <c r="B1211">
        <v>0.57222222222222197</v>
      </c>
      <c r="C1211" t="s">
        <v>5</v>
      </c>
      <c r="D1211" t="s">
        <v>5</v>
      </c>
      <c r="E1211" t="s">
        <v>5</v>
      </c>
      <c r="S1211" s="2" t="s">
        <v>1216</v>
      </c>
      <c r="T1211">
        <v>4.5333333333333297</v>
      </c>
      <c r="U1211" t="s">
        <v>5</v>
      </c>
      <c r="V1211" t="s">
        <v>5</v>
      </c>
      <c r="W1211" t="s">
        <v>5</v>
      </c>
    </row>
    <row r="1212" spans="1:23" x14ac:dyDescent="0.25">
      <c r="A1212" s="2" t="s">
        <v>1217</v>
      </c>
      <c r="B1212">
        <v>2.1444444444444399</v>
      </c>
      <c r="C1212" t="s">
        <v>5</v>
      </c>
      <c r="D1212" t="s">
        <v>5</v>
      </c>
      <c r="E1212" t="s">
        <v>5</v>
      </c>
      <c r="S1212" s="2" t="s">
        <v>1217</v>
      </c>
      <c r="T1212">
        <v>1.3944444444444399</v>
      </c>
      <c r="U1212" t="s">
        <v>5</v>
      </c>
      <c r="V1212" t="s">
        <v>5</v>
      </c>
      <c r="W1212" t="s">
        <v>5</v>
      </c>
    </row>
    <row r="1213" spans="1:23" x14ac:dyDescent="0.25">
      <c r="A1213" s="2" t="s">
        <v>1218</v>
      </c>
      <c r="B1213">
        <v>0.77222222222222203</v>
      </c>
      <c r="C1213" t="s">
        <v>5</v>
      </c>
      <c r="D1213" t="s">
        <v>5</v>
      </c>
      <c r="E1213" t="s">
        <v>5</v>
      </c>
      <c r="S1213" s="2" t="s">
        <v>1218</v>
      </c>
      <c r="T1213">
        <v>2.95</v>
      </c>
      <c r="U1213" t="s">
        <v>5</v>
      </c>
      <c r="V1213" t="s">
        <v>5</v>
      </c>
      <c r="W1213" t="s">
        <v>5</v>
      </c>
    </row>
    <row r="1214" spans="1:23" x14ac:dyDescent="0.25">
      <c r="A1214" s="2" t="s">
        <v>1219</v>
      </c>
      <c r="B1214">
        <v>2.0277777777777799</v>
      </c>
      <c r="C1214" t="s">
        <v>5</v>
      </c>
      <c r="D1214" t="s">
        <v>5</v>
      </c>
      <c r="E1214" t="s">
        <v>5</v>
      </c>
      <c r="S1214" s="2" t="s">
        <v>1219</v>
      </c>
      <c r="T1214">
        <v>4.2833333333333297</v>
      </c>
      <c r="U1214" t="s">
        <v>5</v>
      </c>
      <c r="V1214" t="s">
        <v>5</v>
      </c>
      <c r="W1214" t="s">
        <v>5</v>
      </c>
    </row>
    <row r="1215" spans="1:23" x14ac:dyDescent="0.25">
      <c r="A1215" s="2" t="s">
        <v>1220</v>
      </c>
      <c r="B1215">
        <v>1.00555555555556</v>
      </c>
      <c r="C1215" t="s">
        <v>5</v>
      </c>
      <c r="D1215" t="s">
        <v>5</v>
      </c>
      <c r="E1215" t="s">
        <v>5</v>
      </c>
      <c r="S1215" s="2" t="s">
        <v>1220</v>
      </c>
      <c r="T1215">
        <v>2.25555555555556</v>
      </c>
      <c r="U1215" t="s">
        <v>5</v>
      </c>
      <c r="V1215" t="s">
        <v>5</v>
      </c>
      <c r="W1215" t="s">
        <v>5</v>
      </c>
    </row>
    <row r="1216" spans="1:23" x14ac:dyDescent="0.25">
      <c r="A1216" s="2" t="s">
        <v>1221</v>
      </c>
      <c r="B1216">
        <v>0.56666666666666698</v>
      </c>
      <c r="C1216" t="s">
        <v>5</v>
      </c>
      <c r="D1216" t="s">
        <v>5</v>
      </c>
      <c r="E1216" t="s">
        <v>5</v>
      </c>
      <c r="S1216" s="2" t="s">
        <v>1221</v>
      </c>
      <c r="T1216">
        <v>16.233333333333299</v>
      </c>
      <c r="U1216" t="s">
        <v>5</v>
      </c>
      <c r="V1216" t="s">
        <v>5</v>
      </c>
      <c r="W1216" t="s">
        <v>5</v>
      </c>
    </row>
    <row r="1217" spans="1:23" x14ac:dyDescent="0.25">
      <c r="A1217" s="2" t="s">
        <v>1222</v>
      </c>
      <c r="B1217">
        <v>0.81111111111111101</v>
      </c>
      <c r="C1217" t="s">
        <v>5</v>
      </c>
      <c r="D1217" t="s">
        <v>5</v>
      </c>
      <c r="E1217" t="s">
        <v>5</v>
      </c>
      <c r="S1217" s="2" t="s">
        <v>1222</v>
      </c>
      <c r="T1217">
        <v>11.6444444444444</v>
      </c>
      <c r="U1217" t="s">
        <v>5</v>
      </c>
      <c r="V1217" t="s">
        <v>5</v>
      </c>
      <c r="W1217" t="s">
        <v>5</v>
      </c>
    </row>
    <row r="1218" spans="1:23" x14ac:dyDescent="0.25">
      <c r="A1218" s="2" t="s">
        <v>1223</v>
      </c>
      <c r="B1218">
        <v>0.78888888888888897</v>
      </c>
      <c r="C1218" t="s">
        <v>5</v>
      </c>
      <c r="D1218" t="s">
        <v>5</v>
      </c>
      <c r="E1218" t="s">
        <v>5</v>
      </c>
      <c r="S1218" s="2" t="s">
        <v>1223</v>
      </c>
      <c r="T1218">
        <v>7</v>
      </c>
      <c r="U1218" t="s">
        <v>5</v>
      </c>
      <c r="V1218" t="s">
        <v>5</v>
      </c>
      <c r="W1218" t="s">
        <v>5</v>
      </c>
    </row>
    <row r="1219" spans="1:23" x14ac:dyDescent="0.25">
      <c r="A1219" s="2" t="s">
        <v>1224</v>
      </c>
      <c r="B1219">
        <v>2.2777777777777799</v>
      </c>
      <c r="C1219" t="s">
        <v>5</v>
      </c>
      <c r="D1219" t="s">
        <v>5</v>
      </c>
      <c r="E1219" t="s">
        <v>5</v>
      </c>
      <c r="S1219" s="2" t="s">
        <v>1224</v>
      </c>
      <c r="T1219">
        <v>3.65</v>
      </c>
      <c r="U1219" t="s">
        <v>5</v>
      </c>
      <c r="V1219" t="s">
        <v>5</v>
      </c>
      <c r="W1219" t="s">
        <v>5</v>
      </c>
    </row>
    <row r="1220" spans="1:23" x14ac:dyDescent="0.25">
      <c r="A1220" s="2" t="s">
        <v>1225</v>
      </c>
      <c r="B1220">
        <v>0.93888888888888899</v>
      </c>
      <c r="C1220" t="s">
        <v>5</v>
      </c>
      <c r="D1220" t="s">
        <v>5</v>
      </c>
      <c r="E1220" t="s">
        <v>5</v>
      </c>
      <c r="S1220" s="2" t="s">
        <v>1225</v>
      </c>
      <c r="T1220">
        <v>3.8944444444444399</v>
      </c>
      <c r="U1220" t="s">
        <v>5</v>
      </c>
      <c r="V1220" t="s">
        <v>5</v>
      </c>
      <c r="W1220" t="s">
        <v>5</v>
      </c>
    </row>
    <row r="1221" spans="1:23" x14ac:dyDescent="0.25">
      <c r="A1221" s="2" t="s">
        <v>1226</v>
      </c>
      <c r="B1221">
        <v>0.97777777777777797</v>
      </c>
      <c r="C1221" t="s">
        <v>5</v>
      </c>
      <c r="D1221" t="s">
        <v>5</v>
      </c>
      <c r="E1221" t="s">
        <v>5</v>
      </c>
      <c r="S1221" s="2" t="s">
        <v>1226</v>
      </c>
      <c r="T1221">
        <v>5.3555555555555596</v>
      </c>
      <c r="U1221" t="s">
        <v>5</v>
      </c>
      <c r="V1221" t="s">
        <v>5</v>
      </c>
      <c r="W1221" t="s">
        <v>5</v>
      </c>
    </row>
    <row r="1222" spans="1:23" x14ac:dyDescent="0.25">
      <c r="A1222" s="2" t="s">
        <v>1227</v>
      </c>
      <c r="B1222">
        <v>0.67777777777777803</v>
      </c>
      <c r="C1222" t="s">
        <v>5</v>
      </c>
      <c r="D1222" t="s">
        <v>5</v>
      </c>
      <c r="E1222" t="s">
        <v>5</v>
      </c>
      <c r="S1222" s="2" t="s">
        <v>1227</v>
      </c>
      <c r="T1222">
        <v>0.33333333333333298</v>
      </c>
      <c r="U1222" t="s">
        <v>5</v>
      </c>
      <c r="V1222" t="s">
        <v>5</v>
      </c>
      <c r="W1222" t="s">
        <v>5</v>
      </c>
    </row>
    <row r="1223" spans="1:23" x14ac:dyDescent="0.25">
      <c r="A1223" s="2" t="s">
        <v>1228</v>
      </c>
      <c r="B1223">
        <v>0.94444444444444398</v>
      </c>
      <c r="C1223" t="s">
        <v>5</v>
      </c>
      <c r="D1223" t="s">
        <v>5</v>
      </c>
      <c r="E1223" t="s">
        <v>5</v>
      </c>
      <c r="S1223" s="2" t="s">
        <v>1228</v>
      </c>
      <c r="T1223">
        <v>15.0833333333333</v>
      </c>
      <c r="U1223" t="s">
        <v>5</v>
      </c>
      <c r="V1223" t="s">
        <v>5</v>
      </c>
      <c r="W1223" t="s">
        <v>5</v>
      </c>
    </row>
    <row r="1224" spans="1:23" x14ac:dyDescent="0.25">
      <c r="A1224" s="2" t="s">
        <v>1229</v>
      </c>
      <c r="B1224">
        <v>1.1555555555555601</v>
      </c>
      <c r="C1224" t="s">
        <v>5</v>
      </c>
      <c r="D1224" t="s">
        <v>5</v>
      </c>
      <c r="E1224" t="s">
        <v>5</v>
      </c>
      <c r="S1224" s="2" t="s">
        <v>1229</v>
      </c>
      <c r="T1224">
        <v>1.7111111111111099</v>
      </c>
      <c r="U1224" t="s">
        <v>5</v>
      </c>
      <c r="V1224" t="s">
        <v>5</v>
      </c>
      <c r="W1224" t="s">
        <v>5</v>
      </c>
    </row>
    <row r="1225" spans="1:23" x14ac:dyDescent="0.25">
      <c r="A1225" s="2" t="s">
        <v>1230</v>
      </c>
      <c r="B1225">
        <v>0.96111111111111103</v>
      </c>
      <c r="C1225" t="s">
        <v>5</v>
      </c>
      <c r="D1225" t="s">
        <v>5</v>
      </c>
      <c r="E1225" t="s">
        <v>5</v>
      </c>
      <c r="S1225" s="2" t="s">
        <v>1230</v>
      </c>
      <c r="T1225">
        <v>1.5888888888888899</v>
      </c>
      <c r="U1225" t="s">
        <v>5</v>
      </c>
      <c r="V1225" t="s">
        <v>5</v>
      </c>
      <c r="W1225" t="s">
        <v>5</v>
      </c>
    </row>
    <row r="1226" spans="1:23" x14ac:dyDescent="0.25">
      <c r="A1226" s="2" t="s">
        <v>1231</v>
      </c>
      <c r="B1226">
        <v>0.55000000000000004</v>
      </c>
      <c r="C1226" t="s">
        <v>5</v>
      </c>
      <c r="D1226" t="s">
        <v>5</v>
      </c>
      <c r="E1226" t="s">
        <v>5</v>
      </c>
      <c r="S1226" s="2" t="s">
        <v>1231</v>
      </c>
      <c r="T1226">
        <v>0.88888888888888895</v>
      </c>
      <c r="U1226" t="s">
        <v>5</v>
      </c>
      <c r="V1226" t="s">
        <v>5</v>
      </c>
      <c r="W1226" t="s">
        <v>5</v>
      </c>
    </row>
    <row r="1227" spans="1:23" x14ac:dyDescent="0.25">
      <c r="A1227" s="2" t="s">
        <v>1232</v>
      </c>
      <c r="B1227">
        <v>0.82777777777777795</v>
      </c>
      <c r="C1227" t="s">
        <v>5</v>
      </c>
      <c r="D1227" t="s">
        <v>5</v>
      </c>
      <c r="E1227" t="s">
        <v>5</v>
      </c>
      <c r="S1227" s="2" t="s">
        <v>1232</v>
      </c>
      <c r="T1227">
        <v>0.71111111111111103</v>
      </c>
      <c r="U1227" t="s">
        <v>5</v>
      </c>
      <c r="V1227" t="s">
        <v>5</v>
      </c>
      <c r="W1227" t="s">
        <v>5</v>
      </c>
    </row>
    <row r="1228" spans="1:23" x14ac:dyDescent="0.25">
      <c r="A1228" s="2" t="s">
        <v>1233</v>
      </c>
      <c r="B1228">
        <v>0.5</v>
      </c>
      <c r="C1228" t="s">
        <v>5</v>
      </c>
      <c r="D1228" t="s">
        <v>5</v>
      </c>
      <c r="E1228" t="s">
        <v>5</v>
      </c>
      <c r="S1228" s="2" t="s">
        <v>1233</v>
      </c>
      <c r="T1228">
        <v>0.41666666666666702</v>
      </c>
      <c r="U1228" t="s">
        <v>5</v>
      </c>
      <c r="V1228" t="s">
        <v>5</v>
      </c>
      <c r="W1228" t="s">
        <v>5</v>
      </c>
    </row>
    <row r="1229" spans="1:23" x14ac:dyDescent="0.25">
      <c r="A1229" s="2" t="s">
        <v>1234</v>
      </c>
      <c r="B1229">
        <v>1.24444444444444</v>
      </c>
      <c r="C1229" t="s">
        <v>5</v>
      </c>
      <c r="D1229" t="s">
        <v>5</v>
      </c>
      <c r="E1229" t="s">
        <v>5</v>
      </c>
      <c r="S1229" s="2" t="s">
        <v>1234</v>
      </c>
      <c r="T1229">
        <v>1.5222222222222199</v>
      </c>
      <c r="U1229" t="s">
        <v>5</v>
      </c>
      <c r="V1229" t="s">
        <v>5</v>
      </c>
      <c r="W1229" t="s">
        <v>5</v>
      </c>
    </row>
    <row r="1230" spans="1:23" x14ac:dyDescent="0.25">
      <c r="A1230" s="2" t="s">
        <v>1235</v>
      </c>
      <c r="B1230">
        <v>1.06111111111111</v>
      </c>
      <c r="C1230" t="s">
        <v>5</v>
      </c>
      <c r="D1230" t="s">
        <v>5</v>
      </c>
      <c r="E1230" t="s">
        <v>5</v>
      </c>
      <c r="S1230" s="2" t="s">
        <v>1235</v>
      </c>
      <c r="T1230">
        <v>4.4777777777777796</v>
      </c>
      <c r="U1230" t="s">
        <v>5</v>
      </c>
      <c r="V1230" t="s">
        <v>5</v>
      </c>
      <c r="W1230" t="s">
        <v>5</v>
      </c>
    </row>
    <row r="1231" spans="1:23" x14ac:dyDescent="0.25">
      <c r="A1231" s="2" t="s">
        <v>1236</v>
      </c>
      <c r="B1231">
        <v>1.2333333333333301</v>
      </c>
      <c r="C1231" t="s">
        <v>5</v>
      </c>
      <c r="D1231" t="s">
        <v>5</v>
      </c>
      <c r="E1231" t="s">
        <v>5</v>
      </c>
      <c r="S1231" s="2" t="s">
        <v>1236</v>
      </c>
      <c r="T1231">
        <v>0.42777777777777798</v>
      </c>
      <c r="U1231" t="s">
        <v>5</v>
      </c>
      <c r="V1231" t="s">
        <v>5</v>
      </c>
      <c r="W1231" t="s">
        <v>5</v>
      </c>
    </row>
    <row r="1232" spans="1:23" x14ac:dyDescent="0.25">
      <c r="A1232" s="2" t="s">
        <v>1237</v>
      </c>
      <c r="B1232">
        <v>0.57222222222222197</v>
      </c>
      <c r="C1232" t="s">
        <v>5</v>
      </c>
      <c r="D1232" t="s">
        <v>5</v>
      </c>
      <c r="E1232" t="s">
        <v>5</v>
      </c>
      <c r="S1232" s="2" t="s">
        <v>1237</v>
      </c>
      <c r="T1232">
        <v>1.9722222222222201</v>
      </c>
      <c r="U1232" t="s">
        <v>5</v>
      </c>
      <c r="V1232" t="s">
        <v>5</v>
      </c>
      <c r="W1232" t="s">
        <v>5</v>
      </c>
    </row>
    <row r="1233" spans="1:23" x14ac:dyDescent="0.25">
      <c r="A1233" s="2" t="s">
        <v>1238</v>
      </c>
      <c r="B1233">
        <v>1.1499999999999999</v>
      </c>
      <c r="C1233" t="s">
        <v>5</v>
      </c>
      <c r="D1233" t="s">
        <v>5</v>
      </c>
      <c r="E1233" t="s">
        <v>5</v>
      </c>
      <c r="S1233" s="2" t="s">
        <v>1238</v>
      </c>
      <c r="T1233">
        <v>6.9833333333333298</v>
      </c>
      <c r="U1233" t="s">
        <v>5</v>
      </c>
      <c r="V1233" t="s">
        <v>5</v>
      </c>
      <c r="W1233" t="s">
        <v>5</v>
      </c>
    </row>
    <row r="1234" spans="1:23" x14ac:dyDescent="0.25">
      <c r="A1234" s="2" t="s">
        <v>1239</v>
      </c>
      <c r="B1234">
        <v>1.06111111111111</v>
      </c>
      <c r="C1234" t="s">
        <v>5</v>
      </c>
      <c r="D1234" t="s">
        <v>5</v>
      </c>
      <c r="E1234" t="s">
        <v>5</v>
      </c>
      <c r="S1234" s="2" t="s">
        <v>1239</v>
      </c>
      <c r="T1234">
        <v>0.37222222222222201</v>
      </c>
      <c r="U1234" t="s">
        <v>5</v>
      </c>
      <c r="V1234" t="s">
        <v>5</v>
      </c>
      <c r="W1234" t="s">
        <v>5</v>
      </c>
    </row>
    <row r="1235" spans="1:23" x14ac:dyDescent="0.25">
      <c r="A1235" s="2" t="s">
        <v>1240</v>
      </c>
      <c r="B1235">
        <v>0.655555555555556</v>
      </c>
      <c r="C1235" t="s">
        <v>5</v>
      </c>
      <c r="D1235" t="s">
        <v>5</v>
      </c>
      <c r="E1235" t="s">
        <v>5</v>
      </c>
      <c r="S1235" s="2" t="s">
        <v>1240</v>
      </c>
      <c r="T1235">
        <v>0.33333333333333298</v>
      </c>
      <c r="U1235" t="s">
        <v>5</v>
      </c>
      <c r="V1235" t="s">
        <v>5</v>
      </c>
      <c r="W1235" t="s">
        <v>5</v>
      </c>
    </row>
    <row r="1236" spans="1:23" x14ac:dyDescent="0.25">
      <c r="A1236" s="2" t="s">
        <v>1241</v>
      </c>
      <c r="B1236">
        <v>0.80555555555555602</v>
      </c>
      <c r="C1236" t="s">
        <v>5</v>
      </c>
      <c r="D1236" t="s">
        <v>5</v>
      </c>
      <c r="E1236" t="s">
        <v>5</v>
      </c>
      <c r="S1236" s="2" t="s">
        <v>1241</v>
      </c>
      <c r="T1236">
        <v>4.1611111111111097</v>
      </c>
      <c r="U1236" t="s">
        <v>5</v>
      </c>
      <c r="V1236" t="s">
        <v>5</v>
      </c>
      <c r="W1236" t="s">
        <v>5</v>
      </c>
    </row>
    <row r="1237" spans="1:23" x14ac:dyDescent="0.25">
      <c r="A1237" s="2" t="s">
        <v>1242</v>
      </c>
      <c r="B1237">
        <v>1.42777777777778</v>
      </c>
      <c r="C1237" t="s">
        <v>5</v>
      </c>
      <c r="D1237" t="s">
        <v>5</v>
      </c>
      <c r="E1237" t="s">
        <v>5</v>
      </c>
      <c r="S1237" s="2" t="s">
        <v>1242</v>
      </c>
      <c r="T1237">
        <v>1.1388888888888899</v>
      </c>
      <c r="U1237" t="s">
        <v>5</v>
      </c>
      <c r="V1237" t="s">
        <v>5</v>
      </c>
      <c r="W1237" t="s">
        <v>5</v>
      </c>
    </row>
    <row r="1238" spans="1:23" x14ac:dyDescent="0.25">
      <c r="A1238" s="2" t="s">
        <v>1243</v>
      </c>
      <c r="B1238">
        <v>1.2277777777777801</v>
      </c>
      <c r="C1238" t="s">
        <v>5</v>
      </c>
      <c r="D1238" t="s">
        <v>5</v>
      </c>
      <c r="E1238" t="s">
        <v>5</v>
      </c>
      <c r="S1238" s="2" t="s">
        <v>1243</v>
      </c>
      <c r="T1238">
        <v>0.69444444444444398</v>
      </c>
      <c r="U1238" t="s">
        <v>5</v>
      </c>
      <c r="V1238" t="s">
        <v>5</v>
      </c>
      <c r="W1238" t="s">
        <v>5</v>
      </c>
    </row>
    <row r="1239" spans="1:23" x14ac:dyDescent="0.25">
      <c r="A1239" s="2" t="s">
        <v>1244</v>
      </c>
      <c r="B1239">
        <v>1.5833333333333299</v>
      </c>
      <c r="C1239" t="s">
        <v>5</v>
      </c>
      <c r="D1239" t="s">
        <v>5</v>
      </c>
      <c r="E1239" t="s">
        <v>5</v>
      </c>
      <c r="S1239" s="2" t="s">
        <v>1244</v>
      </c>
      <c r="T1239">
        <v>0.32222222222222202</v>
      </c>
      <c r="U1239" t="s">
        <v>5</v>
      </c>
      <c r="V1239" t="s">
        <v>5</v>
      </c>
      <c r="W1239" t="s">
        <v>5</v>
      </c>
    </row>
    <row r="1240" spans="1:23" x14ac:dyDescent="0.25">
      <c r="A1240" s="2" t="s">
        <v>1245</v>
      </c>
      <c r="B1240">
        <v>0.72777777777777797</v>
      </c>
      <c r="C1240" t="s">
        <v>5</v>
      </c>
      <c r="D1240" t="s">
        <v>5</v>
      </c>
      <c r="E1240" t="s">
        <v>5</v>
      </c>
      <c r="S1240" s="2" t="s">
        <v>1245</v>
      </c>
      <c r="T1240">
        <v>0.71666666666666701</v>
      </c>
      <c r="U1240" t="s">
        <v>5</v>
      </c>
      <c r="V1240" t="s">
        <v>5</v>
      </c>
      <c r="W1240" t="s">
        <v>5</v>
      </c>
    </row>
    <row r="1241" spans="1:23" x14ac:dyDescent="0.25">
      <c r="A1241" s="2" t="s">
        <v>1246</v>
      </c>
      <c r="B1241">
        <v>1.75555555555556</v>
      </c>
      <c r="C1241" t="s">
        <v>5</v>
      </c>
      <c r="D1241" t="s">
        <v>5</v>
      </c>
      <c r="E1241" t="s">
        <v>5</v>
      </c>
      <c r="S1241" s="2" t="s">
        <v>1246</v>
      </c>
      <c r="T1241">
        <v>0.88333333333333297</v>
      </c>
      <c r="U1241" t="s">
        <v>5</v>
      </c>
      <c r="V1241" t="s">
        <v>5</v>
      </c>
      <c r="W1241" t="s">
        <v>5</v>
      </c>
    </row>
    <row r="1242" spans="1:23" x14ac:dyDescent="0.25">
      <c r="A1242" s="2" t="s">
        <v>1247</v>
      </c>
      <c r="B1242">
        <v>0.594444444444444</v>
      </c>
      <c r="C1242" t="s">
        <v>5</v>
      </c>
      <c r="D1242" t="s">
        <v>5</v>
      </c>
      <c r="E1242" t="s">
        <v>5</v>
      </c>
      <c r="S1242" s="2" t="s">
        <v>1247</v>
      </c>
      <c r="T1242">
        <v>1.6111111111111101</v>
      </c>
      <c r="U1242" t="s">
        <v>5</v>
      </c>
      <c r="V1242" t="s">
        <v>5</v>
      </c>
      <c r="W1242" t="s">
        <v>5</v>
      </c>
    </row>
    <row r="1243" spans="1:23" x14ac:dyDescent="0.25">
      <c r="A1243" s="2" t="s">
        <v>1248</v>
      </c>
      <c r="B1243">
        <v>0.905555555555556</v>
      </c>
      <c r="C1243" t="s">
        <v>5</v>
      </c>
      <c r="D1243" t="s">
        <v>5</v>
      </c>
      <c r="E1243" t="s">
        <v>5</v>
      </c>
      <c r="S1243" s="2" t="s">
        <v>1248</v>
      </c>
      <c r="T1243">
        <v>0.38888888888888901</v>
      </c>
      <c r="U1243" t="s">
        <v>5</v>
      </c>
      <c r="V1243" t="s">
        <v>5</v>
      </c>
      <c r="W1243" t="s">
        <v>5</v>
      </c>
    </row>
    <row r="1244" spans="1:23" x14ac:dyDescent="0.25">
      <c r="A1244" s="2" t="s">
        <v>1249</v>
      </c>
      <c r="B1244">
        <v>0.58333333333333304</v>
      </c>
      <c r="C1244" t="s">
        <v>5</v>
      </c>
      <c r="D1244" t="s">
        <v>5</v>
      </c>
      <c r="E1244" t="s">
        <v>5</v>
      </c>
      <c r="S1244" s="2" t="s">
        <v>1249</v>
      </c>
      <c r="T1244">
        <v>12.5</v>
      </c>
      <c r="U1244" t="s">
        <v>5</v>
      </c>
      <c r="V1244" t="s">
        <v>5</v>
      </c>
      <c r="W1244" t="s">
        <v>5</v>
      </c>
    </row>
    <row r="1245" spans="1:23" x14ac:dyDescent="0.25">
      <c r="A1245" s="2" t="s">
        <v>1250</v>
      </c>
      <c r="B1245">
        <v>0.51666666666666705</v>
      </c>
      <c r="C1245" t="s">
        <v>5</v>
      </c>
      <c r="D1245" t="s">
        <v>5</v>
      </c>
      <c r="E1245" t="s">
        <v>5</v>
      </c>
      <c r="S1245" s="2" t="s">
        <v>1250</v>
      </c>
      <c r="T1245">
        <v>1.05555555555556</v>
      </c>
      <c r="U1245" t="s">
        <v>5</v>
      </c>
      <c r="V1245" t="s">
        <v>5</v>
      </c>
      <c r="W1245" t="s">
        <v>5</v>
      </c>
    </row>
    <row r="1246" spans="1:23" x14ac:dyDescent="0.25">
      <c r="A1246" s="2" t="s">
        <v>1251</v>
      </c>
      <c r="B1246">
        <v>1.3277777777777799</v>
      </c>
      <c r="C1246" t="s">
        <v>5</v>
      </c>
      <c r="D1246" t="s">
        <v>5</v>
      </c>
      <c r="E1246" t="s">
        <v>5</v>
      </c>
      <c r="S1246" s="2" t="s">
        <v>1251</v>
      </c>
      <c r="T1246">
        <v>0.327777777777778</v>
      </c>
      <c r="U1246" t="s">
        <v>5</v>
      </c>
      <c r="V1246" t="s">
        <v>5</v>
      </c>
      <c r="W1246" t="s">
        <v>5</v>
      </c>
    </row>
    <row r="1247" spans="1:23" x14ac:dyDescent="0.25">
      <c r="A1247" s="2" t="s">
        <v>1252</v>
      </c>
      <c r="B1247">
        <v>0.93888888888888899</v>
      </c>
      <c r="C1247" t="s">
        <v>5</v>
      </c>
      <c r="D1247" t="s">
        <v>5</v>
      </c>
      <c r="E1247" t="s">
        <v>5</v>
      </c>
      <c r="S1247" s="2" t="s">
        <v>1252</v>
      </c>
      <c r="T1247">
        <v>2.9111111111111101</v>
      </c>
      <c r="U1247" t="s">
        <v>5</v>
      </c>
      <c r="V1247" t="s">
        <v>5</v>
      </c>
      <c r="W1247" t="s">
        <v>5</v>
      </c>
    </row>
    <row r="1248" spans="1:23" x14ac:dyDescent="0.25">
      <c r="A1248" s="2" t="s">
        <v>1253</v>
      </c>
      <c r="B1248">
        <v>0.72222222222222199</v>
      </c>
      <c r="C1248" t="s">
        <v>5</v>
      </c>
      <c r="D1248" t="s">
        <v>5</v>
      </c>
      <c r="E1248" t="s">
        <v>5</v>
      </c>
      <c r="S1248" s="2" t="s">
        <v>1253</v>
      </c>
      <c r="T1248">
        <v>0.45</v>
      </c>
      <c r="U1248" t="s">
        <v>5</v>
      </c>
      <c r="V1248" t="s">
        <v>5</v>
      </c>
      <c r="W1248" t="s">
        <v>5</v>
      </c>
    </row>
    <row r="1249" spans="1:23" x14ac:dyDescent="0.25">
      <c r="A1249" s="2" t="s">
        <v>1254</v>
      </c>
      <c r="B1249">
        <v>0.86666666666666703</v>
      </c>
      <c r="C1249" t="s">
        <v>5</v>
      </c>
      <c r="D1249" t="s">
        <v>5</v>
      </c>
      <c r="E1249" t="s">
        <v>5</v>
      </c>
      <c r="S1249" s="2" t="s">
        <v>1254</v>
      </c>
      <c r="T1249">
        <v>0.41666666666666702</v>
      </c>
      <c r="U1249" t="s">
        <v>5</v>
      </c>
      <c r="V1249" t="s">
        <v>5</v>
      </c>
      <c r="W1249" t="s">
        <v>5</v>
      </c>
    </row>
    <row r="1250" spans="1:23" x14ac:dyDescent="0.25">
      <c r="A1250" s="2" t="s">
        <v>1255</v>
      </c>
      <c r="B1250">
        <v>1.94444444444444</v>
      </c>
      <c r="C1250" t="s">
        <v>5</v>
      </c>
      <c r="D1250" t="s">
        <v>5</v>
      </c>
      <c r="E1250" t="s">
        <v>5</v>
      </c>
      <c r="S1250" s="2" t="s">
        <v>1255</v>
      </c>
      <c r="T1250">
        <v>0.41111111111111098</v>
      </c>
      <c r="U1250" t="s">
        <v>5</v>
      </c>
      <c r="V1250" t="s">
        <v>5</v>
      </c>
      <c r="W1250" t="s">
        <v>5</v>
      </c>
    </row>
    <row r="1251" spans="1:23" x14ac:dyDescent="0.25">
      <c r="A1251" s="2" t="s">
        <v>1256</v>
      </c>
      <c r="B1251">
        <v>0.82222222222222197</v>
      </c>
      <c r="C1251" t="s">
        <v>5</v>
      </c>
      <c r="D1251" t="s">
        <v>5</v>
      </c>
      <c r="E1251" t="s">
        <v>5</v>
      </c>
      <c r="S1251" s="2" t="s">
        <v>1256</v>
      </c>
      <c r="T1251">
        <v>15.9555555555556</v>
      </c>
      <c r="U1251" t="s">
        <v>5</v>
      </c>
      <c r="V1251" t="s">
        <v>5</v>
      </c>
      <c r="W1251" t="s">
        <v>5</v>
      </c>
    </row>
    <row r="1252" spans="1:23" x14ac:dyDescent="0.25">
      <c r="A1252" s="2" t="s">
        <v>1257</v>
      </c>
      <c r="B1252">
        <v>0.52777777777777801</v>
      </c>
      <c r="C1252" t="s">
        <v>5</v>
      </c>
      <c r="D1252" t="s">
        <v>5</v>
      </c>
      <c r="E1252" t="s">
        <v>5</v>
      </c>
      <c r="S1252" s="2" t="s">
        <v>1257</v>
      </c>
      <c r="T1252">
        <v>4.1666666666666696</v>
      </c>
      <c r="U1252" t="s">
        <v>5</v>
      </c>
      <c r="V1252" t="s">
        <v>5</v>
      </c>
      <c r="W1252" t="s">
        <v>5</v>
      </c>
    </row>
    <row r="1253" spans="1:23" x14ac:dyDescent="0.25">
      <c r="A1253" s="2" t="s">
        <v>1258</v>
      </c>
      <c r="B1253">
        <v>0.65</v>
      </c>
      <c r="C1253" t="s">
        <v>5</v>
      </c>
      <c r="D1253" t="s">
        <v>5</v>
      </c>
      <c r="E1253" t="s">
        <v>5</v>
      </c>
      <c r="S1253" s="2" t="s">
        <v>1258</v>
      </c>
      <c r="T1253">
        <v>5.7611111111111102</v>
      </c>
      <c r="U1253" t="s">
        <v>5</v>
      </c>
      <c r="V1253" t="s">
        <v>5</v>
      </c>
      <c r="W1253" t="s">
        <v>5</v>
      </c>
    </row>
    <row r="1254" spans="1:23" x14ac:dyDescent="0.25">
      <c r="A1254" s="2" t="s">
        <v>1259</v>
      </c>
      <c r="B1254">
        <v>0.77222222222222203</v>
      </c>
      <c r="C1254" t="s">
        <v>5</v>
      </c>
      <c r="D1254" t="s">
        <v>5</v>
      </c>
      <c r="E1254" t="s">
        <v>5</v>
      </c>
      <c r="S1254" s="2" t="s">
        <v>1259</v>
      </c>
      <c r="T1254">
        <v>11.883333333333301</v>
      </c>
      <c r="U1254" t="s">
        <v>5</v>
      </c>
      <c r="V1254" t="s">
        <v>5</v>
      </c>
      <c r="W1254" t="s">
        <v>5</v>
      </c>
    </row>
    <row r="1255" spans="1:23" x14ac:dyDescent="0.25">
      <c r="A1255" s="2" t="s">
        <v>1260</v>
      </c>
      <c r="B1255">
        <v>0.51666666666666705</v>
      </c>
      <c r="C1255" t="s">
        <v>5</v>
      </c>
      <c r="D1255" t="s">
        <v>5</v>
      </c>
      <c r="E1255" t="s">
        <v>5</v>
      </c>
      <c r="S1255" s="2" t="s">
        <v>1260</v>
      </c>
      <c r="T1255">
        <v>2.4777777777777801</v>
      </c>
      <c r="U1255" t="s">
        <v>5</v>
      </c>
      <c r="V1255" t="s">
        <v>5</v>
      </c>
      <c r="W1255" t="s">
        <v>5</v>
      </c>
    </row>
    <row r="1256" spans="1:23" x14ac:dyDescent="0.25">
      <c r="A1256" s="2" t="s">
        <v>1261</v>
      </c>
      <c r="B1256">
        <v>0.88333333333333297</v>
      </c>
      <c r="C1256" t="s">
        <v>5</v>
      </c>
      <c r="D1256" t="s">
        <v>5</v>
      </c>
      <c r="E1256" t="s">
        <v>5</v>
      </c>
      <c r="S1256" s="2" t="s">
        <v>1261</v>
      </c>
      <c r="T1256">
        <v>0.327777777777778</v>
      </c>
      <c r="U1256" t="s">
        <v>5</v>
      </c>
      <c r="V1256" t="s">
        <v>5</v>
      </c>
      <c r="W1256" t="s">
        <v>5</v>
      </c>
    </row>
    <row r="1257" spans="1:23" x14ac:dyDescent="0.25">
      <c r="A1257" s="2" t="s">
        <v>1262</v>
      </c>
      <c r="B1257">
        <v>0.58888888888888902</v>
      </c>
      <c r="C1257" t="s">
        <v>5</v>
      </c>
      <c r="D1257" t="s">
        <v>5</v>
      </c>
      <c r="E1257" t="s">
        <v>5</v>
      </c>
      <c r="S1257" s="2" t="s">
        <v>1262</v>
      </c>
      <c r="T1257">
        <v>0.46111111111111103</v>
      </c>
      <c r="U1257" t="s">
        <v>5</v>
      </c>
      <c r="V1257" t="s">
        <v>5</v>
      </c>
      <c r="W1257" t="s">
        <v>5</v>
      </c>
    </row>
    <row r="1258" spans="1:23" x14ac:dyDescent="0.25">
      <c r="A1258" s="2" t="s">
        <v>1263</v>
      </c>
      <c r="B1258">
        <v>0.61666666666666703</v>
      </c>
      <c r="C1258" t="s">
        <v>5</v>
      </c>
      <c r="D1258" t="s">
        <v>5</v>
      </c>
      <c r="E1258" t="s">
        <v>5</v>
      </c>
      <c r="S1258" s="2" t="s">
        <v>1263</v>
      </c>
      <c r="T1258">
        <v>4.0111111111111102</v>
      </c>
      <c r="U1258" t="s">
        <v>5</v>
      </c>
      <c r="V1258" t="s">
        <v>5</v>
      </c>
      <c r="W1258" t="s">
        <v>5</v>
      </c>
    </row>
    <row r="1259" spans="1:23" x14ac:dyDescent="0.25">
      <c r="A1259" s="2" t="s">
        <v>1264</v>
      </c>
      <c r="B1259">
        <v>1.6055555555555601</v>
      </c>
      <c r="C1259" t="s">
        <v>5</v>
      </c>
      <c r="D1259" t="s">
        <v>5</v>
      </c>
      <c r="E1259" t="s">
        <v>5</v>
      </c>
      <c r="S1259" s="2" t="s">
        <v>1264</v>
      </c>
      <c r="T1259">
        <v>2.62222222222222</v>
      </c>
      <c r="U1259" t="s">
        <v>5</v>
      </c>
      <c r="V1259" t="s">
        <v>5</v>
      </c>
      <c r="W1259" t="s">
        <v>5</v>
      </c>
    </row>
    <row r="1260" spans="1:23" x14ac:dyDescent="0.25">
      <c r="A1260" s="2" t="s">
        <v>1265</v>
      </c>
      <c r="B1260">
        <v>1.30555555555556</v>
      </c>
      <c r="C1260" t="s">
        <v>5</v>
      </c>
      <c r="D1260" t="s">
        <v>5</v>
      </c>
      <c r="E1260" t="s">
        <v>5</v>
      </c>
      <c r="S1260" s="2" t="s">
        <v>1265</v>
      </c>
      <c r="T1260">
        <v>1.8388888888888899</v>
      </c>
      <c r="U1260" t="s">
        <v>5</v>
      </c>
      <c r="V1260" t="s">
        <v>5</v>
      </c>
      <c r="W1260" t="s">
        <v>5</v>
      </c>
    </row>
    <row r="1261" spans="1:23" x14ac:dyDescent="0.25">
      <c r="A1261" s="2" t="s">
        <v>1266</v>
      </c>
      <c r="B1261">
        <v>0.51666666666666705</v>
      </c>
      <c r="C1261" t="s">
        <v>5</v>
      </c>
      <c r="D1261" t="s">
        <v>5</v>
      </c>
      <c r="E1261" t="s">
        <v>5</v>
      </c>
      <c r="S1261" s="2" t="s">
        <v>1266</v>
      </c>
      <c r="T1261">
        <v>2.2222222222222201</v>
      </c>
      <c r="U1261" t="s">
        <v>5</v>
      </c>
      <c r="V1261" t="s">
        <v>5</v>
      </c>
      <c r="W1261" t="s">
        <v>5</v>
      </c>
    </row>
    <row r="1262" spans="1:23" x14ac:dyDescent="0.25">
      <c r="A1262" s="2" t="s">
        <v>1267</v>
      </c>
      <c r="B1262">
        <v>1.1666666666666701</v>
      </c>
      <c r="C1262" t="s">
        <v>5</v>
      </c>
      <c r="D1262" t="s">
        <v>5</v>
      </c>
      <c r="E1262" t="s">
        <v>5</v>
      </c>
      <c r="S1262" s="2" t="s">
        <v>1267</v>
      </c>
      <c r="T1262">
        <v>4.9888888888888898</v>
      </c>
      <c r="U1262" t="s">
        <v>5</v>
      </c>
      <c r="V1262" t="s">
        <v>5</v>
      </c>
      <c r="W1262" t="s">
        <v>5</v>
      </c>
    </row>
    <row r="1263" spans="1:23" x14ac:dyDescent="0.25">
      <c r="A1263" s="2" t="s">
        <v>1268</v>
      </c>
      <c r="B1263">
        <v>1.92777777777778</v>
      </c>
      <c r="C1263" t="s">
        <v>5</v>
      </c>
      <c r="D1263" t="s">
        <v>5</v>
      </c>
      <c r="E1263" t="s">
        <v>5</v>
      </c>
      <c r="S1263" s="2" t="s">
        <v>1268</v>
      </c>
      <c r="T1263">
        <v>3.12777777777778</v>
      </c>
      <c r="U1263" t="s">
        <v>5</v>
      </c>
      <c r="V1263" t="s">
        <v>5</v>
      </c>
      <c r="W1263" t="s">
        <v>5</v>
      </c>
    </row>
    <row r="1264" spans="1:23" x14ac:dyDescent="0.25">
      <c r="A1264" s="2" t="s">
        <v>1269</v>
      </c>
      <c r="B1264">
        <v>1.9111111111111101</v>
      </c>
      <c r="C1264" t="s">
        <v>5</v>
      </c>
      <c r="D1264" t="s">
        <v>5</v>
      </c>
      <c r="E1264" t="s">
        <v>5</v>
      </c>
      <c r="S1264" s="2" t="s">
        <v>1269</v>
      </c>
      <c r="T1264">
        <v>9.19444444444445</v>
      </c>
      <c r="U1264" t="s">
        <v>5</v>
      </c>
      <c r="V1264" t="s">
        <v>5</v>
      </c>
      <c r="W1264" t="s">
        <v>5</v>
      </c>
    </row>
    <row r="1265" spans="1:23" x14ac:dyDescent="0.25">
      <c r="A1265" s="2" t="s">
        <v>1270</v>
      </c>
      <c r="B1265">
        <v>0.844444444444444</v>
      </c>
      <c r="C1265" t="s">
        <v>5</v>
      </c>
      <c r="D1265" t="s">
        <v>5</v>
      </c>
      <c r="E1265" t="s">
        <v>5</v>
      </c>
      <c r="S1265" s="2" t="s">
        <v>1270</v>
      </c>
      <c r="T1265">
        <v>0.93333333333333302</v>
      </c>
      <c r="U1265" t="s">
        <v>5</v>
      </c>
      <c r="V1265" t="s">
        <v>5</v>
      </c>
      <c r="W1265" t="s">
        <v>5</v>
      </c>
    </row>
    <row r="1266" spans="1:23" x14ac:dyDescent="0.25">
      <c r="A1266" s="2" t="s">
        <v>1271</v>
      </c>
      <c r="B1266">
        <v>1.31666666666667</v>
      </c>
      <c r="C1266" t="s">
        <v>5</v>
      </c>
      <c r="D1266" t="s">
        <v>5</v>
      </c>
      <c r="E1266" t="s">
        <v>5</v>
      </c>
      <c r="S1266" s="2" t="s">
        <v>1271</v>
      </c>
      <c r="T1266">
        <v>0.594444444444444</v>
      </c>
      <c r="U1266" t="s">
        <v>5</v>
      </c>
      <c r="V1266" t="s">
        <v>5</v>
      </c>
      <c r="W1266" t="s">
        <v>5</v>
      </c>
    </row>
    <row r="1267" spans="1:23" x14ac:dyDescent="0.25">
      <c r="A1267" s="2" t="s">
        <v>1272</v>
      </c>
      <c r="B1267">
        <v>1.0166666666666699</v>
      </c>
      <c r="C1267" t="s">
        <v>5</v>
      </c>
      <c r="D1267" t="s">
        <v>5</v>
      </c>
      <c r="E1267" t="s">
        <v>5</v>
      </c>
      <c r="S1267" s="2" t="s">
        <v>1272</v>
      </c>
      <c r="T1267">
        <v>6.7666666666666702</v>
      </c>
      <c r="U1267" t="s">
        <v>5</v>
      </c>
      <c r="V1267" t="s">
        <v>5</v>
      </c>
      <c r="W1267" t="s">
        <v>5</v>
      </c>
    </row>
    <row r="1268" spans="1:23" x14ac:dyDescent="0.25">
      <c r="A1268" s="2" t="s">
        <v>1273</v>
      </c>
      <c r="B1268">
        <v>1.2777777777777799</v>
      </c>
      <c r="C1268" t="s">
        <v>5</v>
      </c>
      <c r="D1268" t="s">
        <v>5</v>
      </c>
      <c r="E1268" t="s">
        <v>5</v>
      </c>
      <c r="S1268" s="2" t="s">
        <v>1273</v>
      </c>
      <c r="T1268">
        <v>0.33333333333333298</v>
      </c>
      <c r="U1268" t="s">
        <v>5</v>
      </c>
      <c r="V1268" t="s">
        <v>5</v>
      </c>
      <c r="W1268" t="s">
        <v>5</v>
      </c>
    </row>
    <row r="1269" spans="1:23" x14ac:dyDescent="0.25">
      <c r="A1269" s="2" t="s">
        <v>1274</v>
      </c>
      <c r="B1269">
        <v>0.89444444444444404</v>
      </c>
      <c r="C1269" t="s">
        <v>5</v>
      </c>
      <c r="D1269" t="s">
        <v>5</v>
      </c>
      <c r="E1269" t="s">
        <v>5</v>
      </c>
      <c r="S1269" s="2" t="s">
        <v>1274</v>
      </c>
      <c r="T1269">
        <v>1.1111111111111101</v>
      </c>
      <c r="U1269" t="s">
        <v>5</v>
      </c>
      <c r="V1269" t="s">
        <v>5</v>
      </c>
      <c r="W1269" t="s">
        <v>5</v>
      </c>
    </row>
    <row r="1270" spans="1:23" x14ac:dyDescent="0.25">
      <c r="A1270" s="2" t="s">
        <v>1275</v>
      </c>
      <c r="B1270">
        <v>2.2166666666666699</v>
      </c>
      <c r="C1270" t="s">
        <v>5</v>
      </c>
      <c r="D1270" t="s">
        <v>5</v>
      </c>
      <c r="E1270" t="s">
        <v>5</v>
      </c>
      <c r="S1270" s="2" t="s">
        <v>1275</v>
      </c>
      <c r="T1270">
        <v>2.0444444444444398</v>
      </c>
      <c r="U1270" t="s">
        <v>5</v>
      </c>
      <c r="V1270" t="s">
        <v>5</v>
      </c>
      <c r="W1270" t="s">
        <v>5</v>
      </c>
    </row>
    <row r="1271" spans="1:23" x14ac:dyDescent="0.25">
      <c r="A1271" s="2" t="s">
        <v>1276</v>
      </c>
      <c r="B1271">
        <v>1.63333333333333</v>
      </c>
      <c r="C1271" t="s">
        <v>5</v>
      </c>
      <c r="D1271" t="s">
        <v>5</v>
      </c>
      <c r="E1271" t="s">
        <v>5</v>
      </c>
      <c r="S1271" s="2" t="s">
        <v>1276</v>
      </c>
      <c r="T1271">
        <v>5.4888888888888898</v>
      </c>
      <c r="U1271" t="s">
        <v>5</v>
      </c>
      <c r="V1271" t="s">
        <v>5</v>
      </c>
      <c r="W1271" t="s">
        <v>5</v>
      </c>
    </row>
    <row r="1272" spans="1:23" x14ac:dyDescent="0.25">
      <c r="A1272" s="2" t="s">
        <v>1277</v>
      </c>
      <c r="B1272">
        <v>0.88888888888888895</v>
      </c>
      <c r="C1272" t="s">
        <v>5</v>
      </c>
      <c r="D1272" t="s">
        <v>5</v>
      </c>
      <c r="E1272" t="s">
        <v>5</v>
      </c>
      <c r="S1272" s="2" t="s">
        <v>1277</v>
      </c>
      <c r="T1272">
        <v>0.327777777777778</v>
      </c>
      <c r="U1272" t="s">
        <v>5</v>
      </c>
      <c r="V1272" t="s">
        <v>5</v>
      </c>
      <c r="W1272" t="s">
        <v>5</v>
      </c>
    </row>
    <row r="1273" spans="1:23" x14ac:dyDescent="0.25">
      <c r="A1273" s="2" t="s">
        <v>1278</v>
      </c>
      <c r="B1273">
        <v>0.66111111111111098</v>
      </c>
      <c r="C1273" t="s">
        <v>5</v>
      </c>
      <c r="D1273" t="s">
        <v>5</v>
      </c>
      <c r="E1273" t="s">
        <v>5</v>
      </c>
      <c r="S1273" s="2" t="s">
        <v>1278</v>
      </c>
      <c r="T1273">
        <v>1.19444444444444</v>
      </c>
      <c r="U1273" t="s">
        <v>5</v>
      </c>
      <c r="V1273" t="s">
        <v>5</v>
      </c>
      <c r="W1273" t="s">
        <v>5</v>
      </c>
    </row>
    <row r="1274" spans="1:23" x14ac:dyDescent="0.25">
      <c r="A1274" s="2" t="s">
        <v>1279</v>
      </c>
      <c r="B1274">
        <v>1.3</v>
      </c>
      <c r="C1274" t="s">
        <v>5</v>
      </c>
      <c r="D1274" t="s">
        <v>5</v>
      </c>
      <c r="E1274" t="s">
        <v>5</v>
      </c>
      <c r="S1274" s="2" t="s">
        <v>1279</v>
      </c>
      <c r="T1274">
        <v>0.36666666666666697</v>
      </c>
      <c r="U1274" t="s">
        <v>5</v>
      </c>
      <c r="V1274" t="s">
        <v>5</v>
      </c>
      <c r="W1274" t="s">
        <v>5</v>
      </c>
    </row>
    <row r="1275" spans="1:23" x14ac:dyDescent="0.25">
      <c r="A1275" s="2" t="s">
        <v>1280</v>
      </c>
      <c r="B1275">
        <v>1.50555555555556</v>
      </c>
      <c r="C1275" t="s">
        <v>5</v>
      </c>
      <c r="D1275" t="s">
        <v>5</v>
      </c>
      <c r="E1275" t="s">
        <v>5</v>
      </c>
      <c r="S1275" s="2" t="s">
        <v>1280</v>
      </c>
      <c r="T1275">
        <v>0.405555555555556</v>
      </c>
      <c r="U1275" t="s">
        <v>5</v>
      </c>
      <c r="V1275" t="s">
        <v>5</v>
      </c>
      <c r="W1275" t="s">
        <v>5</v>
      </c>
    </row>
    <row r="1276" spans="1:23" x14ac:dyDescent="0.25">
      <c r="A1276" s="2" t="s">
        <v>1281</v>
      </c>
      <c r="B1276">
        <v>1.9222222222222201</v>
      </c>
      <c r="C1276" t="s">
        <v>5</v>
      </c>
      <c r="D1276" t="s">
        <v>5</v>
      </c>
      <c r="E1276" t="s">
        <v>5</v>
      </c>
      <c r="S1276" s="2" t="s">
        <v>1281</v>
      </c>
      <c r="T1276">
        <v>2.7888888888888901</v>
      </c>
      <c r="U1276" t="s">
        <v>5</v>
      </c>
      <c r="V1276" t="s">
        <v>5</v>
      </c>
      <c r="W1276" t="s">
        <v>5</v>
      </c>
    </row>
    <row r="1277" spans="1:23" x14ac:dyDescent="0.25">
      <c r="A1277" s="2" t="s">
        <v>1282</v>
      </c>
      <c r="B1277">
        <v>1.38333333333333</v>
      </c>
      <c r="C1277" t="s">
        <v>5</v>
      </c>
      <c r="D1277" t="s">
        <v>5</v>
      </c>
      <c r="E1277" t="s">
        <v>5</v>
      </c>
      <c r="S1277" s="2" t="s">
        <v>1282</v>
      </c>
      <c r="T1277">
        <v>5.4277777777777798</v>
      </c>
      <c r="U1277" t="s">
        <v>5</v>
      </c>
      <c r="V1277" t="s">
        <v>5</v>
      </c>
      <c r="W1277" t="s">
        <v>5</v>
      </c>
    </row>
    <row r="1278" spans="1:23" x14ac:dyDescent="0.25">
      <c r="A1278" s="2" t="s">
        <v>1283</v>
      </c>
      <c r="B1278">
        <v>0.66666666666666696</v>
      </c>
      <c r="C1278" t="s">
        <v>5</v>
      </c>
      <c r="D1278" t="s">
        <v>5</v>
      </c>
      <c r="E1278" t="s">
        <v>5</v>
      </c>
      <c r="S1278" s="2" t="s">
        <v>1283</v>
      </c>
      <c r="T1278">
        <v>3.9111111111111101</v>
      </c>
      <c r="U1278" t="s">
        <v>5</v>
      </c>
      <c r="V1278" t="s">
        <v>5</v>
      </c>
      <c r="W1278" t="s">
        <v>5</v>
      </c>
    </row>
    <row r="1279" spans="1:23" x14ac:dyDescent="0.25">
      <c r="A1279" s="2" t="s">
        <v>1284</v>
      </c>
      <c r="B1279">
        <v>0.86666666666666703</v>
      </c>
      <c r="C1279" t="s">
        <v>5</v>
      </c>
      <c r="D1279" t="s">
        <v>5</v>
      </c>
      <c r="E1279" t="s">
        <v>5</v>
      </c>
      <c r="S1279" s="2" t="s">
        <v>1284</v>
      </c>
      <c r="T1279">
        <v>0.41111111111111098</v>
      </c>
      <c r="U1279" t="s">
        <v>5</v>
      </c>
      <c r="V1279" t="s">
        <v>5</v>
      </c>
      <c r="W1279" t="s">
        <v>5</v>
      </c>
    </row>
    <row r="1280" spans="1:23" x14ac:dyDescent="0.25">
      <c r="A1280" s="2" t="s">
        <v>1285</v>
      </c>
      <c r="B1280">
        <v>1.25</v>
      </c>
      <c r="C1280" t="s">
        <v>5</v>
      </c>
      <c r="D1280" t="s">
        <v>5</v>
      </c>
      <c r="E1280" t="s">
        <v>5</v>
      </c>
      <c r="S1280" s="2" t="s">
        <v>1285</v>
      </c>
      <c r="T1280">
        <v>0.33888888888888902</v>
      </c>
      <c r="U1280" t="s">
        <v>5</v>
      </c>
      <c r="V1280" t="s">
        <v>5</v>
      </c>
      <c r="W1280" t="s">
        <v>5</v>
      </c>
    </row>
    <row r="1281" spans="1:23" x14ac:dyDescent="0.25">
      <c r="A1281" s="2" t="s">
        <v>1286</v>
      </c>
      <c r="B1281">
        <v>8.4722222222222197</v>
      </c>
      <c r="C1281" t="s">
        <v>5</v>
      </c>
      <c r="D1281" t="s">
        <v>5</v>
      </c>
      <c r="E1281" t="s">
        <v>5</v>
      </c>
      <c r="S1281" s="2" t="s">
        <v>1286</v>
      </c>
      <c r="T1281">
        <v>1.0222222222222199</v>
      </c>
      <c r="U1281" t="s">
        <v>5</v>
      </c>
      <c r="V1281" t="s">
        <v>5</v>
      </c>
      <c r="W1281" t="s">
        <v>5</v>
      </c>
    </row>
    <row r="1282" spans="1:23" x14ac:dyDescent="0.25">
      <c r="A1282" s="2" t="s">
        <v>1287</v>
      </c>
      <c r="B1282">
        <v>2.3888888888888902</v>
      </c>
      <c r="C1282" t="s">
        <v>5</v>
      </c>
      <c r="D1282" t="s">
        <v>5</v>
      </c>
      <c r="E1282" t="s">
        <v>5</v>
      </c>
      <c r="S1282" s="2" t="s">
        <v>1287</v>
      </c>
      <c r="T1282">
        <v>0.27777777777777801</v>
      </c>
      <c r="U1282" t="s">
        <v>5</v>
      </c>
      <c r="V1282" t="s">
        <v>5</v>
      </c>
      <c r="W1282" t="s">
        <v>5</v>
      </c>
    </row>
    <row r="1283" spans="1:23" x14ac:dyDescent="0.25">
      <c r="A1283" s="2" t="s">
        <v>1288</v>
      </c>
      <c r="B1283">
        <v>1.87777777777778</v>
      </c>
      <c r="C1283" t="s">
        <v>5</v>
      </c>
      <c r="D1283" t="s">
        <v>5</v>
      </c>
      <c r="E1283" t="s">
        <v>5</v>
      </c>
      <c r="S1283" s="2" t="s">
        <v>1288</v>
      </c>
      <c r="T1283">
        <v>5.1444444444444501</v>
      </c>
      <c r="U1283" t="s">
        <v>5</v>
      </c>
      <c r="V1283" t="s">
        <v>5</v>
      </c>
      <c r="W1283" t="s">
        <v>5</v>
      </c>
    </row>
    <row r="1284" spans="1:23" x14ac:dyDescent="0.25">
      <c r="A1284" s="2" t="s">
        <v>1289</v>
      </c>
      <c r="B1284">
        <v>1.4777777777777801</v>
      </c>
      <c r="C1284" t="s">
        <v>5</v>
      </c>
      <c r="D1284" t="s">
        <v>5</v>
      </c>
      <c r="E1284" t="s">
        <v>5</v>
      </c>
      <c r="S1284" s="2" t="s">
        <v>1289</v>
      </c>
      <c r="T1284">
        <v>0.96111111111111103</v>
      </c>
      <c r="U1284" t="s">
        <v>5</v>
      </c>
      <c r="V1284" t="s">
        <v>5</v>
      </c>
      <c r="W1284" t="s">
        <v>5</v>
      </c>
    </row>
    <row r="1285" spans="1:23" x14ac:dyDescent="0.25">
      <c r="A1285" s="2" t="s">
        <v>1290</v>
      </c>
      <c r="B1285">
        <v>3.2777777777777799</v>
      </c>
      <c r="C1285" t="s">
        <v>5</v>
      </c>
      <c r="D1285" t="s">
        <v>5</v>
      </c>
      <c r="E1285" t="s">
        <v>5</v>
      </c>
      <c r="S1285" s="2" t="s">
        <v>1290</v>
      </c>
      <c r="T1285">
        <v>1.5888888888888899</v>
      </c>
      <c r="U1285" t="s">
        <v>5</v>
      </c>
      <c r="V1285" t="s">
        <v>5</v>
      </c>
      <c r="W1285" t="s">
        <v>5</v>
      </c>
    </row>
    <row r="1286" spans="1:23" x14ac:dyDescent="0.25">
      <c r="A1286" s="2" t="s">
        <v>1291</v>
      </c>
      <c r="B1286">
        <v>2.5333333333333301</v>
      </c>
      <c r="C1286" t="s">
        <v>5</v>
      </c>
      <c r="D1286" t="s">
        <v>5</v>
      </c>
      <c r="E1286" t="s">
        <v>5</v>
      </c>
      <c r="S1286" s="2" t="s">
        <v>1291</v>
      </c>
      <c r="T1286">
        <v>0.37222222222222201</v>
      </c>
      <c r="U1286" t="s">
        <v>5</v>
      </c>
      <c r="V1286" t="s">
        <v>5</v>
      </c>
      <c r="W1286" t="s">
        <v>5</v>
      </c>
    </row>
    <row r="1287" spans="1:23" x14ac:dyDescent="0.25">
      <c r="A1287" s="2" t="s">
        <v>1292</v>
      </c>
      <c r="B1287">
        <v>0.82222222222222197</v>
      </c>
      <c r="C1287" t="s">
        <v>5</v>
      </c>
      <c r="D1287" t="s">
        <v>5</v>
      </c>
      <c r="E1287" t="s">
        <v>5</v>
      </c>
      <c r="S1287" s="2" t="s">
        <v>1292</v>
      </c>
      <c r="T1287">
        <v>0.37777777777777799</v>
      </c>
      <c r="U1287" t="s">
        <v>5</v>
      </c>
      <c r="V1287" t="s">
        <v>5</v>
      </c>
      <c r="W1287" t="s">
        <v>5</v>
      </c>
    </row>
    <row r="1288" spans="1:23" x14ac:dyDescent="0.25">
      <c r="A1288" s="2" t="s">
        <v>1293</v>
      </c>
      <c r="B1288">
        <v>1.0222222222222199</v>
      </c>
      <c r="C1288" t="s">
        <v>5</v>
      </c>
      <c r="D1288" t="s">
        <v>5</v>
      </c>
      <c r="E1288" t="s">
        <v>5</v>
      </c>
      <c r="S1288" s="2" t="s">
        <v>1293</v>
      </c>
      <c r="T1288">
        <v>9.8666666666666707</v>
      </c>
      <c r="U1288" t="s">
        <v>5</v>
      </c>
      <c r="V1288" t="s">
        <v>5</v>
      </c>
      <c r="W1288" t="s">
        <v>5</v>
      </c>
    </row>
    <row r="1289" spans="1:23" x14ac:dyDescent="0.25">
      <c r="A1289" s="2" t="s">
        <v>1294</v>
      </c>
      <c r="B1289">
        <v>0.79444444444444395</v>
      </c>
      <c r="C1289" t="s">
        <v>5</v>
      </c>
      <c r="D1289" t="s">
        <v>5</v>
      </c>
      <c r="E1289" t="s">
        <v>5</v>
      </c>
      <c r="S1289" s="2" t="s">
        <v>1294</v>
      </c>
      <c r="T1289">
        <v>1.4722222222222201</v>
      </c>
      <c r="U1289" t="s">
        <v>5</v>
      </c>
      <c r="V1289" t="s">
        <v>5</v>
      </c>
      <c r="W1289" t="s">
        <v>5</v>
      </c>
    </row>
    <row r="1290" spans="1:23" x14ac:dyDescent="0.25">
      <c r="A1290" s="2" t="s">
        <v>1295</v>
      </c>
      <c r="B1290">
        <v>1.0944444444444399</v>
      </c>
      <c r="C1290" t="s">
        <v>5</v>
      </c>
      <c r="D1290" t="s">
        <v>5</v>
      </c>
      <c r="E1290" t="s">
        <v>5</v>
      </c>
      <c r="S1290" s="2" t="s">
        <v>1295</v>
      </c>
      <c r="T1290">
        <v>0.405555555555556</v>
      </c>
      <c r="U1290" t="s">
        <v>5</v>
      </c>
      <c r="V1290" t="s">
        <v>5</v>
      </c>
      <c r="W1290" t="s">
        <v>5</v>
      </c>
    </row>
    <row r="1291" spans="1:23" x14ac:dyDescent="0.25">
      <c r="A1291" s="2" t="s">
        <v>1296</v>
      </c>
      <c r="B1291">
        <v>3.0888888888888899</v>
      </c>
      <c r="C1291" t="s">
        <v>5</v>
      </c>
      <c r="D1291" t="s">
        <v>5</v>
      </c>
      <c r="E1291" t="s">
        <v>5</v>
      </c>
      <c r="S1291" s="2" t="s">
        <v>1296</v>
      </c>
      <c r="T1291">
        <v>0.54444444444444395</v>
      </c>
      <c r="U1291" t="s">
        <v>5</v>
      </c>
      <c r="V1291" t="s">
        <v>5</v>
      </c>
      <c r="W1291" t="s">
        <v>5</v>
      </c>
    </row>
    <row r="1292" spans="1:23" x14ac:dyDescent="0.25">
      <c r="A1292" s="2" t="s">
        <v>1297</v>
      </c>
      <c r="B1292">
        <v>1.3888888888888899</v>
      </c>
      <c r="C1292" t="s">
        <v>5</v>
      </c>
      <c r="D1292" t="s">
        <v>5</v>
      </c>
      <c r="E1292" t="s">
        <v>5</v>
      </c>
      <c r="S1292" s="2" t="s">
        <v>1297</v>
      </c>
      <c r="T1292">
        <v>0.33888888888888902</v>
      </c>
      <c r="U1292" t="s">
        <v>5</v>
      </c>
      <c r="V1292" t="s">
        <v>5</v>
      </c>
      <c r="W1292" t="s">
        <v>5</v>
      </c>
    </row>
    <row r="1293" spans="1:23" x14ac:dyDescent="0.25">
      <c r="A1293" s="2" t="s">
        <v>1298</v>
      </c>
      <c r="B1293">
        <v>0.75</v>
      </c>
      <c r="C1293" t="s">
        <v>5</v>
      </c>
      <c r="D1293" t="s">
        <v>5</v>
      </c>
      <c r="E1293" t="s">
        <v>5</v>
      </c>
      <c r="S1293" s="2" t="s">
        <v>1298</v>
      </c>
      <c r="T1293">
        <v>1.1444444444444399</v>
      </c>
      <c r="U1293" t="s">
        <v>5</v>
      </c>
      <c r="V1293" t="s">
        <v>5</v>
      </c>
      <c r="W1293" t="s">
        <v>5</v>
      </c>
    </row>
    <row r="1294" spans="1:23" x14ac:dyDescent="0.25">
      <c r="A1294" s="2" t="s">
        <v>1299</v>
      </c>
      <c r="B1294">
        <v>1.67777777777778</v>
      </c>
      <c r="C1294" t="s">
        <v>5</v>
      </c>
      <c r="D1294" t="s">
        <v>5</v>
      </c>
      <c r="E1294" t="s">
        <v>5</v>
      </c>
      <c r="S1294" s="2" t="s">
        <v>1299</v>
      </c>
      <c r="T1294">
        <v>1.2777777777777799</v>
      </c>
      <c r="U1294" t="s">
        <v>5</v>
      </c>
      <c r="V1294" t="s">
        <v>5</v>
      </c>
      <c r="W1294" t="s">
        <v>5</v>
      </c>
    </row>
    <row r="1295" spans="1:23" x14ac:dyDescent="0.25">
      <c r="A1295" s="2" t="s">
        <v>1300</v>
      </c>
      <c r="B1295">
        <v>2.2388888888888898</v>
      </c>
      <c r="C1295" t="s">
        <v>5</v>
      </c>
      <c r="D1295" t="s">
        <v>5</v>
      </c>
      <c r="E1295" t="s">
        <v>5</v>
      </c>
      <c r="S1295" s="2" t="s">
        <v>1300</v>
      </c>
      <c r="T1295">
        <v>15.588888888888899</v>
      </c>
      <c r="U1295" t="s">
        <v>5</v>
      </c>
      <c r="V1295" t="s">
        <v>5</v>
      </c>
      <c r="W1295" t="s">
        <v>5</v>
      </c>
    </row>
    <row r="1296" spans="1:23" x14ac:dyDescent="0.25">
      <c r="A1296" s="2" t="s">
        <v>1301</v>
      </c>
      <c r="B1296">
        <v>0.67222222222222205</v>
      </c>
      <c r="C1296" t="s">
        <v>5</v>
      </c>
      <c r="D1296" t="s">
        <v>5</v>
      </c>
      <c r="E1296" t="s">
        <v>5</v>
      </c>
      <c r="S1296" s="2" t="s">
        <v>1301</v>
      </c>
      <c r="T1296">
        <v>8.2444444444444507</v>
      </c>
      <c r="U1296" t="s">
        <v>5</v>
      </c>
      <c r="V1296" t="s">
        <v>5</v>
      </c>
      <c r="W1296" t="s">
        <v>5</v>
      </c>
    </row>
    <row r="1297" spans="1:23" x14ac:dyDescent="0.25">
      <c r="A1297" s="2" t="s">
        <v>1302</v>
      </c>
      <c r="B1297">
        <v>3.49444444444444</v>
      </c>
      <c r="C1297" t="s">
        <v>5</v>
      </c>
      <c r="D1297" t="s">
        <v>5</v>
      </c>
      <c r="E1297" t="s">
        <v>5</v>
      </c>
      <c r="S1297" s="2" t="s">
        <v>1302</v>
      </c>
      <c r="T1297">
        <v>3.18333333333333</v>
      </c>
      <c r="U1297" t="s">
        <v>5</v>
      </c>
      <c r="V1297" t="s">
        <v>5</v>
      </c>
      <c r="W1297" t="s">
        <v>5</v>
      </c>
    </row>
    <row r="1298" spans="1:23" x14ac:dyDescent="0.25">
      <c r="A1298" s="2" t="s">
        <v>1303</v>
      </c>
      <c r="B1298">
        <v>0.77777777777777801</v>
      </c>
      <c r="C1298" t="s">
        <v>5</v>
      </c>
      <c r="D1298" t="s">
        <v>5</v>
      </c>
      <c r="E1298" t="s">
        <v>5</v>
      </c>
      <c r="S1298" s="2" t="s">
        <v>1303</v>
      </c>
      <c r="T1298">
        <v>0.31111111111111101</v>
      </c>
      <c r="U1298" t="s">
        <v>5</v>
      </c>
      <c r="V1298" t="s">
        <v>5</v>
      </c>
      <c r="W1298" t="s">
        <v>5</v>
      </c>
    </row>
    <row r="1299" spans="1:23" x14ac:dyDescent="0.25">
      <c r="A1299" s="2" t="s">
        <v>1304</v>
      </c>
      <c r="B1299">
        <v>2.3555555555555601</v>
      </c>
      <c r="C1299" t="s">
        <v>5</v>
      </c>
      <c r="D1299" t="s">
        <v>5</v>
      </c>
      <c r="E1299" t="s">
        <v>5</v>
      </c>
      <c r="S1299" s="2" t="s">
        <v>1304</v>
      </c>
      <c r="T1299">
        <v>5.8388888888888903</v>
      </c>
      <c r="U1299" t="s">
        <v>5</v>
      </c>
      <c r="V1299" t="s">
        <v>5</v>
      </c>
      <c r="W1299" t="s">
        <v>5</v>
      </c>
    </row>
    <row r="1300" spans="1:23" x14ac:dyDescent="0.25">
      <c r="A1300" s="2" t="s">
        <v>1305</v>
      </c>
      <c r="B1300">
        <v>2.2166666666666699</v>
      </c>
      <c r="C1300" t="s">
        <v>5</v>
      </c>
      <c r="D1300" t="s">
        <v>5</v>
      </c>
      <c r="E1300" t="s">
        <v>5</v>
      </c>
      <c r="S1300" s="2" t="s">
        <v>1305</v>
      </c>
      <c r="T1300">
        <v>1.2777777777777799</v>
      </c>
      <c r="U1300" t="s">
        <v>5</v>
      </c>
      <c r="V1300" t="s">
        <v>5</v>
      </c>
      <c r="W1300" t="s">
        <v>5</v>
      </c>
    </row>
    <row r="1301" spans="1:23" x14ac:dyDescent="0.25">
      <c r="A1301" s="2" t="s">
        <v>1306</v>
      </c>
      <c r="B1301">
        <v>0.55000000000000004</v>
      </c>
      <c r="C1301" t="s">
        <v>5</v>
      </c>
      <c r="D1301" t="s">
        <v>5</v>
      </c>
      <c r="E1301" t="s">
        <v>5</v>
      </c>
      <c r="S1301" s="2" t="s">
        <v>1306</v>
      </c>
      <c r="T1301">
        <v>1.68888888888889</v>
      </c>
      <c r="U1301" t="s">
        <v>5</v>
      </c>
      <c r="V1301" t="s">
        <v>5</v>
      </c>
      <c r="W1301" t="s">
        <v>5</v>
      </c>
    </row>
    <row r="1302" spans="1:23" x14ac:dyDescent="0.25">
      <c r="A1302" s="2" t="s">
        <v>1307</v>
      </c>
      <c r="B1302">
        <v>2.4666666666666699</v>
      </c>
      <c r="C1302" t="s">
        <v>5</v>
      </c>
      <c r="D1302" t="s">
        <v>5</v>
      </c>
      <c r="E1302" t="s">
        <v>5</v>
      </c>
      <c r="S1302" s="2" t="s">
        <v>1307</v>
      </c>
      <c r="T1302">
        <v>5.19444444444445</v>
      </c>
      <c r="U1302" t="s">
        <v>5</v>
      </c>
      <c r="V1302" t="s">
        <v>5</v>
      </c>
      <c r="W1302" t="s">
        <v>5</v>
      </c>
    </row>
    <row r="1303" spans="1:23" x14ac:dyDescent="0.25">
      <c r="A1303" s="2" t="s">
        <v>1308</v>
      </c>
      <c r="B1303">
        <v>1.67777777777778</v>
      </c>
      <c r="C1303" t="s">
        <v>5</v>
      </c>
      <c r="D1303" t="s">
        <v>5</v>
      </c>
      <c r="E1303" t="s">
        <v>5</v>
      </c>
      <c r="S1303" s="2" t="s">
        <v>1308</v>
      </c>
      <c r="T1303">
        <v>0.32222222222222202</v>
      </c>
      <c r="U1303" t="s">
        <v>5</v>
      </c>
      <c r="V1303" t="s">
        <v>5</v>
      </c>
      <c r="W1303" t="s">
        <v>5</v>
      </c>
    </row>
    <row r="1304" spans="1:23" x14ac:dyDescent="0.25">
      <c r="A1304" s="2" t="s">
        <v>1309</v>
      </c>
      <c r="B1304">
        <v>1.2277777777777801</v>
      </c>
      <c r="C1304" t="s">
        <v>5</v>
      </c>
      <c r="D1304" t="s">
        <v>5</v>
      </c>
      <c r="E1304" t="s">
        <v>5</v>
      </c>
      <c r="S1304" s="2" t="s">
        <v>1309</v>
      </c>
      <c r="T1304">
        <v>2.1777777777777798</v>
      </c>
      <c r="U1304" t="s">
        <v>5</v>
      </c>
      <c r="V1304" t="s">
        <v>5</v>
      </c>
      <c r="W1304" t="s">
        <v>5</v>
      </c>
    </row>
    <row r="1305" spans="1:23" x14ac:dyDescent="0.25">
      <c r="A1305" s="2" t="s">
        <v>1310</v>
      </c>
      <c r="B1305">
        <v>0.67222222222222205</v>
      </c>
      <c r="C1305" t="s">
        <v>5</v>
      </c>
      <c r="D1305" t="s">
        <v>5</v>
      </c>
      <c r="E1305" t="s">
        <v>5</v>
      </c>
      <c r="S1305" s="2" t="s">
        <v>1310</v>
      </c>
      <c r="T1305">
        <v>4.68333333333333</v>
      </c>
      <c r="U1305" t="s">
        <v>5</v>
      </c>
      <c r="V1305" t="s">
        <v>5</v>
      </c>
      <c r="W1305" t="s">
        <v>5</v>
      </c>
    </row>
    <row r="1306" spans="1:23" x14ac:dyDescent="0.25">
      <c r="A1306" s="2" t="s">
        <v>1311</v>
      </c>
      <c r="B1306">
        <v>1.6444444444444399</v>
      </c>
      <c r="C1306" t="s">
        <v>5</v>
      </c>
      <c r="D1306" t="s">
        <v>5</v>
      </c>
      <c r="E1306" t="s">
        <v>5</v>
      </c>
      <c r="S1306" s="2" t="s">
        <v>1311</v>
      </c>
      <c r="T1306">
        <v>4.1500000000000004</v>
      </c>
      <c r="U1306" t="s">
        <v>5</v>
      </c>
      <c r="V1306" t="s">
        <v>5</v>
      </c>
      <c r="W1306" t="s">
        <v>5</v>
      </c>
    </row>
    <row r="1307" spans="1:23" x14ac:dyDescent="0.25">
      <c r="A1307" s="2" t="s">
        <v>1312</v>
      </c>
      <c r="B1307">
        <v>1.7277777777777801</v>
      </c>
      <c r="C1307" t="s">
        <v>5</v>
      </c>
      <c r="D1307" t="s">
        <v>5</v>
      </c>
      <c r="E1307" t="s">
        <v>5</v>
      </c>
      <c r="S1307" s="2" t="s">
        <v>1312</v>
      </c>
      <c r="T1307">
        <v>3.0888888888888899</v>
      </c>
      <c r="U1307" t="s">
        <v>5</v>
      </c>
      <c r="V1307" t="s">
        <v>5</v>
      </c>
      <c r="W1307" t="s">
        <v>5</v>
      </c>
    </row>
    <row r="1308" spans="1:23" x14ac:dyDescent="0.25">
      <c r="A1308" s="2" t="s">
        <v>1313</v>
      </c>
      <c r="B1308">
        <v>1.06111111111111</v>
      </c>
      <c r="C1308" t="s">
        <v>5</v>
      </c>
      <c r="D1308" t="s">
        <v>5</v>
      </c>
      <c r="E1308" t="s">
        <v>5</v>
      </c>
      <c r="S1308" s="2" t="s">
        <v>1313</v>
      </c>
      <c r="T1308">
        <v>1.0444444444444401</v>
      </c>
      <c r="U1308" t="s">
        <v>5</v>
      </c>
      <c r="V1308" t="s">
        <v>5</v>
      </c>
      <c r="W1308" t="s">
        <v>5</v>
      </c>
    </row>
    <row r="1309" spans="1:23" x14ac:dyDescent="0.25">
      <c r="A1309" s="2" t="s">
        <v>1314</v>
      </c>
      <c r="B1309">
        <v>0.52777777777777801</v>
      </c>
      <c r="C1309" t="s">
        <v>5</v>
      </c>
      <c r="D1309" t="s">
        <v>5</v>
      </c>
      <c r="E1309" t="s">
        <v>5</v>
      </c>
      <c r="S1309" s="2" t="s">
        <v>1314</v>
      </c>
      <c r="T1309">
        <v>2.2166666666666699</v>
      </c>
      <c r="U1309" t="s">
        <v>5</v>
      </c>
      <c r="V1309" t="s">
        <v>5</v>
      </c>
      <c r="W1309" t="s">
        <v>5</v>
      </c>
    </row>
    <row r="1310" spans="1:23" x14ac:dyDescent="0.25">
      <c r="A1310" s="2" t="s">
        <v>1315</v>
      </c>
      <c r="B1310">
        <v>0.88333333333333297</v>
      </c>
      <c r="C1310" t="s">
        <v>5</v>
      </c>
      <c r="D1310" t="s">
        <v>5</v>
      </c>
      <c r="E1310" t="s">
        <v>5</v>
      </c>
      <c r="S1310" s="2" t="s">
        <v>1315</v>
      </c>
      <c r="T1310">
        <v>7.3</v>
      </c>
      <c r="U1310" t="s">
        <v>5</v>
      </c>
      <c r="V1310" t="s">
        <v>5</v>
      </c>
      <c r="W1310" t="s">
        <v>5</v>
      </c>
    </row>
    <row r="1311" spans="1:23" x14ac:dyDescent="0.25">
      <c r="A1311" s="2" t="s">
        <v>1316</v>
      </c>
      <c r="B1311">
        <v>1.75</v>
      </c>
      <c r="C1311" t="s">
        <v>5</v>
      </c>
      <c r="D1311" t="s">
        <v>5</v>
      </c>
      <c r="E1311" t="s">
        <v>5</v>
      </c>
      <c r="S1311" s="2" t="s">
        <v>1316</v>
      </c>
      <c r="T1311">
        <v>2.06111111111111</v>
      </c>
      <c r="U1311" t="s">
        <v>5</v>
      </c>
      <c r="V1311" t="s">
        <v>5</v>
      </c>
      <c r="W1311" t="s">
        <v>5</v>
      </c>
    </row>
    <row r="1312" spans="1:23" x14ac:dyDescent="0.25">
      <c r="A1312" s="2" t="s">
        <v>1317</v>
      </c>
      <c r="B1312">
        <v>1.5944444444444399</v>
      </c>
      <c r="C1312" t="s">
        <v>5</v>
      </c>
      <c r="D1312" t="s">
        <v>5</v>
      </c>
      <c r="E1312" t="s">
        <v>5</v>
      </c>
      <c r="S1312" s="2" t="s">
        <v>1317</v>
      </c>
      <c r="T1312">
        <v>2.2333333333333298</v>
      </c>
      <c r="U1312" t="s">
        <v>5</v>
      </c>
      <c r="V1312" t="s">
        <v>5</v>
      </c>
      <c r="W1312" t="s">
        <v>5</v>
      </c>
    </row>
    <row r="1313" spans="1:23" x14ac:dyDescent="0.25">
      <c r="A1313" s="2" t="s">
        <v>1318</v>
      </c>
      <c r="B1313">
        <v>1.8444444444444399</v>
      </c>
      <c r="C1313" t="s">
        <v>5</v>
      </c>
      <c r="D1313" t="s">
        <v>5</v>
      </c>
      <c r="E1313" t="s">
        <v>5</v>
      </c>
      <c r="S1313" s="2" t="s">
        <v>1318</v>
      </c>
      <c r="T1313">
        <v>1.37222222222222</v>
      </c>
      <c r="U1313" t="s">
        <v>5</v>
      </c>
      <c r="V1313" t="s">
        <v>5</v>
      </c>
      <c r="W1313" t="s">
        <v>5</v>
      </c>
    </row>
    <row r="1314" spans="1:23" x14ac:dyDescent="0.25">
      <c r="A1314" s="2" t="s">
        <v>1319</v>
      </c>
      <c r="B1314">
        <v>2.2888888888888901</v>
      </c>
      <c r="C1314" t="s">
        <v>5</v>
      </c>
      <c r="D1314" t="s">
        <v>5</v>
      </c>
      <c r="E1314" t="s">
        <v>5</v>
      </c>
      <c r="S1314" s="2" t="s">
        <v>1319</v>
      </c>
      <c r="T1314">
        <v>0.65</v>
      </c>
      <c r="U1314" t="s">
        <v>5</v>
      </c>
      <c r="V1314" t="s">
        <v>5</v>
      </c>
      <c r="W1314" t="s">
        <v>5</v>
      </c>
    </row>
    <row r="1315" spans="1:23" x14ac:dyDescent="0.25">
      <c r="A1315" s="2" t="s">
        <v>1320</v>
      </c>
      <c r="B1315">
        <v>0.97222222222222199</v>
      </c>
      <c r="C1315" t="s">
        <v>5</v>
      </c>
      <c r="D1315" t="s">
        <v>5</v>
      </c>
      <c r="E1315" t="s">
        <v>5</v>
      </c>
      <c r="S1315" s="2" t="s">
        <v>1320</v>
      </c>
      <c r="T1315">
        <v>0.72777777777777797</v>
      </c>
      <c r="U1315" t="s">
        <v>5</v>
      </c>
      <c r="V1315" t="s">
        <v>5</v>
      </c>
      <c r="W1315" t="s">
        <v>5</v>
      </c>
    </row>
    <row r="1316" spans="1:23" x14ac:dyDescent="0.25">
      <c r="A1316" s="2" t="s">
        <v>1321</v>
      </c>
      <c r="B1316">
        <v>2.1166666666666698</v>
      </c>
      <c r="C1316" t="s">
        <v>5</v>
      </c>
      <c r="D1316" t="s">
        <v>5</v>
      </c>
      <c r="E1316" t="s">
        <v>5</v>
      </c>
      <c r="S1316" s="2" t="s">
        <v>1321</v>
      </c>
      <c r="T1316">
        <v>4.2</v>
      </c>
      <c r="U1316" t="s">
        <v>5</v>
      </c>
      <c r="V1316" t="s">
        <v>5</v>
      </c>
      <c r="W1316" t="s">
        <v>5</v>
      </c>
    </row>
    <row r="1317" spans="1:23" x14ac:dyDescent="0.25">
      <c r="A1317" s="2" t="s">
        <v>1322</v>
      </c>
      <c r="B1317">
        <v>1.0777777777777799</v>
      </c>
      <c r="C1317" t="s">
        <v>5</v>
      </c>
      <c r="D1317" t="s">
        <v>5</v>
      </c>
      <c r="E1317" t="s">
        <v>5</v>
      </c>
      <c r="S1317" s="2" t="s">
        <v>1322</v>
      </c>
      <c r="T1317">
        <v>0.344444444444444</v>
      </c>
      <c r="U1317" t="s">
        <v>5</v>
      </c>
      <c r="V1317" t="s">
        <v>5</v>
      </c>
      <c r="W1317" t="s">
        <v>5</v>
      </c>
    </row>
    <row r="1318" spans="1:23" x14ac:dyDescent="0.25">
      <c r="A1318" s="2" t="s">
        <v>1323</v>
      </c>
      <c r="B1318">
        <v>0.74444444444444402</v>
      </c>
      <c r="C1318" t="s">
        <v>5</v>
      </c>
      <c r="D1318" t="s">
        <v>5</v>
      </c>
      <c r="E1318" t="s">
        <v>5</v>
      </c>
      <c r="S1318" s="2" t="s">
        <v>1323</v>
      </c>
      <c r="T1318">
        <v>7.9277777777777798</v>
      </c>
      <c r="U1318" t="s">
        <v>5</v>
      </c>
      <c r="V1318" t="s">
        <v>5</v>
      </c>
      <c r="W1318" t="s">
        <v>5</v>
      </c>
    </row>
    <row r="1319" spans="1:23" x14ac:dyDescent="0.25">
      <c r="A1319" s="2" t="s">
        <v>1324</v>
      </c>
      <c r="B1319">
        <v>0.86666666666666703</v>
      </c>
      <c r="C1319" t="s">
        <v>5</v>
      </c>
      <c r="D1319" t="s">
        <v>5</v>
      </c>
      <c r="E1319" t="s">
        <v>5</v>
      </c>
      <c r="S1319" s="2" t="s">
        <v>1324</v>
      </c>
      <c r="T1319">
        <v>1.86666666666667</v>
      </c>
      <c r="U1319" t="s">
        <v>5</v>
      </c>
      <c r="V1319" t="s">
        <v>5</v>
      </c>
      <c r="W1319" t="s">
        <v>5</v>
      </c>
    </row>
    <row r="1320" spans="1:23" x14ac:dyDescent="0.25">
      <c r="A1320" s="2" t="s">
        <v>1325</v>
      </c>
      <c r="B1320">
        <v>0.51666666666666705</v>
      </c>
      <c r="C1320" t="s">
        <v>5</v>
      </c>
      <c r="D1320" t="s">
        <v>5</v>
      </c>
      <c r="E1320" t="s">
        <v>5</v>
      </c>
      <c r="S1320" s="2" t="s">
        <v>1325</v>
      </c>
      <c r="T1320">
        <v>8.12222222222222</v>
      </c>
      <c r="U1320" t="s">
        <v>5</v>
      </c>
      <c r="V1320" t="s">
        <v>5</v>
      </c>
      <c r="W1320" t="s">
        <v>5</v>
      </c>
    </row>
    <row r="1321" spans="1:23" x14ac:dyDescent="0.25">
      <c r="A1321" s="2" t="s">
        <v>1326</v>
      </c>
      <c r="B1321">
        <v>0.72222222222222199</v>
      </c>
      <c r="C1321" t="s">
        <v>5</v>
      </c>
      <c r="D1321" t="s">
        <v>5</v>
      </c>
      <c r="E1321" t="s">
        <v>5</v>
      </c>
      <c r="S1321" s="2" t="s">
        <v>1326</v>
      </c>
      <c r="T1321">
        <v>11.1388888888889</v>
      </c>
      <c r="U1321" t="s">
        <v>5</v>
      </c>
      <c r="V1321" t="s">
        <v>5</v>
      </c>
      <c r="W1321" t="s">
        <v>5</v>
      </c>
    </row>
    <row r="1322" spans="1:23" x14ac:dyDescent="0.25">
      <c r="A1322" s="2" t="s">
        <v>1327</v>
      </c>
      <c r="B1322">
        <v>0.87777777777777799</v>
      </c>
      <c r="C1322" t="s">
        <v>5</v>
      </c>
      <c r="D1322" t="s">
        <v>5</v>
      </c>
      <c r="E1322" t="s">
        <v>5</v>
      </c>
      <c r="S1322" s="2" t="s">
        <v>1327</v>
      </c>
      <c r="T1322">
        <v>8.5388888888888896</v>
      </c>
      <c r="U1322" t="s">
        <v>5</v>
      </c>
      <c r="V1322" t="s">
        <v>5</v>
      </c>
      <c r="W1322" t="s">
        <v>5</v>
      </c>
    </row>
    <row r="1323" spans="1:23" x14ac:dyDescent="0.25">
      <c r="A1323" s="2" t="s">
        <v>1328</v>
      </c>
      <c r="B1323">
        <v>1.88333333333333</v>
      </c>
      <c r="C1323" t="s">
        <v>5</v>
      </c>
      <c r="D1323" t="s">
        <v>5</v>
      </c>
      <c r="E1323" t="s">
        <v>5</v>
      </c>
      <c r="S1323" s="2" t="s">
        <v>1328</v>
      </c>
      <c r="T1323">
        <v>5.2222222222222197</v>
      </c>
      <c r="U1323" t="s">
        <v>5</v>
      </c>
      <c r="V1323" t="s">
        <v>5</v>
      </c>
      <c r="W1323" t="s">
        <v>5</v>
      </c>
    </row>
    <row r="1324" spans="1:23" x14ac:dyDescent="0.25">
      <c r="A1324" s="2" t="s">
        <v>1329</v>
      </c>
      <c r="B1324">
        <v>1.68333333333333</v>
      </c>
      <c r="C1324" t="s">
        <v>5</v>
      </c>
      <c r="D1324" t="s">
        <v>5</v>
      </c>
      <c r="E1324" t="s">
        <v>5</v>
      </c>
      <c r="S1324" s="2" t="s">
        <v>1329</v>
      </c>
      <c r="T1324">
        <v>6.4611111111111104</v>
      </c>
      <c r="U1324" t="s">
        <v>5</v>
      </c>
      <c r="V1324" t="s">
        <v>5</v>
      </c>
      <c r="W1324" t="s">
        <v>5</v>
      </c>
    </row>
    <row r="1325" spans="1:23" x14ac:dyDescent="0.25">
      <c r="A1325" s="2" t="s">
        <v>1330</v>
      </c>
      <c r="B1325">
        <v>1.2277777777777801</v>
      </c>
      <c r="C1325" t="s">
        <v>5</v>
      </c>
      <c r="D1325" t="s">
        <v>5</v>
      </c>
      <c r="E1325" t="s">
        <v>5</v>
      </c>
      <c r="S1325" s="2" t="s">
        <v>1330</v>
      </c>
      <c r="T1325">
        <v>1.88333333333333</v>
      </c>
      <c r="U1325" t="s">
        <v>5</v>
      </c>
      <c r="V1325" t="s">
        <v>5</v>
      </c>
      <c r="W1325" t="s">
        <v>5</v>
      </c>
    </row>
    <row r="1326" spans="1:23" x14ac:dyDescent="0.25">
      <c r="A1326" s="2" t="s">
        <v>1331</v>
      </c>
      <c r="B1326">
        <v>1.85</v>
      </c>
      <c r="C1326" t="s">
        <v>5</v>
      </c>
      <c r="D1326" t="s">
        <v>5</v>
      </c>
      <c r="E1326" t="s">
        <v>5</v>
      </c>
      <c r="S1326" s="2" t="s">
        <v>1331</v>
      </c>
      <c r="T1326">
        <v>10.116666666666699</v>
      </c>
      <c r="U1326" t="s">
        <v>5</v>
      </c>
      <c r="V1326" t="s">
        <v>5</v>
      </c>
      <c r="W1326" t="s">
        <v>5</v>
      </c>
    </row>
    <row r="1327" spans="1:23" x14ac:dyDescent="0.25">
      <c r="A1327" s="2" t="s">
        <v>1332</v>
      </c>
      <c r="B1327">
        <v>1.8944444444444399</v>
      </c>
      <c r="C1327" t="s">
        <v>5</v>
      </c>
      <c r="D1327" t="s">
        <v>5</v>
      </c>
      <c r="E1327" t="s">
        <v>5</v>
      </c>
      <c r="S1327" s="2" t="s">
        <v>1332</v>
      </c>
      <c r="T1327">
        <v>1.7888888888888901</v>
      </c>
      <c r="U1327" t="s">
        <v>5</v>
      </c>
      <c r="V1327" t="s">
        <v>5</v>
      </c>
      <c r="W1327" t="s">
        <v>5</v>
      </c>
    </row>
    <row r="1328" spans="1:23" x14ac:dyDescent="0.25">
      <c r="A1328" s="2" t="s">
        <v>1333</v>
      </c>
      <c r="B1328">
        <v>5.24444444444444</v>
      </c>
      <c r="C1328" t="s">
        <v>5</v>
      </c>
      <c r="D1328" t="s">
        <v>5</v>
      </c>
      <c r="E1328" t="s">
        <v>5</v>
      </c>
      <c r="S1328" s="2" t="s">
        <v>1333</v>
      </c>
      <c r="T1328">
        <v>8.0722222222222193</v>
      </c>
      <c r="U1328" t="s">
        <v>5</v>
      </c>
      <c r="V1328" t="s">
        <v>5</v>
      </c>
      <c r="W1328" t="s">
        <v>5</v>
      </c>
    </row>
    <row r="1329" spans="1:23" x14ac:dyDescent="0.25">
      <c r="A1329" s="2" t="s">
        <v>1334</v>
      </c>
      <c r="B1329">
        <v>0.55555555555555602</v>
      </c>
      <c r="C1329" t="s">
        <v>5</v>
      </c>
      <c r="D1329" t="s">
        <v>5</v>
      </c>
      <c r="E1329" t="s">
        <v>5</v>
      </c>
      <c r="S1329" s="2" t="s">
        <v>1334</v>
      </c>
      <c r="T1329">
        <v>5.3666666666666698</v>
      </c>
      <c r="U1329" t="s">
        <v>5</v>
      </c>
      <c r="V1329" t="s">
        <v>5</v>
      </c>
      <c r="W1329" t="s">
        <v>5</v>
      </c>
    </row>
    <row r="1330" spans="1:23" x14ac:dyDescent="0.25">
      <c r="A1330" s="2" t="s">
        <v>1335</v>
      </c>
      <c r="B1330">
        <v>2.1111111111111098</v>
      </c>
      <c r="C1330" t="s">
        <v>5</v>
      </c>
      <c r="D1330" t="s">
        <v>5</v>
      </c>
      <c r="E1330" t="s">
        <v>5</v>
      </c>
      <c r="S1330" s="2" t="s">
        <v>1335</v>
      </c>
      <c r="T1330">
        <v>3.7777777777777799</v>
      </c>
      <c r="U1330" t="s">
        <v>5</v>
      </c>
      <c r="V1330" t="s">
        <v>5</v>
      </c>
      <c r="W1330" t="s">
        <v>5</v>
      </c>
    </row>
    <row r="1331" spans="1:23" x14ac:dyDescent="0.25">
      <c r="A1331" s="2" t="s">
        <v>1336</v>
      </c>
      <c r="B1331">
        <v>0.71666666666666701</v>
      </c>
      <c r="C1331" t="s">
        <v>5</v>
      </c>
      <c r="D1331" t="s">
        <v>5</v>
      </c>
      <c r="E1331" t="s">
        <v>5</v>
      </c>
      <c r="S1331" s="2" t="s">
        <v>1336</v>
      </c>
      <c r="T1331">
        <v>0.38333333333333303</v>
      </c>
      <c r="U1331" t="s">
        <v>5</v>
      </c>
      <c r="V1331" t="s">
        <v>5</v>
      </c>
      <c r="W1331" t="s">
        <v>5</v>
      </c>
    </row>
    <row r="1332" spans="1:23" x14ac:dyDescent="0.25">
      <c r="A1332" s="2" t="s">
        <v>1337</v>
      </c>
      <c r="B1332">
        <v>1.2277777777777801</v>
      </c>
      <c r="C1332" t="s">
        <v>5</v>
      </c>
      <c r="D1332" t="s">
        <v>5</v>
      </c>
      <c r="E1332" t="s">
        <v>5</v>
      </c>
      <c r="S1332" s="2" t="s">
        <v>1337</v>
      </c>
      <c r="T1332">
        <v>3.0111111111111102</v>
      </c>
      <c r="U1332" t="s">
        <v>5</v>
      </c>
      <c r="V1332" t="s">
        <v>5</v>
      </c>
      <c r="W1332" t="s">
        <v>5</v>
      </c>
    </row>
    <row r="1333" spans="1:23" x14ac:dyDescent="0.25">
      <c r="A1333" s="2" t="s">
        <v>1338</v>
      </c>
      <c r="B1333">
        <v>2.4888888888888898</v>
      </c>
      <c r="C1333" t="s">
        <v>5</v>
      </c>
      <c r="D1333" t="s">
        <v>5</v>
      </c>
      <c r="E1333" t="s">
        <v>5</v>
      </c>
      <c r="S1333" s="2" t="s">
        <v>1338</v>
      </c>
      <c r="T1333">
        <v>3.3444444444444401</v>
      </c>
      <c r="U1333" t="s">
        <v>5</v>
      </c>
      <c r="V1333" t="s">
        <v>5</v>
      </c>
      <c r="W1333" t="s">
        <v>5</v>
      </c>
    </row>
    <row r="1334" spans="1:23" x14ac:dyDescent="0.25">
      <c r="A1334" s="2" t="s">
        <v>1339</v>
      </c>
      <c r="B1334">
        <v>1.55</v>
      </c>
      <c r="C1334" t="s">
        <v>5</v>
      </c>
      <c r="D1334" t="s">
        <v>5</v>
      </c>
      <c r="E1334" t="s">
        <v>5</v>
      </c>
      <c r="S1334" s="2" t="s">
        <v>1339</v>
      </c>
      <c r="T1334">
        <v>0.73333333333333295</v>
      </c>
      <c r="U1334" t="s">
        <v>5</v>
      </c>
      <c r="V1334" t="s">
        <v>5</v>
      </c>
      <c r="W1334" t="s">
        <v>5</v>
      </c>
    </row>
    <row r="1335" spans="1:23" x14ac:dyDescent="0.25">
      <c r="A1335" s="2" t="s">
        <v>1340</v>
      </c>
      <c r="B1335">
        <v>2.1166666666666698</v>
      </c>
      <c r="C1335" t="s">
        <v>5</v>
      </c>
      <c r="D1335" t="s">
        <v>5</v>
      </c>
      <c r="E1335" t="s">
        <v>5</v>
      </c>
      <c r="S1335" s="2" t="s">
        <v>1340</v>
      </c>
      <c r="T1335">
        <v>0.57777777777777795</v>
      </c>
      <c r="U1335" t="s">
        <v>5</v>
      </c>
      <c r="V1335" t="s">
        <v>5</v>
      </c>
      <c r="W1335" t="s">
        <v>5</v>
      </c>
    </row>
    <row r="1336" spans="1:23" x14ac:dyDescent="0.25">
      <c r="A1336" s="2" t="s">
        <v>1341</v>
      </c>
      <c r="B1336">
        <v>2.2388888888888898</v>
      </c>
      <c r="C1336" t="s">
        <v>5</v>
      </c>
      <c r="D1336" t="s">
        <v>5</v>
      </c>
      <c r="E1336" t="s">
        <v>5</v>
      </c>
      <c r="S1336" s="2" t="s">
        <v>1341</v>
      </c>
      <c r="T1336">
        <v>3.9777777777777801</v>
      </c>
      <c r="U1336" t="s">
        <v>5</v>
      </c>
      <c r="V1336" t="s">
        <v>5</v>
      </c>
      <c r="W1336" t="s">
        <v>5</v>
      </c>
    </row>
    <row r="1337" spans="1:23" x14ac:dyDescent="0.25">
      <c r="A1337" s="2" t="s">
        <v>1342</v>
      </c>
      <c r="B1337">
        <v>1.74444444444444</v>
      </c>
      <c r="C1337" t="s">
        <v>5</v>
      </c>
      <c r="D1337" t="s">
        <v>5</v>
      </c>
      <c r="E1337" t="s">
        <v>5</v>
      </c>
      <c r="S1337" s="2" t="s">
        <v>1342</v>
      </c>
      <c r="T1337">
        <v>4.5111111111111102</v>
      </c>
      <c r="U1337" t="s">
        <v>5</v>
      </c>
      <c r="V1337" t="s">
        <v>5</v>
      </c>
      <c r="W1337" t="s">
        <v>5</v>
      </c>
    </row>
    <row r="1338" spans="1:23" x14ac:dyDescent="0.25">
      <c r="A1338" s="2" t="s">
        <v>1343</v>
      </c>
      <c r="B1338">
        <v>2.0388888888888901</v>
      </c>
      <c r="C1338" t="s">
        <v>5</v>
      </c>
      <c r="D1338" t="s">
        <v>5</v>
      </c>
      <c r="E1338" t="s">
        <v>5</v>
      </c>
      <c r="S1338" s="2" t="s">
        <v>1343</v>
      </c>
      <c r="T1338">
        <v>0.42777777777777798</v>
      </c>
      <c r="U1338" t="s">
        <v>5</v>
      </c>
      <c r="V1338" t="s">
        <v>5</v>
      </c>
      <c r="W1338" t="s">
        <v>5</v>
      </c>
    </row>
    <row r="1339" spans="1:23" x14ac:dyDescent="0.25">
      <c r="A1339" s="2" t="s">
        <v>1344</v>
      </c>
      <c r="B1339">
        <v>0.60555555555555596</v>
      </c>
      <c r="C1339" t="s">
        <v>5</v>
      </c>
      <c r="D1339" t="s">
        <v>5</v>
      </c>
      <c r="E1339" t="s">
        <v>5</v>
      </c>
      <c r="S1339" s="2" t="s">
        <v>1344</v>
      </c>
      <c r="T1339">
        <v>2.62777777777778</v>
      </c>
      <c r="U1339" t="s">
        <v>5</v>
      </c>
      <c r="V1339" t="s">
        <v>5</v>
      </c>
      <c r="W1339" t="s">
        <v>5</v>
      </c>
    </row>
    <row r="1340" spans="1:23" x14ac:dyDescent="0.25">
      <c r="A1340" s="2" t="s">
        <v>1345</v>
      </c>
      <c r="B1340">
        <v>1.24444444444444</v>
      </c>
      <c r="C1340" t="s">
        <v>5</v>
      </c>
      <c r="D1340" t="s">
        <v>5</v>
      </c>
      <c r="E1340" t="s">
        <v>5</v>
      </c>
      <c r="S1340" s="2" t="s">
        <v>1345</v>
      </c>
      <c r="T1340">
        <v>0.405555555555556</v>
      </c>
      <c r="U1340" t="s">
        <v>5</v>
      </c>
      <c r="V1340" t="s">
        <v>5</v>
      </c>
      <c r="W1340" t="s">
        <v>5</v>
      </c>
    </row>
    <row r="1341" spans="1:23" x14ac:dyDescent="0.25">
      <c r="A1341" s="2" t="s">
        <v>1346</v>
      </c>
      <c r="B1341">
        <v>0.8</v>
      </c>
      <c r="C1341" t="s">
        <v>5</v>
      </c>
      <c r="D1341" t="s">
        <v>5</v>
      </c>
      <c r="E1341" t="s">
        <v>5</v>
      </c>
      <c r="S1341" s="2" t="s">
        <v>1346</v>
      </c>
      <c r="T1341">
        <v>6.5888888888888903</v>
      </c>
      <c r="U1341" t="s">
        <v>5</v>
      </c>
      <c r="V1341" t="s">
        <v>5</v>
      </c>
      <c r="W1341" t="s">
        <v>5</v>
      </c>
    </row>
    <row r="1342" spans="1:23" x14ac:dyDescent="0.25">
      <c r="A1342" s="2" t="s">
        <v>1347</v>
      </c>
      <c r="B1342">
        <v>1.05555555555556</v>
      </c>
      <c r="C1342" t="s">
        <v>5</v>
      </c>
      <c r="D1342" t="s">
        <v>5</v>
      </c>
      <c r="E1342" t="s">
        <v>5</v>
      </c>
      <c r="S1342" s="2" t="s">
        <v>1347</v>
      </c>
      <c r="T1342">
        <v>0.4</v>
      </c>
      <c r="U1342" t="s">
        <v>5</v>
      </c>
      <c r="V1342" t="s">
        <v>5</v>
      </c>
      <c r="W1342" t="s">
        <v>5</v>
      </c>
    </row>
    <row r="1343" spans="1:23" x14ac:dyDescent="0.25">
      <c r="A1343" s="2" t="s">
        <v>1348</v>
      </c>
      <c r="B1343">
        <v>2.74444444444444</v>
      </c>
      <c r="C1343" t="s">
        <v>5</v>
      </c>
      <c r="D1343" t="s">
        <v>5</v>
      </c>
      <c r="E1343" t="s">
        <v>5</v>
      </c>
      <c r="S1343" s="2" t="s">
        <v>1348</v>
      </c>
      <c r="T1343">
        <v>4.8055555555555598</v>
      </c>
      <c r="U1343" t="s">
        <v>5</v>
      </c>
      <c r="V1343" t="s">
        <v>5</v>
      </c>
      <c r="W1343" t="s">
        <v>5</v>
      </c>
    </row>
    <row r="1344" spans="1:23" x14ac:dyDescent="0.25">
      <c r="A1344" s="2" t="s">
        <v>1349</v>
      </c>
      <c r="B1344">
        <v>2.2388888888888898</v>
      </c>
      <c r="C1344" t="s">
        <v>5</v>
      </c>
      <c r="D1344" t="s">
        <v>5</v>
      </c>
      <c r="E1344" t="s">
        <v>5</v>
      </c>
      <c r="S1344" s="2" t="s">
        <v>1349</v>
      </c>
      <c r="T1344">
        <v>8.68888888888889</v>
      </c>
      <c r="U1344" t="s">
        <v>5</v>
      </c>
      <c r="V1344" t="s">
        <v>5</v>
      </c>
      <c r="W1344" t="s">
        <v>5</v>
      </c>
    </row>
    <row r="1345" spans="1:23" x14ac:dyDescent="0.25">
      <c r="A1345" s="2" t="s">
        <v>1350</v>
      </c>
      <c r="B1345">
        <v>1.80555555555556</v>
      </c>
      <c r="C1345" t="s">
        <v>5</v>
      </c>
      <c r="D1345" t="s">
        <v>5</v>
      </c>
      <c r="E1345" t="s">
        <v>5</v>
      </c>
      <c r="S1345" s="2" t="s">
        <v>1350</v>
      </c>
      <c r="T1345">
        <v>0.33333333333333298</v>
      </c>
      <c r="U1345" t="s">
        <v>5</v>
      </c>
      <c r="V1345" t="s">
        <v>5</v>
      </c>
      <c r="W1345" t="s">
        <v>5</v>
      </c>
    </row>
    <row r="1346" spans="1:23" x14ac:dyDescent="0.25">
      <c r="A1346" s="2" t="s">
        <v>1351</v>
      </c>
      <c r="B1346">
        <v>0.94444444444444398</v>
      </c>
      <c r="C1346" t="s">
        <v>5</v>
      </c>
      <c r="D1346" t="s">
        <v>5</v>
      </c>
      <c r="E1346" t="s">
        <v>5</v>
      </c>
      <c r="S1346" s="2" t="s">
        <v>1351</v>
      </c>
      <c r="T1346">
        <v>9.2222222222222197</v>
      </c>
      <c r="U1346" t="s">
        <v>5</v>
      </c>
      <c r="V1346" t="s">
        <v>5</v>
      </c>
      <c r="W1346" t="s">
        <v>5</v>
      </c>
    </row>
    <row r="1347" spans="1:23" x14ac:dyDescent="0.25">
      <c r="A1347" s="2" t="s">
        <v>1352</v>
      </c>
      <c r="B1347">
        <v>1.37777777777778</v>
      </c>
      <c r="C1347" t="s">
        <v>5</v>
      </c>
      <c r="D1347" t="s">
        <v>5</v>
      </c>
      <c r="E1347" t="s">
        <v>5</v>
      </c>
      <c r="S1347" s="2" t="s">
        <v>1352</v>
      </c>
      <c r="T1347">
        <v>5.6</v>
      </c>
      <c r="U1347" t="s">
        <v>5</v>
      </c>
      <c r="V1347" t="s">
        <v>5</v>
      </c>
      <c r="W1347" t="s">
        <v>5</v>
      </c>
    </row>
    <row r="1348" spans="1:23" x14ac:dyDescent="0.25">
      <c r="A1348" s="2" t="s">
        <v>1353</v>
      </c>
      <c r="B1348">
        <v>4.5944444444444503</v>
      </c>
      <c r="C1348" t="s">
        <v>5</v>
      </c>
      <c r="D1348" t="s">
        <v>5</v>
      </c>
      <c r="E1348" t="s">
        <v>5</v>
      </c>
      <c r="S1348" s="2" t="s">
        <v>1353</v>
      </c>
      <c r="T1348">
        <v>2.62777777777778</v>
      </c>
      <c r="U1348" t="s">
        <v>5</v>
      </c>
      <c r="V1348" t="s">
        <v>5</v>
      </c>
      <c r="W1348" t="s">
        <v>5</v>
      </c>
    </row>
    <row r="1349" spans="1:23" x14ac:dyDescent="0.25">
      <c r="A1349" s="2" t="s">
        <v>1354</v>
      </c>
      <c r="B1349">
        <v>0.93333333333333302</v>
      </c>
      <c r="C1349" t="s">
        <v>5</v>
      </c>
      <c r="D1349" t="s">
        <v>5</v>
      </c>
      <c r="E1349" t="s">
        <v>5</v>
      </c>
      <c r="S1349" s="2" t="s">
        <v>1354</v>
      </c>
      <c r="T1349">
        <v>0.91666666666666696</v>
      </c>
      <c r="U1349" t="s">
        <v>5</v>
      </c>
      <c r="V1349" t="s">
        <v>5</v>
      </c>
      <c r="W1349" t="s">
        <v>5</v>
      </c>
    </row>
    <row r="1350" spans="1:23" x14ac:dyDescent="0.25">
      <c r="A1350" s="2" t="s">
        <v>1355</v>
      </c>
      <c r="B1350">
        <v>0.79444444444444395</v>
      </c>
      <c r="C1350" t="s">
        <v>5</v>
      </c>
      <c r="D1350" t="s">
        <v>5</v>
      </c>
      <c r="E1350" t="s">
        <v>5</v>
      </c>
      <c r="S1350" s="2" t="s">
        <v>1355</v>
      </c>
      <c r="T1350">
        <v>0.67222222222222205</v>
      </c>
      <c r="U1350" t="s">
        <v>5</v>
      </c>
      <c r="V1350" t="s">
        <v>5</v>
      </c>
      <c r="W1350" t="s">
        <v>5</v>
      </c>
    </row>
    <row r="1351" spans="1:23" x14ac:dyDescent="0.25">
      <c r="A1351" s="2" t="s">
        <v>1356</v>
      </c>
      <c r="B1351">
        <v>0.96666666666666701</v>
      </c>
      <c r="C1351" t="s">
        <v>5</v>
      </c>
      <c r="D1351" t="s">
        <v>5</v>
      </c>
      <c r="E1351" t="s">
        <v>5</v>
      </c>
      <c r="S1351" s="2" t="s">
        <v>1356</v>
      </c>
      <c r="T1351">
        <v>0.327777777777778</v>
      </c>
      <c r="U1351" t="s">
        <v>5</v>
      </c>
      <c r="V1351" t="s">
        <v>5</v>
      </c>
      <c r="W1351" t="s">
        <v>5</v>
      </c>
    </row>
    <row r="1352" spans="1:23" x14ac:dyDescent="0.25">
      <c r="A1352" s="2" t="s">
        <v>1357</v>
      </c>
      <c r="B1352">
        <v>2.43888888888889</v>
      </c>
      <c r="C1352" t="s">
        <v>5</v>
      </c>
      <c r="D1352" t="s">
        <v>5</v>
      </c>
      <c r="E1352" t="s">
        <v>5</v>
      </c>
      <c r="S1352" s="2" t="s">
        <v>1357</v>
      </c>
      <c r="T1352">
        <v>3.4833333333333298</v>
      </c>
      <c r="U1352" t="s">
        <v>5</v>
      </c>
      <c r="V1352" t="s">
        <v>5</v>
      </c>
      <c r="W1352" t="s">
        <v>5</v>
      </c>
    </row>
    <row r="1353" spans="1:23" x14ac:dyDescent="0.25">
      <c r="A1353" s="2" t="s">
        <v>1358</v>
      </c>
      <c r="B1353">
        <v>0.68333333333333302</v>
      </c>
      <c r="C1353" t="s">
        <v>5</v>
      </c>
      <c r="D1353" t="s">
        <v>5</v>
      </c>
      <c r="E1353" t="s">
        <v>5</v>
      </c>
      <c r="S1353" s="2" t="s">
        <v>1358</v>
      </c>
      <c r="T1353">
        <v>4.2333333333333298</v>
      </c>
      <c r="U1353" t="s">
        <v>5</v>
      </c>
      <c r="V1353" t="s">
        <v>5</v>
      </c>
      <c r="W1353" t="s">
        <v>5</v>
      </c>
    </row>
    <row r="1354" spans="1:23" x14ac:dyDescent="0.25">
      <c r="A1354" s="2" t="s">
        <v>1359</v>
      </c>
      <c r="B1354">
        <v>1.1111111111111101</v>
      </c>
      <c r="C1354" t="s">
        <v>5</v>
      </c>
      <c r="D1354" t="s">
        <v>5</v>
      </c>
      <c r="E1354" t="s">
        <v>5</v>
      </c>
      <c r="S1354" s="2" t="s">
        <v>1359</v>
      </c>
      <c r="T1354">
        <v>1.1444444444444399</v>
      </c>
      <c r="U1354" t="s">
        <v>5</v>
      </c>
      <c r="V1354" t="s">
        <v>5</v>
      </c>
      <c r="W1354" t="s">
        <v>5</v>
      </c>
    </row>
    <row r="1355" spans="1:23" x14ac:dyDescent="0.25">
      <c r="A1355" s="2" t="s">
        <v>1360</v>
      </c>
      <c r="B1355">
        <v>1.23888888888889</v>
      </c>
      <c r="C1355" t="s">
        <v>5</v>
      </c>
      <c r="D1355" t="s">
        <v>5</v>
      </c>
      <c r="E1355" t="s">
        <v>5</v>
      </c>
      <c r="S1355" s="2" t="s">
        <v>1360</v>
      </c>
      <c r="T1355">
        <v>3.1</v>
      </c>
      <c r="U1355" t="s">
        <v>5</v>
      </c>
      <c r="V1355" t="s">
        <v>5</v>
      </c>
      <c r="W1355" t="s">
        <v>5</v>
      </c>
    </row>
    <row r="1356" spans="1:23" x14ac:dyDescent="0.25">
      <c r="A1356" s="2" t="s">
        <v>1361</v>
      </c>
      <c r="B1356">
        <v>2.43888888888889</v>
      </c>
      <c r="C1356" t="s">
        <v>5</v>
      </c>
      <c r="D1356" t="s">
        <v>5</v>
      </c>
      <c r="E1356" t="s">
        <v>5</v>
      </c>
      <c r="S1356" s="2" t="s">
        <v>1361</v>
      </c>
      <c r="T1356">
        <v>3.8055555555555598</v>
      </c>
      <c r="U1356" t="s">
        <v>5</v>
      </c>
      <c r="V1356" t="s">
        <v>5</v>
      </c>
      <c r="W1356" t="s">
        <v>5</v>
      </c>
    </row>
    <row r="1357" spans="1:23" x14ac:dyDescent="0.25">
      <c r="A1357" s="2" t="s">
        <v>1362</v>
      </c>
      <c r="B1357">
        <v>2.2777777777777799</v>
      </c>
      <c r="C1357" t="s">
        <v>5</v>
      </c>
      <c r="D1357" t="s">
        <v>5</v>
      </c>
      <c r="E1357" t="s">
        <v>5</v>
      </c>
      <c r="S1357" s="2" t="s">
        <v>1362</v>
      </c>
      <c r="T1357">
        <v>2.5166666666666702</v>
      </c>
      <c r="U1357" t="s">
        <v>5</v>
      </c>
      <c r="V1357" t="s">
        <v>5</v>
      </c>
      <c r="W1357" t="s">
        <v>5</v>
      </c>
    </row>
    <row r="1358" spans="1:23" x14ac:dyDescent="0.25">
      <c r="A1358" s="2" t="s">
        <v>1363</v>
      </c>
      <c r="B1358">
        <v>1.42777777777778</v>
      </c>
      <c r="C1358" t="s">
        <v>5</v>
      </c>
      <c r="D1358" t="s">
        <v>5</v>
      </c>
      <c r="E1358" t="s">
        <v>5</v>
      </c>
      <c r="S1358" s="2" t="s">
        <v>1363</v>
      </c>
      <c r="T1358">
        <v>3.6166666666666698</v>
      </c>
      <c r="U1358" t="s">
        <v>5</v>
      </c>
      <c r="V1358" t="s">
        <v>5</v>
      </c>
      <c r="W1358" t="s">
        <v>5</v>
      </c>
    </row>
    <row r="1359" spans="1:23" x14ac:dyDescent="0.25">
      <c r="A1359" s="2" t="s">
        <v>1364</v>
      </c>
      <c r="B1359">
        <v>0.58888888888888902</v>
      </c>
      <c r="C1359" t="s">
        <v>5</v>
      </c>
      <c r="D1359" t="s">
        <v>5</v>
      </c>
      <c r="E1359" t="s">
        <v>5</v>
      </c>
      <c r="S1359" s="2" t="s">
        <v>1364</v>
      </c>
      <c r="T1359">
        <v>2.5555555555555598</v>
      </c>
      <c r="U1359" t="s">
        <v>5</v>
      </c>
      <c r="V1359" t="s">
        <v>5</v>
      </c>
      <c r="W1359" t="s">
        <v>5</v>
      </c>
    </row>
    <row r="1360" spans="1:23" x14ac:dyDescent="0.25">
      <c r="A1360" s="2" t="s">
        <v>1365</v>
      </c>
      <c r="B1360">
        <v>0.56666666666666698</v>
      </c>
      <c r="C1360" t="s">
        <v>5</v>
      </c>
      <c r="D1360" t="s">
        <v>5</v>
      </c>
      <c r="E1360" t="s">
        <v>5</v>
      </c>
      <c r="S1360" s="2" t="s">
        <v>1365</v>
      </c>
      <c r="T1360">
        <v>3.9</v>
      </c>
      <c r="U1360" t="s">
        <v>5</v>
      </c>
      <c r="V1360" t="s">
        <v>5</v>
      </c>
      <c r="W1360" t="s">
        <v>5</v>
      </c>
    </row>
    <row r="1361" spans="1:23" x14ac:dyDescent="0.25">
      <c r="A1361" s="2" t="s">
        <v>1366</v>
      </c>
      <c r="B1361">
        <v>1.43888888888889</v>
      </c>
      <c r="C1361" t="s">
        <v>5</v>
      </c>
      <c r="D1361" t="s">
        <v>5</v>
      </c>
      <c r="E1361" t="s">
        <v>5</v>
      </c>
      <c r="S1361" s="2" t="s">
        <v>1366</v>
      </c>
      <c r="T1361">
        <v>12.95</v>
      </c>
      <c r="U1361" t="s">
        <v>5</v>
      </c>
      <c r="V1361" t="s">
        <v>5</v>
      </c>
      <c r="W1361" t="s">
        <v>5</v>
      </c>
    </row>
    <row r="1362" spans="1:23" x14ac:dyDescent="0.25">
      <c r="A1362" s="2" t="s">
        <v>1367</v>
      </c>
      <c r="B1362">
        <v>0.57222222222222197</v>
      </c>
      <c r="C1362" t="s">
        <v>5</v>
      </c>
      <c r="D1362" t="s">
        <v>5</v>
      </c>
      <c r="E1362" t="s">
        <v>5</v>
      </c>
      <c r="S1362" s="2" t="s">
        <v>1367</v>
      </c>
      <c r="T1362">
        <v>2.1611111111111101</v>
      </c>
      <c r="U1362" t="s">
        <v>5</v>
      </c>
      <c r="V1362" t="s">
        <v>5</v>
      </c>
      <c r="W1362" t="s">
        <v>5</v>
      </c>
    </row>
    <row r="1363" spans="1:23" x14ac:dyDescent="0.25">
      <c r="A1363" s="2" t="s">
        <v>1368</v>
      </c>
      <c r="B1363">
        <v>0.76111111111111096</v>
      </c>
      <c r="C1363" t="s">
        <v>5</v>
      </c>
      <c r="D1363" t="s">
        <v>5</v>
      </c>
      <c r="E1363" t="s">
        <v>5</v>
      </c>
      <c r="S1363" s="2" t="s">
        <v>1368</v>
      </c>
      <c r="T1363">
        <v>1.18333333333333</v>
      </c>
      <c r="U1363" t="s">
        <v>5</v>
      </c>
      <c r="V1363" t="s">
        <v>5</v>
      </c>
      <c r="W1363" t="s">
        <v>5</v>
      </c>
    </row>
    <row r="1364" spans="1:23" x14ac:dyDescent="0.25">
      <c r="A1364" s="2" t="s">
        <v>1369</v>
      </c>
      <c r="B1364">
        <v>0.75</v>
      </c>
      <c r="C1364" t="s">
        <v>5</v>
      </c>
      <c r="D1364" t="s">
        <v>5</v>
      </c>
      <c r="E1364" t="s">
        <v>5</v>
      </c>
      <c r="S1364" s="2" t="s">
        <v>1369</v>
      </c>
      <c r="T1364">
        <v>1.2166666666666699</v>
      </c>
      <c r="U1364" t="s">
        <v>5</v>
      </c>
      <c r="V1364" t="s">
        <v>5</v>
      </c>
      <c r="W1364" t="s">
        <v>5</v>
      </c>
    </row>
    <row r="1365" spans="1:23" x14ac:dyDescent="0.25">
      <c r="A1365" s="2" t="s">
        <v>1370</v>
      </c>
      <c r="B1365">
        <v>0.50555555555555598</v>
      </c>
      <c r="C1365" t="s">
        <v>5</v>
      </c>
      <c r="D1365" t="s">
        <v>5</v>
      </c>
      <c r="E1365" t="s">
        <v>5</v>
      </c>
      <c r="S1365" s="2" t="s">
        <v>1370</v>
      </c>
      <c r="T1365">
        <v>0.36111111111111099</v>
      </c>
      <c r="U1365" t="s">
        <v>5</v>
      </c>
      <c r="V1365" t="s">
        <v>5</v>
      </c>
      <c r="W1365" t="s">
        <v>5</v>
      </c>
    </row>
    <row r="1366" spans="1:23" x14ac:dyDescent="0.25">
      <c r="A1366" s="2" t="s">
        <v>1371</v>
      </c>
      <c r="B1366">
        <v>3.9</v>
      </c>
      <c r="C1366" t="s">
        <v>5</v>
      </c>
      <c r="D1366" t="s">
        <v>5</v>
      </c>
      <c r="E1366" t="s">
        <v>5</v>
      </c>
      <c r="S1366" s="2" t="s">
        <v>1371</v>
      </c>
      <c r="T1366">
        <v>6.31111111111111</v>
      </c>
      <c r="U1366" t="s">
        <v>5</v>
      </c>
      <c r="V1366" t="s">
        <v>5</v>
      </c>
      <c r="W1366" t="s">
        <v>5</v>
      </c>
    </row>
    <row r="1367" spans="1:23" x14ac:dyDescent="0.25">
      <c r="A1367" s="2" t="s">
        <v>1372</v>
      </c>
      <c r="B1367">
        <v>3.0944444444444401</v>
      </c>
      <c r="C1367" t="s">
        <v>5</v>
      </c>
      <c r="D1367" t="s">
        <v>5</v>
      </c>
      <c r="E1367" t="s">
        <v>5</v>
      </c>
      <c r="S1367" s="2" t="s">
        <v>1372</v>
      </c>
      <c r="T1367">
        <v>13.3555555555556</v>
      </c>
      <c r="U1367" t="s">
        <v>5</v>
      </c>
      <c r="V1367" t="s">
        <v>5</v>
      </c>
      <c r="W1367" t="s">
        <v>5</v>
      </c>
    </row>
    <row r="1368" spans="1:23" x14ac:dyDescent="0.25">
      <c r="A1368" s="2" t="s">
        <v>1373</v>
      </c>
      <c r="B1368">
        <v>1.1611111111111101</v>
      </c>
      <c r="C1368" t="s">
        <v>5</v>
      </c>
      <c r="D1368" t="s">
        <v>5</v>
      </c>
      <c r="E1368" t="s">
        <v>5</v>
      </c>
      <c r="S1368" s="2" t="s">
        <v>1373</v>
      </c>
      <c r="T1368">
        <v>0.38333333333333303</v>
      </c>
      <c r="U1368" t="s">
        <v>5</v>
      </c>
      <c r="V1368" t="s">
        <v>5</v>
      </c>
      <c r="W1368" t="s">
        <v>5</v>
      </c>
    </row>
    <row r="1369" spans="1:23" x14ac:dyDescent="0.25">
      <c r="A1369" s="2" t="s">
        <v>1374</v>
      </c>
      <c r="B1369">
        <v>1.05</v>
      </c>
      <c r="C1369" t="s">
        <v>5</v>
      </c>
      <c r="D1369" t="s">
        <v>5</v>
      </c>
      <c r="E1369" t="s">
        <v>5</v>
      </c>
      <c r="S1369" s="2" t="s">
        <v>1374</v>
      </c>
      <c r="T1369">
        <v>23.988888888888901</v>
      </c>
      <c r="U1369" t="s">
        <v>5</v>
      </c>
      <c r="V1369" t="s">
        <v>5</v>
      </c>
      <c r="W1369" t="s">
        <v>5</v>
      </c>
    </row>
    <row r="1370" spans="1:23" x14ac:dyDescent="0.25">
      <c r="A1370" s="2" t="s">
        <v>1375</v>
      </c>
      <c r="B1370">
        <v>2.56666666666667</v>
      </c>
      <c r="C1370" t="s">
        <v>5</v>
      </c>
      <c r="D1370" t="s">
        <v>5</v>
      </c>
      <c r="E1370" t="s">
        <v>5</v>
      </c>
      <c r="S1370" s="2" t="s">
        <v>1375</v>
      </c>
      <c r="T1370">
        <v>11.25</v>
      </c>
      <c r="U1370" t="s">
        <v>5</v>
      </c>
      <c r="V1370" t="s">
        <v>5</v>
      </c>
      <c r="W1370" t="s">
        <v>5</v>
      </c>
    </row>
    <row r="1371" spans="1:23" x14ac:dyDescent="0.25">
      <c r="A1371" s="2" t="s">
        <v>1376</v>
      </c>
      <c r="B1371">
        <v>1.2333333333333301</v>
      </c>
      <c r="C1371" t="s">
        <v>5</v>
      </c>
      <c r="D1371" t="s">
        <v>5</v>
      </c>
      <c r="E1371" t="s">
        <v>5</v>
      </c>
      <c r="S1371" s="2" t="s">
        <v>1376</v>
      </c>
      <c r="T1371">
        <v>4.8944444444444501</v>
      </c>
      <c r="U1371" t="s">
        <v>5</v>
      </c>
      <c r="V1371" t="s">
        <v>5</v>
      </c>
      <c r="W1371" t="s">
        <v>5</v>
      </c>
    </row>
    <row r="1372" spans="1:23" x14ac:dyDescent="0.25">
      <c r="A1372" s="2" t="s">
        <v>1377</v>
      </c>
      <c r="B1372">
        <v>0.96666666666666701</v>
      </c>
      <c r="C1372" t="s">
        <v>5</v>
      </c>
      <c r="D1372" t="s">
        <v>5</v>
      </c>
      <c r="E1372" t="s">
        <v>5</v>
      </c>
      <c r="S1372" s="2" t="s">
        <v>1377</v>
      </c>
      <c r="T1372">
        <v>0.68888888888888899</v>
      </c>
      <c r="U1372" t="s">
        <v>5</v>
      </c>
      <c r="V1372" t="s">
        <v>5</v>
      </c>
      <c r="W1372" t="s">
        <v>5</v>
      </c>
    </row>
    <row r="1373" spans="1:23" x14ac:dyDescent="0.25">
      <c r="A1373" s="2" t="s">
        <v>1378</v>
      </c>
      <c r="B1373">
        <v>2.2888888888888901</v>
      </c>
      <c r="C1373" t="s">
        <v>5</v>
      </c>
      <c r="D1373" t="s">
        <v>5</v>
      </c>
      <c r="E1373" t="s">
        <v>5</v>
      </c>
      <c r="S1373" s="2" t="s">
        <v>1378</v>
      </c>
      <c r="T1373">
        <v>15.2055555555556</v>
      </c>
      <c r="U1373" t="s">
        <v>5</v>
      </c>
      <c r="V1373" t="s">
        <v>5</v>
      </c>
      <c r="W1373" t="s">
        <v>5</v>
      </c>
    </row>
    <row r="1374" spans="1:23" x14ac:dyDescent="0.25">
      <c r="A1374" s="2" t="s">
        <v>1379</v>
      </c>
      <c r="B1374">
        <v>1.0277777777777799</v>
      </c>
      <c r="C1374" t="s">
        <v>5</v>
      </c>
      <c r="D1374" t="s">
        <v>5</v>
      </c>
      <c r="E1374" t="s">
        <v>5</v>
      </c>
      <c r="S1374" s="2" t="s">
        <v>1379</v>
      </c>
      <c r="T1374">
        <v>0.36111111111111099</v>
      </c>
      <c r="U1374" t="s">
        <v>5</v>
      </c>
      <c r="V1374" t="s">
        <v>5</v>
      </c>
      <c r="W1374" t="s">
        <v>5</v>
      </c>
    </row>
    <row r="1375" spans="1:23" x14ac:dyDescent="0.25">
      <c r="A1375" s="2" t="s">
        <v>1380</v>
      </c>
      <c r="B1375">
        <v>1.12777777777778</v>
      </c>
      <c r="C1375" t="s">
        <v>5</v>
      </c>
      <c r="D1375" t="s">
        <v>5</v>
      </c>
      <c r="E1375" t="s">
        <v>5</v>
      </c>
      <c r="S1375" s="2" t="s">
        <v>1380</v>
      </c>
      <c r="T1375">
        <v>8.8388888888888903</v>
      </c>
      <c r="U1375" t="s">
        <v>5</v>
      </c>
      <c r="V1375" t="s">
        <v>5</v>
      </c>
      <c r="W1375" t="s">
        <v>5</v>
      </c>
    </row>
    <row r="1376" spans="1:23" x14ac:dyDescent="0.25">
      <c r="A1376" s="2" t="s">
        <v>1381</v>
      </c>
      <c r="B1376">
        <v>2.85</v>
      </c>
      <c r="C1376" t="s">
        <v>5</v>
      </c>
      <c r="D1376" t="s">
        <v>5</v>
      </c>
      <c r="E1376" t="s">
        <v>5</v>
      </c>
      <c r="S1376" s="2" t="s">
        <v>1381</v>
      </c>
      <c r="T1376">
        <v>0.5</v>
      </c>
      <c r="U1376" t="s">
        <v>5</v>
      </c>
      <c r="V1376" t="s">
        <v>5</v>
      </c>
      <c r="W1376" t="s">
        <v>5</v>
      </c>
    </row>
    <row r="1377" spans="1:23" x14ac:dyDescent="0.25">
      <c r="A1377" s="2" t="s">
        <v>1382</v>
      </c>
      <c r="B1377">
        <v>3.1166666666666698</v>
      </c>
      <c r="C1377" t="s">
        <v>5</v>
      </c>
      <c r="D1377" t="s">
        <v>5</v>
      </c>
      <c r="E1377" t="s">
        <v>5</v>
      </c>
      <c r="S1377" s="2" t="s">
        <v>1382</v>
      </c>
      <c r="T1377">
        <v>25.7222222222222</v>
      </c>
      <c r="U1377" t="s">
        <v>5</v>
      </c>
      <c r="V1377" t="s">
        <v>5</v>
      </c>
      <c r="W1377" t="s">
        <v>5</v>
      </c>
    </row>
    <row r="1378" spans="1:23" x14ac:dyDescent="0.25">
      <c r="A1378" s="2" t="s">
        <v>1383</v>
      </c>
      <c r="B1378">
        <v>1.00555555555556</v>
      </c>
      <c r="C1378" t="s">
        <v>5</v>
      </c>
      <c r="D1378" t="s">
        <v>5</v>
      </c>
      <c r="E1378" t="s">
        <v>5</v>
      </c>
      <c r="S1378" s="2" t="s">
        <v>1383</v>
      </c>
      <c r="T1378">
        <v>4.2</v>
      </c>
      <c r="U1378" t="s">
        <v>5</v>
      </c>
      <c r="V1378" t="s">
        <v>5</v>
      </c>
      <c r="W1378" t="s">
        <v>5</v>
      </c>
    </row>
    <row r="1379" spans="1:23" x14ac:dyDescent="0.25">
      <c r="A1379" s="2" t="s">
        <v>1384</v>
      </c>
      <c r="B1379">
        <v>2.24444444444444</v>
      </c>
      <c r="C1379" t="s">
        <v>5</v>
      </c>
      <c r="D1379" t="s">
        <v>5</v>
      </c>
      <c r="E1379" t="s">
        <v>5</v>
      </c>
      <c r="S1379" s="2" t="s">
        <v>1384</v>
      </c>
      <c r="T1379">
        <v>7.3388888888888903</v>
      </c>
      <c r="U1379" t="s">
        <v>5</v>
      </c>
      <c r="V1379" t="s">
        <v>5</v>
      </c>
      <c r="W1379" t="s">
        <v>5</v>
      </c>
    </row>
    <row r="1380" spans="1:23" x14ac:dyDescent="0.25">
      <c r="A1380" s="2" t="s">
        <v>1385</v>
      </c>
      <c r="B1380">
        <v>0.80555555555555602</v>
      </c>
      <c r="C1380" t="s">
        <v>5</v>
      </c>
      <c r="D1380" t="s">
        <v>5</v>
      </c>
      <c r="E1380" t="s">
        <v>5</v>
      </c>
      <c r="S1380" s="2" t="s">
        <v>1385</v>
      </c>
      <c r="T1380">
        <v>3.7611111111111102</v>
      </c>
      <c r="U1380" t="s">
        <v>5</v>
      </c>
      <c r="V1380" t="s">
        <v>5</v>
      </c>
      <c r="W1380" t="s">
        <v>5</v>
      </c>
    </row>
    <row r="1381" spans="1:23" x14ac:dyDescent="0.25">
      <c r="A1381" s="2" t="s">
        <v>1386</v>
      </c>
      <c r="B1381">
        <v>1.06111111111111</v>
      </c>
      <c r="C1381" t="s">
        <v>5</v>
      </c>
      <c r="D1381" t="s">
        <v>5</v>
      </c>
      <c r="E1381" t="s">
        <v>5</v>
      </c>
      <c r="S1381" s="2" t="s">
        <v>1386</v>
      </c>
      <c r="T1381">
        <v>2.81666666666667</v>
      </c>
      <c r="U1381" t="s">
        <v>5</v>
      </c>
      <c r="V1381" t="s">
        <v>5</v>
      </c>
      <c r="W1381" t="s">
        <v>5</v>
      </c>
    </row>
    <row r="1382" spans="1:23" x14ac:dyDescent="0.25">
      <c r="A1382" s="2" t="s">
        <v>1387</v>
      </c>
      <c r="B1382">
        <v>0.52777777777777801</v>
      </c>
      <c r="C1382" t="s">
        <v>5</v>
      </c>
      <c r="D1382" t="s">
        <v>5</v>
      </c>
      <c r="E1382" t="s">
        <v>5</v>
      </c>
      <c r="S1382" s="2" t="s">
        <v>1387</v>
      </c>
      <c r="T1382">
        <v>3.7166666666666699</v>
      </c>
      <c r="U1382" t="s">
        <v>5</v>
      </c>
      <c r="V1382" t="s">
        <v>5</v>
      </c>
      <c r="W1382" t="s">
        <v>5</v>
      </c>
    </row>
    <row r="1383" spans="1:23" x14ac:dyDescent="0.25">
      <c r="A1383" s="2" t="s">
        <v>1388</v>
      </c>
      <c r="B1383">
        <v>1.6722222222222201</v>
      </c>
      <c r="C1383" t="s">
        <v>5</v>
      </c>
      <c r="D1383" t="s">
        <v>5</v>
      </c>
      <c r="E1383" t="s">
        <v>5</v>
      </c>
      <c r="S1383" s="2" t="s">
        <v>1388</v>
      </c>
      <c r="T1383">
        <v>1.7277777777777801</v>
      </c>
      <c r="U1383" t="s">
        <v>5</v>
      </c>
      <c r="V1383" t="s">
        <v>5</v>
      </c>
      <c r="W1383" t="s">
        <v>5</v>
      </c>
    </row>
    <row r="1384" spans="1:23" x14ac:dyDescent="0.25">
      <c r="A1384" s="2" t="s">
        <v>1389</v>
      </c>
      <c r="B1384">
        <v>0.56666666666666698</v>
      </c>
      <c r="C1384" t="s">
        <v>5</v>
      </c>
      <c r="D1384" t="s">
        <v>5</v>
      </c>
      <c r="E1384" t="s">
        <v>5</v>
      </c>
      <c r="S1384" s="2" t="s">
        <v>1389</v>
      </c>
      <c r="T1384">
        <v>1.65</v>
      </c>
      <c r="U1384" t="s">
        <v>5</v>
      </c>
      <c r="V1384" t="s">
        <v>5</v>
      </c>
      <c r="W1384" t="s">
        <v>5</v>
      </c>
    </row>
    <row r="1385" spans="1:23" x14ac:dyDescent="0.25">
      <c r="A1385" s="2" t="s">
        <v>1390</v>
      </c>
      <c r="B1385">
        <v>1.7</v>
      </c>
      <c r="C1385" t="s">
        <v>5</v>
      </c>
      <c r="D1385" t="s">
        <v>5</v>
      </c>
      <c r="E1385" t="s">
        <v>5</v>
      </c>
      <c r="S1385" s="2" t="s">
        <v>1390</v>
      </c>
      <c r="T1385">
        <v>4.06111111111111</v>
      </c>
      <c r="U1385" t="s">
        <v>5</v>
      </c>
      <c r="V1385" t="s">
        <v>5</v>
      </c>
      <c r="W1385" t="s">
        <v>5</v>
      </c>
    </row>
    <row r="1386" spans="1:23" x14ac:dyDescent="0.25">
      <c r="A1386" s="2" t="s">
        <v>1391</v>
      </c>
      <c r="B1386">
        <v>0.50555555555555598</v>
      </c>
      <c r="C1386" t="s">
        <v>5</v>
      </c>
      <c r="D1386" t="s">
        <v>5</v>
      </c>
      <c r="E1386" t="s">
        <v>5</v>
      </c>
      <c r="S1386" s="2" t="s">
        <v>1391</v>
      </c>
      <c r="T1386">
        <v>0.844444444444444</v>
      </c>
      <c r="U1386" t="s">
        <v>5</v>
      </c>
      <c r="V1386" t="s">
        <v>5</v>
      </c>
      <c r="W1386" t="s">
        <v>5</v>
      </c>
    </row>
    <row r="1387" spans="1:23" x14ac:dyDescent="0.25">
      <c r="A1387" s="2" t="s">
        <v>1392</v>
      </c>
      <c r="B1387">
        <v>0.71111111111111103</v>
      </c>
      <c r="C1387" t="s">
        <v>5</v>
      </c>
      <c r="D1387" t="s">
        <v>5</v>
      </c>
      <c r="E1387" t="s">
        <v>5</v>
      </c>
      <c r="S1387" s="2" t="s">
        <v>1392</v>
      </c>
      <c r="T1387">
        <v>2.5166666666666702</v>
      </c>
      <c r="U1387" t="s">
        <v>5</v>
      </c>
      <c r="V1387" t="s">
        <v>5</v>
      </c>
      <c r="W1387" t="s">
        <v>5</v>
      </c>
    </row>
    <row r="1388" spans="1:23" x14ac:dyDescent="0.25">
      <c r="A1388" s="2" t="s">
        <v>1393</v>
      </c>
      <c r="B1388">
        <v>0.51111111111111096</v>
      </c>
      <c r="C1388" t="s">
        <v>5</v>
      </c>
      <c r="D1388" t="s">
        <v>5</v>
      </c>
      <c r="E1388" t="s">
        <v>5</v>
      </c>
      <c r="S1388" s="2" t="s">
        <v>1393</v>
      </c>
      <c r="T1388">
        <v>1.57222222222222</v>
      </c>
      <c r="U1388" t="s">
        <v>5</v>
      </c>
      <c r="V1388" t="s">
        <v>5</v>
      </c>
      <c r="W1388" t="s">
        <v>5</v>
      </c>
    </row>
    <row r="1389" spans="1:23" x14ac:dyDescent="0.25">
      <c r="A1389" s="2" t="s">
        <v>1394</v>
      </c>
      <c r="B1389">
        <v>1.6388888888888899</v>
      </c>
      <c r="C1389" t="s">
        <v>5</v>
      </c>
      <c r="D1389" t="s">
        <v>5</v>
      </c>
      <c r="E1389" t="s">
        <v>5</v>
      </c>
      <c r="S1389" s="2" t="s">
        <v>1394</v>
      </c>
      <c r="T1389">
        <v>2.56111111111111</v>
      </c>
      <c r="U1389" t="s">
        <v>5</v>
      </c>
      <c r="V1389" t="s">
        <v>5</v>
      </c>
      <c r="W1389" t="s">
        <v>5</v>
      </c>
    </row>
    <row r="1390" spans="1:23" x14ac:dyDescent="0.25">
      <c r="A1390" s="2" t="s">
        <v>1395</v>
      </c>
      <c r="B1390">
        <v>1.2944444444444401</v>
      </c>
      <c r="C1390" t="s">
        <v>5</v>
      </c>
      <c r="D1390" t="s">
        <v>5</v>
      </c>
      <c r="E1390" t="s">
        <v>5</v>
      </c>
      <c r="S1390" s="2" t="s">
        <v>1395</v>
      </c>
      <c r="T1390">
        <v>5.5111111111111102</v>
      </c>
      <c r="U1390" t="s">
        <v>5</v>
      </c>
      <c r="V1390" t="s">
        <v>5</v>
      </c>
      <c r="W1390" t="s">
        <v>5</v>
      </c>
    </row>
    <row r="1391" spans="1:23" x14ac:dyDescent="0.25">
      <c r="A1391" s="2" t="s">
        <v>1396</v>
      </c>
      <c r="B1391">
        <v>0.68888888888888899</v>
      </c>
      <c r="C1391" t="s">
        <v>5</v>
      </c>
      <c r="D1391" t="s">
        <v>5</v>
      </c>
      <c r="E1391" t="s">
        <v>5</v>
      </c>
      <c r="S1391" s="2" t="s">
        <v>1396</v>
      </c>
      <c r="T1391">
        <v>1.9222222222222201</v>
      </c>
      <c r="U1391" t="s">
        <v>5</v>
      </c>
      <c r="V1391" t="s">
        <v>5</v>
      </c>
      <c r="W1391" t="s">
        <v>5</v>
      </c>
    </row>
    <row r="1392" spans="1:23" x14ac:dyDescent="0.25">
      <c r="A1392" s="2" t="s">
        <v>1397</v>
      </c>
      <c r="B1392">
        <v>0.655555555555556</v>
      </c>
      <c r="C1392" t="s">
        <v>5</v>
      </c>
      <c r="D1392" t="s">
        <v>5</v>
      </c>
      <c r="E1392" t="s">
        <v>5</v>
      </c>
      <c r="S1392" s="2" t="s">
        <v>1397</v>
      </c>
      <c r="T1392">
        <v>3.5722222222222202</v>
      </c>
      <c r="U1392" t="s">
        <v>5</v>
      </c>
      <c r="V1392" t="s">
        <v>5</v>
      </c>
      <c r="W1392" t="s">
        <v>5</v>
      </c>
    </row>
    <row r="1393" spans="1:23" x14ac:dyDescent="0.25">
      <c r="A1393" s="2" t="s">
        <v>1398</v>
      </c>
      <c r="B1393">
        <v>0.89444444444444404</v>
      </c>
      <c r="C1393" t="s">
        <v>5</v>
      </c>
      <c r="D1393" t="s">
        <v>5</v>
      </c>
      <c r="E1393" t="s">
        <v>5</v>
      </c>
      <c r="S1393" s="2" t="s">
        <v>1398</v>
      </c>
      <c r="T1393">
        <v>2.1722222222222198</v>
      </c>
      <c r="U1393" t="s">
        <v>5</v>
      </c>
      <c r="V1393" t="s">
        <v>5</v>
      </c>
      <c r="W1393" t="s">
        <v>5</v>
      </c>
    </row>
    <row r="1394" spans="1:23" x14ac:dyDescent="0.25">
      <c r="A1394" s="2" t="s">
        <v>1399</v>
      </c>
      <c r="B1394">
        <v>0.5</v>
      </c>
      <c r="C1394" t="s">
        <v>5</v>
      </c>
      <c r="D1394" t="s">
        <v>5</v>
      </c>
      <c r="E1394" t="s">
        <v>5</v>
      </c>
      <c r="S1394" s="2" t="s">
        <v>1399</v>
      </c>
      <c r="T1394">
        <v>1.7333333333333301</v>
      </c>
      <c r="U1394" t="s">
        <v>5</v>
      </c>
      <c r="V1394" t="s">
        <v>5</v>
      </c>
      <c r="W1394" t="s">
        <v>5</v>
      </c>
    </row>
    <row r="1395" spans="1:23" x14ac:dyDescent="0.25">
      <c r="A1395" s="2" t="s">
        <v>1400</v>
      </c>
      <c r="B1395">
        <v>0.68333333333333302</v>
      </c>
      <c r="C1395" t="s">
        <v>5</v>
      </c>
      <c r="D1395" t="s">
        <v>5</v>
      </c>
      <c r="E1395" t="s">
        <v>5</v>
      </c>
      <c r="S1395" s="2" t="s">
        <v>1400</v>
      </c>
      <c r="T1395">
        <v>0.62222222222222201</v>
      </c>
      <c r="U1395" t="s">
        <v>5</v>
      </c>
      <c r="V1395" t="s">
        <v>5</v>
      </c>
      <c r="W1395" t="s">
        <v>5</v>
      </c>
    </row>
    <row r="1396" spans="1:23" x14ac:dyDescent="0.25">
      <c r="A1396" s="2" t="s">
        <v>1401</v>
      </c>
      <c r="B1396">
        <v>0.55000000000000004</v>
      </c>
      <c r="C1396" t="s">
        <v>5</v>
      </c>
      <c r="D1396" t="s">
        <v>5</v>
      </c>
      <c r="E1396" t="s">
        <v>5</v>
      </c>
      <c r="S1396" s="2" t="s">
        <v>1401</v>
      </c>
      <c r="T1396">
        <v>2.2333333333333298</v>
      </c>
      <c r="U1396" t="s">
        <v>5</v>
      </c>
      <c r="V1396" t="s">
        <v>5</v>
      </c>
      <c r="W1396" t="s">
        <v>5</v>
      </c>
    </row>
    <row r="1397" spans="1:23" x14ac:dyDescent="0.25">
      <c r="A1397" s="2" t="s">
        <v>1402</v>
      </c>
      <c r="B1397">
        <v>0.83888888888888902</v>
      </c>
      <c r="C1397" t="s">
        <v>5</v>
      </c>
      <c r="D1397" t="s">
        <v>5</v>
      </c>
      <c r="E1397" t="s">
        <v>5</v>
      </c>
      <c r="S1397" s="2" t="s">
        <v>1402</v>
      </c>
      <c r="T1397">
        <v>0.92222222222222205</v>
      </c>
      <c r="U1397" t="s">
        <v>5</v>
      </c>
      <c r="V1397" t="s">
        <v>5</v>
      </c>
      <c r="W1397" t="s">
        <v>5</v>
      </c>
    </row>
    <row r="1398" spans="1:23" x14ac:dyDescent="0.25">
      <c r="A1398" s="2" t="s">
        <v>1403</v>
      </c>
      <c r="B1398">
        <v>2.0944444444444401</v>
      </c>
      <c r="C1398" t="s">
        <v>5</v>
      </c>
      <c r="D1398" t="s">
        <v>5</v>
      </c>
      <c r="E1398" t="s">
        <v>5</v>
      </c>
      <c r="S1398" s="2" t="s">
        <v>1403</v>
      </c>
      <c r="T1398">
        <v>2.5444444444444398</v>
      </c>
      <c r="U1398" t="s">
        <v>5</v>
      </c>
      <c r="V1398" t="s">
        <v>5</v>
      </c>
      <c r="W1398" t="s">
        <v>5</v>
      </c>
    </row>
    <row r="1399" spans="1:23" x14ac:dyDescent="0.25">
      <c r="A1399" s="2" t="s">
        <v>1404</v>
      </c>
      <c r="B1399">
        <v>1.18888888888889</v>
      </c>
      <c r="C1399" t="s">
        <v>5</v>
      </c>
      <c r="D1399" t="s">
        <v>5</v>
      </c>
      <c r="E1399" t="s">
        <v>5</v>
      </c>
      <c r="S1399" s="2" t="s">
        <v>1404</v>
      </c>
      <c r="T1399">
        <v>0.75</v>
      </c>
      <c r="U1399" t="s">
        <v>5</v>
      </c>
      <c r="V1399" t="s">
        <v>5</v>
      </c>
      <c r="W1399" t="s">
        <v>5</v>
      </c>
    </row>
    <row r="1400" spans="1:23" x14ac:dyDescent="0.25">
      <c r="A1400" s="2" t="s">
        <v>1405</v>
      </c>
      <c r="B1400">
        <v>1.26111111111111</v>
      </c>
      <c r="C1400" t="s">
        <v>5</v>
      </c>
      <c r="D1400" t="s">
        <v>5</v>
      </c>
      <c r="E1400" t="s">
        <v>5</v>
      </c>
      <c r="S1400" s="2" t="s">
        <v>1405</v>
      </c>
      <c r="T1400">
        <v>2.1944444444444402</v>
      </c>
      <c r="U1400" t="s">
        <v>5</v>
      </c>
      <c r="V1400" t="s">
        <v>5</v>
      </c>
      <c r="W1400" t="s">
        <v>5</v>
      </c>
    </row>
    <row r="1401" spans="1:23" x14ac:dyDescent="0.25">
      <c r="A1401" s="2" t="s">
        <v>1406</v>
      </c>
      <c r="B1401">
        <v>0.73888888888888904</v>
      </c>
      <c r="C1401" t="s">
        <v>5</v>
      </c>
      <c r="D1401" t="s">
        <v>5</v>
      </c>
      <c r="E1401" t="s">
        <v>5</v>
      </c>
      <c r="S1401" s="2" t="s">
        <v>1406</v>
      </c>
      <c r="T1401">
        <v>0.38888888888888901</v>
      </c>
      <c r="U1401" t="s">
        <v>5</v>
      </c>
      <c r="V1401" t="s">
        <v>5</v>
      </c>
      <c r="W1401" t="s">
        <v>5</v>
      </c>
    </row>
    <row r="1402" spans="1:23" x14ac:dyDescent="0.25">
      <c r="A1402" s="2" t="s">
        <v>1407</v>
      </c>
      <c r="B1402">
        <v>0.62222222222222201</v>
      </c>
      <c r="C1402" t="s">
        <v>5</v>
      </c>
      <c r="D1402" t="s">
        <v>5</v>
      </c>
      <c r="E1402" t="s">
        <v>5</v>
      </c>
      <c r="S1402" s="2" t="s">
        <v>1407</v>
      </c>
      <c r="T1402">
        <v>3.87222222222222</v>
      </c>
      <c r="U1402" t="s">
        <v>5</v>
      </c>
      <c r="V1402" t="s">
        <v>5</v>
      </c>
      <c r="W1402" t="s">
        <v>5</v>
      </c>
    </row>
    <row r="1403" spans="1:23" x14ac:dyDescent="0.25">
      <c r="A1403" s="2" t="s">
        <v>1408</v>
      </c>
      <c r="B1403">
        <v>0.75</v>
      </c>
      <c r="C1403" t="s">
        <v>5</v>
      </c>
      <c r="D1403" t="s">
        <v>5</v>
      </c>
      <c r="E1403" t="s">
        <v>5</v>
      </c>
      <c r="S1403" s="2" t="s">
        <v>1408</v>
      </c>
      <c r="T1403">
        <v>7.2666666666666702</v>
      </c>
      <c r="U1403" t="s">
        <v>5</v>
      </c>
      <c r="V1403" t="s">
        <v>5</v>
      </c>
      <c r="W1403" t="s">
        <v>5</v>
      </c>
    </row>
    <row r="1404" spans="1:23" x14ac:dyDescent="0.25">
      <c r="A1404" s="2" t="s">
        <v>1409</v>
      </c>
      <c r="B1404">
        <v>2.0388888888888901</v>
      </c>
      <c r="C1404" t="s">
        <v>5</v>
      </c>
      <c r="D1404" t="s">
        <v>5</v>
      </c>
      <c r="E1404" t="s">
        <v>5</v>
      </c>
      <c r="S1404" s="2" t="s">
        <v>1409</v>
      </c>
      <c r="T1404">
        <v>0.89444444444444404</v>
      </c>
      <c r="U1404" t="s">
        <v>5</v>
      </c>
      <c r="V1404" t="s">
        <v>5</v>
      </c>
      <c r="W1404" t="s">
        <v>5</v>
      </c>
    </row>
    <row r="1405" spans="1:23" x14ac:dyDescent="0.25">
      <c r="A1405" s="2" t="s">
        <v>1410</v>
      </c>
      <c r="B1405">
        <v>1.0388888888888901</v>
      </c>
      <c r="C1405" t="s">
        <v>5</v>
      </c>
      <c r="D1405" t="s">
        <v>5</v>
      </c>
      <c r="E1405" t="s">
        <v>5</v>
      </c>
      <c r="S1405" s="2" t="s">
        <v>1410</v>
      </c>
      <c r="T1405">
        <v>1.94444444444444</v>
      </c>
      <c r="U1405" t="s">
        <v>5</v>
      </c>
      <c r="V1405" t="s">
        <v>5</v>
      </c>
      <c r="W1405" t="s">
        <v>5</v>
      </c>
    </row>
    <row r="1406" spans="1:23" x14ac:dyDescent="0.25">
      <c r="A1406" s="2" t="s">
        <v>1411</v>
      </c>
      <c r="B1406">
        <v>0.57222222222222197</v>
      </c>
      <c r="C1406" t="s">
        <v>5</v>
      </c>
      <c r="D1406" t="s">
        <v>5</v>
      </c>
      <c r="E1406" t="s">
        <v>5</v>
      </c>
      <c r="S1406" s="2" t="s">
        <v>1411</v>
      </c>
      <c r="T1406">
        <v>1.2833333333333301</v>
      </c>
      <c r="U1406" t="s">
        <v>5</v>
      </c>
      <c r="V1406" t="s">
        <v>5</v>
      </c>
      <c r="W1406" t="s">
        <v>5</v>
      </c>
    </row>
    <row r="1407" spans="1:23" x14ac:dyDescent="0.25">
      <c r="A1407" s="2" t="s">
        <v>1412</v>
      </c>
      <c r="B1407">
        <v>0.94444444444444398</v>
      </c>
      <c r="C1407" t="s">
        <v>5</v>
      </c>
      <c r="D1407" t="s">
        <v>5</v>
      </c>
      <c r="E1407" t="s">
        <v>5</v>
      </c>
      <c r="S1407" s="2" t="s">
        <v>1412</v>
      </c>
      <c r="T1407">
        <v>0.33888888888888902</v>
      </c>
      <c r="U1407" t="s">
        <v>5</v>
      </c>
      <c r="V1407" t="s">
        <v>5</v>
      </c>
      <c r="W1407" t="s">
        <v>5</v>
      </c>
    </row>
    <row r="1408" spans="1:23" x14ac:dyDescent="0.25">
      <c r="A1408" s="2" t="s">
        <v>1413</v>
      </c>
      <c r="B1408">
        <v>1.5888888888888899</v>
      </c>
      <c r="C1408" t="s">
        <v>5</v>
      </c>
      <c r="D1408" t="s">
        <v>5</v>
      </c>
      <c r="E1408" t="s">
        <v>5</v>
      </c>
      <c r="S1408" s="2" t="s">
        <v>1413</v>
      </c>
      <c r="T1408">
        <v>0.55000000000000004</v>
      </c>
      <c r="U1408" t="s">
        <v>5</v>
      </c>
      <c r="V1408" t="s">
        <v>5</v>
      </c>
      <c r="W1408" t="s">
        <v>5</v>
      </c>
    </row>
    <row r="1409" spans="1:23" x14ac:dyDescent="0.25">
      <c r="A1409" s="2" t="s">
        <v>1414</v>
      </c>
      <c r="B1409">
        <v>1.12777777777778</v>
      </c>
      <c r="C1409" t="s">
        <v>5</v>
      </c>
      <c r="D1409" t="s">
        <v>5</v>
      </c>
      <c r="E1409" t="s">
        <v>5</v>
      </c>
      <c r="S1409" s="2" t="s">
        <v>1414</v>
      </c>
      <c r="T1409">
        <v>0.78888888888888897</v>
      </c>
      <c r="U1409" t="s">
        <v>5</v>
      </c>
      <c r="V1409" t="s">
        <v>5</v>
      </c>
      <c r="W1409" t="s">
        <v>5</v>
      </c>
    </row>
    <row r="1410" spans="1:23" x14ac:dyDescent="0.25">
      <c r="A1410" s="2" t="s">
        <v>1415</v>
      </c>
      <c r="B1410">
        <v>1.2166666666666699</v>
      </c>
      <c r="C1410" t="s">
        <v>5</v>
      </c>
      <c r="D1410" t="s">
        <v>5</v>
      </c>
      <c r="E1410" t="s">
        <v>5</v>
      </c>
      <c r="S1410" s="2" t="s">
        <v>1415</v>
      </c>
      <c r="T1410">
        <v>39.561111111111103</v>
      </c>
      <c r="U1410" t="s">
        <v>5</v>
      </c>
      <c r="V1410" t="s">
        <v>5</v>
      </c>
      <c r="W1410" t="s">
        <v>5</v>
      </c>
    </row>
    <row r="1411" spans="1:23" x14ac:dyDescent="0.25">
      <c r="A1411" s="2" t="s">
        <v>1416</v>
      </c>
      <c r="B1411">
        <v>1.88333333333333</v>
      </c>
      <c r="C1411" t="s">
        <v>5</v>
      </c>
      <c r="D1411" t="s">
        <v>5</v>
      </c>
      <c r="E1411" t="s">
        <v>5</v>
      </c>
      <c r="S1411" s="2" t="s">
        <v>1416</v>
      </c>
      <c r="T1411">
        <v>4.7333333333333298</v>
      </c>
      <c r="U1411" t="s">
        <v>5</v>
      </c>
      <c r="V1411" t="s">
        <v>5</v>
      </c>
      <c r="W1411" t="s">
        <v>5</v>
      </c>
    </row>
    <row r="1412" spans="1:23" x14ac:dyDescent="0.25">
      <c r="A1412" s="2" t="s">
        <v>1417</v>
      </c>
      <c r="B1412">
        <v>1.36666666666667</v>
      </c>
      <c r="C1412" t="s">
        <v>5</v>
      </c>
      <c r="D1412" t="s">
        <v>5</v>
      </c>
      <c r="E1412" t="s">
        <v>5</v>
      </c>
      <c r="S1412" s="2" t="s">
        <v>1417</v>
      </c>
      <c r="T1412">
        <v>4.4166666666666696</v>
      </c>
      <c r="U1412" t="s">
        <v>5</v>
      </c>
      <c r="V1412" t="s">
        <v>5</v>
      </c>
      <c r="W1412" t="s">
        <v>5</v>
      </c>
    </row>
    <row r="1413" spans="1:23" x14ac:dyDescent="0.25">
      <c r="A1413" s="2" t="s">
        <v>1418</v>
      </c>
      <c r="B1413">
        <v>0.65</v>
      </c>
      <c r="C1413" t="s">
        <v>5</v>
      </c>
      <c r="D1413" t="s">
        <v>5</v>
      </c>
      <c r="E1413" t="s">
        <v>5</v>
      </c>
      <c r="S1413" s="2" t="s">
        <v>1418</v>
      </c>
      <c r="T1413">
        <v>2.0166666666666702</v>
      </c>
      <c r="U1413" t="s">
        <v>5</v>
      </c>
      <c r="V1413" t="s">
        <v>5</v>
      </c>
      <c r="W1413" t="s">
        <v>5</v>
      </c>
    </row>
    <row r="1414" spans="1:23" x14ac:dyDescent="0.25">
      <c r="A1414" s="2" t="s">
        <v>1419</v>
      </c>
      <c r="B1414">
        <v>1.19444444444444</v>
      </c>
      <c r="C1414" t="s">
        <v>5</v>
      </c>
      <c r="D1414" t="s">
        <v>5</v>
      </c>
      <c r="E1414" t="s">
        <v>5</v>
      </c>
      <c r="S1414" s="2" t="s">
        <v>1419</v>
      </c>
      <c r="T1414">
        <v>2.5833333333333299</v>
      </c>
      <c r="U1414" t="s">
        <v>5</v>
      </c>
      <c r="V1414" t="s">
        <v>5</v>
      </c>
      <c r="W1414" t="s">
        <v>5</v>
      </c>
    </row>
    <row r="1415" spans="1:23" x14ac:dyDescent="0.25">
      <c r="A1415" s="2" t="s">
        <v>1420</v>
      </c>
      <c r="B1415">
        <v>1.6666666666666701</v>
      </c>
      <c r="C1415" t="s">
        <v>5</v>
      </c>
      <c r="D1415" t="s">
        <v>5</v>
      </c>
      <c r="E1415" t="s">
        <v>5</v>
      </c>
      <c r="S1415" s="2" t="s">
        <v>1420</v>
      </c>
      <c r="T1415">
        <v>7.1777777777777798</v>
      </c>
      <c r="U1415" t="s">
        <v>5</v>
      </c>
      <c r="V1415" t="s">
        <v>5</v>
      </c>
      <c r="W1415" t="s">
        <v>5</v>
      </c>
    </row>
    <row r="1416" spans="1:23" x14ac:dyDescent="0.25">
      <c r="A1416" s="2" t="s">
        <v>1421</v>
      </c>
      <c r="B1416">
        <v>0.68888888888888899</v>
      </c>
      <c r="C1416" t="s">
        <v>5</v>
      </c>
      <c r="D1416" t="s">
        <v>5</v>
      </c>
      <c r="E1416" t="s">
        <v>5</v>
      </c>
      <c r="S1416" s="2" t="s">
        <v>1421</v>
      </c>
      <c r="T1416">
        <v>6.9555555555555602</v>
      </c>
      <c r="U1416" t="s">
        <v>5</v>
      </c>
      <c r="V1416" t="s">
        <v>5</v>
      </c>
      <c r="W1416" t="s">
        <v>5</v>
      </c>
    </row>
    <row r="1417" spans="1:23" x14ac:dyDescent="0.25">
      <c r="A1417" s="2" t="s">
        <v>1422</v>
      </c>
      <c r="B1417">
        <v>1.7833333333333301</v>
      </c>
      <c r="C1417" t="s">
        <v>5</v>
      </c>
      <c r="D1417" t="s">
        <v>5</v>
      </c>
      <c r="E1417" t="s">
        <v>5</v>
      </c>
      <c r="S1417" s="2" t="s">
        <v>1422</v>
      </c>
      <c r="T1417">
        <v>0.31111111111111101</v>
      </c>
      <c r="U1417" t="s">
        <v>5</v>
      </c>
      <c r="V1417" t="s">
        <v>5</v>
      </c>
      <c r="W1417" t="s">
        <v>5</v>
      </c>
    </row>
    <row r="1418" spans="1:23" x14ac:dyDescent="0.25">
      <c r="A1418" s="2" t="s">
        <v>1423</v>
      </c>
      <c r="B1418">
        <v>0.82777777777777795</v>
      </c>
      <c r="C1418" t="s">
        <v>5</v>
      </c>
      <c r="D1418" t="s">
        <v>5</v>
      </c>
      <c r="E1418" t="s">
        <v>5</v>
      </c>
      <c r="S1418" s="2" t="s">
        <v>1423</v>
      </c>
      <c r="T1418">
        <v>1.87777777777778</v>
      </c>
      <c r="U1418" t="s">
        <v>5</v>
      </c>
      <c r="V1418" t="s">
        <v>5</v>
      </c>
      <c r="W1418" t="s">
        <v>5</v>
      </c>
    </row>
    <row r="1419" spans="1:23" x14ac:dyDescent="0.25">
      <c r="A1419" s="2" t="s">
        <v>1424</v>
      </c>
      <c r="B1419">
        <v>0.93333333333333302</v>
      </c>
      <c r="C1419" t="s">
        <v>5</v>
      </c>
      <c r="D1419" t="s">
        <v>5</v>
      </c>
      <c r="E1419" t="s">
        <v>5</v>
      </c>
      <c r="S1419" s="2" t="s">
        <v>1424</v>
      </c>
      <c r="T1419">
        <v>23.688888888888901</v>
      </c>
      <c r="U1419" t="s">
        <v>5</v>
      </c>
      <c r="V1419" t="s">
        <v>5</v>
      </c>
      <c r="W1419" t="s">
        <v>5</v>
      </c>
    </row>
    <row r="1420" spans="1:23" x14ac:dyDescent="0.25">
      <c r="A1420" s="2" t="s">
        <v>1425</v>
      </c>
      <c r="B1420">
        <v>1.3888888888888899</v>
      </c>
      <c r="C1420" t="s">
        <v>5</v>
      </c>
      <c r="D1420" t="s">
        <v>5</v>
      </c>
      <c r="E1420" t="s">
        <v>5</v>
      </c>
      <c r="S1420" s="2" t="s">
        <v>1425</v>
      </c>
      <c r="T1420">
        <v>2.6333333333333302</v>
      </c>
      <c r="U1420" t="s">
        <v>5</v>
      </c>
      <c r="V1420" t="s">
        <v>5</v>
      </c>
      <c r="W1420" t="s">
        <v>5</v>
      </c>
    </row>
    <row r="1421" spans="1:23" x14ac:dyDescent="0.25">
      <c r="A1421" s="2" t="s">
        <v>1426</v>
      </c>
      <c r="B1421">
        <v>0.5</v>
      </c>
      <c r="C1421" t="s">
        <v>5</v>
      </c>
      <c r="D1421" t="s">
        <v>5</v>
      </c>
      <c r="E1421" t="s">
        <v>5</v>
      </c>
      <c r="S1421" s="2" t="s">
        <v>1426</v>
      </c>
      <c r="T1421">
        <v>5.4111111111111097</v>
      </c>
      <c r="U1421" t="s">
        <v>5</v>
      </c>
      <c r="V1421" t="s">
        <v>5</v>
      </c>
      <c r="W1421" t="s">
        <v>5</v>
      </c>
    </row>
    <row r="1422" spans="1:23" x14ac:dyDescent="0.25">
      <c r="A1422" s="2" t="s">
        <v>1427</v>
      </c>
      <c r="B1422">
        <v>1.4111111111111101</v>
      </c>
      <c r="C1422" t="s">
        <v>5</v>
      </c>
      <c r="D1422" t="s">
        <v>5</v>
      </c>
      <c r="E1422" t="s">
        <v>5</v>
      </c>
      <c r="S1422" s="2" t="s">
        <v>1427</v>
      </c>
      <c r="T1422">
        <v>5.8611111111111098</v>
      </c>
      <c r="U1422" t="s">
        <v>5</v>
      </c>
      <c r="V1422" t="s">
        <v>5</v>
      </c>
      <c r="W1422" t="s">
        <v>5</v>
      </c>
    </row>
    <row r="1423" spans="1:23" x14ac:dyDescent="0.25">
      <c r="A1423" s="2" t="s">
        <v>1428</v>
      </c>
      <c r="B1423">
        <v>1.18888888888889</v>
      </c>
      <c r="C1423" t="s">
        <v>5</v>
      </c>
      <c r="D1423" t="s">
        <v>5</v>
      </c>
      <c r="E1423" t="s">
        <v>5</v>
      </c>
      <c r="S1423" s="2" t="s">
        <v>1428</v>
      </c>
      <c r="T1423">
        <v>4.0166666666666702</v>
      </c>
      <c r="U1423" t="s">
        <v>5</v>
      </c>
      <c r="V1423" t="s">
        <v>5</v>
      </c>
      <c r="W1423" t="s">
        <v>5</v>
      </c>
    </row>
    <row r="1424" spans="1:23" x14ac:dyDescent="0.25">
      <c r="A1424" s="2" t="s">
        <v>1429</v>
      </c>
      <c r="B1424">
        <v>1.55555555555556</v>
      </c>
      <c r="C1424" t="s">
        <v>5</v>
      </c>
      <c r="D1424" t="s">
        <v>5</v>
      </c>
      <c r="E1424" t="s">
        <v>5</v>
      </c>
      <c r="S1424" s="2" t="s">
        <v>1429</v>
      </c>
      <c r="T1424">
        <v>5.3944444444444501</v>
      </c>
      <c r="U1424" t="s">
        <v>5</v>
      </c>
      <c r="V1424" t="s">
        <v>5</v>
      </c>
      <c r="W1424" t="s">
        <v>5</v>
      </c>
    </row>
    <row r="1425" spans="1:23" x14ac:dyDescent="0.25">
      <c r="A1425" s="2" t="s">
        <v>1430</v>
      </c>
      <c r="B1425">
        <v>1.1722222222222201</v>
      </c>
      <c r="C1425" t="s">
        <v>5</v>
      </c>
      <c r="D1425" t="s">
        <v>5</v>
      </c>
      <c r="E1425" t="s">
        <v>5</v>
      </c>
      <c r="S1425" s="2" t="s">
        <v>1430</v>
      </c>
      <c r="T1425">
        <v>1.6388888888888899</v>
      </c>
      <c r="U1425" t="s">
        <v>5</v>
      </c>
      <c r="V1425" t="s">
        <v>5</v>
      </c>
      <c r="W1425" t="s">
        <v>5</v>
      </c>
    </row>
    <row r="1426" spans="1:23" x14ac:dyDescent="0.25">
      <c r="A1426" s="2" t="s">
        <v>1431</v>
      </c>
      <c r="B1426">
        <v>1.9</v>
      </c>
      <c r="C1426" t="s">
        <v>5</v>
      </c>
      <c r="D1426" t="s">
        <v>5</v>
      </c>
      <c r="E1426" t="s">
        <v>5</v>
      </c>
      <c r="S1426" s="2" t="s">
        <v>1431</v>
      </c>
      <c r="T1426">
        <v>10.505555555555601</v>
      </c>
      <c r="U1426" t="s">
        <v>5</v>
      </c>
      <c r="V1426" t="s">
        <v>5</v>
      </c>
      <c r="W1426" t="s">
        <v>5</v>
      </c>
    </row>
    <row r="1427" spans="1:23" x14ac:dyDescent="0.25">
      <c r="A1427" s="2" t="s">
        <v>1432</v>
      </c>
      <c r="B1427">
        <v>0.95555555555555605</v>
      </c>
      <c r="C1427" t="s">
        <v>5</v>
      </c>
      <c r="D1427" t="s">
        <v>5</v>
      </c>
      <c r="E1427" t="s">
        <v>5</v>
      </c>
      <c r="S1427" s="2" t="s">
        <v>1432</v>
      </c>
      <c r="T1427">
        <v>1.1444444444444399</v>
      </c>
      <c r="U1427" t="s">
        <v>5</v>
      </c>
      <c r="V1427" t="s">
        <v>5</v>
      </c>
      <c r="W1427" t="s">
        <v>5</v>
      </c>
    </row>
    <row r="1428" spans="1:23" x14ac:dyDescent="0.25">
      <c r="A1428" s="2" t="s">
        <v>1433</v>
      </c>
      <c r="B1428">
        <v>1.94444444444444</v>
      </c>
      <c r="C1428" t="s">
        <v>5</v>
      </c>
      <c r="D1428" t="s">
        <v>5</v>
      </c>
      <c r="E1428" t="s">
        <v>5</v>
      </c>
      <c r="S1428" s="2" t="s">
        <v>1433</v>
      </c>
      <c r="T1428">
        <v>1.7888888888888901</v>
      </c>
      <c r="U1428" t="s">
        <v>5</v>
      </c>
      <c r="V1428" t="s">
        <v>5</v>
      </c>
      <c r="W1428" t="s">
        <v>5</v>
      </c>
    </row>
    <row r="1429" spans="1:23" x14ac:dyDescent="0.25">
      <c r="A1429" s="2" t="s">
        <v>1434</v>
      </c>
      <c r="B1429">
        <v>1.2944444444444401</v>
      </c>
      <c r="C1429" t="s">
        <v>5</v>
      </c>
      <c r="D1429" t="s">
        <v>5</v>
      </c>
      <c r="E1429" t="s">
        <v>5</v>
      </c>
      <c r="S1429" s="2" t="s">
        <v>1434</v>
      </c>
      <c r="T1429">
        <v>0.36111111111111099</v>
      </c>
      <c r="U1429" t="s">
        <v>5</v>
      </c>
      <c r="V1429" t="s">
        <v>5</v>
      </c>
      <c r="W1429" t="s">
        <v>5</v>
      </c>
    </row>
    <row r="1430" spans="1:23" x14ac:dyDescent="0.25">
      <c r="A1430" s="2" t="s">
        <v>1435</v>
      </c>
      <c r="B1430">
        <v>1.19444444444444</v>
      </c>
      <c r="C1430" t="s">
        <v>5</v>
      </c>
      <c r="D1430" t="s">
        <v>5</v>
      </c>
      <c r="E1430" t="s">
        <v>5</v>
      </c>
      <c r="S1430" s="2" t="s">
        <v>1435</v>
      </c>
      <c r="T1430">
        <v>1.6388888888888899</v>
      </c>
      <c r="U1430" t="s">
        <v>5</v>
      </c>
      <c r="V1430" t="s">
        <v>5</v>
      </c>
      <c r="W1430" t="s">
        <v>5</v>
      </c>
    </row>
    <row r="1431" spans="1:23" x14ac:dyDescent="0.25">
      <c r="A1431" s="2" t="s">
        <v>1436</v>
      </c>
      <c r="B1431">
        <v>0.594444444444444</v>
      </c>
      <c r="C1431" t="s">
        <v>5</v>
      </c>
      <c r="D1431" t="s">
        <v>5</v>
      </c>
      <c r="E1431" t="s">
        <v>5</v>
      </c>
      <c r="S1431" s="2" t="s">
        <v>1436</v>
      </c>
      <c r="T1431">
        <v>0.72777777777777797</v>
      </c>
      <c r="U1431" t="s">
        <v>5</v>
      </c>
      <c r="V1431" t="s">
        <v>5</v>
      </c>
      <c r="W1431" t="s">
        <v>5</v>
      </c>
    </row>
    <row r="1432" spans="1:23" x14ac:dyDescent="0.25">
      <c r="A1432" s="2" t="s">
        <v>1437</v>
      </c>
      <c r="B1432">
        <v>1.4166666666666701</v>
      </c>
      <c r="C1432" t="s">
        <v>5</v>
      </c>
      <c r="D1432" t="s">
        <v>5</v>
      </c>
      <c r="E1432" t="s">
        <v>5</v>
      </c>
      <c r="S1432" s="2" t="s">
        <v>1437</v>
      </c>
      <c r="T1432">
        <v>3.2277777777777801</v>
      </c>
      <c r="U1432" t="s">
        <v>5</v>
      </c>
      <c r="V1432" t="s">
        <v>5</v>
      </c>
      <c r="W1432" t="s">
        <v>5</v>
      </c>
    </row>
    <row r="1433" spans="1:23" x14ac:dyDescent="0.25">
      <c r="A1433" s="2" t="s">
        <v>1438</v>
      </c>
      <c r="B1433">
        <v>0.594444444444444</v>
      </c>
      <c r="C1433" t="s">
        <v>5</v>
      </c>
      <c r="D1433" t="s">
        <v>5</v>
      </c>
      <c r="E1433" t="s">
        <v>5</v>
      </c>
      <c r="S1433" s="2" t="s">
        <v>1438</v>
      </c>
      <c r="T1433">
        <v>6.1388888888888902</v>
      </c>
      <c r="U1433" t="s">
        <v>5</v>
      </c>
      <c r="V1433" t="s">
        <v>5</v>
      </c>
      <c r="W1433" t="s">
        <v>5</v>
      </c>
    </row>
    <row r="1434" spans="1:23" x14ac:dyDescent="0.25">
      <c r="A1434" s="2" t="s">
        <v>1439</v>
      </c>
      <c r="B1434">
        <v>1.2333333333333301</v>
      </c>
      <c r="C1434" t="s">
        <v>5</v>
      </c>
      <c r="D1434" t="s">
        <v>5</v>
      </c>
      <c r="E1434" t="s">
        <v>5</v>
      </c>
      <c r="S1434" s="2" t="s">
        <v>1439</v>
      </c>
      <c r="T1434">
        <v>1.8611111111111101</v>
      </c>
      <c r="U1434" t="s">
        <v>5</v>
      </c>
      <c r="V1434" t="s">
        <v>5</v>
      </c>
      <c r="W1434" t="s">
        <v>5</v>
      </c>
    </row>
    <row r="1435" spans="1:23" x14ac:dyDescent="0.25">
      <c r="A1435" s="2" t="s">
        <v>1440</v>
      </c>
      <c r="B1435">
        <v>1.25555555555556</v>
      </c>
      <c r="C1435" t="s">
        <v>5</v>
      </c>
      <c r="D1435" t="s">
        <v>5</v>
      </c>
      <c r="E1435" t="s">
        <v>5</v>
      </c>
      <c r="S1435" s="2" t="s">
        <v>1440</v>
      </c>
      <c r="T1435">
        <v>3.2055555555555602</v>
      </c>
      <c r="U1435" t="s">
        <v>5</v>
      </c>
      <c r="V1435" t="s">
        <v>5</v>
      </c>
      <c r="W1435" t="s">
        <v>5</v>
      </c>
    </row>
    <row r="1436" spans="1:23" x14ac:dyDescent="0.25">
      <c r="A1436" s="2" t="s">
        <v>1441</v>
      </c>
      <c r="B1436">
        <v>1.11666666666667</v>
      </c>
      <c r="C1436" t="s">
        <v>5</v>
      </c>
      <c r="D1436" t="s">
        <v>5</v>
      </c>
      <c r="E1436" t="s">
        <v>5</v>
      </c>
      <c r="S1436" s="2" t="s">
        <v>1441</v>
      </c>
      <c r="T1436">
        <v>0.3</v>
      </c>
      <c r="U1436" t="s">
        <v>5</v>
      </c>
      <c r="V1436" t="s">
        <v>5</v>
      </c>
      <c r="W1436" t="s">
        <v>5</v>
      </c>
    </row>
    <row r="1437" spans="1:23" x14ac:dyDescent="0.25">
      <c r="A1437" s="2" t="s">
        <v>1442</v>
      </c>
      <c r="B1437">
        <v>1.61666666666667</v>
      </c>
      <c r="C1437" t="s">
        <v>5</v>
      </c>
      <c r="D1437" t="s">
        <v>5</v>
      </c>
      <c r="E1437" t="s">
        <v>5</v>
      </c>
      <c r="S1437" s="2" t="s">
        <v>1442</v>
      </c>
      <c r="T1437">
        <v>0.95555555555555605</v>
      </c>
      <c r="U1437" t="s">
        <v>5</v>
      </c>
      <c r="V1437" t="s">
        <v>5</v>
      </c>
      <c r="W1437" t="s">
        <v>5</v>
      </c>
    </row>
    <row r="1438" spans="1:23" x14ac:dyDescent="0.25">
      <c r="A1438" s="2" t="s">
        <v>1443</v>
      </c>
      <c r="B1438">
        <v>0.88333333333333297</v>
      </c>
      <c r="C1438" t="s">
        <v>5</v>
      </c>
      <c r="D1438" t="s">
        <v>5</v>
      </c>
      <c r="E1438" t="s">
        <v>5</v>
      </c>
      <c r="S1438" s="2" t="s">
        <v>1443</v>
      </c>
      <c r="T1438">
        <v>21.572222222222202</v>
      </c>
      <c r="U1438" t="s">
        <v>5</v>
      </c>
      <c r="V1438" t="s">
        <v>5</v>
      </c>
      <c r="W1438" t="s">
        <v>5</v>
      </c>
    </row>
    <row r="1439" spans="1:23" x14ac:dyDescent="0.25">
      <c r="A1439" s="2" t="s">
        <v>1444</v>
      </c>
      <c r="B1439">
        <v>1.0777777777777799</v>
      </c>
      <c r="C1439" t="s">
        <v>5</v>
      </c>
      <c r="D1439" t="s">
        <v>5</v>
      </c>
      <c r="E1439" t="s">
        <v>5</v>
      </c>
      <c r="S1439" s="2" t="s">
        <v>1444</v>
      </c>
      <c r="T1439">
        <v>0.44444444444444497</v>
      </c>
      <c r="U1439" t="s">
        <v>5</v>
      </c>
      <c r="V1439" t="s">
        <v>5</v>
      </c>
      <c r="W1439" t="s">
        <v>5</v>
      </c>
    </row>
    <row r="1440" spans="1:23" x14ac:dyDescent="0.25">
      <c r="A1440" s="2" t="s">
        <v>1445</v>
      </c>
      <c r="B1440">
        <v>1.4555555555555599</v>
      </c>
      <c r="C1440" t="s">
        <v>5</v>
      </c>
      <c r="D1440" t="s">
        <v>5</v>
      </c>
      <c r="E1440" t="s">
        <v>5</v>
      </c>
      <c r="S1440" s="2" t="s">
        <v>1445</v>
      </c>
      <c r="T1440">
        <v>1.1499999999999999</v>
      </c>
      <c r="U1440" t="s">
        <v>5</v>
      </c>
      <c r="V1440" t="s">
        <v>5</v>
      </c>
      <c r="W1440" t="s">
        <v>5</v>
      </c>
    </row>
    <row r="1441" spans="1:23" x14ac:dyDescent="0.25">
      <c r="A1441" s="2" t="s">
        <v>1446</v>
      </c>
      <c r="B1441">
        <v>1.1111111111111101</v>
      </c>
      <c r="C1441" t="s">
        <v>5</v>
      </c>
      <c r="D1441" t="s">
        <v>5</v>
      </c>
      <c r="E1441" t="s">
        <v>5</v>
      </c>
      <c r="S1441" s="2" t="s">
        <v>1446</v>
      </c>
      <c r="T1441">
        <v>3.2166666666666699</v>
      </c>
      <c r="U1441" t="s">
        <v>5</v>
      </c>
      <c r="V1441" t="s">
        <v>5</v>
      </c>
      <c r="W1441" t="s">
        <v>5</v>
      </c>
    </row>
    <row r="1442" spans="1:23" x14ac:dyDescent="0.25">
      <c r="A1442" s="2" t="s">
        <v>1447</v>
      </c>
      <c r="B1442">
        <v>0.57222222222222197</v>
      </c>
      <c r="C1442" t="s">
        <v>5</v>
      </c>
      <c r="D1442" t="s">
        <v>5</v>
      </c>
      <c r="E1442" t="s">
        <v>5</v>
      </c>
      <c r="S1442" s="2" t="s">
        <v>1447</v>
      </c>
      <c r="T1442">
        <v>0.327777777777778</v>
      </c>
      <c r="U1442" t="s">
        <v>5</v>
      </c>
      <c r="V1442" t="s">
        <v>5</v>
      </c>
      <c r="W1442" t="s">
        <v>5</v>
      </c>
    </row>
    <row r="1443" spans="1:23" x14ac:dyDescent="0.25">
      <c r="A1443" s="2" t="s">
        <v>1448</v>
      </c>
      <c r="B1443">
        <v>0.51111111111111096</v>
      </c>
      <c r="C1443" t="s">
        <v>5</v>
      </c>
      <c r="D1443" t="s">
        <v>5</v>
      </c>
      <c r="E1443" t="s">
        <v>5</v>
      </c>
      <c r="S1443" s="2" t="s">
        <v>1448</v>
      </c>
      <c r="T1443">
        <v>3.4222222222222198</v>
      </c>
      <c r="U1443" t="s">
        <v>5</v>
      </c>
      <c r="V1443" t="s">
        <v>5</v>
      </c>
      <c r="W1443" t="s">
        <v>5</v>
      </c>
    </row>
    <row r="1444" spans="1:23" x14ac:dyDescent="0.25">
      <c r="A1444" s="2" t="s">
        <v>1449</v>
      </c>
      <c r="B1444">
        <v>0.51666666666666705</v>
      </c>
      <c r="C1444" t="s">
        <v>5</v>
      </c>
      <c r="D1444" t="s">
        <v>5</v>
      </c>
      <c r="E1444" t="s">
        <v>5</v>
      </c>
      <c r="S1444" s="2" t="s">
        <v>1449</v>
      </c>
      <c r="T1444">
        <v>1.7944444444444401</v>
      </c>
      <c r="U1444" t="s">
        <v>5</v>
      </c>
      <c r="V1444" t="s">
        <v>5</v>
      </c>
      <c r="W1444" t="s">
        <v>5</v>
      </c>
    </row>
    <row r="1445" spans="1:23" x14ac:dyDescent="0.25">
      <c r="A1445" s="2" t="s">
        <v>1450</v>
      </c>
      <c r="B1445">
        <v>1.55</v>
      </c>
      <c r="C1445" t="s">
        <v>5</v>
      </c>
      <c r="D1445" t="s">
        <v>5</v>
      </c>
      <c r="E1445" t="s">
        <v>5</v>
      </c>
      <c r="S1445" s="2" t="s">
        <v>1450</v>
      </c>
      <c r="T1445">
        <v>5.31666666666667</v>
      </c>
      <c r="U1445" t="s">
        <v>5</v>
      </c>
      <c r="V1445" t="s">
        <v>5</v>
      </c>
      <c r="W1445" t="s">
        <v>5</v>
      </c>
    </row>
    <row r="1446" spans="1:23" x14ac:dyDescent="0.25">
      <c r="A1446" s="2" t="s">
        <v>1451</v>
      </c>
      <c r="B1446">
        <v>0.98333333333333295</v>
      </c>
      <c r="C1446" t="s">
        <v>5</v>
      </c>
      <c r="D1446" t="s">
        <v>5</v>
      </c>
      <c r="E1446" t="s">
        <v>5</v>
      </c>
      <c r="S1446" s="2" t="s">
        <v>1451</v>
      </c>
      <c r="T1446">
        <v>9.8055555555555607</v>
      </c>
      <c r="U1446" t="s">
        <v>5</v>
      </c>
      <c r="V1446" t="s">
        <v>5</v>
      </c>
      <c r="W1446" t="s">
        <v>5</v>
      </c>
    </row>
    <row r="1447" spans="1:23" x14ac:dyDescent="0.25">
      <c r="A1447" s="2" t="s">
        <v>1452</v>
      </c>
      <c r="B1447">
        <v>1.23888888888889</v>
      </c>
      <c r="C1447" t="s">
        <v>5</v>
      </c>
      <c r="D1447" t="s">
        <v>5</v>
      </c>
      <c r="E1447" t="s">
        <v>5</v>
      </c>
      <c r="S1447" s="2" t="s">
        <v>1452</v>
      </c>
      <c r="T1447">
        <v>0.344444444444444</v>
      </c>
      <c r="U1447" t="s">
        <v>5</v>
      </c>
      <c r="V1447" t="s">
        <v>5</v>
      </c>
      <c r="W1447" t="s">
        <v>5</v>
      </c>
    </row>
    <row r="1448" spans="1:23" x14ac:dyDescent="0.25">
      <c r="A1448" s="2" t="s">
        <v>1453</v>
      </c>
      <c r="B1448">
        <v>1.98888888888889</v>
      </c>
      <c r="C1448" t="s">
        <v>5</v>
      </c>
      <c r="D1448" t="s">
        <v>5</v>
      </c>
      <c r="E1448" t="s">
        <v>5</v>
      </c>
      <c r="S1448" s="2" t="s">
        <v>1453</v>
      </c>
      <c r="T1448">
        <v>0.4</v>
      </c>
      <c r="U1448" t="s">
        <v>5</v>
      </c>
      <c r="V1448" t="s">
        <v>5</v>
      </c>
      <c r="W1448" t="s">
        <v>5</v>
      </c>
    </row>
    <row r="1449" spans="1:23" x14ac:dyDescent="0.25">
      <c r="A1449" s="2" t="s">
        <v>1454</v>
      </c>
      <c r="B1449">
        <v>3.37777777777778</v>
      </c>
      <c r="C1449" t="s">
        <v>5</v>
      </c>
      <c r="D1449" t="s">
        <v>5</v>
      </c>
      <c r="E1449" t="s">
        <v>5</v>
      </c>
      <c r="S1449" s="2" t="s">
        <v>1454</v>
      </c>
      <c r="T1449">
        <v>1.5333333333333301</v>
      </c>
      <c r="U1449" t="s">
        <v>5</v>
      </c>
      <c r="V1449" t="s">
        <v>5</v>
      </c>
      <c r="W1449" t="s">
        <v>5</v>
      </c>
    </row>
    <row r="1450" spans="1:23" x14ac:dyDescent="0.25">
      <c r="A1450" s="2" t="s">
        <v>1455</v>
      </c>
      <c r="B1450">
        <v>0.66666666666666696</v>
      </c>
      <c r="C1450" t="s">
        <v>5</v>
      </c>
      <c r="D1450" t="s">
        <v>5</v>
      </c>
      <c r="E1450" t="s">
        <v>5</v>
      </c>
      <c r="S1450" s="2" t="s">
        <v>1455</v>
      </c>
      <c r="T1450">
        <v>1.2277777777777801</v>
      </c>
      <c r="U1450" t="s">
        <v>5</v>
      </c>
      <c r="V1450" t="s">
        <v>5</v>
      </c>
      <c r="W1450" t="s">
        <v>5</v>
      </c>
    </row>
    <row r="1451" spans="1:23" x14ac:dyDescent="0.25">
      <c r="A1451" s="2" t="s">
        <v>1456</v>
      </c>
      <c r="B1451">
        <v>1.4777777777777801</v>
      </c>
      <c r="C1451" t="s">
        <v>5</v>
      </c>
      <c r="D1451" t="s">
        <v>5</v>
      </c>
      <c r="E1451" t="s">
        <v>5</v>
      </c>
      <c r="S1451" s="2" t="s">
        <v>1456</v>
      </c>
      <c r="T1451">
        <v>3.3888888888888902</v>
      </c>
      <c r="U1451" t="s">
        <v>5</v>
      </c>
      <c r="V1451" t="s">
        <v>5</v>
      </c>
      <c r="W1451" t="s">
        <v>5</v>
      </c>
    </row>
    <row r="1452" spans="1:23" x14ac:dyDescent="0.25">
      <c r="A1452" s="2" t="s">
        <v>1457</v>
      </c>
      <c r="B1452">
        <v>0.91666666666666696</v>
      </c>
      <c r="C1452" t="s">
        <v>5</v>
      </c>
      <c r="D1452" t="s">
        <v>5</v>
      </c>
      <c r="E1452" t="s">
        <v>5</v>
      </c>
      <c r="S1452" s="2" t="s">
        <v>1457</v>
      </c>
      <c r="T1452">
        <v>0.32222222222222202</v>
      </c>
      <c r="U1452" t="s">
        <v>5</v>
      </c>
      <c r="V1452" t="s">
        <v>5</v>
      </c>
      <c r="W1452" t="s">
        <v>5</v>
      </c>
    </row>
    <row r="1453" spans="1:23" x14ac:dyDescent="0.25">
      <c r="A1453" s="2" t="s">
        <v>1458</v>
      </c>
      <c r="B1453">
        <v>0.93333333333333302</v>
      </c>
      <c r="C1453" t="s">
        <v>5</v>
      </c>
      <c r="D1453" t="s">
        <v>5</v>
      </c>
      <c r="E1453" t="s">
        <v>5</v>
      </c>
      <c r="S1453" s="2" t="s">
        <v>1458</v>
      </c>
      <c r="T1453">
        <v>4.9222222222222198</v>
      </c>
      <c r="U1453" t="s">
        <v>5</v>
      </c>
      <c r="V1453" t="s">
        <v>5</v>
      </c>
      <c r="W1453" t="s">
        <v>5</v>
      </c>
    </row>
    <row r="1454" spans="1:23" x14ac:dyDescent="0.25">
      <c r="A1454" s="2" t="s">
        <v>1459</v>
      </c>
      <c r="B1454">
        <v>1.32222222222222</v>
      </c>
      <c r="C1454" t="s">
        <v>5</v>
      </c>
      <c r="D1454" t="s">
        <v>5</v>
      </c>
      <c r="E1454" t="s">
        <v>5</v>
      </c>
      <c r="S1454" s="2" t="s">
        <v>1459</v>
      </c>
      <c r="T1454">
        <v>7.3055555555555598</v>
      </c>
      <c r="U1454" t="s">
        <v>5</v>
      </c>
      <c r="V1454" t="s">
        <v>5</v>
      </c>
      <c r="W1454" t="s">
        <v>5</v>
      </c>
    </row>
    <row r="1455" spans="1:23" x14ac:dyDescent="0.25">
      <c r="A1455" s="2" t="s">
        <v>1460</v>
      </c>
      <c r="B1455">
        <v>2.62222222222222</v>
      </c>
      <c r="C1455" t="s">
        <v>5</v>
      </c>
      <c r="D1455" t="s">
        <v>5</v>
      </c>
      <c r="E1455" t="s">
        <v>5</v>
      </c>
      <c r="S1455" s="2" t="s">
        <v>1460</v>
      </c>
      <c r="T1455">
        <v>5.24444444444444</v>
      </c>
      <c r="U1455" t="s">
        <v>5</v>
      </c>
      <c r="V1455" t="s">
        <v>5</v>
      </c>
      <c r="W1455" t="s">
        <v>5</v>
      </c>
    </row>
    <row r="1456" spans="1:23" x14ac:dyDescent="0.25">
      <c r="A1456" s="2" t="s">
        <v>1461</v>
      </c>
      <c r="B1456">
        <v>2.6944444444444402</v>
      </c>
      <c r="C1456" t="s">
        <v>5</v>
      </c>
      <c r="D1456" t="s">
        <v>5</v>
      </c>
      <c r="E1456" t="s">
        <v>5</v>
      </c>
      <c r="S1456" s="2" t="s">
        <v>1461</v>
      </c>
      <c r="T1456">
        <v>0.33888888888888902</v>
      </c>
      <c r="U1456" t="s">
        <v>5</v>
      </c>
      <c r="V1456" t="s">
        <v>5</v>
      </c>
      <c r="W1456" t="s">
        <v>5</v>
      </c>
    </row>
    <row r="1457" spans="1:23" x14ac:dyDescent="0.25">
      <c r="A1457" s="2" t="s">
        <v>1462</v>
      </c>
      <c r="B1457">
        <v>0.57777777777777795</v>
      </c>
      <c r="C1457" t="s">
        <v>5</v>
      </c>
      <c r="D1457" t="s">
        <v>5</v>
      </c>
      <c r="E1457" t="s">
        <v>5</v>
      </c>
      <c r="S1457" s="2" t="s">
        <v>1462</v>
      </c>
      <c r="T1457">
        <v>0.6</v>
      </c>
      <c r="U1457" t="s">
        <v>5</v>
      </c>
      <c r="V1457" t="s">
        <v>5</v>
      </c>
      <c r="W1457" t="s">
        <v>5</v>
      </c>
    </row>
    <row r="1458" spans="1:23" x14ac:dyDescent="0.25">
      <c r="A1458" s="2" t="s">
        <v>1463</v>
      </c>
      <c r="B1458">
        <v>1.36666666666667</v>
      </c>
      <c r="C1458" t="s">
        <v>5</v>
      </c>
      <c r="D1458" t="s">
        <v>5</v>
      </c>
      <c r="E1458" t="s">
        <v>5</v>
      </c>
      <c r="S1458" s="2" t="s">
        <v>1463</v>
      </c>
      <c r="T1458">
        <v>1.43333333333333</v>
      </c>
      <c r="U1458" t="s">
        <v>5</v>
      </c>
      <c r="V1458" t="s">
        <v>5</v>
      </c>
      <c r="W1458" t="s">
        <v>5</v>
      </c>
    </row>
    <row r="1459" spans="1:23" x14ac:dyDescent="0.25">
      <c r="A1459" s="2" t="s">
        <v>1464</v>
      </c>
      <c r="B1459">
        <v>0.95</v>
      </c>
      <c r="C1459" t="s">
        <v>5</v>
      </c>
      <c r="D1459" t="s">
        <v>5</v>
      </c>
      <c r="E1459" t="s">
        <v>5</v>
      </c>
      <c r="S1459" s="2" t="s">
        <v>1464</v>
      </c>
      <c r="T1459">
        <v>2.3222222222222202</v>
      </c>
      <c r="U1459" t="s">
        <v>5</v>
      </c>
      <c r="V1459" t="s">
        <v>5</v>
      </c>
      <c r="W1459" t="s">
        <v>5</v>
      </c>
    </row>
    <row r="1460" spans="1:23" x14ac:dyDescent="0.25">
      <c r="A1460" s="2" t="s">
        <v>1465</v>
      </c>
      <c r="B1460">
        <v>0.63333333333333297</v>
      </c>
      <c r="C1460" t="s">
        <v>5</v>
      </c>
      <c r="D1460" t="s">
        <v>5</v>
      </c>
      <c r="E1460" t="s">
        <v>5</v>
      </c>
      <c r="S1460" s="2" t="s">
        <v>1465</v>
      </c>
      <c r="T1460">
        <v>0.67777777777777803</v>
      </c>
      <c r="U1460" t="s">
        <v>5</v>
      </c>
      <c r="V1460" t="s">
        <v>5</v>
      </c>
      <c r="W1460" t="s">
        <v>5</v>
      </c>
    </row>
    <row r="1461" spans="1:23" x14ac:dyDescent="0.25">
      <c r="A1461" s="2" t="s">
        <v>1466</v>
      </c>
      <c r="B1461">
        <v>2.4777777777777801</v>
      </c>
      <c r="C1461" t="s">
        <v>5</v>
      </c>
      <c r="D1461" t="s">
        <v>5</v>
      </c>
      <c r="E1461" t="s">
        <v>5</v>
      </c>
      <c r="S1461" s="2" t="s">
        <v>1466</v>
      </c>
      <c r="T1461">
        <v>2.5777777777777802</v>
      </c>
      <c r="U1461" t="s">
        <v>5</v>
      </c>
      <c r="V1461" t="s">
        <v>5</v>
      </c>
      <c r="W1461" t="s">
        <v>5</v>
      </c>
    </row>
    <row r="1462" spans="1:23" x14ac:dyDescent="0.25">
      <c r="A1462" s="2" t="s">
        <v>1467</v>
      </c>
      <c r="B1462">
        <v>1.06111111111111</v>
      </c>
      <c r="C1462" t="s">
        <v>5</v>
      </c>
      <c r="D1462" t="s">
        <v>5</v>
      </c>
      <c r="E1462" t="s">
        <v>5</v>
      </c>
      <c r="S1462" s="2" t="s">
        <v>1467</v>
      </c>
      <c r="T1462">
        <v>0.594444444444444</v>
      </c>
      <c r="U1462" t="s">
        <v>5</v>
      </c>
      <c r="V1462" t="s">
        <v>5</v>
      </c>
      <c r="W1462" t="s">
        <v>5</v>
      </c>
    </row>
    <row r="1463" spans="1:23" x14ac:dyDescent="0.25">
      <c r="A1463" s="2" t="s">
        <v>1468</v>
      </c>
      <c r="B1463">
        <v>1.80555555555556</v>
      </c>
      <c r="C1463" t="s">
        <v>5</v>
      </c>
      <c r="D1463" t="s">
        <v>5</v>
      </c>
      <c r="E1463" t="s">
        <v>5</v>
      </c>
      <c r="S1463" s="2" t="s">
        <v>1468</v>
      </c>
      <c r="T1463">
        <v>3.68888888888889</v>
      </c>
      <c r="U1463" t="s">
        <v>5</v>
      </c>
      <c r="V1463" t="s">
        <v>5</v>
      </c>
      <c r="W1463" t="s">
        <v>5</v>
      </c>
    </row>
    <row r="1464" spans="1:23" x14ac:dyDescent="0.25">
      <c r="A1464" s="2" t="s">
        <v>1469</v>
      </c>
      <c r="B1464">
        <v>0.85555555555555596</v>
      </c>
      <c r="C1464" t="s">
        <v>5</v>
      </c>
      <c r="D1464" t="s">
        <v>5</v>
      </c>
      <c r="E1464" t="s">
        <v>5</v>
      </c>
      <c r="S1464" s="2" t="s">
        <v>1469</v>
      </c>
      <c r="T1464">
        <v>4.2777777777777803</v>
      </c>
      <c r="U1464" t="s">
        <v>5</v>
      </c>
      <c r="V1464" t="s">
        <v>5</v>
      </c>
      <c r="W1464" t="s">
        <v>5</v>
      </c>
    </row>
    <row r="1465" spans="1:23" x14ac:dyDescent="0.25">
      <c r="A1465" s="2" t="s">
        <v>1470</v>
      </c>
      <c r="B1465">
        <v>1</v>
      </c>
      <c r="C1465" t="s">
        <v>5</v>
      </c>
      <c r="D1465" t="s">
        <v>5</v>
      </c>
      <c r="E1465" t="s">
        <v>5</v>
      </c>
      <c r="S1465" s="2" t="s">
        <v>1470</v>
      </c>
      <c r="T1465">
        <v>0.36111111111111099</v>
      </c>
      <c r="U1465" t="s">
        <v>5</v>
      </c>
      <c r="V1465" t="s">
        <v>5</v>
      </c>
      <c r="W1465" t="s">
        <v>5</v>
      </c>
    </row>
    <row r="1466" spans="1:23" x14ac:dyDescent="0.25">
      <c r="A1466" s="2" t="s">
        <v>1471</v>
      </c>
      <c r="B1466">
        <v>0.6</v>
      </c>
      <c r="C1466" t="s">
        <v>5</v>
      </c>
      <c r="D1466" t="s">
        <v>5</v>
      </c>
      <c r="E1466" t="s">
        <v>5</v>
      </c>
      <c r="S1466" s="2" t="s">
        <v>1471</v>
      </c>
      <c r="T1466">
        <v>2.25555555555556</v>
      </c>
      <c r="U1466" t="s">
        <v>5</v>
      </c>
      <c r="V1466" t="s">
        <v>5</v>
      </c>
      <c r="W1466" t="s">
        <v>5</v>
      </c>
    </row>
    <row r="1467" spans="1:23" x14ac:dyDescent="0.25">
      <c r="A1467" s="2" t="s">
        <v>1472</v>
      </c>
      <c r="B1467">
        <v>0.50555555555555598</v>
      </c>
      <c r="C1467" t="s">
        <v>5</v>
      </c>
      <c r="D1467" t="s">
        <v>5</v>
      </c>
      <c r="E1467" t="s">
        <v>5</v>
      </c>
      <c r="S1467" s="2" t="s">
        <v>1472</v>
      </c>
      <c r="T1467">
        <v>1.3944444444444399</v>
      </c>
      <c r="U1467" t="s">
        <v>5</v>
      </c>
      <c r="V1467" t="s">
        <v>5</v>
      </c>
      <c r="W1467" t="s">
        <v>5</v>
      </c>
    </row>
    <row r="1468" spans="1:23" x14ac:dyDescent="0.25">
      <c r="A1468" s="2" t="s">
        <v>1473</v>
      </c>
      <c r="B1468">
        <v>4.0111111111111102</v>
      </c>
      <c r="C1468" t="s">
        <v>5</v>
      </c>
      <c r="D1468" t="s">
        <v>5</v>
      </c>
      <c r="E1468" t="s">
        <v>5</v>
      </c>
      <c r="S1468" s="2" t="s">
        <v>1473</v>
      </c>
      <c r="T1468">
        <v>0.36111111111111099</v>
      </c>
      <c r="U1468" t="s">
        <v>5</v>
      </c>
      <c r="V1468" t="s">
        <v>5</v>
      </c>
      <c r="W1468" t="s">
        <v>5</v>
      </c>
    </row>
    <row r="1469" spans="1:23" x14ac:dyDescent="0.25">
      <c r="A1469" s="2" t="s">
        <v>1474</v>
      </c>
      <c r="B1469">
        <v>0.71666666666666701</v>
      </c>
      <c r="C1469" t="s">
        <v>5</v>
      </c>
      <c r="D1469" t="s">
        <v>5</v>
      </c>
      <c r="E1469" t="s">
        <v>5</v>
      </c>
      <c r="S1469" s="2" t="s">
        <v>1474</v>
      </c>
      <c r="T1469">
        <v>7.74444444444444</v>
      </c>
      <c r="U1469" t="s">
        <v>5</v>
      </c>
      <c r="V1469" t="s">
        <v>5</v>
      </c>
      <c r="W1469" t="s">
        <v>5</v>
      </c>
    </row>
    <row r="1470" spans="1:23" x14ac:dyDescent="0.25">
      <c r="A1470" s="2" t="s">
        <v>1475</v>
      </c>
      <c r="B1470">
        <v>1.1055555555555601</v>
      </c>
      <c r="C1470" t="s">
        <v>5</v>
      </c>
      <c r="D1470" t="s">
        <v>5</v>
      </c>
      <c r="E1470" t="s">
        <v>5</v>
      </c>
      <c r="S1470" s="2" t="s">
        <v>1475</v>
      </c>
      <c r="T1470">
        <v>3.25555555555556</v>
      </c>
      <c r="U1470" t="s">
        <v>5</v>
      </c>
      <c r="V1470" t="s">
        <v>5</v>
      </c>
      <c r="W1470" t="s">
        <v>5</v>
      </c>
    </row>
    <row r="1471" spans="1:23" x14ac:dyDescent="0.25">
      <c r="A1471" s="2" t="s">
        <v>1476</v>
      </c>
      <c r="B1471">
        <v>1.82222222222222</v>
      </c>
      <c r="C1471" t="s">
        <v>5</v>
      </c>
      <c r="D1471" t="s">
        <v>5</v>
      </c>
      <c r="E1471" t="s">
        <v>5</v>
      </c>
      <c r="S1471" s="2" t="s">
        <v>1476</v>
      </c>
      <c r="T1471">
        <v>0.81666666666666698</v>
      </c>
      <c r="U1471" t="s">
        <v>5</v>
      </c>
      <c r="V1471" t="s">
        <v>5</v>
      </c>
      <c r="W1471" t="s">
        <v>5</v>
      </c>
    </row>
    <row r="1472" spans="1:23" x14ac:dyDescent="0.25">
      <c r="A1472" s="2" t="s">
        <v>1477</v>
      </c>
      <c r="B1472">
        <v>0.78888888888888897</v>
      </c>
      <c r="C1472" t="s">
        <v>5</v>
      </c>
      <c r="D1472" t="s">
        <v>5</v>
      </c>
      <c r="E1472" t="s">
        <v>5</v>
      </c>
      <c r="S1472" s="2" t="s">
        <v>1477</v>
      </c>
      <c r="T1472">
        <v>0.31111111111111101</v>
      </c>
      <c r="U1472" t="s">
        <v>5</v>
      </c>
      <c r="V1472" t="s">
        <v>5</v>
      </c>
      <c r="W1472" t="s">
        <v>5</v>
      </c>
    </row>
    <row r="1473" spans="1:23" x14ac:dyDescent="0.25">
      <c r="A1473" s="2" t="s">
        <v>1478</v>
      </c>
      <c r="B1473">
        <v>0.61111111111111105</v>
      </c>
      <c r="C1473" t="s">
        <v>5</v>
      </c>
      <c r="D1473" t="s">
        <v>5</v>
      </c>
      <c r="E1473" t="s">
        <v>5</v>
      </c>
      <c r="S1473" s="2" t="s">
        <v>1478</v>
      </c>
      <c r="T1473">
        <v>1.3888888888888899</v>
      </c>
      <c r="U1473" t="s">
        <v>5</v>
      </c>
      <c r="V1473" t="s">
        <v>5</v>
      </c>
      <c r="W1473" t="s">
        <v>5</v>
      </c>
    </row>
    <row r="1474" spans="1:23" x14ac:dyDescent="0.25">
      <c r="A1474" s="2" t="s">
        <v>1479</v>
      </c>
      <c r="B1474">
        <v>1.4111111111111101</v>
      </c>
      <c r="C1474" t="s">
        <v>5</v>
      </c>
      <c r="D1474" t="s">
        <v>5</v>
      </c>
      <c r="E1474" t="s">
        <v>5</v>
      </c>
      <c r="S1474" s="2" t="s">
        <v>1479</v>
      </c>
      <c r="T1474">
        <v>6.8611111111111098</v>
      </c>
      <c r="U1474" t="s">
        <v>5</v>
      </c>
      <c r="V1474" t="s">
        <v>5</v>
      </c>
      <c r="W1474" t="s">
        <v>5</v>
      </c>
    </row>
    <row r="1475" spans="1:23" x14ac:dyDescent="0.25">
      <c r="A1475" s="2" t="s">
        <v>1480</v>
      </c>
      <c r="B1475">
        <v>1.62222222222222</v>
      </c>
      <c r="C1475" t="s">
        <v>5</v>
      </c>
      <c r="D1475" t="s">
        <v>5</v>
      </c>
      <c r="E1475" t="s">
        <v>5</v>
      </c>
      <c r="S1475" s="2" t="s">
        <v>1480</v>
      </c>
      <c r="T1475">
        <v>1.1111111111111101</v>
      </c>
      <c r="U1475" t="s">
        <v>5</v>
      </c>
      <c r="V1475" t="s">
        <v>5</v>
      </c>
      <c r="W1475" t="s">
        <v>5</v>
      </c>
    </row>
    <row r="1476" spans="1:23" x14ac:dyDescent="0.25">
      <c r="A1476" s="2" t="s">
        <v>1481</v>
      </c>
      <c r="B1476">
        <v>0.7</v>
      </c>
      <c r="C1476" t="s">
        <v>5</v>
      </c>
      <c r="D1476" t="s">
        <v>5</v>
      </c>
      <c r="E1476" t="s">
        <v>5</v>
      </c>
      <c r="S1476" s="2" t="s">
        <v>1481</v>
      </c>
      <c r="T1476">
        <v>8.2722222222222204</v>
      </c>
      <c r="U1476" t="s">
        <v>5</v>
      </c>
      <c r="V1476" t="s">
        <v>5</v>
      </c>
      <c r="W1476" t="s">
        <v>5</v>
      </c>
    </row>
    <row r="1477" spans="1:23" x14ac:dyDescent="0.25">
      <c r="A1477" s="2" t="s">
        <v>1482</v>
      </c>
      <c r="B1477">
        <v>1.2777777777777799</v>
      </c>
      <c r="C1477" t="s">
        <v>5</v>
      </c>
      <c r="D1477" t="s">
        <v>5</v>
      </c>
      <c r="E1477" t="s">
        <v>5</v>
      </c>
      <c r="S1477" s="2" t="s">
        <v>1482</v>
      </c>
      <c r="T1477">
        <v>4.12777777777778</v>
      </c>
      <c r="U1477" t="s">
        <v>5</v>
      </c>
      <c r="V1477" t="s">
        <v>5</v>
      </c>
      <c r="W1477" t="s">
        <v>5</v>
      </c>
    </row>
    <row r="1478" spans="1:23" x14ac:dyDescent="0.25">
      <c r="A1478" s="2" t="s">
        <v>1483</v>
      </c>
      <c r="B1478">
        <v>0.5</v>
      </c>
      <c r="C1478" t="s">
        <v>5</v>
      </c>
      <c r="D1478" t="s">
        <v>5</v>
      </c>
      <c r="E1478" t="s">
        <v>5</v>
      </c>
      <c r="S1478" s="2" t="s">
        <v>1483</v>
      </c>
      <c r="T1478">
        <v>0.344444444444444</v>
      </c>
      <c r="U1478" t="s">
        <v>5</v>
      </c>
      <c r="V1478" t="s">
        <v>5</v>
      </c>
      <c r="W1478" t="s">
        <v>5</v>
      </c>
    </row>
    <row r="1479" spans="1:23" x14ac:dyDescent="0.25">
      <c r="A1479" s="2" t="s">
        <v>1484</v>
      </c>
      <c r="B1479">
        <v>2.0944444444444401</v>
      </c>
      <c r="C1479" t="s">
        <v>5</v>
      </c>
      <c r="D1479" t="s">
        <v>5</v>
      </c>
      <c r="E1479" t="s">
        <v>5</v>
      </c>
      <c r="S1479" s="2" t="s">
        <v>1484</v>
      </c>
      <c r="T1479">
        <v>3.9055555555555599</v>
      </c>
      <c r="U1479" t="s">
        <v>5</v>
      </c>
      <c r="V1479" t="s">
        <v>5</v>
      </c>
      <c r="W1479" t="s">
        <v>5</v>
      </c>
    </row>
    <row r="1480" spans="1:23" x14ac:dyDescent="0.25">
      <c r="A1480" s="2" t="s">
        <v>1485</v>
      </c>
      <c r="B1480">
        <v>1.1555555555555601</v>
      </c>
      <c r="C1480" t="s">
        <v>5</v>
      </c>
      <c r="D1480" t="s">
        <v>5</v>
      </c>
      <c r="E1480" t="s">
        <v>5</v>
      </c>
      <c r="S1480" s="2" t="s">
        <v>1485</v>
      </c>
      <c r="T1480">
        <v>0.327777777777778</v>
      </c>
      <c r="U1480" t="s">
        <v>5</v>
      </c>
      <c r="V1480" t="s">
        <v>5</v>
      </c>
      <c r="W1480" t="s">
        <v>5</v>
      </c>
    </row>
    <row r="1481" spans="1:23" x14ac:dyDescent="0.25">
      <c r="A1481" s="2" t="s">
        <v>1486</v>
      </c>
      <c r="B1481">
        <v>0.53333333333333299</v>
      </c>
      <c r="C1481" t="s">
        <v>5</v>
      </c>
      <c r="D1481" t="s">
        <v>5</v>
      </c>
      <c r="E1481" t="s">
        <v>5</v>
      </c>
      <c r="S1481" s="2" t="s">
        <v>1486</v>
      </c>
      <c r="T1481">
        <v>3.0777777777777802</v>
      </c>
      <c r="U1481" t="s">
        <v>5</v>
      </c>
      <c r="V1481" t="s">
        <v>5</v>
      </c>
      <c r="W1481" t="s">
        <v>5</v>
      </c>
    </row>
    <row r="1482" spans="1:23" x14ac:dyDescent="0.25">
      <c r="A1482" s="2" t="s">
        <v>1487</v>
      </c>
      <c r="B1482">
        <v>0.75</v>
      </c>
      <c r="C1482" t="s">
        <v>5</v>
      </c>
      <c r="D1482" t="s">
        <v>5</v>
      </c>
      <c r="E1482" t="s">
        <v>5</v>
      </c>
      <c r="S1482" s="2" t="s">
        <v>1487</v>
      </c>
      <c r="T1482">
        <v>0.33333333333333298</v>
      </c>
      <c r="U1482" t="s">
        <v>5</v>
      </c>
      <c r="V1482" t="s">
        <v>5</v>
      </c>
      <c r="W1482" t="s">
        <v>5</v>
      </c>
    </row>
    <row r="1483" spans="1:23" x14ac:dyDescent="0.25">
      <c r="A1483" s="2" t="s">
        <v>1488</v>
      </c>
      <c r="B1483">
        <v>0.72777777777777797</v>
      </c>
      <c r="C1483" t="s">
        <v>5</v>
      </c>
      <c r="D1483" t="s">
        <v>5</v>
      </c>
      <c r="E1483" t="s">
        <v>5</v>
      </c>
      <c r="S1483" s="2" t="s">
        <v>1488</v>
      </c>
      <c r="T1483">
        <v>0.64444444444444404</v>
      </c>
      <c r="U1483" t="s">
        <v>5</v>
      </c>
      <c r="V1483" t="s">
        <v>5</v>
      </c>
      <c r="W1483" t="s">
        <v>5</v>
      </c>
    </row>
    <row r="1484" spans="1:23" x14ac:dyDescent="0.25">
      <c r="A1484" s="2" t="s">
        <v>1489</v>
      </c>
      <c r="B1484">
        <v>1.0888888888888899</v>
      </c>
      <c r="C1484" t="s">
        <v>5</v>
      </c>
      <c r="D1484" t="s">
        <v>5</v>
      </c>
      <c r="E1484" t="s">
        <v>5</v>
      </c>
      <c r="S1484" s="2" t="s">
        <v>1489</v>
      </c>
      <c r="T1484">
        <v>5.7611111111111102</v>
      </c>
      <c r="U1484" t="s">
        <v>5</v>
      </c>
      <c r="V1484" t="s">
        <v>5</v>
      </c>
      <c r="W1484" t="s">
        <v>5</v>
      </c>
    </row>
    <row r="1485" spans="1:23" x14ac:dyDescent="0.25">
      <c r="A1485" s="2" t="s">
        <v>1490</v>
      </c>
      <c r="B1485">
        <v>1.05555555555556</v>
      </c>
      <c r="C1485" t="s">
        <v>5</v>
      </c>
      <c r="D1485" t="s">
        <v>5</v>
      </c>
      <c r="E1485" t="s">
        <v>5</v>
      </c>
      <c r="S1485" s="2" t="s">
        <v>1490</v>
      </c>
      <c r="T1485">
        <v>4.1444444444444404</v>
      </c>
      <c r="U1485" t="s">
        <v>5</v>
      </c>
      <c r="V1485" t="s">
        <v>5</v>
      </c>
      <c r="W1485" t="s">
        <v>5</v>
      </c>
    </row>
    <row r="1486" spans="1:23" x14ac:dyDescent="0.25">
      <c r="A1486" s="2" t="s">
        <v>1491</v>
      </c>
      <c r="B1486">
        <v>6.3944444444444501</v>
      </c>
      <c r="C1486" t="s">
        <v>5</v>
      </c>
      <c r="D1486" t="s">
        <v>5</v>
      </c>
      <c r="E1486" t="s">
        <v>5</v>
      </c>
      <c r="S1486" s="2" t="s">
        <v>1491</v>
      </c>
      <c r="T1486">
        <v>2.95</v>
      </c>
      <c r="U1486" t="s">
        <v>5</v>
      </c>
      <c r="V1486" t="s">
        <v>5</v>
      </c>
      <c r="W1486" t="s">
        <v>5</v>
      </c>
    </row>
    <row r="1487" spans="1:23" x14ac:dyDescent="0.25">
      <c r="A1487" s="2" t="s">
        <v>1492</v>
      </c>
      <c r="B1487">
        <v>0.56666666666666698</v>
      </c>
      <c r="C1487" t="s">
        <v>5</v>
      </c>
      <c r="D1487" t="s">
        <v>5</v>
      </c>
      <c r="E1487" t="s">
        <v>5</v>
      </c>
      <c r="S1487" s="2" t="s">
        <v>1492</v>
      </c>
      <c r="T1487">
        <v>0.30555555555555602</v>
      </c>
      <c r="U1487" t="s">
        <v>5</v>
      </c>
      <c r="V1487" t="s">
        <v>5</v>
      </c>
      <c r="W1487" t="s">
        <v>5</v>
      </c>
    </row>
    <row r="1488" spans="1:23" x14ac:dyDescent="0.25">
      <c r="A1488" s="2" t="s">
        <v>1493</v>
      </c>
      <c r="B1488">
        <v>2.43888888888889</v>
      </c>
      <c r="C1488" t="s">
        <v>5</v>
      </c>
      <c r="D1488" t="s">
        <v>5</v>
      </c>
      <c r="E1488" t="s">
        <v>5</v>
      </c>
      <c r="S1488" s="2" t="s">
        <v>1493</v>
      </c>
      <c r="T1488">
        <v>0.45</v>
      </c>
      <c r="U1488" t="s">
        <v>5</v>
      </c>
      <c r="V1488" t="s">
        <v>5</v>
      </c>
      <c r="W1488" t="s">
        <v>5</v>
      </c>
    </row>
    <row r="1489" spans="1:23" x14ac:dyDescent="0.25">
      <c r="A1489" s="2" t="s">
        <v>1494</v>
      </c>
      <c r="B1489">
        <v>0.99444444444444402</v>
      </c>
      <c r="C1489" t="s">
        <v>5</v>
      </c>
      <c r="D1489" t="s">
        <v>5</v>
      </c>
      <c r="E1489" t="s">
        <v>5</v>
      </c>
      <c r="S1489" s="2" t="s">
        <v>1494</v>
      </c>
      <c r="T1489">
        <v>1.2055555555555599</v>
      </c>
      <c r="U1489" t="s">
        <v>5</v>
      </c>
      <c r="V1489" t="s">
        <v>5</v>
      </c>
      <c r="W1489" t="s">
        <v>5</v>
      </c>
    </row>
    <row r="1490" spans="1:23" x14ac:dyDescent="0.25">
      <c r="A1490" s="2" t="s">
        <v>1495</v>
      </c>
      <c r="B1490">
        <v>0.5</v>
      </c>
      <c r="C1490" t="s">
        <v>5</v>
      </c>
      <c r="D1490" t="s">
        <v>5</v>
      </c>
      <c r="E1490" t="s">
        <v>5</v>
      </c>
      <c r="S1490" s="2" t="s">
        <v>1495</v>
      </c>
      <c r="T1490">
        <v>0.4</v>
      </c>
      <c r="U1490" t="s">
        <v>5</v>
      </c>
      <c r="V1490" t="s">
        <v>5</v>
      </c>
      <c r="W1490" t="s">
        <v>5</v>
      </c>
    </row>
    <row r="1491" spans="1:23" x14ac:dyDescent="0.25">
      <c r="A1491" s="2" t="s">
        <v>1496</v>
      </c>
      <c r="B1491">
        <v>1.07222222222222</v>
      </c>
      <c r="C1491" t="s">
        <v>5</v>
      </c>
      <c r="D1491" t="s">
        <v>5</v>
      </c>
      <c r="E1491" t="s">
        <v>5</v>
      </c>
      <c r="S1491" s="2" t="s">
        <v>1496</v>
      </c>
      <c r="T1491">
        <v>0.27777777777777801</v>
      </c>
      <c r="U1491" t="s">
        <v>5</v>
      </c>
      <c r="V1491" t="s">
        <v>5</v>
      </c>
      <c r="W1491" t="s">
        <v>5</v>
      </c>
    </row>
    <row r="1492" spans="1:23" x14ac:dyDescent="0.25">
      <c r="A1492" s="2" t="s">
        <v>1497</v>
      </c>
      <c r="B1492">
        <v>1.0222222222222199</v>
      </c>
      <c r="C1492" t="s">
        <v>5</v>
      </c>
      <c r="D1492" t="s">
        <v>5</v>
      </c>
      <c r="E1492" t="s">
        <v>5</v>
      </c>
      <c r="S1492" s="2" t="s">
        <v>1497</v>
      </c>
      <c r="T1492">
        <v>0.91666666666666696</v>
      </c>
      <c r="U1492" t="s">
        <v>5</v>
      </c>
      <c r="V1492" t="s">
        <v>5</v>
      </c>
      <c r="W1492" t="s">
        <v>5</v>
      </c>
    </row>
    <row r="1493" spans="1:23" x14ac:dyDescent="0.25">
      <c r="A1493" s="2" t="s">
        <v>1498</v>
      </c>
      <c r="B1493">
        <v>4.12222222222222</v>
      </c>
      <c r="C1493" t="s">
        <v>5</v>
      </c>
      <c r="D1493" t="s">
        <v>5</v>
      </c>
      <c r="E1493" t="s">
        <v>5</v>
      </c>
      <c r="S1493" s="2" t="s">
        <v>1498</v>
      </c>
      <c r="T1493">
        <v>1.76111111111111</v>
      </c>
      <c r="U1493" t="s">
        <v>5</v>
      </c>
      <c r="V1493" t="s">
        <v>5</v>
      </c>
      <c r="W1493" t="s">
        <v>5</v>
      </c>
    </row>
    <row r="1494" spans="1:23" x14ac:dyDescent="0.25">
      <c r="A1494" s="2" t="s">
        <v>1499</v>
      </c>
      <c r="B1494">
        <v>0.55000000000000004</v>
      </c>
      <c r="C1494" t="s">
        <v>5</v>
      </c>
      <c r="D1494" t="s">
        <v>5</v>
      </c>
      <c r="E1494" t="s">
        <v>5</v>
      </c>
      <c r="S1494" s="2" t="s">
        <v>1499</v>
      </c>
      <c r="T1494">
        <v>10.1</v>
      </c>
      <c r="U1494" t="s">
        <v>5</v>
      </c>
      <c r="V1494" t="s">
        <v>5</v>
      </c>
      <c r="W1494" t="s">
        <v>5</v>
      </c>
    </row>
    <row r="1495" spans="1:23" x14ac:dyDescent="0.25">
      <c r="A1495" s="2" t="s">
        <v>1500</v>
      </c>
      <c r="B1495">
        <v>1.86666666666667</v>
      </c>
      <c r="C1495" t="s">
        <v>5</v>
      </c>
      <c r="D1495" t="s">
        <v>5</v>
      </c>
      <c r="E1495" t="s">
        <v>5</v>
      </c>
      <c r="S1495" s="2" t="s">
        <v>1500</v>
      </c>
      <c r="T1495">
        <v>2.37222222222222</v>
      </c>
      <c r="U1495" t="s">
        <v>5</v>
      </c>
      <c r="V1495" t="s">
        <v>5</v>
      </c>
      <c r="W1495" t="s">
        <v>5</v>
      </c>
    </row>
    <row r="1496" spans="1:23" x14ac:dyDescent="0.25">
      <c r="A1496" s="2" t="s">
        <v>1501</v>
      </c>
      <c r="B1496">
        <v>1.4111111111111101</v>
      </c>
      <c r="C1496" t="s">
        <v>5</v>
      </c>
      <c r="D1496" t="s">
        <v>5</v>
      </c>
      <c r="E1496" t="s">
        <v>5</v>
      </c>
      <c r="S1496" s="2" t="s">
        <v>1501</v>
      </c>
      <c r="T1496">
        <v>0.31666666666666698</v>
      </c>
      <c r="U1496" t="s">
        <v>5</v>
      </c>
      <c r="V1496" t="s">
        <v>5</v>
      </c>
      <c r="W1496" t="s">
        <v>5</v>
      </c>
    </row>
    <row r="1497" spans="1:23" x14ac:dyDescent="0.25">
      <c r="A1497" s="2" t="s">
        <v>1502</v>
      </c>
      <c r="B1497">
        <v>2.6166666666666698</v>
      </c>
      <c r="C1497" t="s">
        <v>5</v>
      </c>
      <c r="D1497" t="s">
        <v>5</v>
      </c>
      <c r="E1497" t="s">
        <v>5</v>
      </c>
      <c r="S1497" s="2" t="s">
        <v>1502</v>
      </c>
      <c r="T1497">
        <v>3.31111111111111</v>
      </c>
      <c r="U1497" t="s">
        <v>5</v>
      </c>
      <c r="V1497" t="s">
        <v>5</v>
      </c>
      <c r="W1497" t="s">
        <v>5</v>
      </c>
    </row>
    <row r="1498" spans="1:23" x14ac:dyDescent="0.25">
      <c r="A1498" s="2" t="s">
        <v>1503</v>
      </c>
      <c r="B1498">
        <v>1.1388888888888899</v>
      </c>
      <c r="C1498" t="s">
        <v>5</v>
      </c>
      <c r="D1498" t="s">
        <v>5</v>
      </c>
      <c r="E1498" t="s">
        <v>5</v>
      </c>
      <c r="S1498" s="2" t="s">
        <v>1503</v>
      </c>
      <c r="T1498">
        <v>3.1666666666666701</v>
      </c>
      <c r="U1498" t="s">
        <v>5</v>
      </c>
      <c r="V1498" t="s">
        <v>5</v>
      </c>
      <c r="W1498" t="s">
        <v>5</v>
      </c>
    </row>
    <row r="1499" spans="1:23" x14ac:dyDescent="0.25">
      <c r="A1499" s="2" t="s">
        <v>1504</v>
      </c>
      <c r="B1499">
        <v>1.4</v>
      </c>
      <c r="C1499" t="s">
        <v>5</v>
      </c>
      <c r="D1499" t="s">
        <v>5</v>
      </c>
      <c r="E1499" t="s">
        <v>5</v>
      </c>
      <c r="S1499" s="2" t="s">
        <v>1504</v>
      </c>
      <c r="T1499">
        <v>0.52222222222222203</v>
      </c>
      <c r="U1499" t="s">
        <v>5</v>
      </c>
      <c r="V1499" t="s">
        <v>5</v>
      </c>
      <c r="W1499" t="s">
        <v>5</v>
      </c>
    </row>
    <row r="1500" spans="1:23" x14ac:dyDescent="0.25">
      <c r="A1500" s="2" t="s">
        <v>1505</v>
      </c>
      <c r="B1500">
        <v>1.75</v>
      </c>
      <c r="C1500" t="s">
        <v>5</v>
      </c>
      <c r="D1500" t="s">
        <v>5</v>
      </c>
      <c r="E1500" t="s">
        <v>5</v>
      </c>
      <c r="S1500" s="2" t="s">
        <v>1505</v>
      </c>
      <c r="T1500">
        <v>3.6611111111111101</v>
      </c>
      <c r="U1500" t="s">
        <v>5</v>
      </c>
      <c r="V1500" t="s">
        <v>5</v>
      </c>
      <c r="W1500" t="s">
        <v>5</v>
      </c>
    </row>
    <row r="1501" spans="1:23" x14ac:dyDescent="0.25">
      <c r="A1501" s="2" t="s">
        <v>1506</v>
      </c>
      <c r="B1501">
        <v>0.79444444444444395</v>
      </c>
      <c r="C1501" t="s">
        <v>5</v>
      </c>
      <c r="D1501" t="s">
        <v>5</v>
      </c>
      <c r="E1501" t="s">
        <v>5</v>
      </c>
      <c r="S1501" s="2" t="s">
        <v>1506</v>
      </c>
      <c r="T1501">
        <v>0.26111111111111102</v>
      </c>
      <c r="U1501" t="s">
        <v>5</v>
      </c>
      <c r="V1501" t="s">
        <v>5</v>
      </c>
      <c r="W1501" t="s">
        <v>5</v>
      </c>
    </row>
    <row r="1502" spans="1:23" x14ac:dyDescent="0.25">
      <c r="A1502" s="2" t="s">
        <v>1507</v>
      </c>
      <c r="B1502">
        <v>0.53333333333333299</v>
      </c>
      <c r="C1502" t="s">
        <v>5</v>
      </c>
      <c r="D1502" t="s">
        <v>5</v>
      </c>
      <c r="E1502" t="s">
        <v>5</v>
      </c>
      <c r="S1502" s="2" t="s">
        <v>1507</v>
      </c>
      <c r="T1502">
        <v>9.37777777777778</v>
      </c>
      <c r="U1502" t="s">
        <v>5</v>
      </c>
      <c r="V1502" t="s">
        <v>5</v>
      </c>
      <c r="W1502" t="s">
        <v>5</v>
      </c>
    </row>
    <row r="1503" spans="1:23" x14ac:dyDescent="0.25">
      <c r="A1503" s="2" t="s">
        <v>1508</v>
      </c>
      <c r="B1503">
        <v>1.1055555555555601</v>
      </c>
      <c r="C1503" t="s">
        <v>5</v>
      </c>
      <c r="D1503" t="s">
        <v>5</v>
      </c>
      <c r="E1503" t="s">
        <v>5</v>
      </c>
      <c r="S1503" s="2" t="s">
        <v>1508</v>
      </c>
      <c r="T1503">
        <v>1.2944444444444401</v>
      </c>
      <c r="U1503" t="s">
        <v>5</v>
      </c>
      <c r="V1503" t="s">
        <v>5</v>
      </c>
      <c r="W1503" t="s">
        <v>5</v>
      </c>
    </row>
    <row r="1504" spans="1:23" x14ac:dyDescent="0.25">
      <c r="A1504" s="2" t="s">
        <v>1509</v>
      </c>
      <c r="B1504">
        <v>1.68333333333333</v>
      </c>
      <c r="C1504" t="s">
        <v>5</v>
      </c>
      <c r="D1504" t="s">
        <v>5</v>
      </c>
      <c r="E1504" t="s">
        <v>5</v>
      </c>
      <c r="S1504" s="2" t="s">
        <v>1509</v>
      </c>
      <c r="T1504">
        <v>1.7277777777777801</v>
      </c>
      <c r="U1504" t="s">
        <v>5</v>
      </c>
      <c r="V1504" t="s">
        <v>5</v>
      </c>
      <c r="W1504" t="s">
        <v>5</v>
      </c>
    </row>
    <row r="1505" spans="1:23" x14ac:dyDescent="0.25">
      <c r="A1505" s="2" t="s">
        <v>1510</v>
      </c>
      <c r="B1505">
        <v>0.57777777777777795</v>
      </c>
      <c r="C1505" t="s">
        <v>5</v>
      </c>
      <c r="D1505" t="s">
        <v>5</v>
      </c>
      <c r="E1505" t="s">
        <v>5</v>
      </c>
      <c r="S1505" s="2" t="s">
        <v>1510</v>
      </c>
      <c r="T1505">
        <v>3.4444444444444402</v>
      </c>
      <c r="U1505" t="s">
        <v>5</v>
      </c>
      <c r="V1505" t="s">
        <v>5</v>
      </c>
      <c r="W1505" t="s">
        <v>5</v>
      </c>
    </row>
    <row r="1506" spans="1:23" x14ac:dyDescent="0.25">
      <c r="A1506" s="2" t="s">
        <v>1511</v>
      </c>
      <c r="B1506">
        <v>3.6722222222222198</v>
      </c>
      <c r="C1506" t="s">
        <v>5</v>
      </c>
      <c r="D1506" t="s">
        <v>5</v>
      </c>
      <c r="E1506" t="s">
        <v>5</v>
      </c>
      <c r="S1506" s="2" t="s">
        <v>1511</v>
      </c>
      <c r="T1506">
        <v>0.43333333333333302</v>
      </c>
      <c r="U1506" t="s">
        <v>5</v>
      </c>
      <c r="V1506" t="s">
        <v>5</v>
      </c>
      <c r="W1506" t="s">
        <v>5</v>
      </c>
    </row>
    <row r="1507" spans="1:23" x14ac:dyDescent="0.25">
      <c r="A1507" s="2" t="s">
        <v>1512</v>
      </c>
      <c r="B1507">
        <v>2.1</v>
      </c>
      <c r="C1507" t="s">
        <v>5</v>
      </c>
      <c r="D1507" t="s">
        <v>5</v>
      </c>
      <c r="E1507" t="s">
        <v>5</v>
      </c>
      <c r="S1507" s="2" t="s">
        <v>1512</v>
      </c>
      <c r="T1507">
        <v>3.6666666666666701</v>
      </c>
      <c r="U1507" t="s">
        <v>5</v>
      </c>
      <c r="V1507" t="s">
        <v>5</v>
      </c>
      <c r="W1507" t="s">
        <v>5</v>
      </c>
    </row>
    <row r="1508" spans="1:23" x14ac:dyDescent="0.25">
      <c r="A1508" s="2" t="s">
        <v>1513</v>
      </c>
      <c r="B1508">
        <v>0.72222222222222199</v>
      </c>
      <c r="C1508" t="s">
        <v>5</v>
      </c>
      <c r="D1508" t="s">
        <v>5</v>
      </c>
      <c r="E1508" t="s">
        <v>5</v>
      </c>
      <c r="S1508" s="2" t="s">
        <v>1513</v>
      </c>
      <c r="T1508">
        <v>0.27222222222222198</v>
      </c>
      <c r="U1508" t="s">
        <v>5</v>
      </c>
      <c r="V1508" t="s">
        <v>5</v>
      </c>
      <c r="W1508" t="s">
        <v>5</v>
      </c>
    </row>
    <row r="1509" spans="1:23" x14ac:dyDescent="0.25">
      <c r="A1509" s="2" t="s">
        <v>1514</v>
      </c>
      <c r="B1509">
        <v>1.6555555555555601</v>
      </c>
      <c r="C1509" t="s">
        <v>5</v>
      </c>
      <c r="D1509" t="s">
        <v>5</v>
      </c>
      <c r="E1509" t="s">
        <v>5</v>
      </c>
      <c r="S1509" s="2" t="s">
        <v>1514</v>
      </c>
      <c r="T1509">
        <v>3.9444444444444402</v>
      </c>
      <c r="U1509" t="s">
        <v>5</v>
      </c>
      <c r="V1509" t="s">
        <v>5</v>
      </c>
      <c r="W1509" t="s">
        <v>5</v>
      </c>
    </row>
    <row r="1510" spans="1:23" x14ac:dyDescent="0.25">
      <c r="A1510" s="2" t="s">
        <v>1515</v>
      </c>
      <c r="B1510">
        <v>1.3611111111111101</v>
      </c>
      <c r="C1510" t="s">
        <v>5</v>
      </c>
      <c r="D1510" t="s">
        <v>5</v>
      </c>
      <c r="E1510" t="s">
        <v>5</v>
      </c>
      <c r="S1510" s="2" t="s">
        <v>1515</v>
      </c>
      <c r="T1510">
        <v>1.81111111111111</v>
      </c>
      <c r="U1510" t="s">
        <v>5</v>
      </c>
      <c r="V1510" t="s">
        <v>5</v>
      </c>
      <c r="W1510" t="s">
        <v>5</v>
      </c>
    </row>
    <row r="1511" spans="1:23" x14ac:dyDescent="0.25">
      <c r="A1511" s="2" t="s">
        <v>1516</v>
      </c>
      <c r="B1511">
        <v>0.86111111111111105</v>
      </c>
      <c r="C1511" t="s">
        <v>5</v>
      </c>
      <c r="D1511" t="s">
        <v>5</v>
      </c>
      <c r="E1511" t="s">
        <v>5</v>
      </c>
      <c r="S1511" s="2" t="s">
        <v>1516</v>
      </c>
      <c r="T1511">
        <v>4.7722222222222204</v>
      </c>
      <c r="U1511" t="s">
        <v>5</v>
      </c>
      <c r="V1511" t="s">
        <v>5</v>
      </c>
      <c r="W1511" t="s">
        <v>5</v>
      </c>
    </row>
    <row r="1512" spans="1:23" x14ac:dyDescent="0.25">
      <c r="A1512" s="2" t="s">
        <v>1517</v>
      </c>
      <c r="B1512">
        <v>1.7166666666666699</v>
      </c>
      <c r="C1512" t="s">
        <v>5</v>
      </c>
      <c r="D1512" t="s">
        <v>5</v>
      </c>
      <c r="E1512" t="s">
        <v>5</v>
      </c>
      <c r="S1512" s="2" t="s">
        <v>1517</v>
      </c>
      <c r="T1512">
        <v>10.6</v>
      </c>
      <c r="U1512" t="s">
        <v>5</v>
      </c>
      <c r="V1512" t="s">
        <v>5</v>
      </c>
      <c r="W1512" t="s">
        <v>5</v>
      </c>
    </row>
    <row r="1513" spans="1:23" x14ac:dyDescent="0.25">
      <c r="A1513" s="2" t="s">
        <v>1518</v>
      </c>
      <c r="B1513">
        <v>3.7666666666666702</v>
      </c>
      <c r="C1513" t="s">
        <v>5</v>
      </c>
      <c r="D1513" t="s">
        <v>5</v>
      </c>
      <c r="E1513" t="s">
        <v>5</v>
      </c>
      <c r="S1513" s="2" t="s">
        <v>1518</v>
      </c>
      <c r="T1513">
        <v>3.18888888888889</v>
      </c>
      <c r="U1513" t="s">
        <v>5</v>
      </c>
      <c r="V1513" t="s">
        <v>5</v>
      </c>
      <c r="W1513" t="s">
        <v>5</v>
      </c>
    </row>
    <row r="1514" spans="1:23" x14ac:dyDescent="0.25">
      <c r="A1514" s="2" t="s">
        <v>1519</v>
      </c>
      <c r="B1514">
        <v>2.0111111111111102</v>
      </c>
      <c r="C1514" t="s">
        <v>5</v>
      </c>
      <c r="D1514" t="s">
        <v>5</v>
      </c>
      <c r="E1514" t="s">
        <v>5</v>
      </c>
      <c r="S1514" s="2" t="s">
        <v>1519</v>
      </c>
      <c r="T1514">
        <v>6.75555555555556</v>
      </c>
      <c r="U1514" t="s">
        <v>5</v>
      </c>
      <c r="V1514" t="s">
        <v>5</v>
      </c>
      <c r="W1514" t="s">
        <v>5</v>
      </c>
    </row>
    <row r="1515" spans="1:23" x14ac:dyDescent="0.25">
      <c r="A1515" s="2" t="s">
        <v>1520</v>
      </c>
      <c r="B1515">
        <v>1.1722222222222201</v>
      </c>
      <c r="C1515" t="s">
        <v>5</v>
      </c>
      <c r="D1515" t="s">
        <v>5</v>
      </c>
      <c r="E1515" t="s">
        <v>5</v>
      </c>
      <c r="S1515" s="2" t="s">
        <v>1520</v>
      </c>
      <c r="T1515">
        <v>1.82222222222222</v>
      </c>
      <c r="U1515" t="s">
        <v>5</v>
      </c>
      <c r="V1515" t="s">
        <v>5</v>
      </c>
      <c r="W1515" t="s">
        <v>5</v>
      </c>
    </row>
    <row r="1516" spans="1:23" x14ac:dyDescent="0.25">
      <c r="A1516" s="2" t="s">
        <v>1521</v>
      </c>
      <c r="B1516">
        <v>1.2055555555555599</v>
      </c>
      <c r="C1516" t="s">
        <v>5</v>
      </c>
      <c r="D1516" t="s">
        <v>5</v>
      </c>
      <c r="E1516" t="s">
        <v>5</v>
      </c>
      <c r="S1516" s="2" t="s">
        <v>1521</v>
      </c>
      <c r="T1516">
        <v>8.0833333333333304</v>
      </c>
      <c r="U1516" t="s">
        <v>5</v>
      </c>
      <c r="V1516" t="s">
        <v>5</v>
      </c>
      <c r="W1516" t="s">
        <v>5</v>
      </c>
    </row>
    <row r="1517" spans="1:23" x14ac:dyDescent="0.25">
      <c r="A1517" s="2" t="s">
        <v>1522</v>
      </c>
      <c r="B1517">
        <v>0.99444444444444402</v>
      </c>
      <c r="C1517" t="s">
        <v>5</v>
      </c>
      <c r="D1517" t="s">
        <v>5</v>
      </c>
      <c r="E1517" t="s">
        <v>5</v>
      </c>
      <c r="S1517" s="2" t="s">
        <v>1522</v>
      </c>
      <c r="T1517">
        <v>13.6222222222222</v>
      </c>
      <c r="U1517" t="s">
        <v>5</v>
      </c>
      <c r="V1517" t="s">
        <v>5</v>
      </c>
      <c r="W1517" t="s">
        <v>5</v>
      </c>
    </row>
    <row r="1518" spans="1:23" x14ac:dyDescent="0.25">
      <c r="A1518" s="2" t="s">
        <v>1523</v>
      </c>
      <c r="B1518">
        <v>2.3333333333333299</v>
      </c>
      <c r="C1518" t="s">
        <v>5</v>
      </c>
      <c r="D1518" t="s">
        <v>5</v>
      </c>
      <c r="E1518" t="s">
        <v>5</v>
      </c>
      <c r="S1518" s="2" t="s">
        <v>1523</v>
      </c>
      <c r="T1518">
        <v>0.76666666666666705</v>
      </c>
      <c r="U1518" t="s">
        <v>5</v>
      </c>
      <c r="V1518" t="s">
        <v>5</v>
      </c>
      <c r="W1518" t="s">
        <v>5</v>
      </c>
    </row>
    <row r="1519" spans="1:23" x14ac:dyDescent="0.25">
      <c r="A1519" s="2" t="s">
        <v>1524</v>
      </c>
      <c r="B1519">
        <v>1.87777777777778</v>
      </c>
      <c r="C1519" t="s">
        <v>5</v>
      </c>
      <c r="D1519" t="s">
        <v>5</v>
      </c>
      <c r="E1519" t="s">
        <v>5</v>
      </c>
      <c r="S1519" s="2" t="s">
        <v>1524</v>
      </c>
      <c r="T1519">
        <v>1.7222222222222201</v>
      </c>
      <c r="U1519" t="s">
        <v>5</v>
      </c>
      <c r="V1519" t="s">
        <v>5</v>
      </c>
      <c r="W1519" t="s">
        <v>5</v>
      </c>
    </row>
    <row r="1520" spans="1:23" x14ac:dyDescent="0.25">
      <c r="A1520" s="2" t="s">
        <v>1525</v>
      </c>
      <c r="B1520">
        <v>2.7</v>
      </c>
      <c r="C1520" t="s">
        <v>5</v>
      </c>
      <c r="D1520" t="s">
        <v>5</v>
      </c>
      <c r="E1520" t="s">
        <v>5</v>
      </c>
      <c r="S1520" s="2" t="s">
        <v>1525</v>
      </c>
      <c r="T1520">
        <v>0.3</v>
      </c>
      <c r="U1520" t="s">
        <v>5</v>
      </c>
      <c r="V1520" t="s">
        <v>5</v>
      </c>
      <c r="W1520" t="s">
        <v>5</v>
      </c>
    </row>
    <row r="1521" spans="1:23" x14ac:dyDescent="0.25">
      <c r="A1521" s="2" t="s">
        <v>1526</v>
      </c>
      <c r="B1521">
        <v>0.52777777777777801</v>
      </c>
      <c r="C1521" t="s">
        <v>5</v>
      </c>
      <c r="D1521" t="s">
        <v>5</v>
      </c>
      <c r="E1521" t="s">
        <v>5</v>
      </c>
      <c r="S1521" s="2" t="s">
        <v>1526</v>
      </c>
      <c r="T1521">
        <v>1.6</v>
      </c>
      <c r="U1521" t="s">
        <v>5</v>
      </c>
      <c r="V1521" t="s">
        <v>5</v>
      </c>
      <c r="W1521" t="s">
        <v>5</v>
      </c>
    </row>
    <row r="1522" spans="1:23" x14ac:dyDescent="0.25">
      <c r="A1522" s="2" t="s">
        <v>1527</v>
      </c>
      <c r="B1522">
        <v>2.9833333333333298</v>
      </c>
      <c r="C1522" t="s">
        <v>5</v>
      </c>
      <c r="D1522" t="s">
        <v>5</v>
      </c>
      <c r="E1522" t="s">
        <v>5</v>
      </c>
      <c r="S1522" s="2" t="s">
        <v>1527</v>
      </c>
      <c r="T1522">
        <v>4.06666666666667</v>
      </c>
      <c r="U1522" t="s">
        <v>5</v>
      </c>
      <c r="V1522" t="s">
        <v>5</v>
      </c>
      <c r="W1522" t="s">
        <v>5</v>
      </c>
    </row>
    <row r="1523" spans="1:23" x14ac:dyDescent="0.25">
      <c r="A1523" s="2" t="s">
        <v>1528</v>
      </c>
      <c r="B1523">
        <v>0.60555555555555596</v>
      </c>
      <c r="C1523" t="s">
        <v>5</v>
      </c>
      <c r="D1523" t="s">
        <v>5</v>
      </c>
      <c r="E1523" t="s">
        <v>5</v>
      </c>
      <c r="S1523" s="2" t="s">
        <v>1528</v>
      </c>
      <c r="T1523">
        <v>0.33333333333333298</v>
      </c>
      <c r="U1523" t="s">
        <v>5</v>
      </c>
      <c r="V1523" t="s">
        <v>5</v>
      </c>
      <c r="W1523" t="s">
        <v>5</v>
      </c>
    </row>
    <row r="1524" spans="1:23" x14ac:dyDescent="0.25">
      <c r="A1524" s="2" t="s">
        <v>1529</v>
      </c>
      <c r="B1524">
        <v>0.51111111111111096</v>
      </c>
      <c r="C1524" t="s">
        <v>5</v>
      </c>
      <c r="D1524" t="s">
        <v>5</v>
      </c>
      <c r="E1524" t="s">
        <v>5</v>
      </c>
      <c r="S1524" s="2" t="s">
        <v>1529</v>
      </c>
      <c r="T1524">
        <v>0.73888888888888904</v>
      </c>
      <c r="U1524" t="s">
        <v>5</v>
      </c>
      <c r="V1524" t="s">
        <v>5</v>
      </c>
      <c r="W1524" t="s">
        <v>5</v>
      </c>
    </row>
    <row r="1525" spans="1:23" x14ac:dyDescent="0.25">
      <c r="A1525" s="2" t="s">
        <v>1530</v>
      </c>
      <c r="B1525">
        <v>1.2333333333333301</v>
      </c>
      <c r="C1525" t="s">
        <v>5</v>
      </c>
      <c r="D1525" t="s">
        <v>5</v>
      </c>
      <c r="E1525" t="s">
        <v>5</v>
      </c>
      <c r="S1525" s="2" t="s">
        <v>1530</v>
      </c>
      <c r="T1525">
        <v>0.67222222222222205</v>
      </c>
      <c r="U1525" t="s">
        <v>5</v>
      </c>
      <c r="V1525" t="s">
        <v>5</v>
      </c>
      <c r="W1525" t="s">
        <v>5</v>
      </c>
    </row>
    <row r="1526" spans="1:23" x14ac:dyDescent="0.25">
      <c r="A1526" s="2" t="s">
        <v>1531</v>
      </c>
      <c r="B1526">
        <v>0.64444444444444404</v>
      </c>
      <c r="C1526" t="s">
        <v>5</v>
      </c>
      <c r="D1526" t="s">
        <v>5</v>
      </c>
      <c r="E1526" t="s">
        <v>5</v>
      </c>
      <c r="S1526" s="2" t="s">
        <v>1531</v>
      </c>
      <c r="T1526">
        <v>6.9555555555555602</v>
      </c>
      <c r="U1526" t="s">
        <v>5</v>
      </c>
      <c r="V1526" t="s">
        <v>5</v>
      </c>
      <c r="W1526" t="s">
        <v>5</v>
      </c>
    </row>
    <row r="1527" spans="1:23" x14ac:dyDescent="0.25">
      <c r="A1527" s="2" t="s">
        <v>1532</v>
      </c>
      <c r="B1527">
        <v>0.594444444444444</v>
      </c>
      <c r="C1527" t="s">
        <v>5</v>
      </c>
      <c r="D1527" t="s">
        <v>5</v>
      </c>
      <c r="E1527" t="s">
        <v>5</v>
      </c>
      <c r="S1527" s="2" t="s">
        <v>1532</v>
      </c>
      <c r="T1527">
        <v>9.8277777777777793</v>
      </c>
      <c r="U1527" t="s">
        <v>5</v>
      </c>
      <c r="V1527" t="s">
        <v>5</v>
      </c>
      <c r="W1527" t="s">
        <v>5</v>
      </c>
    </row>
    <row r="1528" spans="1:23" x14ac:dyDescent="0.25">
      <c r="A1528" s="2" t="s">
        <v>1533</v>
      </c>
      <c r="B1528">
        <v>0.905555555555556</v>
      </c>
      <c r="C1528" t="s">
        <v>5</v>
      </c>
      <c r="D1528" t="s">
        <v>5</v>
      </c>
      <c r="E1528" t="s">
        <v>5</v>
      </c>
      <c r="S1528" s="2" t="s">
        <v>1533</v>
      </c>
      <c r="T1528">
        <v>1.1388888888888899</v>
      </c>
      <c r="U1528" t="s">
        <v>5</v>
      </c>
      <c r="V1528" t="s">
        <v>5</v>
      </c>
      <c r="W1528" t="s">
        <v>5</v>
      </c>
    </row>
    <row r="1529" spans="1:23" x14ac:dyDescent="0.25">
      <c r="A1529" s="2" t="s">
        <v>1534</v>
      </c>
      <c r="B1529">
        <v>0.53333333333333299</v>
      </c>
      <c r="C1529" t="s">
        <v>5</v>
      </c>
      <c r="D1529" t="s">
        <v>5</v>
      </c>
      <c r="E1529" t="s">
        <v>5</v>
      </c>
      <c r="S1529" s="2" t="s">
        <v>1534</v>
      </c>
      <c r="T1529">
        <v>2.6166666666666698</v>
      </c>
      <c r="U1529" t="s">
        <v>5</v>
      </c>
      <c r="V1529" t="s">
        <v>5</v>
      </c>
      <c r="W1529" t="s">
        <v>5</v>
      </c>
    </row>
    <row r="1530" spans="1:23" x14ac:dyDescent="0.25">
      <c r="A1530" s="2" t="s">
        <v>1535</v>
      </c>
      <c r="B1530">
        <v>0.58333333333333304</v>
      </c>
      <c r="C1530" t="s">
        <v>5</v>
      </c>
      <c r="D1530" t="s">
        <v>5</v>
      </c>
      <c r="E1530" t="s">
        <v>5</v>
      </c>
      <c r="S1530" s="2" t="s">
        <v>1535</v>
      </c>
      <c r="T1530">
        <v>0.37777777777777799</v>
      </c>
      <c r="U1530" t="s">
        <v>5</v>
      </c>
      <c r="V1530" t="s">
        <v>5</v>
      </c>
      <c r="W1530" t="s">
        <v>5</v>
      </c>
    </row>
    <row r="1531" spans="1:23" x14ac:dyDescent="0.25">
      <c r="A1531" s="2" t="s">
        <v>1536</v>
      </c>
      <c r="B1531">
        <v>0.89444444444444404</v>
      </c>
      <c r="C1531" t="s">
        <v>5</v>
      </c>
      <c r="D1531" t="s">
        <v>5</v>
      </c>
      <c r="E1531" t="s">
        <v>5</v>
      </c>
      <c r="S1531" s="2" t="s">
        <v>1536</v>
      </c>
      <c r="T1531">
        <v>0.39444444444444499</v>
      </c>
      <c r="U1531" t="s">
        <v>5</v>
      </c>
      <c r="V1531" t="s">
        <v>5</v>
      </c>
      <c r="W1531" t="s">
        <v>5</v>
      </c>
    </row>
    <row r="1532" spans="1:23" x14ac:dyDescent="0.25">
      <c r="A1532" s="2" t="s">
        <v>1537</v>
      </c>
      <c r="B1532">
        <v>0.54444444444444395</v>
      </c>
      <c r="C1532" t="s">
        <v>5</v>
      </c>
      <c r="D1532" t="s">
        <v>5</v>
      </c>
      <c r="E1532" t="s">
        <v>5</v>
      </c>
      <c r="S1532" s="2" t="s">
        <v>1537</v>
      </c>
      <c r="T1532">
        <v>4.93888888888889</v>
      </c>
      <c r="U1532" t="s">
        <v>5</v>
      </c>
      <c r="V1532" t="s">
        <v>5</v>
      </c>
      <c r="W1532" t="s">
        <v>5</v>
      </c>
    </row>
    <row r="1533" spans="1:23" x14ac:dyDescent="0.25">
      <c r="A1533" s="2" t="s">
        <v>1538</v>
      </c>
      <c r="B1533">
        <v>0.75555555555555598</v>
      </c>
      <c r="C1533" t="s">
        <v>5</v>
      </c>
      <c r="D1533" t="s">
        <v>5</v>
      </c>
      <c r="E1533" t="s">
        <v>5</v>
      </c>
      <c r="S1533" s="2" t="s">
        <v>1538</v>
      </c>
      <c r="T1533">
        <v>5.2388888888888898</v>
      </c>
      <c r="U1533" t="s">
        <v>5</v>
      </c>
      <c r="V1533" t="s">
        <v>5</v>
      </c>
      <c r="W1533" t="s">
        <v>5</v>
      </c>
    </row>
    <row r="1534" spans="1:23" x14ac:dyDescent="0.25">
      <c r="A1534" s="2" t="s">
        <v>1539</v>
      </c>
      <c r="B1534">
        <v>0.6</v>
      </c>
      <c r="C1534" t="s">
        <v>5</v>
      </c>
      <c r="D1534" t="s">
        <v>5</v>
      </c>
      <c r="E1534" t="s">
        <v>5</v>
      </c>
      <c r="S1534" s="2" t="s">
        <v>1539</v>
      </c>
      <c r="T1534">
        <v>0.94444444444444398</v>
      </c>
      <c r="U1534" t="s">
        <v>5</v>
      </c>
      <c r="V1534" t="s">
        <v>5</v>
      </c>
      <c r="W1534" t="s">
        <v>5</v>
      </c>
    </row>
    <row r="1535" spans="1:23" x14ac:dyDescent="0.25">
      <c r="A1535" s="2" t="s">
        <v>1540</v>
      </c>
      <c r="B1535">
        <v>1.1722222222222201</v>
      </c>
      <c r="C1535" t="s">
        <v>5</v>
      </c>
      <c r="D1535" t="s">
        <v>5</v>
      </c>
      <c r="E1535" t="s">
        <v>5</v>
      </c>
      <c r="S1535" s="2" t="s">
        <v>1540</v>
      </c>
      <c r="T1535">
        <v>1.25</v>
      </c>
      <c r="U1535" t="s">
        <v>5</v>
      </c>
      <c r="V1535" t="s">
        <v>5</v>
      </c>
      <c r="W1535" t="s">
        <v>5</v>
      </c>
    </row>
    <row r="1536" spans="1:23" x14ac:dyDescent="0.25">
      <c r="A1536" s="2" t="s">
        <v>1541</v>
      </c>
      <c r="B1536">
        <v>0.52777777777777801</v>
      </c>
      <c r="C1536" t="s">
        <v>5</v>
      </c>
      <c r="D1536" t="s">
        <v>5</v>
      </c>
      <c r="E1536" t="s">
        <v>5</v>
      </c>
      <c r="S1536" s="2" t="s">
        <v>1541</v>
      </c>
      <c r="T1536">
        <v>2.25</v>
      </c>
      <c r="U1536" t="s">
        <v>5</v>
      </c>
      <c r="V1536" t="s">
        <v>5</v>
      </c>
      <c r="W1536" t="s">
        <v>5</v>
      </c>
    </row>
    <row r="1537" spans="1:23" x14ac:dyDescent="0.25">
      <c r="A1537" s="2" t="s">
        <v>1542</v>
      </c>
      <c r="B1537">
        <v>1.3944444444444399</v>
      </c>
      <c r="C1537" t="s">
        <v>5</v>
      </c>
      <c r="D1537" t="s">
        <v>5</v>
      </c>
      <c r="E1537" t="s">
        <v>5</v>
      </c>
      <c r="S1537" s="2" t="s">
        <v>1542</v>
      </c>
      <c r="T1537">
        <v>0.33888888888888902</v>
      </c>
      <c r="U1537" t="s">
        <v>5</v>
      </c>
      <c r="V1537" t="s">
        <v>5</v>
      </c>
      <c r="W1537" t="s">
        <v>5</v>
      </c>
    </row>
    <row r="1538" spans="1:23" x14ac:dyDescent="0.25">
      <c r="A1538" s="2" t="s">
        <v>1543</v>
      </c>
      <c r="B1538">
        <v>0.94444444444444398</v>
      </c>
      <c r="C1538" t="s">
        <v>5</v>
      </c>
      <c r="D1538" t="s">
        <v>5</v>
      </c>
      <c r="E1538" t="s">
        <v>5</v>
      </c>
      <c r="S1538" s="2" t="s">
        <v>1543</v>
      </c>
      <c r="T1538">
        <v>9.1555555555555603</v>
      </c>
      <c r="U1538" t="s">
        <v>5</v>
      </c>
      <c r="V1538" t="s">
        <v>5</v>
      </c>
      <c r="W1538" t="s">
        <v>5</v>
      </c>
    </row>
    <row r="1539" spans="1:23" x14ac:dyDescent="0.25">
      <c r="A1539" s="2" t="s">
        <v>1544</v>
      </c>
      <c r="B1539">
        <v>2.8388888888888899</v>
      </c>
      <c r="C1539" t="s">
        <v>5</v>
      </c>
      <c r="D1539" t="s">
        <v>5</v>
      </c>
      <c r="E1539" t="s">
        <v>5</v>
      </c>
      <c r="S1539" s="2" t="s">
        <v>1544</v>
      </c>
      <c r="T1539">
        <v>9.2888888888888896</v>
      </c>
      <c r="U1539" t="s">
        <v>5</v>
      </c>
      <c r="V1539" t="s">
        <v>5</v>
      </c>
      <c r="W1539" t="s">
        <v>5</v>
      </c>
    </row>
    <row r="1540" spans="1:23" x14ac:dyDescent="0.25">
      <c r="A1540" s="2" t="s">
        <v>1545</v>
      </c>
      <c r="B1540">
        <v>2.4833333333333298</v>
      </c>
      <c r="C1540" t="s">
        <v>5</v>
      </c>
      <c r="D1540" t="s">
        <v>5</v>
      </c>
      <c r="E1540" t="s">
        <v>5</v>
      </c>
      <c r="S1540" s="2" t="s">
        <v>1545</v>
      </c>
      <c r="T1540">
        <v>4.6388888888888902</v>
      </c>
      <c r="U1540" t="s">
        <v>5</v>
      </c>
      <c r="V1540" t="s">
        <v>5</v>
      </c>
      <c r="W1540" t="s">
        <v>5</v>
      </c>
    </row>
    <row r="1541" spans="1:23" x14ac:dyDescent="0.25">
      <c r="A1541" s="2" t="s">
        <v>1546</v>
      </c>
      <c r="B1541">
        <v>0.74444444444444402</v>
      </c>
      <c r="C1541" t="s">
        <v>5</v>
      </c>
      <c r="D1541" t="s">
        <v>5</v>
      </c>
      <c r="E1541" t="s">
        <v>5</v>
      </c>
      <c r="S1541" s="2" t="s">
        <v>1546</v>
      </c>
      <c r="T1541">
        <v>4.5166666666666702</v>
      </c>
      <c r="U1541" t="s">
        <v>5</v>
      </c>
      <c r="V1541" t="s">
        <v>5</v>
      </c>
      <c r="W1541" t="s">
        <v>5</v>
      </c>
    </row>
    <row r="1542" spans="1:23" x14ac:dyDescent="0.25">
      <c r="A1542" s="2" t="s">
        <v>1547</v>
      </c>
      <c r="B1542">
        <v>0.82777777777777795</v>
      </c>
      <c r="C1542" t="s">
        <v>5</v>
      </c>
      <c r="D1542" t="s">
        <v>5</v>
      </c>
      <c r="E1542" t="s">
        <v>5</v>
      </c>
      <c r="S1542" s="2" t="s">
        <v>1547</v>
      </c>
      <c r="T1542">
        <v>0.53888888888888897</v>
      </c>
      <c r="U1542" t="s">
        <v>5</v>
      </c>
      <c r="V1542" t="s">
        <v>5</v>
      </c>
      <c r="W1542" t="s">
        <v>5</v>
      </c>
    </row>
    <row r="1543" spans="1:23" x14ac:dyDescent="0.25">
      <c r="A1543" s="2" t="s">
        <v>1548</v>
      </c>
      <c r="B1543">
        <v>1.4666666666666699</v>
      </c>
      <c r="C1543" t="s">
        <v>5</v>
      </c>
      <c r="D1543" t="s">
        <v>5</v>
      </c>
      <c r="E1543" t="s">
        <v>5</v>
      </c>
      <c r="S1543" s="2" t="s">
        <v>1548</v>
      </c>
      <c r="T1543">
        <v>4.8611111111111098</v>
      </c>
      <c r="U1543" t="s">
        <v>5</v>
      </c>
      <c r="V1543" t="s">
        <v>5</v>
      </c>
      <c r="W1543" t="s">
        <v>5</v>
      </c>
    </row>
    <row r="1544" spans="1:23" x14ac:dyDescent="0.25">
      <c r="A1544" s="2" t="s">
        <v>1549</v>
      </c>
      <c r="B1544">
        <v>1.8388888888888899</v>
      </c>
      <c r="C1544" t="s">
        <v>5</v>
      </c>
      <c r="D1544" t="s">
        <v>5</v>
      </c>
      <c r="E1544" t="s">
        <v>5</v>
      </c>
      <c r="S1544" s="2" t="s">
        <v>1549</v>
      </c>
      <c r="T1544">
        <v>3.0444444444444398</v>
      </c>
      <c r="U1544" t="s">
        <v>5</v>
      </c>
      <c r="V1544" t="s">
        <v>5</v>
      </c>
      <c r="W1544" t="s">
        <v>5</v>
      </c>
    </row>
    <row r="1545" spans="1:23" x14ac:dyDescent="0.25">
      <c r="A1545" s="2" t="s">
        <v>1550</v>
      </c>
      <c r="B1545">
        <v>0.51111111111111096</v>
      </c>
      <c r="C1545" t="s">
        <v>5</v>
      </c>
      <c r="D1545" t="s">
        <v>5</v>
      </c>
      <c r="E1545" t="s">
        <v>5</v>
      </c>
      <c r="S1545" s="2" t="s">
        <v>1550</v>
      </c>
      <c r="T1545">
        <v>0.405555555555556</v>
      </c>
      <c r="U1545" t="s">
        <v>5</v>
      </c>
      <c r="V1545" t="s">
        <v>5</v>
      </c>
      <c r="W1545" t="s">
        <v>5</v>
      </c>
    </row>
    <row r="1546" spans="1:23" x14ac:dyDescent="0.25">
      <c r="A1546" s="2" t="s">
        <v>1551</v>
      </c>
      <c r="B1546">
        <v>0.68888888888888899</v>
      </c>
      <c r="C1546" t="s">
        <v>5</v>
      </c>
      <c r="D1546" t="s">
        <v>5</v>
      </c>
      <c r="E1546" t="s">
        <v>5</v>
      </c>
      <c r="S1546" s="2" t="s">
        <v>1551</v>
      </c>
      <c r="T1546">
        <v>3.7833333333333301</v>
      </c>
      <c r="U1546" t="s">
        <v>5</v>
      </c>
      <c r="V1546" t="s">
        <v>5</v>
      </c>
      <c r="W1546" t="s">
        <v>5</v>
      </c>
    </row>
    <row r="1547" spans="1:23" x14ac:dyDescent="0.25">
      <c r="A1547" s="2" t="s">
        <v>1552</v>
      </c>
      <c r="B1547">
        <v>3.3888888888888902</v>
      </c>
      <c r="C1547" t="s">
        <v>5</v>
      </c>
      <c r="D1547" t="s">
        <v>5</v>
      </c>
      <c r="E1547" t="s">
        <v>5</v>
      </c>
      <c r="S1547" s="2" t="s">
        <v>1552</v>
      </c>
      <c r="T1547">
        <v>2.56111111111111</v>
      </c>
      <c r="U1547" t="s">
        <v>5</v>
      </c>
      <c r="V1547" t="s">
        <v>5</v>
      </c>
      <c r="W1547" t="s">
        <v>5</v>
      </c>
    </row>
    <row r="1548" spans="1:23" x14ac:dyDescent="0.25">
      <c r="A1548" s="2" t="s">
        <v>1553</v>
      </c>
      <c r="B1548">
        <v>1.0888888888888899</v>
      </c>
      <c r="C1548" t="s">
        <v>5</v>
      </c>
      <c r="D1548" t="s">
        <v>5</v>
      </c>
      <c r="E1548" t="s">
        <v>5</v>
      </c>
      <c r="S1548" s="2" t="s">
        <v>1553</v>
      </c>
      <c r="T1548">
        <v>0.41111111111111098</v>
      </c>
      <c r="U1548" t="s">
        <v>5</v>
      </c>
      <c r="V1548" t="s">
        <v>5</v>
      </c>
      <c r="W1548" t="s">
        <v>5</v>
      </c>
    </row>
    <row r="1549" spans="1:23" x14ac:dyDescent="0.25">
      <c r="A1549" s="2" t="s">
        <v>1554</v>
      </c>
      <c r="B1549">
        <v>0.78333333333333299</v>
      </c>
      <c r="C1549" t="s">
        <v>5</v>
      </c>
      <c r="D1549" t="s">
        <v>5</v>
      </c>
      <c r="E1549" t="s">
        <v>5</v>
      </c>
      <c r="S1549" s="2" t="s">
        <v>1554</v>
      </c>
      <c r="T1549">
        <v>3.1722222222222198</v>
      </c>
      <c r="U1549" t="s">
        <v>5</v>
      </c>
      <c r="V1549" t="s">
        <v>5</v>
      </c>
      <c r="W1549" t="s">
        <v>5</v>
      </c>
    </row>
    <row r="1550" spans="1:23" x14ac:dyDescent="0.25">
      <c r="A1550" s="2" t="s">
        <v>1555</v>
      </c>
      <c r="B1550">
        <v>1.8444444444444399</v>
      </c>
      <c r="C1550" t="s">
        <v>5</v>
      </c>
      <c r="D1550" t="s">
        <v>5</v>
      </c>
      <c r="E1550" t="s">
        <v>5</v>
      </c>
      <c r="S1550" s="2" t="s">
        <v>1555</v>
      </c>
      <c r="T1550">
        <v>0.46666666666666701</v>
      </c>
      <c r="U1550" t="s">
        <v>5</v>
      </c>
      <c r="V1550" t="s">
        <v>5</v>
      </c>
      <c r="W1550" t="s">
        <v>5</v>
      </c>
    </row>
    <row r="1551" spans="1:23" x14ac:dyDescent="0.25">
      <c r="A1551" s="2" t="s">
        <v>1556</v>
      </c>
      <c r="B1551">
        <v>0.89444444444444404</v>
      </c>
      <c r="C1551" t="s">
        <v>5</v>
      </c>
      <c r="D1551" t="s">
        <v>5</v>
      </c>
      <c r="E1551" t="s">
        <v>5</v>
      </c>
      <c r="S1551" s="2" t="s">
        <v>1556</v>
      </c>
      <c r="T1551">
        <v>5.7611111111111102</v>
      </c>
      <c r="U1551" t="s">
        <v>5</v>
      </c>
      <c r="V1551" t="s">
        <v>5</v>
      </c>
      <c r="W1551" t="s">
        <v>5</v>
      </c>
    </row>
    <row r="1552" spans="1:23" x14ac:dyDescent="0.25">
      <c r="A1552" s="2" t="s">
        <v>1557</v>
      </c>
      <c r="B1552">
        <v>2.2944444444444398</v>
      </c>
      <c r="C1552" t="s">
        <v>5</v>
      </c>
      <c r="D1552" t="s">
        <v>5</v>
      </c>
      <c r="E1552" t="s">
        <v>5</v>
      </c>
      <c r="S1552" s="2" t="s">
        <v>1557</v>
      </c>
      <c r="T1552">
        <v>6.2055555555555602</v>
      </c>
      <c r="U1552" t="s">
        <v>5</v>
      </c>
      <c r="V1552" t="s">
        <v>5</v>
      </c>
      <c r="W1552" t="s">
        <v>5</v>
      </c>
    </row>
    <row r="1553" spans="1:23" x14ac:dyDescent="0.25">
      <c r="A1553" s="2" t="s">
        <v>1558</v>
      </c>
      <c r="B1553">
        <v>1.4222222222222201</v>
      </c>
      <c r="C1553" t="s">
        <v>5</v>
      </c>
      <c r="D1553" t="s">
        <v>5</v>
      </c>
      <c r="E1553" t="s">
        <v>5</v>
      </c>
      <c r="S1553" s="2" t="s">
        <v>1558</v>
      </c>
      <c r="T1553">
        <v>0.4</v>
      </c>
      <c r="U1553" t="s">
        <v>5</v>
      </c>
      <c r="V1553" t="s">
        <v>5</v>
      </c>
      <c r="W1553" t="s">
        <v>5</v>
      </c>
    </row>
    <row r="1554" spans="1:23" x14ac:dyDescent="0.25">
      <c r="A1554" s="2" t="s">
        <v>1559</v>
      </c>
      <c r="B1554">
        <v>1.24444444444444</v>
      </c>
      <c r="C1554" t="s">
        <v>5</v>
      </c>
      <c r="D1554" t="s">
        <v>5</v>
      </c>
      <c r="E1554" t="s">
        <v>5</v>
      </c>
      <c r="S1554" s="2" t="s">
        <v>1559</v>
      </c>
      <c r="T1554">
        <v>0.38333333333333303</v>
      </c>
      <c r="U1554" t="s">
        <v>5</v>
      </c>
      <c r="V1554" t="s">
        <v>5</v>
      </c>
      <c r="W1554" t="s">
        <v>5</v>
      </c>
    </row>
    <row r="1555" spans="1:23" x14ac:dyDescent="0.25">
      <c r="A1555" s="2" t="s">
        <v>1560</v>
      </c>
      <c r="B1555">
        <v>0.63333333333333297</v>
      </c>
      <c r="C1555" t="s">
        <v>5</v>
      </c>
      <c r="D1555" t="s">
        <v>5</v>
      </c>
      <c r="E1555" t="s">
        <v>5</v>
      </c>
      <c r="S1555" s="2" t="s">
        <v>1560</v>
      </c>
      <c r="T1555">
        <v>0.41666666666666702</v>
      </c>
      <c r="U1555" t="s">
        <v>5</v>
      </c>
      <c r="V1555" t="s">
        <v>5</v>
      </c>
      <c r="W1555" t="s">
        <v>5</v>
      </c>
    </row>
    <row r="1556" spans="1:23" x14ac:dyDescent="0.25">
      <c r="A1556" s="2" t="s">
        <v>1561</v>
      </c>
      <c r="B1556">
        <v>3.0944444444444401</v>
      </c>
      <c r="C1556" t="s">
        <v>5</v>
      </c>
      <c r="D1556" t="s">
        <v>5</v>
      </c>
      <c r="E1556" t="s">
        <v>5</v>
      </c>
      <c r="S1556" s="2" t="s">
        <v>1561</v>
      </c>
      <c r="T1556">
        <v>6.0444444444444496</v>
      </c>
      <c r="U1556" t="s">
        <v>5</v>
      </c>
      <c r="V1556" t="s">
        <v>5</v>
      </c>
      <c r="W1556" t="s">
        <v>5</v>
      </c>
    </row>
    <row r="1557" spans="1:23" x14ac:dyDescent="0.25">
      <c r="A1557" s="2" t="s">
        <v>1562</v>
      </c>
      <c r="B1557">
        <v>1.2888888888888901</v>
      </c>
      <c r="C1557" t="s">
        <v>5</v>
      </c>
      <c r="D1557" t="s">
        <v>5</v>
      </c>
      <c r="E1557" t="s">
        <v>5</v>
      </c>
      <c r="S1557" s="2" t="s">
        <v>1562</v>
      </c>
      <c r="T1557">
        <v>0.33888888888888902</v>
      </c>
      <c r="U1557" t="s">
        <v>5</v>
      </c>
      <c r="V1557" t="s">
        <v>5</v>
      </c>
      <c r="W1557" t="s">
        <v>5</v>
      </c>
    </row>
    <row r="1558" spans="1:23" x14ac:dyDescent="0.25">
      <c r="A1558" s="2" t="s">
        <v>1563</v>
      </c>
      <c r="B1558">
        <v>0.78888888888888897</v>
      </c>
      <c r="C1558" t="s">
        <v>5</v>
      </c>
      <c r="D1558" t="s">
        <v>5</v>
      </c>
      <c r="E1558" t="s">
        <v>5</v>
      </c>
      <c r="S1558" s="2" t="s">
        <v>1563</v>
      </c>
      <c r="T1558">
        <v>2.2777777777777799</v>
      </c>
      <c r="U1558" t="s">
        <v>5</v>
      </c>
      <c r="V1558" t="s">
        <v>5</v>
      </c>
      <c r="W1558" t="s">
        <v>5</v>
      </c>
    </row>
    <row r="1559" spans="1:23" x14ac:dyDescent="0.25">
      <c r="A1559" s="2" t="s">
        <v>1564</v>
      </c>
      <c r="B1559">
        <v>1.0166666666666699</v>
      </c>
      <c r="C1559" t="s">
        <v>5</v>
      </c>
      <c r="D1559" t="s">
        <v>5</v>
      </c>
      <c r="E1559" t="s">
        <v>5</v>
      </c>
      <c r="S1559" s="2" t="s">
        <v>1564</v>
      </c>
      <c r="T1559">
        <v>2.62222222222222</v>
      </c>
      <c r="U1559" t="s">
        <v>5</v>
      </c>
      <c r="V1559" t="s">
        <v>5</v>
      </c>
      <c r="W1559" t="s">
        <v>5</v>
      </c>
    </row>
    <row r="1560" spans="1:23" x14ac:dyDescent="0.25">
      <c r="A1560" s="2" t="s">
        <v>1565</v>
      </c>
      <c r="B1560">
        <v>1.3388888888888899</v>
      </c>
      <c r="C1560" t="s">
        <v>5</v>
      </c>
      <c r="D1560" t="s">
        <v>5</v>
      </c>
      <c r="E1560" t="s">
        <v>5</v>
      </c>
      <c r="S1560" s="2" t="s">
        <v>1565</v>
      </c>
      <c r="T1560">
        <v>3.56111111111111</v>
      </c>
      <c r="U1560" t="s">
        <v>5</v>
      </c>
      <c r="V1560" t="s">
        <v>5</v>
      </c>
      <c r="W1560" t="s">
        <v>5</v>
      </c>
    </row>
    <row r="1561" spans="1:23" x14ac:dyDescent="0.25">
      <c r="A1561" s="2" t="s">
        <v>1566</v>
      </c>
      <c r="B1561">
        <v>0.76666666666666705</v>
      </c>
      <c r="C1561" t="s">
        <v>5</v>
      </c>
      <c r="D1561" t="s">
        <v>5</v>
      </c>
      <c r="E1561" t="s">
        <v>5</v>
      </c>
      <c r="S1561" s="2" t="s">
        <v>1566</v>
      </c>
      <c r="T1561">
        <v>3.2333333333333298</v>
      </c>
      <c r="U1561" t="s">
        <v>5</v>
      </c>
      <c r="V1561" t="s">
        <v>5</v>
      </c>
      <c r="W1561" t="s">
        <v>5</v>
      </c>
    </row>
    <row r="1562" spans="1:23" x14ac:dyDescent="0.25">
      <c r="A1562" s="2" t="s">
        <v>1567</v>
      </c>
      <c r="B1562">
        <v>2.1333333333333302</v>
      </c>
      <c r="C1562" t="s">
        <v>5</v>
      </c>
      <c r="D1562" t="s">
        <v>5</v>
      </c>
      <c r="E1562" t="s">
        <v>5</v>
      </c>
      <c r="S1562" s="2" t="s">
        <v>1567</v>
      </c>
      <c r="T1562">
        <v>3.0111111111111102</v>
      </c>
      <c r="U1562" t="s">
        <v>5</v>
      </c>
      <c r="V1562" t="s">
        <v>5</v>
      </c>
      <c r="W1562" t="s">
        <v>5</v>
      </c>
    </row>
    <row r="1563" spans="1:23" x14ac:dyDescent="0.25">
      <c r="A1563" s="2" t="s">
        <v>1568</v>
      </c>
      <c r="B1563">
        <v>1.4777777777777801</v>
      </c>
      <c r="C1563" t="s">
        <v>5</v>
      </c>
      <c r="D1563" t="s">
        <v>5</v>
      </c>
      <c r="E1563" t="s">
        <v>5</v>
      </c>
      <c r="S1563" s="2" t="s">
        <v>1568</v>
      </c>
      <c r="T1563">
        <v>3.43333333333333</v>
      </c>
      <c r="U1563" t="s">
        <v>5</v>
      </c>
      <c r="V1563" t="s">
        <v>5</v>
      </c>
      <c r="W1563" t="s">
        <v>5</v>
      </c>
    </row>
    <row r="1564" spans="1:23" x14ac:dyDescent="0.25">
      <c r="A1564" s="2" t="s">
        <v>1569</v>
      </c>
      <c r="B1564">
        <v>0.52777777777777801</v>
      </c>
      <c r="C1564" t="s">
        <v>5</v>
      </c>
      <c r="D1564" t="s">
        <v>5</v>
      </c>
      <c r="E1564" t="s">
        <v>5</v>
      </c>
      <c r="S1564" s="2" t="s">
        <v>1569</v>
      </c>
      <c r="T1564">
        <v>3.05</v>
      </c>
      <c r="U1564" t="s">
        <v>5</v>
      </c>
      <c r="V1564" t="s">
        <v>5</v>
      </c>
      <c r="W1564" t="s">
        <v>5</v>
      </c>
    </row>
    <row r="1565" spans="1:23" x14ac:dyDescent="0.25">
      <c r="A1565" s="2" t="s">
        <v>1570</v>
      </c>
      <c r="B1565">
        <v>1.06666666666667</v>
      </c>
      <c r="C1565" t="s">
        <v>5</v>
      </c>
      <c r="D1565" t="s">
        <v>5</v>
      </c>
      <c r="E1565" t="s">
        <v>5</v>
      </c>
      <c r="S1565" s="2" t="s">
        <v>1570</v>
      </c>
      <c r="T1565">
        <v>0.36111111111111099</v>
      </c>
      <c r="U1565" t="s">
        <v>5</v>
      </c>
      <c r="V1565" t="s">
        <v>5</v>
      </c>
      <c r="W1565" t="s">
        <v>5</v>
      </c>
    </row>
    <row r="1566" spans="1:23" x14ac:dyDescent="0.25">
      <c r="A1566" s="2" t="s">
        <v>1571</v>
      </c>
      <c r="B1566">
        <v>3.9444444444444402</v>
      </c>
      <c r="C1566" t="s">
        <v>5</v>
      </c>
      <c r="D1566" t="s">
        <v>5</v>
      </c>
      <c r="E1566" t="s">
        <v>5</v>
      </c>
      <c r="S1566" s="2" t="s">
        <v>1571</v>
      </c>
      <c r="T1566">
        <v>4.2166666666666703</v>
      </c>
      <c r="U1566" t="s">
        <v>5</v>
      </c>
      <c r="V1566" t="s">
        <v>5</v>
      </c>
      <c r="W1566" t="s">
        <v>5</v>
      </c>
    </row>
    <row r="1567" spans="1:23" x14ac:dyDescent="0.25">
      <c r="A1567" s="2" t="s">
        <v>1572</v>
      </c>
      <c r="B1567">
        <v>0.98888888888888904</v>
      </c>
      <c r="C1567" t="s">
        <v>5</v>
      </c>
      <c r="D1567" t="s">
        <v>5</v>
      </c>
      <c r="E1567" t="s">
        <v>5</v>
      </c>
      <c r="S1567" s="2" t="s">
        <v>1572</v>
      </c>
      <c r="T1567">
        <v>3.4166666666666701</v>
      </c>
      <c r="U1567" t="s">
        <v>5</v>
      </c>
      <c r="V1567" t="s">
        <v>5</v>
      </c>
      <c r="W1567" t="s">
        <v>5</v>
      </c>
    </row>
    <row r="1568" spans="1:23" x14ac:dyDescent="0.25">
      <c r="A1568" s="2" t="s">
        <v>1573</v>
      </c>
      <c r="B1568">
        <v>1.11666666666667</v>
      </c>
      <c r="C1568" t="s">
        <v>5</v>
      </c>
      <c r="D1568" t="s">
        <v>5</v>
      </c>
      <c r="E1568" t="s">
        <v>5</v>
      </c>
      <c r="S1568" s="2" t="s">
        <v>1573</v>
      </c>
      <c r="T1568">
        <v>4.8888888888888902</v>
      </c>
      <c r="U1568" t="s">
        <v>5</v>
      </c>
      <c r="V1568" t="s">
        <v>5</v>
      </c>
      <c r="W1568" t="s">
        <v>5</v>
      </c>
    </row>
    <row r="1569" spans="1:23" x14ac:dyDescent="0.25">
      <c r="A1569" s="2" t="s">
        <v>1574</v>
      </c>
      <c r="B1569">
        <v>0.63333333333333297</v>
      </c>
      <c r="C1569" t="s">
        <v>5</v>
      </c>
      <c r="D1569" t="s">
        <v>5</v>
      </c>
      <c r="E1569" t="s">
        <v>5</v>
      </c>
      <c r="S1569" s="2" t="s">
        <v>1574</v>
      </c>
      <c r="T1569">
        <v>0.68333333333333302</v>
      </c>
      <c r="U1569" t="s">
        <v>5</v>
      </c>
      <c r="V1569" t="s">
        <v>5</v>
      </c>
      <c r="W1569" t="s">
        <v>5</v>
      </c>
    </row>
    <row r="1570" spans="1:23" x14ac:dyDescent="0.25">
      <c r="A1570" s="2" t="s">
        <v>1575</v>
      </c>
      <c r="B1570">
        <v>0.52777777777777801</v>
      </c>
      <c r="C1570" t="s">
        <v>5</v>
      </c>
      <c r="D1570" t="s">
        <v>5</v>
      </c>
      <c r="E1570" t="s">
        <v>5</v>
      </c>
      <c r="S1570" s="2" t="s">
        <v>1575</v>
      </c>
      <c r="T1570">
        <v>0.28888888888888897</v>
      </c>
      <c r="U1570" t="s">
        <v>5</v>
      </c>
      <c r="V1570" t="s">
        <v>5</v>
      </c>
      <c r="W1570" t="s">
        <v>5</v>
      </c>
    </row>
    <row r="1571" spans="1:23" x14ac:dyDescent="0.25">
      <c r="A1571" s="2" t="s">
        <v>1576</v>
      </c>
      <c r="B1571">
        <v>0.55000000000000004</v>
      </c>
      <c r="C1571" t="s">
        <v>5</v>
      </c>
      <c r="D1571" t="s">
        <v>5</v>
      </c>
      <c r="E1571" t="s">
        <v>5</v>
      </c>
      <c r="S1571" s="2" t="s">
        <v>1576</v>
      </c>
      <c r="T1571">
        <v>1.0166666666666699</v>
      </c>
      <c r="U1571" t="s">
        <v>5</v>
      </c>
      <c r="V1571" t="s">
        <v>5</v>
      </c>
      <c r="W1571" t="s">
        <v>5</v>
      </c>
    </row>
    <row r="1572" spans="1:23" x14ac:dyDescent="0.25">
      <c r="A1572" s="2" t="s">
        <v>1577</v>
      </c>
      <c r="B1572">
        <v>1.0944444444444399</v>
      </c>
      <c r="C1572" t="s">
        <v>5</v>
      </c>
      <c r="D1572" t="s">
        <v>5</v>
      </c>
      <c r="E1572" t="s">
        <v>5</v>
      </c>
      <c r="S1572" s="2" t="s">
        <v>1577</v>
      </c>
      <c r="T1572">
        <v>8.3388888888888903</v>
      </c>
      <c r="U1572" t="s">
        <v>5</v>
      </c>
      <c r="V1572" t="s">
        <v>5</v>
      </c>
      <c r="W1572" t="s">
        <v>5</v>
      </c>
    </row>
    <row r="1573" spans="1:23" x14ac:dyDescent="0.25">
      <c r="A1573" s="2" t="s">
        <v>1578</v>
      </c>
      <c r="B1573">
        <v>0.52777777777777801</v>
      </c>
      <c r="C1573" t="s">
        <v>5</v>
      </c>
      <c r="D1573" t="s">
        <v>5</v>
      </c>
      <c r="E1573" t="s">
        <v>5</v>
      </c>
      <c r="S1573" s="2" t="s">
        <v>1578</v>
      </c>
      <c r="T1573">
        <v>2.0111111111111102</v>
      </c>
      <c r="U1573" t="s">
        <v>5</v>
      </c>
      <c r="V1573" t="s">
        <v>5</v>
      </c>
      <c r="W1573" t="s">
        <v>5</v>
      </c>
    </row>
    <row r="1574" spans="1:23" x14ac:dyDescent="0.25">
      <c r="A1574" s="2" t="s">
        <v>1579</v>
      </c>
      <c r="B1574">
        <v>1.6611111111111101</v>
      </c>
      <c r="C1574" t="s">
        <v>5</v>
      </c>
      <c r="D1574" t="s">
        <v>5</v>
      </c>
      <c r="E1574" t="s">
        <v>5</v>
      </c>
      <c r="S1574" s="2" t="s">
        <v>1579</v>
      </c>
      <c r="T1574">
        <v>7.0444444444444496</v>
      </c>
      <c r="U1574" t="s">
        <v>5</v>
      </c>
      <c r="V1574" t="s">
        <v>5</v>
      </c>
      <c r="W1574" t="s">
        <v>5</v>
      </c>
    </row>
    <row r="1575" spans="1:23" x14ac:dyDescent="0.25">
      <c r="A1575" s="2" t="s">
        <v>1580</v>
      </c>
      <c r="B1575">
        <v>0.81111111111111101</v>
      </c>
      <c r="C1575" t="s">
        <v>5</v>
      </c>
      <c r="D1575" t="s">
        <v>5</v>
      </c>
      <c r="E1575" t="s">
        <v>5</v>
      </c>
      <c r="S1575" s="2" t="s">
        <v>1580</v>
      </c>
      <c r="T1575">
        <v>22.8888888888889</v>
      </c>
      <c r="U1575" t="s">
        <v>5</v>
      </c>
      <c r="V1575" t="s">
        <v>5</v>
      </c>
      <c r="W1575" t="s">
        <v>5</v>
      </c>
    </row>
    <row r="1576" spans="1:23" x14ac:dyDescent="0.25">
      <c r="A1576" s="2" t="s">
        <v>1581</v>
      </c>
      <c r="B1576">
        <v>0.52222222222222203</v>
      </c>
      <c r="C1576" t="s">
        <v>5</v>
      </c>
      <c r="D1576" t="s">
        <v>5</v>
      </c>
      <c r="E1576" t="s">
        <v>5</v>
      </c>
      <c r="S1576" s="2" t="s">
        <v>1581</v>
      </c>
      <c r="T1576">
        <v>0.43333333333333302</v>
      </c>
      <c r="U1576" t="s">
        <v>5</v>
      </c>
      <c r="V1576" t="s">
        <v>5</v>
      </c>
      <c r="W1576" t="s">
        <v>5</v>
      </c>
    </row>
    <row r="1577" spans="1:23" x14ac:dyDescent="0.25">
      <c r="A1577" s="2" t="s">
        <v>1582</v>
      </c>
      <c r="B1577">
        <v>1.30555555555556</v>
      </c>
      <c r="C1577" t="s">
        <v>5</v>
      </c>
      <c r="D1577" t="s">
        <v>5</v>
      </c>
      <c r="E1577" t="s">
        <v>5</v>
      </c>
      <c r="S1577" s="2" t="s">
        <v>1582</v>
      </c>
      <c r="T1577">
        <v>0.45555555555555599</v>
      </c>
      <c r="U1577" t="s">
        <v>5</v>
      </c>
      <c r="V1577" t="s">
        <v>5</v>
      </c>
      <c r="W1577" t="s">
        <v>5</v>
      </c>
    </row>
    <row r="1578" spans="1:23" x14ac:dyDescent="0.25">
      <c r="A1578" s="2" t="s">
        <v>1583</v>
      </c>
      <c r="B1578">
        <v>0.61111111111111105</v>
      </c>
      <c r="C1578" t="s">
        <v>5</v>
      </c>
      <c r="D1578" t="s">
        <v>5</v>
      </c>
      <c r="E1578" t="s">
        <v>5</v>
      </c>
      <c r="S1578" s="2" t="s">
        <v>1583</v>
      </c>
      <c r="T1578">
        <v>21.677777777777798</v>
      </c>
      <c r="U1578" t="s">
        <v>5</v>
      </c>
      <c r="V1578" t="s">
        <v>5</v>
      </c>
      <c r="W1578" t="s">
        <v>5</v>
      </c>
    </row>
    <row r="1579" spans="1:23" x14ac:dyDescent="0.25">
      <c r="A1579" s="2" t="s">
        <v>1584</v>
      </c>
      <c r="B1579">
        <v>2.8</v>
      </c>
      <c r="C1579" t="s">
        <v>5</v>
      </c>
      <c r="D1579" t="s">
        <v>5</v>
      </c>
      <c r="E1579" t="s">
        <v>5</v>
      </c>
      <c r="S1579" s="2" t="s">
        <v>1584</v>
      </c>
      <c r="T1579">
        <v>14.9722222222222</v>
      </c>
      <c r="U1579" t="s">
        <v>5</v>
      </c>
      <c r="V1579" t="s">
        <v>5</v>
      </c>
      <c r="W1579" t="s">
        <v>5</v>
      </c>
    </row>
    <row r="1580" spans="1:23" x14ac:dyDescent="0.25">
      <c r="A1580" s="2" t="s">
        <v>1585</v>
      </c>
      <c r="B1580">
        <v>0.98888888888888904</v>
      </c>
      <c r="C1580" t="s">
        <v>5</v>
      </c>
      <c r="D1580" t="s">
        <v>5</v>
      </c>
      <c r="E1580" t="s">
        <v>5</v>
      </c>
      <c r="S1580" s="2" t="s">
        <v>1585</v>
      </c>
      <c r="T1580">
        <v>21.877777777777801</v>
      </c>
      <c r="U1580" t="s">
        <v>5</v>
      </c>
      <c r="V1580" t="s">
        <v>5</v>
      </c>
      <c r="W1580" t="s">
        <v>5</v>
      </c>
    </row>
    <row r="1581" spans="1:23" x14ac:dyDescent="0.25">
      <c r="A1581" s="2" t="s">
        <v>1586</v>
      </c>
      <c r="B1581">
        <v>1.31111111111111</v>
      </c>
      <c r="C1581" t="s">
        <v>5</v>
      </c>
      <c r="D1581" t="s">
        <v>5</v>
      </c>
      <c r="E1581" t="s">
        <v>5</v>
      </c>
      <c r="S1581" s="2" t="s">
        <v>1586</v>
      </c>
      <c r="T1581">
        <v>13.188888888888901</v>
      </c>
      <c r="U1581" t="s">
        <v>5</v>
      </c>
      <c r="V1581" t="s">
        <v>5</v>
      </c>
      <c r="W1581" t="s">
        <v>5</v>
      </c>
    </row>
    <row r="1582" spans="1:23" x14ac:dyDescent="0.25">
      <c r="A1582" s="2" t="s">
        <v>1587</v>
      </c>
      <c r="B1582">
        <v>1.2666666666666699</v>
      </c>
      <c r="C1582" t="s">
        <v>5</v>
      </c>
      <c r="D1582" t="s">
        <v>5</v>
      </c>
      <c r="E1582" t="s">
        <v>5</v>
      </c>
      <c r="S1582" s="2" t="s">
        <v>1587</v>
      </c>
      <c r="T1582">
        <v>7.4166666666666696</v>
      </c>
      <c r="U1582" t="s">
        <v>5</v>
      </c>
      <c r="V1582" t="s">
        <v>5</v>
      </c>
      <c r="W1582" t="s">
        <v>5</v>
      </c>
    </row>
    <row r="1583" spans="1:23" x14ac:dyDescent="0.25">
      <c r="A1583" s="2" t="s">
        <v>1588</v>
      </c>
      <c r="B1583">
        <v>7.1444444444444501</v>
      </c>
      <c r="C1583" t="s">
        <v>5</v>
      </c>
      <c r="D1583" t="s">
        <v>5</v>
      </c>
      <c r="E1583" t="s">
        <v>5</v>
      </c>
      <c r="S1583" s="2" t="s">
        <v>1588</v>
      </c>
      <c r="T1583">
        <v>0.53333333333333299</v>
      </c>
      <c r="U1583" t="s">
        <v>5</v>
      </c>
      <c r="V1583" t="s">
        <v>5</v>
      </c>
      <c r="W1583" t="s">
        <v>5</v>
      </c>
    </row>
    <row r="1584" spans="1:23" x14ac:dyDescent="0.25">
      <c r="A1584" s="2" t="s">
        <v>1589</v>
      </c>
      <c r="B1584">
        <v>3.1666666666666701</v>
      </c>
      <c r="C1584" t="s">
        <v>5</v>
      </c>
      <c r="D1584" t="s">
        <v>5</v>
      </c>
      <c r="E1584" t="s">
        <v>5</v>
      </c>
      <c r="S1584" s="2" t="s">
        <v>1589</v>
      </c>
      <c r="T1584">
        <v>0.33333333333333298</v>
      </c>
      <c r="U1584" t="s">
        <v>5</v>
      </c>
      <c r="V1584" t="s">
        <v>5</v>
      </c>
      <c r="W1584" t="s">
        <v>5</v>
      </c>
    </row>
    <row r="1585" spans="1:23" x14ac:dyDescent="0.25">
      <c r="A1585" s="2" t="s">
        <v>1590</v>
      </c>
      <c r="B1585">
        <v>2.7</v>
      </c>
      <c r="C1585" t="s">
        <v>5</v>
      </c>
      <c r="D1585" t="s">
        <v>5</v>
      </c>
      <c r="E1585" t="s">
        <v>5</v>
      </c>
      <c r="S1585" s="2" t="s">
        <v>1590</v>
      </c>
      <c r="T1585">
        <v>3.62222222222222</v>
      </c>
      <c r="U1585" t="s">
        <v>5</v>
      </c>
      <c r="V1585" t="s">
        <v>5</v>
      </c>
      <c r="W1585" t="s">
        <v>5</v>
      </c>
    </row>
    <row r="1586" spans="1:23" x14ac:dyDescent="0.25">
      <c r="A1586" s="2" t="s">
        <v>1591</v>
      </c>
      <c r="B1586">
        <v>2.8444444444444401</v>
      </c>
      <c r="C1586" t="s">
        <v>5</v>
      </c>
      <c r="D1586" t="s">
        <v>5</v>
      </c>
      <c r="E1586" t="s">
        <v>5</v>
      </c>
      <c r="S1586" s="2" t="s">
        <v>1591</v>
      </c>
      <c r="T1586">
        <v>29.411111111111101</v>
      </c>
      <c r="U1586" t="s">
        <v>5</v>
      </c>
      <c r="V1586" t="s">
        <v>5</v>
      </c>
      <c r="W1586" t="s">
        <v>5</v>
      </c>
    </row>
    <row r="1587" spans="1:23" x14ac:dyDescent="0.25">
      <c r="A1587" s="2" t="s">
        <v>1592</v>
      </c>
      <c r="B1587">
        <v>3.05</v>
      </c>
      <c r="C1587" t="s">
        <v>5</v>
      </c>
      <c r="D1587" t="s">
        <v>5</v>
      </c>
      <c r="E1587" t="s">
        <v>5</v>
      </c>
      <c r="S1587" s="2" t="s">
        <v>1592</v>
      </c>
      <c r="T1587">
        <v>17.633333333333301</v>
      </c>
      <c r="U1587" t="s">
        <v>5</v>
      </c>
      <c r="V1587" t="s">
        <v>5</v>
      </c>
      <c r="W1587" t="s">
        <v>5</v>
      </c>
    </row>
    <row r="1588" spans="1:23" x14ac:dyDescent="0.25">
      <c r="A1588" s="2" t="s">
        <v>1593</v>
      </c>
      <c r="B1588">
        <v>1.9</v>
      </c>
      <c r="C1588" t="s">
        <v>5</v>
      </c>
      <c r="D1588" t="s">
        <v>5</v>
      </c>
      <c r="E1588" t="s">
        <v>5</v>
      </c>
      <c r="S1588" s="2" t="s">
        <v>1593</v>
      </c>
      <c r="T1588">
        <v>14.1277777777778</v>
      </c>
      <c r="U1588" t="s">
        <v>5</v>
      </c>
      <c r="V1588" t="s">
        <v>5</v>
      </c>
      <c r="W1588" t="s">
        <v>5</v>
      </c>
    </row>
    <row r="1589" spans="1:23" x14ac:dyDescent="0.25">
      <c r="A1589" s="2" t="s">
        <v>1594</v>
      </c>
      <c r="B1589">
        <v>1.19444444444444</v>
      </c>
      <c r="C1589" t="s">
        <v>5</v>
      </c>
      <c r="D1589" t="s">
        <v>5</v>
      </c>
      <c r="E1589" t="s">
        <v>5</v>
      </c>
      <c r="S1589" s="2" t="s">
        <v>1594</v>
      </c>
      <c r="T1589">
        <v>0.327777777777778</v>
      </c>
      <c r="U1589" t="s">
        <v>5</v>
      </c>
      <c r="V1589" t="s">
        <v>5</v>
      </c>
      <c r="W1589" t="s">
        <v>5</v>
      </c>
    </row>
    <row r="1590" spans="1:23" x14ac:dyDescent="0.25">
      <c r="A1590" s="2" t="s">
        <v>1595</v>
      </c>
      <c r="B1590">
        <v>1.1000000000000001</v>
      </c>
      <c r="C1590" t="s">
        <v>5</v>
      </c>
      <c r="D1590" t="s">
        <v>5</v>
      </c>
      <c r="E1590" t="s">
        <v>5</v>
      </c>
      <c r="S1590" s="2" t="s">
        <v>1595</v>
      </c>
      <c r="T1590">
        <v>9.5888888888888903</v>
      </c>
      <c r="U1590" t="s">
        <v>5</v>
      </c>
      <c r="V1590" t="s">
        <v>5</v>
      </c>
      <c r="W1590" t="s">
        <v>5</v>
      </c>
    </row>
    <row r="1591" spans="1:23" x14ac:dyDescent="0.25">
      <c r="A1591" s="2" t="s">
        <v>1596</v>
      </c>
      <c r="B1591">
        <v>3.2111111111111099</v>
      </c>
      <c r="C1591" t="s">
        <v>5</v>
      </c>
      <c r="D1591" t="s">
        <v>5</v>
      </c>
      <c r="E1591" t="s">
        <v>5</v>
      </c>
      <c r="S1591" s="2" t="s">
        <v>1596</v>
      </c>
      <c r="T1591">
        <v>24.9722222222222</v>
      </c>
      <c r="U1591" t="s">
        <v>5</v>
      </c>
      <c r="V1591" t="s">
        <v>5</v>
      </c>
      <c r="W1591" t="s">
        <v>5</v>
      </c>
    </row>
    <row r="1592" spans="1:23" x14ac:dyDescent="0.25">
      <c r="A1592" s="2" t="s">
        <v>1597</v>
      </c>
      <c r="B1592">
        <v>3.0277777777777799</v>
      </c>
      <c r="C1592" t="s">
        <v>5</v>
      </c>
      <c r="D1592" t="s">
        <v>5</v>
      </c>
      <c r="E1592" t="s">
        <v>5</v>
      </c>
      <c r="S1592" s="2" t="s">
        <v>1597</v>
      </c>
      <c r="T1592">
        <v>0.33888888888888902</v>
      </c>
      <c r="U1592" t="s">
        <v>5</v>
      </c>
      <c r="V1592" t="s">
        <v>5</v>
      </c>
      <c r="W1592" t="s">
        <v>5</v>
      </c>
    </row>
    <row r="1593" spans="1:23" x14ac:dyDescent="0.25">
      <c r="A1593" s="2" t="s">
        <v>1598</v>
      </c>
      <c r="B1593">
        <v>1.8444444444444399</v>
      </c>
      <c r="C1593" t="s">
        <v>5</v>
      </c>
      <c r="D1593" t="s">
        <v>5</v>
      </c>
      <c r="E1593" t="s">
        <v>5</v>
      </c>
      <c r="S1593" s="2" t="s">
        <v>1598</v>
      </c>
      <c r="T1593">
        <v>0.83888888888888902</v>
      </c>
      <c r="U1593" t="s">
        <v>5</v>
      </c>
      <c r="V1593" t="s">
        <v>5</v>
      </c>
      <c r="W1593" t="s">
        <v>5</v>
      </c>
    </row>
    <row r="1594" spans="1:23" x14ac:dyDescent="0.25">
      <c r="A1594" s="2" t="s">
        <v>1599</v>
      </c>
      <c r="B1594">
        <v>1.1388888888888899</v>
      </c>
      <c r="C1594" t="s">
        <v>5</v>
      </c>
      <c r="D1594" t="s">
        <v>5</v>
      </c>
      <c r="E1594" t="s">
        <v>5</v>
      </c>
      <c r="S1594" s="2" t="s">
        <v>1599</v>
      </c>
      <c r="T1594">
        <v>2.4611111111111099</v>
      </c>
      <c r="U1594" t="s">
        <v>5</v>
      </c>
      <c r="V1594" t="s">
        <v>5</v>
      </c>
      <c r="W1594" t="s">
        <v>5</v>
      </c>
    </row>
    <row r="1595" spans="1:23" x14ac:dyDescent="0.25">
      <c r="A1595" s="2" t="s">
        <v>1600</v>
      </c>
      <c r="B1595">
        <v>3.0333333333333301</v>
      </c>
      <c r="C1595" t="s">
        <v>5</v>
      </c>
      <c r="D1595" t="s">
        <v>5</v>
      </c>
      <c r="E1595" t="s">
        <v>5</v>
      </c>
      <c r="S1595" s="2" t="s">
        <v>1600</v>
      </c>
      <c r="T1595">
        <v>0.30555555555555602</v>
      </c>
      <c r="U1595" t="s">
        <v>5</v>
      </c>
      <c r="V1595" t="s">
        <v>5</v>
      </c>
      <c r="W1595" t="s">
        <v>5</v>
      </c>
    </row>
    <row r="1596" spans="1:23" x14ac:dyDescent="0.25">
      <c r="A1596" s="2" t="s">
        <v>1601</v>
      </c>
      <c r="B1596">
        <v>0.86111111111111105</v>
      </c>
      <c r="C1596" t="s">
        <v>5</v>
      </c>
      <c r="D1596" t="s">
        <v>5</v>
      </c>
      <c r="E1596" t="s">
        <v>5</v>
      </c>
      <c r="S1596" s="2" t="s">
        <v>1601</v>
      </c>
      <c r="T1596">
        <v>2.0111111111111102</v>
      </c>
      <c r="U1596" t="s">
        <v>5</v>
      </c>
      <c r="V1596" t="s">
        <v>5</v>
      </c>
      <c r="W1596" t="s">
        <v>5</v>
      </c>
    </row>
    <row r="1597" spans="1:23" x14ac:dyDescent="0.25">
      <c r="A1597" s="2" t="s">
        <v>1602</v>
      </c>
      <c r="B1597">
        <v>2.18333333333333</v>
      </c>
      <c r="C1597" t="s">
        <v>5</v>
      </c>
      <c r="D1597" t="s">
        <v>5</v>
      </c>
      <c r="E1597" t="s">
        <v>5</v>
      </c>
      <c r="S1597" s="2" t="s">
        <v>1602</v>
      </c>
      <c r="T1597">
        <v>0.31666666666666698</v>
      </c>
      <c r="U1597" t="s">
        <v>5</v>
      </c>
      <c r="V1597" t="s">
        <v>5</v>
      </c>
      <c r="W1597" t="s">
        <v>5</v>
      </c>
    </row>
    <row r="1598" spans="1:23" x14ac:dyDescent="0.25">
      <c r="A1598" s="2" t="s">
        <v>1603</v>
      </c>
      <c r="B1598">
        <v>4.3555555555555596</v>
      </c>
      <c r="C1598" t="s">
        <v>5</v>
      </c>
      <c r="D1598" t="s">
        <v>5</v>
      </c>
      <c r="E1598" t="s">
        <v>5</v>
      </c>
      <c r="S1598" s="2" t="s">
        <v>1603</v>
      </c>
      <c r="T1598">
        <v>0.3</v>
      </c>
      <c r="U1598" t="s">
        <v>5</v>
      </c>
      <c r="V1598" t="s">
        <v>5</v>
      </c>
      <c r="W1598" t="s">
        <v>5</v>
      </c>
    </row>
    <row r="1599" spans="1:23" x14ac:dyDescent="0.25">
      <c r="A1599" s="2" t="s">
        <v>1604</v>
      </c>
      <c r="B1599">
        <v>1.2833333333333301</v>
      </c>
      <c r="C1599" t="s">
        <v>5</v>
      </c>
      <c r="D1599" t="s">
        <v>5</v>
      </c>
      <c r="E1599" t="s">
        <v>5</v>
      </c>
      <c r="S1599" s="2" t="s">
        <v>1604</v>
      </c>
      <c r="T1599">
        <v>0.33333333333333298</v>
      </c>
      <c r="U1599" t="s">
        <v>5</v>
      </c>
      <c r="V1599" t="s">
        <v>5</v>
      </c>
      <c r="W1599" t="s">
        <v>5</v>
      </c>
    </row>
    <row r="1600" spans="1:23" x14ac:dyDescent="0.25">
      <c r="A1600" s="2" t="s">
        <v>1605</v>
      </c>
      <c r="B1600">
        <v>2.4777777777777801</v>
      </c>
      <c r="C1600" t="s">
        <v>5</v>
      </c>
      <c r="D1600" t="s">
        <v>5</v>
      </c>
      <c r="E1600" t="s">
        <v>5</v>
      </c>
      <c r="S1600" s="2" t="s">
        <v>1605</v>
      </c>
      <c r="T1600">
        <v>0.25555555555555598</v>
      </c>
      <c r="U1600" t="s">
        <v>5</v>
      </c>
      <c r="V1600" t="s">
        <v>5</v>
      </c>
      <c r="W1600" t="s">
        <v>5</v>
      </c>
    </row>
    <row r="1601" spans="1:23" x14ac:dyDescent="0.25">
      <c r="A1601" s="2" t="s">
        <v>1606</v>
      </c>
      <c r="B1601">
        <v>1.4</v>
      </c>
      <c r="C1601" t="s">
        <v>5</v>
      </c>
      <c r="D1601" t="s">
        <v>5</v>
      </c>
      <c r="E1601" t="s">
        <v>5</v>
      </c>
      <c r="S1601" s="2" t="s">
        <v>1606</v>
      </c>
      <c r="T1601">
        <v>0.79444444444444395</v>
      </c>
      <c r="U1601" t="s">
        <v>5</v>
      </c>
      <c r="V1601" t="s">
        <v>5</v>
      </c>
      <c r="W1601" t="s">
        <v>5</v>
      </c>
    </row>
    <row r="1602" spans="1:23" x14ac:dyDescent="0.25">
      <c r="A1602" s="2" t="s">
        <v>1607</v>
      </c>
      <c r="B1602">
        <v>2.8388888888888899</v>
      </c>
      <c r="C1602" t="s">
        <v>5</v>
      </c>
      <c r="D1602" t="s">
        <v>5</v>
      </c>
      <c r="E1602" t="s">
        <v>5</v>
      </c>
      <c r="S1602" s="2" t="s">
        <v>1607</v>
      </c>
      <c r="T1602">
        <v>0.31666666666666698</v>
      </c>
      <c r="U1602" t="s">
        <v>5</v>
      </c>
      <c r="V1602" t="s">
        <v>5</v>
      </c>
      <c r="W1602" t="s">
        <v>5</v>
      </c>
    </row>
    <row r="1603" spans="1:23" x14ac:dyDescent="0.25">
      <c r="A1603" s="2" t="s">
        <v>1608</v>
      </c>
      <c r="B1603">
        <v>0.53888888888888897</v>
      </c>
      <c r="C1603" t="s">
        <v>5</v>
      </c>
      <c r="D1603" t="s">
        <v>5</v>
      </c>
      <c r="E1603" t="s">
        <v>5</v>
      </c>
      <c r="S1603" s="2" t="s">
        <v>1608</v>
      </c>
      <c r="T1603">
        <v>3.9777777777777801</v>
      </c>
      <c r="U1603" t="s">
        <v>5</v>
      </c>
      <c r="V1603" t="s">
        <v>5</v>
      </c>
      <c r="W1603" t="s">
        <v>5</v>
      </c>
    </row>
    <row r="1604" spans="1:23" x14ac:dyDescent="0.25">
      <c r="A1604" s="2" t="s">
        <v>1609</v>
      </c>
      <c r="B1604">
        <v>0.91111111111111098</v>
      </c>
      <c r="C1604" t="s">
        <v>5</v>
      </c>
      <c r="D1604" t="s">
        <v>5</v>
      </c>
      <c r="E1604" t="s">
        <v>5</v>
      </c>
      <c r="S1604" s="2" t="s">
        <v>1609</v>
      </c>
      <c r="T1604">
        <v>0.33333333333333298</v>
      </c>
      <c r="U1604" t="s">
        <v>5</v>
      </c>
      <c r="V1604" t="s">
        <v>5</v>
      </c>
      <c r="W1604" t="s">
        <v>5</v>
      </c>
    </row>
    <row r="1605" spans="1:23" x14ac:dyDescent="0.25">
      <c r="A1605" s="2" t="s">
        <v>1610</v>
      </c>
      <c r="B1605">
        <v>0.96666666666666701</v>
      </c>
      <c r="C1605" t="s">
        <v>5</v>
      </c>
      <c r="D1605" t="s">
        <v>5</v>
      </c>
      <c r="E1605" t="s">
        <v>5</v>
      </c>
      <c r="S1605" s="2" t="s">
        <v>1610</v>
      </c>
      <c r="T1605">
        <v>0.27222222222222198</v>
      </c>
      <c r="U1605" t="s">
        <v>5</v>
      </c>
      <c r="V1605" t="s">
        <v>5</v>
      </c>
      <c r="W1605" t="s">
        <v>5</v>
      </c>
    </row>
    <row r="1606" spans="1:23" x14ac:dyDescent="0.25">
      <c r="A1606" s="2" t="s">
        <v>1611</v>
      </c>
      <c r="B1606">
        <v>2.9</v>
      </c>
      <c r="C1606" t="s">
        <v>5</v>
      </c>
      <c r="D1606" t="s">
        <v>5</v>
      </c>
      <c r="E1606" t="s">
        <v>5</v>
      </c>
      <c r="S1606" s="2" t="s">
        <v>1611</v>
      </c>
      <c r="T1606">
        <v>2.1166666666666698</v>
      </c>
      <c r="U1606" t="s">
        <v>5</v>
      </c>
      <c r="V1606" t="s">
        <v>5</v>
      </c>
      <c r="W1606" t="s">
        <v>5</v>
      </c>
    </row>
    <row r="1607" spans="1:23" x14ac:dyDescent="0.25">
      <c r="A1607" s="2" t="s">
        <v>1612</v>
      </c>
      <c r="B1607">
        <v>0.54444444444444395</v>
      </c>
      <c r="C1607" t="s">
        <v>5</v>
      </c>
      <c r="D1607" t="s">
        <v>5</v>
      </c>
      <c r="E1607" t="s">
        <v>5</v>
      </c>
      <c r="S1607" s="2" t="s">
        <v>1612</v>
      </c>
      <c r="T1607">
        <v>0.38888888888888901</v>
      </c>
      <c r="U1607" t="s">
        <v>5</v>
      </c>
      <c r="V1607" t="s">
        <v>5</v>
      </c>
      <c r="W1607" t="s">
        <v>5</v>
      </c>
    </row>
    <row r="1608" spans="1:23" x14ac:dyDescent="0.25">
      <c r="A1608" s="2" t="s">
        <v>1613</v>
      </c>
      <c r="B1608">
        <v>0.83888888888888902</v>
      </c>
      <c r="C1608" t="s">
        <v>5</v>
      </c>
      <c r="D1608" t="s">
        <v>5</v>
      </c>
      <c r="E1608" t="s">
        <v>5</v>
      </c>
      <c r="S1608" s="2" t="s">
        <v>1613</v>
      </c>
      <c r="T1608">
        <v>3.12777777777778</v>
      </c>
      <c r="U1608" t="s">
        <v>5</v>
      </c>
      <c r="V1608" t="s">
        <v>5</v>
      </c>
      <c r="W1608" t="s">
        <v>5</v>
      </c>
    </row>
    <row r="1609" spans="1:23" x14ac:dyDescent="0.25">
      <c r="A1609" s="2" t="s">
        <v>1614</v>
      </c>
      <c r="B1609">
        <v>0.53888888888888897</v>
      </c>
      <c r="C1609" t="s">
        <v>5</v>
      </c>
      <c r="D1609" t="s">
        <v>5</v>
      </c>
      <c r="E1609" t="s">
        <v>5</v>
      </c>
      <c r="S1609" s="2" t="s">
        <v>1614</v>
      </c>
      <c r="T1609">
        <v>2.3833333333333302</v>
      </c>
      <c r="U1609" t="s">
        <v>5</v>
      </c>
      <c r="V1609" t="s">
        <v>5</v>
      </c>
      <c r="W1609" t="s">
        <v>5</v>
      </c>
    </row>
    <row r="1610" spans="1:23" x14ac:dyDescent="0.25">
      <c r="A1610" s="2" t="s">
        <v>1615</v>
      </c>
      <c r="B1610">
        <v>0.6</v>
      </c>
      <c r="C1610" t="s">
        <v>5</v>
      </c>
      <c r="D1610" t="s">
        <v>5</v>
      </c>
      <c r="E1610" t="s">
        <v>5</v>
      </c>
      <c r="S1610" s="2" t="s">
        <v>1615</v>
      </c>
      <c r="T1610">
        <v>1.2</v>
      </c>
      <c r="U1610" t="s">
        <v>5</v>
      </c>
      <c r="V1610" t="s">
        <v>5</v>
      </c>
      <c r="W1610" t="s">
        <v>5</v>
      </c>
    </row>
    <row r="1611" spans="1:23" x14ac:dyDescent="0.25">
      <c r="A1611" s="2" t="s">
        <v>1616</v>
      </c>
      <c r="B1611">
        <v>0.99444444444444402</v>
      </c>
      <c r="C1611" t="s">
        <v>5</v>
      </c>
      <c r="D1611" t="s">
        <v>5</v>
      </c>
      <c r="E1611" t="s">
        <v>5</v>
      </c>
      <c r="S1611" s="2" t="s">
        <v>1616</v>
      </c>
      <c r="T1611">
        <v>0.37222222222222201</v>
      </c>
      <c r="U1611" t="s">
        <v>5</v>
      </c>
      <c r="V1611" t="s">
        <v>5</v>
      </c>
      <c r="W1611" t="s">
        <v>5</v>
      </c>
    </row>
    <row r="1612" spans="1:23" x14ac:dyDescent="0.25">
      <c r="A1612" s="2" t="s">
        <v>1617</v>
      </c>
      <c r="B1612">
        <v>0.66111111111111098</v>
      </c>
      <c r="C1612" t="s">
        <v>5</v>
      </c>
      <c r="D1612" t="s">
        <v>5</v>
      </c>
      <c r="E1612" t="s">
        <v>5</v>
      </c>
      <c r="S1612" s="2" t="s">
        <v>1617</v>
      </c>
      <c r="T1612">
        <v>0.36666666666666697</v>
      </c>
      <c r="U1612" t="s">
        <v>5</v>
      </c>
      <c r="V1612" t="s">
        <v>5</v>
      </c>
      <c r="W1612" t="s">
        <v>5</v>
      </c>
    </row>
    <row r="1613" spans="1:23" x14ac:dyDescent="0.25">
      <c r="A1613" s="2" t="s">
        <v>1618</v>
      </c>
      <c r="B1613">
        <v>0.83888888888888902</v>
      </c>
      <c r="C1613" t="s">
        <v>5</v>
      </c>
      <c r="D1613" t="s">
        <v>5</v>
      </c>
      <c r="E1613" t="s">
        <v>5</v>
      </c>
      <c r="S1613" s="2" t="s">
        <v>1618</v>
      </c>
      <c r="T1613">
        <v>6.1444444444444501</v>
      </c>
      <c r="U1613" t="s">
        <v>5</v>
      </c>
      <c r="V1613" t="s">
        <v>5</v>
      </c>
      <c r="W1613" t="s">
        <v>5</v>
      </c>
    </row>
    <row r="1614" spans="1:23" x14ac:dyDescent="0.25">
      <c r="A1614" s="2" t="s">
        <v>1619</v>
      </c>
      <c r="B1614">
        <v>0.655555555555556</v>
      </c>
      <c r="C1614" t="s">
        <v>5</v>
      </c>
      <c r="D1614" t="s">
        <v>5</v>
      </c>
      <c r="E1614" t="s">
        <v>5</v>
      </c>
      <c r="S1614" s="2" t="s">
        <v>1619</v>
      </c>
      <c r="T1614">
        <v>0.43333333333333302</v>
      </c>
      <c r="U1614" t="s">
        <v>5</v>
      </c>
      <c r="V1614" t="s">
        <v>5</v>
      </c>
      <c r="W1614" t="s">
        <v>5</v>
      </c>
    </row>
    <row r="1615" spans="1:23" x14ac:dyDescent="0.25">
      <c r="A1615" s="2" t="s">
        <v>1620</v>
      </c>
      <c r="B1615">
        <v>0.69444444444444398</v>
      </c>
      <c r="C1615" t="s">
        <v>5</v>
      </c>
      <c r="D1615" t="s">
        <v>5</v>
      </c>
      <c r="E1615" t="s">
        <v>5</v>
      </c>
      <c r="S1615" s="2" t="s">
        <v>1620</v>
      </c>
      <c r="T1615">
        <v>0.30555555555555602</v>
      </c>
      <c r="U1615" t="s">
        <v>5</v>
      </c>
      <c r="V1615" t="s">
        <v>5</v>
      </c>
      <c r="W1615" t="s">
        <v>5</v>
      </c>
    </row>
    <row r="1616" spans="1:23" x14ac:dyDescent="0.25">
      <c r="A1616" s="2" t="s">
        <v>1621</v>
      </c>
      <c r="B1616">
        <v>0.98888888888888904</v>
      </c>
      <c r="C1616" t="s">
        <v>5</v>
      </c>
      <c r="D1616" t="s">
        <v>5</v>
      </c>
      <c r="E1616" t="s">
        <v>5</v>
      </c>
      <c r="S1616" s="2" t="s">
        <v>1621</v>
      </c>
      <c r="T1616">
        <v>6.3666666666666698</v>
      </c>
      <c r="U1616" t="s">
        <v>5</v>
      </c>
      <c r="V1616" t="s">
        <v>5</v>
      </c>
      <c r="W1616" t="s">
        <v>5</v>
      </c>
    </row>
    <row r="1617" spans="1:23" x14ac:dyDescent="0.25">
      <c r="A1617" s="2" t="s">
        <v>1622</v>
      </c>
      <c r="B1617">
        <v>1.8277777777777799</v>
      </c>
      <c r="C1617" t="s">
        <v>5</v>
      </c>
      <c r="D1617" t="s">
        <v>5</v>
      </c>
      <c r="E1617" t="s">
        <v>5</v>
      </c>
      <c r="S1617" s="2" t="s">
        <v>1622</v>
      </c>
      <c r="T1617">
        <v>0.28333333333333299</v>
      </c>
      <c r="U1617" t="s">
        <v>5</v>
      </c>
      <c r="V1617" t="s">
        <v>5</v>
      </c>
      <c r="W1617" t="s">
        <v>5</v>
      </c>
    </row>
    <row r="1618" spans="1:23" x14ac:dyDescent="0.25">
      <c r="A1618" s="2" t="s">
        <v>1623</v>
      </c>
      <c r="B1618">
        <v>0.66111111111111098</v>
      </c>
      <c r="C1618" t="s">
        <v>5</v>
      </c>
      <c r="D1618" t="s">
        <v>5</v>
      </c>
      <c r="E1618" t="s">
        <v>5</v>
      </c>
      <c r="S1618" s="2" t="s">
        <v>1623</v>
      </c>
      <c r="T1618">
        <v>3.2833333333333301</v>
      </c>
      <c r="U1618" t="s">
        <v>5</v>
      </c>
      <c r="V1618" t="s">
        <v>5</v>
      </c>
      <c r="W1618" t="s">
        <v>5</v>
      </c>
    </row>
    <row r="1619" spans="1:23" x14ac:dyDescent="0.25">
      <c r="A1619" s="2" t="s">
        <v>1624</v>
      </c>
      <c r="B1619">
        <v>3.1555555555555599</v>
      </c>
      <c r="C1619" t="s">
        <v>5</v>
      </c>
      <c r="D1619" t="s">
        <v>5</v>
      </c>
      <c r="E1619" t="s">
        <v>5</v>
      </c>
      <c r="S1619" s="2" t="s">
        <v>1624</v>
      </c>
      <c r="T1619">
        <v>0.3</v>
      </c>
      <c r="U1619" t="s">
        <v>5</v>
      </c>
      <c r="V1619" t="s">
        <v>5</v>
      </c>
      <c r="W1619" t="s">
        <v>5</v>
      </c>
    </row>
    <row r="1620" spans="1:23" x14ac:dyDescent="0.25">
      <c r="A1620" s="2" t="s">
        <v>1625</v>
      </c>
      <c r="B1620">
        <v>0.65</v>
      </c>
      <c r="C1620" t="s">
        <v>5</v>
      </c>
      <c r="D1620" t="s">
        <v>5</v>
      </c>
      <c r="E1620" t="s">
        <v>5</v>
      </c>
      <c r="S1620" s="2" t="s">
        <v>1625</v>
      </c>
      <c r="T1620">
        <v>0.55555555555555602</v>
      </c>
      <c r="U1620" t="s">
        <v>5</v>
      </c>
      <c r="V1620" t="s">
        <v>5</v>
      </c>
      <c r="W1620" t="s">
        <v>5</v>
      </c>
    </row>
    <row r="1621" spans="1:23" x14ac:dyDescent="0.25">
      <c r="A1621" s="2" t="s">
        <v>1626</v>
      </c>
      <c r="B1621">
        <v>0.905555555555556</v>
      </c>
      <c r="C1621" t="s">
        <v>5</v>
      </c>
      <c r="D1621" t="s">
        <v>5</v>
      </c>
      <c r="E1621" t="s">
        <v>5</v>
      </c>
      <c r="S1621" s="2" t="s">
        <v>1626</v>
      </c>
      <c r="T1621">
        <v>2.0944444444444401</v>
      </c>
      <c r="U1621" t="s">
        <v>5</v>
      </c>
      <c r="V1621" t="s">
        <v>5</v>
      </c>
      <c r="W1621" t="s">
        <v>5</v>
      </c>
    </row>
    <row r="1622" spans="1:23" x14ac:dyDescent="0.25">
      <c r="A1622" s="2" t="s">
        <v>1627</v>
      </c>
      <c r="B1622">
        <v>0.54444444444444395</v>
      </c>
      <c r="C1622" t="s">
        <v>5</v>
      </c>
      <c r="D1622" t="s">
        <v>5</v>
      </c>
      <c r="E1622" t="s">
        <v>5</v>
      </c>
      <c r="S1622" s="2" t="s">
        <v>1627</v>
      </c>
      <c r="T1622">
        <v>3.37777777777778</v>
      </c>
      <c r="U1622" t="s">
        <v>5</v>
      </c>
      <c r="V1622" t="s">
        <v>5</v>
      </c>
      <c r="W1622" t="s">
        <v>5</v>
      </c>
    </row>
    <row r="1623" spans="1:23" x14ac:dyDescent="0.25">
      <c r="A1623" s="2" t="s">
        <v>1628</v>
      </c>
      <c r="B1623">
        <v>2.43333333333333</v>
      </c>
      <c r="C1623" t="s">
        <v>5</v>
      </c>
      <c r="D1623" t="s">
        <v>5</v>
      </c>
      <c r="E1623" t="s">
        <v>5</v>
      </c>
      <c r="S1623" s="2" t="s">
        <v>1628</v>
      </c>
      <c r="T1623">
        <v>0.36111111111111099</v>
      </c>
      <c r="U1623" t="s">
        <v>5</v>
      </c>
      <c r="V1623" t="s">
        <v>5</v>
      </c>
      <c r="W1623" t="s">
        <v>5</v>
      </c>
    </row>
    <row r="1624" spans="1:23" x14ac:dyDescent="0.25">
      <c r="A1624" s="2" t="s">
        <v>1629</v>
      </c>
      <c r="B1624">
        <v>0.76111111111111096</v>
      </c>
      <c r="C1624" t="s">
        <v>5</v>
      </c>
      <c r="D1624" t="s">
        <v>5</v>
      </c>
      <c r="E1624" t="s">
        <v>5</v>
      </c>
      <c r="S1624" s="2" t="s">
        <v>1629</v>
      </c>
      <c r="T1624">
        <v>7.0111111111111102</v>
      </c>
      <c r="U1624" t="s">
        <v>5</v>
      </c>
      <c r="V1624" t="s">
        <v>5</v>
      </c>
      <c r="W1624" t="s">
        <v>5</v>
      </c>
    </row>
    <row r="1625" spans="1:23" x14ac:dyDescent="0.25">
      <c r="A1625" s="2" t="s">
        <v>1630</v>
      </c>
      <c r="B1625">
        <v>0.61111111111111105</v>
      </c>
      <c r="C1625" t="s">
        <v>5</v>
      </c>
      <c r="D1625" t="s">
        <v>5</v>
      </c>
      <c r="E1625" t="s">
        <v>5</v>
      </c>
      <c r="S1625" s="2" t="s">
        <v>1630</v>
      </c>
      <c r="T1625">
        <v>3.7277777777777801</v>
      </c>
      <c r="U1625" t="s">
        <v>5</v>
      </c>
      <c r="V1625" t="s">
        <v>5</v>
      </c>
      <c r="W1625" t="s">
        <v>5</v>
      </c>
    </row>
    <row r="1626" spans="1:23" x14ac:dyDescent="0.25">
      <c r="A1626" s="2" t="s">
        <v>1631</v>
      </c>
      <c r="B1626">
        <v>0.98333333333333295</v>
      </c>
      <c r="C1626" t="s">
        <v>5</v>
      </c>
      <c r="D1626" t="s">
        <v>5</v>
      </c>
      <c r="E1626" t="s">
        <v>5</v>
      </c>
      <c r="S1626" s="2" t="s">
        <v>1631</v>
      </c>
      <c r="T1626">
        <v>0.327777777777778</v>
      </c>
      <c r="U1626" t="s">
        <v>5</v>
      </c>
      <c r="V1626" t="s">
        <v>5</v>
      </c>
      <c r="W1626" t="s">
        <v>5</v>
      </c>
    </row>
    <row r="1627" spans="1:23" x14ac:dyDescent="0.25">
      <c r="A1627" s="2" t="s">
        <v>1632</v>
      </c>
      <c r="B1627">
        <v>0.93333333333333302</v>
      </c>
      <c r="C1627" t="s">
        <v>5</v>
      </c>
      <c r="D1627" t="s">
        <v>5</v>
      </c>
      <c r="E1627" t="s">
        <v>5</v>
      </c>
      <c r="S1627" s="2" t="s">
        <v>1632</v>
      </c>
      <c r="T1627">
        <v>0.344444444444444</v>
      </c>
      <c r="U1627" t="s">
        <v>5</v>
      </c>
      <c r="V1627" t="s">
        <v>5</v>
      </c>
      <c r="W1627" t="s">
        <v>5</v>
      </c>
    </row>
    <row r="1628" spans="1:23" x14ac:dyDescent="0.25">
      <c r="A1628" s="2" t="s">
        <v>1633</v>
      </c>
      <c r="B1628">
        <v>1.0444444444444401</v>
      </c>
      <c r="C1628" t="s">
        <v>5</v>
      </c>
      <c r="D1628" t="s">
        <v>5</v>
      </c>
      <c r="E1628" t="s">
        <v>5</v>
      </c>
      <c r="S1628" s="2" t="s">
        <v>1633</v>
      </c>
      <c r="T1628">
        <v>4.55</v>
      </c>
      <c r="U1628" t="s">
        <v>5</v>
      </c>
      <c r="V1628" t="s">
        <v>5</v>
      </c>
      <c r="W1628" t="s">
        <v>5</v>
      </c>
    </row>
    <row r="1629" spans="1:23" x14ac:dyDescent="0.25">
      <c r="A1629" s="2" t="s">
        <v>1634</v>
      </c>
      <c r="B1629">
        <v>0.71666666666666701</v>
      </c>
      <c r="C1629" t="s">
        <v>5</v>
      </c>
      <c r="D1629" t="s">
        <v>5</v>
      </c>
      <c r="E1629" t="s">
        <v>5</v>
      </c>
      <c r="S1629" s="2" t="s">
        <v>1634</v>
      </c>
      <c r="T1629">
        <v>0.27222222222222198</v>
      </c>
      <c r="U1629" t="s">
        <v>5</v>
      </c>
      <c r="V1629" t="s">
        <v>5</v>
      </c>
      <c r="W1629" t="s">
        <v>5</v>
      </c>
    </row>
    <row r="1630" spans="1:23" x14ac:dyDescent="0.25">
      <c r="A1630" s="2" t="s">
        <v>1635</v>
      </c>
      <c r="B1630">
        <v>0.74444444444444402</v>
      </c>
      <c r="C1630" t="s">
        <v>5</v>
      </c>
      <c r="D1630" t="s">
        <v>5</v>
      </c>
      <c r="E1630" t="s">
        <v>5</v>
      </c>
      <c r="S1630" s="2" t="s">
        <v>1635</v>
      </c>
      <c r="T1630">
        <v>3.18333333333333</v>
      </c>
      <c r="U1630" t="s">
        <v>5</v>
      </c>
      <c r="V1630" t="s">
        <v>5</v>
      </c>
      <c r="W1630" t="s">
        <v>5</v>
      </c>
    </row>
    <row r="1631" spans="1:23" x14ac:dyDescent="0.25">
      <c r="A1631" s="2" t="s">
        <v>1636</v>
      </c>
      <c r="B1631">
        <v>1.1111111111111101</v>
      </c>
      <c r="C1631" t="s">
        <v>5</v>
      </c>
      <c r="D1631" t="s">
        <v>5</v>
      </c>
      <c r="E1631" t="s">
        <v>5</v>
      </c>
      <c r="S1631" s="2" t="s">
        <v>1636</v>
      </c>
      <c r="T1631">
        <v>1.9166666666666701</v>
      </c>
      <c r="U1631" t="s">
        <v>5</v>
      </c>
      <c r="V1631" t="s">
        <v>5</v>
      </c>
      <c r="W1631" t="s">
        <v>5</v>
      </c>
    </row>
    <row r="1632" spans="1:23" x14ac:dyDescent="0.25">
      <c r="A1632" s="2" t="s">
        <v>1637</v>
      </c>
      <c r="B1632">
        <v>0.60555555555555596</v>
      </c>
      <c r="C1632" t="s">
        <v>5</v>
      </c>
      <c r="D1632" t="s">
        <v>5</v>
      </c>
      <c r="E1632" t="s">
        <v>5</v>
      </c>
      <c r="S1632" s="2" t="s">
        <v>1637</v>
      </c>
      <c r="T1632">
        <v>3.2111111111111099</v>
      </c>
      <c r="U1632" t="s">
        <v>5</v>
      </c>
      <c r="V1632" t="s">
        <v>5</v>
      </c>
      <c r="W1632" t="s">
        <v>5</v>
      </c>
    </row>
    <row r="1633" spans="1:23" x14ac:dyDescent="0.25">
      <c r="A1633" s="2" t="s">
        <v>1638</v>
      </c>
      <c r="B1633">
        <v>1.8388888888888899</v>
      </c>
      <c r="C1633" t="s">
        <v>5</v>
      </c>
      <c r="D1633" t="s">
        <v>5</v>
      </c>
      <c r="E1633" t="s">
        <v>5</v>
      </c>
      <c r="S1633" s="2" t="s">
        <v>1638</v>
      </c>
      <c r="T1633">
        <v>1.4</v>
      </c>
      <c r="U1633" t="s">
        <v>5</v>
      </c>
      <c r="V1633" t="s">
        <v>5</v>
      </c>
      <c r="W1633" t="s">
        <v>5</v>
      </c>
    </row>
    <row r="1634" spans="1:23" x14ac:dyDescent="0.25">
      <c r="A1634" s="2" t="s">
        <v>1639</v>
      </c>
      <c r="B1634">
        <v>1.2</v>
      </c>
      <c r="C1634" t="s">
        <v>5</v>
      </c>
      <c r="D1634" t="s">
        <v>5</v>
      </c>
      <c r="E1634" t="s">
        <v>5</v>
      </c>
      <c r="S1634" s="2" t="s">
        <v>1639</v>
      </c>
      <c r="T1634">
        <v>0.74444444444444402</v>
      </c>
      <c r="U1634" t="s">
        <v>5</v>
      </c>
      <c r="V1634" t="s">
        <v>5</v>
      </c>
      <c r="W1634" t="s">
        <v>5</v>
      </c>
    </row>
    <row r="1635" spans="1:23" x14ac:dyDescent="0.25">
      <c r="A1635" s="2" t="s">
        <v>1640</v>
      </c>
      <c r="B1635">
        <v>0.50555555555555598</v>
      </c>
      <c r="C1635" t="s">
        <v>5</v>
      </c>
      <c r="D1635" t="s">
        <v>5</v>
      </c>
      <c r="E1635" t="s">
        <v>5</v>
      </c>
      <c r="S1635" s="2" t="s">
        <v>1640</v>
      </c>
      <c r="T1635">
        <v>0.62777777777777799</v>
      </c>
      <c r="U1635" t="s">
        <v>5</v>
      </c>
      <c r="V1635" t="s">
        <v>5</v>
      </c>
      <c r="W1635" t="s">
        <v>5</v>
      </c>
    </row>
    <row r="1636" spans="1:23" x14ac:dyDescent="0.25">
      <c r="A1636" s="2" t="s">
        <v>1641</v>
      </c>
      <c r="B1636">
        <v>0.82222222222222197</v>
      </c>
      <c r="C1636" t="s">
        <v>5</v>
      </c>
      <c r="D1636" t="s">
        <v>5</v>
      </c>
      <c r="E1636" t="s">
        <v>5</v>
      </c>
      <c r="S1636" s="2" t="s">
        <v>1641</v>
      </c>
      <c r="T1636">
        <v>0.38888888888888901</v>
      </c>
      <c r="U1636" t="s">
        <v>5</v>
      </c>
      <c r="V1636" t="s">
        <v>5</v>
      </c>
      <c r="W1636" t="s">
        <v>5</v>
      </c>
    </row>
    <row r="1637" spans="1:23" x14ac:dyDescent="0.25">
      <c r="A1637" s="2" t="s">
        <v>1642</v>
      </c>
      <c r="B1637">
        <v>0.52777777777777801</v>
      </c>
      <c r="C1637" t="s">
        <v>5</v>
      </c>
      <c r="D1637" t="s">
        <v>5</v>
      </c>
      <c r="E1637" t="s">
        <v>5</v>
      </c>
      <c r="S1637" s="2" t="s">
        <v>1642</v>
      </c>
      <c r="T1637">
        <v>8.2111111111111104</v>
      </c>
      <c r="U1637" t="s">
        <v>5</v>
      </c>
      <c r="V1637" t="s">
        <v>5</v>
      </c>
      <c r="W1637" t="s">
        <v>5</v>
      </c>
    </row>
    <row r="1638" spans="1:23" x14ac:dyDescent="0.25">
      <c r="A1638" s="2" t="s">
        <v>1643</v>
      </c>
      <c r="B1638">
        <v>1.9611111111111099</v>
      </c>
      <c r="C1638" t="s">
        <v>5</v>
      </c>
      <c r="D1638" t="s">
        <v>5</v>
      </c>
      <c r="E1638" t="s">
        <v>5</v>
      </c>
      <c r="S1638" s="2" t="s">
        <v>1643</v>
      </c>
      <c r="T1638">
        <v>4.0166666666666702</v>
      </c>
      <c r="U1638" t="s">
        <v>5</v>
      </c>
      <c r="V1638" t="s">
        <v>5</v>
      </c>
      <c r="W1638" t="s">
        <v>5</v>
      </c>
    </row>
    <row r="1639" spans="1:23" x14ac:dyDescent="0.25">
      <c r="A1639" s="2" t="s">
        <v>1644</v>
      </c>
      <c r="B1639">
        <v>2.2333333333333298</v>
      </c>
      <c r="C1639" t="s">
        <v>5</v>
      </c>
      <c r="D1639" t="s">
        <v>5</v>
      </c>
      <c r="E1639" t="s">
        <v>5</v>
      </c>
      <c r="S1639" s="2" t="s">
        <v>1644</v>
      </c>
      <c r="T1639">
        <v>4.3888888888888902</v>
      </c>
      <c r="U1639" t="s">
        <v>5</v>
      </c>
      <c r="V1639" t="s">
        <v>5</v>
      </c>
      <c r="W1639" t="s">
        <v>5</v>
      </c>
    </row>
    <row r="1640" spans="1:23" x14ac:dyDescent="0.25">
      <c r="A1640" s="2" t="s">
        <v>1645</v>
      </c>
      <c r="B1640">
        <v>1.8944444444444399</v>
      </c>
      <c r="C1640" t="s">
        <v>5</v>
      </c>
      <c r="D1640" t="s">
        <v>5</v>
      </c>
      <c r="E1640" t="s">
        <v>5</v>
      </c>
      <c r="S1640" s="2" t="s">
        <v>1645</v>
      </c>
      <c r="T1640">
        <v>0.72777777777777797</v>
      </c>
      <c r="U1640" t="s">
        <v>5</v>
      </c>
      <c r="V1640" t="s">
        <v>5</v>
      </c>
      <c r="W1640" t="s">
        <v>5</v>
      </c>
    </row>
    <row r="1641" spans="1:23" x14ac:dyDescent="0.25">
      <c r="A1641" s="2" t="s">
        <v>1646</v>
      </c>
      <c r="B1641">
        <v>2.24444444444444</v>
      </c>
      <c r="C1641" t="s">
        <v>5</v>
      </c>
      <c r="D1641" t="s">
        <v>5</v>
      </c>
      <c r="E1641" t="s">
        <v>5</v>
      </c>
      <c r="S1641" s="2" t="s">
        <v>1646</v>
      </c>
      <c r="T1641">
        <v>2.1166666666666698</v>
      </c>
      <c r="U1641" t="s">
        <v>5</v>
      </c>
      <c r="V1641" t="s">
        <v>5</v>
      </c>
      <c r="W1641" t="s">
        <v>5</v>
      </c>
    </row>
    <row r="1642" spans="1:23" x14ac:dyDescent="0.25">
      <c r="A1642" s="2" t="s">
        <v>1647</v>
      </c>
      <c r="B1642">
        <v>1.5833333333333299</v>
      </c>
      <c r="C1642" t="s">
        <v>5</v>
      </c>
      <c r="D1642" t="s">
        <v>5</v>
      </c>
      <c r="E1642" t="s">
        <v>5</v>
      </c>
      <c r="S1642" s="2" t="s">
        <v>1647</v>
      </c>
      <c r="T1642">
        <v>2.9888888888888898</v>
      </c>
      <c r="U1642" t="s">
        <v>5</v>
      </c>
      <c r="V1642" t="s">
        <v>5</v>
      </c>
      <c r="W1642" t="s">
        <v>5</v>
      </c>
    </row>
    <row r="1643" spans="1:23" x14ac:dyDescent="0.25">
      <c r="A1643" s="2" t="s">
        <v>1648</v>
      </c>
      <c r="B1643">
        <v>0.63333333333333297</v>
      </c>
      <c r="C1643" t="s">
        <v>5</v>
      </c>
      <c r="D1643" t="s">
        <v>5</v>
      </c>
      <c r="E1643" t="s">
        <v>5</v>
      </c>
      <c r="S1643" s="2" t="s">
        <v>1648</v>
      </c>
      <c r="T1643">
        <v>1.45</v>
      </c>
      <c r="U1643" t="s">
        <v>5</v>
      </c>
      <c r="V1643" t="s">
        <v>5</v>
      </c>
      <c r="W1643" t="s">
        <v>5</v>
      </c>
    </row>
    <row r="1644" spans="1:23" x14ac:dyDescent="0.25">
      <c r="A1644" s="2" t="s">
        <v>1649</v>
      </c>
      <c r="B1644">
        <v>1.8888888888888899</v>
      </c>
      <c r="C1644" t="s">
        <v>5</v>
      </c>
      <c r="D1644" t="s">
        <v>5</v>
      </c>
      <c r="E1644" t="s">
        <v>5</v>
      </c>
      <c r="S1644" s="2" t="s">
        <v>1649</v>
      </c>
      <c r="T1644">
        <v>2.5111111111111102</v>
      </c>
      <c r="U1644" t="s">
        <v>5</v>
      </c>
      <c r="V1644" t="s">
        <v>5</v>
      </c>
      <c r="W1644" t="s">
        <v>5</v>
      </c>
    </row>
    <row r="1645" spans="1:23" x14ac:dyDescent="0.25">
      <c r="A1645" s="2" t="s">
        <v>1650</v>
      </c>
      <c r="B1645">
        <v>1.68333333333333</v>
      </c>
      <c r="C1645" t="s">
        <v>5</v>
      </c>
      <c r="D1645" t="s">
        <v>5</v>
      </c>
      <c r="E1645" t="s">
        <v>5</v>
      </c>
      <c r="S1645" s="2" t="s">
        <v>1650</v>
      </c>
      <c r="T1645">
        <v>4.7277777777777796</v>
      </c>
      <c r="U1645" t="s">
        <v>5</v>
      </c>
      <c r="V1645" t="s">
        <v>5</v>
      </c>
      <c r="W1645" t="s">
        <v>5</v>
      </c>
    </row>
    <row r="1646" spans="1:23" x14ac:dyDescent="0.25">
      <c r="A1646" s="2" t="s">
        <v>1651</v>
      </c>
      <c r="B1646">
        <v>2.81111111111111</v>
      </c>
      <c r="C1646" t="s">
        <v>5</v>
      </c>
      <c r="D1646" t="s">
        <v>5</v>
      </c>
      <c r="E1646" t="s">
        <v>5</v>
      </c>
      <c r="S1646" s="2" t="s">
        <v>1651</v>
      </c>
      <c r="T1646">
        <v>1</v>
      </c>
      <c r="U1646" t="s">
        <v>5</v>
      </c>
      <c r="V1646" t="s">
        <v>5</v>
      </c>
      <c r="W1646" t="s">
        <v>5</v>
      </c>
    </row>
    <row r="1647" spans="1:23" x14ac:dyDescent="0.25">
      <c r="A1647" s="2" t="s">
        <v>1652</v>
      </c>
      <c r="B1647">
        <v>1.23888888888889</v>
      </c>
      <c r="C1647" t="s">
        <v>5</v>
      </c>
      <c r="D1647" t="s">
        <v>5</v>
      </c>
      <c r="E1647" t="s">
        <v>5</v>
      </c>
      <c r="S1647" s="2" t="s">
        <v>1652</v>
      </c>
      <c r="T1647">
        <v>2.9444444444444402</v>
      </c>
      <c r="U1647" t="s">
        <v>5</v>
      </c>
      <c r="V1647" t="s">
        <v>5</v>
      </c>
      <c r="W1647" t="s">
        <v>5</v>
      </c>
    </row>
    <row r="1648" spans="1:23" x14ac:dyDescent="0.25">
      <c r="A1648" s="2" t="s">
        <v>1653</v>
      </c>
      <c r="B1648">
        <v>1.50555555555556</v>
      </c>
      <c r="C1648" t="s">
        <v>5</v>
      </c>
      <c r="D1648" t="s">
        <v>5</v>
      </c>
      <c r="E1648" t="s">
        <v>5</v>
      </c>
      <c r="S1648" s="2" t="s">
        <v>1653</v>
      </c>
      <c r="T1648">
        <v>9.3611111111111107</v>
      </c>
      <c r="U1648" t="s">
        <v>5</v>
      </c>
      <c r="V1648" t="s">
        <v>5</v>
      </c>
      <c r="W1648" t="s">
        <v>5</v>
      </c>
    </row>
    <row r="1649" spans="1:23" x14ac:dyDescent="0.25">
      <c r="A1649" s="2" t="s">
        <v>1654</v>
      </c>
      <c r="B1649">
        <v>1.44444444444444</v>
      </c>
      <c r="C1649" t="s">
        <v>5</v>
      </c>
      <c r="D1649" t="s">
        <v>5</v>
      </c>
      <c r="E1649" t="s">
        <v>5</v>
      </c>
      <c r="S1649" s="2" t="s">
        <v>1654</v>
      </c>
      <c r="T1649">
        <v>0.42777777777777798</v>
      </c>
      <c r="U1649" t="s">
        <v>5</v>
      </c>
      <c r="V1649" t="s">
        <v>5</v>
      </c>
      <c r="W1649" t="s">
        <v>5</v>
      </c>
    </row>
    <row r="1650" spans="1:23" x14ac:dyDescent="0.25">
      <c r="A1650" s="2" t="s">
        <v>1655</v>
      </c>
      <c r="B1650">
        <v>1.7111111111111099</v>
      </c>
      <c r="C1650" t="s">
        <v>5</v>
      </c>
      <c r="D1650" t="s">
        <v>5</v>
      </c>
      <c r="E1650" t="s">
        <v>5</v>
      </c>
    </row>
    <row r="1651" spans="1:23" x14ac:dyDescent="0.25">
      <c r="A1651" s="2" t="s">
        <v>1656</v>
      </c>
      <c r="B1651">
        <v>0.99444444444444402</v>
      </c>
      <c r="C1651" t="s">
        <v>5</v>
      </c>
      <c r="D1651" t="s">
        <v>5</v>
      </c>
      <c r="E1651" t="s">
        <v>5</v>
      </c>
    </row>
    <row r="1652" spans="1:23" x14ac:dyDescent="0.25">
      <c r="A1652" s="2" t="s">
        <v>1657</v>
      </c>
      <c r="B1652">
        <v>2.2000000000000002</v>
      </c>
      <c r="C1652" t="s">
        <v>5</v>
      </c>
      <c r="D1652" t="s">
        <v>5</v>
      </c>
      <c r="E1652" t="s">
        <v>5</v>
      </c>
    </row>
    <row r="1653" spans="1:23" x14ac:dyDescent="0.25">
      <c r="A1653" s="2" t="s">
        <v>1658</v>
      </c>
      <c r="B1653">
        <v>3.3611111111111098</v>
      </c>
      <c r="C1653" t="s">
        <v>5</v>
      </c>
      <c r="D1653" t="s">
        <v>5</v>
      </c>
      <c r="E1653" t="s">
        <v>5</v>
      </c>
    </row>
    <row r="1654" spans="1:23" x14ac:dyDescent="0.25">
      <c r="A1654" s="2" t="s">
        <v>1659</v>
      </c>
      <c r="B1654">
        <v>1.2055555555555599</v>
      </c>
      <c r="C1654" t="s">
        <v>5</v>
      </c>
      <c r="D1654" t="s">
        <v>5</v>
      </c>
      <c r="E1654" t="s">
        <v>5</v>
      </c>
    </row>
    <row r="1655" spans="1:23" x14ac:dyDescent="0.25">
      <c r="A1655" s="2" t="s">
        <v>1660</v>
      </c>
      <c r="B1655">
        <v>1.69444444444444</v>
      </c>
      <c r="C1655" t="s">
        <v>5</v>
      </c>
      <c r="D1655" t="s">
        <v>5</v>
      </c>
      <c r="E1655" t="s">
        <v>5</v>
      </c>
    </row>
    <row r="1656" spans="1:23" x14ac:dyDescent="0.25">
      <c r="A1656" s="2" t="s">
        <v>1661</v>
      </c>
      <c r="B1656">
        <v>1.2111111111111099</v>
      </c>
      <c r="C1656" t="s">
        <v>5</v>
      </c>
      <c r="D1656" t="s">
        <v>5</v>
      </c>
      <c r="E1656" t="s">
        <v>5</v>
      </c>
    </row>
    <row r="1657" spans="1:23" x14ac:dyDescent="0.25">
      <c r="A1657" s="2" t="s">
        <v>1662</v>
      </c>
      <c r="B1657">
        <v>1.1666666666666701</v>
      </c>
      <c r="C1657" t="s">
        <v>5</v>
      </c>
      <c r="D1657" t="s">
        <v>5</v>
      </c>
      <c r="E1657" t="s">
        <v>5</v>
      </c>
    </row>
    <row r="1658" spans="1:23" x14ac:dyDescent="0.25">
      <c r="A1658" s="2" t="s">
        <v>1663</v>
      </c>
      <c r="B1658">
        <v>2.5444444444444398</v>
      </c>
      <c r="C1658" t="s">
        <v>5</v>
      </c>
      <c r="D1658" t="s">
        <v>5</v>
      </c>
      <c r="E1658" t="s">
        <v>5</v>
      </c>
    </row>
    <row r="1659" spans="1:23" x14ac:dyDescent="0.25">
      <c r="A1659" s="2" t="s">
        <v>1664</v>
      </c>
      <c r="B1659">
        <v>1.4611111111111099</v>
      </c>
      <c r="C1659" t="s">
        <v>5</v>
      </c>
      <c r="D1659" t="s">
        <v>5</v>
      </c>
      <c r="E1659" t="s">
        <v>5</v>
      </c>
    </row>
    <row r="1660" spans="1:23" x14ac:dyDescent="0.25">
      <c r="A1660" s="2" t="s">
        <v>1665</v>
      </c>
      <c r="B1660">
        <v>1.06111111111111</v>
      </c>
      <c r="C1660" t="s">
        <v>5</v>
      </c>
      <c r="D1660" t="s">
        <v>5</v>
      </c>
      <c r="E1660" t="s">
        <v>5</v>
      </c>
    </row>
    <row r="1661" spans="1:23" x14ac:dyDescent="0.25">
      <c r="A1661" s="2" t="s">
        <v>1666</v>
      </c>
      <c r="B1661">
        <v>0.82777777777777795</v>
      </c>
      <c r="C1661" t="s">
        <v>5</v>
      </c>
      <c r="D1661" t="s">
        <v>5</v>
      </c>
      <c r="E1661" t="s">
        <v>5</v>
      </c>
    </row>
    <row r="1662" spans="1:23" x14ac:dyDescent="0.25">
      <c r="A1662" s="2" t="s">
        <v>1667</v>
      </c>
      <c r="B1662">
        <v>0.93333333333333302</v>
      </c>
      <c r="C1662" t="s">
        <v>5</v>
      </c>
      <c r="D1662" t="s">
        <v>5</v>
      </c>
      <c r="E1662" t="s">
        <v>5</v>
      </c>
    </row>
    <row r="1663" spans="1:23" x14ac:dyDescent="0.25">
      <c r="A1663" s="2" t="s">
        <v>1668</v>
      </c>
      <c r="B1663">
        <v>1.0888888888888899</v>
      </c>
      <c r="C1663" t="s">
        <v>5</v>
      </c>
      <c r="D1663" t="s">
        <v>5</v>
      </c>
      <c r="E1663" t="s">
        <v>5</v>
      </c>
    </row>
    <row r="1664" spans="1:23" x14ac:dyDescent="0.25">
      <c r="A1664" s="2" t="s">
        <v>1669</v>
      </c>
      <c r="B1664">
        <v>2.43333333333333</v>
      </c>
      <c r="C1664" t="s">
        <v>5</v>
      </c>
      <c r="D1664" t="s">
        <v>5</v>
      </c>
      <c r="E1664" t="s">
        <v>5</v>
      </c>
    </row>
    <row r="1665" spans="1:5" x14ac:dyDescent="0.25">
      <c r="A1665" s="2" t="s">
        <v>1670</v>
      </c>
      <c r="B1665">
        <v>1.3333333333333299</v>
      </c>
      <c r="C1665" t="s">
        <v>5</v>
      </c>
      <c r="D1665" t="s">
        <v>5</v>
      </c>
      <c r="E1665" t="s">
        <v>5</v>
      </c>
    </row>
    <row r="1666" spans="1:5" x14ac:dyDescent="0.25">
      <c r="A1666" s="2" t="s">
        <v>1671</v>
      </c>
      <c r="B1666">
        <v>0.88333333333333297</v>
      </c>
      <c r="C1666" t="s">
        <v>5</v>
      </c>
      <c r="D1666" t="s">
        <v>5</v>
      </c>
      <c r="E1666" t="s">
        <v>5</v>
      </c>
    </row>
    <row r="1667" spans="1:5" x14ac:dyDescent="0.25">
      <c r="A1667" s="2" t="s">
        <v>1672</v>
      </c>
      <c r="B1667">
        <v>0.96666666666666701</v>
      </c>
      <c r="C1667" t="s">
        <v>5</v>
      </c>
      <c r="D1667" t="s">
        <v>5</v>
      </c>
      <c r="E1667" t="s">
        <v>5</v>
      </c>
    </row>
    <row r="1668" spans="1:5" x14ac:dyDescent="0.25">
      <c r="A1668" s="2" t="s">
        <v>1673</v>
      </c>
      <c r="B1668">
        <v>1.8944444444444399</v>
      </c>
      <c r="C1668" t="s">
        <v>5</v>
      </c>
      <c r="D1668" t="s">
        <v>5</v>
      </c>
      <c r="E1668" t="s">
        <v>5</v>
      </c>
    </row>
    <row r="1669" spans="1:5" x14ac:dyDescent="0.25">
      <c r="A1669" s="2" t="s">
        <v>1674</v>
      </c>
      <c r="B1669">
        <v>0.655555555555556</v>
      </c>
      <c r="C1669" t="s">
        <v>5</v>
      </c>
      <c r="D1669" t="s">
        <v>5</v>
      </c>
      <c r="E1669" t="s">
        <v>5</v>
      </c>
    </row>
    <row r="1670" spans="1:5" x14ac:dyDescent="0.25">
      <c r="A1670" s="2" t="s">
        <v>1675</v>
      </c>
      <c r="B1670">
        <v>0.61111111111111105</v>
      </c>
      <c r="C1670" t="s">
        <v>5</v>
      </c>
      <c r="D1670" t="s">
        <v>5</v>
      </c>
      <c r="E1670" t="s">
        <v>5</v>
      </c>
    </row>
    <row r="1671" spans="1:5" x14ac:dyDescent="0.25">
      <c r="A1671" s="2" t="s">
        <v>1676</v>
      </c>
      <c r="B1671">
        <v>0.80555555555555602</v>
      </c>
      <c r="C1671" t="s">
        <v>5</v>
      </c>
      <c r="D1671" t="s">
        <v>5</v>
      </c>
      <c r="E1671" t="s">
        <v>5</v>
      </c>
    </row>
    <row r="1672" spans="1:5" x14ac:dyDescent="0.25">
      <c r="A1672" s="2" t="s">
        <v>1677</v>
      </c>
      <c r="B1672">
        <v>1.0777777777777799</v>
      </c>
      <c r="C1672" t="s">
        <v>5</v>
      </c>
      <c r="D1672" t="s">
        <v>5</v>
      </c>
      <c r="E1672" t="s">
        <v>5</v>
      </c>
    </row>
    <row r="1673" spans="1:5" x14ac:dyDescent="0.25">
      <c r="A1673" s="2" t="s">
        <v>1678</v>
      </c>
      <c r="B1673">
        <v>1.1000000000000001</v>
      </c>
      <c r="C1673" t="s">
        <v>5</v>
      </c>
      <c r="D1673" t="s">
        <v>5</v>
      </c>
      <c r="E1673" t="s">
        <v>5</v>
      </c>
    </row>
    <row r="1674" spans="1:5" x14ac:dyDescent="0.25">
      <c r="A1674" s="2" t="s">
        <v>1679</v>
      </c>
      <c r="B1674">
        <v>1.0833333333333299</v>
      </c>
      <c r="C1674" t="s">
        <v>5</v>
      </c>
      <c r="D1674" t="s">
        <v>5</v>
      </c>
      <c r="E1674" t="s">
        <v>5</v>
      </c>
    </row>
    <row r="1675" spans="1:5" x14ac:dyDescent="0.25">
      <c r="A1675" s="2" t="s">
        <v>1680</v>
      </c>
      <c r="B1675">
        <v>0.81666666666666698</v>
      </c>
      <c r="C1675" t="s">
        <v>5</v>
      </c>
      <c r="D1675" t="s">
        <v>5</v>
      </c>
      <c r="E1675" t="s">
        <v>5</v>
      </c>
    </row>
    <row r="1676" spans="1:5" x14ac:dyDescent="0.25">
      <c r="A1676" s="2" t="s">
        <v>1681</v>
      </c>
      <c r="B1676">
        <v>0.83333333333333304</v>
      </c>
      <c r="C1676" t="s">
        <v>5</v>
      </c>
      <c r="D1676" t="s">
        <v>5</v>
      </c>
      <c r="E1676" t="s">
        <v>5</v>
      </c>
    </row>
    <row r="1677" spans="1:5" x14ac:dyDescent="0.25">
      <c r="A1677" s="2" t="s">
        <v>1682</v>
      </c>
      <c r="B1677">
        <v>0.655555555555556</v>
      </c>
      <c r="C1677" t="s">
        <v>5</v>
      </c>
      <c r="D1677" t="s">
        <v>5</v>
      </c>
      <c r="E1677" t="s">
        <v>5</v>
      </c>
    </row>
    <row r="1678" spans="1:5" x14ac:dyDescent="0.25">
      <c r="A1678" s="2" t="s">
        <v>1683</v>
      </c>
      <c r="B1678">
        <v>2.25555555555556</v>
      </c>
      <c r="C1678" t="s">
        <v>5</v>
      </c>
      <c r="D1678" t="s">
        <v>5</v>
      </c>
      <c r="E1678" t="s">
        <v>5</v>
      </c>
    </row>
    <row r="1679" spans="1:5" x14ac:dyDescent="0.25">
      <c r="A1679" s="2" t="s">
        <v>1684</v>
      </c>
      <c r="B1679">
        <v>0.85</v>
      </c>
      <c r="C1679" t="s">
        <v>5</v>
      </c>
      <c r="D1679" t="s">
        <v>5</v>
      </c>
      <c r="E1679" t="s">
        <v>5</v>
      </c>
    </row>
    <row r="1680" spans="1:5" x14ac:dyDescent="0.25">
      <c r="A1680" s="2" t="s">
        <v>1685</v>
      </c>
      <c r="B1680">
        <v>3.62222222222222</v>
      </c>
      <c r="C1680" t="s">
        <v>5</v>
      </c>
      <c r="D1680" t="s">
        <v>5</v>
      </c>
      <c r="E1680" t="s">
        <v>5</v>
      </c>
    </row>
    <row r="1681" spans="1:5" x14ac:dyDescent="0.25">
      <c r="A1681" s="2" t="s">
        <v>1686</v>
      </c>
      <c r="B1681">
        <v>0.81666666666666698</v>
      </c>
      <c r="C1681" t="s">
        <v>5</v>
      </c>
      <c r="D1681" t="s">
        <v>5</v>
      </c>
      <c r="E1681" t="s">
        <v>5</v>
      </c>
    </row>
    <row r="1682" spans="1:5" x14ac:dyDescent="0.25">
      <c r="A1682" s="2" t="s">
        <v>1687</v>
      </c>
      <c r="B1682">
        <v>0.60555555555555596</v>
      </c>
      <c r="C1682" t="s">
        <v>5</v>
      </c>
      <c r="D1682" t="s">
        <v>5</v>
      </c>
      <c r="E1682" t="s">
        <v>5</v>
      </c>
    </row>
    <row r="1683" spans="1:5" x14ac:dyDescent="0.25">
      <c r="A1683" s="2" t="s">
        <v>1688</v>
      </c>
      <c r="B1683">
        <v>2.2999999999999998</v>
      </c>
      <c r="C1683" t="s">
        <v>5</v>
      </c>
      <c r="D1683" t="s">
        <v>5</v>
      </c>
      <c r="E1683" t="s">
        <v>5</v>
      </c>
    </row>
    <row r="1684" spans="1:5" x14ac:dyDescent="0.25">
      <c r="A1684" s="2" t="s">
        <v>1689</v>
      </c>
      <c r="B1684">
        <v>1.2333333333333301</v>
      </c>
      <c r="C1684" t="s">
        <v>5</v>
      </c>
      <c r="D1684" t="s">
        <v>5</v>
      </c>
      <c r="E1684" t="s">
        <v>5</v>
      </c>
    </row>
    <row r="1685" spans="1:5" x14ac:dyDescent="0.25">
      <c r="A1685" s="2" t="s">
        <v>1690</v>
      </c>
      <c r="B1685">
        <v>1.93333333333333</v>
      </c>
      <c r="C1685" t="s">
        <v>5</v>
      </c>
      <c r="D1685" t="s">
        <v>5</v>
      </c>
      <c r="E1685" t="s">
        <v>5</v>
      </c>
    </row>
    <row r="1686" spans="1:5" x14ac:dyDescent="0.25">
      <c r="A1686" s="2" t="s">
        <v>1691</v>
      </c>
      <c r="B1686">
        <v>2.0333333333333301</v>
      </c>
      <c r="C1686" t="s">
        <v>5</v>
      </c>
      <c r="D1686" t="s">
        <v>5</v>
      </c>
      <c r="E1686" t="s">
        <v>5</v>
      </c>
    </row>
    <row r="1687" spans="1:5" x14ac:dyDescent="0.25">
      <c r="A1687" s="2" t="s">
        <v>1692</v>
      </c>
      <c r="B1687">
        <v>0.94444444444444398</v>
      </c>
      <c r="C1687" t="s">
        <v>5</v>
      </c>
      <c r="D1687" t="s">
        <v>5</v>
      </c>
      <c r="E1687" t="s">
        <v>5</v>
      </c>
    </row>
    <row r="1688" spans="1:5" x14ac:dyDescent="0.25">
      <c r="A1688" s="2" t="s">
        <v>1693</v>
      </c>
      <c r="B1688">
        <v>0.66111111111111098</v>
      </c>
      <c r="C1688" t="s">
        <v>5</v>
      </c>
      <c r="D1688" t="s">
        <v>5</v>
      </c>
      <c r="E1688" t="s">
        <v>5</v>
      </c>
    </row>
    <row r="1689" spans="1:5" x14ac:dyDescent="0.25">
      <c r="A1689" s="2" t="s">
        <v>1694</v>
      </c>
      <c r="B1689">
        <v>0.87777777777777799</v>
      </c>
      <c r="C1689" t="s">
        <v>5</v>
      </c>
      <c r="D1689" t="s">
        <v>5</v>
      </c>
      <c r="E1689" t="s">
        <v>5</v>
      </c>
    </row>
    <row r="1690" spans="1:5" x14ac:dyDescent="0.25">
      <c r="A1690" s="2" t="s">
        <v>1695</v>
      </c>
      <c r="B1690">
        <v>0.64444444444444404</v>
      </c>
      <c r="C1690" t="s">
        <v>5</v>
      </c>
      <c r="D1690" t="s">
        <v>5</v>
      </c>
      <c r="E1690" t="s">
        <v>5</v>
      </c>
    </row>
    <row r="1691" spans="1:5" x14ac:dyDescent="0.25">
      <c r="A1691" s="2" t="s">
        <v>1696</v>
      </c>
      <c r="B1691">
        <v>0.82777777777777795</v>
      </c>
      <c r="C1691" t="s">
        <v>5</v>
      </c>
      <c r="D1691" t="s">
        <v>5</v>
      </c>
      <c r="E1691" t="s">
        <v>5</v>
      </c>
    </row>
    <row r="1692" spans="1:5" x14ac:dyDescent="0.25">
      <c r="A1692" s="2" t="s">
        <v>1697</v>
      </c>
      <c r="B1692">
        <v>0.71666666666666701</v>
      </c>
      <c r="C1692" t="s">
        <v>5</v>
      </c>
      <c r="D1692" t="s">
        <v>5</v>
      </c>
      <c r="E1692" t="s">
        <v>5</v>
      </c>
    </row>
    <row r="1693" spans="1:5" x14ac:dyDescent="0.25">
      <c r="A1693" s="2" t="s">
        <v>1698</v>
      </c>
      <c r="B1693">
        <v>0.85</v>
      </c>
      <c r="C1693" t="s">
        <v>5</v>
      </c>
      <c r="D1693" t="s">
        <v>5</v>
      </c>
      <c r="E1693" t="s">
        <v>5</v>
      </c>
    </row>
    <row r="1694" spans="1:5" x14ac:dyDescent="0.25">
      <c r="A1694" s="2" t="s">
        <v>1699</v>
      </c>
      <c r="B1694">
        <v>1.7277777777777801</v>
      </c>
      <c r="C1694" t="s">
        <v>5</v>
      </c>
      <c r="D1694" t="s">
        <v>5</v>
      </c>
      <c r="E1694" t="s">
        <v>5</v>
      </c>
    </row>
    <row r="1695" spans="1:5" x14ac:dyDescent="0.25">
      <c r="A1695" s="2" t="s">
        <v>1700</v>
      </c>
      <c r="B1695">
        <v>0.82777777777777795</v>
      </c>
      <c r="C1695" t="s">
        <v>5</v>
      </c>
      <c r="D1695" t="s">
        <v>5</v>
      </c>
      <c r="E1695" t="s">
        <v>5</v>
      </c>
    </row>
    <row r="1696" spans="1:5" x14ac:dyDescent="0.25">
      <c r="A1696" s="2" t="s">
        <v>1701</v>
      </c>
      <c r="B1696">
        <v>0.83333333333333304</v>
      </c>
      <c r="C1696" t="s">
        <v>5</v>
      </c>
      <c r="D1696" t="s">
        <v>5</v>
      </c>
      <c r="E1696" t="s">
        <v>5</v>
      </c>
    </row>
  </sheetData>
  <mergeCells count="4">
    <mergeCell ref="A1:E1"/>
    <mergeCell ref="G1:K1"/>
    <mergeCell ref="M1:Q1"/>
    <mergeCell ref="S1:W1"/>
  </mergeCells>
  <phoneticPr fontId="5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74D9FE-B02D-4BBD-AA98-BB7788F7D103}">
  <dimension ref="A1:AR601"/>
  <sheetViews>
    <sheetView topLeftCell="S1" zoomScaleNormal="100" workbookViewId="0">
      <selection activeCell="AA4" sqref="AA4"/>
    </sheetView>
  </sheetViews>
  <sheetFormatPr defaultRowHeight="15" x14ac:dyDescent="0.25"/>
  <cols>
    <col min="1" max="1" width="11" customWidth="1"/>
    <col min="2" max="2" width="11.5703125" customWidth="1"/>
    <col min="3" max="3" width="13.42578125" customWidth="1"/>
    <col min="6" max="6" width="21.5703125" customWidth="1"/>
    <col min="7" max="7" width="19.5703125" customWidth="1"/>
    <col min="10" max="10" width="17.85546875" customWidth="1"/>
    <col min="11" max="11" width="19.28515625" customWidth="1"/>
    <col min="12" max="12" width="8.28515625" customWidth="1"/>
    <col min="13" max="13" width="11.42578125" style="2" customWidth="1"/>
    <col min="14" max="14" width="19.42578125" customWidth="1"/>
    <col min="15" max="15" width="29" customWidth="1"/>
    <col min="16" max="16" width="16.5703125" customWidth="1"/>
    <col min="17" max="17" width="17.5703125" customWidth="1"/>
    <col min="18" max="18" width="30" customWidth="1"/>
    <col min="19" max="19" width="18.28515625" customWidth="1"/>
    <col min="20" max="20" width="19.28515625" customWidth="1"/>
    <col min="21" max="21" width="27.42578125" customWidth="1"/>
    <col min="22" max="22" width="18.42578125" customWidth="1"/>
    <col min="23" max="23" width="19.42578125" customWidth="1"/>
    <col min="24" max="24" width="26.7109375" customWidth="1"/>
    <col min="25" max="25" width="17" customWidth="1"/>
    <col min="27" max="27" width="26.85546875" customWidth="1"/>
    <col min="28" max="28" width="21.7109375" customWidth="1"/>
    <col min="29" max="29" width="25.42578125" customWidth="1"/>
    <col min="30" max="30" width="22.7109375" customWidth="1"/>
    <col min="31" max="31" width="16.7109375" customWidth="1"/>
  </cols>
  <sheetData>
    <row r="1" spans="1:44" ht="22.5" customHeight="1" x14ac:dyDescent="0.35">
      <c r="A1" s="13" t="s">
        <v>1749</v>
      </c>
      <c r="B1" s="13"/>
      <c r="C1" s="13"/>
      <c r="E1" s="13" t="s">
        <v>1755</v>
      </c>
      <c r="F1" s="13"/>
      <c r="G1" s="13"/>
      <c r="I1" s="13" t="s">
        <v>1756</v>
      </c>
      <c r="J1" s="13"/>
      <c r="K1" s="13"/>
      <c r="M1" s="13" t="s">
        <v>1757</v>
      </c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7"/>
      <c r="AA1" s="13" t="s">
        <v>1871</v>
      </c>
      <c r="AB1" s="13"/>
      <c r="AC1" s="13"/>
      <c r="AD1" s="13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</row>
    <row r="2" spans="1:44" s="5" customFormat="1" ht="15.75" customHeight="1" x14ac:dyDescent="0.35">
      <c r="B2" s="5" t="s">
        <v>1752</v>
      </c>
      <c r="C2" s="5" t="s">
        <v>1751</v>
      </c>
      <c r="F2" s="5" t="s">
        <v>1753</v>
      </c>
      <c r="G2" s="5" t="s">
        <v>1754</v>
      </c>
      <c r="J2" s="5" t="s">
        <v>1753</v>
      </c>
      <c r="K2" s="5" t="s">
        <v>1754</v>
      </c>
      <c r="N2" s="14" t="s">
        <v>1758</v>
      </c>
      <c r="O2" s="14"/>
      <c r="P2" s="14"/>
      <c r="Q2" s="14" t="s">
        <v>1759</v>
      </c>
      <c r="R2" s="14"/>
      <c r="S2" s="14"/>
      <c r="T2" s="14" t="s">
        <v>1760</v>
      </c>
      <c r="U2" s="14"/>
      <c r="V2" s="14"/>
      <c r="W2" s="14" t="s">
        <v>1761</v>
      </c>
      <c r="X2" s="14"/>
      <c r="Y2" s="14"/>
      <c r="Z2" s="6"/>
      <c r="AA2" s="9" t="s">
        <v>1758</v>
      </c>
      <c r="AB2" s="9" t="s">
        <v>1759</v>
      </c>
      <c r="AC2" s="9" t="s">
        <v>1870</v>
      </c>
      <c r="AD2" s="10" t="s">
        <v>1761</v>
      </c>
      <c r="AE2" s="10"/>
      <c r="AF2" s="10"/>
    </row>
    <row r="3" spans="1:44" x14ac:dyDescent="0.25">
      <c r="A3" s="2" t="s">
        <v>1702</v>
      </c>
      <c r="B3">
        <v>4.0981734717518403</v>
      </c>
      <c r="C3">
        <v>5.3450664260333003</v>
      </c>
      <c r="E3" s="2" t="s">
        <v>1702</v>
      </c>
      <c r="F3">
        <v>3.6282387885538503E-2</v>
      </c>
      <c r="G3">
        <v>0.32428482775081602</v>
      </c>
      <c r="I3" s="2" t="s">
        <v>1702</v>
      </c>
      <c r="J3">
        <v>17.8118005423181</v>
      </c>
      <c r="K3">
        <v>34.398639213956102</v>
      </c>
      <c r="N3" s="5" t="s">
        <v>1753</v>
      </c>
      <c r="O3" s="5" t="s">
        <v>1762</v>
      </c>
      <c r="P3" s="5" t="s">
        <v>1754</v>
      </c>
      <c r="Q3" s="5" t="s">
        <v>1753</v>
      </c>
      <c r="R3" s="5" t="s">
        <v>1762</v>
      </c>
      <c r="S3" s="5" t="s">
        <v>1754</v>
      </c>
      <c r="T3" s="5" t="s">
        <v>1753</v>
      </c>
      <c r="U3" s="5" t="s">
        <v>1762</v>
      </c>
      <c r="V3" s="5" t="s">
        <v>1754</v>
      </c>
      <c r="W3" s="5" t="s">
        <v>1753</v>
      </c>
      <c r="X3" s="5" t="s">
        <v>1762</v>
      </c>
      <c r="Y3" s="5" t="s">
        <v>1754</v>
      </c>
      <c r="Z3" s="5"/>
      <c r="AA3" s="4">
        <v>0.96</v>
      </c>
      <c r="AB3" s="4">
        <v>0.88235294117647101</v>
      </c>
      <c r="AC3" s="4">
        <v>0.77570093457943901</v>
      </c>
      <c r="AD3" s="3">
        <v>0.34482758620689702</v>
      </c>
      <c r="AE3" s="2"/>
    </row>
    <row r="4" spans="1:44" x14ac:dyDescent="0.25">
      <c r="A4" s="2" t="s">
        <v>1704</v>
      </c>
      <c r="B4">
        <v>4.7818429087964898</v>
      </c>
      <c r="C4">
        <v>5.8191661913791002</v>
      </c>
      <c r="E4" s="2" t="s">
        <v>1704</v>
      </c>
      <c r="F4">
        <v>8.5244138524413898E-3</v>
      </c>
      <c r="G4">
        <v>0.16551287015128699</v>
      </c>
      <c r="I4" s="2" t="s">
        <v>1704</v>
      </c>
      <c r="J4">
        <v>12.413439292405799</v>
      </c>
      <c r="K4">
        <v>24.202121225547799</v>
      </c>
      <c r="M4" s="2" t="s">
        <v>1763</v>
      </c>
      <c r="N4">
        <v>0.14605036632909299</v>
      </c>
      <c r="O4">
        <v>0.75798500027054705</v>
      </c>
      <c r="P4">
        <v>0.77662406534391604</v>
      </c>
      <c r="Q4">
        <v>4.1620849561545504E-3</v>
      </c>
      <c r="R4">
        <v>0.56525400219741295</v>
      </c>
      <c r="S4">
        <v>0.534216903918866</v>
      </c>
      <c r="T4">
        <v>0.10529671541791601</v>
      </c>
      <c r="U4">
        <v>0.19004261360198799</v>
      </c>
      <c r="V4">
        <v>0.15255795050566401</v>
      </c>
      <c r="W4">
        <v>6.1407082443153203E-2</v>
      </c>
      <c r="X4">
        <v>0.138358811383956</v>
      </c>
      <c r="Y4">
        <v>6.3440100833247498E-2</v>
      </c>
      <c r="AA4" t="s">
        <v>5675</v>
      </c>
      <c r="AE4" s="2"/>
    </row>
    <row r="5" spans="1:44" x14ac:dyDescent="0.25">
      <c r="A5" s="2" t="s">
        <v>1707</v>
      </c>
      <c r="B5">
        <v>3.50780135123272</v>
      </c>
      <c r="C5">
        <v>4.07380338553802</v>
      </c>
      <c r="E5" s="2" t="s">
        <v>1707</v>
      </c>
      <c r="F5">
        <v>7.7560151962853497E-3</v>
      </c>
      <c r="G5">
        <v>0.28651481637821902</v>
      </c>
      <c r="I5" s="2" t="s">
        <v>1707</v>
      </c>
      <c r="J5">
        <v>10.0738422920428</v>
      </c>
      <c r="K5">
        <v>25.800983972312</v>
      </c>
      <c r="M5" s="2" t="s">
        <v>1764</v>
      </c>
      <c r="N5">
        <v>0.223369203773714</v>
      </c>
      <c r="O5">
        <v>0.46226954872724402</v>
      </c>
      <c r="P5">
        <v>0.70854223242034897</v>
      </c>
      <c r="Q5">
        <v>4.8237794861740501E-3</v>
      </c>
      <c r="R5">
        <v>0.42752890930973703</v>
      </c>
      <c r="S5">
        <v>0.42481777414697303</v>
      </c>
      <c r="T5">
        <v>0.22298437223444401</v>
      </c>
      <c r="U5">
        <v>0.65437247712472102</v>
      </c>
      <c r="V5">
        <v>0.59886071308434496</v>
      </c>
      <c r="W5">
        <v>1.05893174324457E-2</v>
      </c>
      <c r="X5">
        <v>5.87466466569561E-2</v>
      </c>
      <c r="Y5">
        <v>7.88066267453323E-2</v>
      </c>
      <c r="AE5" s="2"/>
    </row>
    <row r="6" spans="1:44" x14ac:dyDescent="0.25">
      <c r="A6" s="2" t="s">
        <v>1708</v>
      </c>
      <c r="B6">
        <v>3.9397940556676501</v>
      </c>
      <c r="C6">
        <v>3.9547796220093701</v>
      </c>
      <c r="E6" s="2" t="s">
        <v>1708</v>
      </c>
      <c r="F6">
        <v>3.5103578154425598E-3</v>
      </c>
      <c r="G6">
        <v>0.25522146892655401</v>
      </c>
      <c r="I6" s="2" t="s">
        <v>1708</v>
      </c>
      <c r="J6">
        <v>10.9027523704478</v>
      </c>
      <c r="K6">
        <v>25.313879851580001</v>
      </c>
      <c r="M6" s="2" t="s">
        <v>1765</v>
      </c>
      <c r="N6">
        <v>0.151926721820204</v>
      </c>
      <c r="O6">
        <v>0.16556823792598499</v>
      </c>
      <c r="P6">
        <v>0.209364548000149</v>
      </c>
      <c r="Q6">
        <v>1.4316155896406601E-2</v>
      </c>
      <c r="R6">
        <v>0.207783084276812</v>
      </c>
      <c r="S6">
        <v>0.34712490619596098</v>
      </c>
      <c r="T6">
        <v>0.197491503002791</v>
      </c>
      <c r="U6">
        <v>0.37460443947398397</v>
      </c>
      <c r="V6">
        <v>0.40763266572931101</v>
      </c>
      <c r="W6">
        <v>1.8923991003747798E-2</v>
      </c>
      <c r="X6">
        <v>5.9043972319900398E-2</v>
      </c>
      <c r="Y6">
        <v>0.103524504538967</v>
      </c>
      <c r="AE6" s="2"/>
    </row>
    <row r="7" spans="1:44" x14ac:dyDescent="0.25">
      <c r="A7" s="2" t="s">
        <v>1709</v>
      </c>
      <c r="B7">
        <v>4.2151629000751001</v>
      </c>
      <c r="C7" t="s">
        <v>5</v>
      </c>
      <c r="E7" s="2" t="s">
        <v>1709</v>
      </c>
      <c r="F7">
        <v>3.67613296851904E-2</v>
      </c>
      <c r="G7">
        <v>0.17549454351039401</v>
      </c>
      <c r="I7" s="2" t="s">
        <v>1709</v>
      </c>
      <c r="J7">
        <v>10.154681807093199</v>
      </c>
      <c r="K7">
        <v>23.443266459168601</v>
      </c>
      <c r="M7" s="2" t="s">
        <v>1766</v>
      </c>
      <c r="N7">
        <v>0.146576184171752</v>
      </c>
      <c r="O7">
        <v>0.10385763340514099</v>
      </c>
      <c r="P7">
        <v>0.13638052634960801</v>
      </c>
      <c r="Q7">
        <v>5.85494717159023E-3</v>
      </c>
      <c r="R7">
        <v>0.12959690772945301</v>
      </c>
      <c r="S7">
        <v>0.15913243498972199</v>
      </c>
      <c r="T7">
        <v>0.201614407532797</v>
      </c>
      <c r="U7">
        <v>0.100423122005287</v>
      </c>
      <c r="V7">
        <v>0.14182495426702199</v>
      </c>
      <c r="W7">
        <v>1.6622927744521902E-2</v>
      </c>
      <c r="X7">
        <v>2.7073648558905601E-2</v>
      </c>
      <c r="Y7">
        <v>5.8916633461725803E-3</v>
      </c>
      <c r="AE7" s="2"/>
    </row>
    <row r="8" spans="1:44" x14ac:dyDescent="0.25">
      <c r="A8" s="2" t="s">
        <v>1710</v>
      </c>
      <c r="B8">
        <v>3.7258231476698298</v>
      </c>
      <c r="C8">
        <v>4.8601105549319703</v>
      </c>
      <c r="E8" s="2" t="s">
        <v>1710</v>
      </c>
      <c r="F8">
        <v>1.1724845080469001E-2</v>
      </c>
      <c r="G8">
        <v>0.29974374749230998</v>
      </c>
      <c r="I8" s="2" t="s">
        <v>1710</v>
      </c>
      <c r="J8">
        <v>9.8777112156229006</v>
      </c>
      <c r="K8">
        <v>23.004128159860599</v>
      </c>
      <c r="M8" s="2" t="s">
        <v>1767</v>
      </c>
      <c r="N8">
        <v>0.19406100890955599</v>
      </c>
      <c r="O8">
        <v>0.211590304740775</v>
      </c>
      <c r="P8">
        <v>0.29175707200887502</v>
      </c>
      <c r="Q8">
        <v>2.0401183140362301E-2</v>
      </c>
      <c r="R8">
        <v>0.24574772015400201</v>
      </c>
      <c r="S8">
        <v>0.31579843551176201</v>
      </c>
      <c r="T8">
        <v>0.21734753292207901</v>
      </c>
      <c r="U8">
        <v>0.28062270415544799</v>
      </c>
      <c r="V8">
        <v>0.259774351278316</v>
      </c>
      <c r="W8">
        <v>3.88454316389546E-3</v>
      </c>
      <c r="X8">
        <v>6.2730893558069697E-2</v>
      </c>
      <c r="Y8">
        <v>5.9455470962097003E-2</v>
      </c>
      <c r="AE8" s="2"/>
    </row>
    <row r="9" spans="1:44" x14ac:dyDescent="0.25">
      <c r="A9" s="2" t="s">
        <v>1703</v>
      </c>
      <c r="B9">
        <v>3.8418888504968498</v>
      </c>
      <c r="C9">
        <v>4.5469308342668899</v>
      </c>
      <c r="E9" s="2" t="s">
        <v>1703</v>
      </c>
      <c r="F9">
        <v>1.5456579214968499E-4</v>
      </c>
      <c r="G9">
        <v>0.28478730933495999</v>
      </c>
      <c r="I9" s="2" t="s">
        <v>1703</v>
      </c>
      <c r="J9">
        <v>9.5431263415405496</v>
      </c>
      <c r="K9">
        <v>23.423658497951699</v>
      </c>
      <c r="M9" s="2" t="s">
        <v>1768</v>
      </c>
      <c r="N9">
        <v>7.7292471660625098E-2</v>
      </c>
      <c r="O9">
        <v>5.6739205041366397E-2</v>
      </c>
      <c r="P9">
        <v>9.7561371744282296E-2</v>
      </c>
      <c r="Q9">
        <v>3.7666189255204402E-2</v>
      </c>
      <c r="R9">
        <v>0.199617544618095</v>
      </c>
      <c r="S9">
        <v>0.327783940748475</v>
      </c>
      <c r="T9">
        <v>0.22766694249356001</v>
      </c>
      <c r="U9">
        <v>6.1262573503808197E-2</v>
      </c>
      <c r="V9">
        <v>0.113639707505113</v>
      </c>
      <c r="W9">
        <v>7.9702597600164304E-3</v>
      </c>
      <c r="X9">
        <v>0.460759437112568</v>
      </c>
      <c r="Y9">
        <v>0.47256699809047198</v>
      </c>
      <c r="AE9" s="2"/>
      <c r="AI9" s="8"/>
    </row>
    <row r="10" spans="1:44" x14ac:dyDescent="0.25">
      <c r="A10" s="2" t="s">
        <v>1706</v>
      </c>
      <c r="B10">
        <v>3.7164313063410299</v>
      </c>
      <c r="C10">
        <v>4.8133129869792901</v>
      </c>
      <c r="E10" s="2" t="s">
        <v>1706</v>
      </c>
      <c r="F10">
        <v>3.0427811089402401E-2</v>
      </c>
      <c r="G10">
        <v>0.189919558040827</v>
      </c>
      <c r="I10" s="2" t="s">
        <v>1706</v>
      </c>
      <c r="J10">
        <v>8.9401082719213996</v>
      </c>
      <c r="K10">
        <v>23.805595383412602</v>
      </c>
      <c r="M10" s="2" t="s">
        <v>1769</v>
      </c>
      <c r="N10">
        <v>9.8003342901784099E-2</v>
      </c>
      <c r="O10">
        <v>0.32668927818756599</v>
      </c>
      <c r="P10">
        <v>0.42556419037583398</v>
      </c>
      <c r="Q10">
        <v>4.94115238051306E-2</v>
      </c>
      <c r="R10">
        <v>0.23109134882051599</v>
      </c>
      <c r="S10" s="8">
        <v>0.25078000097882502</v>
      </c>
      <c r="T10">
        <v>0.11757586115341299</v>
      </c>
      <c r="U10">
        <v>7.6060381449685799E-2</v>
      </c>
      <c r="V10">
        <v>7.6536640410655804E-2</v>
      </c>
      <c r="W10">
        <v>9.1649405693273005E-3</v>
      </c>
      <c r="X10">
        <v>7.0415143580190506E-2</v>
      </c>
      <c r="Y10">
        <v>0.12924194228673899</v>
      </c>
      <c r="AE10" s="2"/>
    </row>
    <row r="11" spans="1:44" x14ac:dyDescent="0.25">
      <c r="A11" s="2" t="s">
        <v>1705</v>
      </c>
      <c r="B11">
        <v>3.7758590912141798</v>
      </c>
      <c r="C11" t="s">
        <v>5</v>
      </c>
      <c r="E11" s="2" t="s">
        <v>1705</v>
      </c>
      <c r="F11">
        <v>7.4470798265748397E-4</v>
      </c>
      <c r="G11">
        <v>0.122926294312675</v>
      </c>
      <c r="I11" s="2" t="s">
        <v>1705</v>
      </c>
      <c r="J11">
        <v>8.0620291318310304</v>
      </c>
      <c r="K11">
        <v>22.885413632941098</v>
      </c>
      <c r="M11" s="2" t="s">
        <v>1770</v>
      </c>
      <c r="N11">
        <v>0.187403012870339</v>
      </c>
      <c r="O11">
        <v>0.263591103127233</v>
      </c>
      <c r="P11">
        <v>0.33085511193525302</v>
      </c>
      <c r="Q11">
        <v>1.06361229422828E-3</v>
      </c>
      <c r="R11">
        <v>0.103846838271225</v>
      </c>
      <c r="S11">
        <v>0.199815129183603</v>
      </c>
      <c r="T11">
        <v>0.17439443832380699</v>
      </c>
      <c r="U11">
        <v>6.8778210461102801E-2</v>
      </c>
      <c r="V11">
        <v>4.4641118683069303E-2</v>
      </c>
      <c r="W11">
        <v>2.3672182247822001E-4</v>
      </c>
      <c r="X11">
        <v>6.9675315454213502E-2</v>
      </c>
      <c r="Y11">
        <v>1.9146346411328001E-2</v>
      </c>
      <c r="AE11" s="2"/>
    </row>
    <row r="12" spans="1:44" x14ac:dyDescent="0.25">
      <c r="A12" s="2" t="s">
        <v>1711</v>
      </c>
      <c r="B12">
        <v>4.3746093756540301</v>
      </c>
      <c r="C12">
        <v>4.9263778163447203</v>
      </c>
      <c r="E12" s="2" t="s">
        <v>1711</v>
      </c>
      <c r="F12">
        <v>2.68008433965881E-2</v>
      </c>
      <c r="G12">
        <v>0.13396358060187799</v>
      </c>
      <c r="I12" s="2" t="s">
        <v>1711</v>
      </c>
      <c r="J12">
        <v>7.9739606815589603</v>
      </c>
      <c r="K12">
        <v>22.4957010313382</v>
      </c>
      <c r="M12" s="2" t="s">
        <v>1771</v>
      </c>
      <c r="N12">
        <v>0.17863868668319799</v>
      </c>
      <c r="O12">
        <v>0.24675638871182701</v>
      </c>
      <c r="P12">
        <v>0.205731973498677</v>
      </c>
      <c r="Q12">
        <v>1.47608347953944E-2</v>
      </c>
      <c r="R12">
        <v>0.23265229598538001</v>
      </c>
      <c r="S12">
        <v>0.33140635989503803</v>
      </c>
      <c r="T12">
        <v>0.15567294775170001</v>
      </c>
      <c r="U12">
        <v>0.17936548755684301</v>
      </c>
      <c r="V12">
        <v>0.253470521975864</v>
      </c>
      <c r="W12">
        <v>1.01946972263469E-3</v>
      </c>
      <c r="X12">
        <v>0.60696821863322803</v>
      </c>
      <c r="Y12">
        <v>0.58559109182873803</v>
      </c>
      <c r="AE12" s="2"/>
      <c r="AH12" s="8"/>
    </row>
    <row r="13" spans="1:44" x14ac:dyDescent="0.25">
      <c r="A13" s="2" t="s">
        <v>1712</v>
      </c>
      <c r="B13">
        <v>4.0207675282981103</v>
      </c>
      <c r="C13" t="s">
        <v>5</v>
      </c>
      <c r="E13" s="2" t="s">
        <v>1712</v>
      </c>
      <c r="F13">
        <v>1.4260249554367201E-3</v>
      </c>
      <c r="G13">
        <v>0.203348058591025</v>
      </c>
      <c r="I13" s="2" t="s">
        <v>1712</v>
      </c>
      <c r="J13">
        <v>7.4710355852905801</v>
      </c>
      <c r="K13">
        <v>22.332810795154099</v>
      </c>
      <c r="M13" s="2" t="s">
        <v>1772</v>
      </c>
      <c r="N13">
        <v>0.20526502300358901</v>
      </c>
      <c r="O13">
        <v>0.33417774943603201</v>
      </c>
      <c r="P13">
        <v>0.34044221724193902</v>
      </c>
      <c r="Q13" s="8">
        <v>1.60537219945396E-2</v>
      </c>
      <c r="R13" s="8">
        <v>0.40080257286898102</v>
      </c>
      <c r="S13">
        <v>0.331806416719785</v>
      </c>
      <c r="T13">
        <v>0.22351401405759599</v>
      </c>
      <c r="U13">
        <v>2.3623385381065998E-2</v>
      </c>
      <c r="V13">
        <v>2.5320208034948801E-2</v>
      </c>
      <c r="W13">
        <v>8.1488190348558403E-3</v>
      </c>
      <c r="X13">
        <v>1.3509858352907699E-2</v>
      </c>
      <c r="Y13">
        <v>2.3473963576462E-2</v>
      </c>
      <c r="AE13" s="2"/>
    </row>
    <row r="14" spans="1:44" x14ac:dyDescent="0.25">
      <c r="A14" s="2" t="s">
        <v>1713</v>
      </c>
      <c r="B14">
        <v>4.3053624141159803</v>
      </c>
      <c r="C14">
        <v>3.3270530873764401</v>
      </c>
      <c r="E14" s="2" t="s">
        <v>1713</v>
      </c>
      <c r="F14">
        <v>1.0561387367041699E-2</v>
      </c>
      <c r="G14">
        <v>0.28725456902680802</v>
      </c>
      <c r="I14" s="2" t="s">
        <v>1713</v>
      </c>
      <c r="J14">
        <v>7.0361602834486296</v>
      </c>
      <c r="K14">
        <v>23.737307081506</v>
      </c>
      <c r="M14" s="2" t="s">
        <v>1773</v>
      </c>
      <c r="N14">
        <v>0.114849656840041</v>
      </c>
      <c r="O14">
        <v>0.65107614673488301</v>
      </c>
      <c r="P14">
        <v>0.67600131961134102</v>
      </c>
      <c r="Q14">
        <v>1.0302132934228299E-2</v>
      </c>
      <c r="R14">
        <v>0.16017751250700199</v>
      </c>
      <c r="S14">
        <v>0.27628788317784098</v>
      </c>
      <c r="T14">
        <v>9.8135931908559501E-2</v>
      </c>
      <c r="U14">
        <v>0.11812115698330999</v>
      </c>
      <c r="V14">
        <v>0.15232902497176601</v>
      </c>
      <c r="W14">
        <v>1.0096135205942E-2</v>
      </c>
      <c r="X14">
        <v>0.21580241294997399</v>
      </c>
      <c r="Y14">
        <v>0.19127432433236399</v>
      </c>
      <c r="AE14" s="2"/>
    </row>
    <row r="15" spans="1:44" x14ac:dyDescent="0.25">
      <c r="A15" s="2" t="s">
        <v>1714</v>
      </c>
      <c r="B15">
        <v>4.08799539807936</v>
      </c>
      <c r="C15">
        <v>4.2675076476593103</v>
      </c>
      <c r="E15" s="2" t="s">
        <v>1714</v>
      </c>
      <c r="F15">
        <v>3.94272263632796E-3</v>
      </c>
      <c r="G15">
        <v>0.29539636458742002</v>
      </c>
      <c r="I15" s="2" t="s">
        <v>1714</v>
      </c>
      <c r="J15">
        <v>6.7862105379540303</v>
      </c>
      <c r="K15">
        <v>24.6092235889951</v>
      </c>
      <c r="M15" s="2" t="s">
        <v>1774</v>
      </c>
      <c r="N15">
        <v>0.16385754603641201</v>
      </c>
      <c r="O15">
        <v>0.172310646830721</v>
      </c>
      <c r="P15">
        <v>0.21060149211919299</v>
      </c>
      <c r="Q15">
        <v>2.57302603582245E-2</v>
      </c>
      <c r="R15">
        <v>0.25720257139908298</v>
      </c>
      <c r="S15">
        <v>0.34497239137165903</v>
      </c>
      <c r="T15">
        <v>6.0735577224005903E-2</v>
      </c>
      <c r="U15">
        <v>3.1375348651879402E-2</v>
      </c>
      <c r="V15">
        <v>2.1645194138221101E-2</v>
      </c>
      <c r="W15">
        <v>1.3879672931466301E-2</v>
      </c>
      <c r="X15">
        <v>5.8940289006680802E-2</v>
      </c>
      <c r="Y15">
        <v>0.10982357980403699</v>
      </c>
      <c r="AE15" s="2"/>
      <c r="AH15" s="8"/>
    </row>
    <row r="16" spans="1:44" x14ac:dyDescent="0.25">
      <c r="A16" s="2" t="s">
        <v>1715</v>
      </c>
      <c r="B16">
        <v>3.4973737474856899</v>
      </c>
      <c r="C16">
        <v>4.90635987889896</v>
      </c>
      <c r="M16" s="2" t="s">
        <v>1775</v>
      </c>
      <c r="N16">
        <v>0.16177860526410801</v>
      </c>
      <c r="O16">
        <v>0.40540312652050198</v>
      </c>
      <c r="P16">
        <v>0.23876487327307799</v>
      </c>
      <c r="Q16" s="8">
        <v>2.9359890628090302E-2</v>
      </c>
      <c r="R16" s="8">
        <v>0.22365615278003001</v>
      </c>
      <c r="S16">
        <v>0.227847669669581</v>
      </c>
      <c r="T16">
        <v>0.11987775631804</v>
      </c>
      <c r="U16">
        <v>1.22893855800897E-2</v>
      </c>
      <c r="V16">
        <v>1.25662299942884E-3</v>
      </c>
      <c r="W16">
        <v>1.53616111934752E-2</v>
      </c>
      <c r="X16">
        <v>1.53415073798433E-2</v>
      </c>
      <c r="Y16">
        <v>1.73060448680195E-2</v>
      </c>
      <c r="AE16" s="2"/>
      <c r="AH16" s="8"/>
    </row>
    <row r="17" spans="1:43" x14ac:dyDescent="0.25">
      <c r="A17" s="2" t="s">
        <v>1716</v>
      </c>
      <c r="B17">
        <v>3.8532899981947</v>
      </c>
      <c r="C17">
        <v>4.8030698537576999</v>
      </c>
      <c r="M17" s="2" t="s">
        <v>1776</v>
      </c>
      <c r="N17">
        <v>8.5021763963383207E-2</v>
      </c>
      <c r="O17">
        <v>0.55934698370979297</v>
      </c>
      <c r="P17">
        <v>0.74004279225869396</v>
      </c>
      <c r="Q17" s="8">
        <v>4.0221821385811301E-3</v>
      </c>
      <c r="R17" s="8">
        <v>0.52742570433900504</v>
      </c>
      <c r="S17">
        <v>0.72387115553096304</v>
      </c>
      <c r="T17">
        <v>0.22876899266987</v>
      </c>
      <c r="U17">
        <v>0.23848249718217299</v>
      </c>
      <c r="V17">
        <v>0.21546840510966001</v>
      </c>
      <c r="W17">
        <v>2.2338201354269501E-2</v>
      </c>
      <c r="X17">
        <v>4.2939542604625201E-2</v>
      </c>
      <c r="Y17">
        <v>5.4657024652198398E-2</v>
      </c>
      <c r="AE17" s="2"/>
      <c r="AQ17" s="8"/>
    </row>
    <row r="18" spans="1:43" x14ac:dyDescent="0.25">
      <c r="A18" s="2" t="s">
        <v>1717</v>
      </c>
      <c r="B18">
        <v>4.2092305934454597</v>
      </c>
      <c r="C18">
        <v>4.3036895241737803</v>
      </c>
      <c r="M18" s="2" t="s">
        <v>1777</v>
      </c>
      <c r="N18">
        <v>9.6457981115562405E-2</v>
      </c>
      <c r="O18">
        <v>0.27473050016797401</v>
      </c>
      <c r="P18">
        <v>0.292978141941519</v>
      </c>
      <c r="Q18">
        <v>4.2786863983576402E-2</v>
      </c>
      <c r="R18">
        <v>0.56854130848632201</v>
      </c>
      <c r="S18">
        <v>0.56601449024761397</v>
      </c>
      <c r="T18">
        <v>0.143626878619113</v>
      </c>
      <c r="U18">
        <v>0.23814188739648401</v>
      </c>
      <c r="V18">
        <v>0.258396245244916</v>
      </c>
      <c r="W18">
        <v>6.05935393462795E-2</v>
      </c>
      <c r="X18">
        <v>9.4716439432162194E-2</v>
      </c>
      <c r="Y18">
        <v>3.63785432529126E-2</v>
      </c>
      <c r="AB18" s="8"/>
      <c r="AE18" s="2"/>
      <c r="AH18" s="8"/>
      <c r="AQ18" s="8"/>
    </row>
    <row r="19" spans="1:43" x14ac:dyDescent="0.25">
      <c r="A19" s="2" t="s">
        <v>1718</v>
      </c>
      <c r="B19">
        <v>4.2058979489398096</v>
      </c>
      <c r="C19">
        <v>4.9468564003234103</v>
      </c>
      <c r="M19" s="2" t="s">
        <v>1778</v>
      </c>
      <c r="N19">
        <v>7.2546355322625197E-2</v>
      </c>
      <c r="O19">
        <v>0.21162540182070899</v>
      </c>
      <c r="P19">
        <v>0.22853449894274999</v>
      </c>
      <c r="Q19" s="8">
        <v>7.4817221527807599E-3</v>
      </c>
      <c r="R19" s="8">
        <v>0.19315703922816599</v>
      </c>
      <c r="S19">
        <v>0.249045332253305</v>
      </c>
      <c r="T19">
        <v>0.110370981559425</v>
      </c>
      <c r="U19">
        <v>0.38895008042549201</v>
      </c>
      <c r="V19">
        <v>0.37666427934062802</v>
      </c>
      <c r="W19">
        <v>4.1752082568046398E-2</v>
      </c>
      <c r="X19">
        <v>1.42439655887476E-2</v>
      </c>
      <c r="Y19">
        <v>2.1604791980187499E-2</v>
      </c>
      <c r="AB19" s="8"/>
      <c r="AE19" s="2"/>
      <c r="AH19" s="8"/>
    </row>
    <row r="20" spans="1:43" x14ac:dyDescent="0.25">
      <c r="A20" s="2" t="s">
        <v>1719</v>
      </c>
      <c r="B20">
        <v>3.89962970472939</v>
      </c>
      <c r="C20" t="s">
        <v>5</v>
      </c>
      <c r="M20" s="2" t="s">
        <v>1779</v>
      </c>
      <c r="N20">
        <v>0.22272428989149501</v>
      </c>
      <c r="O20">
        <v>0.27399818604298798</v>
      </c>
      <c r="P20">
        <v>0.24804709371644601</v>
      </c>
      <c r="Q20" s="8">
        <v>2.1432640060332599E-2</v>
      </c>
      <c r="R20" s="8">
        <v>0.63521205195706898</v>
      </c>
      <c r="S20">
        <v>0.59510877426447195</v>
      </c>
      <c r="T20">
        <v>0.20379939375502201</v>
      </c>
      <c r="U20">
        <v>2.7734526027204699E-2</v>
      </c>
      <c r="V20">
        <v>4.1417261256194902E-2</v>
      </c>
      <c r="W20">
        <v>1.6460326910166499E-2</v>
      </c>
      <c r="X20">
        <v>0.23548590045147</v>
      </c>
      <c r="Y20">
        <v>0.24352604246898399</v>
      </c>
      <c r="AE20" s="2"/>
    </row>
    <row r="21" spans="1:43" x14ac:dyDescent="0.25">
      <c r="A21" s="2" t="s">
        <v>1720</v>
      </c>
      <c r="B21">
        <v>3.8241141422201399</v>
      </c>
      <c r="C21">
        <v>2.04450585586134</v>
      </c>
      <c r="M21" s="2" t="s">
        <v>1780</v>
      </c>
      <c r="N21">
        <v>0.139707654423287</v>
      </c>
      <c r="O21">
        <v>0.23579845809537001</v>
      </c>
      <c r="P21">
        <v>0.22532219762991701</v>
      </c>
      <c r="Q21">
        <v>1.18011697423195E-2</v>
      </c>
      <c r="R21">
        <v>4.4774459744843398E-2</v>
      </c>
      <c r="S21">
        <v>5.2673973732172301E-2</v>
      </c>
      <c r="T21">
        <v>0.12442881227131</v>
      </c>
      <c r="U21">
        <v>0.38392191838599699</v>
      </c>
      <c r="V21">
        <v>0.36656180802080801</v>
      </c>
      <c r="W21">
        <v>4.9774469331792602E-2</v>
      </c>
      <c r="X21">
        <v>5.5989382754085203E-4</v>
      </c>
      <c r="Y21">
        <v>7.3319429797016303E-4</v>
      </c>
      <c r="AE21" s="2"/>
    </row>
    <row r="22" spans="1:43" x14ac:dyDescent="0.25">
      <c r="A22" s="2" t="s">
        <v>1721</v>
      </c>
      <c r="B22">
        <v>3.8739432400339999</v>
      </c>
      <c r="C22">
        <v>4.7808407970267197</v>
      </c>
      <c r="M22" s="2" t="s">
        <v>1781</v>
      </c>
      <c r="N22">
        <v>0.170502362201505</v>
      </c>
      <c r="O22">
        <v>0.21665021918990299</v>
      </c>
      <c r="P22">
        <v>0.23531007713640201</v>
      </c>
      <c r="Q22">
        <v>5.0914491756570299E-2</v>
      </c>
      <c r="R22">
        <v>0.479108877624287</v>
      </c>
      <c r="S22">
        <v>0.50386163769032</v>
      </c>
      <c r="T22">
        <v>9.1514522343644697E-2</v>
      </c>
      <c r="U22">
        <v>0.37316488971686501</v>
      </c>
      <c r="V22">
        <v>0.34653372583737502</v>
      </c>
      <c r="W22">
        <v>5.3688842996745902E-2</v>
      </c>
      <c r="X22">
        <v>8.6014543520727196E-2</v>
      </c>
      <c r="Y22">
        <v>6.6410622845185993E-2</v>
      </c>
      <c r="AE22" s="2"/>
    </row>
    <row r="23" spans="1:43" x14ac:dyDescent="0.25">
      <c r="A23" s="2" t="s">
        <v>1722</v>
      </c>
      <c r="B23">
        <v>3.6111471738441399</v>
      </c>
      <c r="C23">
        <v>4.59994557072514</v>
      </c>
      <c r="M23" s="2" t="s">
        <v>1782</v>
      </c>
      <c r="N23">
        <v>0.16384074725477399</v>
      </c>
      <c r="O23">
        <v>0.227284470123642</v>
      </c>
      <c r="P23">
        <v>0.20611426200027699</v>
      </c>
      <c r="Q23">
        <v>2.24260986248924E-2</v>
      </c>
      <c r="R23">
        <v>0.19532089027855301</v>
      </c>
      <c r="S23">
        <v>0.310021271993078</v>
      </c>
      <c r="T23">
        <v>0.231194819336205</v>
      </c>
      <c r="U23">
        <v>0.55828698599260296</v>
      </c>
      <c r="V23">
        <v>0.61451821396177397</v>
      </c>
      <c r="W23">
        <v>4.7916518347887703E-3</v>
      </c>
      <c r="X23">
        <v>5.2025011372782296E-3</v>
      </c>
      <c r="Y23">
        <v>9.5575112852993704E-3</v>
      </c>
      <c r="AE23" s="2"/>
    </row>
    <row r="24" spans="1:43" x14ac:dyDescent="0.25">
      <c r="A24" s="2" t="s">
        <v>1723</v>
      </c>
      <c r="B24">
        <v>3.58342088203612</v>
      </c>
      <c r="C24">
        <v>4.17974356541683</v>
      </c>
      <c r="M24" s="2" t="s">
        <v>1783</v>
      </c>
      <c r="N24">
        <v>0.201873452144153</v>
      </c>
      <c r="O24">
        <v>0.111470766720023</v>
      </c>
      <c r="P24">
        <v>9.0731815966115306E-2</v>
      </c>
      <c r="Q24">
        <v>5.4707729307600702E-3</v>
      </c>
      <c r="R24">
        <v>0.51872119929985305</v>
      </c>
      <c r="S24">
        <v>0.47074285464800097</v>
      </c>
      <c r="T24">
        <v>0.13993575674238601</v>
      </c>
      <c r="U24">
        <v>0.23271886898005101</v>
      </c>
      <c r="V24">
        <v>0.36480743223059298</v>
      </c>
      <c r="W24">
        <v>1.5349334465986001E-2</v>
      </c>
      <c r="X24">
        <v>1.08035964236974E-2</v>
      </c>
      <c r="Y24">
        <v>1.26992423977324E-2</v>
      </c>
      <c r="AE24" s="2"/>
    </row>
    <row r="25" spans="1:43" x14ac:dyDescent="0.25">
      <c r="A25" s="2" t="s">
        <v>1724</v>
      </c>
      <c r="B25">
        <v>3.8502459872434498</v>
      </c>
      <c r="C25">
        <v>5.5142864817108803</v>
      </c>
      <c r="M25" s="2" t="s">
        <v>1784</v>
      </c>
      <c r="N25">
        <v>0.198590803350008</v>
      </c>
      <c r="O25">
        <v>0.34882349105877902</v>
      </c>
      <c r="P25">
        <v>0.35169361603146498</v>
      </c>
      <c r="Q25">
        <v>1.7795751514789002E-2</v>
      </c>
      <c r="R25">
        <v>0.269743239649609</v>
      </c>
      <c r="S25">
        <v>0.43718718619392199</v>
      </c>
      <c r="T25">
        <v>0.19573984663447899</v>
      </c>
      <c r="U25">
        <v>0.41502059074126701</v>
      </c>
      <c r="V25">
        <v>0.467726295289488</v>
      </c>
      <c r="W25">
        <v>9.9390857566608402E-3</v>
      </c>
      <c r="X25">
        <v>1.4288594470046099E-2</v>
      </c>
      <c r="Y25">
        <v>2.8042434715821799E-2</v>
      </c>
      <c r="AE25" s="2"/>
      <c r="AQ25" s="8"/>
    </row>
    <row r="26" spans="1:43" x14ac:dyDescent="0.25">
      <c r="A26" s="2" t="s">
        <v>1725</v>
      </c>
      <c r="B26">
        <v>3.93403113609694</v>
      </c>
      <c r="C26">
        <v>4.2670499257616203</v>
      </c>
      <c r="M26" s="2" t="s">
        <v>1785</v>
      </c>
      <c r="N26">
        <v>0.16005312256715001</v>
      </c>
      <c r="O26">
        <v>0.24506946451353701</v>
      </c>
      <c r="P26">
        <v>0.28992271147732801</v>
      </c>
      <c r="Q26">
        <v>1.05603283014577E-2</v>
      </c>
      <c r="R26">
        <v>0.155002492140173</v>
      </c>
      <c r="S26">
        <v>0.14260697032436201</v>
      </c>
      <c r="T26">
        <v>0.226908779553502</v>
      </c>
      <c r="U26">
        <v>0.47362001460623998</v>
      </c>
      <c r="V26">
        <v>0.36602324826550903</v>
      </c>
      <c r="W26">
        <v>2.26549354481804E-2</v>
      </c>
      <c r="X26">
        <v>6.4498154282230005E-2</v>
      </c>
      <c r="Y26">
        <v>7.8467724658459803E-2</v>
      </c>
      <c r="AB26" s="8"/>
      <c r="AE26" s="2"/>
      <c r="AI26" s="8"/>
    </row>
    <row r="27" spans="1:43" x14ac:dyDescent="0.25">
      <c r="A27" s="2" t="s">
        <v>1726</v>
      </c>
      <c r="B27">
        <v>3.6372590268257898</v>
      </c>
      <c r="C27">
        <v>6.0267256433160998</v>
      </c>
      <c r="M27" s="2" t="s">
        <v>1786</v>
      </c>
      <c r="N27">
        <v>0.15381141537273199</v>
      </c>
      <c r="O27">
        <v>0.58823905167370405</v>
      </c>
      <c r="P27">
        <v>0.54033946331526495</v>
      </c>
      <c r="Q27">
        <v>1.9675282695051401E-2</v>
      </c>
      <c r="R27">
        <v>0.26147277201874097</v>
      </c>
      <c r="S27" s="8">
        <v>0.36057146735914303</v>
      </c>
      <c r="T27">
        <v>0.20926373089595501</v>
      </c>
      <c r="U27">
        <v>3.7210953257138801E-2</v>
      </c>
      <c r="V27">
        <v>7.3572532229338405E-2</v>
      </c>
      <c r="W27">
        <v>9.68075513747646E-3</v>
      </c>
      <c r="X27">
        <v>0.179979257507765</v>
      </c>
      <c r="Y27">
        <v>0.107429795456568</v>
      </c>
      <c r="AE27" s="2"/>
    </row>
    <row r="28" spans="1:43" x14ac:dyDescent="0.25">
      <c r="A28" s="2" t="s">
        <v>1727</v>
      </c>
      <c r="B28">
        <v>4.1517055603841504</v>
      </c>
      <c r="C28">
        <v>5.3042376881120203</v>
      </c>
      <c r="M28" s="2" t="s">
        <v>1787</v>
      </c>
      <c r="N28">
        <v>5.4629041252220803E-2</v>
      </c>
      <c r="O28">
        <v>0.152620725692134</v>
      </c>
      <c r="P28">
        <v>0.220612325339196</v>
      </c>
      <c r="Q28">
        <v>1.57843021693993E-2</v>
      </c>
      <c r="R28">
        <v>0.32409678081858001</v>
      </c>
      <c r="S28">
        <v>0.40532863637312999</v>
      </c>
      <c r="T28">
        <v>9.3500282872257701E-2</v>
      </c>
      <c r="U28">
        <v>0.18527660321054901</v>
      </c>
      <c r="V28">
        <v>0.21654503261267</v>
      </c>
      <c r="W28">
        <v>5.35144756162656E-2</v>
      </c>
      <c r="X28">
        <v>0.246624842683345</v>
      </c>
      <c r="Y28">
        <v>0.34596845615685501</v>
      </c>
      <c r="AE28" s="2"/>
    </row>
    <row r="29" spans="1:43" x14ac:dyDescent="0.25">
      <c r="A29" s="2" t="s">
        <v>1728</v>
      </c>
      <c r="B29">
        <v>4.2117951465906804</v>
      </c>
      <c r="C29">
        <v>2.87748891653463</v>
      </c>
      <c r="M29" s="2" t="s">
        <v>1788</v>
      </c>
      <c r="N29">
        <v>7.0072313338514006E-2</v>
      </c>
      <c r="O29">
        <v>0.20861117539850099</v>
      </c>
      <c r="P29">
        <v>0.17507123846443101</v>
      </c>
      <c r="Q29">
        <v>3.6408323452640301E-3</v>
      </c>
      <c r="R29">
        <v>0.193311008848572</v>
      </c>
      <c r="S29">
        <v>0.18419353378957001</v>
      </c>
      <c r="T29">
        <v>0.22835360211688499</v>
      </c>
      <c r="U29">
        <v>1.6544221718976699E-2</v>
      </c>
      <c r="V29">
        <v>1.3665327954896601E-2</v>
      </c>
      <c r="W29">
        <v>1.83994549132258E-2</v>
      </c>
      <c r="X29">
        <v>6.4309671213488795E-2</v>
      </c>
      <c r="Y29">
        <v>5.55714461267263E-2</v>
      </c>
      <c r="AE29" s="2"/>
    </row>
    <row r="30" spans="1:43" x14ac:dyDescent="0.25">
      <c r="A30" s="2" t="s">
        <v>1729</v>
      </c>
      <c r="B30">
        <v>3.8959489813860899</v>
      </c>
      <c r="C30">
        <v>4.2159888072247496</v>
      </c>
      <c r="M30" s="2" t="s">
        <v>1789</v>
      </c>
      <c r="N30">
        <v>0.14886133176649399</v>
      </c>
      <c r="O30">
        <v>0.23386918882170901</v>
      </c>
      <c r="P30">
        <v>0.30480660745797999</v>
      </c>
      <c r="Q30">
        <v>3.6290691390845502E-2</v>
      </c>
      <c r="R30">
        <v>0.30470093428664902</v>
      </c>
      <c r="S30">
        <v>0.37642892946901602</v>
      </c>
      <c r="T30">
        <v>0.19243577900558001</v>
      </c>
      <c r="U30">
        <v>0.52062592515705097</v>
      </c>
      <c r="V30">
        <v>0.54263168820853502</v>
      </c>
      <c r="W30">
        <v>9.3330035284422894E-3</v>
      </c>
      <c r="X30">
        <v>9.7433921935240406E-2</v>
      </c>
      <c r="Y30">
        <v>0.118526310020426</v>
      </c>
      <c r="AE30" s="2"/>
    </row>
    <row r="31" spans="1:43" x14ac:dyDescent="0.25">
      <c r="A31" s="2" t="s">
        <v>1730</v>
      </c>
      <c r="B31">
        <v>3.9344717648024101</v>
      </c>
      <c r="C31">
        <v>4.9481459508998897</v>
      </c>
      <c r="M31" s="2" t="s">
        <v>1790</v>
      </c>
      <c r="N31">
        <v>5.62927347058663E-2</v>
      </c>
      <c r="O31">
        <v>0.50372020156613395</v>
      </c>
      <c r="P31">
        <v>0.67762382708700297</v>
      </c>
      <c r="Q31">
        <v>4.9452038647653802E-2</v>
      </c>
      <c r="R31">
        <v>0.16735618460167501</v>
      </c>
      <c r="S31">
        <v>0.18522911604787001</v>
      </c>
      <c r="T31">
        <v>0.167507462475942</v>
      </c>
      <c r="U31">
        <v>8.7826142342433897E-2</v>
      </c>
      <c r="V31">
        <v>7.5464446489184406E-2</v>
      </c>
      <c r="W31">
        <v>3.1116989708037598E-2</v>
      </c>
      <c r="X31">
        <v>7.5204310277592196E-2</v>
      </c>
      <c r="Y31">
        <v>6.4860740175505501E-3</v>
      </c>
      <c r="AE31" s="2"/>
      <c r="AH31" s="8"/>
    </row>
    <row r="32" spans="1:43" x14ac:dyDescent="0.25">
      <c r="A32" s="2" t="s">
        <v>1731</v>
      </c>
      <c r="B32">
        <v>3.8206829828465398</v>
      </c>
      <c r="C32">
        <v>4.6512848698087099</v>
      </c>
      <c r="M32" s="2" t="s">
        <v>1791</v>
      </c>
      <c r="N32">
        <v>0.11346367945460401</v>
      </c>
      <c r="O32">
        <v>0.134279456302279</v>
      </c>
      <c r="P32">
        <v>0.156138768878606</v>
      </c>
      <c r="Q32" s="8">
        <v>1.2819103398747299E-2</v>
      </c>
      <c r="R32" s="8">
        <v>9.3449017054721403E-2</v>
      </c>
      <c r="S32">
        <v>0.12771241215912399</v>
      </c>
      <c r="T32">
        <v>0.21278430890604799</v>
      </c>
      <c r="U32">
        <v>8.0388648785205102E-2</v>
      </c>
      <c r="V32">
        <v>0.129142580841446</v>
      </c>
      <c r="W32" s="8">
        <v>6.4510878195707604E-6</v>
      </c>
      <c r="X32" s="8">
        <v>5.1022240027514202E-5</v>
      </c>
      <c r="Y32" s="8">
        <v>7.3344470039551695E-5</v>
      </c>
      <c r="AE32" s="2"/>
      <c r="AH32" s="8"/>
      <c r="AQ32" s="8"/>
    </row>
    <row r="33" spans="1:43" x14ac:dyDescent="0.25">
      <c r="A33" s="2" t="s">
        <v>1732</v>
      </c>
      <c r="B33">
        <v>3.9022890511929398</v>
      </c>
      <c r="C33">
        <v>3.1687227492135599</v>
      </c>
      <c r="M33" s="2" t="s">
        <v>1792</v>
      </c>
      <c r="N33">
        <v>6.1069767957491902E-2</v>
      </c>
      <c r="O33">
        <v>0.26438348144649498</v>
      </c>
      <c r="P33">
        <v>0.30850932934307601</v>
      </c>
      <c r="Q33" s="8">
        <v>2.78043858989863E-2</v>
      </c>
      <c r="R33" s="8">
        <v>0.192905026088105</v>
      </c>
      <c r="S33">
        <v>0.26688296677894502</v>
      </c>
      <c r="T33">
        <v>0.19336527624574401</v>
      </c>
      <c r="U33">
        <v>0.50329708688282304</v>
      </c>
      <c r="V33">
        <v>0.57123812912899896</v>
      </c>
      <c r="AB33" s="8"/>
      <c r="AE33" s="2"/>
      <c r="AH33" s="8"/>
      <c r="AQ33" s="8"/>
    </row>
    <row r="34" spans="1:43" x14ac:dyDescent="0.25">
      <c r="A34" s="2" t="s">
        <v>1733</v>
      </c>
      <c r="B34">
        <v>4.3583808873636602</v>
      </c>
      <c r="C34">
        <v>4.9799767001272102</v>
      </c>
      <c r="M34" s="2" t="s">
        <v>1793</v>
      </c>
      <c r="N34">
        <v>0.23073873090166899</v>
      </c>
      <c r="O34">
        <v>0.39207799656276898</v>
      </c>
      <c r="P34">
        <v>0.43409228925131099</v>
      </c>
      <c r="Q34" s="8">
        <v>2.6633780395318499E-2</v>
      </c>
      <c r="R34" s="8">
        <v>6.7653639125553097E-2</v>
      </c>
      <c r="S34">
        <v>7.4337064923056598E-2</v>
      </c>
      <c r="T34">
        <v>0.17464146653637699</v>
      </c>
      <c r="U34">
        <v>0.55521296261083097</v>
      </c>
      <c r="V34">
        <v>0.546302169354138</v>
      </c>
      <c r="AB34" s="8"/>
      <c r="AE34" s="2"/>
      <c r="AQ34" s="8"/>
    </row>
    <row r="35" spans="1:43" x14ac:dyDescent="0.25">
      <c r="A35" s="2" t="s">
        <v>1734</v>
      </c>
      <c r="B35">
        <v>4.2877118292476402</v>
      </c>
      <c r="C35">
        <v>4.4766230693256297</v>
      </c>
      <c r="M35" s="2" t="s">
        <v>1794</v>
      </c>
      <c r="N35">
        <v>0.10606554772124401</v>
      </c>
      <c r="O35">
        <v>0.34569175263051399</v>
      </c>
      <c r="P35">
        <v>0.30508698257966999</v>
      </c>
      <c r="Q35">
        <v>4.2328548426400998E-2</v>
      </c>
      <c r="R35">
        <v>6.4539577967109199E-2</v>
      </c>
      <c r="S35">
        <v>3.9950300508552902E-2</v>
      </c>
      <c r="T35">
        <v>0.12503093045854199</v>
      </c>
      <c r="U35">
        <v>7.8883527439484097E-2</v>
      </c>
      <c r="V35">
        <v>0.13947258712601701</v>
      </c>
      <c r="AB35" s="8"/>
      <c r="AE35" s="2"/>
    </row>
    <row r="36" spans="1:43" x14ac:dyDescent="0.25">
      <c r="A36" s="2" t="s">
        <v>1735</v>
      </c>
      <c r="B36">
        <v>3.9165613559303298</v>
      </c>
      <c r="C36">
        <v>3.5060863778670801</v>
      </c>
      <c r="M36" s="2" t="s">
        <v>1795</v>
      </c>
      <c r="N36">
        <v>0.208178977981549</v>
      </c>
      <c r="O36">
        <v>0.43462861236688699</v>
      </c>
      <c r="P36">
        <v>0.42881538577557998</v>
      </c>
      <c r="Q36">
        <v>1.8483724256358101E-2</v>
      </c>
      <c r="R36">
        <v>3.8287183805561099E-2</v>
      </c>
      <c r="S36">
        <v>5.0340961627369403E-2</v>
      </c>
      <c r="T36">
        <v>0.20359146621518201</v>
      </c>
      <c r="U36">
        <v>0.19669741754105699</v>
      </c>
      <c r="V36">
        <v>0.14300500821900999</v>
      </c>
      <c r="AE36" s="2"/>
    </row>
    <row r="37" spans="1:43" x14ac:dyDescent="0.25">
      <c r="A37" s="2" t="s">
        <v>1736</v>
      </c>
      <c r="B37">
        <v>3.60507006517641</v>
      </c>
      <c r="C37">
        <v>6.2000618158868699</v>
      </c>
      <c r="M37" s="2" t="s">
        <v>1796</v>
      </c>
      <c r="N37">
        <v>0.22796858069355899</v>
      </c>
      <c r="O37">
        <v>0.29005058603595202</v>
      </c>
      <c r="P37">
        <v>0.35666429844372</v>
      </c>
      <c r="Q37">
        <v>4.1695874868192997E-2</v>
      </c>
      <c r="R37">
        <v>3.1504689254342501E-2</v>
      </c>
      <c r="S37">
        <v>4.2382438412258097E-2</v>
      </c>
      <c r="T37">
        <v>6.3102434933047499E-2</v>
      </c>
      <c r="U37">
        <v>0.100484020214962</v>
      </c>
      <c r="V37">
        <v>3.5662934830135301E-2</v>
      </c>
      <c r="AE37" s="2"/>
    </row>
    <row r="38" spans="1:43" x14ac:dyDescent="0.25">
      <c r="A38" s="2" t="s">
        <v>1737</v>
      </c>
      <c r="B38">
        <v>4.1740960320132503</v>
      </c>
      <c r="C38">
        <v>3.26624558054875</v>
      </c>
      <c r="M38" s="2" t="s">
        <v>1797</v>
      </c>
      <c r="N38">
        <v>5.7304881992832901E-2</v>
      </c>
      <c r="O38">
        <v>0.14877930675896101</v>
      </c>
      <c r="P38">
        <v>0.180937855977646</v>
      </c>
      <c r="Q38">
        <v>5.0147300282512901E-2</v>
      </c>
      <c r="R38">
        <v>9.8018169479910294E-2</v>
      </c>
      <c r="S38">
        <v>9.3915212915084298E-2</v>
      </c>
      <c r="T38">
        <v>0.16381334060352901</v>
      </c>
      <c r="U38">
        <v>2.2476099540135502E-2</v>
      </c>
      <c r="V38">
        <v>2.1274681277626099E-2</v>
      </c>
      <c r="AE38" s="2"/>
    </row>
    <row r="39" spans="1:43" x14ac:dyDescent="0.25">
      <c r="A39" s="2" t="s">
        <v>1738</v>
      </c>
      <c r="B39">
        <v>3.6325754254665101</v>
      </c>
      <c r="C39">
        <v>3.0933057726781299</v>
      </c>
      <c r="M39" s="2" t="s">
        <v>1798</v>
      </c>
      <c r="N39">
        <v>0.181448958060652</v>
      </c>
      <c r="O39">
        <v>0.45083055363852498</v>
      </c>
      <c r="P39">
        <v>0.43533663062648598</v>
      </c>
      <c r="Q39">
        <v>1.3879232765192699E-2</v>
      </c>
      <c r="R39">
        <v>6.5331348522704794E-2</v>
      </c>
      <c r="S39">
        <v>8.3277180977662402E-2</v>
      </c>
      <c r="T39">
        <v>0.14755442507366001</v>
      </c>
      <c r="U39">
        <v>3.4576325772626697E-2</v>
      </c>
      <c r="V39">
        <v>5.4689297201437101E-2</v>
      </c>
      <c r="AE39" s="2"/>
      <c r="AH39" s="8"/>
    </row>
    <row r="40" spans="1:43" x14ac:dyDescent="0.25">
      <c r="A40" s="2" t="s">
        <v>1739</v>
      </c>
      <c r="B40">
        <v>4.5990050585624296</v>
      </c>
      <c r="C40">
        <v>4.65006070237758</v>
      </c>
      <c r="M40" s="2" t="s">
        <v>1799</v>
      </c>
      <c r="N40">
        <v>0.19234827030929</v>
      </c>
      <c r="O40">
        <v>0.40890748408864402</v>
      </c>
      <c r="P40">
        <v>0.44699697109117398</v>
      </c>
      <c r="Q40" s="8">
        <v>5.3058870018412897E-2</v>
      </c>
      <c r="R40" s="8">
        <v>5.9265978582706103E-2</v>
      </c>
      <c r="S40">
        <v>8.6249660060644606E-2</v>
      </c>
      <c r="T40">
        <v>0.20522694058438201</v>
      </c>
      <c r="U40">
        <v>0.15262217915787499</v>
      </c>
      <c r="V40">
        <v>6.6817622809833999E-2</v>
      </c>
      <c r="AE40" s="2"/>
      <c r="AH40" s="8"/>
    </row>
    <row r="41" spans="1:43" x14ac:dyDescent="0.25">
      <c r="A41" s="2" t="s">
        <v>1740</v>
      </c>
      <c r="B41">
        <v>3.6857298906478002</v>
      </c>
      <c r="C41">
        <v>6.1049029641261203</v>
      </c>
      <c r="M41" s="2" t="s">
        <v>1800</v>
      </c>
      <c r="N41">
        <v>0.179750336471976</v>
      </c>
      <c r="O41">
        <v>0.31273291925465801</v>
      </c>
      <c r="P41">
        <v>0.400326853768883</v>
      </c>
      <c r="Q41" s="8">
        <v>3.7858642196728499E-2</v>
      </c>
      <c r="R41" s="8">
        <v>8.2040721231895694E-2</v>
      </c>
      <c r="S41">
        <v>8.7197032034865798E-2</v>
      </c>
      <c r="T41">
        <v>0.106005469901589</v>
      </c>
      <c r="U41">
        <v>1.7968055797975301E-2</v>
      </c>
      <c r="V41">
        <v>1.8535937847100999E-2</v>
      </c>
      <c r="AE41" s="2"/>
      <c r="AH41" s="8"/>
    </row>
    <row r="42" spans="1:43" x14ac:dyDescent="0.25">
      <c r="A42" s="2" t="s">
        <v>1741</v>
      </c>
      <c r="B42">
        <v>3.8912674162006202</v>
      </c>
      <c r="C42">
        <v>5.9002220884811001</v>
      </c>
      <c r="M42" s="2" t="s">
        <v>1801</v>
      </c>
      <c r="N42">
        <v>0.116996528190931</v>
      </c>
      <c r="O42">
        <v>0.105916915880684</v>
      </c>
      <c r="P42">
        <v>0.15324840886435101</v>
      </c>
      <c r="Q42" s="8">
        <v>4.4847840070153999E-3</v>
      </c>
      <c r="R42" s="8">
        <v>0.52742518798812399</v>
      </c>
      <c r="S42">
        <v>0.54469457981023695</v>
      </c>
      <c r="T42">
        <v>0.15024490127707801</v>
      </c>
      <c r="U42">
        <v>0.40435438269417401</v>
      </c>
      <c r="V42">
        <v>0.41700402908956402</v>
      </c>
      <c r="AE42" s="2"/>
    </row>
    <row r="43" spans="1:43" x14ac:dyDescent="0.25">
      <c r="A43" s="2" t="s">
        <v>1742</v>
      </c>
      <c r="B43">
        <v>4.26720920417623</v>
      </c>
      <c r="C43">
        <v>3.7151195911985102</v>
      </c>
      <c r="M43" s="2" t="s">
        <v>1802</v>
      </c>
      <c r="N43">
        <v>0.103925285875918</v>
      </c>
      <c r="O43">
        <v>0.19166277960721001</v>
      </c>
      <c r="P43">
        <v>0.20843660148009899</v>
      </c>
      <c r="Q43">
        <v>4.5526678344168799E-2</v>
      </c>
      <c r="R43">
        <v>0.51693758874975804</v>
      </c>
      <c r="S43">
        <v>0.58700905247531099</v>
      </c>
      <c r="T43">
        <v>0.234272870716527</v>
      </c>
      <c r="U43">
        <v>0.486284348166374</v>
      </c>
      <c r="V43">
        <v>0.424261983906009</v>
      </c>
      <c r="AE43" s="2"/>
    </row>
    <row r="44" spans="1:43" x14ac:dyDescent="0.25">
      <c r="A44" s="2" t="s">
        <v>1743</v>
      </c>
      <c r="B44">
        <v>3.5392081411079399</v>
      </c>
      <c r="C44">
        <v>4.3830020095904301</v>
      </c>
      <c r="M44" s="2" t="s">
        <v>1803</v>
      </c>
      <c r="N44">
        <v>0.170690363365439</v>
      </c>
      <c r="O44">
        <v>0.37587545861499999</v>
      </c>
      <c r="P44">
        <v>0.39711359728207501</v>
      </c>
      <c r="Q44">
        <v>5.1246725439965104E-4</v>
      </c>
      <c r="R44">
        <v>0.35977941651068202</v>
      </c>
      <c r="S44">
        <v>0.44357935841993201</v>
      </c>
      <c r="T44">
        <v>0.14117130009947601</v>
      </c>
      <c r="U44">
        <v>0.27470231807176598</v>
      </c>
      <c r="V44">
        <v>0.24649177154473401</v>
      </c>
      <c r="AE44" s="2"/>
      <c r="AH44" s="8"/>
    </row>
    <row r="45" spans="1:43" x14ac:dyDescent="0.25">
      <c r="A45" s="2" t="s">
        <v>1744</v>
      </c>
      <c r="B45">
        <v>3.2209152351070598</v>
      </c>
      <c r="C45">
        <v>4.0432477491855598</v>
      </c>
      <c r="M45" s="2" t="s">
        <v>1804</v>
      </c>
      <c r="N45">
        <v>0.225288775832097</v>
      </c>
      <c r="O45">
        <v>0.44907116872831199</v>
      </c>
      <c r="P45">
        <v>0.42685296427301</v>
      </c>
      <c r="Q45" s="8">
        <v>3.6485887953847898E-2</v>
      </c>
      <c r="R45" s="8">
        <v>0.35574886642354597</v>
      </c>
      <c r="S45">
        <v>0.46761037242625703</v>
      </c>
      <c r="T45">
        <v>0.17014965479034699</v>
      </c>
      <c r="U45">
        <v>0.22725982427785901</v>
      </c>
      <c r="V45">
        <v>0.230472774056489</v>
      </c>
      <c r="AE45" s="2"/>
      <c r="AH45" s="8"/>
    </row>
    <row r="46" spans="1:43" x14ac:dyDescent="0.25">
      <c r="A46" s="2" t="s">
        <v>1745</v>
      </c>
      <c r="B46">
        <v>3.8792458684066</v>
      </c>
      <c r="C46">
        <v>4.3794353258611496</v>
      </c>
      <c r="M46" s="2" t="s">
        <v>1805</v>
      </c>
      <c r="N46">
        <v>0.131594155536819</v>
      </c>
      <c r="O46">
        <v>0.159213056493345</v>
      </c>
      <c r="P46">
        <v>0.24042140129269601</v>
      </c>
      <c r="Q46" s="8">
        <v>1.50305994741679E-2</v>
      </c>
      <c r="R46" s="8">
        <v>0.35251635101247403</v>
      </c>
      <c r="S46">
        <v>0.37571283970637998</v>
      </c>
      <c r="T46">
        <v>0.140739982868966</v>
      </c>
      <c r="U46">
        <v>0.369060755417147</v>
      </c>
      <c r="V46">
        <v>0.29028530443098499</v>
      </c>
      <c r="AE46" s="2"/>
      <c r="AH46" s="8"/>
    </row>
    <row r="47" spans="1:43" x14ac:dyDescent="0.25">
      <c r="A47" s="2" t="s">
        <v>1746</v>
      </c>
      <c r="B47">
        <v>3.8383634582223101</v>
      </c>
      <c r="C47">
        <v>4.9321056697932804</v>
      </c>
      <c r="M47" s="2" t="s">
        <v>1806</v>
      </c>
      <c r="N47">
        <v>6.4284917180799303E-2</v>
      </c>
      <c r="O47">
        <v>0.460574763886137</v>
      </c>
      <c r="P47">
        <v>0.50700746317944601</v>
      </c>
      <c r="Q47" s="8">
        <v>1.3191607452871E-2</v>
      </c>
      <c r="R47" s="8">
        <v>0.42057608475263603</v>
      </c>
      <c r="S47">
        <v>0.51307298490236497</v>
      </c>
      <c r="T47">
        <v>0.231508236530933</v>
      </c>
      <c r="U47">
        <v>0.49822907027711499</v>
      </c>
      <c r="V47">
        <v>0.54632299225636805</v>
      </c>
      <c r="AE47" s="2"/>
      <c r="AH47" s="8"/>
    </row>
    <row r="48" spans="1:43" x14ac:dyDescent="0.25">
      <c r="A48" s="2" t="s">
        <v>1747</v>
      </c>
      <c r="B48">
        <v>3.83125651226971</v>
      </c>
      <c r="C48" t="s">
        <v>5</v>
      </c>
      <c r="M48" s="2" t="s">
        <v>1807</v>
      </c>
      <c r="N48">
        <v>0.14438986173645901</v>
      </c>
      <c r="O48">
        <v>0.237521052110165</v>
      </c>
      <c r="P48">
        <v>0.314585397265702</v>
      </c>
      <c r="Q48" s="8">
        <v>5.0026245533419E-2</v>
      </c>
      <c r="R48" s="8">
        <v>9.7965991328217594E-2</v>
      </c>
      <c r="S48">
        <v>6.3902730987585005E-2</v>
      </c>
      <c r="T48">
        <v>0.197635093717934</v>
      </c>
      <c r="U48">
        <v>0.47488007110505098</v>
      </c>
      <c r="V48">
        <v>0.42414527833244098</v>
      </c>
      <c r="AE48" s="2"/>
      <c r="AH48" s="8"/>
    </row>
    <row r="49" spans="1:34" x14ac:dyDescent="0.25">
      <c r="A49" s="2" t="s">
        <v>1748</v>
      </c>
      <c r="B49">
        <v>3.6675891251876198</v>
      </c>
      <c r="C49">
        <v>4.5551267201057399</v>
      </c>
      <c r="M49" s="2" t="s">
        <v>1808</v>
      </c>
      <c r="N49">
        <v>9.0667267911516802E-2</v>
      </c>
      <c r="O49">
        <v>0.138086982365762</v>
      </c>
      <c r="P49">
        <v>0.18290403540056799</v>
      </c>
      <c r="Q49" s="8">
        <v>5.8708246475676603E-3</v>
      </c>
      <c r="R49" s="8">
        <v>0.112569405452617</v>
      </c>
      <c r="S49">
        <v>0.20476850552124301</v>
      </c>
      <c r="T49">
        <v>0.203838060514865</v>
      </c>
      <c r="U49">
        <v>0.59576535333365799</v>
      </c>
      <c r="V49">
        <v>0.60999488628062204</v>
      </c>
      <c r="AE49" s="2"/>
    </row>
    <row r="50" spans="1:34" x14ac:dyDescent="0.25">
      <c r="A50" s="2" t="s">
        <v>1750</v>
      </c>
      <c r="B50">
        <v>4.0625414514246403</v>
      </c>
      <c r="C50">
        <v>3.87783022983223</v>
      </c>
      <c r="M50" s="2" t="s">
        <v>1809</v>
      </c>
      <c r="N50">
        <v>0.11842792691231201</v>
      </c>
      <c r="O50">
        <v>0.182848309226603</v>
      </c>
      <c r="P50">
        <v>0.20164041344693201</v>
      </c>
      <c r="Q50">
        <v>1.02744809515512E-2</v>
      </c>
      <c r="R50">
        <v>5.5550194179300003E-2</v>
      </c>
      <c r="S50">
        <v>0.103025180922079</v>
      </c>
      <c r="T50">
        <v>0.18737820801930299</v>
      </c>
      <c r="U50">
        <v>0.136873142955412</v>
      </c>
      <c r="V50">
        <v>0.111998299400969</v>
      </c>
      <c r="AE50" s="2"/>
    </row>
    <row r="51" spans="1:34" x14ac:dyDescent="0.25">
      <c r="M51" s="2" t="s">
        <v>1810</v>
      </c>
      <c r="N51">
        <v>0.104165214797</v>
      </c>
      <c r="O51">
        <v>0.16185440195495701</v>
      </c>
      <c r="P51">
        <v>0.19064295621161101</v>
      </c>
      <c r="Q51">
        <v>2.2048241321743101E-2</v>
      </c>
      <c r="R51">
        <v>0.21175506326333399</v>
      </c>
      <c r="S51">
        <v>0.33003013062706898</v>
      </c>
      <c r="T51">
        <v>0.15053206768657701</v>
      </c>
      <c r="U51">
        <v>2.7219838312142301E-2</v>
      </c>
      <c r="V51">
        <v>3.79228087118295E-2</v>
      </c>
      <c r="AE51" s="2"/>
    </row>
    <row r="52" spans="1:34" x14ac:dyDescent="0.25">
      <c r="M52" s="2" t="s">
        <v>1811</v>
      </c>
      <c r="N52">
        <v>7.8365889375502498E-2</v>
      </c>
      <c r="O52">
        <v>0.14772513374281801</v>
      </c>
      <c r="P52">
        <v>0.14431758140149301</v>
      </c>
      <c r="Q52">
        <v>1.91557415212085E-2</v>
      </c>
      <c r="R52">
        <v>0.48396358697244002</v>
      </c>
      <c r="S52">
        <v>0.45484341592713001</v>
      </c>
      <c r="T52">
        <v>0.176762677875869</v>
      </c>
      <c r="U52">
        <v>6.3175314711718403E-2</v>
      </c>
      <c r="V52">
        <v>8.9242964676772799E-2</v>
      </c>
      <c r="AE52" s="2"/>
    </row>
    <row r="53" spans="1:34" x14ac:dyDescent="0.25">
      <c r="M53" s="2" t="s">
        <v>1812</v>
      </c>
      <c r="N53">
        <v>6.4576124091574302E-2</v>
      </c>
      <c r="O53">
        <v>2.3864419447269799E-2</v>
      </c>
      <c r="P53">
        <v>1.8079678600475199E-2</v>
      </c>
      <c r="Q53">
        <v>2.4290332647576601E-2</v>
      </c>
      <c r="R53">
        <v>8.5063647746243698E-2</v>
      </c>
      <c r="S53">
        <v>8.3772662039070994E-2</v>
      </c>
      <c r="T53">
        <v>0.182921312582568</v>
      </c>
      <c r="U53">
        <v>0.22514741442331601</v>
      </c>
      <c r="V53">
        <v>0.42888157841885</v>
      </c>
      <c r="AE53" s="2"/>
    </row>
    <row r="54" spans="1:34" x14ac:dyDescent="0.25">
      <c r="M54" s="2" t="s">
        <v>1813</v>
      </c>
      <c r="N54">
        <v>6.20955523271398E-2</v>
      </c>
      <c r="O54">
        <v>5.5751148947254803E-2</v>
      </c>
      <c r="P54">
        <v>5.1008815813692203E-2</v>
      </c>
      <c r="Q54">
        <v>1.0256052889116501E-2</v>
      </c>
      <c r="R54">
        <v>0.122286687608002</v>
      </c>
      <c r="S54">
        <v>0.21150565269601401</v>
      </c>
      <c r="T54">
        <v>0.23143147079308701</v>
      </c>
      <c r="U54">
        <v>0.50773898481535795</v>
      </c>
      <c r="V54">
        <v>0.45045479656957899</v>
      </c>
      <c r="AE54" s="2"/>
      <c r="AH54" s="8"/>
    </row>
    <row r="55" spans="1:34" x14ac:dyDescent="0.25">
      <c r="M55" s="2" t="s">
        <v>1814</v>
      </c>
      <c r="N55">
        <v>0.118242783606054</v>
      </c>
      <c r="O55">
        <v>0.103451128821571</v>
      </c>
      <c r="P55">
        <v>8.7000989725074293E-2</v>
      </c>
      <c r="Q55" s="8"/>
      <c r="R55" s="8"/>
      <c r="T55">
        <v>0.120885372740131</v>
      </c>
      <c r="U55">
        <v>0.185093652262449</v>
      </c>
      <c r="V55">
        <v>0.21352315043988901</v>
      </c>
      <c r="AE55" s="2"/>
      <c r="AG55" s="8"/>
    </row>
    <row r="56" spans="1:34" x14ac:dyDescent="0.25">
      <c r="M56" s="2" t="s">
        <v>1815</v>
      </c>
      <c r="N56">
        <v>0.104990007764991</v>
      </c>
      <c r="O56" s="8">
        <v>8.8186199831479295E-2</v>
      </c>
      <c r="P56" s="8">
        <v>5.8209638928676803E-2</v>
      </c>
      <c r="T56">
        <v>0.23631703375187299</v>
      </c>
      <c r="U56">
        <v>0.12220059261301</v>
      </c>
      <c r="V56">
        <v>9.8267373377134801E-2</v>
      </c>
      <c r="AE56" s="2"/>
      <c r="AG56" s="8"/>
    </row>
    <row r="57" spans="1:34" x14ac:dyDescent="0.25">
      <c r="M57" s="2" t="s">
        <v>1816</v>
      </c>
      <c r="N57">
        <v>0.13802037459730199</v>
      </c>
      <c r="O57" s="8">
        <v>0.14874536106177</v>
      </c>
      <c r="P57" s="8">
        <v>0.14508325090931801</v>
      </c>
      <c r="T57">
        <v>8.4159865910129E-2</v>
      </c>
      <c r="U57">
        <v>5.5935856063710099E-2</v>
      </c>
      <c r="V57">
        <v>4.6884409881011002E-2</v>
      </c>
      <c r="AE57" s="2"/>
      <c r="AG57" s="8"/>
    </row>
    <row r="58" spans="1:34" x14ac:dyDescent="0.25">
      <c r="M58" s="2" t="s">
        <v>1817</v>
      </c>
      <c r="N58">
        <v>6.7202763428200099E-2</v>
      </c>
      <c r="O58" s="8">
        <v>0.265964871232169</v>
      </c>
      <c r="P58" s="8">
        <v>0.235338136577809</v>
      </c>
      <c r="T58">
        <v>0.23551131667255901</v>
      </c>
      <c r="U58">
        <v>0.19400982433425501</v>
      </c>
      <c r="V58">
        <v>0.13426553697029101</v>
      </c>
      <c r="AE58" s="2"/>
    </row>
    <row r="59" spans="1:34" x14ac:dyDescent="0.25">
      <c r="M59" s="2" t="s">
        <v>1818</v>
      </c>
      <c r="N59">
        <v>0.175437961971703</v>
      </c>
      <c r="O59">
        <v>0.26357014054734401</v>
      </c>
      <c r="P59">
        <v>0.36347866778545201</v>
      </c>
      <c r="T59">
        <v>0.185945895722748</v>
      </c>
      <c r="U59">
        <v>0.39036419148266099</v>
      </c>
      <c r="V59">
        <v>0.32000275571263598</v>
      </c>
      <c r="AE59" s="2"/>
    </row>
    <row r="60" spans="1:34" x14ac:dyDescent="0.25">
      <c r="M60" s="2" t="s">
        <v>1819</v>
      </c>
      <c r="N60">
        <v>8.5405088393646106E-2</v>
      </c>
      <c r="O60">
        <v>0.53067161379332595</v>
      </c>
      <c r="P60">
        <v>0.65441348512231301</v>
      </c>
      <c r="T60">
        <v>0.135776204952024</v>
      </c>
      <c r="U60">
        <v>0.28840332160724103</v>
      </c>
      <c r="V60">
        <v>0.31203265039155698</v>
      </c>
      <c r="AE60" s="2"/>
    </row>
    <row r="61" spans="1:34" x14ac:dyDescent="0.25">
      <c r="M61" s="2" t="s">
        <v>1820</v>
      </c>
      <c r="N61">
        <v>0.19666730783560399</v>
      </c>
      <c r="O61">
        <v>9.3288293381577E-2</v>
      </c>
      <c r="P61">
        <v>9.8103757307737405E-2</v>
      </c>
      <c r="T61">
        <v>0.19004560192282699</v>
      </c>
      <c r="U61">
        <v>0.29467276688645699</v>
      </c>
      <c r="V61">
        <v>0.29507548303841302</v>
      </c>
      <c r="AE61" s="2"/>
    </row>
    <row r="62" spans="1:34" x14ac:dyDescent="0.25">
      <c r="M62" s="2" t="s">
        <v>1821</v>
      </c>
      <c r="N62">
        <v>0.17678529447271901</v>
      </c>
      <c r="O62">
        <v>0.19920389634319999</v>
      </c>
      <c r="P62">
        <v>0.22680159807025499</v>
      </c>
      <c r="T62">
        <v>0.194305276254022</v>
      </c>
      <c r="U62">
        <v>0.17788176828298199</v>
      </c>
      <c r="V62">
        <v>0.15218030193215401</v>
      </c>
      <c r="AE62" s="2"/>
    </row>
    <row r="63" spans="1:34" x14ac:dyDescent="0.25">
      <c r="M63" s="2" t="s">
        <v>1822</v>
      </c>
      <c r="N63">
        <v>0.119859312516715</v>
      </c>
      <c r="O63">
        <v>0.44760572139303501</v>
      </c>
      <c r="P63">
        <v>0.39839837010235002</v>
      </c>
      <c r="T63">
        <v>9.64892547305225E-2</v>
      </c>
      <c r="U63">
        <v>0.68006326946456397</v>
      </c>
      <c r="V63">
        <v>0.74008043526652001</v>
      </c>
      <c r="AE63" s="2"/>
    </row>
    <row r="64" spans="1:34" x14ac:dyDescent="0.25">
      <c r="M64" s="2" t="s">
        <v>1823</v>
      </c>
      <c r="N64">
        <v>0.19099960547893299</v>
      </c>
      <c r="O64">
        <v>0.19223903629998201</v>
      </c>
      <c r="P64">
        <v>0.244539089066452</v>
      </c>
      <c r="T64">
        <v>0.17755187234040001</v>
      </c>
      <c r="U64">
        <v>0.43453986233112402</v>
      </c>
      <c r="V64">
        <v>0.333307648841629</v>
      </c>
      <c r="AE64" s="2"/>
    </row>
    <row r="65" spans="13:35" x14ac:dyDescent="0.25">
      <c r="M65" s="2" t="s">
        <v>1824</v>
      </c>
      <c r="N65">
        <v>0.21546284910351399</v>
      </c>
      <c r="O65">
        <v>0.53727373044725002</v>
      </c>
      <c r="P65">
        <v>0.66947126356543396</v>
      </c>
      <c r="T65">
        <v>0.18387616178041399</v>
      </c>
      <c r="U65">
        <v>0.24570426876252099</v>
      </c>
      <c r="V65">
        <v>0.25518505676272701</v>
      </c>
      <c r="AE65" s="2"/>
      <c r="AI65" s="8"/>
    </row>
    <row r="66" spans="13:35" x14ac:dyDescent="0.25">
      <c r="M66" s="2" t="s">
        <v>1825</v>
      </c>
      <c r="N66">
        <v>0.22100780600909201</v>
      </c>
      <c r="O66">
        <v>0.18282828215027899</v>
      </c>
      <c r="P66">
        <v>0.20188969644573601</v>
      </c>
      <c r="S66" s="8"/>
      <c r="T66">
        <v>0.115791002633989</v>
      </c>
      <c r="U66">
        <v>0.20447958939059299</v>
      </c>
      <c r="V66">
        <v>0.17040911114535701</v>
      </c>
      <c r="AE66" s="2"/>
    </row>
    <row r="67" spans="13:35" x14ac:dyDescent="0.25">
      <c r="M67" s="2" t="s">
        <v>1826</v>
      </c>
      <c r="N67">
        <v>0.22708270570047701</v>
      </c>
      <c r="O67">
        <v>0.53250535636615504</v>
      </c>
      <c r="P67">
        <v>0.64104929736289595</v>
      </c>
      <c r="T67">
        <v>0.231697733092667</v>
      </c>
      <c r="U67">
        <v>0.50605404873204196</v>
      </c>
      <c r="V67">
        <v>0.51663070837828096</v>
      </c>
      <c r="AE67" s="2"/>
    </row>
    <row r="68" spans="13:35" x14ac:dyDescent="0.25">
      <c r="M68" s="2" t="s">
        <v>1827</v>
      </c>
      <c r="N68">
        <v>0.196533781630613</v>
      </c>
      <c r="O68">
        <v>0.254349866023724</v>
      </c>
      <c r="P68">
        <v>0.191955248164874</v>
      </c>
      <c r="T68">
        <v>0.21243908789941601</v>
      </c>
      <c r="U68">
        <v>0.186540042122566</v>
      </c>
      <c r="V68">
        <v>0.205016823342066</v>
      </c>
      <c r="AE68" s="2"/>
    </row>
    <row r="69" spans="13:35" x14ac:dyDescent="0.25">
      <c r="M69" s="2" t="s">
        <v>1828</v>
      </c>
      <c r="N69">
        <v>0.21790589210552599</v>
      </c>
      <c r="O69">
        <v>0.37613393781610699</v>
      </c>
      <c r="P69">
        <v>0.34522521102215298</v>
      </c>
      <c r="T69">
        <v>0.178414516992801</v>
      </c>
      <c r="U69">
        <v>0.210705403160905</v>
      </c>
      <c r="V69">
        <v>8.1013167582746903E-2</v>
      </c>
      <c r="AE69" s="2"/>
      <c r="AG69" s="8"/>
    </row>
    <row r="70" spans="13:35" x14ac:dyDescent="0.25">
      <c r="M70" s="2" t="s">
        <v>1829</v>
      </c>
      <c r="N70">
        <v>0.10378136240477</v>
      </c>
      <c r="O70" s="8">
        <v>0.34272191946005598</v>
      </c>
      <c r="P70" s="8">
        <v>0.37978128688360402</v>
      </c>
      <c r="T70">
        <v>0.22319985168706</v>
      </c>
      <c r="U70">
        <v>0.270140649001536</v>
      </c>
      <c r="V70">
        <v>0.27341685867895499</v>
      </c>
      <c r="AE70" s="2"/>
    </row>
    <row r="71" spans="13:35" x14ac:dyDescent="0.25">
      <c r="M71" s="2" t="s">
        <v>1830</v>
      </c>
      <c r="N71">
        <v>7.3117474577328603E-2</v>
      </c>
      <c r="O71">
        <v>0.35357057910661899</v>
      </c>
      <c r="P71">
        <v>0.47261701447376597</v>
      </c>
      <c r="T71">
        <v>0.20465225912389401</v>
      </c>
      <c r="U71">
        <v>5.3511424731182797E-2</v>
      </c>
      <c r="V71">
        <v>0.10540034562212</v>
      </c>
      <c r="AE71" s="2"/>
    </row>
    <row r="72" spans="13:35" x14ac:dyDescent="0.25">
      <c r="M72" s="2" t="s">
        <v>1831</v>
      </c>
      <c r="N72">
        <v>0.13824996073926399</v>
      </c>
      <c r="O72">
        <v>0.390154173685196</v>
      </c>
      <c r="P72">
        <v>0.24508897934992799</v>
      </c>
      <c r="T72">
        <v>0.17222927523245099</v>
      </c>
      <c r="U72">
        <v>7.4653642534902601E-2</v>
      </c>
      <c r="V72">
        <v>3.989426046366E-2</v>
      </c>
      <c r="AE72" s="2"/>
    </row>
    <row r="73" spans="13:35" x14ac:dyDescent="0.25">
      <c r="M73" s="2" t="s">
        <v>1832</v>
      </c>
      <c r="N73">
        <v>0.101553541963811</v>
      </c>
      <c r="O73">
        <v>0.15597169583255399</v>
      </c>
      <c r="P73">
        <v>0.14739690560858401</v>
      </c>
      <c r="T73">
        <v>0.12315979002258901</v>
      </c>
      <c r="U73">
        <v>0.13629175146228001</v>
      </c>
      <c r="V73">
        <v>9.1561472668535704E-2</v>
      </c>
      <c r="AE73" s="2"/>
      <c r="AI73" s="8"/>
    </row>
    <row r="74" spans="13:35" x14ac:dyDescent="0.25">
      <c r="M74" s="2" t="s">
        <v>1833</v>
      </c>
      <c r="N74">
        <v>0.17103052441587599</v>
      </c>
      <c r="O74">
        <v>0.16369548942541601</v>
      </c>
      <c r="P74">
        <v>0.22436384833738801</v>
      </c>
      <c r="S74" s="8"/>
      <c r="T74">
        <v>0.236302883437849</v>
      </c>
      <c r="U74">
        <v>0.25429381109215199</v>
      </c>
      <c r="V74">
        <v>0.24885503882121099</v>
      </c>
      <c r="AE74" s="2"/>
    </row>
    <row r="75" spans="13:35" x14ac:dyDescent="0.25">
      <c r="M75" s="2" t="s">
        <v>1834</v>
      </c>
      <c r="N75">
        <v>0.106149199403667</v>
      </c>
      <c r="O75">
        <v>0.106641185507518</v>
      </c>
      <c r="P75">
        <v>9.0570216482625199E-2</v>
      </c>
      <c r="T75">
        <v>0.167458233503779</v>
      </c>
      <c r="U75">
        <v>0.175171620173803</v>
      </c>
      <c r="V75">
        <v>7.4017400103170497E-2</v>
      </c>
      <c r="AE75" s="2"/>
      <c r="AG75" s="8"/>
    </row>
    <row r="76" spans="13:35" x14ac:dyDescent="0.25">
      <c r="M76" s="2" t="s">
        <v>1835</v>
      </c>
      <c r="N76">
        <v>7.4642727298151398E-2</v>
      </c>
      <c r="O76" s="8">
        <v>0.25406782238442799</v>
      </c>
      <c r="P76" s="8">
        <v>0.30362546010356201</v>
      </c>
      <c r="T76">
        <v>0.17152576047201201</v>
      </c>
      <c r="U76">
        <v>0.16744871235268399</v>
      </c>
      <c r="V76">
        <v>0.23515849238786801</v>
      </c>
      <c r="AE76" s="2"/>
    </row>
    <row r="77" spans="13:35" x14ac:dyDescent="0.25">
      <c r="M77" s="2" t="s">
        <v>1836</v>
      </c>
      <c r="N77">
        <v>9.37628453148876E-2</v>
      </c>
      <c r="O77">
        <v>0.33290132677269102</v>
      </c>
      <c r="P77">
        <v>0.33756095685792098</v>
      </c>
      <c r="T77">
        <v>0.244149224145913</v>
      </c>
      <c r="U77">
        <v>0.158280756054654</v>
      </c>
      <c r="V77">
        <v>0.243928812348716</v>
      </c>
      <c r="AE77" s="2"/>
    </row>
    <row r="78" spans="13:35" x14ac:dyDescent="0.25">
      <c r="M78" s="2" t="s">
        <v>1837</v>
      </c>
      <c r="N78">
        <v>7.06541553930881E-2</v>
      </c>
      <c r="O78">
        <v>0.20354739624520399</v>
      </c>
      <c r="P78">
        <v>0.20109539290630599</v>
      </c>
      <c r="T78">
        <v>0.22096233128609299</v>
      </c>
      <c r="U78">
        <v>0.45993802876117601</v>
      </c>
      <c r="V78">
        <v>0.51692464777855895</v>
      </c>
      <c r="AE78" s="2"/>
    </row>
    <row r="79" spans="13:35" x14ac:dyDescent="0.25">
      <c r="M79" s="2" t="s">
        <v>1838</v>
      </c>
      <c r="T79">
        <v>6.81671008717986E-2</v>
      </c>
      <c r="U79">
        <v>0.12593661550025301</v>
      </c>
      <c r="V79">
        <v>0.125226446615853</v>
      </c>
      <c r="AE79" s="2"/>
    </row>
    <row r="80" spans="13:35" x14ac:dyDescent="0.25">
      <c r="M80" s="2" t="s">
        <v>1839</v>
      </c>
      <c r="T80">
        <v>0.22136827871312201</v>
      </c>
      <c r="U80">
        <v>0.24924340405416501</v>
      </c>
      <c r="V80">
        <v>0.22689180182507901</v>
      </c>
      <c r="AE80" s="2"/>
    </row>
    <row r="81" spans="13:35" x14ac:dyDescent="0.25">
      <c r="M81" s="2" t="s">
        <v>1840</v>
      </c>
      <c r="T81">
        <v>0.231448614424628</v>
      </c>
      <c r="U81">
        <v>2.5558923097701601E-2</v>
      </c>
      <c r="V81">
        <v>4.5439798231294102E-3</v>
      </c>
      <c r="AE81" s="2"/>
    </row>
    <row r="82" spans="13:35" x14ac:dyDescent="0.25">
      <c r="M82" s="2" t="s">
        <v>1841</v>
      </c>
      <c r="T82">
        <v>0.23007341903122999</v>
      </c>
      <c r="U82">
        <v>0.127506062911624</v>
      </c>
      <c r="V82">
        <v>0.101317316151121</v>
      </c>
      <c r="AE82" s="2"/>
      <c r="AI82" s="8"/>
    </row>
    <row r="83" spans="13:35" x14ac:dyDescent="0.25">
      <c r="M83" s="2" t="s">
        <v>1842</v>
      </c>
      <c r="S83" s="8"/>
      <c r="T83">
        <v>0.24058525339199199</v>
      </c>
      <c r="U83">
        <v>0.26086687748163301</v>
      </c>
      <c r="V83">
        <v>0.27700230628403</v>
      </c>
      <c r="AE83" s="2"/>
    </row>
    <row r="84" spans="13:35" x14ac:dyDescent="0.25">
      <c r="M84" s="2" t="s">
        <v>1843</v>
      </c>
      <c r="T84">
        <v>0.22506426000861199</v>
      </c>
      <c r="U84">
        <v>0.46161473628008098</v>
      </c>
      <c r="V84">
        <v>0.38131862078317202</v>
      </c>
      <c r="AE84" s="2"/>
    </row>
    <row r="85" spans="13:35" x14ac:dyDescent="0.25">
      <c r="M85" s="2" t="s">
        <v>1844</v>
      </c>
      <c r="T85">
        <v>0.20415387567012599</v>
      </c>
      <c r="U85">
        <v>0.23335303764158499</v>
      </c>
      <c r="V85">
        <v>0.21804723948997601</v>
      </c>
      <c r="AE85" s="2"/>
    </row>
    <row r="86" spans="13:35" x14ac:dyDescent="0.25">
      <c r="M86" s="2" t="s">
        <v>1845</v>
      </c>
      <c r="T86">
        <v>0.13747885239650801</v>
      </c>
      <c r="U86">
        <v>9.4788520261472498E-2</v>
      </c>
      <c r="V86">
        <v>4.61385552919093E-2</v>
      </c>
      <c r="AE86" s="2"/>
    </row>
    <row r="87" spans="13:35" x14ac:dyDescent="0.25">
      <c r="M87" s="2" t="s">
        <v>1846</v>
      </c>
      <c r="T87">
        <v>0.15826737681741801</v>
      </c>
      <c r="U87">
        <v>0.19570406220876799</v>
      </c>
      <c r="V87">
        <v>0.21291276429803599</v>
      </c>
      <c r="AE87" s="2"/>
      <c r="AH87" s="8"/>
    </row>
    <row r="88" spans="13:35" x14ac:dyDescent="0.25">
      <c r="M88" s="2" t="s">
        <v>1847</v>
      </c>
      <c r="Q88" s="8"/>
      <c r="R88" s="8"/>
      <c r="T88">
        <v>0.20808284595747201</v>
      </c>
      <c r="U88">
        <v>0.24250873282351901</v>
      </c>
      <c r="V88">
        <v>0.26459959549759698</v>
      </c>
      <c r="AE88" s="2"/>
      <c r="AH88" s="8"/>
    </row>
    <row r="89" spans="13:35" x14ac:dyDescent="0.25">
      <c r="M89" s="2" t="s">
        <v>1848</v>
      </c>
      <c r="Q89" s="8"/>
      <c r="R89" s="8"/>
      <c r="T89">
        <v>9.8699526759458395E-2</v>
      </c>
      <c r="U89">
        <v>0.39443319260611598</v>
      </c>
      <c r="V89">
        <v>0.35663268440824297</v>
      </c>
      <c r="AE89" s="2"/>
    </row>
    <row r="90" spans="13:35" x14ac:dyDescent="0.25">
      <c r="M90" s="2" t="s">
        <v>1849</v>
      </c>
      <c r="T90">
        <v>0.20063631422009701</v>
      </c>
      <c r="U90">
        <v>5.58052171470702E-2</v>
      </c>
      <c r="V90">
        <v>6.4891777551522006E-2</v>
      </c>
      <c r="AE90" s="2"/>
    </row>
    <row r="91" spans="13:35" x14ac:dyDescent="0.25">
      <c r="M91" s="2" t="s">
        <v>1850</v>
      </c>
      <c r="T91">
        <v>0.247258195148467</v>
      </c>
      <c r="U91">
        <v>0.321976595688657</v>
      </c>
      <c r="V91">
        <v>0.32687589965944602</v>
      </c>
      <c r="AE91" s="2"/>
    </row>
    <row r="92" spans="13:35" x14ac:dyDescent="0.25">
      <c r="M92" s="2" t="s">
        <v>1851</v>
      </c>
      <c r="T92">
        <v>0.194116587924757</v>
      </c>
      <c r="U92">
        <v>0.20818507290876601</v>
      </c>
      <c r="V92">
        <v>0.148603892857404</v>
      </c>
      <c r="AE92" s="2"/>
    </row>
    <row r="93" spans="13:35" x14ac:dyDescent="0.25">
      <c r="M93" s="2" t="s">
        <v>1852</v>
      </c>
      <c r="T93">
        <v>0.233667988203136</v>
      </c>
      <c r="U93">
        <v>0.38543361144103</v>
      </c>
      <c r="V93">
        <v>0.38714688817729298</v>
      </c>
      <c r="AE93" s="2"/>
    </row>
    <row r="94" spans="13:35" x14ac:dyDescent="0.25">
      <c r="M94" s="2" t="s">
        <v>1853</v>
      </c>
      <c r="T94">
        <v>0.17097095105326199</v>
      </c>
      <c r="U94">
        <v>0.27685006664436002</v>
      </c>
      <c r="V94">
        <v>0.23077666734316599</v>
      </c>
      <c r="AE94" s="2"/>
    </row>
    <row r="95" spans="13:35" x14ac:dyDescent="0.25">
      <c r="M95" s="2" t="s">
        <v>1854</v>
      </c>
      <c r="T95">
        <v>0.21240999479369599</v>
      </c>
      <c r="U95">
        <v>0.11057117082898101</v>
      </c>
      <c r="V95">
        <v>0.18378833918906101</v>
      </c>
      <c r="AE95" s="2"/>
    </row>
    <row r="96" spans="13:35" x14ac:dyDescent="0.25">
      <c r="M96" s="2" t="s">
        <v>1855</v>
      </c>
      <c r="T96">
        <v>0.108564861050626</v>
      </c>
      <c r="U96">
        <v>0.182128952616086</v>
      </c>
      <c r="V96">
        <v>0.23234142056784701</v>
      </c>
      <c r="AE96" s="2"/>
    </row>
    <row r="97" spans="13:43" x14ac:dyDescent="0.25">
      <c r="M97" s="2" t="s">
        <v>1856</v>
      </c>
      <c r="T97">
        <v>0.163114152882012</v>
      </c>
      <c r="U97">
        <v>0.54041991901366204</v>
      </c>
      <c r="V97">
        <v>0.56449923166266502</v>
      </c>
      <c r="AE97" s="2"/>
    </row>
    <row r="98" spans="13:43" x14ac:dyDescent="0.25">
      <c r="M98" s="2" t="s">
        <v>1857</v>
      </c>
      <c r="T98">
        <v>0.243711180175014</v>
      </c>
      <c r="U98">
        <v>0.37096148616887398</v>
      </c>
      <c r="V98">
        <v>0.43030052634796301</v>
      </c>
      <c r="AE98" s="2"/>
    </row>
    <row r="99" spans="13:43" x14ac:dyDescent="0.25">
      <c r="M99" s="2" t="s">
        <v>1858</v>
      </c>
      <c r="T99">
        <v>0.12845031309031199</v>
      </c>
      <c r="U99">
        <v>5.4361645401659199E-2</v>
      </c>
      <c r="V99">
        <v>8.0075158596564305E-2</v>
      </c>
      <c r="AE99" s="2"/>
    </row>
    <row r="100" spans="13:43" x14ac:dyDescent="0.25">
      <c r="M100" s="2" t="s">
        <v>1859</v>
      </c>
      <c r="T100">
        <v>0.21727648959198501</v>
      </c>
      <c r="U100">
        <v>0.19013031099730801</v>
      </c>
      <c r="V100">
        <v>5.8075539666960899E-2</v>
      </c>
      <c r="AE100" s="2"/>
    </row>
    <row r="101" spans="13:43" x14ac:dyDescent="0.25">
      <c r="M101" s="2" t="s">
        <v>1860</v>
      </c>
      <c r="T101">
        <v>0.146046284706632</v>
      </c>
      <c r="U101">
        <v>0.49736135611406102</v>
      </c>
      <c r="V101">
        <v>0.43285239506801498</v>
      </c>
      <c r="AE101" s="2"/>
    </row>
    <row r="102" spans="13:43" x14ac:dyDescent="0.25">
      <c r="M102" s="2" t="s">
        <v>1861</v>
      </c>
      <c r="T102">
        <v>0.155405693530626</v>
      </c>
      <c r="U102">
        <v>0.47953473939768698</v>
      </c>
      <c r="V102">
        <v>0.455864234014694</v>
      </c>
      <c r="AE102" s="2"/>
      <c r="AH102" s="8"/>
    </row>
    <row r="103" spans="13:43" x14ac:dyDescent="0.25">
      <c r="M103" s="2" t="s">
        <v>1862</v>
      </c>
      <c r="Q103" s="8"/>
      <c r="R103" s="8"/>
      <c r="T103">
        <v>0.17736408946905</v>
      </c>
      <c r="U103">
        <v>3.1373890667054601E-2</v>
      </c>
      <c r="V103">
        <v>3.4244971630173898E-2</v>
      </c>
      <c r="AE103" s="2"/>
      <c r="AH103" s="8"/>
    </row>
    <row r="104" spans="13:43" x14ac:dyDescent="0.25">
      <c r="M104" s="2" t="s">
        <v>1863</v>
      </c>
      <c r="Q104" s="8"/>
      <c r="R104" s="8"/>
      <c r="T104">
        <v>0.18917356263310101</v>
      </c>
      <c r="U104">
        <v>0.166622717683858</v>
      </c>
      <c r="V104">
        <v>0.25750504655561202</v>
      </c>
      <c r="AE104" s="2"/>
      <c r="AH104" s="8"/>
      <c r="AQ104" s="8"/>
    </row>
    <row r="105" spans="13:43" x14ac:dyDescent="0.25">
      <c r="M105" s="2" t="s">
        <v>1864</v>
      </c>
      <c r="Q105" s="8"/>
      <c r="R105" s="8"/>
      <c r="T105">
        <v>0.202095629431983</v>
      </c>
      <c r="U105">
        <v>0.21988928794982701</v>
      </c>
      <c r="V105">
        <v>0.31287779242534502</v>
      </c>
      <c r="AB105" s="8"/>
      <c r="AE105" s="2"/>
      <c r="AH105" s="8"/>
      <c r="AI105" s="8"/>
      <c r="AQ105" s="8"/>
    </row>
    <row r="106" spans="13:43" x14ac:dyDescent="0.25">
      <c r="M106" s="2" t="s">
        <v>1865</v>
      </c>
      <c r="Q106" s="8"/>
      <c r="R106" s="8"/>
      <c r="S106" s="8"/>
      <c r="T106">
        <v>0.13798104562820501</v>
      </c>
      <c r="U106">
        <v>0.19405272909860899</v>
      </c>
      <c r="V106">
        <v>5.7745989306721299E-2</v>
      </c>
      <c r="AB106" s="8"/>
      <c r="AE106" s="2"/>
      <c r="AH106" s="8"/>
      <c r="AI106" s="8"/>
      <c r="AQ106" s="8"/>
    </row>
    <row r="107" spans="13:43" x14ac:dyDescent="0.25">
      <c r="M107" s="2" t="s">
        <v>1866</v>
      </c>
      <c r="Q107" s="8"/>
      <c r="R107" s="8"/>
      <c r="S107" s="8"/>
      <c r="T107">
        <v>0.16446925442065499</v>
      </c>
      <c r="U107">
        <v>0.41437679769894498</v>
      </c>
      <c r="V107">
        <v>0.39821188878235902</v>
      </c>
      <c r="AB107" s="8"/>
      <c r="AE107" s="2"/>
      <c r="AI107" s="8"/>
      <c r="AQ107" s="8"/>
    </row>
    <row r="108" spans="13:43" x14ac:dyDescent="0.25">
      <c r="M108" s="2" t="s">
        <v>1867</v>
      </c>
      <c r="S108" s="8"/>
      <c r="T108">
        <v>0.226768630582562</v>
      </c>
      <c r="U108">
        <v>0.31696032155763698</v>
      </c>
      <c r="V108">
        <v>0.326249723430931</v>
      </c>
      <c r="AB108" s="8"/>
      <c r="AE108" s="2"/>
      <c r="AH108" s="8"/>
      <c r="AI108" s="8"/>
      <c r="AQ108" s="8"/>
    </row>
    <row r="109" spans="13:43" x14ac:dyDescent="0.25">
      <c r="M109" s="2" t="s">
        <v>1868</v>
      </c>
      <c r="Q109" s="8"/>
      <c r="R109" s="8"/>
      <c r="S109" s="8"/>
      <c r="T109">
        <v>0.18706658765904299</v>
      </c>
      <c r="U109">
        <v>0.41554723799690202</v>
      </c>
      <c r="V109">
        <v>0.36889556751972902</v>
      </c>
      <c r="AB109" s="8"/>
      <c r="AE109" s="2"/>
      <c r="AI109" s="8"/>
    </row>
    <row r="110" spans="13:43" x14ac:dyDescent="0.25">
      <c r="M110" s="2" t="s">
        <v>1869</v>
      </c>
      <c r="S110" s="8"/>
      <c r="T110">
        <v>0.198739914549105</v>
      </c>
      <c r="U110">
        <v>0.486170117833643</v>
      </c>
      <c r="V110">
        <v>0.49609311178430099</v>
      </c>
      <c r="AE110" s="2"/>
      <c r="AI110" s="8"/>
    </row>
    <row r="111" spans="13:43" x14ac:dyDescent="0.25">
      <c r="S111" s="8"/>
      <c r="AE111" s="2"/>
      <c r="AI111" s="8"/>
    </row>
    <row r="112" spans="13:43" x14ac:dyDescent="0.25">
      <c r="S112" s="8"/>
      <c r="AE112" s="2"/>
      <c r="AI112" s="8"/>
    </row>
    <row r="113" spans="15:43" x14ac:dyDescent="0.25">
      <c r="S113" s="8"/>
      <c r="AE113" s="2"/>
    </row>
    <row r="114" spans="15:43" x14ac:dyDescent="0.25">
      <c r="AE114" s="2"/>
      <c r="AH114" s="8"/>
      <c r="AI114" s="8"/>
    </row>
    <row r="115" spans="15:43" x14ac:dyDescent="0.25">
      <c r="Q115" s="8"/>
      <c r="R115" s="8"/>
      <c r="S115" s="8"/>
      <c r="AE115" s="2"/>
      <c r="AG115" s="8"/>
      <c r="AI115" s="8"/>
    </row>
    <row r="116" spans="15:43" x14ac:dyDescent="0.25">
      <c r="O116" s="8"/>
      <c r="P116" s="8"/>
      <c r="S116" s="8"/>
      <c r="AE116" s="2"/>
      <c r="AG116" s="8"/>
      <c r="AI116" s="8"/>
    </row>
    <row r="117" spans="15:43" x14ac:dyDescent="0.25">
      <c r="O117" s="8"/>
      <c r="P117" s="8"/>
      <c r="S117" s="8"/>
      <c r="AE117" s="2"/>
      <c r="AG117" s="8"/>
    </row>
    <row r="118" spans="15:43" x14ac:dyDescent="0.25">
      <c r="O118" s="8"/>
      <c r="P118" s="8"/>
      <c r="AE118" s="2"/>
      <c r="AG118" s="8"/>
      <c r="AH118" s="8"/>
      <c r="AI118" s="8"/>
    </row>
    <row r="119" spans="15:43" x14ac:dyDescent="0.25">
      <c r="O119" s="8"/>
      <c r="P119" s="8"/>
      <c r="Q119" s="8"/>
      <c r="R119" s="8"/>
      <c r="S119" s="8"/>
      <c r="AE119" s="2"/>
      <c r="AG119" s="8"/>
      <c r="AH119" s="8"/>
      <c r="AI119" s="8"/>
    </row>
    <row r="120" spans="15:43" x14ac:dyDescent="0.25">
      <c r="O120" s="8"/>
      <c r="P120" s="8"/>
      <c r="Q120" s="8"/>
      <c r="R120" s="8"/>
      <c r="S120" s="8"/>
      <c r="AE120" s="2"/>
      <c r="AI120" s="8"/>
    </row>
    <row r="121" spans="15:43" x14ac:dyDescent="0.25">
      <c r="S121" s="8"/>
      <c r="AE121" s="2"/>
      <c r="AI121" s="8"/>
    </row>
    <row r="122" spans="15:43" x14ac:dyDescent="0.25">
      <c r="S122" s="8"/>
      <c r="AE122" s="2"/>
    </row>
    <row r="123" spans="15:43" x14ac:dyDescent="0.25">
      <c r="AE123" s="2"/>
    </row>
    <row r="124" spans="15:43" x14ac:dyDescent="0.25">
      <c r="AE124" s="2"/>
    </row>
    <row r="125" spans="15:43" x14ac:dyDescent="0.25">
      <c r="AE125" s="2"/>
    </row>
    <row r="126" spans="15:43" x14ac:dyDescent="0.25">
      <c r="AE126" s="2"/>
      <c r="AQ126" s="8"/>
    </row>
    <row r="127" spans="15:43" x14ac:dyDescent="0.25">
      <c r="AB127" s="8"/>
      <c r="AE127" s="2"/>
    </row>
    <row r="128" spans="15:43" x14ac:dyDescent="0.25">
      <c r="AE128" s="2"/>
    </row>
    <row r="129" spans="15:34" x14ac:dyDescent="0.25">
      <c r="AE129" s="2"/>
    </row>
    <row r="130" spans="15:34" x14ac:dyDescent="0.25">
      <c r="AE130" s="2"/>
    </row>
    <row r="131" spans="15:34" x14ac:dyDescent="0.25">
      <c r="AE131" s="2"/>
    </row>
    <row r="132" spans="15:34" x14ac:dyDescent="0.25">
      <c r="AE132" s="2"/>
    </row>
    <row r="133" spans="15:34" x14ac:dyDescent="0.25">
      <c r="AE133" s="2"/>
      <c r="AH133" s="8"/>
    </row>
    <row r="134" spans="15:34" x14ac:dyDescent="0.25">
      <c r="Q134" s="8"/>
      <c r="R134" s="8"/>
      <c r="AE134" s="2"/>
      <c r="AH134" s="8"/>
    </row>
    <row r="135" spans="15:34" x14ac:dyDescent="0.25">
      <c r="Q135" s="8"/>
      <c r="R135" s="8"/>
      <c r="AE135" s="2"/>
      <c r="AH135" s="8"/>
    </row>
    <row r="136" spans="15:34" x14ac:dyDescent="0.25">
      <c r="Q136" s="8"/>
      <c r="R136" s="8"/>
      <c r="AE136" s="2"/>
    </row>
    <row r="137" spans="15:34" x14ac:dyDescent="0.25">
      <c r="AE137" s="2"/>
    </row>
    <row r="138" spans="15:34" x14ac:dyDescent="0.25">
      <c r="AE138" s="2"/>
    </row>
    <row r="139" spans="15:34" x14ac:dyDescent="0.25">
      <c r="AE139" s="2"/>
    </row>
    <row r="140" spans="15:34" x14ac:dyDescent="0.25">
      <c r="AE140" s="2"/>
      <c r="AG140" s="8"/>
    </row>
    <row r="141" spans="15:34" x14ac:dyDescent="0.25">
      <c r="O141" s="8"/>
      <c r="P141" s="8"/>
      <c r="AE141" s="2"/>
      <c r="AG141" s="8"/>
    </row>
    <row r="142" spans="15:34" x14ac:dyDescent="0.25">
      <c r="O142" s="8"/>
      <c r="P142" s="8"/>
      <c r="AE142" s="2"/>
      <c r="AG142" s="8"/>
    </row>
    <row r="143" spans="15:34" x14ac:dyDescent="0.25">
      <c r="O143" s="8"/>
      <c r="P143" s="8"/>
      <c r="AE143" s="2"/>
      <c r="AG143" s="8"/>
    </row>
    <row r="144" spans="15:34" x14ac:dyDescent="0.25">
      <c r="O144" s="8"/>
      <c r="P144" s="8"/>
      <c r="AE144" s="2"/>
      <c r="AG144" s="8"/>
    </row>
    <row r="145" spans="15:43" x14ac:dyDescent="0.25">
      <c r="O145" s="8"/>
      <c r="P145" s="8"/>
      <c r="AE145" s="2"/>
    </row>
    <row r="146" spans="15:43" x14ac:dyDescent="0.25">
      <c r="AE146" s="2"/>
    </row>
    <row r="147" spans="15:43" x14ac:dyDescent="0.25">
      <c r="AE147" s="2"/>
    </row>
    <row r="148" spans="15:43" x14ac:dyDescent="0.25">
      <c r="AE148" s="2"/>
    </row>
    <row r="149" spans="15:43" x14ac:dyDescent="0.25">
      <c r="AE149" s="2"/>
      <c r="AI149" s="8"/>
    </row>
    <row r="150" spans="15:43" x14ac:dyDescent="0.25">
      <c r="S150" s="8"/>
      <c r="AE150" s="2"/>
    </row>
    <row r="151" spans="15:43" x14ac:dyDescent="0.25">
      <c r="AE151" s="2"/>
    </row>
    <row r="152" spans="15:43" x14ac:dyDescent="0.25">
      <c r="AE152" s="2"/>
      <c r="AQ152" s="8"/>
    </row>
    <row r="153" spans="15:43" x14ac:dyDescent="0.25">
      <c r="AB153" s="8"/>
      <c r="AE153" s="2"/>
    </row>
    <row r="154" spans="15:43" x14ac:dyDescent="0.25">
      <c r="AE154" s="2"/>
    </row>
    <row r="155" spans="15:43" x14ac:dyDescent="0.25">
      <c r="AE155" s="2"/>
      <c r="AI155" s="8"/>
    </row>
    <row r="156" spans="15:43" x14ac:dyDescent="0.25">
      <c r="S156" s="8"/>
      <c r="AE156" s="2"/>
      <c r="AI156" s="8"/>
    </row>
    <row r="157" spans="15:43" x14ac:dyDescent="0.25">
      <c r="S157" s="8"/>
      <c r="AE157" s="2"/>
    </row>
    <row r="158" spans="15:43" x14ac:dyDescent="0.25">
      <c r="AE158" s="2"/>
    </row>
    <row r="159" spans="15:43" x14ac:dyDescent="0.25">
      <c r="AE159" s="2"/>
    </row>
    <row r="160" spans="15:43" x14ac:dyDescent="0.25">
      <c r="AE160" s="2"/>
    </row>
    <row r="161" spans="19:35" x14ac:dyDescent="0.25">
      <c r="AE161" s="2"/>
    </row>
    <row r="162" spans="19:35" x14ac:dyDescent="0.25">
      <c r="AE162" s="2"/>
    </row>
    <row r="163" spans="19:35" x14ac:dyDescent="0.25">
      <c r="AE163" s="2"/>
    </row>
    <row r="164" spans="19:35" x14ac:dyDescent="0.25">
      <c r="AE164" s="2"/>
    </row>
    <row r="165" spans="19:35" x14ac:dyDescent="0.25">
      <c r="AE165" s="2"/>
    </row>
    <row r="166" spans="19:35" x14ac:dyDescent="0.25">
      <c r="AE166" s="2"/>
    </row>
    <row r="167" spans="19:35" x14ac:dyDescent="0.25">
      <c r="AE167" s="2"/>
    </row>
    <row r="168" spans="19:35" x14ac:dyDescent="0.25">
      <c r="AE168" s="2"/>
      <c r="AI168" s="8"/>
    </row>
    <row r="169" spans="19:35" x14ac:dyDescent="0.25">
      <c r="S169" s="8"/>
      <c r="AE169" s="2"/>
      <c r="AI169" s="8"/>
    </row>
    <row r="170" spans="19:35" x14ac:dyDescent="0.25">
      <c r="S170" s="8"/>
      <c r="AE170" s="2"/>
      <c r="AI170" s="8"/>
    </row>
    <row r="171" spans="19:35" x14ac:dyDescent="0.25">
      <c r="S171" s="8"/>
      <c r="AE171" s="2"/>
      <c r="AI171" s="8"/>
    </row>
    <row r="172" spans="19:35" x14ac:dyDescent="0.25">
      <c r="S172" s="8"/>
      <c r="AE172" s="2"/>
      <c r="AI172" s="8"/>
    </row>
    <row r="173" spans="19:35" x14ac:dyDescent="0.25">
      <c r="S173" s="8"/>
      <c r="AE173" s="2"/>
      <c r="AI173" s="8"/>
    </row>
    <row r="174" spans="19:35" x14ac:dyDescent="0.25">
      <c r="S174" s="8"/>
      <c r="AE174" s="2"/>
      <c r="AI174" s="8"/>
    </row>
    <row r="175" spans="19:35" x14ac:dyDescent="0.25">
      <c r="S175" s="8"/>
      <c r="AE175" s="2"/>
    </row>
    <row r="176" spans="19:35" x14ac:dyDescent="0.25">
      <c r="AE176" s="2"/>
    </row>
    <row r="177" spans="19:43" x14ac:dyDescent="0.25">
      <c r="AE177" s="2"/>
    </row>
    <row r="178" spans="19:43" x14ac:dyDescent="0.25">
      <c r="AE178" s="2"/>
      <c r="AQ178" s="8"/>
    </row>
    <row r="179" spans="19:43" x14ac:dyDescent="0.25">
      <c r="AB179" s="8"/>
      <c r="AE179" s="2"/>
      <c r="AQ179" s="8"/>
    </row>
    <row r="180" spans="19:43" x14ac:dyDescent="0.25">
      <c r="AB180" s="8"/>
      <c r="AE180" s="2"/>
      <c r="AI180" s="8"/>
      <c r="AQ180" s="8"/>
    </row>
    <row r="181" spans="19:43" x14ac:dyDescent="0.25">
      <c r="S181" s="8"/>
      <c r="AB181" s="8"/>
      <c r="AE181" s="2"/>
      <c r="AQ181" s="8"/>
    </row>
    <row r="182" spans="19:43" x14ac:dyDescent="0.25">
      <c r="AB182" s="8"/>
      <c r="AE182" s="2"/>
      <c r="AQ182" s="8"/>
    </row>
    <row r="183" spans="19:43" x14ac:dyDescent="0.25">
      <c r="AB183" s="8"/>
      <c r="AE183" s="2"/>
      <c r="AQ183" s="8"/>
    </row>
    <row r="184" spans="19:43" x14ac:dyDescent="0.25">
      <c r="AB184" s="8"/>
      <c r="AE184" s="2"/>
    </row>
    <row r="185" spans="19:43" x14ac:dyDescent="0.25">
      <c r="AE185" s="2"/>
      <c r="AQ185" s="8"/>
    </row>
    <row r="186" spans="19:43" x14ac:dyDescent="0.25">
      <c r="AB186" s="8"/>
      <c r="AE186" s="2"/>
      <c r="AQ186" s="8"/>
    </row>
    <row r="187" spans="19:43" x14ac:dyDescent="0.25">
      <c r="AB187" s="8"/>
      <c r="AE187" s="2"/>
      <c r="AQ187" s="8"/>
    </row>
    <row r="188" spans="19:43" x14ac:dyDescent="0.25">
      <c r="AB188" s="8"/>
      <c r="AE188" s="2"/>
      <c r="AQ188" s="8"/>
    </row>
    <row r="189" spans="19:43" x14ac:dyDescent="0.25">
      <c r="AB189" s="8"/>
      <c r="AE189" s="2"/>
      <c r="AQ189" s="8"/>
    </row>
    <row r="190" spans="19:43" x14ac:dyDescent="0.25">
      <c r="AB190" s="8"/>
      <c r="AE190" s="2"/>
    </row>
    <row r="191" spans="19:43" x14ac:dyDescent="0.25">
      <c r="AE191" s="2"/>
    </row>
    <row r="192" spans="19:43" x14ac:dyDescent="0.25">
      <c r="AE192" s="2"/>
    </row>
    <row r="193" spans="15:35" x14ac:dyDescent="0.25">
      <c r="AE193" s="2"/>
    </row>
    <row r="194" spans="15:35" x14ac:dyDescent="0.25">
      <c r="AE194" s="2"/>
      <c r="AG194" s="8"/>
    </row>
    <row r="195" spans="15:35" x14ac:dyDescent="0.25">
      <c r="O195" s="8"/>
      <c r="P195" s="8"/>
      <c r="AE195" s="2"/>
      <c r="AI195" s="8"/>
    </row>
    <row r="196" spans="15:35" x14ac:dyDescent="0.25">
      <c r="S196" s="8"/>
      <c r="AE196" s="2"/>
      <c r="AI196" s="8"/>
    </row>
    <row r="197" spans="15:35" x14ac:dyDescent="0.25">
      <c r="S197" s="8"/>
      <c r="AE197" s="2"/>
      <c r="AI197" s="8"/>
    </row>
    <row r="198" spans="15:35" x14ac:dyDescent="0.25">
      <c r="S198" s="8"/>
      <c r="AE198" s="2"/>
    </row>
    <row r="199" spans="15:35" x14ac:dyDescent="0.25">
      <c r="AE199" s="2"/>
    </row>
    <row r="200" spans="15:35" x14ac:dyDescent="0.25">
      <c r="AE200" s="2"/>
    </row>
    <row r="201" spans="15:35" x14ac:dyDescent="0.25">
      <c r="AE201" s="2"/>
    </row>
    <row r="202" spans="15:35" x14ac:dyDescent="0.25">
      <c r="AE202" s="2"/>
    </row>
    <row r="203" spans="15:35" x14ac:dyDescent="0.25">
      <c r="AE203" s="2"/>
    </row>
    <row r="204" spans="15:35" x14ac:dyDescent="0.25">
      <c r="AE204" s="2"/>
    </row>
    <row r="205" spans="15:35" x14ac:dyDescent="0.25">
      <c r="AE205" s="2"/>
      <c r="AI205" s="8"/>
    </row>
    <row r="206" spans="15:35" x14ac:dyDescent="0.25">
      <c r="S206" s="8"/>
      <c r="AE206" s="2"/>
      <c r="AI206" s="8"/>
    </row>
    <row r="207" spans="15:35" x14ac:dyDescent="0.25">
      <c r="S207" s="8"/>
      <c r="AE207" s="2"/>
      <c r="AI207" s="8"/>
    </row>
    <row r="208" spans="15:35" x14ac:dyDescent="0.25">
      <c r="S208" s="8"/>
      <c r="AE208" s="2"/>
    </row>
    <row r="209" spans="19:43" x14ac:dyDescent="0.25">
      <c r="AE209" s="2"/>
      <c r="AQ209" s="8"/>
    </row>
    <row r="210" spans="19:43" x14ac:dyDescent="0.25">
      <c r="AB210" s="8"/>
      <c r="AE210" s="2"/>
      <c r="AQ210" s="8"/>
    </row>
    <row r="211" spans="19:43" x14ac:dyDescent="0.25">
      <c r="AB211" s="8"/>
      <c r="AE211" s="2"/>
    </row>
    <row r="212" spans="19:43" x14ac:dyDescent="0.25">
      <c r="AE212" s="2"/>
    </row>
    <row r="213" spans="19:43" x14ac:dyDescent="0.25">
      <c r="AE213" s="2"/>
    </row>
    <row r="214" spans="19:43" x14ac:dyDescent="0.25">
      <c r="AE214" s="2"/>
    </row>
    <row r="215" spans="19:43" x14ac:dyDescent="0.25">
      <c r="AE215" s="2"/>
    </row>
    <row r="216" spans="19:43" x14ac:dyDescent="0.25">
      <c r="AE216" s="2"/>
      <c r="AI216" s="8"/>
    </row>
    <row r="217" spans="19:43" x14ac:dyDescent="0.25">
      <c r="S217" s="8"/>
      <c r="AE217" s="2"/>
      <c r="AI217" s="8"/>
    </row>
    <row r="218" spans="19:43" x14ac:dyDescent="0.25">
      <c r="S218" s="8"/>
      <c r="AE218" s="2"/>
      <c r="AI218" s="8"/>
    </row>
    <row r="219" spans="19:43" x14ac:dyDescent="0.25">
      <c r="S219" s="8"/>
      <c r="AE219" s="2"/>
      <c r="AI219" s="8"/>
    </row>
    <row r="220" spans="19:43" x14ac:dyDescent="0.25">
      <c r="S220" s="8"/>
      <c r="AE220" s="2"/>
      <c r="AI220" s="8"/>
    </row>
    <row r="221" spans="19:43" x14ac:dyDescent="0.25">
      <c r="S221" s="8"/>
      <c r="AE221" s="2"/>
      <c r="AQ221" s="8"/>
    </row>
    <row r="222" spans="19:43" x14ac:dyDescent="0.25">
      <c r="AB222" s="8"/>
      <c r="AE222" s="2"/>
      <c r="AQ222" s="8"/>
    </row>
    <row r="223" spans="19:43" x14ac:dyDescent="0.25">
      <c r="AB223" s="8"/>
      <c r="AE223" s="2"/>
      <c r="AQ223" s="8"/>
    </row>
    <row r="224" spans="19:43" x14ac:dyDescent="0.25">
      <c r="AB224" s="8"/>
      <c r="AE224" s="2"/>
    </row>
    <row r="225" spans="28:43" x14ac:dyDescent="0.25">
      <c r="AE225" s="2"/>
    </row>
    <row r="226" spans="28:43" x14ac:dyDescent="0.25">
      <c r="AE226" s="2"/>
      <c r="AQ226" s="8"/>
    </row>
    <row r="227" spans="28:43" x14ac:dyDescent="0.25">
      <c r="AB227" s="8"/>
      <c r="AE227" s="2"/>
      <c r="AQ227" s="8"/>
    </row>
    <row r="228" spans="28:43" x14ac:dyDescent="0.25">
      <c r="AB228" s="8"/>
      <c r="AE228" s="2"/>
    </row>
    <row r="229" spans="28:43" x14ac:dyDescent="0.25">
      <c r="AE229" s="2"/>
      <c r="AQ229" s="8"/>
    </row>
    <row r="230" spans="28:43" x14ac:dyDescent="0.25">
      <c r="AB230" s="8"/>
      <c r="AE230" s="2"/>
      <c r="AQ230" s="8"/>
    </row>
    <row r="231" spans="28:43" x14ac:dyDescent="0.25">
      <c r="AB231" s="8"/>
      <c r="AE231" s="2"/>
      <c r="AQ231" s="8"/>
    </row>
    <row r="232" spans="28:43" x14ac:dyDescent="0.25">
      <c r="AB232" s="8"/>
      <c r="AE232" s="2"/>
      <c r="AQ232" s="8"/>
    </row>
    <row r="233" spans="28:43" x14ac:dyDescent="0.25">
      <c r="AB233" s="8"/>
      <c r="AE233" s="2"/>
    </row>
    <row r="234" spans="28:43" x14ac:dyDescent="0.25">
      <c r="AE234" s="2"/>
      <c r="AQ234" s="8"/>
    </row>
    <row r="235" spans="28:43" x14ac:dyDescent="0.25">
      <c r="AB235" s="8"/>
      <c r="AE235" s="2"/>
      <c r="AQ235" s="8"/>
    </row>
    <row r="236" spans="28:43" x14ac:dyDescent="0.25">
      <c r="AB236" s="8"/>
      <c r="AE236" s="2"/>
    </row>
    <row r="237" spans="28:43" x14ac:dyDescent="0.25">
      <c r="AE237" s="2"/>
    </row>
    <row r="238" spans="28:43" x14ac:dyDescent="0.25">
      <c r="AE238" s="2"/>
    </row>
    <row r="239" spans="28:43" x14ac:dyDescent="0.25">
      <c r="AE239" s="2"/>
      <c r="AQ239" s="8"/>
    </row>
    <row r="240" spans="28:43" x14ac:dyDescent="0.25">
      <c r="AB240" s="8"/>
      <c r="AE240" s="2"/>
      <c r="AQ240" s="8"/>
    </row>
    <row r="241" spans="19:43" x14ac:dyDescent="0.25">
      <c r="AB241" s="8"/>
      <c r="AE241" s="2"/>
    </row>
    <row r="242" spans="19:43" x14ac:dyDescent="0.25">
      <c r="AE242" s="2"/>
    </row>
    <row r="243" spans="19:43" x14ac:dyDescent="0.25">
      <c r="AE243" s="2"/>
      <c r="AI243" s="8"/>
      <c r="AQ243" s="8"/>
    </row>
    <row r="244" spans="19:43" x14ac:dyDescent="0.25">
      <c r="S244" s="8"/>
      <c r="AB244" s="8"/>
      <c r="AE244" s="2"/>
      <c r="AI244" s="8"/>
      <c r="AQ244" s="8"/>
    </row>
    <row r="245" spans="19:43" x14ac:dyDescent="0.25">
      <c r="S245" s="8"/>
      <c r="AB245" s="8"/>
      <c r="AE245" s="2"/>
      <c r="AI245" s="8"/>
      <c r="AQ245" s="8"/>
    </row>
    <row r="246" spans="19:43" x14ac:dyDescent="0.25">
      <c r="S246" s="8"/>
      <c r="AB246" s="8"/>
      <c r="AE246" s="2"/>
      <c r="AQ246" s="8"/>
    </row>
    <row r="247" spans="19:43" x14ac:dyDescent="0.25">
      <c r="AB247" s="8"/>
      <c r="AE247" s="2"/>
      <c r="AQ247" s="8"/>
    </row>
    <row r="248" spans="19:43" x14ac:dyDescent="0.25">
      <c r="AB248" s="8"/>
      <c r="AE248" s="2"/>
    </row>
    <row r="249" spans="19:43" x14ac:dyDescent="0.25">
      <c r="AE249" s="2"/>
    </row>
    <row r="250" spans="19:43" x14ac:dyDescent="0.25">
      <c r="AE250" s="2"/>
    </row>
    <row r="251" spans="19:43" x14ac:dyDescent="0.25">
      <c r="AE251" s="2"/>
    </row>
    <row r="252" spans="19:43" x14ac:dyDescent="0.25">
      <c r="AE252" s="2"/>
    </row>
    <row r="253" spans="19:43" x14ac:dyDescent="0.25">
      <c r="AE253" s="2"/>
    </row>
    <row r="254" spans="19:43" x14ac:dyDescent="0.25">
      <c r="AE254" s="2"/>
    </row>
    <row r="255" spans="19:43" x14ac:dyDescent="0.25">
      <c r="AE255" s="2"/>
    </row>
    <row r="256" spans="19:43" x14ac:dyDescent="0.25">
      <c r="AE256" s="2"/>
    </row>
    <row r="257" spans="15:35" x14ac:dyDescent="0.25">
      <c r="AE257" s="2"/>
    </row>
    <row r="258" spans="15:35" x14ac:dyDescent="0.25">
      <c r="AE258" s="2"/>
    </row>
    <row r="259" spans="15:35" x14ac:dyDescent="0.25">
      <c r="AE259" s="2"/>
    </row>
    <row r="260" spans="15:35" x14ac:dyDescent="0.25">
      <c r="AE260" s="2"/>
    </row>
    <row r="261" spans="15:35" x14ac:dyDescent="0.25">
      <c r="AE261" s="2"/>
    </row>
    <row r="262" spans="15:35" x14ac:dyDescent="0.25">
      <c r="AE262" s="2"/>
    </row>
    <row r="263" spans="15:35" x14ac:dyDescent="0.25">
      <c r="AE263" s="2"/>
    </row>
    <row r="264" spans="15:35" x14ac:dyDescent="0.25">
      <c r="AE264" s="2"/>
      <c r="AG264" s="8"/>
    </row>
    <row r="265" spans="15:35" x14ac:dyDescent="0.25">
      <c r="O265" s="8"/>
      <c r="P265" s="8"/>
      <c r="AE265" s="2"/>
    </row>
    <row r="266" spans="15:35" x14ac:dyDescent="0.25">
      <c r="AE266" s="2"/>
      <c r="AI266" s="8"/>
    </row>
    <row r="267" spans="15:35" x14ac:dyDescent="0.25">
      <c r="S267" s="8"/>
      <c r="AE267" s="2"/>
    </row>
    <row r="268" spans="15:35" x14ac:dyDescent="0.25">
      <c r="AE268" s="2"/>
    </row>
    <row r="269" spans="15:35" x14ac:dyDescent="0.25">
      <c r="AE269" s="2"/>
    </row>
    <row r="270" spans="15:35" x14ac:dyDescent="0.25">
      <c r="AE270" s="2"/>
    </row>
    <row r="271" spans="15:35" x14ac:dyDescent="0.25">
      <c r="AE271" s="2"/>
    </row>
    <row r="272" spans="15:35" x14ac:dyDescent="0.25">
      <c r="AE272" s="2"/>
    </row>
    <row r="273" spans="19:43" x14ac:dyDescent="0.25">
      <c r="AE273" s="2"/>
    </row>
    <row r="274" spans="19:43" x14ac:dyDescent="0.25">
      <c r="AE274" s="2"/>
      <c r="AI274" s="8"/>
    </row>
    <row r="275" spans="19:43" x14ac:dyDescent="0.25">
      <c r="S275" s="8"/>
      <c r="AE275" s="2"/>
    </row>
    <row r="276" spans="19:43" x14ac:dyDescent="0.25">
      <c r="AE276" s="2"/>
    </row>
    <row r="277" spans="19:43" x14ac:dyDescent="0.25">
      <c r="AE277" s="2"/>
      <c r="AQ277" s="8"/>
    </row>
    <row r="278" spans="19:43" x14ac:dyDescent="0.25">
      <c r="AB278" s="8"/>
      <c r="AE278" s="2"/>
      <c r="AQ278" s="8"/>
    </row>
    <row r="279" spans="19:43" x14ac:dyDescent="0.25">
      <c r="AB279" s="8"/>
      <c r="AE279" s="2"/>
      <c r="AQ279" s="8"/>
    </row>
    <row r="280" spans="19:43" x14ac:dyDescent="0.25">
      <c r="AB280" s="8"/>
      <c r="AE280" s="2"/>
    </row>
    <row r="281" spans="19:43" x14ac:dyDescent="0.25">
      <c r="AE281" s="2"/>
    </row>
    <row r="282" spans="19:43" x14ac:dyDescent="0.25">
      <c r="AE282" s="2"/>
      <c r="AQ282" s="8"/>
    </row>
    <row r="283" spans="19:43" x14ac:dyDescent="0.25">
      <c r="AB283" s="8"/>
      <c r="AE283" s="2"/>
    </row>
    <row r="284" spans="19:43" x14ac:dyDescent="0.25">
      <c r="AE284" s="2"/>
    </row>
    <row r="285" spans="19:43" x14ac:dyDescent="0.25">
      <c r="AE285" s="2"/>
    </row>
    <row r="286" spans="19:43" x14ac:dyDescent="0.25">
      <c r="AE286" s="2"/>
    </row>
    <row r="287" spans="19:43" x14ac:dyDescent="0.25">
      <c r="AE287" s="2"/>
    </row>
    <row r="288" spans="19:43" x14ac:dyDescent="0.25">
      <c r="AE288" s="2"/>
    </row>
    <row r="289" spans="19:43" x14ac:dyDescent="0.25">
      <c r="AE289" s="2"/>
    </row>
    <row r="290" spans="19:43" x14ac:dyDescent="0.25">
      <c r="AE290" s="2"/>
    </row>
    <row r="291" spans="19:43" x14ac:dyDescent="0.25">
      <c r="AE291" s="2"/>
    </row>
    <row r="292" spans="19:43" x14ac:dyDescent="0.25">
      <c r="AE292" s="2"/>
      <c r="AI292" s="8"/>
    </row>
    <row r="293" spans="19:43" x14ac:dyDescent="0.25">
      <c r="S293" s="8"/>
      <c r="AE293" s="2"/>
    </row>
    <row r="294" spans="19:43" x14ac:dyDescent="0.25">
      <c r="AE294" s="2"/>
    </row>
    <row r="295" spans="19:43" x14ac:dyDescent="0.25">
      <c r="AE295" s="2"/>
    </row>
    <row r="296" spans="19:43" x14ac:dyDescent="0.25">
      <c r="AE296" s="2"/>
    </row>
    <row r="297" spans="19:43" x14ac:dyDescent="0.25">
      <c r="AE297" s="2"/>
    </row>
    <row r="298" spans="19:43" x14ac:dyDescent="0.25">
      <c r="AE298" s="2"/>
    </row>
    <row r="299" spans="19:43" x14ac:dyDescent="0.25">
      <c r="AE299" s="2"/>
    </row>
    <row r="300" spans="19:43" x14ac:dyDescent="0.25">
      <c r="AE300" s="2"/>
    </row>
    <row r="301" spans="19:43" x14ac:dyDescent="0.25">
      <c r="AE301" s="2"/>
      <c r="AI301" s="8"/>
    </row>
    <row r="302" spans="19:43" x14ac:dyDescent="0.25">
      <c r="S302" s="8"/>
      <c r="AE302" s="2"/>
      <c r="AI302" s="8"/>
    </row>
    <row r="303" spans="19:43" x14ac:dyDescent="0.25">
      <c r="S303" s="8"/>
      <c r="AE303" s="2"/>
      <c r="AI303" s="8"/>
    </row>
    <row r="304" spans="19:43" x14ac:dyDescent="0.25">
      <c r="S304" s="8"/>
      <c r="AE304" s="2"/>
      <c r="AQ304" s="8"/>
    </row>
    <row r="305" spans="15:43" x14ac:dyDescent="0.25">
      <c r="AB305" s="8"/>
      <c r="AE305" s="2"/>
      <c r="AQ305" s="8"/>
    </row>
    <row r="306" spans="15:43" x14ac:dyDescent="0.25">
      <c r="AB306" s="8"/>
      <c r="AE306" s="2"/>
      <c r="AQ306" s="8"/>
    </row>
    <row r="307" spans="15:43" x14ac:dyDescent="0.25">
      <c r="AB307" s="8"/>
      <c r="AE307" s="2"/>
      <c r="AQ307" s="8"/>
    </row>
    <row r="308" spans="15:43" x14ac:dyDescent="0.25">
      <c r="AB308" s="8"/>
      <c r="AE308" s="2"/>
      <c r="AQ308" s="8"/>
    </row>
    <row r="309" spans="15:43" x14ac:dyDescent="0.25">
      <c r="AB309" s="8"/>
      <c r="AE309" s="2"/>
    </row>
    <row r="310" spans="15:43" x14ac:dyDescent="0.25">
      <c r="AE310" s="2"/>
    </row>
    <row r="311" spans="15:43" x14ac:dyDescent="0.25">
      <c r="AE311" s="2"/>
      <c r="AQ311" s="8"/>
    </row>
    <row r="312" spans="15:43" x14ac:dyDescent="0.25">
      <c r="AB312" s="8"/>
      <c r="AE312" s="2"/>
    </row>
    <row r="313" spans="15:43" x14ac:dyDescent="0.25">
      <c r="AE313" s="2"/>
    </row>
    <row r="314" spans="15:43" x14ac:dyDescent="0.25">
      <c r="AE314" s="2"/>
    </row>
    <row r="315" spans="15:43" x14ac:dyDescent="0.25">
      <c r="AE315" s="2"/>
    </row>
    <row r="316" spans="15:43" x14ac:dyDescent="0.25">
      <c r="AE316" s="2"/>
    </row>
    <row r="317" spans="15:43" x14ac:dyDescent="0.25">
      <c r="AE317" s="2"/>
    </row>
    <row r="318" spans="15:43" x14ac:dyDescent="0.25">
      <c r="AE318" s="2"/>
      <c r="AG318" s="8"/>
    </row>
    <row r="319" spans="15:43" x14ac:dyDescent="0.25">
      <c r="O319" s="8"/>
      <c r="P319" s="8"/>
      <c r="AE319" s="2"/>
      <c r="AG319" s="8"/>
      <c r="AI319" s="8"/>
    </row>
    <row r="320" spans="15:43" x14ac:dyDescent="0.25">
      <c r="O320" s="8"/>
      <c r="P320" s="8"/>
      <c r="S320" s="8"/>
      <c r="AE320" s="2"/>
    </row>
    <row r="321" spans="15:33" x14ac:dyDescent="0.25">
      <c r="AE321" s="2"/>
    </row>
    <row r="322" spans="15:33" x14ac:dyDescent="0.25">
      <c r="AE322" s="2"/>
      <c r="AG322" s="8"/>
    </row>
    <row r="323" spans="15:33" x14ac:dyDescent="0.25">
      <c r="O323" s="8"/>
      <c r="P323" s="8"/>
      <c r="AE323" s="2"/>
    </row>
    <row r="324" spans="15:33" x14ac:dyDescent="0.25">
      <c r="AE324" s="2"/>
    </row>
    <row r="325" spans="15:33" x14ac:dyDescent="0.25">
      <c r="AE325" s="2"/>
    </row>
    <row r="326" spans="15:33" x14ac:dyDescent="0.25">
      <c r="AE326" s="2"/>
    </row>
    <row r="327" spans="15:33" x14ac:dyDescent="0.25">
      <c r="AE327" s="2"/>
      <c r="AG327" s="8"/>
    </row>
    <row r="328" spans="15:33" x14ac:dyDescent="0.25">
      <c r="O328" s="8"/>
      <c r="P328" s="8"/>
      <c r="AE328" s="2"/>
    </row>
    <row r="329" spans="15:33" x14ac:dyDescent="0.25">
      <c r="AE329" s="2"/>
    </row>
    <row r="330" spans="15:33" x14ac:dyDescent="0.25">
      <c r="AE330" s="2"/>
    </row>
    <row r="331" spans="15:33" x14ac:dyDescent="0.25">
      <c r="AE331" s="2"/>
    </row>
    <row r="332" spans="15:33" x14ac:dyDescent="0.25">
      <c r="AE332" s="2"/>
      <c r="AG332" s="8"/>
    </row>
    <row r="333" spans="15:33" x14ac:dyDescent="0.25">
      <c r="O333" s="8"/>
      <c r="P333" s="8"/>
      <c r="AE333" s="2"/>
    </row>
    <row r="334" spans="15:33" x14ac:dyDescent="0.25">
      <c r="AE334" s="2"/>
    </row>
    <row r="335" spans="15:33" x14ac:dyDescent="0.25">
      <c r="AE335" s="2"/>
    </row>
    <row r="336" spans="15:33" x14ac:dyDescent="0.25">
      <c r="AE336" s="2"/>
    </row>
    <row r="337" spans="15:33" x14ac:dyDescent="0.25">
      <c r="AE337" s="2"/>
      <c r="AG337" s="8"/>
    </row>
    <row r="338" spans="15:33" x14ac:dyDescent="0.25">
      <c r="O338" s="8"/>
      <c r="P338" s="8"/>
      <c r="AE338" s="2"/>
    </row>
    <row r="339" spans="15:33" x14ac:dyDescent="0.25">
      <c r="AE339" s="2"/>
      <c r="AG339" s="8"/>
    </row>
    <row r="340" spans="15:33" x14ac:dyDescent="0.25">
      <c r="O340" s="8"/>
      <c r="P340" s="8"/>
      <c r="AE340" s="2"/>
      <c r="AG340" s="8"/>
    </row>
    <row r="341" spans="15:33" x14ac:dyDescent="0.25">
      <c r="O341" s="8"/>
      <c r="P341" s="8"/>
      <c r="AE341" s="2"/>
      <c r="AG341" s="8"/>
    </row>
    <row r="342" spans="15:33" x14ac:dyDescent="0.25">
      <c r="O342" s="8"/>
      <c r="P342" s="8"/>
      <c r="AE342" s="2"/>
      <c r="AG342" s="8"/>
    </row>
    <row r="343" spans="15:33" x14ac:dyDescent="0.25">
      <c r="O343" s="8"/>
      <c r="P343" s="8"/>
      <c r="AE343" s="2"/>
      <c r="AG343" s="8"/>
    </row>
    <row r="344" spans="15:33" x14ac:dyDescent="0.25">
      <c r="O344" s="8"/>
      <c r="P344" s="8"/>
      <c r="AE344" s="2"/>
    </row>
    <row r="345" spans="15:33" x14ac:dyDescent="0.25">
      <c r="AE345" s="2"/>
    </row>
    <row r="346" spans="15:33" x14ac:dyDescent="0.25">
      <c r="AE346" s="2"/>
      <c r="AG346" s="8"/>
    </row>
    <row r="347" spans="15:33" x14ac:dyDescent="0.25">
      <c r="O347" s="8"/>
      <c r="P347" s="8"/>
      <c r="AE347" s="2"/>
    </row>
    <row r="348" spans="15:33" x14ac:dyDescent="0.25">
      <c r="AE348" s="2"/>
    </row>
    <row r="349" spans="15:33" x14ac:dyDescent="0.25">
      <c r="AE349" s="2"/>
    </row>
    <row r="350" spans="15:33" x14ac:dyDescent="0.25">
      <c r="AE350" s="2"/>
    </row>
    <row r="351" spans="15:33" x14ac:dyDescent="0.25">
      <c r="AE351" s="2"/>
    </row>
    <row r="352" spans="15:33" x14ac:dyDescent="0.25">
      <c r="AE352" s="2"/>
    </row>
    <row r="353" spans="31:31" x14ac:dyDescent="0.25">
      <c r="AE353" s="2"/>
    </row>
    <row r="354" spans="31:31" x14ac:dyDescent="0.25">
      <c r="AE354" s="2"/>
    </row>
    <row r="355" spans="31:31" x14ac:dyDescent="0.25">
      <c r="AE355" s="2"/>
    </row>
    <row r="356" spans="31:31" x14ac:dyDescent="0.25">
      <c r="AE356" s="2"/>
    </row>
    <row r="357" spans="31:31" x14ac:dyDescent="0.25">
      <c r="AE357" s="2"/>
    </row>
    <row r="358" spans="31:31" x14ac:dyDescent="0.25">
      <c r="AE358" s="2"/>
    </row>
    <row r="359" spans="31:31" x14ac:dyDescent="0.25">
      <c r="AE359" s="2"/>
    </row>
    <row r="360" spans="31:31" x14ac:dyDescent="0.25">
      <c r="AE360" s="2"/>
    </row>
    <row r="361" spans="31:31" x14ac:dyDescent="0.25">
      <c r="AE361" s="2"/>
    </row>
    <row r="362" spans="31:31" x14ac:dyDescent="0.25">
      <c r="AE362" s="2"/>
    </row>
    <row r="363" spans="31:31" x14ac:dyDescent="0.25">
      <c r="AE363" s="2"/>
    </row>
    <row r="364" spans="31:31" x14ac:dyDescent="0.25">
      <c r="AE364" s="2"/>
    </row>
    <row r="365" spans="31:31" x14ac:dyDescent="0.25">
      <c r="AE365" s="2"/>
    </row>
    <row r="366" spans="31:31" x14ac:dyDescent="0.25">
      <c r="AE366" s="2"/>
    </row>
    <row r="367" spans="31:31" x14ac:dyDescent="0.25">
      <c r="AE367" s="2"/>
    </row>
    <row r="368" spans="31:31" x14ac:dyDescent="0.25">
      <c r="AE368" s="2"/>
    </row>
    <row r="369" spans="31:31" x14ac:dyDescent="0.25">
      <c r="AE369" s="2"/>
    </row>
    <row r="370" spans="31:31" x14ac:dyDescent="0.25">
      <c r="AE370" s="2"/>
    </row>
    <row r="371" spans="31:31" x14ac:dyDescent="0.25">
      <c r="AE371" s="2"/>
    </row>
    <row r="372" spans="31:31" x14ac:dyDescent="0.25">
      <c r="AE372" s="2"/>
    </row>
    <row r="373" spans="31:31" x14ac:dyDescent="0.25">
      <c r="AE373" s="2"/>
    </row>
    <row r="374" spans="31:31" x14ac:dyDescent="0.25">
      <c r="AE374" s="2"/>
    </row>
    <row r="375" spans="31:31" x14ac:dyDescent="0.25">
      <c r="AE375" s="2"/>
    </row>
    <row r="376" spans="31:31" x14ac:dyDescent="0.25">
      <c r="AE376" s="2"/>
    </row>
    <row r="377" spans="31:31" x14ac:dyDescent="0.25">
      <c r="AE377" s="2"/>
    </row>
    <row r="378" spans="31:31" x14ac:dyDescent="0.25">
      <c r="AE378" s="2"/>
    </row>
    <row r="379" spans="31:31" x14ac:dyDescent="0.25">
      <c r="AE379" s="2"/>
    </row>
    <row r="380" spans="31:31" x14ac:dyDescent="0.25">
      <c r="AE380" s="2"/>
    </row>
    <row r="381" spans="31:31" x14ac:dyDescent="0.25">
      <c r="AE381" s="2"/>
    </row>
    <row r="382" spans="31:31" x14ac:dyDescent="0.25">
      <c r="AE382" s="2"/>
    </row>
    <row r="383" spans="31:31" x14ac:dyDescent="0.25">
      <c r="AE383" s="2"/>
    </row>
    <row r="384" spans="31:31" x14ac:dyDescent="0.25">
      <c r="AE384" s="2"/>
    </row>
    <row r="385" spans="31:31" x14ac:dyDescent="0.25">
      <c r="AE385" s="2"/>
    </row>
    <row r="386" spans="31:31" x14ac:dyDescent="0.25">
      <c r="AE386" s="2"/>
    </row>
    <row r="387" spans="31:31" x14ac:dyDescent="0.25">
      <c r="AE387" s="2"/>
    </row>
    <row r="388" spans="31:31" x14ac:dyDescent="0.25">
      <c r="AE388" s="2"/>
    </row>
    <row r="389" spans="31:31" x14ac:dyDescent="0.25">
      <c r="AE389" s="2"/>
    </row>
    <row r="390" spans="31:31" x14ac:dyDescent="0.25">
      <c r="AE390" s="2"/>
    </row>
    <row r="391" spans="31:31" x14ac:dyDescent="0.25">
      <c r="AE391" s="2"/>
    </row>
    <row r="392" spans="31:31" x14ac:dyDescent="0.25">
      <c r="AE392" s="2"/>
    </row>
    <row r="393" spans="31:31" x14ac:dyDescent="0.25">
      <c r="AE393" s="2"/>
    </row>
    <row r="394" spans="31:31" x14ac:dyDescent="0.25">
      <c r="AE394" s="2"/>
    </row>
    <row r="395" spans="31:31" x14ac:dyDescent="0.25">
      <c r="AE395" s="2"/>
    </row>
    <row r="396" spans="31:31" x14ac:dyDescent="0.25">
      <c r="AE396" s="2"/>
    </row>
    <row r="397" spans="31:31" x14ac:dyDescent="0.25">
      <c r="AE397" s="2"/>
    </row>
    <row r="398" spans="31:31" x14ac:dyDescent="0.25">
      <c r="AE398" s="2"/>
    </row>
    <row r="399" spans="31:31" x14ac:dyDescent="0.25">
      <c r="AE399" s="2"/>
    </row>
    <row r="400" spans="31:31" x14ac:dyDescent="0.25">
      <c r="AE400" s="2"/>
    </row>
    <row r="401" spans="31:31" x14ac:dyDescent="0.25">
      <c r="AE401" s="2"/>
    </row>
    <row r="402" spans="31:31" x14ac:dyDescent="0.25">
      <c r="AE402" s="2"/>
    </row>
    <row r="403" spans="31:31" x14ac:dyDescent="0.25">
      <c r="AE403" s="2"/>
    </row>
    <row r="404" spans="31:31" x14ac:dyDescent="0.25">
      <c r="AE404" s="2"/>
    </row>
    <row r="405" spans="31:31" x14ac:dyDescent="0.25">
      <c r="AE405" s="2"/>
    </row>
    <row r="406" spans="31:31" x14ac:dyDescent="0.25">
      <c r="AE406" s="2"/>
    </row>
    <row r="407" spans="31:31" x14ac:dyDescent="0.25">
      <c r="AE407" s="2"/>
    </row>
    <row r="408" spans="31:31" x14ac:dyDescent="0.25">
      <c r="AE408" s="2"/>
    </row>
    <row r="409" spans="31:31" x14ac:dyDescent="0.25">
      <c r="AE409" s="2"/>
    </row>
    <row r="410" spans="31:31" x14ac:dyDescent="0.25">
      <c r="AE410" s="2"/>
    </row>
    <row r="411" spans="31:31" x14ac:dyDescent="0.25">
      <c r="AE411" s="2"/>
    </row>
    <row r="412" spans="31:31" x14ac:dyDescent="0.25">
      <c r="AE412" s="2"/>
    </row>
    <row r="413" spans="31:31" x14ac:dyDescent="0.25">
      <c r="AE413" s="2"/>
    </row>
    <row r="414" spans="31:31" x14ac:dyDescent="0.25">
      <c r="AE414" s="2"/>
    </row>
    <row r="415" spans="31:31" x14ac:dyDescent="0.25">
      <c r="AE415" s="2"/>
    </row>
    <row r="416" spans="31:31" x14ac:dyDescent="0.25">
      <c r="AE416" s="2"/>
    </row>
    <row r="417" spans="31:31" x14ac:dyDescent="0.25">
      <c r="AE417" s="2"/>
    </row>
    <row r="418" spans="31:31" x14ac:dyDescent="0.25">
      <c r="AE418" s="2"/>
    </row>
    <row r="419" spans="31:31" x14ac:dyDescent="0.25">
      <c r="AE419" s="2"/>
    </row>
    <row r="420" spans="31:31" x14ac:dyDescent="0.25">
      <c r="AE420" s="2"/>
    </row>
    <row r="421" spans="31:31" x14ac:dyDescent="0.25">
      <c r="AE421" s="2"/>
    </row>
    <row r="422" spans="31:31" x14ac:dyDescent="0.25">
      <c r="AE422" s="2"/>
    </row>
    <row r="423" spans="31:31" x14ac:dyDescent="0.25">
      <c r="AE423" s="2"/>
    </row>
    <row r="424" spans="31:31" x14ac:dyDescent="0.25">
      <c r="AE424" s="2"/>
    </row>
    <row r="425" spans="31:31" x14ac:dyDescent="0.25">
      <c r="AE425" s="2"/>
    </row>
    <row r="426" spans="31:31" x14ac:dyDescent="0.25">
      <c r="AE426" s="2"/>
    </row>
    <row r="427" spans="31:31" x14ac:dyDescent="0.25">
      <c r="AE427" s="2"/>
    </row>
    <row r="428" spans="31:31" x14ac:dyDescent="0.25">
      <c r="AE428" s="2"/>
    </row>
    <row r="429" spans="31:31" x14ac:dyDescent="0.25">
      <c r="AE429" s="2"/>
    </row>
    <row r="430" spans="31:31" x14ac:dyDescent="0.25">
      <c r="AE430" s="2"/>
    </row>
    <row r="431" spans="31:31" x14ac:dyDescent="0.25">
      <c r="AE431" s="2"/>
    </row>
    <row r="432" spans="31:31" x14ac:dyDescent="0.25">
      <c r="AE432" s="2"/>
    </row>
    <row r="433" spans="31:31" x14ac:dyDescent="0.25">
      <c r="AE433" s="2"/>
    </row>
    <row r="434" spans="31:31" x14ac:dyDescent="0.25">
      <c r="AE434" s="2"/>
    </row>
    <row r="435" spans="31:31" x14ac:dyDescent="0.25">
      <c r="AE435" s="2"/>
    </row>
    <row r="436" spans="31:31" x14ac:dyDescent="0.25">
      <c r="AE436" s="2"/>
    </row>
    <row r="437" spans="31:31" x14ac:dyDescent="0.25">
      <c r="AE437" s="2"/>
    </row>
    <row r="438" spans="31:31" x14ac:dyDescent="0.25">
      <c r="AE438" s="2"/>
    </row>
    <row r="439" spans="31:31" x14ac:dyDescent="0.25">
      <c r="AE439" s="2"/>
    </row>
    <row r="440" spans="31:31" x14ac:dyDescent="0.25">
      <c r="AE440" s="2"/>
    </row>
    <row r="441" spans="31:31" x14ac:dyDescent="0.25">
      <c r="AE441" s="2"/>
    </row>
    <row r="442" spans="31:31" x14ac:dyDescent="0.25">
      <c r="AE442" s="2"/>
    </row>
    <row r="443" spans="31:31" x14ac:dyDescent="0.25">
      <c r="AE443" s="2"/>
    </row>
    <row r="444" spans="31:31" x14ac:dyDescent="0.25">
      <c r="AE444" s="2"/>
    </row>
    <row r="445" spans="31:31" x14ac:dyDescent="0.25">
      <c r="AE445" s="2"/>
    </row>
    <row r="446" spans="31:31" x14ac:dyDescent="0.25">
      <c r="AE446" s="2"/>
    </row>
    <row r="447" spans="31:31" x14ac:dyDescent="0.25">
      <c r="AE447" s="2"/>
    </row>
    <row r="448" spans="31:31" x14ac:dyDescent="0.25">
      <c r="AE448" s="2"/>
    </row>
    <row r="449" spans="31:31" x14ac:dyDescent="0.25">
      <c r="AE449" s="2"/>
    </row>
    <row r="450" spans="31:31" x14ac:dyDescent="0.25">
      <c r="AE450" s="2"/>
    </row>
    <row r="451" spans="31:31" x14ac:dyDescent="0.25">
      <c r="AE451" s="2"/>
    </row>
    <row r="452" spans="31:31" x14ac:dyDescent="0.25">
      <c r="AE452" s="2"/>
    </row>
    <row r="453" spans="31:31" x14ac:dyDescent="0.25">
      <c r="AE453" s="2"/>
    </row>
    <row r="454" spans="31:31" x14ac:dyDescent="0.25">
      <c r="AE454" s="2"/>
    </row>
    <row r="455" spans="31:31" x14ac:dyDescent="0.25">
      <c r="AE455" s="2"/>
    </row>
    <row r="456" spans="31:31" x14ac:dyDescent="0.25">
      <c r="AE456" s="2"/>
    </row>
    <row r="457" spans="31:31" x14ac:dyDescent="0.25">
      <c r="AE457" s="2"/>
    </row>
    <row r="458" spans="31:31" x14ac:dyDescent="0.25">
      <c r="AE458" s="2"/>
    </row>
    <row r="459" spans="31:31" x14ac:dyDescent="0.25">
      <c r="AE459" s="2"/>
    </row>
    <row r="460" spans="31:31" x14ac:dyDescent="0.25">
      <c r="AE460" s="2"/>
    </row>
    <row r="461" spans="31:31" x14ac:dyDescent="0.25">
      <c r="AE461" s="2"/>
    </row>
    <row r="462" spans="31:31" x14ac:dyDescent="0.25">
      <c r="AE462" s="2"/>
    </row>
    <row r="463" spans="31:31" x14ac:dyDescent="0.25">
      <c r="AE463" s="2"/>
    </row>
    <row r="464" spans="31:31" x14ac:dyDescent="0.25">
      <c r="AE464" s="2"/>
    </row>
    <row r="465" spans="31:31" x14ac:dyDescent="0.25">
      <c r="AE465" s="2"/>
    </row>
    <row r="466" spans="31:31" x14ac:dyDescent="0.25">
      <c r="AE466" s="2"/>
    </row>
    <row r="467" spans="31:31" x14ac:dyDescent="0.25">
      <c r="AE467" s="2"/>
    </row>
    <row r="468" spans="31:31" x14ac:dyDescent="0.25">
      <c r="AE468" s="2"/>
    </row>
    <row r="469" spans="31:31" x14ac:dyDescent="0.25">
      <c r="AE469" s="2"/>
    </row>
    <row r="470" spans="31:31" x14ac:dyDescent="0.25">
      <c r="AE470" s="2"/>
    </row>
    <row r="471" spans="31:31" x14ac:dyDescent="0.25">
      <c r="AE471" s="2"/>
    </row>
    <row r="472" spans="31:31" x14ac:dyDescent="0.25">
      <c r="AE472" s="2"/>
    </row>
    <row r="473" spans="31:31" x14ac:dyDescent="0.25">
      <c r="AE473" s="2"/>
    </row>
    <row r="474" spans="31:31" x14ac:dyDescent="0.25">
      <c r="AE474" s="2"/>
    </row>
    <row r="475" spans="31:31" x14ac:dyDescent="0.25">
      <c r="AE475" s="2"/>
    </row>
    <row r="476" spans="31:31" x14ac:dyDescent="0.25">
      <c r="AE476" s="2"/>
    </row>
    <row r="477" spans="31:31" x14ac:dyDescent="0.25">
      <c r="AE477" s="2"/>
    </row>
    <row r="478" spans="31:31" x14ac:dyDescent="0.25">
      <c r="AE478" s="2"/>
    </row>
    <row r="479" spans="31:31" x14ac:dyDescent="0.25">
      <c r="AE479" s="2"/>
    </row>
    <row r="480" spans="31:31" x14ac:dyDescent="0.25">
      <c r="AE480" s="2"/>
    </row>
    <row r="481" spans="31:31" x14ac:dyDescent="0.25">
      <c r="AE481" s="2"/>
    </row>
    <row r="482" spans="31:31" x14ac:dyDescent="0.25">
      <c r="AE482" s="2"/>
    </row>
    <row r="483" spans="31:31" x14ac:dyDescent="0.25">
      <c r="AE483" s="2"/>
    </row>
    <row r="484" spans="31:31" x14ac:dyDescent="0.25">
      <c r="AE484" s="2"/>
    </row>
    <row r="485" spans="31:31" x14ac:dyDescent="0.25">
      <c r="AE485" s="2"/>
    </row>
    <row r="486" spans="31:31" x14ac:dyDescent="0.25">
      <c r="AE486" s="2"/>
    </row>
    <row r="487" spans="31:31" x14ac:dyDescent="0.25">
      <c r="AE487" s="2"/>
    </row>
    <row r="488" spans="31:31" x14ac:dyDescent="0.25">
      <c r="AE488" s="2"/>
    </row>
    <row r="489" spans="31:31" x14ac:dyDescent="0.25">
      <c r="AE489" s="2"/>
    </row>
    <row r="490" spans="31:31" x14ac:dyDescent="0.25">
      <c r="AE490" s="2"/>
    </row>
    <row r="491" spans="31:31" x14ac:dyDescent="0.25">
      <c r="AE491" s="2"/>
    </row>
    <row r="492" spans="31:31" x14ac:dyDescent="0.25">
      <c r="AE492" s="2"/>
    </row>
    <row r="493" spans="31:31" x14ac:dyDescent="0.25">
      <c r="AE493" s="2"/>
    </row>
    <row r="494" spans="31:31" x14ac:dyDescent="0.25">
      <c r="AE494" s="2"/>
    </row>
    <row r="495" spans="31:31" x14ac:dyDescent="0.25">
      <c r="AE495" s="2"/>
    </row>
    <row r="496" spans="31:31" x14ac:dyDescent="0.25">
      <c r="AE496" s="2"/>
    </row>
    <row r="497" spans="31:31" x14ac:dyDescent="0.25">
      <c r="AE497" s="2"/>
    </row>
    <row r="498" spans="31:31" x14ac:dyDescent="0.25">
      <c r="AE498" s="2"/>
    </row>
    <row r="499" spans="31:31" x14ac:dyDescent="0.25">
      <c r="AE499" s="2"/>
    </row>
    <row r="500" spans="31:31" x14ac:dyDescent="0.25">
      <c r="AE500" s="2"/>
    </row>
    <row r="501" spans="31:31" x14ac:dyDescent="0.25">
      <c r="AE501" s="2"/>
    </row>
    <row r="502" spans="31:31" x14ac:dyDescent="0.25">
      <c r="AE502" s="2"/>
    </row>
    <row r="503" spans="31:31" x14ac:dyDescent="0.25">
      <c r="AE503" s="2"/>
    </row>
    <row r="504" spans="31:31" x14ac:dyDescent="0.25">
      <c r="AE504" s="2"/>
    </row>
    <row r="505" spans="31:31" x14ac:dyDescent="0.25">
      <c r="AE505" s="2"/>
    </row>
    <row r="506" spans="31:31" x14ac:dyDescent="0.25">
      <c r="AE506" s="2"/>
    </row>
    <row r="507" spans="31:31" x14ac:dyDescent="0.25">
      <c r="AE507" s="2"/>
    </row>
    <row r="508" spans="31:31" x14ac:dyDescent="0.25">
      <c r="AE508" s="2"/>
    </row>
    <row r="509" spans="31:31" x14ac:dyDescent="0.25">
      <c r="AE509" s="2"/>
    </row>
    <row r="510" spans="31:31" x14ac:dyDescent="0.25">
      <c r="AE510" s="2"/>
    </row>
    <row r="511" spans="31:31" x14ac:dyDescent="0.25">
      <c r="AE511" s="2"/>
    </row>
    <row r="512" spans="31:31" x14ac:dyDescent="0.25">
      <c r="AE512" s="2"/>
    </row>
    <row r="513" spans="31:31" x14ac:dyDescent="0.25">
      <c r="AE513" s="2"/>
    </row>
    <row r="514" spans="31:31" x14ac:dyDescent="0.25">
      <c r="AE514" s="2"/>
    </row>
    <row r="515" spans="31:31" x14ac:dyDescent="0.25">
      <c r="AE515" s="2"/>
    </row>
    <row r="516" spans="31:31" x14ac:dyDescent="0.25">
      <c r="AE516" s="2"/>
    </row>
    <row r="517" spans="31:31" x14ac:dyDescent="0.25">
      <c r="AE517" s="2"/>
    </row>
    <row r="518" spans="31:31" x14ac:dyDescent="0.25">
      <c r="AE518" s="2"/>
    </row>
    <row r="519" spans="31:31" x14ac:dyDescent="0.25">
      <c r="AE519" s="2"/>
    </row>
    <row r="520" spans="31:31" x14ac:dyDescent="0.25">
      <c r="AE520" s="2"/>
    </row>
    <row r="521" spans="31:31" x14ac:dyDescent="0.25">
      <c r="AE521" s="2"/>
    </row>
    <row r="522" spans="31:31" x14ac:dyDescent="0.25">
      <c r="AE522" s="2"/>
    </row>
    <row r="523" spans="31:31" x14ac:dyDescent="0.25">
      <c r="AE523" s="2"/>
    </row>
    <row r="524" spans="31:31" x14ac:dyDescent="0.25">
      <c r="AE524" s="2"/>
    </row>
    <row r="525" spans="31:31" x14ac:dyDescent="0.25">
      <c r="AE525" s="2"/>
    </row>
    <row r="526" spans="31:31" x14ac:dyDescent="0.25">
      <c r="AE526" s="2"/>
    </row>
    <row r="527" spans="31:31" x14ac:dyDescent="0.25">
      <c r="AE527" s="2"/>
    </row>
    <row r="528" spans="31:31" x14ac:dyDescent="0.25">
      <c r="AE528" s="2"/>
    </row>
    <row r="529" spans="31:31" x14ac:dyDescent="0.25">
      <c r="AE529" s="2"/>
    </row>
    <row r="530" spans="31:31" x14ac:dyDescent="0.25">
      <c r="AE530" s="2"/>
    </row>
    <row r="531" spans="31:31" x14ac:dyDescent="0.25">
      <c r="AE531" s="2"/>
    </row>
    <row r="532" spans="31:31" x14ac:dyDescent="0.25">
      <c r="AE532" s="2"/>
    </row>
    <row r="533" spans="31:31" x14ac:dyDescent="0.25">
      <c r="AE533" s="2"/>
    </row>
    <row r="534" spans="31:31" x14ac:dyDescent="0.25">
      <c r="AE534" s="2"/>
    </row>
    <row r="535" spans="31:31" x14ac:dyDescent="0.25">
      <c r="AE535" s="2"/>
    </row>
    <row r="536" spans="31:31" x14ac:dyDescent="0.25">
      <c r="AE536" s="2"/>
    </row>
    <row r="537" spans="31:31" x14ac:dyDescent="0.25">
      <c r="AE537" s="2"/>
    </row>
    <row r="538" spans="31:31" x14ac:dyDescent="0.25">
      <c r="AE538" s="2"/>
    </row>
    <row r="539" spans="31:31" x14ac:dyDescent="0.25">
      <c r="AE539" s="2"/>
    </row>
    <row r="540" spans="31:31" x14ac:dyDescent="0.25">
      <c r="AE540" s="2"/>
    </row>
    <row r="541" spans="31:31" x14ac:dyDescent="0.25">
      <c r="AE541" s="2"/>
    </row>
    <row r="542" spans="31:31" x14ac:dyDescent="0.25">
      <c r="AE542" s="2"/>
    </row>
    <row r="543" spans="31:31" x14ac:dyDescent="0.25">
      <c r="AE543" s="2"/>
    </row>
    <row r="544" spans="31:31" x14ac:dyDescent="0.25">
      <c r="AE544" s="2"/>
    </row>
    <row r="545" spans="31:31" x14ac:dyDescent="0.25">
      <c r="AE545" s="2"/>
    </row>
    <row r="546" spans="31:31" x14ac:dyDescent="0.25">
      <c r="AE546" s="2"/>
    </row>
    <row r="547" spans="31:31" x14ac:dyDescent="0.25">
      <c r="AE547" s="2"/>
    </row>
    <row r="548" spans="31:31" x14ac:dyDescent="0.25">
      <c r="AE548" s="2"/>
    </row>
    <row r="549" spans="31:31" x14ac:dyDescent="0.25">
      <c r="AE549" s="2"/>
    </row>
    <row r="550" spans="31:31" x14ac:dyDescent="0.25">
      <c r="AE550" s="2"/>
    </row>
    <row r="551" spans="31:31" x14ac:dyDescent="0.25">
      <c r="AE551" s="2"/>
    </row>
    <row r="552" spans="31:31" x14ac:dyDescent="0.25">
      <c r="AE552" s="2"/>
    </row>
    <row r="553" spans="31:31" x14ac:dyDescent="0.25">
      <c r="AE553" s="2"/>
    </row>
    <row r="554" spans="31:31" x14ac:dyDescent="0.25">
      <c r="AE554" s="2"/>
    </row>
    <row r="555" spans="31:31" x14ac:dyDescent="0.25">
      <c r="AE555" s="2"/>
    </row>
    <row r="556" spans="31:31" x14ac:dyDescent="0.25">
      <c r="AE556" s="2"/>
    </row>
    <row r="557" spans="31:31" x14ac:dyDescent="0.25">
      <c r="AE557" s="2"/>
    </row>
    <row r="558" spans="31:31" x14ac:dyDescent="0.25">
      <c r="AE558" s="2"/>
    </row>
    <row r="559" spans="31:31" x14ac:dyDescent="0.25">
      <c r="AE559" s="2"/>
    </row>
    <row r="560" spans="31:31" x14ac:dyDescent="0.25">
      <c r="AE560" s="2"/>
    </row>
    <row r="561" spans="31:31" x14ac:dyDescent="0.25">
      <c r="AE561" s="2"/>
    </row>
    <row r="562" spans="31:31" x14ac:dyDescent="0.25">
      <c r="AE562" s="2"/>
    </row>
    <row r="563" spans="31:31" x14ac:dyDescent="0.25">
      <c r="AE563" s="2"/>
    </row>
    <row r="564" spans="31:31" x14ac:dyDescent="0.25">
      <c r="AE564" s="2"/>
    </row>
    <row r="565" spans="31:31" x14ac:dyDescent="0.25">
      <c r="AE565" s="2"/>
    </row>
    <row r="566" spans="31:31" x14ac:dyDescent="0.25">
      <c r="AE566" s="2"/>
    </row>
    <row r="567" spans="31:31" x14ac:dyDescent="0.25">
      <c r="AE567" s="2"/>
    </row>
    <row r="568" spans="31:31" x14ac:dyDescent="0.25">
      <c r="AE568" s="2"/>
    </row>
    <row r="569" spans="31:31" x14ac:dyDescent="0.25">
      <c r="AE569" s="2"/>
    </row>
    <row r="570" spans="31:31" x14ac:dyDescent="0.25">
      <c r="AE570" s="2"/>
    </row>
    <row r="571" spans="31:31" x14ac:dyDescent="0.25">
      <c r="AE571" s="2"/>
    </row>
    <row r="572" spans="31:31" x14ac:dyDescent="0.25">
      <c r="AE572" s="2"/>
    </row>
    <row r="573" spans="31:31" x14ac:dyDescent="0.25">
      <c r="AE573" s="2"/>
    </row>
    <row r="574" spans="31:31" x14ac:dyDescent="0.25">
      <c r="AE574" s="2"/>
    </row>
    <row r="575" spans="31:31" x14ac:dyDescent="0.25">
      <c r="AE575" s="2"/>
    </row>
    <row r="576" spans="31:31" x14ac:dyDescent="0.25">
      <c r="AE576" s="2"/>
    </row>
    <row r="577" spans="31:31" x14ac:dyDescent="0.25">
      <c r="AE577" s="2"/>
    </row>
    <row r="578" spans="31:31" x14ac:dyDescent="0.25">
      <c r="AE578" s="2"/>
    </row>
    <row r="579" spans="31:31" x14ac:dyDescent="0.25">
      <c r="AE579" s="2"/>
    </row>
    <row r="580" spans="31:31" x14ac:dyDescent="0.25">
      <c r="AE580" s="2"/>
    </row>
    <row r="581" spans="31:31" x14ac:dyDescent="0.25">
      <c r="AE581" s="2"/>
    </row>
    <row r="582" spans="31:31" x14ac:dyDescent="0.25">
      <c r="AE582" s="2"/>
    </row>
    <row r="583" spans="31:31" x14ac:dyDescent="0.25">
      <c r="AE583" s="2"/>
    </row>
    <row r="584" spans="31:31" x14ac:dyDescent="0.25">
      <c r="AE584" s="2"/>
    </row>
    <row r="585" spans="31:31" x14ac:dyDescent="0.25">
      <c r="AE585" s="2"/>
    </row>
    <row r="586" spans="31:31" x14ac:dyDescent="0.25">
      <c r="AE586" s="2"/>
    </row>
    <row r="587" spans="31:31" x14ac:dyDescent="0.25">
      <c r="AE587" s="2"/>
    </row>
    <row r="588" spans="31:31" x14ac:dyDescent="0.25">
      <c r="AE588" s="2"/>
    </row>
    <row r="589" spans="31:31" x14ac:dyDescent="0.25">
      <c r="AE589" s="2"/>
    </row>
    <row r="590" spans="31:31" x14ac:dyDescent="0.25">
      <c r="AE590" s="2"/>
    </row>
    <row r="591" spans="31:31" x14ac:dyDescent="0.25">
      <c r="AE591" s="2"/>
    </row>
    <row r="592" spans="31:31" x14ac:dyDescent="0.25">
      <c r="AE592" s="2"/>
    </row>
    <row r="593" spans="31:31" x14ac:dyDescent="0.25">
      <c r="AE593" s="2"/>
    </row>
    <row r="594" spans="31:31" x14ac:dyDescent="0.25">
      <c r="AE594" s="2"/>
    </row>
    <row r="595" spans="31:31" x14ac:dyDescent="0.25">
      <c r="AE595" s="2"/>
    </row>
    <row r="596" spans="31:31" x14ac:dyDescent="0.25">
      <c r="AE596" s="2"/>
    </row>
    <row r="597" spans="31:31" x14ac:dyDescent="0.25">
      <c r="AE597" s="2"/>
    </row>
    <row r="598" spans="31:31" x14ac:dyDescent="0.25">
      <c r="AE598" s="2"/>
    </row>
    <row r="599" spans="31:31" x14ac:dyDescent="0.25">
      <c r="AE599" s="2"/>
    </row>
    <row r="600" spans="31:31" x14ac:dyDescent="0.25">
      <c r="AE600" s="2"/>
    </row>
    <row r="601" spans="31:31" x14ac:dyDescent="0.25">
      <c r="AE601" s="2"/>
    </row>
  </sheetData>
  <mergeCells count="9">
    <mergeCell ref="A1:C1"/>
    <mergeCell ref="E1:G1"/>
    <mergeCell ref="I1:K1"/>
    <mergeCell ref="AA1:AD1"/>
    <mergeCell ref="W2:Y2"/>
    <mergeCell ref="N2:P2"/>
    <mergeCell ref="M1:Y1"/>
    <mergeCell ref="Q2:S2"/>
    <mergeCell ref="T2:V2"/>
  </mergeCells>
  <phoneticPr fontId="5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B3CDDD-1A3E-4DC2-B5C7-13B621ED70B9}">
  <dimension ref="A1:E62"/>
  <sheetViews>
    <sheetView workbookViewId="0">
      <selection sqref="A1:D1"/>
    </sheetView>
  </sheetViews>
  <sheetFormatPr defaultRowHeight="15" x14ac:dyDescent="0.25"/>
  <cols>
    <col min="1" max="1" width="9.140625" style="2"/>
    <col min="2" max="2" width="17.140625" customWidth="1"/>
    <col min="3" max="3" width="15.28515625" customWidth="1"/>
    <col min="4" max="4" width="20.7109375" customWidth="1"/>
    <col min="5" max="5" width="16.28515625" customWidth="1"/>
  </cols>
  <sheetData>
    <row r="1" spans="1:5" ht="21" x14ac:dyDescent="0.35">
      <c r="A1" s="13" t="s">
        <v>1872</v>
      </c>
      <c r="B1" s="13"/>
      <c r="C1" s="13"/>
      <c r="D1" s="13"/>
      <c r="E1" s="7"/>
    </row>
    <row r="2" spans="1:5" x14ac:dyDescent="0.25">
      <c r="B2" s="5" t="s">
        <v>1885</v>
      </c>
      <c r="C2" s="5" t="s">
        <v>1886</v>
      </c>
      <c r="D2" s="5" t="s">
        <v>1887</v>
      </c>
      <c r="E2" s="5"/>
    </row>
    <row r="3" spans="1:5" x14ac:dyDescent="0.25">
      <c r="A3" s="2" t="s">
        <v>1702</v>
      </c>
      <c r="B3">
        <v>9.5500000000000007</v>
      </c>
      <c r="C3">
        <v>4.5999999999999996</v>
      </c>
      <c r="D3">
        <v>0</v>
      </c>
    </row>
    <row r="4" spans="1:5" x14ac:dyDescent="0.25">
      <c r="A4" s="2" t="s">
        <v>1704</v>
      </c>
      <c r="B4">
        <v>4.7111111111111104</v>
      </c>
      <c r="C4">
        <v>0</v>
      </c>
      <c r="D4">
        <v>0</v>
      </c>
    </row>
    <row r="5" spans="1:5" x14ac:dyDescent="0.25">
      <c r="A5" s="2" t="s">
        <v>1707</v>
      </c>
      <c r="B5">
        <v>7.2111111111111104</v>
      </c>
      <c r="C5">
        <v>0</v>
      </c>
      <c r="D5">
        <v>0</v>
      </c>
    </row>
    <row r="6" spans="1:5" x14ac:dyDescent="0.25">
      <c r="A6" s="2" t="s">
        <v>1708</v>
      </c>
      <c r="B6">
        <v>16.0555555555556</v>
      </c>
      <c r="C6">
        <v>0.52777777777777801</v>
      </c>
      <c r="D6">
        <v>0</v>
      </c>
    </row>
    <row r="7" spans="1:5" x14ac:dyDescent="0.25">
      <c r="A7" s="2" t="s">
        <v>1709</v>
      </c>
      <c r="B7">
        <v>0</v>
      </c>
      <c r="C7">
        <v>0</v>
      </c>
      <c r="D7">
        <v>0.88333333333333297</v>
      </c>
    </row>
    <row r="8" spans="1:5" x14ac:dyDescent="0.25">
      <c r="A8" s="2" t="s">
        <v>1710</v>
      </c>
      <c r="B8">
        <v>4.0277777777777803</v>
      </c>
      <c r="C8">
        <v>0.6</v>
      </c>
      <c r="D8">
        <v>0</v>
      </c>
    </row>
    <row r="9" spans="1:5" x14ac:dyDescent="0.25">
      <c r="A9" s="2" t="s">
        <v>1703</v>
      </c>
      <c r="B9">
        <v>10.4444444444444</v>
      </c>
      <c r="C9">
        <v>4.2722222222222204</v>
      </c>
      <c r="D9">
        <v>2.00555555555556</v>
      </c>
    </row>
    <row r="10" spans="1:5" x14ac:dyDescent="0.25">
      <c r="A10" s="2" t="s">
        <v>1706</v>
      </c>
      <c r="B10">
        <v>7.1555555555555603</v>
      </c>
      <c r="C10">
        <v>0</v>
      </c>
      <c r="D10">
        <v>0</v>
      </c>
    </row>
    <row r="11" spans="1:5" x14ac:dyDescent="0.25">
      <c r="A11" s="2" t="s">
        <v>1705</v>
      </c>
      <c r="B11">
        <v>2.8888888888888902</v>
      </c>
      <c r="C11">
        <v>1.75555555555556</v>
      </c>
      <c r="D11">
        <v>0</v>
      </c>
    </row>
    <row r="12" spans="1:5" x14ac:dyDescent="0.25">
      <c r="A12" s="2" t="s">
        <v>1711</v>
      </c>
      <c r="B12">
        <v>1.11666666666667</v>
      </c>
      <c r="C12">
        <v>2.31111111111111</v>
      </c>
      <c r="D12">
        <v>2.5</v>
      </c>
    </row>
    <row r="13" spans="1:5" x14ac:dyDescent="0.25">
      <c r="A13" s="2" t="s">
        <v>1712</v>
      </c>
      <c r="B13">
        <v>1.56666666666667</v>
      </c>
      <c r="C13">
        <v>0</v>
      </c>
      <c r="D13">
        <v>0</v>
      </c>
    </row>
    <row r="14" spans="1:5" x14ac:dyDescent="0.25">
      <c r="A14" s="2" t="s">
        <v>1713</v>
      </c>
      <c r="B14">
        <v>8.6722222222222207</v>
      </c>
      <c r="C14">
        <v>0.78888888888888897</v>
      </c>
      <c r="D14">
        <v>1.2</v>
      </c>
    </row>
    <row r="15" spans="1:5" x14ac:dyDescent="0.25">
      <c r="A15" s="2" t="s">
        <v>1714</v>
      </c>
      <c r="B15">
        <v>2.87777777777778</v>
      </c>
      <c r="C15">
        <v>0</v>
      </c>
      <c r="D15">
        <v>0</v>
      </c>
    </row>
    <row r="16" spans="1:5" x14ac:dyDescent="0.25">
      <c r="A16" s="2" t="s">
        <v>1715</v>
      </c>
      <c r="B16">
        <v>9.68888888888889</v>
      </c>
      <c r="C16">
        <v>0.62222222222222201</v>
      </c>
      <c r="D16">
        <v>0</v>
      </c>
    </row>
    <row r="17" spans="1:4" x14ac:dyDescent="0.25">
      <c r="A17" s="2" t="s">
        <v>1716</v>
      </c>
      <c r="B17">
        <v>6.2888888888888896</v>
      </c>
      <c r="C17">
        <v>3.9555555555555602</v>
      </c>
      <c r="D17">
        <v>0</v>
      </c>
    </row>
    <row r="18" spans="1:4" x14ac:dyDescent="0.25">
      <c r="A18" s="2" t="s">
        <v>1717</v>
      </c>
      <c r="B18">
        <v>0.76666666666666705</v>
      </c>
      <c r="C18">
        <v>0</v>
      </c>
      <c r="D18">
        <v>0</v>
      </c>
    </row>
    <row r="19" spans="1:4" x14ac:dyDescent="0.25">
      <c r="A19" s="2" t="s">
        <v>1718</v>
      </c>
      <c r="B19">
        <v>2.5111111111111102</v>
      </c>
      <c r="C19">
        <v>0</v>
      </c>
      <c r="D19">
        <v>0</v>
      </c>
    </row>
    <row r="20" spans="1:4" x14ac:dyDescent="0.25">
      <c r="A20" s="2" t="s">
        <v>1719</v>
      </c>
      <c r="B20">
        <v>0</v>
      </c>
      <c r="C20">
        <v>0</v>
      </c>
      <c r="D20">
        <v>0</v>
      </c>
    </row>
    <row r="21" spans="1:4" x14ac:dyDescent="0.25">
      <c r="A21" s="2" t="s">
        <v>1720</v>
      </c>
      <c r="B21">
        <v>3.7388888888888898</v>
      </c>
      <c r="C21">
        <v>1.12777777777778</v>
      </c>
      <c r="D21">
        <v>0.65</v>
      </c>
    </row>
    <row r="22" spans="1:4" x14ac:dyDescent="0.25">
      <c r="A22" s="2" t="s">
        <v>1721</v>
      </c>
      <c r="B22">
        <v>4.74444444444444</v>
      </c>
      <c r="C22">
        <v>0</v>
      </c>
      <c r="D22">
        <v>0</v>
      </c>
    </row>
    <row r="23" spans="1:4" x14ac:dyDescent="0.25">
      <c r="A23" s="2" t="s">
        <v>1722</v>
      </c>
      <c r="B23">
        <v>5.6444444444444501</v>
      </c>
      <c r="C23">
        <v>0</v>
      </c>
      <c r="D23">
        <v>0</v>
      </c>
    </row>
    <row r="24" spans="1:4" x14ac:dyDescent="0.25">
      <c r="A24" s="2" t="s">
        <v>1723</v>
      </c>
      <c r="B24">
        <v>3.3666666666666698</v>
      </c>
      <c r="C24">
        <v>0</v>
      </c>
      <c r="D24">
        <v>0.63333333333333297</v>
      </c>
    </row>
    <row r="25" spans="1:4" x14ac:dyDescent="0.25">
      <c r="A25" s="2" t="s">
        <v>1724</v>
      </c>
      <c r="B25">
        <v>0.62777777777777799</v>
      </c>
      <c r="C25">
        <v>0</v>
      </c>
      <c r="D25">
        <v>0.594444444444444</v>
      </c>
    </row>
    <row r="26" spans="1:4" x14ac:dyDescent="0.25">
      <c r="A26" s="2" t="s">
        <v>1725</v>
      </c>
      <c r="B26">
        <v>14.8</v>
      </c>
      <c r="C26">
        <v>0</v>
      </c>
      <c r="D26">
        <v>0</v>
      </c>
    </row>
    <row r="27" spans="1:4" x14ac:dyDescent="0.25">
      <c r="A27" s="2" t="s">
        <v>1726</v>
      </c>
      <c r="B27">
        <v>12.7777777777778</v>
      </c>
      <c r="C27">
        <v>3.7</v>
      </c>
      <c r="D27">
        <v>0</v>
      </c>
    </row>
    <row r="28" spans="1:4" x14ac:dyDescent="0.25">
      <c r="A28" s="2" t="s">
        <v>1727</v>
      </c>
      <c r="B28">
        <v>1.3611111111111101</v>
      </c>
      <c r="C28">
        <v>0.91666666666666696</v>
      </c>
      <c r="D28">
        <v>0</v>
      </c>
    </row>
    <row r="29" spans="1:4" x14ac:dyDescent="0.25">
      <c r="A29" s="2" t="s">
        <v>1728</v>
      </c>
      <c r="B29">
        <v>9.8444444444444397</v>
      </c>
      <c r="C29">
        <v>1.5777777777777799</v>
      </c>
      <c r="D29">
        <v>2.3055555555555598</v>
      </c>
    </row>
    <row r="30" spans="1:4" x14ac:dyDescent="0.25">
      <c r="A30" s="2" t="s">
        <v>1729</v>
      </c>
      <c r="B30">
        <v>12.35</v>
      </c>
      <c r="C30">
        <v>2.0944444444444401</v>
      </c>
      <c r="D30">
        <v>1.3</v>
      </c>
    </row>
    <row r="31" spans="1:4" x14ac:dyDescent="0.25">
      <c r="A31" s="2" t="s">
        <v>1730</v>
      </c>
      <c r="B31">
        <v>3.56111111111111</v>
      </c>
      <c r="C31">
        <v>2.6444444444444399</v>
      </c>
      <c r="D31">
        <v>0</v>
      </c>
    </row>
    <row r="32" spans="1:4" x14ac:dyDescent="0.25">
      <c r="A32" s="2" t="s">
        <v>1731</v>
      </c>
      <c r="B32">
        <v>13.838888888888899</v>
      </c>
      <c r="C32">
        <v>2.4222222222222198</v>
      </c>
      <c r="D32">
        <v>0</v>
      </c>
    </row>
    <row r="33" spans="1:4" x14ac:dyDescent="0.25">
      <c r="A33" s="2" t="s">
        <v>1732</v>
      </c>
      <c r="B33">
        <v>13.9444444444444</v>
      </c>
      <c r="C33">
        <v>3.4777777777777801</v>
      </c>
      <c r="D33">
        <v>0</v>
      </c>
    </row>
    <row r="34" spans="1:4" x14ac:dyDescent="0.25">
      <c r="A34" s="2" t="s">
        <v>1733</v>
      </c>
      <c r="B34">
        <v>1.4222222222222201</v>
      </c>
      <c r="C34">
        <v>5.74444444444444</v>
      </c>
      <c r="D34">
        <v>1.2166666666666699</v>
      </c>
    </row>
    <row r="35" spans="1:4" x14ac:dyDescent="0.25">
      <c r="A35" s="2" t="s">
        <v>1734</v>
      </c>
      <c r="B35">
        <v>1.1666666666666701</v>
      </c>
      <c r="C35">
        <v>0</v>
      </c>
      <c r="D35">
        <v>0</v>
      </c>
    </row>
    <row r="36" spans="1:4" x14ac:dyDescent="0.25">
      <c r="A36" s="2" t="s">
        <v>1735</v>
      </c>
      <c r="B36">
        <v>1.8944444444444399</v>
      </c>
      <c r="C36">
        <v>1.1722222222222201</v>
      </c>
      <c r="D36">
        <v>0</v>
      </c>
    </row>
    <row r="37" spans="1:4" x14ac:dyDescent="0.25">
      <c r="A37" s="2" t="s">
        <v>1736</v>
      </c>
      <c r="B37">
        <v>16.077777777777801</v>
      </c>
      <c r="C37">
        <v>2.7388888888888898</v>
      </c>
      <c r="D37">
        <v>0</v>
      </c>
    </row>
    <row r="38" spans="1:4" x14ac:dyDescent="0.25">
      <c r="A38" s="2" t="s">
        <v>1737</v>
      </c>
      <c r="B38">
        <v>11.561111111111099</v>
      </c>
      <c r="C38">
        <v>1.7277777777777801</v>
      </c>
      <c r="D38">
        <v>0</v>
      </c>
    </row>
    <row r="39" spans="1:4" x14ac:dyDescent="0.25">
      <c r="A39" s="2" t="s">
        <v>1738</v>
      </c>
      <c r="B39">
        <v>2.8888888888888902</v>
      </c>
      <c r="C39">
        <v>0</v>
      </c>
      <c r="D39">
        <v>0</v>
      </c>
    </row>
    <row r="40" spans="1:4" x14ac:dyDescent="0.25">
      <c r="A40" s="2" t="s">
        <v>1739</v>
      </c>
      <c r="B40">
        <v>8.9888888888888907</v>
      </c>
      <c r="C40">
        <v>1.1388888888888899</v>
      </c>
      <c r="D40">
        <v>0</v>
      </c>
    </row>
    <row r="41" spans="1:4" x14ac:dyDescent="0.25">
      <c r="A41" s="2" t="s">
        <v>1740</v>
      </c>
      <c r="B41">
        <v>5.9222222222222198</v>
      </c>
      <c r="C41">
        <v>1.8611111111111101</v>
      </c>
      <c r="D41">
        <v>0</v>
      </c>
    </row>
    <row r="42" spans="1:4" x14ac:dyDescent="0.25">
      <c r="A42" s="2" t="s">
        <v>1741</v>
      </c>
      <c r="B42">
        <v>15.0277777777778</v>
      </c>
      <c r="C42">
        <v>5.4888888888888898</v>
      </c>
      <c r="D42">
        <v>0.62777777777777799</v>
      </c>
    </row>
    <row r="43" spans="1:4" x14ac:dyDescent="0.25">
      <c r="A43" s="2" t="s">
        <v>1742</v>
      </c>
      <c r="B43">
        <v>8.6666666666666696</v>
      </c>
      <c r="C43">
        <v>0.99444444444444402</v>
      </c>
      <c r="D43">
        <v>0</v>
      </c>
    </row>
    <row r="44" spans="1:4" x14ac:dyDescent="0.25">
      <c r="A44" s="2" t="s">
        <v>1743</v>
      </c>
      <c r="B44">
        <v>4.1111111111111098</v>
      </c>
      <c r="C44">
        <v>0</v>
      </c>
      <c r="D44">
        <v>0.76111111111111096</v>
      </c>
    </row>
    <row r="45" spans="1:4" x14ac:dyDescent="0.25">
      <c r="A45" s="2" t="s">
        <v>1744</v>
      </c>
      <c r="B45">
        <v>9.3055555555555607</v>
      </c>
      <c r="C45">
        <v>2.12222222222222</v>
      </c>
      <c r="D45">
        <v>0</v>
      </c>
    </row>
    <row r="46" spans="1:4" x14ac:dyDescent="0.25">
      <c r="A46" s="2" t="s">
        <v>1745</v>
      </c>
      <c r="B46">
        <v>11.477777777777799</v>
      </c>
      <c r="C46">
        <v>0</v>
      </c>
      <c r="D46">
        <v>0</v>
      </c>
    </row>
    <row r="47" spans="1:4" x14ac:dyDescent="0.25">
      <c r="A47" s="2" t="s">
        <v>1746</v>
      </c>
      <c r="B47">
        <v>20.822222222222202</v>
      </c>
      <c r="C47">
        <v>4.2222222222222197</v>
      </c>
      <c r="D47">
        <v>0</v>
      </c>
    </row>
    <row r="48" spans="1:4" x14ac:dyDescent="0.25">
      <c r="A48" s="2" t="s">
        <v>1747</v>
      </c>
      <c r="B48">
        <v>9.1777777777777807</v>
      </c>
      <c r="C48">
        <v>5.0999999999999996</v>
      </c>
      <c r="D48">
        <v>0</v>
      </c>
    </row>
    <row r="49" spans="1:4" x14ac:dyDescent="0.25">
      <c r="A49" s="2" t="s">
        <v>1748</v>
      </c>
      <c r="B49">
        <v>4.8</v>
      </c>
      <c r="C49">
        <v>0.62777777777777799</v>
      </c>
      <c r="D49">
        <v>0</v>
      </c>
    </row>
    <row r="50" spans="1:4" x14ac:dyDescent="0.25">
      <c r="A50" s="2" t="s">
        <v>1750</v>
      </c>
      <c r="B50">
        <v>2.2722222222222199</v>
      </c>
      <c r="C50">
        <v>0</v>
      </c>
      <c r="D50">
        <v>0</v>
      </c>
    </row>
    <row r="51" spans="1:4" x14ac:dyDescent="0.25">
      <c r="A51" s="2" t="s">
        <v>1873</v>
      </c>
      <c r="B51">
        <v>0</v>
      </c>
      <c r="C51">
        <v>0.78888888888888897</v>
      </c>
      <c r="D51">
        <v>0</v>
      </c>
    </row>
    <row r="52" spans="1:4" x14ac:dyDescent="0.25">
      <c r="A52" s="2" t="s">
        <v>1874</v>
      </c>
      <c r="B52">
        <v>3.37222222222222</v>
      </c>
      <c r="C52">
        <v>1.3277777777777799</v>
      </c>
      <c r="D52">
        <v>0</v>
      </c>
    </row>
    <row r="53" spans="1:4" x14ac:dyDescent="0.25">
      <c r="A53" s="2" t="s">
        <v>1875</v>
      </c>
      <c r="B53">
        <v>7.0777777777777802</v>
      </c>
      <c r="C53">
        <v>0</v>
      </c>
      <c r="D53">
        <v>0</v>
      </c>
    </row>
    <row r="54" spans="1:4" x14ac:dyDescent="0.25">
      <c r="A54" s="2" t="s">
        <v>1876</v>
      </c>
      <c r="B54">
        <v>6.5222222222222204</v>
      </c>
      <c r="C54">
        <v>0</v>
      </c>
      <c r="D54">
        <v>0</v>
      </c>
    </row>
    <row r="55" spans="1:4" x14ac:dyDescent="0.25">
      <c r="A55" s="2" t="s">
        <v>1877</v>
      </c>
      <c r="B55">
        <v>2.7222222222222201</v>
      </c>
      <c r="C55">
        <v>0</v>
      </c>
      <c r="D55">
        <v>0</v>
      </c>
    </row>
    <row r="56" spans="1:4" x14ac:dyDescent="0.25">
      <c r="A56" s="2" t="s">
        <v>1878</v>
      </c>
      <c r="B56">
        <v>2.7777777777777799</v>
      </c>
      <c r="C56">
        <v>0</v>
      </c>
      <c r="D56">
        <v>0</v>
      </c>
    </row>
    <row r="57" spans="1:4" x14ac:dyDescent="0.25">
      <c r="A57" s="2" t="s">
        <v>1879</v>
      </c>
      <c r="B57">
        <v>4.0166666666666702</v>
      </c>
      <c r="C57">
        <v>2.4222222222222198</v>
      </c>
      <c r="D57">
        <v>0</v>
      </c>
    </row>
    <row r="58" spans="1:4" x14ac:dyDescent="0.25">
      <c r="A58" s="2" t="s">
        <v>1880</v>
      </c>
      <c r="B58">
        <v>6.2888888888888896</v>
      </c>
      <c r="C58">
        <v>1.5888888888888899</v>
      </c>
      <c r="D58">
        <v>0</v>
      </c>
    </row>
    <row r="59" spans="1:4" x14ac:dyDescent="0.25">
      <c r="A59" s="2" t="s">
        <v>1881</v>
      </c>
      <c r="B59">
        <v>14.522222222222201</v>
      </c>
      <c r="C59">
        <v>2.2999999999999998</v>
      </c>
      <c r="D59">
        <v>0</v>
      </c>
    </row>
    <row r="60" spans="1:4" x14ac:dyDescent="0.25">
      <c r="A60" s="2" t="s">
        <v>1882</v>
      </c>
      <c r="B60" t="s">
        <v>5</v>
      </c>
      <c r="C60" t="s">
        <v>5</v>
      </c>
      <c r="D60">
        <v>0</v>
      </c>
    </row>
    <row r="61" spans="1:4" x14ac:dyDescent="0.25">
      <c r="A61" s="2" t="s">
        <v>1883</v>
      </c>
      <c r="B61" t="s">
        <v>5</v>
      </c>
      <c r="C61" t="s">
        <v>5</v>
      </c>
      <c r="D61">
        <v>0</v>
      </c>
    </row>
    <row r="62" spans="1:4" x14ac:dyDescent="0.25">
      <c r="A62" s="2" t="s">
        <v>1884</v>
      </c>
      <c r="B62" t="s">
        <v>5</v>
      </c>
      <c r="C62" t="s">
        <v>5</v>
      </c>
      <c r="D62">
        <v>0</v>
      </c>
    </row>
  </sheetData>
  <mergeCells count="1">
    <mergeCell ref="A1:D1"/>
  </mergeCells>
  <phoneticPr fontId="5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410A6F-2818-4FEE-B5B5-329AE8CA8E49}">
  <dimension ref="A1:G72"/>
  <sheetViews>
    <sheetView workbookViewId="0">
      <selection activeCell="G4" sqref="G4"/>
    </sheetView>
  </sheetViews>
  <sheetFormatPr defaultRowHeight="15" x14ac:dyDescent="0.25"/>
  <cols>
    <col min="5" max="5" width="10.85546875" customWidth="1"/>
  </cols>
  <sheetData>
    <row r="1" spans="1:7" ht="21" x14ac:dyDescent="0.35">
      <c r="A1" s="13" t="s">
        <v>1888</v>
      </c>
      <c r="B1" s="13"/>
      <c r="C1" s="13"/>
      <c r="D1" s="7"/>
      <c r="E1" s="13" t="s">
        <v>1889</v>
      </c>
      <c r="F1" s="13"/>
      <c r="G1" s="13"/>
    </row>
    <row r="2" spans="1:7" x14ac:dyDescent="0.25">
      <c r="B2" s="2" t="s">
        <v>1751</v>
      </c>
      <c r="C2" s="2" t="s">
        <v>1752</v>
      </c>
      <c r="F2" s="2" t="s">
        <v>1751</v>
      </c>
      <c r="G2" s="2" t="s">
        <v>1752</v>
      </c>
    </row>
    <row r="3" spans="1:7" x14ac:dyDescent="0.25">
      <c r="A3" s="2" t="s">
        <v>1702</v>
      </c>
      <c r="B3">
        <v>0.20174798308293099</v>
      </c>
      <c r="C3">
        <v>4.6679410558840902E-2</v>
      </c>
      <c r="E3" s="2" t="s">
        <v>1890</v>
      </c>
      <c r="F3">
        <v>0.18477956948983201</v>
      </c>
      <c r="G3">
        <v>4.6026545780793703E-2</v>
      </c>
    </row>
    <row r="4" spans="1:7" x14ac:dyDescent="0.25">
      <c r="A4" s="2" t="s">
        <v>1704</v>
      </c>
      <c r="B4">
        <v>0.10108547032152999</v>
      </c>
      <c r="C4">
        <v>1.44450920191443E-2</v>
      </c>
      <c r="E4" s="2" t="s">
        <v>1891</v>
      </c>
      <c r="F4">
        <v>0.32559431980869602</v>
      </c>
      <c r="G4">
        <v>0.142038876103395</v>
      </c>
    </row>
    <row r="5" spans="1:7" x14ac:dyDescent="0.25">
      <c r="A5" s="2" t="s">
        <v>1707</v>
      </c>
      <c r="B5">
        <v>0.19913352975911799</v>
      </c>
      <c r="C5">
        <v>6.2834172640060804E-3</v>
      </c>
      <c r="E5" s="2" t="s">
        <v>1892</v>
      </c>
      <c r="F5">
        <v>0.39588232284174901</v>
      </c>
      <c r="G5">
        <v>0.425587493790199</v>
      </c>
    </row>
    <row r="6" spans="1:7" x14ac:dyDescent="0.25">
      <c r="A6" s="2" t="s">
        <v>1708</v>
      </c>
      <c r="B6">
        <v>8.6839088986446503E-2</v>
      </c>
      <c r="C6">
        <v>6.3784798069157099E-3</v>
      </c>
      <c r="E6" s="2" t="s">
        <v>1893</v>
      </c>
      <c r="F6">
        <v>0.39950170989919598</v>
      </c>
      <c r="G6">
        <v>0.28547325633592702</v>
      </c>
    </row>
    <row r="7" spans="1:7" x14ac:dyDescent="0.25">
      <c r="A7" s="2" t="s">
        <v>1709</v>
      </c>
      <c r="B7">
        <v>0.18326512458691899</v>
      </c>
      <c r="C7">
        <v>7.0935008258943097E-2</v>
      </c>
      <c r="E7" s="2" t="s">
        <v>1894</v>
      </c>
      <c r="F7">
        <v>0.34710729745881702</v>
      </c>
      <c r="G7">
        <v>0.32833484690801601</v>
      </c>
    </row>
    <row r="8" spans="1:7" x14ac:dyDescent="0.25">
      <c r="A8" s="2" t="s">
        <v>1710</v>
      </c>
      <c r="B8">
        <v>0.120785965199771</v>
      </c>
      <c r="C8">
        <v>3.2236755597992203E-2</v>
      </c>
      <c r="E8" s="2" t="s">
        <v>1895</v>
      </c>
      <c r="F8">
        <v>0.66896567315284095</v>
      </c>
      <c r="G8">
        <v>0.43422415222823701</v>
      </c>
    </row>
    <row r="9" spans="1:7" x14ac:dyDescent="0.25">
      <c r="A9" s="2" t="s">
        <v>1703</v>
      </c>
      <c r="B9">
        <v>0.13533495893768399</v>
      </c>
      <c r="C9">
        <v>2.9877079328828799E-3</v>
      </c>
      <c r="E9" s="2" t="s">
        <v>1896</v>
      </c>
      <c r="F9">
        <v>0.48161115039934399</v>
      </c>
      <c r="G9">
        <v>0.36365237797243</v>
      </c>
    </row>
    <row r="10" spans="1:7" x14ac:dyDescent="0.25">
      <c r="E10" s="2" t="s">
        <v>1897</v>
      </c>
      <c r="F10">
        <v>0.38574327112992302</v>
      </c>
      <c r="G10">
        <v>0.20428125195447999</v>
      </c>
    </row>
    <row r="11" spans="1:7" x14ac:dyDescent="0.25">
      <c r="E11" s="2" t="s">
        <v>1898</v>
      </c>
      <c r="F11">
        <v>0.34007347496256002</v>
      </c>
      <c r="G11">
        <v>0.21614986851168</v>
      </c>
    </row>
    <row r="12" spans="1:7" x14ac:dyDescent="0.25">
      <c r="E12" s="2" t="s">
        <v>1899</v>
      </c>
      <c r="F12">
        <v>0.63315828231045002</v>
      </c>
      <c r="G12">
        <v>1.05920286229539</v>
      </c>
    </row>
    <row r="13" spans="1:7" x14ac:dyDescent="0.25">
      <c r="E13" s="2" t="s">
        <v>1900</v>
      </c>
      <c r="F13">
        <v>0.47636943940929799</v>
      </c>
      <c r="G13">
        <v>1.6982160510420299E-2</v>
      </c>
    </row>
    <row r="14" spans="1:7" x14ac:dyDescent="0.25">
      <c r="E14" s="2" t="s">
        <v>1901</v>
      </c>
      <c r="F14">
        <v>0.13022710728380901</v>
      </c>
      <c r="G14">
        <v>4.6961866382797902E-2</v>
      </c>
    </row>
    <row r="15" spans="1:7" x14ac:dyDescent="0.25">
      <c r="E15" s="2" t="s">
        <v>1902</v>
      </c>
      <c r="F15">
        <v>0.32258998400408601</v>
      </c>
      <c r="G15">
        <v>3.8887022091227498E-2</v>
      </c>
    </row>
    <row r="16" spans="1:7" x14ac:dyDescent="0.25">
      <c r="E16" s="2" t="s">
        <v>1903</v>
      </c>
      <c r="F16">
        <v>0.215143710661825</v>
      </c>
      <c r="G16">
        <v>1.04860940314082E-2</v>
      </c>
    </row>
    <row r="17" spans="5:7" x14ac:dyDescent="0.25">
      <c r="E17" s="2" t="s">
        <v>1904</v>
      </c>
      <c r="F17">
        <v>0.153558307526142</v>
      </c>
      <c r="G17">
        <v>8.8615800763087907E-2</v>
      </c>
    </row>
    <row r="18" spans="5:7" x14ac:dyDescent="0.25">
      <c r="E18" s="2" t="s">
        <v>1905</v>
      </c>
      <c r="F18">
        <v>7.9498665662071602E-2</v>
      </c>
      <c r="G18">
        <v>1.4005364027216201E-2</v>
      </c>
    </row>
    <row r="19" spans="5:7" x14ac:dyDescent="0.25">
      <c r="E19" s="2" t="s">
        <v>1906</v>
      </c>
      <c r="F19">
        <v>0.11888676410370901</v>
      </c>
      <c r="G19">
        <v>8.3499310785722702E-2</v>
      </c>
    </row>
    <row r="20" spans="5:7" x14ac:dyDescent="0.25">
      <c r="E20" s="2" t="s">
        <v>1907</v>
      </c>
      <c r="F20">
        <v>0.348004838089784</v>
      </c>
      <c r="G20">
        <v>2.2877892335816798E-2</v>
      </c>
    </row>
    <row r="21" spans="5:7" x14ac:dyDescent="0.25">
      <c r="E21" s="2" t="s">
        <v>1908</v>
      </c>
      <c r="F21">
        <v>0.23079977674003099</v>
      </c>
      <c r="G21">
        <v>4.8494412258193502E-2</v>
      </c>
    </row>
    <row r="22" spans="5:7" x14ac:dyDescent="0.25">
      <c r="E22" s="2" t="s">
        <v>1909</v>
      </c>
      <c r="F22">
        <v>0.14494731811195299</v>
      </c>
      <c r="G22">
        <v>0.123170906505935</v>
      </c>
    </row>
    <row r="23" spans="5:7" x14ac:dyDescent="0.25">
      <c r="E23" s="2" t="s">
        <v>1910</v>
      </c>
      <c r="F23">
        <v>0.16893684015180899</v>
      </c>
      <c r="G23">
        <v>2.5444041593743302E-2</v>
      </c>
    </row>
    <row r="24" spans="5:7" x14ac:dyDescent="0.25">
      <c r="E24" s="2" t="s">
        <v>1911</v>
      </c>
      <c r="F24">
        <v>0.242831419321553</v>
      </c>
      <c r="G24">
        <v>3.2959367992117003E-2</v>
      </c>
    </row>
    <row r="25" spans="5:7" x14ac:dyDescent="0.25">
      <c r="E25" s="2" t="s">
        <v>1912</v>
      </c>
      <c r="F25">
        <v>0.37226052570582302</v>
      </c>
      <c r="G25">
        <v>2.5238715069486301E-2</v>
      </c>
    </row>
    <row r="26" spans="5:7" x14ac:dyDescent="0.25">
      <c r="E26" s="2" t="s">
        <v>1913</v>
      </c>
      <c r="F26">
        <v>0.29806233991749298</v>
      </c>
      <c r="G26">
        <v>1.5776472139946599E-2</v>
      </c>
    </row>
    <row r="27" spans="5:7" x14ac:dyDescent="0.25">
      <c r="E27" s="2" t="s">
        <v>1914</v>
      </c>
      <c r="F27">
        <v>0.219204257084926</v>
      </c>
      <c r="G27">
        <v>2.3177275249150201E-2</v>
      </c>
    </row>
    <row r="28" spans="5:7" x14ac:dyDescent="0.25">
      <c r="E28" s="2" t="s">
        <v>1915</v>
      </c>
      <c r="F28">
        <v>0.60324113089689102</v>
      </c>
      <c r="G28">
        <v>5.0243728042963197E-2</v>
      </c>
    </row>
    <row r="29" spans="5:7" x14ac:dyDescent="0.25">
      <c r="E29" s="2" t="s">
        <v>1916</v>
      </c>
      <c r="F29">
        <v>0.36509122678483102</v>
      </c>
      <c r="G29">
        <v>5.0116576225081602E-2</v>
      </c>
    </row>
    <row r="30" spans="5:7" x14ac:dyDescent="0.25">
      <c r="E30" s="2" t="s">
        <v>1917</v>
      </c>
      <c r="F30">
        <v>0.27135536019082901</v>
      </c>
      <c r="G30">
        <v>2.8899105891454401E-2</v>
      </c>
    </row>
    <row r="31" spans="5:7" x14ac:dyDescent="0.25">
      <c r="E31" s="2" t="s">
        <v>1918</v>
      </c>
      <c r="F31">
        <v>0.35723020834378</v>
      </c>
      <c r="G31">
        <v>5.0200730859973001E-2</v>
      </c>
    </row>
    <row r="32" spans="5:7" x14ac:dyDescent="0.25">
      <c r="E32" s="2" t="s">
        <v>1919</v>
      </c>
      <c r="F32">
        <v>9.0938596493994397E-2</v>
      </c>
      <c r="G32">
        <v>2.7933934217167999E-2</v>
      </c>
    </row>
    <row r="33" spans="5:7" x14ac:dyDescent="0.25">
      <c r="E33" s="2" t="s">
        <v>1920</v>
      </c>
      <c r="F33">
        <v>0.29479389914249099</v>
      </c>
      <c r="G33">
        <v>1.8998744814325501E-2</v>
      </c>
    </row>
    <row r="34" spans="5:7" x14ac:dyDescent="0.25">
      <c r="E34" s="2" t="s">
        <v>1921</v>
      </c>
      <c r="F34">
        <v>0.17494732227778201</v>
      </c>
      <c r="G34">
        <v>2.3210563258508499E-2</v>
      </c>
    </row>
    <row r="35" spans="5:7" x14ac:dyDescent="0.25">
      <c r="E35" s="2" t="s">
        <v>1922</v>
      </c>
      <c r="F35">
        <v>0.19694590822210101</v>
      </c>
      <c r="G35">
        <v>4.1103968230968499E-2</v>
      </c>
    </row>
    <row r="36" spans="5:7" x14ac:dyDescent="0.25">
      <c r="E36" s="2" t="s">
        <v>1923</v>
      </c>
      <c r="F36">
        <v>5.4773099381637998E-2</v>
      </c>
      <c r="G36">
        <v>2.4923363317670599E-2</v>
      </c>
    </row>
    <row r="37" spans="5:7" x14ac:dyDescent="0.25">
      <c r="E37" s="2" t="s">
        <v>1924</v>
      </c>
      <c r="F37">
        <v>4.14260599292057E-2</v>
      </c>
      <c r="G37">
        <v>1.89693994366971E-2</v>
      </c>
    </row>
    <row r="38" spans="5:7" x14ac:dyDescent="0.25">
      <c r="E38" s="2" t="s">
        <v>1925</v>
      </c>
      <c r="F38">
        <v>6.4910454310784405E-2</v>
      </c>
      <c r="G38">
        <v>7.8380827648313993E-3</v>
      </c>
    </row>
    <row r="39" spans="5:7" x14ac:dyDescent="0.25">
      <c r="E39" s="2" t="s">
        <v>1926</v>
      </c>
      <c r="F39">
        <v>5.8263702566256202E-2</v>
      </c>
      <c r="G39">
        <v>7.4661293630718401E-3</v>
      </c>
    </row>
    <row r="40" spans="5:7" x14ac:dyDescent="0.25">
      <c r="E40" s="2" t="s">
        <v>1927</v>
      </c>
      <c r="F40">
        <v>0.18014243709719399</v>
      </c>
      <c r="G40">
        <v>2.4811485047428802E-2</v>
      </c>
    </row>
    <row r="41" spans="5:7" x14ac:dyDescent="0.25">
      <c r="E41" s="2" t="s">
        <v>1928</v>
      </c>
      <c r="F41">
        <v>5.2966740020607903E-2</v>
      </c>
      <c r="G41">
        <v>2.5938904049546699E-2</v>
      </c>
    </row>
    <row r="42" spans="5:7" x14ac:dyDescent="0.25">
      <c r="E42" s="2" t="s">
        <v>1929</v>
      </c>
      <c r="F42">
        <v>0.112515854690139</v>
      </c>
      <c r="G42">
        <v>4.9890172516382801E-2</v>
      </c>
    </row>
    <row r="43" spans="5:7" x14ac:dyDescent="0.25">
      <c r="E43" s="2" t="s">
        <v>1930</v>
      </c>
      <c r="F43">
        <v>0.11606681297926</v>
      </c>
      <c r="G43">
        <v>0.13012610557478799</v>
      </c>
    </row>
    <row r="44" spans="5:7" x14ac:dyDescent="0.25">
      <c r="E44" s="2" t="s">
        <v>1931</v>
      </c>
      <c r="F44">
        <v>0.161427102217966</v>
      </c>
      <c r="G44">
        <v>9.9390560244928497E-2</v>
      </c>
    </row>
    <row r="45" spans="5:7" x14ac:dyDescent="0.25">
      <c r="E45" s="2" t="s">
        <v>1932</v>
      </c>
      <c r="F45">
        <v>0.22486198652919201</v>
      </c>
      <c r="G45">
        <v>6.8088207360954195E-2</v>
      </c>
    </row>
    <row r="46" spans="5:7" x14ac:dyDescent="0.25">
      <c r="E46" s="2" t="s">
        <v>1933</v>
      </c>
      <c r="F46">
        <v>0.26552696664847603</v>
      </c>
      <c r="G46">
        <v>0.13261573300336099</v>
      </c>
    </row>
    <row r="47" spans="5:7" x14ac:dyDescent="0.25">
      <c r="E47" s="2" t="s">
        <v>1934</v>
      </c>
      <c r="F47">
        <v>0.34867624672808301</v>
      </c>
      <c r="G47">
        <v>0.18591203625730199</v>
      </c>
    </row>
    <row r="48" spans="5:7" x14ac:dyDescent="0.25">
      <c r="E48" s="2" t="s">
        <v>1935</v>
      </c>
      <c r="F48">
        <v>0.27610053201641499</v>
      </c>
      <c r="G48">
        <v>0.142009781541098</v>
      </c>
    </row>
    <row r="49" spans="5:7" x14ac:dyDescent="0.25">
      <c r="E49" s="2" t="s">
        <v>1936</v>
      </c>
      <c r="F49">
        <v>0.23589208565331499</v>
      </c>
      <c r="G49">
        <v>0.12961916451386399</v>
      </c>
    </row>
    <row r="50" spans="5:7" x14ac:dyDescent="0.25">
      <c r="E50" s="2" t="s">
        <v>1937</v>
      </c>
      <c r="F50">
        <v>0.34970297602620498</v>
      </c>
      <c r="G50">
        <v>0.183013104408556</v>
      </c>
    </row>
    <row r="51" spans="5:7" x14ac:dyDescent="0.25">
      <c r="E51" s="2" t="s">
        <v>1938</v>
      </c>
      <c r="F51">
        <v>0.40975062877993401</v>
      </c>
      <c r="G51">
        <v>0.144004577139525</v>
      </c>
    </row>
    <row r="52" spans="5:7" x14ac:dyDescent="0.25">
      <c r="E52" s="2" t="s">
        <v>1939</v>
      </c>
      <c r="F52">
        <v>0.3345558096872</v>
      </c>
      <c r="G52">
        <v>0.11768116230489099</v>
      </c>
    </row>
    <row r="53" spans="5:7" x14ac:dyDescent="0.25">
      <c r="E53" s="2" t="s">
        <v>1940</v>
      </c>
      <c r="F53">
        <v>5.0878290311706001E-2</v>
      </c>
      <c r="G53">
        <v>0.110021130894529</v>
      </c>
    </row>
    <row r="54" spans="5:7" x14ac:dyDescent="0.25">
      <c r="E54" s="2" t="s">
        <v>1941</v>
      </c>
      <c r="F54">
        <v>0.33054230390522299</v>
      </c>
      <c r="G54">
        <v>0.73545446493550104</v>
      </c>
    </row>
    <row r="55" spans="5:7" x14ac:dyDescent="0.25">
      <c r="E55" s="2" t="s">
        <v>1942</v>
      </c>
      <c r="F55">
        <v>0.27656824714690897</v>
      </c>
      <c r="G55">
        <v>6.6089740447499101E-2</v>
      </c>
    </row>
    <row r="56" spans="5:7" x14ac:dyDescent="0.25">
      <c r="E56" s="2" t="s">
        <v>1943</v>
      </c>
      <c r="F56">
        <v>0.26518660706813801</v>
      </c>
      <c r="G56">
        <v>0.106144249260461</v>
      </c>
    </row>
    <row r="57" spans="5:7" x14ac:dyDescent="0.25">
      <c r="E57" s="2" t="s">
        <v>1944</v>
      </c>
      <c r="F57">
        <v>0.33439624244323102</v>
      </c>
      <c r="G57">
        <v>5.5473473423344598E-2</v>
      </c>
    </row>
    <row r="58" spans="5:7" x14ac:dyDescent="0.25">
      <c r="E58" s="2" t="s">
        <v>1945</v>
      </c>
      <c r="F58">
        <v>0.31785434659348</v>
      </c>
      <c r="G58">
        <v>4.2705537394717802E-2</v>
      </c>
    </row>
    <row r="59" spans="5:7" x14ac:dyDescent="0.25">
      <c r="E59" s="2" t="s">
        <v>1946</v>
      </c>
      <c r="F59">
        <v>0.29105351126582102</v>
      </c>
      <c r="G59">
        <v>0.115713480136532</v>
      </c>
    </row>
    <row r="60" spans="5:7" x14ac:dyDescent="0.25">
      <c r="E60" s="2" t="s">
        <v>1947</v>
      </c>
      <c r="F60">
        <v>0.214902827222925</v>
      </c>
      <c r="G60">
        <v>3.0091297392140101E-2</v>
      </c>
    </row>
    <row r="61" spans="5:7" x14ac:dyDescent="0.25">
      <c r="E61" s="2" t="s">
        <v>1948</v>
      </c>
      <c r="F61">
        <v>0.42160188615548899</v>
      </c>
      <c r="G61">
        <v>0.18305448267110899</v>
      </c>
    </row>
    <row r="62" spans="5:7" x14ac:dyDescent="0.25">
      <c r="E62" s="2" t="s">
        <v>1949</v>
      </c>
      <c r="F62">
        <v>0.42320486118563999</v>
      </c>
      <c r="G62">
        <v>7.5964439153384494E-2</v>
      </c>
    </row>
    <row r="63" spans="5:7" x14ac:dyDescent="0.25">
      <c r="E63" s="2" t="s">
        <v>1950</v>
      </c>
      <c r="F63">
        <v>0.55561503893183695</v>
      </c>
      <c r="G63">
        <v>6.0443870447528204E-3</v>
      </c>
    </row>
    <row r="64" spans="5:7" x14ac:dyDescent="0.25">
      <c r="E64" s="2" t="s">
        <v>1951</v>
      </c>
      <c r="F64">
        <v>0.41844344669809902</v>
      </c>
      <c r="G64">
        <v>4.0325053663383903E-2</v>
      </c>
    </row>
    <row r="65" spans="5:7" x14ac:dyDescent="0.25">
      <c r="E65" s="2" t="s">
        <v>1952</v>
      </c>
      <c r="F65">
        <v>0.49887410666506699</v>
      </c>
      <c r="G65">
        <v>1.3204305632261701E-2</v>
      </c>
    </row>
    <row r="66" spans="5:7" x14ac:dyDescent="0.25">
      <c r="E66" s="2" t="s">
        <v>1953</v>
      </c>
      <c r="F66">
        <v>0.157299583648318</v>
      </c>
      <c r="G66">
        <v>0.68828789540603397</v>
      </c>
    </row>
    <row r="67" spans="5:7" x14ac:dyDescent="0.25">
      <c r="E67" s="2" t="s">
        <v>1954</v>
      </c>
      <c r="F67">
        <v>0.148686650215129</v>
      </c>
      <c r="G67">
        <v>1.02180796372742E-2</v>
      </c>
    </row>
    <row r="68" spans="5:7" x14ac:dyDescent="0.25">
      <c r="E68" s="2" t="s">
        <v>1955</v>
      </c>
      <c r="F68">
        <v>0.196878629131025</v>
      </c>
      <c r="G68">
        <v>1.054398222475E-2</v>
      </c>
    </row>
    <row r="69" spans="5:7" x14ac:dyDescent="0.25">
      <c r="E69" s="2" t="s">
        <v>1956</v>
      </c>
      <c r="F69">
        <v>0.23597668564737401</v>
      </c>
      <c r="G69">
        <v>1.10027770568847E-2</v>
      </c>
    </row>
    <row r="70" spans="5:7" x14ac:dyDescent="0.25">
      <c r="E70" s="2" t="s">
        <v>1957</v>
      </c>
      <c r="F70">
        <v>0.23372617673884899</v>
      </c>
      <c r="G70">
        <v>1.0737214215042199E-2</v>
      </c>
    </row>
    <row r="71" spans="5:7" x14ac:dyDescent="0.25">
      <c r="E71" s="2" t="s">
        <v>1958</v>
      </c>
      <c r="F71">
        <v>0.117241606342452</v>
      </c>
      <c r="G71">
        <v>0.15694964367136899</v>
      </c>
    </row>
    <row r="72" spans="5:7" x14ac:dyDescent="0.25">
      <c r="E72" s="2" t="s">
        <v>1959</v>
      </c>
      <c r="F72">
        <v>0.136562163307412</v>
      </c>
      <c r="G72">
        <v>1.9447947429388299E-2</v>
      </c>
    </row>
  </sheetData>
  <mergeCells count="2">
    <mergeCell ref="A1:C1"/>
    <mergeCell ref="E1:G1"/>
  </mergeCells>
  <phoneticPr fontId="5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D8D3AC-5C37-4A2E-90AC-B279184A9C2A}">
  <dimension ref="A1:BIG243"/>
  <sheetViews>
    <sheetView zoomScale="70" zoomScaleNormal="70" workbookViewId="0">
      <selection activeCell="E2" sqref="E2"/>
    </sheetView>
  </sheetViews>
  <sheetFormatPr defaultRowHeight="15" x14ac:dyDescent="0.25"/>
  <cols>
    <col min="1" max="1" width="10.28515625" customWidth="1"/>
    <col min="6" max="6" width="19.5703125" customWidth="1"/>
    <col min="7" max="7" width="11.85546875" customWidth="1"/>
    <col min="8" max="8" width="17.42578125" customWidth="1"/>
  </cols>
  <sheetData>
    <row r="1" spans="1:919 1063:1593" ht="21" x14ac:dyDescent="0.35">
      <c r="A1" s="13" t="s">
        <v>1962</v>
      </c>
      <c r="B1" s="13"/>
      <c r="C1" s="13"/>
      <c r="E1" s="13" t="s">
        <v>5676</v>
      </c>
      <c r="F1" s="13"/>
      <c r="G1" s="13"/>
      <c r="H1" s="13"/>
      <c r="TO1" s="7"/>
      <c r="TP1" s="7"/>
      <c r="TQ1" s="7"/>
      <c r="ANY1" s="7"/>
      <c r="ANZ1" s="7"/>
      <c r="AOA1" s="7"/>
    </row>
    <row r="2" spans="1:919 1063:1593" s="5" customFormat="1" x14ac:dyDescent="0.25">
      <c r="B2" s="5" t="s">
        <v>1751</v>
      </c>
      <c r="C2" s="5" t="s">
        <v>1752</v>
      </c>
      <c r="E2" s="5" t="s">
        <v>1960</v>
      </c>
      <c r="F2" s="5" t="s">
        <v>1961</v>
      </c>
      <c r="G2" s="5" t="s">
        <v>1964</v>
      </c>
      <c r="H2" s="5" t="s">
        <v>1963</v>
      </c>
    </row>
    <row r="3" spans="1:919 1063:1593" x14ac:dyDescent="0.25">
      <c r="A3" s="2" t="s">
        <v>1702</v>
      </c>
      <c r="B3">
        <v>0.21513159816162</v>
      </c>
      <c r="C3">
        <v>0.75303393918412698</v>
      </c>
      <c r="E3">
        <v>-120</v>
      </c>
      <c r="F3">
        <v>1.14384725260703E-2</v>
      </c>
      <c r="G3">
        <v>3.4769483159453302E-2</v>
      </c>
      <c r="H3">
        <v>3.6331705541143402E-3</v>
      </c>
      <c r="MP3" s="8"/>
      <c r="AGZ3" s="8"/>
      <c r="BBJ3" s="8"/>
    </row>
    <row r="4" spans="1:919 1063:1593" x14ac:dyDescent="0.25">
      <c r="A4" s="2" t="s">
        <v>1704</v>
      </c>
      <c r="B4">
        <v>0.233509853294739</v>
      </c>
      <c r="C4">
        <v>0.89549824953099499</v>
      </c>
      <c r="E4">
        <v>-119</v>
      </c>
      <c r="F4">
        <v>1.2046248808914599E-2</v>
      </c>
      <c r="G4">
        <v>3.42767697810345E-2</v>
      </c>
      <c r="H4">
        <v>3.53976519117165E-3</v>
      </c>
    </row>
    <row r="5" spans="1:919 1063:1593" x14ac:dyDescent="0.25">
      <c r="A5" s="2" t="s">
        <v>1707</v>
      </c>
      <c r="B5">
        <v>0.199072851140908</v>
      </c>
      <c r="C5" t="s">
        <v>5</v>
      </c>
      <c r="E5">
        <v>-118</v>
      </c>
      <c r="F5">
        <v>1.28041771916119E-2</v>
      </c>
      <c r="G5">
        <v>3.3517523773823901E-2</v>
      </c>
      <c r="H5">
        <v>3.4327410220659198E-3</v>
      </c>
      <c r="CQ5" s="8"/>
      <c r="XA5" s="8"/>
      <c r="ARK5" s="8"/>
    </row>
    <row r="6" spans="1:919 1063:1593" x14ac:dyDescent="0.25">
      <c r="A6" s="2" t="s">
        <v>1708</v>
      </c>
      <c r="B6">
        <v>0.20516240172417499</v>
      </c>
      <c r="C6">
        <v>0.63677967393800505</v>
      </c>
      <c r="E6">
        <v>-117</v>
      </c>
      <c r="F6">
        <v>1.3257967316834899E-2</v>
      </c>
      <c r="G6">
        <v>3.3202446339146902E-2</v>
      </c>
      <c r="H6">
        <v>3.3289704478383E-3</v>
      </c>
      <c r="YX6" s="8"/>
      <c r="ATH6" s="8"/>
    </row>
    <row r="7" spans="1:919 1063:1593" x14ac:dyDescent="0.25">
      <c r="A7" s="2" t="s">
        <v>1709</v>
      </c>
      <c r="B7">
        <v>0.18966529672194499</v>
      </c>
      <c r="C7">
        <v>0.27598667351593797</v>
      </c>
      <c r="E7">
        <v>-116</v>
      </c>
      <c r="F7">
        <v>1.26664205705041E-2</v>
      </c>
      <c r="G7">
        <v>3.3064396441810903E-2</v>
      </c>
      <c r="H7">
        <v>3.2130103528302998E-3</v>
      </c>
      <c r="VV7" s="8"/>
      <c r="AGZ7" s="8"/>
      <c r="AQF7" s="8"/>
      <c r="BBJ7" s="8"/>
    </row>
    <row r="8" spans="1:919 1063:1593" x14ac:dyDescent="0.25">
      <c r="A8" s="2" t="s">
        <v>1710</v>
      </c>
      <c r="B8">
        <v>0.34053323005352998</v>
      </c>
      <c r="C8">
        <v>2.4604639058334201</v>
      </c>
      <c r="E8">
        <v>-115</v>
      </c>
      <c r="F8">
        <v>1.2279032669511599E-2</v>
      </c>
      <c r="G8">
        <v>3.2535199878894097E-2</v>
      </c>
      <c r="H8">
        <v>3.1757752636047301E-3</v>
      </c>
    </row>
    <row r="9" spans="1:919 1063:1593" x14ac:dyDescent="0.25">
      <c r="A9" s="2" t="s">
        <v>1703</v>
      </c>
      <c r="B9">
        <v>0.23249476236137601</v>
      </c>
      <c r="C9">
        <v>0.59927565315556797</v>
      </c>
      <c r="E9">
        <v>-114</v>
      </c>
      <c r="F9">
        <v>1.2533016795750401E-2</v>
      </c>
      <c r="G9">
        <v>3.2229068601513797E-2</v>
      </c>
      <c r="H9">
        <v>3.1945679966962799E-3</v>
      </c>
      <c r="JV9" s="8"/>
      <c r="KE9" s="8"/>
      <c r="AEF9" s="8"/>
      <c r="AEO9" s="8"/>
      <c r="AYP9" s="8"/>
      <c r="AYY9" s="8"/>
    </row>
    <row r="10" spans="1:919 1063:1593" x14ac:dyDescent="0.25">
      <c r="A10" s="2" t="s">
        <v>1706</v>
      </c>
      <c r="B10">
        <v>0.12892312819358601</v>
      </c>
      <c r="C10">
        <v>0.39124820569541402</v>
      </c>
      <c r="E10">
        <v>-113</v>
      </c>
      <c r="F10">
        <v>1.22727876991958E-2</v>
      </c>
      <c r="G10">
        <v>3.1996802422760803E-2</v>
      </c>
      <c r="H10">
        <v>3.2531744603399E-3</v>
      </c>
      <c r="GP10" s="8"/>
      <c r="AAZ10" s="8"/>
      <c r="AVJ10" s="8"/>
    </row>
    <row r="11" spans="1:919 1063:1593" x14ac:dyDescent="0.25">
      <c r="A11" s="2" t="s">
        <v>1705</v>
      </c>
      <c r="B11">
        <v>0.24253038815174199</v>
      </c>
      <c r="C11">
        <v>0.74725261835129497</v>
      </c>
      <c r="E11">
        <v>-112</v>
      </c>
      <c r="F11">
        <v>1.2307376233122599E-2</v>
      </c>
      <c r="G11">
        <v>3.1934976593154203E-2</v>
      </c>
      <c r="H11">
        <v>3.2078502437169702E-3</v>
      </c>
      <c r="ANW11" s="8"/>
      <c r="BIG11" s="8"/>
    </row>
    <row r="12" spans="1:919 1063:1593" x14ac:dyDescent="0.25">
      <c r="A12" s="2" t="s">
        <v>1711</v>
      </c>
      <c r="B12">
        <v>0.19289012843532799</v>
      </c>
      <c r="C12">
        <v>0.69848889380560097</v>
      </c>
      <c r="E12">
        <v>-111</v>
      </c>
      <c r="F12">
        <v>1.2366619480555299E-2</v>
      </c>
      <c r="G12">
        <v>3.1570150712166303E-2</v>
      </c>
      <c r="H12">
        <v>3.1751504100754001E-3</v>
      </c>
      <c r="NW12" s="8"/>
      <c r="AIG12" s="8"/>
      <c r="BCQ12" s="8"/>
    </row>
    <row r="13" spans="1:919 1063:1593" x14ac:dyDescent="0.25">
      <c r="A13" s="2" t="s">
        <v>1712</v>
      </c>
      <c r="B13">
        <v>0.17001639803358601</v>
      </c>
      <c r="C13">
        <v>0.84142885439827797</v>
      </c>
      <c r="E13">
        <v>-110</v>
      </c>
      <c r="F13">
        <v>1.18525213241054E-2</v>
      </c>
      <c r="G13">
        <v>3.1072684806333399E-2</v>
      </c>
      <c r="H13">
        <v>3.1951246686869098E-3</v>
      </c>
    </row>
    <row r="14" spans="1:919 1063:1593" x14ac:dyDescent="0.25">
      <c r="A14" s="2" t="s">
        <v>1713</v>
      </c>
      <c r="B14">
        <v>0.288790818079324</v>
      </c>
      <c r="C14">
        <v>0.56006344108972494</v>
      </c>
      <c r="E14">
        <v>-109</v>
      </c>
      <c r="F14">
        <v>1.18897011822446E-2</v>
      </c>
      <c r="G14">
        <v>3.0844348157468698E-2</v>
      </c>
      <c r="H14">
        <v>3.1759055169699201E-3</v>
      </c>
    </row>
    <row r="15" spans="1:919 1063:1593" x14ac:dyDescent="0.25">
      <c r="A15" s="2" t="s">
        <v>1714</v>
      </c>
      <c r="B15">
        <v>0.19494275652217599</v>
      </c>
      <c r="C15">
        <v>0.64749021658458805</v>
      </c>
      <c r="E15">
        <v>-108</v>
      </c>
      <c r="F15">
        <v>1.2544550397408399E-2</v>
      </c>
      <c r="G15">
        <v>3.0720551969209701E-2</v>
      </c>
      <c r="H15">
        <v>3.1934246979492299E-3</v>
      </c>
      <c r="WJ15" s="8"/>
      <c r="AII15" s="8"/>
      <c r="AQT15" s="8"/>
      <c r="BCS15" s="8"/>
    </row>
    <row r="16" spans="1:919 1063:1593" x14ac:dyDescent="0.25">
      <c r="A16" s="2" t="s">
        <v>1715</v>
      </c>
      <c r="B16">
        <v>0.187610057360454</v>
      </c>
      <c r="C16">
        <v>0.98728719891283101</v>
      </c>
      <c r="E16">
        <v>-107</v>
      </c>
      <c r="F16">
        <v>1.2867577788878801E-2</v>
      </c>
      <c r="G16">
        <v>3.0298056963232099E-2</v>
      </c>
      <c r="H16">
        <v>3.23254136553057E-3</v>
      </c>
    </row>
    <row r="17" spans="1:980 1026:1556" x14ac:dyDescent="0.25">
      <c r="A17" s="2" t="s">
        <v>1716</v>
      </c>
      <c r="B17">
        <v>0.27469306647351399</v>
      </c>
      <c r="C17" t="s">
        <v>5</v>
      </c>
      <c r="E17">
        <v>-106</v>
      </c>
      <c r="F17">
        <v>1.2757325740417399E-2</v>
      </c>
      <c r="G17">
        <v>2.9968485906015401E-2</v>
      </c>
      <c r="H17">
        <v>3.35242682943079E-3</v>
      </c>
    </row>
    <row r="18" spans="1:980 1026:1556" x14ac:dyDescent="0.25">
      <c r="A18" s="2" t="s">
        <v>1717</v>
      </c>
      <c r="B18">
        <v>0.199216244633308</v>
      </c>
      <c r="C18">
        <v>1.3917205373271699</v>
      </c>
      <c r="E18">
        <v>-105</v>
      </c>
      <c r="F18">
        <v>1.2791953349865701E-2</v>
      </c>
      <c r="G18">
        <v>2.9287457444676701E-2</v>
      </c>
      <c r="H18">
        <v>3.3739163803593901E-3</v>
      </c>
      <c r="GW18" s="8"/>
      <c r="SB18" s="8"/>
      <c r="ABG18" s="8"/>
      <c r="AML18" s="8"/>
      <c r="AVQ18" s="8"/>
      <c r="BGV18" s="8"/>
    </row>
    <row r="19" spans="1:980 1026:1556" x14ac:dyDescent="0.25">
      <c r="A19" s="2" t="s">
        <v>1718</v>
      </c>
      <c r="B19">
        <v>0.17819881986692501</v>
      </c>
      <c r="C19">
        <v>0.75372029738576996</v>
      </c>
      <c r="E19">
        <v>-104</v>
      </c>
      <c r="F19">
        <v>1.19267096513217E-2</v>
      </c>
      <c r="G19">
        <v>2.9125465273613298E-2</v>
      </c>
      <c r="H19">
        <v>3.4039547753647102E-3</v>
      </c>
    </row>
    <row r="20" spans="1:980 1026:1556" x14ac:dyDescent="0.25">
      <c r="A20" s="2" t="s">
        <v>1719</v>
      </c>
      <c r="B20">
        <v>0.24797962057940301</v>
      </c>
      <c r="C20">
        <v>0.47351952493249899</v>
      </c>
      <c r="E20">
        <v>-103</v>
      </c>
      <c r="F20">
        <v>1.0713723238555E-2</v>
      </c>
      <c r="G20">
        <v>2.8755629682259701E-2</v>
      </c>
      <c r="H20">
        <v>3.39158436871977E-3</v>
      </c>
      <c r="XM20" s="8"/>
      <c r="ARW20" s="8"/>
    </row>
    <row r="21" spans="1:980 1026:1556" x14ac:dyDescent="0.25">
      <c r="A21" s="2" t="s">
        <v>1720</v>
      </c>
      <c r="B21">
        <v>0.16510221549638801</v>
      </c>
      <c r="C21" t="s">
        <v>5</v>
      </c>
      <c r="E21">
        <v>-102</v>
      </c>
      <c r="F21">
        <v>9.7645934368757892E-3</v>
      </c>
      <c r="G21">
        <v>2.8267533964898301E-2</v>
      </c>
      <c r="H21">
        <v>3.4978275896051401E-3</v>
      </c>
    </row>
    <row r="22" spans="1:980 1026:1556" x14ac:dyDescent="0.25">
      <c r="A22" s="2" t="s">
        <v>1721</v>
      </c>
      <c r="B22">
        <v>0.13633513765564401</v>
      </c>
      <c r="C22" t="s">
        <v>5</v>
      </c>
      <c r="E22">
        <v>-101</v>
      </c>
      <c r="F22">
        <v>8.8860969815936705E-3</v>
      </c>
      <c r="G22">
        <v>2.7717530339412901E-2</v>
      </c>
      <c r="H22">
        <v>3.4168526215134498E-3</v>
      </c>
    </row>
    <row r="23" spans="1:980 1026:1556" x14ac:dyDescent="0.25">
      <c r="A23" s="2" t="s">
        <v>1722</v>
      </c>
      <c r="B23">
        <v>0.176443576111215</v>
      </c>
      <c r="C23" t="s">
        <v>5</v>
      </c>
      <c r="E23">
        <v>-100</v>
      </c>
      <c r="F23">
        <v>7.8695249712136296E-3</v>
      </c>
      <c r="G23">
        <v>2.7097714643504502E-2</v>
      </c>
      <c r="H23">
        <v>3.2555606482084702E-3</v>
      </c>
    </row>
    <row r="24" spans="1:980 1026:1556" x14ac:dyDescent="0.25">
      <c r="A24" s="2" t="s">
        <v>1723</v>
      </c>
      <c r="B24">
        <v>0.117637632610854</v>
      </c>
      <c r="C24">
        <v>0.232081701379491</v>
      </c>
      <c r="E24">
        <v>-99</v>
      </c>
      <c r="F24">
        <v>6.63822948797522E-3</v>
      </c>
      <c r="G24">
        <v>2.6240461626182501E-2</v>
      </c>
      <c r="H24">
        <v>3.0917005271103898E-3</v>
      </c>
      <c r="AKR24" s="8"/>
      <c r="BFB24" s="8"/>
    </row>
    <row r="25" spans="1:980 1026:1556" x14ac:dyDescent="0.25">
      <c r="A25" s="2" t="s">
        <v>1724</v>
      </c>
      <c r="B25">
        <v>0.229647031296836</v>
      </c>
      <c r="C25">
        <v>0.60320072694401194</v>
      </c>
      <c r="E25">
        <v>-98</v>
      </c>
      <c r="F25">
        <v>5.4714738842632903E-3</v>
      </c>
      <c r="G25">
        <v>2.5551590002352499E-2</v>
      </c>
      <c r="H25">
        <v>2.97775789924595E-3</v>
      </c>
      <c r="GC25" s="8"/>
      <c r="AAM25" s="8"/>
      <c r="AEZ25" s="8"/>
      <c r="AUW25" s="8"/>
      <c r="AZJ25" s="8"/>
    </row>
    <row r="26" spans="1:980 1026:1556" x14ac:dyDescent="0.25">
      <c r="A26" s="2" t="s">
        <v>1725</v>
      </c>
      <c r="B26">
        <v>9.0632012813909105E-2</v>
      </c>
      <c r="C26" t="s">
        <v>5</v>
      </c>
      <c r="E26">
        <v>-97</v>
      </c>
      <c r="F26">
        <v>4.4510646056308799E-3</v>
      </c>
      <c r="G26">
        <v>2.48840986920809E-2</v>
      </c>
      <c r="H26">
        <v>2.9402397296060499E-3</v>
      </c>
      <c r="AER26" s="8"/>
      <c r="AZB26" s="8"/>
    </row>
    <row r="27" spans="1:980 1026:1556" x14ac:dyDescent="0.25">
      <c r="A27" s="2" t="s">
        <v>1726</v>
      </c>
      <c r="B27">
        <v>0.13741964992373501</v>
      </c>
      <c r="C27">
        <v>0.43605496231027602</v>
      </c>
      <c r="E27">
        <v>-96</v>
      </c>
      <c r="F27">
        <v>4.1646834929868204E-3</v>
      </c>
      <c r="G27">
        <v>2.40045127472872E-2</v>
      </c>
      <c r="H27">
        <v>2.9082007290621601E-3</v>
      </c>
      <c r="GC27" s="8"/>
      <c r="AAM27" s="8"/>
      <c r="AUW27" s="8"/>
    </row>
    <row r="28" spans="1:980 1026:1556" x14ac:dyDescent="0.25">
      <c r="A28" s="2" t="s">
        <v>1727</v>
      </c>
      <c r="B28">
        <v>8.5607316350617704E-2</v>
      </c>
      <c r="C28">
        <v>0.26994927746541297</v>
      </c>
      <c r="E28">
        <v>-95</v>
      </c>
      <c r="F28">
        <v>3.9537581899722904E-3</v>
      </c>
      <c r="G28">
        <v>2.2945093657467001E-2</v>
      </c>
      <c r="H28">
        <v>2.7698354950242E-3</v>
      </c>
    </row>
    <row r="29" spans="1:980 1026:1556" x14ac:dyDescent="0.25">
      <c r="A29" s="2" t="s">
        <v>1728</v>
      </c>
      <c r="B29">
        <v>0.21930059223614601</v>
      </c>
      <c r="C29">
        <v>0.78470454473314999</v>
      </c>
      <c r="E29">
        <v>-94</v>
      </c>
      <c r="F29">
        <v>3.74570127189164E-3</v>
      </c>
      <c r="G29">
        <v>2.1889547532819999E-2</v>
      </c>
      <c r="H29">
        <v>2.6495729579309201E-3</v>
      </c>
      <c r="DU29" s="8"/>
      <c r="MN29" s="8"/>
      <c r="YE29" s="8"/>
      <c r="ZP29" s="8"/>
      <c r="AGX29" s="8"/>
      <c r="ASO29" s="8"/>
      <c r="ATZ29" s="8"/>
      <c r="BBH29" s="8"/>
    </row>
    <row r="30" spans="1:980 1026:1556" x14ac:dyDescent="0.25">
      <c r="A30" s="2" t="s">
        <v>1729</v>
      </c>
      <c r="B30">
        <v>0.20949681468036199</v>
      </c>
      <c r="C30">
        <v>0.82649639638749495</v>
      </c>
      <c r="E30">
        <v>-93</v>
      </c>
      <c r="F30">
        <v>3.15972844448233E-3</v>
      </c>
      <c r="G30">
        <v>2.0656513516986899E-2</v>
      </c>
      <c r="H30">
        <v>2.53192603270638E-3</v>
      </c>
      <c r="AAB30" s="8"/>
      <c r="AUL30" s="8"/>
    </row>
    <row r="31" spans="1:980 1026:1556" x14ac:dyDescent="0.25">
      <c r="A31" s="2" t="s">
        <v>1730</v>
      </c>
      <c r="B31">
        <v>0.13651703461288101</v>
      </c>
      <c r="C31">
        <v>0.694350186295141</v>
      </c>
      <c r="E31">
        <v>-92</v>
      </c>
      <c r="F31">
        <v>2.3750284716240601E-3</v>
      </c>
      <c r="G31">
        <v>1.9385073175845501E-2</v>
      </c>
      <c r="H31">
        <v>2.4100956736401499E-3</v>
      </c>
      <c r="JO31" s="8"/>
      <c r="ACA31" s="8"/>
      <c r="ADY31" s="8"/>
      <c r="AHC31" s="8"/>
      <c r="AWK31" s="8"/>
      <c r="AYI31" s="8"/>
      <c r="BBM31" s="8"/>
    </row>
    <row r="32" spans="1:980 1026:1556" x14ac:dyDescent="0.25">
      <c r="A32" s="2" t="s">
        <v>1731</v>
      </c>
      <c r="B32">
        <v>0.18771852527226901</v>
      </c>
      <c r="C32">
        <v>0.37568717917899502</v>
      </c>
      <c r="E32">
        <v>-91</v>
      </c>
      <c r="F32">
        <v>1.4393900217152299E-3</v>
      </c>
      <c r="G32">
        <v>1.8119023935059601E-2</v>
      </c>
      <c r="H32">
        <v>2.26889659922285E-3</v>
      </c>
      <c r="AI32" s="8"/>
      <c r="US32" s="8"/>
      <c r="AEI32" s="8"/>
      <c r="AHL32" s="8"/>
      <c r="APC32" s="8"/>
      <c r="AYS32" s="8"/>
      <c r="BBV32" s="8"/>
    </row>
    <row r="33" spans="1:990 1091:1520" x14ac:dyDescent="0.25">
      <c r="A33" s="2" t="s">
        <v>1732</v>
      </c>
      <c r="B33">
        <v>0.17767759233309399</v>
      </c>
      <c r="C33">
        <v>0.86525515881259196</v>
      </c>
      <c r="E33">
        <v>-90</v>
      </c>
      <c r="F33">
        <v>4.8817602790417501E-4</v>
      </c>
      <c r="G33">
        <v>1.7073434254889601E-2</v>
      </c>
      <c r="H33">
        <v>2.21633424006583E-3</v>
      </c>
      <c r="ADM33" s="8"/>
      <c r="AEJ33" s="8"/>
      <c r="AXW33" s="8"/>
      <c r="AYT33" s="8"/>
    </row>
    <row r="34" spans="1:990 1091:1520" x14ac:dyDescent="0.25">
      <c r="A34" s="2" t="s">
        <v>1733</v>
      </c>
      <c r="B34">
        <v>0.335223800265948</v>
      </c>
      <c r="C34">
        <v>1.1212753714408401</v>
      </c>
      <c r="E34">
        <v>-89</v>
      </c>
      <c r="F34">
        <v>-2.6257871162529002E-4</v>
      </c>
      <c r="G34">
        <v>1.61764448406536E-2</v>
      </c>
      <c r="H34">
        <v>2.1696557650937999E-3</v>
      </c>
      <c r="BL34" s="8"/>
      <c r="VV34" s="8"/>
      <c r="AIC34" s="8"/>
      <c r="AQF34" s="8"/>
      <c r="BCM34" s="8"/>
    </row>
    <row r="35" spans="1:990 1091:1520" x14ac:dyDescent="0.25">
      <c r="A35" s="2" t="s">
        <v>1734</v>
      </c>
      <c r="B35">
        <v>0.22692676576538001</v>
      </c>
      <c r="C35">
        <v>1.11088595265099</v>
      </c>
      <c r="E35">
        <v>-88</v>
      </c>
      <c r="F35">
        <v>-6.64827855957481E-4</v>
      </c>
      <c r="G35">
        <v>1.54070323625831E-2</v>
      </c>
      <c r="H35">
        <v>2.12844289059314E-3</v>
      </c>
      <c r="HD35" s="8"/>
      <c r="ABN35" s="8"/>
      <c r="ACX35" s="8"/>
      <c r="AVX35" s="8"/>
      <c r="AXH35" s="8"/>
    </row>
    <row r="36" spans="1:990 1091:1520" x14ac:dyDescent="0.25">
      <c r="A36" s="2" t="s">
        <v>1735</v>
      </c>
      <c r="B36">
        <v>0.24037776521229501</v>
      </c>
      <c r="C36">
        <v>0.56942889754292503</v>
      </c>
      <c r="E36">
        <v>-87</v>
      </c>
      <c r="F36">
        <v>-1.7310947423428401E-3</v>
      </c>
      <c r="G36">
        <v>1.44707686659404E-2</v>
      </c>
      <c r="H36">
        <v>1.92259696973258E-3</v>
      </c>
    </row>
    <row r="37" spans="1:990 1091:1520" x14ac:dyDescent="0.25">
      <c r="A37" s="2" t="s">
        <v>1736</v>
      </c>
      <c r="B37">
        <v>0.133295421851963</v>
      </c>
      <c r="C37" t="s">
        <v>5</v>
      </c>
      <c r="E37">
        <v>-86</v>
      </c>
      <c r="F37">
        <v>-2.3321578815811198E-3</v>
      </c>
      <c r="G37">
        <v>1.33643538286269E-2</v>
      </c>
      <c r="H37">
        <v>1.8230848233296299E-3</v>
      </c>
      <c r="AEZ37" s="8"/>
      <c r="AZJ37" s="8"/>
    </row>
    <row r="38" spans="1:990 1091:1520" x14ac:dyDescent="0.25">
      <c r="A38" s="2" t="s">
        <v>1737</v>
      </c>
      <c r="B38">
        <v>0.21243626206980001</v>
      </c>
      <c r="C38">
        <v>0.65547764191223001</v>
      </c>
      <c r="E38">
        <v>-85</v>
      </c>
      <c r="F38">
        <v>-2.6472101888597799E-3</v>
      </c>
      <c r="G38">
        <v>1.23795563029444E-2</v>
      </c>
      <c r="H38">
        <v>1.7329321254698901E-3</v>
      </c>
    </row>
    <row r="39" spans="1:990 1091:1520" x14ac:dyDescent="0.25">
      <c r="A39" s="2" t="s">
        <v>1738</v>
      </c>
      <c r="B39">
        <v>0.203433529497726</v>
      </c>
      <c r="C39">
        <v>0.72762727989083198</v>
      </c>
      <c r="E39">
        <v>-84</v>
      </c>
      <c r="F39">
        <v>-3.2278911194621399E-3</v>
      </c>
      <c r="G39">
        <v>1.13797389403384E-2</v>
      </c>
      <c r="H39">
        <v>1.6470053205409399E-3</v>
      </c>
      <c r="QR39" s="8"/>
      <c r="ALB39" s="8"/>
      <c r="BFL39" s="8"/>
    </row>
    <row r="40" spans="1:990 1091:1520" x14ac:dyDescent="0.25">
      <c r="A40" s="2" t="s">
        <v>1739</v>
      </c>
      <c r="B40">
        <v>9.2301058548506898E-2</v>
      </c>
      <c r="C40">
        <v>0.212743595360883</v>
      </c>
      <c r="E40">
        <v>-83</v>
      </c>
      <c r="F40">
        <v>-4.5170236537323202E-3</v>
      </c>
      <c r="G40">
        <v>1.03572844216623E-2</v>
      </c>
      <c r="H40">
        <v>1.5786542738563301E-3</v>
      </c>
    </row>
    <row r="41" spans="1:990 1091:1520" x14ac:dyDescent="0.25">
      <c r="A41" s="2" t="s">
        <v>1740</v>
      </c>
      <c r="B41">
        <v>0.20709745729701401</v>
      </c>
      <c r="C41">
        <v>0.19809740559241301</v>
      </c>
      <c r="E41">
        <v>-82</v>
      </c>
      <c r="F41">
        <v>-5.5434337597193399E-3</v>
      </c>
      <c r="G41">
        <v>9.1179056572936509E-3</v>
      </c>
      <c r="H41">
        <v>1.4531658042341599E-3</v>
      </c>
    </row>
    <row r="42" spans="1:990 1091:1520" x14ac:dyDescent="0.25">
      <c r="A42" s="2" t="s">
        <v>1741</v>
      </c>
      <c r="B42">
        <v>0.169868536711207</v>
      </c>
      <c r="C42" t="s">
        <v>5</v>
      </c>
      <c r="E42">
        <v>-81</v>
      </c>
      <c r="F42">
        <v>-6.7354407488982504E-3</v>
      </c>
      <c r="G42">
        <v>8.0472680090560508E-3</v>
      </c>
      <c r="H42">
        <v>1.28268831718781E-3</v>
      </c>
    </row>
    <row r="43" spans="1:990 1091:1520" x14ac:dyDescent="0.25">
      <c r="A43" s="2" t="s">
        <v>1742</v>
      </c>
      <c r="B43">
        <v>0.105795274467554</v>
      </c>
      <c r="C43">
        <v>0.34815071710815698</v>
      </c>
      <c r="E43">
        <v>-80</v>
      </c>
      <c r="F43">
        <v>-8.2380361448158197E-3</v>
      </c>
      <c r="G43">
        <v>6.8653166342952099E-3</v>
      </c>
      <c r="H43">
        <v>1.18854606413919E-3</v>
      </c>
      <c r="UO43" s="8"/>
      <c r="AOY43" s="8"/>
    </row>
    <row r="44" spans="1:990 1091:1520" x14ac:dyDescent="0.25">
      <c r="A44" s="2" t="s">
        <v>1743</v>
      </c>
      <c r="B44">
        <v>0.208236308809467</v>
      </c>
      <c r="C44" t="s">
        <v>5</v>
      </c>
      <c r="E44">
        <v>-79</v>
      </c>
      <c r="F44">
        <v>-9.80785240225014E-3</v>
      </c>
      <c r="G44">
        <v>5.5617141110775202E-3</v>
      </c>
      <c r="H44">
        <v>1.1316763715113201E-3</v>
      </c>
    </row>
    <row r="45" spans="1:990 1091:1520" x14ac:dyDescent="0.25">
      <c r="A45" s="2" t="s">
        <v>1744</v>
      </c>
      <c r="B45">
        <v>0.20829836227898799</v>
      </c>
      <c r="C45">
        <v>0.94098089309729305</v>
      </c>
      <c r="E45">
        <v>-78</v>
      </c>
      <c r="F45">
        <v>-1.0992674939669E-2</v>
      </c>
      <c r="G45">
        <v>4.4515198868437201E-3</v>
      </c>
      <c r="H45">
        <v>9.8280546570979799E-4</v>
      </c>
      <c r="AEZ45" s="8"/>
      <c r="ALB45" s="8"/>
      <c r="AZJ45" s="8"/>
      <c r="BFL45" s="8"/>
    </row>
    <row r="46" spans="1:990 1091:1520" x14ac:dyDescent="0.25">
      <c r="A46" s="2" t="s">
        <v>1745</v>
      </c>
      <c r="B46">
        <v>0.16547542856304401</v>
      </c>
      <c r="C46">
        <v>0.697943798598335</v>
      </c>
      <c r="E46">
        <v>-77</v>
      </c>
      <c r="F46">
        <v>-1.19023195677783E-2</v>
      </c>
      <c r="G46">
        <v>3.14526109398288E-3</v>
      </c>
      <c r="H46">
        <v>7.8490948000094402E-4</v>
      </c>
      <c r="AEG46" s="8"/>
      <c r="AYQ46" s="8"/>
    </row>
    <row r="47" spans="1:990 1091:1520" x14ac:dyDescent="0.25">
      <c r="A47" s="2" t="s">
        <v>1746</v>
      </c>
      <c r="B47">
        <v>0.15144854968170801</v>
      </c>
      <c r="C47">
        <v>0.631100561705351</v>
      </c>
      <c r="E47">
        <v>-76</v>
      </c>
      <c r="F47">
        <v>-1.28559958930126E-2</v>
      </c>
      <c r="G47">
        <v>1.77290390194987E-3</v>
      </c>
      <c r="H47">
        <v>6.5212916158959597E-4</v>
      </c>
      <c r="KI47" s="8"/>
      <c r="AES47" s="8"/>
      <c r="AZC47" s="8"/>
    </row>
    <row r="48" spans="1:990 1091:1520" x14ac:dyDescent="0.25">
      <c r="A48" s="2" t="s">
        <v>1747</v>
      </c>
      <c r="B48">
        <v>0.18709446502166499</v>
      </c>
      <c r="C48" t="s">
        <v>5</v>
      </c>
      <c r="E48">
        <v>-75</v>
      </c>
      <c r="F48">
        <v>-1.41475374021784E-2</v>
      </c>
      <c r="G48">
        <v>-1.52801681941E-4</v>
      </c>
      <c r="H48">
        <v>3.8132195648907702E-4</v>
      </c>
    </row>
    <row r="49" spans="1:998 1113:1528" x14ac:dyDescent="0.25">
      <c r="A49" s="2" t="s">
        <v>1748</v>
      </c>
      <c r="B49">
        <v>9.6805484584052304E-2</v>
      </c>
      <c r="C49" t="s">
        <v>5</v>
      </c>
      <c r="E49">
        <v>-74</v>
      </c>
      <c r="F49">
        <v>-1.5779254172514301E-2</v>
      </c>
      <c r="G49">
        <v>-2.20729117130203E-3</v>
      </c>
      <c r="H49">
        <v>1.4501856188439699E-4</v>
      </c>
    </row>
    <row r="50" spans="1:998 1113:1528" x14ac:dyDescent="0.25">
      <c r="A50" s="2" t="s">
        <v>1750</v>
      </c>
      <c r="B50">
        <v>0.126291228317917</v>
      </c>
      <c r="C50" t="s">
        <v>5</v>
      </c>
      <c r="E50">
        <v>-73</v>
      </c>
      <c r="F50">
        <v>-1.6746064718325699E-2</v>
      </c>
      <c r="G50">
        <v>-4.5803343919196297E-3</v>
      </c>
      <c r="H50" s="8">
        <v>-5.5093784188052699E-5</v>
      </c>
      <c r="FL50" s="8"/>
      <c r="ZV50" s="8"/>
      <c r="AUF50" s="8"/>
    </row>
    <row r="51" spans="1:998 1113:1528" x14ac:dyDescent="0.25">
      <c r="E51">
        <v>-72</v>
      </c>
      <c r="F51">
        <v>-1.68595398824113E-2</v>
      </c>
      <c r="G51">
        <v>-7.3716783604389196E-3</v>
      </c>
      <c r="H51">
        <v>-1.76648706184212E-4</v>
      </c>
    </row>
    <row r="52" spans="1:998 1113:1528" x14ac:dyDescent="0.25">
      <c r="E52">
        <v>-71</v>
      </c>
      <c r="F52">
        <v>-1.7082870662186101E-2</v>
      </c>
      <c r="G52">
        <v>-9.9530770924514695E-3</v>
      </c>
      <c r="H52">
        <v>-3.15473583381907E-4</v>
      </c>
    </row>
    <row r="53" spans="1:998 1113:1528" x14ac:dyDescent="0.25">
      <c r="E53">
        <v>-70</v>
      </c>
      <c r="F53">
        <v>-1.8147456300766699E-2</v>
      </c>
      <c r="G53">
        <v>-1.28585455075857E-2</v>
      </c>
      <c r="H53">
        <v>-5.1596691231952795E-4</v>
      </c>
      <c r="OX53" s="8"/>
      <c r="AJH53" s="8"/>
      <c r="BDR53" s="8"/>
    </row>
    <row r="54" spans="1:998 1113:1528" x14ac:dyDescent="0.25">
      <c r="E54">
        <v>-69</v>
      </c>
      <c r="F54">
        <v>-1.86044392052079E-2</v>
      </c>
      <c r="G54">
        <v>-1.5404297642552399E-2</v>
      </c>
      <c r="H54">
        <v>-7.1943473370526898E-4</v>
      </c>
    </row>
    <row r="55" spans="1:998 1113:1528" x14ac:dyDescent="0.25">
      <c r="E55">
        <v>-68</v>
      </c>
      <c r="F55">
        <v>-1.9489565142448002E-2</v>
      </c>
      <c r="G55">
        <v>-1.8015001586329699E-2</v>
      </c>
      <c r="H55">
        <v>-9.2431301134128703E-4</v>
      </c>
      <c r="ALJ55" s="8"/>
      <c r="BFT55" s="8"/>
    </row>
    <row r="56" spans="1:998 1113:1528" x14ac:dyDescent="0.25">
      <c r="E56">
        <v>-67</v>
      </c>
      <c r="F56">
        <v>-2.0609775809835199E-2</v>
      </c>
      <c r="G56">
        <v>-2.08867097585833E-2</v>
      </c>
      <c r="H56">
        <v>-1.36091553215014E-3</v>
      </c>
      <c r="VK56" s="8"/>
      <c r="AGJ56" s="8"/>
      <c r="APU56" s="8"/>
      <c r="BAT56" s="8"/>
    </row>
    <row r="57" spans="1:998 1113:1528" x14ac:dyDescent="0.25">
      <c r="E57">
        <v>-66</v>
      </c>
      <c r="F57">
        <v>-2.1663660505990601E-2</v>
      </c>
      <c r="G57">
        <v>-2.3821947875425398E-2</v>
      </c>
      <c r="H57">
        <v>-1.6407512740299699E-3</v>
      </c>
      <c r="ZD57" s="8"/>
      <c r="ATN57" s="8"/>
    </row>
    <row r="58" spans="1:998 1113:1528" x14ac:dyDescent="0.25">
      <c r="E58">
        <v>-65</v>
      </c>
      <c r="F58">
        <v>-2.3195892946856402E-2</v>
      </c>
      <c r="G58">
        <v>-2.6714807237597098E-2</v>
      </c>
      <c r="H58">
        <v>-1.9549076672005401E-3</v>
      </c>
      <c r="ZR58" s="8"/>
      <c r="AUB58" s="8"/>
    </row>
    <row r="59" spans="1:998 1113:1528" x14ac:dyDescent="0.25">
      <c r="E59">
        <v>-64</v>
      </c>
      <c r="F59">
        <v>-2.4482663495151501E-2</v>
      </c>
      <c r="G59">
        <v>-2.9578299951957598E-2</v>
      </c>
      <c r="H59">
        <v>-2.2422303114289399E-3</v>
      </c>
      <c r="ME59" s="8"/>
      <c r="AGO59" s="8"/>
      <c r="BAY59" s="8"/>
    </row>
    <row r="60" spans="1:998 1113:1528" x14ac:dyDescent="0.25">
      <c r="E60">
        <v>-63</v>
      </c>
      <c r="F60">
        <v>-2.4962270123318999E-2</v>
      </c>
      <c r="G60">
        <v>-3.2454690130606E-2</v>
      </c>
      <c r="H60">
        <v>-2.4811785951912701E-3</v>
      </c>
      <c r="ABG60" s="8"/>
      <c r="AKZ60" s="8"/>
      <c r="AVQ60" s="8"/>
      <c r="BFJ60" s="8"/>
    </row>
    <row r="61" spans="1:998 1113:1528" x14ac:dyDescent="0.25">
      <c r="E61">
        <v>-62</v>
      </c>
      <c r="F61">
        <v>-2.55073850728538E-2</v>
      </c>
      <c r="G61">
        <v>-3.5570036958507099E-2</v>
      </c>
      <c r="H61">
        <v>-2.7150606664025799E-3</v>
      </c>
      <c r="DT61" s="8"/>
      <c r="YD61" s="8"/>
      <c r="ASN61" s="8"/>
    </row>
    <row r="62" spans="1:998 1113:1528" x14ac:dyDescent="0.25">
      <c r="E62">
        <v>-61</v>
      </c>
      <c r="F62">
        <v>-2.6434279716720001E-2</v>
      </c>
      <c r="G62">
        <v>-3.85536476135021E-2</v>
      </c>
      <c r="H62">
        <v>-2.96784670006979E-3</v>
      </c>
      <c r="GI62" s="8"/>
      <c r="AAS62" s="8"/>
      <c r="AVC62" s="8"/>
    </row>
    <row r="63" spans="1:998 1113:1528" x14ac:dyDescent="0.25">
      <c r="E63">
        <v>-60</v>
      </c>
      <c r="F63">
        <v>-2.6700730451666401E-2</v>
      </c>
      <c r="G63">
        <v>-4.1293307089781899E-2</v>
      </c>
      <c r="H63">
        <v>-3.1413418391781798E-3</v>
      </c>
      <c r="YI63" s="8"/>
      <c r="ASS63" s="8"/>
    </row>
    <row r="64" spans="1:998 1113:1528" x14ac:dyDescent="0.25">
      <c r="E64">
        <v>-59</v>
      </c>
      <c r="F64">
        <v>-2.6557765474950298E-2</v>
      </c>
      <c r="G64">
        <v>-4.4020096831222301E-2</v>
      </c>
      <c r="H64">
        <v>-3.39306136628154E-3</v>
      </c>
    </row>
    <row r="65" spans="5:1002 1128:1532" x14ac:dyDescent="0.25">
      <c r="E65">
        <v>-58</v>
      </c>
      <c r="F65">
        <v>-2.7089120835763699E-2</v>
      </c>
      <c r="G65">
        <v>-4.6736151855824803E-2</v>
      </c>
      <c r="H65">
        <v>-3.7295560880193299E-3</v>
      </c>
    </row>
    <row r="66" spans="5:1002 1128:1532" x14ac:dyDescent="0.25">
      <c r="E66">
        <v>-57</v>
      </c>
      <c r="F66">
        <v>-2.7791367710053701E-2</v>
      </c>
      <c r="G66">
        <v>-4.94651022147456E-2</v>
      </c>
      <c r="H66">
        <v>-4.1113808317232497E-3</v>
      </c>
      <c r="AJH66" s="8"/>
      <c r="BDR66" s="8"/>
    </row>
    <row r="67" spans="5:1002 1128:1532" x14ac:dyDescent="0.25">
      <c r="E67">
        <v>-56</v>
      </c>
      <c r="F67">
        <v>-2.8859592304041198E-2</v>
      </c>
      <c r="G67">
        <v>-5.2466769790826498E-2</v>
      </c>
      <c r="H67">
        <v>-4.5500816814437297E-3</v>
      </c>
      <c r="VZ67" s="8"/>
      <c r="AQJ67" s="8"/>
    </row>
    <row r="68" spans="5:1002 1128:1532" x14ac:dyDescent="0.25">
      <c r="E68">
        <v>-55</v>
      </c>
      <c r="F68">
        <v>-2.8874285803576101E-2</v>
      </c>
      <c r="G68">
        <v>-5.5671650333791102E-2</v>
      </c>
      <c r="H68">
        <v>-4.95280116681139E-3</v>
      </c>
      <c r="JN68" s="8"/>
      <c r="KA68" s="8"/>
      <c r="ADX68" s="8"/>
      <c r="AEK68" s="8"/>
      <c r="AYH68" s="8"/>
      <c r="AYU68" s="8"/>
    </row>
    <row r="69" spans="5:1002 1128:1532" x14ac:dyDescent="0.25">
      <c r="E69">
        <v>-54</v>
      </c>
      <c r="F69">
        <v>-2.9097249476808099E-2</v>
      </c>
      <c r="G69">
        <v>-5.8675692646588798E-2</v>
      </c>
      <c r="H69">
        <v>-5.2708354392705199E-3</v>
      </c>
      <c r="AFY69" s="8"/>
      <c r="BAI69" s="8"/>
    </row>
    <row r="70" spans="5:1002 1128:1532" x14ac:dyDescent="0.25">
      <c r="E70">
        <v>-53</v>
      </c>
      <c r="F70">
        <v>-2.8750660525241101E-2</v>
      </c>
      <c r="G70">
        <v>-6.2022307638764901E-2</v>
      </c>
      <c r="H70">
        <v>-5.6048495874517499E-3</v>
      </c>
      <c r="AEJ70" s="8"/>
      <c r="AYT70" s="8"/>
    </row>
    <row r="71" spans="5:1002 1128:1532" x14ac:dyDescent="0.25">
      <c r="E71">
        <v>-52</v>
      </c>
      <c r="F71">
        <v>-2.8665118397358899E-2</v>
      </c>
      <c r="G71">
        <v>-6.5315266952389497E-2</v>
      </c>
      <c r="H71">
        <v>-5.9290147545286599E-3</v>
      </c>
      <c r="KM71" s="8"/>
      <c r="PV71" s="8"/>
      <c r="AEW71" s="8"/>
      <c r="AFY71" s="8"/>
      <c r="AKF71" s="8"/>
      <c r="AZG71" s="8"/>
      <c r="BAI71" s="8"/>
      <c r="BEP71" s="8"/>
    </row>
    <row r="72" spans="5:1002 1128:1532" x14ac:dyDescent="0.25">
      <c r="E72">
        <v>-51</v>
      </c>
      <c r="F72">
        <v>-2.8886390642771102E-2</v>
      </c>
      <c r="G72">
        <v>-6.8555016123999904E-2</v>
      </c>
      <c r="H72">
        <v>-6.4526565061647102E-3</v>
      </c>
    </row>
    <row r="73" spans="5:1002 1128:1532" x14ac:dyDescent="0.25">
      <c r="E73">
        <v>-50</v>
      </c>
      <c r="F73">
        <v>-2.8302794598024501E-2</v>
      </c>
      <c r="G73">
        <v>-7.20019430383632E-2</v>
      </c>
      <c r="H73">
        <v>-6.8725224141167997E-3</v>
      </c>
    </row>
    <row r="74" spans="5:1002 1128:1532" x14ac:dyDescent="0.25">
      <c r="E74">
        <v>-49</v>
      </c>
      <c r="F74">
        <v>-2.8364909642228101E-2</v>
      </c>
      <c r="G74">
        <v>-7.5824264673508696E-2</v>
      </c>
      <c r="H74">
        <v>-7.3312231171525598E-3</v>
      </c>
      <c r="CC74" s="8"/>
      <c r="EH74" s="8"/>
      <c r="KU74" s="8"/>
      <c r="WM74" s="8"/>
      <c r="YR74" s="8"/>
      <c r="AFE74" s="8"/>
      <c r="AQW74" s="8"/>
      <c r="ATB74" s="8"/>
      <c r="AZO74" s="8"/>
    </row>
    <row r="75" spans="5:1002 1128:1532" x14ac:dyDescent="0.25">
      <c r="E75">
        <v>-48</v>
      </c>
      <c r="F75">
        <v>-2.88425436452306E-2</v>
      </c>
      <c r="G75">
        <v>-7.9221225709441401E-2</v>
      </c>
      <c r="H75">
        <v>-7.70451136409193E-3</v>
      </c>
      <c r="LT75" s="8"/>
      <c r="AGD75" s="8"/>
      <c r="BAN75" s="8"/>
    </row>
    <row r="76" spans="5:1002 1128:1532" x14ac:dyDescent="0.25">
      <c r="E76">
        <v>-47</v>
      </c>
      <c r="F76">
        <v>-2.9840825783423799E-2</v>
      </c>
      <c r="G76">
        <v>-8.2357142751833701E-2</v>
      </c>
      <c r="H76">
        <v>-8.0544936079390804E-3</v>
      </c>
      <c r="ON76" s="8"/>
      <c r="ACL76" s="8"/>
      <c r="AIX76" s="8"/>
      <c r="ALN76" s="8"/>
      <c r="AWV76" s="8"/>
      <c r="BDH76" s="8"/>
      <c r="BFX76" s="8"/>
    </row>
    <row r="77" spans="5:1002 1128:1532" x14ac:dyDescent="0.25">
      <c r="E77">
        <v>-46</v>
      </c>
      <c r="F77">
        <v>-3.0457859008228502E-2</v>
      </c>
      <c r="G77">
        <v>-8.5749186796531901E-2</v>
      </c>
      <c r="H77">
        <v>-8.3570551824203899E-3</v>
      </c>
    </row>
    <row r="78" spans="5:1002 1128:1532" x14ac:dyDescent="0.25">
      <c r="E78">
        <v>-45</v>
      </c>
      <c r="F78">
        <v>-3.1738757598889902E-2</v>
      </c>
      <c r="G78">
        <v>-8.8904967955435898E-2</v>
      </c>
      <c r="H78">
        <v>-8.7812341413235507E-3</v>
      </c>
    </row>
    <row r="79" spans="5:1002 1128:1532" x14ac:dyDescent="0.25">
      <c r="E79">
        <v>-44</v>
      </c>
      <c r="F79">
        <v>-3.2901732766997802E-2</v>
      </c>
      <c r="G79">
        <v>-9.2351914730536194E-2</v>
      </c>
      <c r="H79">
        <v>-9.2334774169861803E-3</v>
      </c>
    </row>
    <row r="80" spans="5:1002 1128:1532" x14ac:dyDescent="0.25">
      <c r="E80">
        <v>-43</v>
      </c>
      <c r="F80">
        <v>-3.3818452501485102E-2</v>
      </c>
      <c r="G80">
        <v>-9.5802645151022395E-2</v>
      </c>
      <c r="H80">
        <v>-9.5408745785728298E-3</v>
      </c>
      <c r="AGR80" s="8"/>
      <c r="BBB80" s="8"/>
    </row>
    <row r="81" spans="5:965 1114:1495" x14ac:dyDescent="0.25">
      <c r="E81">
        <v>-42</v>
      </c>
      <c r="F81">
        <v>-3.46642588586469E-2</v>
      </c>
      <c r="G81">
        <v>-9.9672246125261502E-2</v>
      </c>
      <c r="H81">
        <v>-9.9383052808905501E-3</v>
      </c>
    </row>
    <row r="82" spans="5:965 1114:1495" x14ac:dyDescent="0.25">
      <c r="E82">
        <v>-41</v>
      </c>
      <c r="F82">
        <v>-3.5021560163804602E-2</v>
      </c>
      <c r="G82">
        <v>-0.103642296403177</v>
      </c>
      <c r="H82">
        <v>-1.03098696988887E-2</v>
      </c>
    </row>
    <row r="83" spans="5:965 1114:1495" x14ac:dyDescent="0.25">
      <c r="E83">
        <v>-40</v>
      </c>
      <c r="F83">
        <v>-3.5911598705022502E-2</v>
      </c>
      <c r="G83">
        <v>-0.107279011762068</v>
      </c>
      <c r="H83">
        <v>-1.0623275553024E-2</v>
      </c>
      <c r="MA83" s="8"/>
      <c r="AGK83" s="8"/>
      <c r="BAU83" s="8"/>
    </row>
    <row r="84" spans="5:965 1114:1495" x14ac:dyDescent="0.25">
      <c r="E84">
        <v>-39</v>
      </c>
      <c r="F84">
        <v>-3.7232845174537302E-2</v>
      </c>
      <c r="G84">
        <v>-0.110973093601613</v>
      </c>
      <c r="H84">
        <v>-1.10666770972079E-2</v>
      </c>
    </row>
    <row r="85" spans="5:965 1114:1495" x14ac:dyDescent="0.25">
      <c r="E85">
        <v>-38</v>
      </c>
      <c r="F85">
        <v>-3.8521895902466401E-2</v>
      </c>
      <c r="G85">
        <v>-0.11455707494643</v>
      </c>
      <c r="H85">
        <v>-1.14923756758618E-2</v>
      </c>
    </row>
    <row r="86" spans="5:965 1114:1495" x14ac:dyDescent="0.25">
      <c r="E86">
        <v>-37</v>
      </c>
      <c r="F86">
        <v>-3.93906983084907E-2</v>
      </c>
      <c r="G86">
        <v>-0.118170618852769</v>
      </c>
      <c r="H86">
        <v>-1.19637174502182E-2</v>
      </c>
      <c r="BB86" s="8"/>
      <c r="VL86" s="8"/>
      <c r="AJT86" s="8"/>
      <c r="APV86" s="8"/>
      <c r="BED86" s="8"/>
    </row>
    <row r="87" spans="5:965 1114:1495" x14ac:dyDescent="0.25">
      <c r="E87">
        <v>-36</v>
      </c>
      <c r="F87">
        <v>-4.0538883720280798E-2</v>
      </c>
      <c r="G87">
        <v>-0.121357678744912</v>
      </c>
      <c r="H87">
        <v>-1.2148123064987E-2</v>
      </c>
    </row>
    <row r="88" spans="5:965 1114:1495" x14ac:dyDescent="0.25">
      <c r="E88">
        <v>-35</v>
      </c>
      <c r="F88">
        <v>-4.1896315543011098E-2</v>
      </c>
      <c r="G88">
        <v>-0.12500667277491501</v>
      </c>
      <c r="H88">
        <v>-1.2552278486127701E-2</v>
      </c>
    </row>
    <row r="89" spans="5:965 1114:1495" x14ac:dyDescent="0.25">
      <c r="E89">
        <v>-34</v>
      </c>
      <c r="F89">
        <v>-4.3043385052444899E-2</v>
      </c>
      <c r="G89">
        <v>-0.12799908042503499</v>
      </c>
      <c r="H89">
        <v>-1.27951131606618E-2</v>
      </c>
    </row>
    <row r="90" spans="5:965 1114:1495" x14ac:dyDescent="0.25">
      <c r="E90">
        <v>-33</v>
      </c>
      <c r="F90">
        <v>-4.3652694382958303E-2</v>
      </c>
      <c r="G90">
        <v>-0.131638738629235</v>
      </c>
      <c r="H90">
        <v>-1.33172984428348E-2</v>
      </c>
    </row>
    <row r="91" spans="5:965 1114:1495" x14ac:dyDescent="0.25">
      <c r="E91">
        <v>-32</v>
      </c>
      <c r="F91">
        <v>-4.4050174266991503E-2</v>
      </c>
      <c r="G91">
        <v>-0.135092740593595</v>
      </c>
      <c r="H91">
        <v>-1.37961809295773E-2</v>
      </c>
      <c r="GD91" s="8"/>
      <c r="AAN91" s="8"/>
      <c r="AUX91" s="8"/>
    </row>
    <row r="92" spans="5:965 1114:1495" x14ac:dyDescent="0.25">
      <c r="E92">
        <v>-31</v>
      </c>
      <c r="F92">
        <v>-4.46723992455954E-2</v>
      </c>
      <c r="G92">
        <v>-0.138563619050074</v>
      </c>
      <c r="H92">
        <v>-1.41946370600033E-2</v>
      </c>
      <c r="NZ92" s="8"/>
      <c r="PC92" s="8"/>
      <c r="AIJ92" s="8"/>
      <c r="AJM92" s="8"/>
      <c r="BCT92" s="8"/>
      <c r="BDW92" s="8"/>
    </row>
    <row r="93" spans="5:965 1114:1495" x14ac:dyDescent="0.25">
      <c r="E93">
        <v>-30</v>
      </c>
      <c r="F93">
        <v>-4.5430133192341501E-2</v>
      </c>
      <c r="G93">
        <v>-0.14184381873743501</v>
      </c>
      <c r="H93">
        <v>-1.46417731611328E-2</v>
      </c>
      <c r="GD93" s="8"/>
      <c r="AAN93" s="8"/>
      <c r="AUX93" s="8"/>
    </row>
    <row r="94" spans="5:965 1114:1495" x14ac:dyDescent="0.25">
      <c r="E94">
        <v>-29</v>
      </c>
      <c r="F94">
        <v>-4.5995572137402102E-2</v>
      </c>
      <c r="G94">
        <v>-0.14492994900929601</v>
      </c>
      <c r="H94">
        <v>-1.50087497869051E-2</v>
      </c>
      <c r="GO94" s="8"/>
      <c r="PS94" s="8"/>
      <c r="AAY94" s="8"/>
      <c r="AKC94" s="8"/>
      <c r="AVI94" s="8"/>
      <c r="BEM94" s="8"/>
    </row>
    <row r="95" spans="5:965 1114:1495" x14ac:dyDescent="0.25">
      <c r="E95">
        <v>-28</v>
      </c>
      <c r="F95">
        <v>-4.7266369415141202E-2</v>
      </c>
      <c r="G95">
        <v>-0.14808019254375501</v>
      </c>
      <c r="H95">
        <v>-1.5377012222287999E-2</v>
      </c>
      <c r="ADL95" s="8"/>
      <c r="AXV95" s="8"/>
    </row>
    <row r="96" spans="5:965 1114:1495" x14ac:dyDescent="0.25">
      <c r="E96">
        <v>-27</v>
      </c>
      <c r="F96">
        <v>-4.8501544948749697E-2</v>
      </c>
      <c r="G96">
        <v>-0.15129734045190901</v>
      </c>
      <c r="H96">
        <v>-1.5749334002748701E-2</v>
      </c>
    </row>
    <row r="97" spans="5:955 1027:1557" x14ac:dyDescent="0.25">
      <c r="E97">
        <v>-26</v>
      </c>
      <c r="F97">
        <v>-4.9094072820192798E-2</v>
      </c>
      <c r="G97">
        <v>-0.154123475795235</v>
      </c>
      <c r="H97">
        <v>-1.6053294869186899E-2</v>
      </c>
    </row>
    <row r="98" spans="5:955 1027:1557" x14ac:dyDescent="0.25">
      <c r="E98">
        <v>-25</v>
      </c>
      <c r="F98">
        <v>-4.9723577142606099E-2</v>
      </c>
      <c r="G98">
        <v>-0.15683223398078999</v>
      </c>
      <c r="H98">
        <v>-1.6225089096206201E-2</v>
      </c>
    </row>
    <row r="99" spans="5:955 1027:1557" x14ac:dyDescent="0.25">
      <c r="E99">
        <v>-24</v>
      </c>
      <c r="F99">
        <v>-4.9948252394187903E-2</v>
      </c>
      <c r="G99">
        <v>-0.15974815209215101</v>
      </c>
      <c r="H99">
        <v>-1.63876820545753E-2</v>
      </c>
    </row>
    <row r="100" spans="5:955 1027:1557" x14ac:dyDescent="0.25">
      <c r="E100">
        <v>-23</v>
      </c>
      <c r="F100">
        <v>-5.0162850427054102E-2</v>
      </c>
      <c r="G100">
        <v>-0.16244964618734101</v>
      </c>
      <c r="H100">
        <v>-1.6609058766158001E-2</v>
      </c>
    </row>
    <row r="101" spans="5:955 1027:1557" x14ac:dyDescent="0.25">
      <c r="E101">
        <v>-22</v>
      </c>
      <c r="F101">
        <v>-5.00575560790541E-2</v>
      </c>
      <c r="G101">
        <v>-0.164748312847771</v>
      </c>
      <c r="H101">
        <v>-1.6717437584847301E-2</v>
      </c>
    </row>
    <row r="102" spans="5:955 1027:1557" x14ac:dyDescent="0.25">
      <c r="E102">
        <v>-21</v>
      </c>
      <c r="F102">
        <v>-4.9472993690399002E-2</v>
      </c>
      <c r="G102">
        <v>-0.16714084269774801</v>
      </c>
      <c r="H102">
        <v>-1.6921098601229902E-2</v>
      </c>
    </row>
    <row r="103" spans="5:955 1027:1557" x14ac:dyDescent="0.25">
      <c r="E103">
        <v>-20</v>
      </c>
      <c r="F103">
        <v>-4.8741320299385299E-2</v>
      </c>
      <c r="G103">
        <v>-0.169319757746346</v>
      </c>
      <c r="H103">
        <v>-1.7149599052154602E-2</v>
      </c>
      <c r="HY103" s="8"/>
      <c r="ACI103" s="8"/>
      <c r="ADT103" s="8"/>
      <c r="AWS103" s="8"/>
      <c r="AYD103" s="8"/>
    </row>
    <row r="104" spans="5:955 1027:1557" x14ac:dyDescent="0.25">
      <c r="E104">
        <v>-19</v>
      </c>
      <c r="F104">
        <v>-4.8345085880711999E-2</v>
      </c>
      <c r="G104">
        <v>-0.171520513812562</v>
      </c>
      <c r="H104">
        <v>-1.7293169664318198E-2</v>
      </c>
    </row>
    <row r="105" spans="5:955 1027:1557" x14ac:dyDescent="0.25">
      <c r="E105">
        <v>-18</v>
      </c>
      <c r="F105">
        <v>-4.8657968932242099E-2</v>
      </c>
      <c r="G105">
        <v>-0.17331373180097001</v>
      </c>
      <c r="H105">
        <v>-1.7302339931319601E-2</v>
      </c>
      <c r="VJ105" s="8"/>
      <c r="AJS105" s="8"/>
      <c r="APT105" s="8"/>
      <c r="BEC105" s="8"/>
    </row>
    <row r="106" spans="5:955 1027:1557" x14ac:dyDescent="0.25">
      <c r="E106">
        <v>-17</v>
      </c>
      <c r="F106">
        <v>-4.9255980214573301E-2</v>
      </c>
      <c r="G106">
        <v>-0.17491471712767101</v>
      </c>
      <c r="H106">
        <v>-1.7312665986656098E-2</v>
      </c>
      <c r="NQ106" s="8"/>
      <c r="AIA106" s="8"/>
      <c r="BCK106" s="8"/>
    </row>
    <row r="107" spans="5:955 1027:1557" x14ac:dyDescent="0.25">
      <c r="E107">
        <v>-16</v>
      </c>
      <c r="F107">
        <v>-5.0515690545263302E-2</v>
      </c>
      <c r="G107">
        <v>-0.17602974553217701</v>
      </c>
      <c r="H107">
        <v>-1.7300258283116099E-2</v>
      </c>
    </row>
    <row r="108" spans="5:955 1027:1557" x14ac:dyDescent="0.25">
      <c r="E108">
        <v>-15</v>
      </c>
      <c r="F108">
        <v>-5.06548793150675E-2</v>
      </c>
      <c r="G108">
        <v>-0.17707611751980401</v>
      </c>
      <c r="H108">
        <v>-1.7340719171892002E-2</v>
      </c>
    </row>
    <row r="109" spans="5:955 1027:1557" x14ac:dyDescent="0.25">
      <c r="E109">
        <v>-14</v>
      </c>
      <c r="F109">
        <v>-5.0973807145341402E-2</v>
      </c>
      <c r="G109">
        <v>-0.178023534511352</v>
      </c>
      <c r="H109">
        <v>-1.7482026486436E-2</v>
      </c>
      <c r="SC109" s="8"/>
      <c r="AMM109" s="8"/>
      <c r="BGW109" s="8"/>
    </row>
    <row r="110" spans="5:955 1027:1557" x14ac:dyDescent="0.25">
      <c r="E110">
        <v>-13</v>
      </c>
      <c r="F110">
        <v>-5.0071741311620697E-2</v>
      </c>
      <c r="G110">
        <v>-0.178700579996704</v>
      </c>
      <c r="H110">
        <v>-1.75644826103688E-2</v>
      </c>
      <c r="OC110" s="8"/>
      <c r="AIM110" s="8"/>
      <c r="BCW110" s="8"/>
    </row>
    <row r="111" spans="5:955 1027:1557" x14ac:dyDescent="0.25">
      <c r="E111">
        <v>-12</v>
      </c>
      <c r="F111">
        <v>-4.8225518542892101E-2</v>
      </c>
      <c r="G111">
        <v>-0.17867888328006001</v>
      </c>
      <c r="H111">
        <v>-1.7562769643582901E-2</v>
      </c>
    </row>
    <row r="112" spans="5:955 1027:1557" x14ac:dyDescent="0.25">
      <c r="E112">
        <v>-11</v>
      </c>
      <c r="F112">
        <v>-4.5277342036773E-2</v>
      </c>
      <c r="G112">
        <v>-0.178161335125952</v>
      </c>
      <c r="H112">
        <v>-1.7571620118507599E-2</v>
      </c>
    </row>
    <row r="113" spans="5:920 1048:1590" x14ac:dyDescent="0.25">
      <c r="E113">
        <v>-10</v>
      </c>
      <c r="F113">
        <v>-4.1718883909650201E-2</v>
      </c>
      <c r="G113">
        <v>-0.17741870531288501</v>
      </c>
      <c r="H113">
        <v>-1.7517179670455602E-2</v>
      </c>
      <c r="YT113" s="8"/>
      <c r="ATD113" s="8"/>
    </row>
    <row r="114" spans="5:920 1048:1590" x14ac:dyDescent="0.25">
      <c r="E114">
        <v>-9</v>
      </c>
      <c r="F114">
        <v>-3.75266230228571E-2</v>
      </c>
      <c r="G114">
        <v>-0.17629823354576399</v>
      </c>
      <c r="H114">
        <v>-1.7446054606375699E-2</v>
      </c>
    </row>
    <row r="115" spans="5:920 1048:1590" x14ac:dyDescent="0.25">
      <c r="E115">
        <v>-8</v>
      </c>
      <c r="F115">
        <v>-2.89476736486643E-2</v>
      </c>
      <c r="G115">
        <v>-0.17433284640420799</v>
      </c>
      <c r="H115">
        <v>-1.72228428182267E-2</v>
      </c>
      <c r="NW115" s="8"/>
      <c r="SX115" s="8"/>
      <c r="AIF115" s="8"/>
      <c r="AIG115" s="8"/>
      <c r="ANH115" s="8"/>
      <c r="BCP115" s="8"/>
      <c r="BCQ115" s="8"/>
      <c r="BHR115" s="8"/>
    </row>
    <row r="116" spans="5:920 1048:1590" x14ac:dyDescent="0.25">
      <c r="E116">
        <v>-7</v>
      </c>
      <c r="F116">
        <v>-2.00840022882031E-2</v>
      </c>
      <c r="G116">
        <v>-0.17245078693872201</v>
      </c>
      <c r="H116">
        <v>-1.6946009916818001E-2</v>
      </c>
    </row>
    <row r="117" spans="5:920 1048:1590" x14ac:dyDescent="0.25">
      <c r="E117">
        <v>-6</v>
      </c>
      <c r="F117">
        <v>-1.4997250039353901E-2</v>
      </c>
      <c r="G117">
        <v>-0.16934061471458201</v>
      </c>
      <c r="H117">
        <v>-1.65272809967352E-2</v>
      </c>
    </row>
    <row r="118" spans="5:920 1048:1590" x14ac:dyDescent="0.25">
      <c r="E118">
        <v>-5</v>
      </c>
      <c r="F118">
        <v>-1.17016488725871E-2</v>
      </c>
      <c r="G118">
        <v>-0.16565422621666401</v>
      </c>
      <c r="H118">
        <v>-1.6015214998584701E-2</v>
      </c>
    </row>
    <row r="119" spans="5:920 1048:1590" x14ac:dyDescent="0.25">
      <c r="E119">
        <v>-4</v>
      </c>
      <c r="F119">
        <v>-8.4207418533769392E-3</v>
      </c>
      <c r="G119">
        <v>-0.16175755507167899</v>
      </c>
      <c r="H119">
        <v>-1.5610115490074499E-2</v>
      </c>
    </row>
    <row r="120" spans="5:920 1048:1590" x14ac:dyDescent="0.25">
      <c r="E120">
        <v>-3</v>
      </c>
      <c r="F120">
        <v>-5.0366406304250102E-3</v>
      </c>
      <c r="G120">
        <v>-0.156897771367636</v>
      </c>
      <c r="H120">
        <v>-1.50827235252761E-2</v>
      </c>
    </row>
    <row r="121" spans="5:920 1048:1590" x14ac:dyDescent="0.25">
      <c r="E121">
        <v>-2</v>
      </c>
      <c r="F121">
        <v>-2.2244766263039401E-3</v>
      </c>
      <c r="G121">
        <v>-0.15100005837981501</v>
      </c>
      <c r="H121">
        <v>-1.4597071995552401E-2</v>
      </c>
    </row>
    <row r="122" spans="5:920 1048:1590" x14ac:dyDescent="0.25">
      <c r="E122">
        <v>-1</v>
      </c>
      <c r="F122">
        <v>1.3790388453567099E-3</v>
      </c>
      <c r="G122">
        <v>-0.144991147705822</v>
      </c>
      <c r="H122">
        <v>-1.41177761656444E-2</v>
      </c>
    </row>
    <row r="123" spans="5:920 1048:1590" x14ac:dyDescent="0.25">
      <c r="E123">
        <v>0</v>
      </c>
      <c r="F123">
        <v>3.9702790437965698E-3</v>
      </c>
      <c r="G123">
        <v>-0.13861198806464001</v>
      </c>
      <c r="H123">
        <v>-1.35648237484839E-2</v>
      </c>
      <c r="XB123" s="8"/>
      <c r="ARL123" s="8"/>
    </row>
    <row r="124" spans="5:920 1048:1590" x14ac:dyDescent="0.25">
      <c r="E124">
        <v>1</v>
      </c>
      <c r="F124">
        <v>6.39535286085077E-3</v>
      </c>
      <c r="G124">
        <v>-0.13117828508207499</v>
      </c>
      <c r="H124">
        <v>-1.28062583599088E-2</v>
      </c>
    </row>
    <row r="125" spans="5:920 1048:1590" x14ac:dyDescent="0.25">
      <c r="E125">
        <v>2</v>
      </c>
      <c r="F125">
        <v>7.2943820368446899E-3</v>
      </c>
      <c r="G125">
        <v>-0.123298316918179</v>
      </c>
      <c r="H125">
        <v>-1.1998079046455499E-2</v>
      </c>
      <c r="AFV125" s="8"/>
      <c r="BAF125" s="8"/>
    </row>
    <row r="126" spans="5:920 1048:1590" x14ac:dyDescent="0.25">
      <c r="E126">
        <v>3</v>
      </c>
      <c r="F126">
        <v>7.1319467761943797E-3</v>
      </c>
      <c r="G126">
        <v>-0.11513779411790299</v>
      </c>
      <c r="H126">
        <v>-1.12035939037189E-2</v>
      </c>
    </row>
    <row r="127" spans="5:920 1048:1590" x14ac:dyDescent="0.25">
      <c r="E127">
        <v>4</v>
      </c>
      <c r="F127">
        <v>5.9747274811370104E-3</v>
      </c>
      <c r="G127">
        <v>-0.10723713353769</v>
      </c>
      <c r="H127">
        <v>-1.04544063695543E-2</v>
      </c>
      <c r="AIJ127" s="8"/>
      <c r="ANT127" s="8"/>
      <c r="BCT127" s="8"/>
      <c r="BID127" s="8"/>
    </row>
    <row r="128" spans="5:920 1048:1590" x14ac:dyDescent="0.25">
      <c r="E128">
        <v>5</v>
      </c>
      <c r="F128">
        <v>5.2063987765927997E-3</v>
      </c>
      <c r="G128">
        <v>-9.9119192586577504E-2</v>
      </c>
      <c r="H128">
        <v>-9.6278667157635601E-3</v>
      </c>
    </row>
    <row r="129" spans="5:1003 1135:1533" x14ac:dyDescent="0.25">
      <c r="E129">
        <v>6</v>
      </c>
      <c r="F129">
        <v>3.1378931278215698E-3</v>
      </c>
      <c r="G129">
        <v>-9.1469434734249302E-2</v>
      </c>
      <c r="H129">
        <v>-8.8358035206929798E-3</v>
      </c>
    </row>
    <row r="130" spans="5:1003 1135:1533" x14ac:dyDescent="0.25">
      <c r="E130">
        <v>7</v>
      </c>
      <c r="F130">
        <v>-2.4830567297388401E-3</v>
      </c>
      <c r="G130">
        <v>-8.4312261069103403E-2</v>
      </c>
      <c r="H130">
        <v>-8.1599620052721401E-3</v>
      </c>
    </row>
    <row r="131" spans="5:1003 1135:1533" x14ac:dyDescent="0.25">
      <c r="E131">
        <v>8</v>
      </c>
      <c r="F131">
        <v>-7.8318390609644906E-3</v>
      </c>
      <c r="G131">
        <v>-7.7105496662601802E-2</v>
      </c>
      <c r="H131">
        <v>-7.4824667609237798E-3</v>
      </c>
    </row>
    <row r="132" spans="5:1003 1135:1533" x14ac:dyDescent="0.25">
      <c r="E132">
        <v>9</v>
      </c>
      <c r="F132">
        <v>-9.9417782119904808E-3</v>
      </c>
      <c r="G132">
        <v>-7.0277998674620798E-2</v>
      </c>
      <c r="H132">
        <v>-6.8518888196724501E-3</v>
      </c>
    </row>
    <row r="133" spans="5:1003 1135:1533" x14ac:dyDescent="0.25">
      <c r="E133">
        <v>10</v>
      </c>
      <c r="F133">
        <v>-1.1281912911329199E-2</v>
      </c>
      <c r="G133">
        <v>-6.41010747216752E-2</v>
      </c>
      <c r="H133">
        <v>-6.3421058810195297E-3</v>
      </c>
    </row>
    <row r="134" spans="5:1003 1135:1533" x14ac:dyDescent="0.25">
      <c r="E134">
        <v>11</v>
      </c>
      <c r="F134">
        <v>-1.1687152721669401E-2</v>
      </c>
      <c r="G134">
        <v>-5.8511240889602599E-2</v>
      </c>
      <c r="H134">
        <v>-5.8591725451465999E-3</v>
      </c>
    </row>
    <row r="135" spans="5:1003 1135:1533" x14ac:dyDescent="0.25">
      <c r="E135">
        <v>12</v>
      </c>
      <c r="F135">
        <v>-1.16126761303706E-2</v>
      </c>
      <c r="G135">
        <v>-5.3818662423115199E-2</v>
      </c>
      <c r="H135">
        <v>-5.4812679339637099E-3</v>
      </c>
      <c r="ABQ135" s="8"/>
      <c r="AIM135" s="8"/>
      <c r="AWA135" s="8"/>
      <c r="BCW135" s="8"/>
    </row>
    <row r="136" spans="5:1003 1135:1533" x14ac:dyDescent="0.25">
      <c r="E136">
        <v>13</v>
      </c>
      <c r="F136">
        <v>-1.07881071962767E-2</v>
      </c>
      <c r="G136">
        <v>-4.9551362369029198E-2</v>
      </c>
      <c r="H136">
        <v>-5.0501161549328299E-3</v>
      </c>
    </row>
    <row r="137" spans="5:1003 1135:1533" x14ac:dyDescent="0.25">
      <c r="E137">
        <v>14</v>
      </c>
      <c r="F137">
        <v>-1.05013355593939E-2</v>
      </c>
      <c r="G137">
        <v>-4.55518719523322E-2</v>
      </c>
      <c r="H137">
        <v>-4.5670873672902096E-3</v>
      </c>
      <c r="FB137" s="8"/>
      <c r="ZL137" s="8"/>
      <c r="ATV137" s="8"/>
    </row>
    <row r="138" spans="5:1003 1135:1533" x14ac:dyDescent="0.25">
      <c r="E138">
        <v>15</v>
      </c>
      <c r="F138">
        <v>-1.0383403659822399E-2</v>
      </c>
      <c r="G138">
        <v>-4.1526340770417697E-2</v>
      </c>
      <c r="H138">
        <v>-4.2130523273590497E-3</v>
      </c>
      <c r="BW138" s="8"/>
      <c r="WG138" s="8"/>
      <c r="AIJ138" s="8"/>
      <c r="AQQ138" s="8"/>
      <c r="BCT138" s="8"/>
    </row>
    <row r="139" spans="5:1003 1135:1533" x14ac:dyDescent="0.25">
      <c r="E139">
        <v>16</v>
      </c>
      <c r="F139">
        <v>-1.0816054474134701E-2</v>
      </c>
      <c r="G139">
        <v>-3.7597855570969799E-2</v>
      </c>
      <c r="H139">
        <v>-3.83034366083585E-3</v>
      </c>
      <c r="ACL139" s="8"/>
      <c r="AWV139" s="8"/>
    </row>
    <row r="140" spans="5:1003 1135:1533" x14ac:dyDescent="0.25">
      <c r="E140">
        <v>17</v>
      </c>
      <c r="F140">
        <v>-1.11504623312625E-2</v>
      </c>
      <c r="G140">
        <v>-3.3663074832307099E-2</v>
      </c>
      <c r="H140">
        <v>-3.4165685603978401E-3</v>
      </c>
      <c r="MD140" s="8"/>
      <c r="AGN140" s="8"/>
      <c r="BAX140" s="8"/>
    </row>
    <row r="141" spans="5:1003 1135:1533" x14ac:dyDescent="0.25">
      <c r="E141">
        <v>18</v>
      </c>
      <c r="F141">
        <v>-1.09304928750752E-2</v>
      </c>
      <c r="G141">
        <v>-3.0251553140008901E-2</v>
      </c>
      <c r="H141">
        <v>-3.1439807573330298E-3</v>
      </c>
    </row>
    <row r="142" spans="5:1003 1135:1533" x14ac:dyDescent="0.25">
      <c r="E142">
        <v>19</v>
      </c>
      <c r="F142">
        <v>-1.04892074720333E-2</v>
      </c>
      <c r="G142">
        <v>-2.7066572991609E-2</v>
      </c>
      <c r="H142">
        <v>-2.8754668820258501E-3</v>
      </c>
      <c r="RE142" s="8"/>
      <c r="ALO142" s="8"/>
      <c r="BFY142" s="8"/>
    </row>
    <row r="143" spans="5:1003 1135:1533" x14ac:dyDescent="0.25">
      <c r="E143">
        <v>20</v>
      </c>
      <c r="F143">
        <v>-1.0195339771798101E-2</v>
      </c>
      <c r="G143">
        <v>-2.3948706951695799E-2</v>
      </c>
      <c r="H143">
        <v>-2.6661376784249901E-3</v>
      </c>
    </row>
    <row r="144" spans="5:1003 1135:1533" x14ac:dyDescent="0.25">
      <c r="E144">
        <v>21</v>
      </c>
      <c r="F144">
        <v>-1.0044342465652599E-2</v>
      </c>
      <c r="G144">
        <v>-2.1289977531759902E-2</v>
      </c>
      <c r="H144">
        <v>-2.4015274514386899E-3</v>
      </c>
    </row>
    <row r="145" spans="5:997 1025:1585" x14ac:dyDescent="0.25">
      <c r="E145">
        <v>22</v>
      </c>
      <c r="F145">
        <v>-1.0479148441791999E-2</v>
      </c>
      <c r="G145">
        <v>-1.8682734228353301E-2</v>
      </c>
      <c r="H145">
        <v>-2.1097233859308701E-3</v>
      </c>
      <c r="VZ145" s="8"/>
      <c r="ACI145" s="8"/>
      <c r="ADV145" s="8"/>
      <c r="AQJ145" s="8"/>
      <c r="AWS145" s="8"/>
      <c r="AYF145" s="8"/>
    </row>
    <row r="146" spans="5:997 1025:1585" x14ac:dyDescent="0.25">
      <c r="E146">
        <v>23</v>
      </c>
      <c r="F146">
        <v>-1.0206738135576199E-2</v>
      </c>
      <c r="G146">
        <v>-1.62193660712418E-2</v>
      </c>
      <c r="H146">
        <v>-1.8241944258847299E-3</v>
      </c>
      <c r="FY146" s="8"/>
      <c r="TD146" s="8"/>
      <c r="TE146" s="8"/>
      <c r="AAI146" s="8"/>
      <c r="ANN146" s="8"/>
      <c r="ANO146" s="8"/>
      <c r="AUS146" s="8"/>
      <c r="BHX146" s="8"/>
      <c r="BHY146" s="8"/>
    </row>
    <row r="147" spans="5:997 1025:1585" x14ac:dyDescent="0.25">
      <c r="E147">
        <v>24</v>
      </c>
      <c r="F147">
        <v>-1.03294331634572E-2</v>
      </c>
      <c r="G147">
        <v>-1.39619147666742E-2</v>
      </c>
      <c r="H147">
        <v>-1.5967277777404101E-3</v>
      </c>
      <c r="YX147" s="8"/>
      <c r="ZS147" s="8"/>
      <c r="ATH147" s="8"/>
      <c r="AUC147" s="8"/>
    </row>
    <row r="148" spans="5:997 1025:1585" x14ac:dyDescent="0.25">
      <c r="E148">
        <v>25</v>
      </c>
      <c r="F148">
        <v>-9.6858018417482605E-3</v>
      </c>
      <c r="G148">
        <v>-1.1277501040225599E-2</v>
      </c>
      <c r="H148">
        <v>-1.4547247757210301E-3</v>
      </c>
      <c r="ADV148" s="8"/>
      <c r="AYF148" s="8"/>
    </row>
    <row r="149" spans="5:997 1025:1585" x14ac:dyDescent="0.25">
      <c r="E149">
        <v>26</v>
      </c>
      <c r="F149">
        <v>-8.9870839897895193E-3</v>
      </c>
      <c r="G149">
        <v>-8.6125342429393802E-3</v>
      </c>
      <c r="H149">
        <v>-1.1668976807007801E-3</v>
      </c>
      <c r="NY149" s="8"/>
      <c r="YH149" s="8"/>
      <c r="AII149" s="8"/>
      <c r="AJN149" s="8"/>
      <c r="ASR149" s="8"/>
      <c r="BCS149" s="8"/>
      <c r="BDX149" s="8"/>
    </row>
    <row r="150" spans="5:997 1025:1585" x14ac:dyDescent="0.25">
      <c r="E150">
        <v>27</v>
      </c>
      <c r="F150">
        <v>-7.7475663625452803E-3</v>
      </c>
      <c r="G150">
        <v>-6.1068658760037101E-3</v>
      </c>
      <c r="H150">
        <v>-8.9154115971215098E-4</v>
      </c>
    </row>
    <row r="151" spans="5:997 1025:1585" x14ac:dyDescent="0.25">
      <c r="E151">
        <v>28</v>
      </c>
      <c r="F151">
        <v>-7.3148532754238804E-3</v>
      </c>
      <c r="G151">
        <v>-3.6708122266609E-3</v>
      </c>
      <c r="H151">
        <v>-7.2525181590141403E-4</v>
      </c>
      <c r="OZ151" s="8"/>
      <c r="AJA151" s="8"/>
      <c r="AJJ151" s="8"/>
      <c r="ALI151" s="8"/>
      <c r="BDK151" s="8"/>
      <c r="BDT151" s="8"/>
      <c r="BFS151" s="8"/>
    </row>
    <row r="152" spans="5:997 1025:1585" x14ac:dyDescent="0.25">
      <c r="E152">
        <v>29</v>
      </c>
      <c r="F152">
        <v>-5.7671044061642501E-3</v>
      </c>
      <c r="G152">
        <v>-1.5604314040661301E-3</v>
      </c>
      <c r="H152">
        <v>-5.5906922753380401E-4</v>
      </c>
    </row>
    <row r="153" spans="5:997 1025:1585" x14ac:dyDescent="0.25">
      <c r="E153">
        <v>30</v>
      </c>
      <c r="F153">
        <v>-4.0851738232596203E-3</v>
      </c>
      <c r="G153">
        <v>8.7184780727991103E-4</v>
      </c>
      <c r="H153">
        <v>-4.1691562010569999E-4</v>
      </c>
    </row>
    <row r="154" spans="5:997 1025:1585" x14ac:dyDescent="0.25">
      <c r="E154">
        <v>31</v>
      </c>
      <c r="F154">
        <v>-2.9786435756947501E-3</v>
      </c>
      <c r="G154">
        <v>2.7510999500809899E-3</v>
      </c>
      <c r="H154">
        <v>-2.8242503087799102E-4</v>
      </c>
    </row>
    <row r="155" spans="5:997 1025:1585" x14ac:dyDescent="0.25">
      <c r="E155">
        <v>32</v>
      </c>
      <c r="F155">
        <v>-1.31627341252211E-3</v>
      </c>
      <c r="G155">
        <v>4.45003096784727E-3</v>
      </c>
      <c r="H155" s="8">
        <v>-3.4575554219183201E-5</v>
      </c>
      <c r="SA155" s="8"/>
      <c r="TY155" s="8"/>
      <c r="AMK155" s="8"/>
      <c r="AOI155" s="8"/>
      <c r="BGU155" s="8"/>
    </row>
    <row r="156" spans="5:997 1025:1585" x14ac:dyDescent="0.25">
      <c r="E156">
        <v>33</v>
      </c>
      <c r="F156">
        <v>-6.4738375886866904E-4</v>
      </c>
      <c r="G156">
        <v>6.5880401216729901E-3</v>
      </c>
      <c r="H156">
        <v>2.6720380555285498E-4</v>
      </c>
    </row>
    <row r="157" spans="5:997 1025:1585" x14ac:dyDescent="0.25">
      <c r="E157">
        <v>34</v>
      </c>
      <c r="F157">
        <v>-5.6321319490510401E-4</v>
      </c>
      <c r="G157">
        <v>8.9778581961747796E-3</v>
      </c>
      <c r="H157">
        <v>6.0623502525122201E-4</v>
      </c>
    </row>
    <row r="158" spans="5:997 1025:1585" x14ac:dyDescent="0.25">
      <c r="E158">
        <v>35</v>
      </c>
      <c r="F158">
        <v>-1.26068744444023E-3</v>
      </c>
      <c r="G158">
        <v>1.0878952899823499E-2</v>
      </c>
      <c r="H158">
        <v>9.1572170586251198E-4</v>
      </c>
    </row>
    <row r="159" spans="5:997 1025:1585" x14ac:dyDescent="0.25">
      <c r="E159">
        <v>36</v>
      </c>
      <c r="F159">
        <v>-1.83059186193278E-3</v>
      </c>
      <c r="G159">
        <v>1.2541082217477E-2</v>
      </c>
      <c r="H159">
        <v>1.13162676472143E-3</v>
      </c>
      <c r="LP159" s="8"/>
      <c r="AFZ159" s="8"/>
      <c r="BAJ159" s="8"/>
    </row>
    <row r="160" spans="5:997 1025:1585" x14ac:dyDescent="0.25">
      <c r="E160">
        <v>37</v>
      </c>
      <c r="F160">
        <v>-1.3164925241081699E-3</v>
      </c>
      <c r="G160">
        <v>1.4847962934517E-2</v>
      </c>
      <c r="H160">
        <v>1.37424278183048E-3</v>
      </c>
    </row>
    <row r="161" spans="5:998 1102:1528" x14ac:dyDescent="0.25">
      <c r="E161">
        <v>38</v>
      </c>
      <c r="F161">
        <v>-1.58147466793528E-3</v>
      </c>
      <c r="G161">
        <v>1.6927652117202499E-2</v>
      </c>
      <c r="H161">
        <v>1.50892908305191E-3</v>
      </c>
    </row>
    <row r="162" spans="5:998 1102:1528" x14ac:dyDescent="0.25">
      <c r="E162">
        <v>39</v>
      </c>
      <c r="F162">
        <v>-1.6948009578039E-3</v>
      </c>
      <c r="G162">
        <v>1.8612338280477599E-2</v>
      </c>
      <c r="H162">
        <v>1.6475772180455099E-3</v>
      </c>
      <c r="ADU162" s="8"/>
      <c r="AYE162" s="8"/>
    </row>
    <row r="163" spans="5:998 1102:1528" x14ac:dyDescent="0.25">
      <c r="E163">
        <v>40</v>
      </c>
      <c r="F163">
        <v>-1.5370455282408401E-3</v>
      </c>
      <c r="G163">
        <v>2.0029291694918998E-2</v>
      </c>
      <c r="H163">
        <v>1.7723159838098101E-3</v>
      </c>
      <c r="BI163" s="8"/>
      <c r="VS163" s="8"/>
      <c r="AQC163" s="8"/>
    </row>
    <row r="164" spans="5:998 1102:1528" x14ac:dyDescent="0.25">
      <c r="E164">
        <v>41</v>
      </c>
      <c r="F164">
        <v>-1.79535064007095E-3</v>
      </c>
      <c r="G164">
        <v>2.0867831521172799E-2</v>
      </c>
      <c r="H164">
        <v>1.7588547734804199E-3</v>
      </c>
    </row>
    <row r="165" spans="5:998 1102:1528" x14ac:dyDescent="0.25">
      <c r="E165">
        <v>42</v>
      </c>
      <c r="F165">
        <v>-1.94075909728303E-3</v>
      </c>
      <c r="G165">
        <v>2.25296109569392E-2</v>
      </c>
      <c r="H165">
        <v>1.7865756263363501E-3</v>
      </c>
      <c r="AP165" s="8"/>
      <c r="UZ165" s="8"/>
      <c r="APJ165" s="8"/>
    </row>
    <row r="166" spans="5:998 1102:1528" x14ac:dyDescent="0.25">
      <c r="E166">
        <v>43</v>
      </c>
      <c r="F166">
        <v>-2.1947486579661901E-3</v>
      </c>
      <c r="G166">
        <v>2.4072753364031699E-2</v>
      </c>
      <c r="H166">
        <v>1.8633685484177201E-3</v>
      </c>
      <c r="PW166" s="8"/>
      <c r="AKG166" s="8"/>
      <c r="BEQ166" s="8"/>
    </row>
    <row r="167" spans="5:998 1102:1528" x14ac:dyDescent="0.25">
      <c r="E167">
        <v>44</v>
      </c>
      <c r="F167">
        <v>-2.5027151739591999E-3</v>
      </c>
      <c r="G167">
        <v>2.5304831884831999E-2</v>
      </c>
      <c r="H167">
        <v>1.9399439004123499E-3</v>
      </c>
    </row>
    <row r="168" spans="5:998 1102:1528" x14ac:dyDescent="0.25">
      <c r="E168">
        <v>45</v>
      </c>
      <c r="F168">
        <v>-2.7560170661837802E-3</v>
      </c>
      <c r="G168">
        <v>2.6339704992357899E-2</v>
      </c>
      <c r="H168">
        <v>2.0350657803268001E-3</v>
      </c>
    </row>
    <row r="169" spans="5:998 1102:1528" x14ac:dyDescent="0.25">
      <c r="E169">
        <v>46</v>
      </c>
      <c r="F169">
        <v>-2.9691861349490901E-3</v>
      </c>
      <c r="G169">
        <v>2.77466644524554E-2</v>
      </c>
      <c r="H169">
        <v>2.14935828087209E-3</v>
      </c>
      <c r="GY169" s="8"/>
      <c r="ABI169" s="8"/>
      <c r="AVS169" s="8"/>
    </row>
    <row r="170" spans="5:998 1102:1528" x14ac:dyDescent="0.25">
      <c r="E170">
        <v>47</v>
      </c>
      <c r="F170">
        <v>-3.2075475705817401E-3</v>
      </c>
      <c r="G170">
        <v>2.90063176853428E-2</v>
      </c>
      <c r="H170">
        <v>2.1201824789438299E-3</v>
      </c>
    </row>
    <row r="171" spans="5:998 1102:1528" x14ac:dyDescent="0.25">
      <c r="E171">
        <v>48</v>
      </c>
      <c r="F171">
        <v>-2.3131283176013899E-3</v>
      </c>
      <c r="G171">
        <v>3.00209780498094E-2</v>
      </c>
      <c r="H171">
        <v>2.1063883345662998E-3</v>
      </c>
    </row>
    <row r="172" spans="5:998 1102:1528" x14ac:dyDescent="0.25">
      <c r="E172">
        <v>49</v>
      </c>
      <c r="F172">
        <v>-1.59324340133457E-3</v>
      </c>
      <c r="G172">
        <v>3.0851955017961199E-2</v>
      </c>
      <c r="H172">
        <v>1.9683605764678602E-3</v>
      </c>
      <c r="IF172" s="8"/>
      <c r="LD172" s="8"/>
      <c r="ACP172" s="8"/>
      <c r="AFN172" s="8"/>
      <c r="AWZ172" s="8"/>
      <c r="AZX172" s="8"/>
    </row>
    <row r="173" spans="5:998 1102:1528" x14ac:dyDescent="0.25">
      <c r="E173">
        <v>50</v>
      </c>
      <c r="F173">
        <v>-5.3526258544590497E-4</v>
      </c>
      <c r="G173">
        <v>3.1621140319919097E-2</v>
      </c>
      <c r="H173">
        <v>2.00008248761117E-3</v>
      </c>
      <c r="ACL173" s="8"/>
      <c r="AFN173" s="8"/>
      <c r="AWV173" s="8"/>
      <c r="AZX173" s="8"/>
    </row>
    <row r="174" spans="5:998 1102:1528" x14ac:dyDescent="0.25">
      <c r="E174">
        <v>51</v>
      </c>
      <c r="F174" s="8">
        <v>2.71747293820058E-5</v>
      </c>
      <c r="G174">
        <v>3.2795307111921398E-2</v>
      </c>
      <c r="H174">
        <v>1.96958516587919E-3</v>
      </c>
    </row>
    <row r="175" spans="5:998 1102:1528" x14ac:dyDescent="0.25">
      <c r="E175">
        <v>52</v>
      </c>
      <c r="F175">
        <v>-3.8602610499634499E-4</v>
      </c>
      <c r="G175">
        <v>3.3624538212586E-2</v>
      </c>
      <c r="H175">
        <v>1.9726638255452601E-3</v>
      </c>
      <c r="IA175" s="8"/>
      <c r="ACK175" s="8"/>
      <c r="ALJ175" s="8"/>
      <c r="AWU175" s="8"/>
      <c r="BFT175" s="8"/>
    </row>
    <row r="176" spans="5:998 1102:1528" x14ac:dyDescent="0.25">
      <c r="E176">
        <v>53</v>
      </c>
      <c r="F176" s="8">
        <v>-9.2913988847489294E-5</v>
      </c>
      <c r="G176">
        <v>3.43483499913163E-2</v>
      </c>
      <c r="H176">
        <v>1.9867013101987998E-3</v>
      </c>
      <c r="LB176" s="8"/>
      <c r="AFL176" s="8"/>
      <c r="AZV176" s="8"/>
    </row>
    <row r="177" spans="5:1014 1025:1555" x14ac:dyDescent="0.25">
      <c r="E177">
        <v>54</v>
      </c>
      <c r="F177">
        <v>-1.2738379302483599E-4</v>
      </c>
      <c r="G177">
        <v>3.5084965451884699E-2</v>
      </c>
      <c r="H177">
        <v>2.0459046840151998E-3</v>
      </c>
      <c r="QR177" s="8"/>
      <c r="ALB177" s="8"/>
      <c r="BFL177" s="8"/>
    </row>
    <row r="178" spans="5:1014 1025:1555" x14ac:dyDescent="0.25">
      <c r="E178">
        <v>55</v>
      </c>
      <c r="F178">
        <v>-1.4362241595096E-4</v>
      </c>
      <c r="G178">
        <v>3.5961861831794797E-2</v>
      </c>
      <c r="H178">
        <v>2.1439683311469402E-3</v>
      </c>
      <c r="PX178" s="8"/>
      <c r="AKH178" s="8"/>
      <c r="BER178" s="8"/>
    </row>
    <row r="179" spans="5:1014 1025:1555" x14ac:dyDescent="0.25">
      <c r="E179">
        <v>56</v>
      </c>
      <c r="F179">
        <v>-2.9047200034306998E-4</v>
      </c>
      <c r="G179">
        <v>3.6838430709097897E-2</v>
      </c>
      <c r="H179">
        <v>2.2735600577070301E-3</v>
      </c>
    </row>
    <row r="180" spans="5:1014 1025:1555" x14ac:dyDescent="0.25">
      <c r="E180">
        <v>57</v>
      </c>
      <c r="F180" s="8">
        <v>-4.7082200356045903E-5</v>
      </c>
      <c r="G180">
        <v>3.7493155582097898E-2</v>
      </c>
      <c r="H180">
        <v>2.4312105518931701E-3</v>
      </c>
      <c r="AM180" s="8"/>
      <c r="UW180" s="8"/>
      <c r="ABG180" s="8"/>
      <c r="APG180" s="8"/>
      <c r="AVQ180" s="8"/>
    </row>
    <row r="181" spans="5:1014 1025:1555" x14ac:dyDescent="0.25">
      <c r="E181">
        <v>58</v>
      </c>
      <c r="F181">
        <v>1.81609839041962E-4</v>
      </c>
      <c r="G181">
        <v>3.8446979604355599E-2</v>
      </c>
      <c r="H181">
        <v>2.6092333902960501E-3</v>
      </c>
    </row>
    <row r="182" spans="5:1014 1025:1555" x14ac:dyDescent="0.25">
      <c r="E182">
        <v>59</v>
      </c>
      <c r="F182">
        <v>1.6749934670309699E-4</v>
      </c>
      <c r="G182">
        <v>3.9684341494875403E-2</v>
      </c>
      <c r="H182">
        <v>2.7371077087573101E-3</v>
      </c>
    </row>
    <row r="183" spans="5:1014 1025:1555" x14ac:dyDescent="0.25">
      <c r="E183">
        <v>60</v>
      </c>
      <c r="F183">
        <v>4.54763860437711E-4</v>
      </c>
      <c r="G183">
        <v>4.0209633610392703E-2</v>
      </c>
      <c r="H183">
        <v>2.8914445541839001E-3</v>
      </c>
      <c r="OU183" s="8"/>
      <c r="AJE183" s="8"/>
      <c r="BDO183" s="8"/>
    </row>
    <row r="184" spans="5:1014 1025:1555" x14ac:dyDescent="0.25">
      <c r="E184">
        <v>61</v>
      </c>
      <c r="F184">
        <v>5.2888261443363596E-4</v>
      </c>
      <c r="G184">
        <v>4.0609662675055301E-2</v>
      </c>
      <c r="H184">
        <v>3.0215177101582599E-3</v>
      </c>
      <c r="HW184" s="8"/>
      <c r="ACG184" s="8"/>
      <c r="AWQ184" s="8"/>
    </row>
    <row r="185" spans="5:1014 1025:1555" x14ac:dyDescent="0.25">
      <c r="E185">
        <v>62</v>
      </c>
      <c r="F185">
        <v>1.21091867711989E-3</v>
      </c>
      <c r="G185">
        <v>4.1001288481500101E-2</v>
      </c>
      <c r="H185">
        <v>3.1054968631053E-3</v>
      </c>
      <c r="LU185" s="8"/>
      <c r="ZH185" s="8"/>
      <c r="AGE185" s="8"/>
      <c r="ATR185" s="8"/>
      <c r="BAO185" s="8"/>
    </row>
    <row r="186" spans="5:1014 1025:1555" x14ac:dyDescent="0.25">
      <c r="E186">
        <v>63</v>
      </c>
      <c r="F186">
        <v>9.5166296169483698E-4</v>
      </c>
      <c r="G186">
        <v>4.14278934172959E-2</v>
      </c>
      <c r="H186">
        <v>3.2213650220405902E-3</v>
      </c>
      <c r="KM186" s="8"/>
      <c r="SA186" s="8"/>
      <c r="AEW186" s="8"/>
      <c r="AMK186" s="8"/>
      <c r="AZG186" s="8"/>
      <c r="BGU186" s="8"/>
    </row>
    <row r="187" spans="5:1014 1025:1555" x14ac:dyDescent="0.25">
      <c r="E187">
        <v>64</v>
      </c>
      <c r="F187">
        <v>1.87772955340108E-3</v>
      </c>
      <c r="G187">
        <v>4.1510932634640799E-2</v>
      </c>
      <c r="H187">
        <v>3.3613750699595501E-3</v>
      </c>
      <c r="AAL187" s="8"/>
      <c r="AUV187" s="8"/>
    </row>
    <row r="188" spans="5:1014 1025:1555" x14ac:dyDescent="0.25">
      <c r="E188">
        <v>65</v>
      </c>
      <c r="F188">
        <v>1.8166470823227101E-3</v>
      </c>
      <c r="G188">
        <v>4.2324368694163901E-2</v>
      </c>
      <c r="H188">
        <v>3.5451653492077398E-3</v>
      </c>
      <c r="HQ188" s="8"/>
      <c r="RP188" s="8"/>
      <c r="ACA188" s="8"/>
      <c r="ALZ188" s="8"/>
      <c r="AWK188" s="8"/>
      <c r="BGJ188" s="8"/>
    </row>
    <row r="189" spans="5:1014 1025:1555" x14ac:dyDescent="0.25">
      <c r="E189">
        <v>66</v>
      </c>
      <c r="F189">
        <v>1.77745150414083E-3</v>
      </c>
      <c r="G189">
        <v>4.2865344093106897E-2</v>
      </c>
      <c r="H189">
        <v>3.5520465220751098E-3</v>
      </c>
      <c r="FG189" s="8"/>
      <c r="ZQ189" s="8"/>
      <c r="AUA189" s="8"/>
    </row>
    <row r="190" spans="5:1014 1025:1555" x14ac:dyDescent="0.25">
      <c r="E190">
        <v>67</v>
      </c>
      <c r="F190">
        <v>2.1107183344549799E-3</v>
      </c>
      <c r="G190">
        <v>4.3520493915567497E-2</v>
      </c>
      <c r="H190">
        <v>3.5671115585342102E-3</v>
      </c>
      <c r="AHB190" s="8"/>
      <c r="BBL190" s="8"/>
    </row>
    <row r="191" spans="5:1014 1025:1555" x14ac:dyDescent="0.25">
      <c r="E191">
        <v>68</v>
      </c>
      <c r="F191">
        <v>2.1834072101279398E-3</v>
      </c>
      <c r="G191">
        <v>4.4088790492773103E-2</v>
      </c>
      <c r="H191">
        <v>3.6218392533942799E-3</v>
      </c>
    </row>
    <row r="192" spans="5:1014 1025:1555" x14ac:dyDescent="0.25">
      <c r="E192">
        <v>69</v>
      </c>
      <c r="F192">
        <v>2.9023615563286702E-3</v>
      </c>
      <c r="G192">
        <v>4.4085256987207597E-2</v>
      </c>
      <c r="H192">
        <v>3.6392901976264398E-3</v>
      </c>
      <c r="KG192" s="8"/>
      <c r="WC192" s="8"/>
      <c r="AEQ192" s="8"/>
      <c r="AQM192" s="8"/>
      <c r="AZA192" s="8"/>
    </row>
    <row r="193" spans="5:1006 1045:1575" x14ac:dyDescent="0.25">
      <c r="E193">
        <v>70</v>
      </c>
      <c r="F193">
        <v>3.8074764324498699E-3</v>
      </c>
      <c r="G193">
        <v>4.4041655424492301E-2</v>
      </c>
      <c r="H193">
        <v>3.5596988330556202E-3</v>
      </c>
      <c r="WB193" s="8"/>
      <c r="AQL193" s="8"/>
    </row>
    <row r="194" spans="5:1006 1045:1575" x14ac:dyDescent="0.25">
      <c r="E194">
        <v>71</v>
      </c>
      <c r="F194">
        <v>4.0628476430342297E-3</v>
      </c>
      <c r="G194">
        <v>4.4149967555047999E-2</v>
      </c>
      <c r="H194">
        <v>3.56227541149469E-3</v>
      </c>
      <c r="KE194" s="8"/>
      <c r="AEO194" s="8"/>
      <c r="AYY194" s="8"/>
    </row>
    <row r="195" spans="5:1006 1045:1575" x14ac:dyDescent="0.25">
      <c r="E195">
        <v>72</v>
      </c>
      <c r="F195">
        <v>4.76065357982097E-3</v>
      </c>
      <c r="G195">
        <v>4.4254297349551802E-2</v>
      </c>
      <c r="H195">
        <v>3.5998942256476102E-3</v>
      </c>
      <c r="SU195" s="8"/>
      <c r="ANE195" s="8"/>
      <c r="BHO195" s="8"/>
    </row>
    <row r="196" spans="5:1006 1045:1575" x14ac:dyDescent="0.25">
      <c r="E196">
        <v>73</v>
      </c>
      <c r="F196">
        <v>4.8505652933971601E-3</v>
      </c>
      <c r="G196">
        <v>4.3896246026962897E-2</v>
      </c>
      <c r="H196">
        <v>3.5812540878463802E-3</v>
      </c>
      <c r="IE196" s="8"/>
      <c r="ACO196" s="8"/>
      <c r="AWY196" s="8"/>
    </row>
    <row r="197" spans="5:1006 1045:1575" x14ac:dyDescent="0.25">
      <c r="E197">
        <v>74</v>
      </c>
      <c r="F197">
        <v>4.9509396991946498E-3</v>
      </c>
      <c r="G197">
        <v>4.3739704831292699E-2</v>
      </c>
      <c r="H197">
        <v>3.64146809046185E-3</v>
      </c>
      <c r="BU197" s="8"/>
      <c r="WE197" s="8"/>
      <c r="AQO197" s="8"/>
    </row>
    <row r="198" spans="5:1006 1045:1575" x14ac:dyDescent="0.25">
      <c r="E198">
        <v>75</v>
      </c>
      <c r="F198">
        <v>4.6440199018428097E-3</v>
      </c>
      <c r="G198">
        <v>4.3956899320936903E-2</v>
      </c>
      <c r="H198">
        <v>3.6492004776443299E-3</v>
      </c>
    </row>
    <row r="199" spans="5:1006 1045:1575" x14ac:dyDescent="0.25">
      <c r="E199">
        <v>76</v>
      </c>
      <c r="F199">
        <v>3.83387530296669E-3</v>
      </c>
      <c r="G199">
        <v>4.4122729196428602E-2</v>
      </c>
      <c r="H199">
        <v>3.6038367192185198E-3</v>
      </c>
      <c r="TX199" s="8"/>
      <c r="AOH199" s="8"/>
    </row>
    <row r="200" spans="5:1006 1045:1575" x14ac:dyDescent="0.25">
      <c r="E200">
        <v>77</v>
      </c>
      <c r="F200">
        <v>4.3056306894877902E-3</v>
      </c>
      <c r="G200">
        <v>4.38196855310665E-2</v>
      </c>
      <c r="H200">
        <v>3.6335816450954002E-3</v>
      </c>
      <c r="M200" s="8"/>
      <c r="TW200" s="8"/>
      <c r="AOG200" s="8"/>
    </row>
    <row r="201" spans="5:1006 1045:1575" x14ac:dyDescent="0.25">
      <c r="E201">
        <v>78</v>
      </c>
      <c r="F201">
        <v>4.6532944604437297E-3</v>
      </c>
      <c r="G201">
        <v>4.3581598660170397E-2</v>
      </c>
      <c r="H201">
        <v>3.5843336004045502E-3</v>
      </c>
      <c r="NU201" s="8"/>
      <c r="PK201" s="8"/>
      <c r="AIE201" s="8"/>
      <c r="AJU201" s="8"/>
      <c r="BCO201" s="8"/>
      <c r="BEE201" s="8"/>
    </row>
    <row r="202" spans="5:1006 1045:1575" x14ac:dyDescent="0.25">
      <c r="E202">
        <v>79</v>
      </c>
      <c r="F202">
        <v>4.5089603025663802E-3</v>
      </c>
      <c r="G202">
        <v>4.3529680896719603E-2</v>
      </c>
      <c r="H202">
        <v>3.5999045085969299E-3</v>
      </c>
      <c r="CE202" s="8"/>
      <c r="WO202" s="8"/>
      <c r="WT202" s="8"/>
      <c r="AQY202" s="8"/>
      <c r="ARD202" s="8"/>
    </row>
    <row r="203" spans="5:1006 1045:1575" x14ac:dyDescent="0.25">
      <c r="E203">
        <v>80</v>
      </c>
      <c r="F203">
        <v>4.7264913669997303E-3</v>
      </c>
      <c r="G203">
        <v>4.3310373046327302E-2</v>
      </c>
      <c r="H203">
        <v>3.6396151680106801E-3</v>
      </c>
    </row>
    <row r="204" spans="5:1006 1045:1575" x14ac:dyDescent="0.25">
      <c r="E204">
        <v>81</v>
      </c>
      <c r="F204">
        <v>5.0909052317264199E-3</v>
      </c>
      <c r="G204">
        <v>4.2932455968426798E-2</v>
      </c>
      <c r="H204">
        <v>3.6658868327639101E-3</v>
      </c>
    </row>
    <row r="205" spans="5:1006 1045:1575" x14ac:dyDescent="0.25">
      <c r="E205">
        <v>82</v>
      </c>
      <c r="F205">
        <v>5.9773292812905802E-3</v>
      </c>
      <c r="G205">
        <v>4.2402103936180699E-2</v>
      </c>
      <c r="H205">
        <v>3.6211350738936201E-3</v>
      </c>
    </row>
    <row r="206" spans="5:1006 1045:1575" x14ac:dyDescent="0.25">
      <c r="E206">
        <v>83</v>
      </c>
      <c r="F206">
        <v>7.0888396832076003E-3</v>
      </c>
      <c r="G206">
        <v>4.2209876196330598E-2</v>
      </c>
      <c r="H206">
        <v>3.71490128182482E-3</v>
      </c>
    </row>
    <row r="207" spans="5:1006 1045:1575" x14ac:dyDescent="0.25">
      <c r="E207">
        <v>84</v>
      </c>
      <c r="F207">
        <v>7.1289498582862701E-3</v>
      </c>
      <c r="G207">
        <v>4.2266879247078802E-2</v>
      </c>
      <c r="H207">
        <v>3.8852995003317201E-3</v>
      </c>
    </row>
    <row r="208" spans="5:1006 1045:1575" x14ac:dyDescent="0.25">
      <c r="E208">
        <v>85</v>
      </c>
      <c r="F208">
        <v>7.5199942204912202E-3</v>
      </c>
      <c r="G208">
        <v>4.2422491853989101E-2</v>
      </c>
      <c r="H208">
        <v>4.0478029799316103E-3</v>
      </c>
      <c r="RH208" s="8"/>
      <c r="ALR208" s="8"/>
      <c r="BGB208" s="8"/>
    </row>
    <row r="209" spans="5:1006 1043:1573" x14ac:dyDescent="0.25">
      <c r="E209">
        <v>86</v>
      </c>
      <c r="F209">
        <v>8.1677030562600297E-3</v>
      </c>
      <c r="G209">
        <v>4.22999246243317E-2</v>
      </c>
      <c r="H209">
        <v>4.24090806545218E-3</v>
      </c>
      <c r="ID209" s="8"/>
      <c r="ACN209" s="8"/>
      <c r="AWX209" s="8"/>
    </row>
    <row r="210" spans="5:1006 1043:1573" x14ac:dyDescent="0.25">
      <c r="E210">
        <v>87</v>
      </c>
      <c r="F210">
        <v>8.3043203488213594E-3</v>
      </c>
      <c r="G210">
        <v>4.2173933685499397E-2</v>
      </c>
      <c r="H210">
        <v>4.2458912099277903E-3</v>
      </c>
      <c r="GQ210" s="8"/>
      <c r="ABA210" s="8"/>
      <c r="AVK210" s="8"/>
    </row>
    <row r="211" spans="5:1006 1043:1573" x14ac:dyDescent="0.25">
      <c r="E211">
        <v>88</v>
      </c>
      <c r="F211">
        <v>9.2853916962228802E-3</v>
      </c>
      <c r="G211">
        <v>4.2446026081675997E-2</v>
      </c>
      <c r="H211">
        <v>4.3084681487200001E-3</v>
      </c>
    </row>
    <row r="212" spans="5:1006 1043:1573" x14ac:dyDescent="0.25">
      <c r="E212">
        <v>89</v>
      </c>
      <c r="F212">
        <v>1.0414727196193499E-2</v>
      </c>
      <c r="G212">
        <v>4.2536912272424801E-2</v>
      </c>
      <c r="H212">
        <v>4.4319212909125303E-3</v>
      </c>
    </row>
    <row r="213" spans="5:1006 1043:1573" x14ac:dyDescent="0.25">
      <c r="E213">
        <v>90</v>
      </c>
      <c r="F213">
        <v>1.13091281344837E-2</v>
      </c>
      <c r="G213">
        <v>4.2300497111156903E-2</v>
      </c>
      <c r="H213">
        <v>4.5152144621505201E-3</v>
      </c>
      <c r="AHI213" s="8"/>
      <c r="BBS213" s="8"/>
    </row>
    <row r="214" spans="5:1006 1043:1573" x14ac:dyDescent="0.25">
      <c r="E214">
        <v>91</v>
      </c>
      <c r="F214">
        <v>1.2142975591565E-2</v>
      </c>
      <c r="G214">
        <v>4.2279754579480598E-2</v>
      </c>
      <c r="H214">
        <v>4.5129596936173697E-3</v>
      </c>
      <c r="RH214" s="8"/>
      <c r="ALR214" s="8"/>
      <c r="BGB214" s="8"/>
    </row>
    <row r="215" spans="5:1006 1043:1573" x14ac:dyDescent="0.25">
      <c r="E215">
        <v>92</v>
      </c>
      <c r="F215">
        <v>1.26141321604378E-2</v>
      </c>
      <c r="G215">
        <v>4.2527686144020499E-2</v>
      </c>
      <c r="H215">
        <v>4.6348322296588399E-3</v>
      </c>
    </row>
    <row r="216" spans="5:1006 1043:1573" x14ac:dyDescent="0.25">
      <c r="E216">
        <v>93</v>
      </c>
      <c r="F216">
        <v>1.28068334240584E-2</v>
      </c>
      <c r="G216">
        <v>4.2714155650904202E-2</v>
      </c>
      <c r="H216">
        <v>4.7170523789925103E-3</v>
      </c>
      <c r="NJ216" s="8"/>
      <c r="AHT216" s="8"/>
      <c r="BCD216" s="8"/>
    </row>
    <row r="217" spans="5:1006 1043:1573" x14ac:dyDescent="0.25">
      <c r="E217">
        <v>94</v>
      </c>
      <c r="F217">
        <v>1.26736073475874E-2</v>
      </c>
      <c r="G217">
        <v>4.2967711964146497E-2</v>
      </c>
      <c r="H217">
        <v>4.7917072879775499E-3</v>
      </c>
      <c r="SS217" s="8"/>
      <c r="ANC217" s="8"/>
      <c r="BHM217" s="8"/>
    </row>
    <row r="218" spans="5:1006 1043:1573" x14ac:dyDescent="0.25">
      <c r="E218">
        <v>95</v>
      </c>
      <c r="F218">
        <v>1.25160688535025E-2</v>
      </c>
      <c r="G218">
        <v>4.2851366732712302E-2</v>
      </c>
      <c r="H218">
        <v>4.8598739673438897E-3</v>
      </c>
    </row>
    <row r="219" spans="5:1006 1043:1573" x14ac:dyDescent="0.25">
      <c r="E219">
        <v>96</v>
      </c>
      <c r="F219">
        <v>1.27355325743674E-2</v>
      </c>
      <c r="G219">
        <v>4.2651118886677497E-2</v>
      </c>
      <c r="H219">
        <v>4.86477194366201E-3</v>
      </c>
      <c r="DI219" s="8"/>
      <c r="XS219" s="8"/>
      <c r="ASC219" s="8"/>
    </row>
    <row r="220" spans="5:1006 1043:1573" x14ac:dyDescent="0.25">
      <c r="E220">
        <v>97</v>
      </c>
      <c r="F220">
        <v>1.24593732172466E-2</v>
      </c>
      <c r="G220">
        <v>4.2627351783712401E-2</v>
      </c>
      <c r="H220">
        <v>4.9062169672741303E-3</v>
      </c>
      <c r="AIL220" s="8"/>
      <c r="BCV220" s="8"/>
    </row>
    <row r="221" spans="5:1006 1043:1573" x14ac:dyDescent="0.25">
      <c r="E221">
        <v>98</v>
      </c>
      <c r="F221">
        <v>1.2466888491206401E-2</v>
      </c>
      <c r="G221">
        <v>4.2733410944750201E-2</v>
      </c>
      <c r="H221">
        <v>4.8438638160715197E-3</v>
      </c>
      <c r="BW221" s="8"/>
      <c r="WG221" s="8"/>
      <c r="AQQ221" s="8"/>
    </row>
    <row r="222" spans="5:1006 1043:1573" x14ac:dyDescent="0.25">
      <c r="E222">
        <v>99</v>
      </c>
      <c r="F222">
        <v>1.25204534215247E-2</v>
      </c>
      <c r="G222">
        <v>4.2471362420206098E-2</v>
      </c>
      <c r="H222">
        <v>4.7707951556140204E-3</v>
      </c>
      <c r="JJ222" s="8"/>
      <c r="ADT222" s="8"/>
      <c r="AYD222" s="8"/>
    </row>
    <row r="223" spans="5:1006 1043:1573" x14ac:dyDescent="0.25">
      <c r="E223">
        <v>100</v>
      </c>
      <c r="F223">
        <v>1.28170748993491E-2</v>
      </c>
      <c r="G223">
        <v>4.1858976060227801E-2</v>
      </c>
      <c r="H223">
        <v>4.7682380379687203E-3</v>
      </c>
    </row>
    <row r="224" spans="5:1006 1043:1573" x14ac:dyDescent="0.25">
      <c r="E224">
        <v>101</v>
      </c>
      <c r="F224">
        <v>1.3203627340274301E-2</v>
      </c>
      <c r="G224">
        <v>4.1701199967757799E-2</v>
      </c>
      <c r="H224">
        <v>4.7204486065849597E-3</v>
      </c>
    </row>
    <row r="225" spans="5:802 1135:1332" x14ac:dyDescent="0.25">
      <c r="E225">
        <v>102</v>
      </c>
      <c r="F225">
        <v>1.3563429389905599E-2</v>
      </c>
      <c r="G225">
        <v>4.1552386221233098E-2</v>
      </c>
      <c r="H225">
        <v>4.6681812889578797E-3</v>
      </c>
    </row>
    <row r="226" spans="5:802 1135:1332" x14ac:dyDescent="0.25">
      <c r="E226">
        <v>103</v>
      </c>
      <c r="F226">
        <v>1.23607775955187E-2</v>
      </c>
      <c r="G226">
        <v>4.1335579307583498E-2</v>
      </c>
      <c r="H226">
        <v>4.7018347259119896E-3</v>
      </c>
    </row>
    <row r="227" spans="5:802 1135:1332" x14ac:dyDescent="0.25">
      <c r="E227">
        <v>104</v>
      </c>
      <c r="F227">
        <v>1.1261619524363701E-2</v>
      </c>
      <c r="G227">
        <v>4.1485803757084903E-2</v>
      </c>
      <c r="H227">
        <v>4.7588095368166598E-3</v>
      </c>
      <c r="BW227" s="8"/>
      <c r="WG227" s="8"/>
      <c r="AQQ227" s="8"/>
    </row>
    <row r="228" spans="5:802 1135:1332" x14ac:dyDescent="0.25">
      <c r="E228">
        <v>105</v>
      </c>
      <c r="F228">
        <v>1.0482578985460501E-2</v>
      </c>
      <c r="G228">
        <v>4.1405390167757399E-2</v>
      </c>
      <c r="H228">
        <v>4.6959379350518101E-3</v>
      </c>
    </row>
    <row r="229" spans="5:802 1135:1332" x14ac:dyDescent="0.25">
      <c r="E229">
        <v>106</v>
      </c>
      <c r="F229">
        <v>1.04924092677839E-2</v>
      </c>
      <c r="G229">
        <v>4.0707197002743403E-2</v>
      </c>
      <c r="H229">
        <v>4.6385632117949402E-3</v>
      </c>
    </row>
    <row r="230" spans="5:802 1135:1332" x14ac:dyDescent="0.25">
      <c r="E230">
        <v>107</v>
      </c>
      <c r="F230">
        <v>1.0661396011646101E-2</v>
      </c>
      <c r="G230">
        <v>4.0349905312720702E-2</v>
      </c>
      <c r="H230">
        <v>4.5241389483599397E-3</v>
      </c>
    </row>
    <row r="231" spans="5:802 1135:1332" x14ac:dyDescent="0.25">
      <c r="E231">
        <v>108</v>
      </c>
      <c r="F231">
        <v>1.10207282895563E-2</v>
      </c>
      <c r="G231">
        <v>4.01289467995391E-2</v>
      </c>
      <c r="H231">
        <v>4.3972600886018299E-3</v>
      </c>
    </row>
    <row r="232" spans="5:802 1135:1332" x14ac:dyDescent="0.25">
      <c r="E232">
        <v>109</v>
      </c>
      <c r="F232">
        <v>1.09897391041617E-2</v>
      </c>
      <c r="G232">
        <v>3.99433000993357E-2</v>
      </c>
      <c r="H232">
        <v>4.1992127694905597E-3</v>
      </c>
    </row>
    <row r="233" spans="5:802 1135:1332" x14ac:dyDescent="0.25">
      <c r="E233">
        <v>110</v>
      </c>
      <c r="F233">
        <v>1.1179912725911101E-2</v>
      </c>
      <c r="G233">
        <v>3.9546573771754398E-2</v>
      </c>
      <c r="H233">
        <v>4.0064877855432099E-3</v>
      </c>
      <c r="ADV233" s="8"/>
      <c r="AYF233" s="8"/>
    </row>
    <row r="234" spans="5:802 1135:1332" x14ac:dyDescent="0.25">
      <c r="E234">
        <v>111</v>
      </c>
      <c r="F234">
        <v>1.11816878381873E-2</v>
      </c>
      <c r="G234">
        <v>3.9099795280426099E-2</v>
      </c>
      <c r="H234">
        <v>3.7445388921745499E-3</v>
      </c>
    </row>
    <row r="235" spans="5:802 1135:1332" x14ac:dyDescent="0.25">
      <c r="E235">
        <v>112</v>
      </c>
      <c r="F235">
        <v>1.1966845095433601E-2</v>
      </c>
      <c r="G235">
        <v>3.8315603141653602E-2</v>
      </c>
      <c r="H235">
        <v>3.7365735474748302E-3</v>
      </c>
    </row>
    <row r="236" spans="5:802 1135:1332" x14ac:dyDescent="0.25">
      <c r="E236">
        <v>113</v>
      </c>
      <c r="F236">
        <v>1.24678531924811E-2</v>
      </c>
      <c r="G236">
        <v>3.79323232300958E-2</v>
      </c>
      <c r="H236">
        <v>3.5898212816051198E-3</v>
      </c>
    </row>
    <row r="237" spans="5:802 1135:1332" x14ac:dyDescent="0.25">
      <c r="E237">
        <v>114</v>
      </c>
      <c r="F237">
        <v>1.2403353511874399E-2</v>
      </c>
      <c r="G237">
        <v>3.75843319386251E-2</v>
      </c>
      <c r="H237">
        <v>3.6129351754563498E-3</v>
      </c>
    </row>
    <row r="238" spans="5:802 1135:1332" x14ac:dyDescent="0.25">
      <c r="E238">
        <v>115</v>
      </c>
      <c r="F238">
        <v>1.2162482807790601E-2</v>
      </c>
      <c r="G238">
        <v>3.72310234890008E-2</v>
      </c>
      <c r="H238">
        <v>3.6040872065351598E-3</v>
      </c>
    </row>
    <row r="239" spans="5:802 1135:1332" x14ac:dyDescent="0.25">
      <c r="E239">
        <v>116</v>
      </c>
      <c r="F239">
        <v>1.27562042229038E-2</v>
      </c>
      <c r="G239">
        <v>3.6510015850452097E-2</v>
      </c>
      <c r="H239">
        <v>3.5769082283460302E-3</v>
      </c>
    </row>
    <row r="240" spans="5:802 1135:1332" x14ac:dyDescent="0.25">
      <c r="E240">
        <v>117</v>
      </c>
      <c r="F240">
        <v>1.2672509822085599E-2</v>
      </c>
      <c r="G240">
        <v>3.60743590805307E-2</v>
      </c>
      <c r="H240">
        <v>3.5519431496312398E-3</v>
      </c>
    </row>
    <row r="241" spans="5:745 1275:1275" x14ac:dyDescent="0.25">
      <c r="E241">
        <v>118</v>
      </c>
      <c r="F241">
        <v>1.3283023128037899E-2</v>
      </c>
      <c r="G241">
        <v>3.5890631729344903E-2</v>
      </c>
      <c r="H241">
        <v>3.54171145257772E-3</v>
      </c>
    </row>
    <row r="242" spans="5:745 1275:1275" x14ac:dyDescent="0.25">
      <c r="E242">
        <v>119</v>
      </c>
      <c r="F242">
        <v>1.348820977746E-2</v>
      </c>
      <c r="G242">
        <v>3.5357743622637397E-2</v>
      </c>
      <c r="H242">
        <v>3.51308659080341E-3</v>
      </c>
    </row>
    <row r="243" spans="5:745 1275:1275" x14ac:dyDescent="0.25">
      <c r="E243">
        <v>120</v>
      </c>
      <c r="F243">
        <v>1.3898232707293999E-2</v>
      </c>
      <c r="G243">
        <v>3.4916297575222098E-2</v>
      </c>
      <c r="H243">
        <v>3.5695611516735901E-3</v>
      </c>
      <c r="HG243" s="8"/>
      <c r="ABQ243" s="8"/>
      <c r="AWA243" s="8"/>
    </row>
  </sheetData>
  <mergeCells count="2">
    <mergeCell ref="A1:C1"/>
    <mergeCell ref="E1:H1"/>
  </mergeCells>
  <phoneticPr fontId="5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F2FDD8-5E74-47EC-9428-8B5DD091DD27}">
  <dimension ref="A1:T72"/>
  <sheetViews>
    <sheetView workbookViewId="0">
      <selection sqref="A1:D3"/>
    </sheetView>
  </sheetViews>
  <sheetFormatPr defaultRowHeight="15" x14ac:dyDescent="0.25"/>
  <cols>
    <col min="1" max="1" width="10.42578125" customWidth="1"/>
    <col min="3" max="3" width="19.5703125" customWidth="1"/>
    <col min="6" max="6" width="10.28515625" customWidth="1"/>
    <col min="9" max="9" width="18" customWidth="1"/>
    <col min="14" max="14" width="10.7109375" customWidth="1"/>
    <col min="15" max="15" width="20.28515625" customWidth="1"/>
    <col min="16" max="16" width="12.7109375" customWidth="1"/>
    <col min="17" max="17" width="11.28515625" customWidth="1"/>
    <col min="18" max="18" width="14.140625" customWidth="1"/>
    <col min="19" max="19" width="15.28515625" customWidth="1"/>
    <col min="20" max="20" width="13.140625" customWidth="1"/>
  </cols>
  <sheetData>
    <row r="1" spans="1:20" ht="21" x14ac:dyDescent="0.35">
      <c r="A1" s="13" t="s">
        <v>1965</v>
      </c>
      <c r="B1" s="13"/>
      <c r="C1" s="13"/>
      <c r="D1" s="13"/>
      <c r="F1" s="13" t="s">
        <v>1977</v>
      </c>
      <c r="G1" s="13"/>
      <c r="H1" s="13"/>
      <c r="I1" s="13"/>
      <c r="J1" s="13"/>
      <c r="K1" s="13"/>
      <c r="L1" s="13"/>
      <c r="N1" s="13" t="s">
        <v>1976</v>
      </c>
      <c r="O1" s="13"/>
      <c r="P1" s="13"/>
      <c r="Q1" s="13"/>
      <c r="R1" s="13"/>
      <c r="S1" s="13"/>
      <c r="T1" s="13"/>
    </row>
    <row r="2" spans="1:20" s="5" customFormat="1" x14ac:dyDescent="0.25">
      <c r="B2" s="5" t="s">
        <v>1966</v>
      </c>
      <c r="C2" s="5" t="s">
        <v>1967</v>
      </c>
      <c r="D2" s="5" t="s">
        <v>1968</v>
      </c>
      <c r="G2" s="5" t="s">
        <v>1978</v>
      </c>
      <c r="H2" s="5" t="s">
        <v>1979</v>
      </c>
      <c r="I2" s="5" t="s">
        <v>1980</v>
      </c>
      <c r="J2" s="5" t="s">
        <v>1981</v>
      </c>
      <c r="K2" s="5" t="s">
        <v>1982</v>
      </c>
      <c r="L2" s="5" t="s">
        <v>1983</v>
      </c>
      <c r="O2" s="5" t="s">
        <v>1987</v>
      </c>
      <c r="P2" s="5" t="s">
        <v>1988</v>
      </c>
      <c r="Q2" s="5" t="s">
        <v>1989</v>
      </c>
      <c r="R2" s="5" t="s">
        <v>1990</v>
      </c>
      <c r="S2" s="5" t="s">
        <v>1991</v>
      </c>
      <c r="T2" s="5" t="s">
        <v>1992</v>
      </c>
    </row>
    <row r="3" spans="1:20" x14ac:dyDescent="0.25">
      <c r="A3" s="2" t="s">
        <v>1702</v>
      </c>
      <c r="B3">
        <v>15.922222222222199</v>
      </c>
      <c r="C3">
        <v>0</v>
      </c>
      <c r="D3">
        <v>0</v>
      </c>
      <c r="F3" s="2" t="s">
        <v>1702</v>
      </c>
      <c r="G3">
        <v>0</v>
      </c>
      <c r="H3">
        <v>0</v>
      </c>
      <c r="I3">
        <v>0</v>
      </c>
      <c r="J3">
        <v>10.5388888888889</v>
      </c>
      <c r="K3">
        <v>6.7833333333333297</v>
      </c>
      <c r="L3">
        <v>15.588888888888899</v>
      </c>
      <c r="N3" s="2" t="s">
        <v>1702</v>
      </c>
      <c r="O3">
        <v>0</v>
      </c>
      <c r="P3">
        <v>7.49444444444444</v>
      </c>
      <c r="Q3">
        <v>26.633333333333301</v>
      </c>
      <c r="R3">
        <v>0.94444444444444398</v>
      </c>
      <c r="S3">
        <v>4.2666666666666702</v>
      </c>
      <c r="T3">
        <v>7.68888888888889</v>
      </c>
    </row>
    <row r="4" spans="1:20" x14ac:dyDescent="0.25">
      <c r="A4" s="2" t="s">
        <v>1704</v>
      </c>
      <c r="B4">
        <v>24.127777777777801</v>
      </c>
      <c r="C4">
        <v>1.9833333333333301</v>
      </c>
      <c r="D4">
        <v>0</v>
      </c>
      <c r="F4" s="2" t="s">
        <v>1704</v>
      </c>
      <c r="G4">
        <v>0</v>
      </c>
      <c r="H4">
        <v>0</v>
      </c>
      <c r="I4">
        <v>1.9833333333333301</v>
      </c>
      <c r="J4">
        <v>0</v>
      </c>
      <c r="K4">
        <v>14.2111111111111</v>
      </c>
      <c r="L4">
        <v>3.3</v>
      </c>
      <c r="N4" s="2" t="s">
        <v>1704</v>
      </c>
      <c r="O4">
        <v>1.9833333333333301</v>
      </c>
      <c r="P4">
        <v>12.633333333333301</v>
      </c>
      <c r="Q4">
        <v>25.533333333333299</v>
      </c>
      <c r="R4">
        <v>0</v>
      </c>
      <c r="S4">
        <v>12.4555555555556</v>
      </c>
      <c r="T4">
        <v>6.7388888888888898</v>
      </c>
    </row>
    <row r="5" spans="1:20" x14ac:dyDescent="0.25">
      <c r="A5" s="2" t="s">
        <v>1707</v>
      </c>
      <c r="B5">
        <v>0</v>
      </c>
      <c r="C5">
        <v>0</v>
      </c>
      <c r="D5">
        <v>0</v>
      </c>
      <c r="F5" s="2" t="s">
        <v>1707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N5" s="2" t="s">
        <v>1707</v>
      </c>
      <c r="O5">
        <v>0</v>
      </c>
      <c r="P5">
        <v>29.494444444444401</v>
      </c>
      <c r="Q5">
        <v>21.544444444444402</v>
      </c>
      <c r="R5">
        <v>6.6</v>
      </c>
      <c r="S5">
        <v>18.55</v>
      </c>
      <c r="T5">
        <v>18.688888888888901</v>
      </c>
    </row>
    <row r="6" spans="1:20" x14ac:dyDescent="0.25">
      <c r="A6" s="2" t="s">
        <v>1708</v>
      </c>
      <c r="B6">
        <v>11.616666666666699</v>
      </c>
      <c r="C6">
        <v>0</v>
      </c>
      <c r="D6">
        <v>0</v>
      </c>
      <c r="F6" s="2" t="s">
        <v>1708</v>
      </c>
      <c r="G6">
        <v>0</v>
      </c>
      <c r="H6">
        <v>0</v>
      </c>
      <c r="I6">
        <v>0</v>
      </c>
      <c r="J6">
        <v>0</v>
      </c>
      <c r="K6">
        <v>4.18333333333333</v>
      </c>
      <c r="L6">
        <v>1.8944444444444399</v>
      </c>
      <c r="N6" s="2" t="s">
        <v>1708</v>
      </c>
      <c r="O6">
        <v>0</v>
      </c>
      <c r="P6">
        <v>9.3611111111111107</v>
      </c>
      <c r="Q6">
        <v>14.494444444444399</v>
      </c>
      <c r="R6">
        <v>0</v>
      </c>
      <c r="S6">
        <v>8.0555555555555607</v>
      </c>
      <c r="T6">
        <v>9.50555555555556</v>
      </c>
    </row>
    <row r="7" spans="1:20" x14ac:dyDescent="0.25">
      <c r="A7" s="2" t="s">
        <v>1709</v>
      </c>
      <c r="B7">
        <v>15.5666666666667</v>
      </c>
      <c r="C7">
        <v>5.2944444444444496</v>
      </c>
      <c r="D7">
        <v>0</v>
      </c>
      <c r="F7" s="2" t="s">
        <v>1709</v>
      </c>
      <c r="G7">
        <v>0</v>
      </c>
      <c r="H7">
        <v>0</v>
      </c>
      <c r="I7">
        <v>5.2944444444444496</v>
      </c>
      <c r="J7">
        <v>6.75555555555556</v>
      </c>
      <c r="K7">
        <v>4.68888888888889</v>
      </c>
      <c r="L7">
        <v>0</v>
      </c>
      <c r="N7" s="2" t="s">
        <v>1709</v>
      </c>
      <c r="O7">
        <v>5.2944444444444496</v>
      </c>
      <c r="P7">
        <v>22.177777777777798</v>
      </c>
      <c r="Q7">
        <v>10.1944444444444</v>
      </c>
      <c r="R7">
        <v>12.1277777777778</v>
      </c>
      <c r="S7">
        <v>2.4444444444444402</v>
      </c>
      <c r="T7">
        <v>1.2166666666666699</v>
      </c>
    </row>
    <row r="8" spans="1:20" x14ac:dyDescent="0.25">
      <c r="A8" s="2" t="s">
        <v>1710</v>
      </c>
      <c r="B8">
        <v>5.3055555555555598</v>
      </c>
      <c r="C8">
        <v>4.0277777777777803</v>
      </c>
      <c r="D8">
        <v>2.5111111111111102</v>
      </c>
      <c r="F8" s="2" t="s">
        <v>1710</v>
      </c>
      <c r="G8">
        <v>0</v>
      </c>
      <c r="H8">
        <v>0</v>
      </c>
      <c r="I8">
        <v>4.0277777777777803</v>
      </c>
      <c r="J8">
        <v>0</v>
      </c>
      <c r="K8">
        <v>22.7</v>
      </c>
      <c r="L8">
        <v>0</v>
      </c>
      <c r="N8" s="2" t="s">
        <v>1710</v>
      </c>
      <c r="O8">
        <v>4.0277777777777803</v>
      </c>
      <c r="P8">
        <v>6</v>
      </c>
      <c r="Q8">
        <v>16.272222222222201</v>
      </c>
      <c r="R8">
        <v>4.7222222222222197</v>
      </c>
      <c r="S8">
        <v>0</v>
      </c>
      <c r="T8">
        <v>3.9444444444444402</v>
      </c>
    </row>
    <row r="9" spans="1:20" x14ac:dyDescent="0.25">
      <c r="A9" s="2" t="s">
        <v>1703</v>
      </c>
      <c r="B9">
        <v>13.022222222222201</v>
      </c>
      <c r="C9">
        <v>0</v>
      </c>
      <c r="D9">
        <v>0</v>
      </c>
      <c r="F9" s="2" t="s">
        <v>1703</v>
      </c>
      <c r="G9">
        <v>0</v>
      </c>
      <c r="H9">
        <v>0</v>
      </c>
      <c r="I9">
        <v>0</v>
      </c>
      <c r="J9">
        <v>0</v>
      </c>
      <c r="K9">
        <v>24.772222222222201</v>
      </c>
      <c r="L9">
        <v>7.7777777777777803</v>
      </c>
      <c r="N9" s="2" t="s">
        <v>1703</v>
      </c>
      <c r="O9">
        <v>0</v>
      </c>
      <c r="P9">
        <v>17.044444444444402</v>
      </c>
      <c r="Q9">
        <v>30.683333333333302</v>
      </c>
      <c r="R9">
        <v>9.12222222222222</v>
      </c>
      <c r="S9">
        <v>6.25555555555556</v>
      </c>
      <c r="T9">
        <v>9.44444444444445</v>
      </c>
    </row>
    <row r="10" spans="1:20" x14ac:dyDescent="0.25">
      <c r="A10" s="2" t="s">
        <v>1706</v>
      </c>
      <c r="B10">
        <v>16.288888888888899</v>
      </c>
      <c r="C10">
        <v>8.9555555555555593</v>
      </c>
      <c r="D10">
        <v>0</v>
      </c>
      <c r="F10" s="2" t="s">
        <v>1706</v>
      </c>
      <c r="G10">
        <v>0</v>
      </c>
      <c r="H10">
        <v>0</v>
      </c>
      <c r="I10">
        <v>8.9555555555555593</v>
      </c>
      <c r="J10">
        <v>0</v>
      </c>
      <c r="K10">
        <v>14.272222222222201</v>
      </c>
      <c r="L10">
        <v>16.588888888888899</v>
      </c>
      <c r="N10" s="2" t="s">
        <v>1706</v>
      </c>
      <c r="O10">
        <v>8.9555555555555593</v>
      </c>
      <c r="P10">
        <v>5.7277777777777796</v>
      </c>
      <c r="Q10">
        <v>12.227777777777799</v>
      </c>
      <c r="R10">
        <v>9.75555555555556</v>
      </c>
      <c r="S10">
        <v>0.63888888888888895</v>
      </c>
      <c r="T10">
        <v>8.3000000000000007</v>
      </c>
    </row>
    <row r="11" spans="1:20" x14ac:dyDescent="0.25">
      <c r="A11" s="2" t="s">
        <v>1705</v>
      </c>
      <c r="B11">
        <v>0</v>
      </c>
      <c r="C11">
        <v>3.6388888888888902</v>
      </c>
      <c r="D11">
        <v>0</v>
      </c>
      <c r="F11" s="2" t="s">
        <v>1705</v>
      </c>
      <c r="G11">
        <v>0</v>
      </c>
      <c r="H11">
        <v>0</v>
      </c>
      <c r="I11">
        <v>3.6388888888888902</v>
      </c>
      <c r="J11">
        <v>4.87222222222222</v>
      </c>
      <c r="K11">
        <v>15.661111111111101</v>
      </c>
      <c r="L11">
        <v>43.783333333333303</v>
      </c>
      <c r="N11" s="2" t="s">
        <v>1705</v>
      </c>
      <c r="O11">
        <v>3.6388888888888902</v>
      </c>
      <c r="P11">
        <v>5.4111111111111097</v>
      </c>
      <c r="Q11">
        <v>8.4499999999999993</v>
      </c>
      <c r="R11">
        <v>17.827777777777801</v>
      </c>
      <c r="S11">
        <v>0</v>
      </c>
      <c r="T11">
        <v>3.2277777777777801</v>
      </c>
    </row>
    <row r="12" spans="1:20" x14ac:dyDescent="0.25">
      <c r="A12" s="2" t="s">
        <v>1711</v>
      </c>
      <c r="B12">
        <v>33.438888888888897</v>
      </c>
      <c r="C12">
        <v>2.99444444444444</v>
      </c>
      <c r="D12">
        <v>0</v>
      </c>
      <c r="F12" s="2" t="s">
        <v>1711</v>
      </c>
      <c r="G12">
        <v>0</v>
      </c>
      <c r="H12">
        <v>0</v>
      </c>
      <c r="I12">
        <v>2.99444444444444</v>
      </c>
      <c r="J12">
        <v>0</v>
      </c>
      <c r="K12">
        <v>3.93333333333333</v>
      </c>
      <c r="L12">
        <v>3.6777777777777798</v>
      </c>
      <c r="N12" s="2" t="s">
        <v>1711</v>
      </c>
      <c r="O12">
        <v>2.99444444444444</v>
      </c>
      <c r="P12">
        <v>22.1111111111111</v>
      </c>
      <c r="Q12">
        <v>13.022222222222201</v>
      </c>
      <c r="R12">
        <v>2.5555555555555598</v>
      </c>
      <c r="S12">
        <v>1.17777777777778</v>
      </c>
      <c r="T12">
        <v>0.67777777777777803</v>
      </c>
    </row>
    <row r="13" spans="1:20" x14ac:dyDescent="0.25">
      <c r="A13" s="2" t="s">
        <v>1712</v>
      </c>
      <c r="B13">
        <v>1.4555555555555599</v>
      </c>
      <c r="C13">
        <v>6.75</v>
      </c>
      <c r="D13">
        <v>0</v>
      </c>
      <c r="F13" s="2" t="s">
        <v>1712</v>
      </c>
      <c r="G13">
        <v>0</v>
      </c>
      <c r="H13">
        <v>0</v>
      </c>
      <c r="I13">
        <v>6.75</v>
      </c>
      <c r="J13">
        <v>0</v>
      </c>
      <c r="K13">
        <v>20.366666666666699</v>
      </c>
      <c r="L13">
        <v>15.7888888888889</v>
      </c>
      <c r="N13" s="2" t="s">
        <v>1712</v>
      </c>
      <c r="O13">
        <v>6.75</v>
      </c>
      <c r="P13">
        <v>5.37222222222222</v>
      </c>
      <c r="Q13">
        <v>21.8</v>
      </c>
      <c r="R13">
        <v>8.99444444444444</v>
      </c>
      <c r="S13">
        <v>14.0111111111111</v>
      </c>
      <c r="T13">
        <v>11.9722222222222</v>
      </c>
    </row>
    <row r="14" spans="1:20" x14ac:dyDescent="0.25">
      <c r="A14" s="2" t="s">
        <v>1713</v>
      </c>
      <c r="B14">
        <v>5.7111111111111104</v>
      </c>
      <c r="C14">
        <v>10.994444444444399</v>
      </c>
      <c r="D14">
        <v>0</v>
      </c>
      <c r="F14" s="2" t="s">
        <v>1713</v>
      </c>
      <c r="G14">
        <v>0</v>
      </c>
      <c r="H14">
        <v>0</v>
      </c>
      <c r="I14">
        <v>10.994444444444399</v>
      </c>
      <c r="J14">
        <v>0</v>
      </c>
      <c r="K14">
        <v>10.4611111111111</v>
      </c>
      <c r="L14">
        <v>0</v>
      </c>
      <c r="N14" s="2" t="s">
        <v>1713</v>
      </c>
      <c r="O14">
        <v>10.994444444444399</v>
      </c>
      <c r="P14">
        <v>2.2388888888888898</v>
      </c>
      <c r="Q14">
        <v>13.2222222222222</v>
      </c>
      <c r="R14">
        <v>3.4444444444444402</v>
      </c>
      <c r="S14">
        <v>0</v>
      </c>
      <c r="T14">
        <v>4.5833333333333304</v>
      </c>
    </row>
    <row r="15" spans="1:20" x14ac:dyDescent="0.25">
      <c r="A15" s="2" t="s">
        <v>1714</v>
      </c>
      <c r="B15">
        <v>6.49444444444444</v>
      </c>
      <c r="C15">
        <v>9.8666666666666707</v>
      </c>
      <c r="D15">
        <v>0</v>
      </c>
      <c r="F15" s="2" t="s">
        <v>1714</v>
      </c>
      <c r="G15">
        <v>0</v>
      </c>
      <c r="H15">
        <v>0</v>
      </c>
      <c r="I15">
        <v>9.8666666666666707</v>
      </c>
      <c r="J15">
        <v>3.3</v>
      </c>
      <c r="K15">
        <v>4.1777777777777798</v>
      </c>
      <c r="L15">
        <v>6.18333333333333</v>
      </c>
      <c r="N15" s="2" t="s">
        <v>1714</v>
      </c>
      <c r="O15">
        <v>9.8666666666666707</v>
      </c>
      <c r="P15">
        <v>4.05</v>
      </c>
      <c r="Q15">
        <v>17.966666666666701</v>
      </c>
      <c r="R15">
        <v>8.65</v>
      </c>
      <c r="S15">
        <v>10.311111111111099</v>
      </c>
      <c r="T15">
        <v>0.72222222222222199</v>
      </c>
    </row>
    <row r="16" spans="1:20" x14ac:dyDescent="0.25">
      <c r="A16" s="2" t="s">
        <v>1715</v>
      </c>
      <c r="B16">
        <v>6.8277777777777802</v>
      </c>
      <c r="C16">
        <v>5.25555555555556</v>
      </c>
      <c r="D16">
        <v>0</v>
      </c>
      <c r="F16" s="2" t="s">
        <v>1715</v>
      </c>
      <c r="G16">
        <v>0</v>
      </c>
      <c r="H16">
        <v>0</v>
      </c>
      <c r="I16">
        <v>5.25555555555556</v>
      </c>
      <c r="J16">
        <v>4.5444444444444496</v>
      </c>
      <c r="K16">
        <v>0.97777777777777797</v>
      </c>
      <c r="L16">
        <v>6.74444444444444</v>
      </c>
      <c r="N16" s="2" t="s">
        <v>1715</v>
      </c>
      <c r="O16">
        <v>5.25555555555556</v>
      </c>
      <c r="P16">
        <v>1.6722222222222201</v>
      </c>
      <c r="Q16">
        <v>4.6111111111111098</v>
      </c>
      <c r="R16">
        <v>8.5222222222222204</v>
      </c>
      <c r="S16">
        <v>8.37777777777778</v>
      </c>
      <c r="T16">
        <v>0</v>
      </c>
    </row>
    <row r="17" spans="1:20" x14ac:dyDescent="0.25">
      <c r="A17" s="2" t="s">
        <v>1716</v>
      </c>
      <c r="B17">
        <v>19.616666666666699</v>
      </c>
      <c r="C17">
        <v>3.3611111111111098</v>
      </c>
      <c r="D17">
        <v>0</v>
      </c>
      <c r="F17" s="2" t="s">
        <v>1716</v>
      </c>
      <c r="G17">
        <v>0</v>
      </c>
      <c r="H17">
        <v>0</v>
      </c>
      <c r="I17">
        <v>3.3611111111111098</v>
      </c>
      <c r="J17">
        <v>0</v>
      </c>
      <c r="K17">
        <v>5.2944444444444496</v>
      </c>
      <c r="L17">
        <v>3.3944444444444399</v>
      </c>
      <c r="N17" s="2" t="s">
        <v>1716</v>
      </c>
      <c r="O17">
        <v>3.3611111111111098</v>
      </c>
      <c r="P17">
        <v>6.7111111111111104</v>
      </c>
      <c r="Q17">
        <v>25.9722222222222</v>
      </c>
      <c r="R17">
        <v>0</v>
      </c>
      <c r="S17">
        <v>12.4166666666667</v>
      </c>
      <c r="T17">
        <v>8.31111111111111</v>
      </c>
    </row>
    <row r="18" spans="1:20" x14ac:dyDescent="0.25">
      <c r="A18" s="2" t="s">
        <v>1717</v>
      </c>
      <c r="B18">
        <v>26.505555555555599</v>
      </c>
      <c r="C18">
        <v>4.1611111111111097</v>
      </c>
      <c r="D18">
        <v>0</v>
      </c>
      <c r="F18" s="2" t="s">
        <v>1717</v>
      </c>
      <c r="G18">
        <v>0</v>
      </c>
      <c r="H18">
        <v>5.1722222222222198</v>
      </c>
      <c r="I18">
        <v>4.1611111111111097</v>
      </c>
      <c r="J18">
        <v>0</v>
      </c>
      <c r="K18">
        <v>10.55</v>
      </c>
      <c r="L18">
        <v>0</v>
      </c>
      <c r="N18" s="2" t="s">
        <v>1717</v>
      </c>
      <c r="O18">
        <v>4.1611111111111097</v>
      </c>
      <c r="P18">
        <v>10.85</v>
      </c>
      <c r="Q18">
        <v>23.816666666666698</v>
      </c>
      <c r="R18">
        <v>1.1444444444444399</v>
      </c>
      <c r="S18">
        <v>2.7666666666666702</v>
      </c>
      <c r="T18">
        <v>0.72222222222222199</v>
      </c>
    </row>
    <row r="19" spans="1:20" x14ac:dyDescent="0.25">
      <c r="A19" s="2" t="s">
        <v>1718</v>
      </c>
      <c r="B19">
        <v>19.561111111111099</v>
      </c>
      <c r="C19">
        <v>3.9</v>
      </c>
      <c r="D19">
        <v>0</v>
      </c>
      <c r="F19" s="2" t="s">
        <v>1718</v>
      </c>
      <c r="G19">
        <v>0</v>
      </c>
      <c r="H19">
        <v>0</v>
      </c>
      <c r="I19">
        <v>3.9</v>
      </c>
      <c r="J19">
        <v>0</v>
      </c>
      <c r="K19">
        <v>1.6</v>
      </c>
      <c r="L19">
        <v>2.5388888888888901</v>
      </c>
      <c r="N19" s="2" t="s">
        <v>1718</v>
      </c>
      <c r="O19">
        <v>3.9</v>
      </c>
      <c r="P19">
        <v>4.62777777777778</v>
      </c>
      <c r="Q19">
        <v>26.683333333333302</v>
      </c>
      <c r="R19">
        <v>2.37222222222222</v>
      </c>
      <c r="S19">
        <v>12.033333333333299</v>
      </c>
      <c r="T19">
        <v>1.12777777777778</v>
      </c>
    </row>
    <row r="20" spans="1:20" x14ac:dyDescent="0.25">
      <c r="A20" s="2" t="s">
        <v>1719</v>
      </c>
      <c r="B20">
        <v>22.3611111111111</v>
      </c>
      <c r="C20">
        <v>0</v>
      </c>
      <c r="D20">
        <v>0</v>
      </c>
      <c r="F20" s="2" t="s">
        <v>1719</v>
      </c>
      <c r="G20">
        <v>0</v>
      </c>
      <c r="H20">
        <v>0</v>
      </c>
      <c r="I20">
        <v>0</v>
      </c>
      <c r="J20">
        <v>0</v>
      </c>
      <c r="K20">
        <v>0</v>
      </c>
      <c r="L20">
        <v>5.74444444444444</v>
      </c>
      <c r="N20" s="2" t="s">
        <v>1719</v>
      </c>
      <c r="O20">
        <v>0</v>
      </c>
      <c r="P20">
        <v>10.233333333333301</v>
      </c>
      <c r="Q20">
        <v>34.85</v>
      </c>
      <c r="R20">
        <v>4.5888888888888903</v>
      </c>
      <c r="S20">
        <v>0.57777777777777795</v>
      </c>
      <c r="T20">
        <v>10.594444444444401</v>
      </c>
    </row>
    <row r="21" spans="1:20" x14ac:dyDescent="0.25">
      <c r="A21" s="2" t="s">
        <v>1720</v>
      </c>
      <c r="B21">
        <v>14.422222222222199</v>
      </c>
      <c r="C21">
        <v>5.12777777777778</v>
      </c>
      <c r="D21">
        <v>0</v>
      </c>
      <c r="F21" s="2" t="s">
        <v>1720</v>
      </c>
      <c r="G21">
        <v>0</v>
      </c>
      <c r="H21">
        <v>0</v>
      </c>
      <c r="I21">
        <v>5.12777777777778</v>
      </c>
      <c r="J21">
        <v>0</v>
      </c>
      <c r="K21">
        <v>16.716666666666701</v>
      </c>
      <c r="L21">
        <v>14.6388888888889</v>
      </c>
      <c r="N21" s="2" t="s">
        <v>1720</v>
      </c>
      <c r="O21">
        <v>5.12777777777778</v>
      </c>
      <c r="P21">
        <v>5.3333333333333304</v>
      </c>
      <c r="Q21">
        <v>33.9444444444444</v>
      </c>
      <c r="R21">
        <v>8.5333333333333297</v>
      </c>
      <c r="S21">
        <v>0.58888888888888902</v>
      </c>
      <c r="T21">
        <v>6.1166666666666698</v>
      </c>
    </row>
    <row r="22" spans="1:20" x14ac:dyDescent="0.25">
      <c r="A22" s="2" t="s">
        <v>1721</v>
      </c>
      <c r="B22">
        <v>32</v>
      </c>
      <c r="C22">
        <v>6.06666666666667</v>
      </c>
      <c r="D22">
        <v>0</v>
      </c>
      <c r="F22" s="2" t="s">
        <v>1721</v>
      </c>
      <c r="G22">
        <v>0</v>
      </c>
      <c r="H22">
        <v>0</v>
      </c>
      <c r="I22">
        <v>6.06666666666667</v>
      </c>
      <c r="J22">
        <v>0</v>
      </c>
      <c r="K22">
        <v>9.8277777777777793</v>
      </c>
      <c r="L22">
        <v>10.016666666666699</v>
      </c>
      <c r="N22" s="2" t="s">
        <v>1721</v>
      </c>
      <c r="O22">
        <v>6.06666666666667</v>
      </c>
      <c r="P22">
        <v>2.6388888888888902</v>
      </c>
      <c r="Q22">
        <v>19.344444444444399</v>
      </c>
      <c r="R22">
        <v>12.655555555555599</v>
      </c>
      <c r="S22">
        <v>0</v>
      </c>
      <c r="T22">
        <v>4.4666666666666703</v>
      </c>
    </row>
    <row r="23" spans="1:20" x14ac:dyDescent="0.25">
      <c r="A23" s="2" t="s">
        <v>1722</v>
      </c>
      <c r="B23">
        <v>10.2888888888889</v>
      </c>
      <c r="C23">
        <v>34.744444444444397</v>
      </c>
      <c r="D23">
        <v>0</v>
      </c>
      <c r="F23" s="2" t="s">
        <v>1722</v>
      </c>
      <c r="G23">
        <v>0</v>
      </c>
      <c r="H23">
        <v>0</v>
      </c>
      <c r="I23">
        <v>34.744444444444397</v>
      </c>
      <c r="J23">
        <v>0</v>
      </c>
      <c r="K23">
        <v>3.74444444444444</v>
      </c>
      <c r="L23">
        <v>2.5277777777777799</v>
      </c>
      <c r="N23" s="2" t="s">
        <v>1722</v>
      </c>
      <c r="O23">
        <v>34.744444444444397</v>
      </c>
      <c r="P23">
        <v>5.99444444444444</v>
      </c>
      <c r="Q23">
        <v>19.6444444444444</v>
      </c>
      <c r="R23">
        <v>3.3888888888888902</v>
      </c>
      <c r="S23">
        <v>9.8944444444444404</v>
      </c>
      <c r="T23">
        <v>8.94444444444445</v>
      </c>
    </row>
    <row r="24" spans="1:20" x14ac:dyDescent="0.25">
      <c r="A24" s="2" t="s">
        <v>1723</v>
      </c>
      <c r="B24">
        <v>16.761111111111099</v>
      </c>
      <c r="C24">
        <v>11.45</v>
      </c>
      <c r="D24">
        <v>0</v>
      </c>
      <c r="F24" s="2" t="s">
        <v>1723</v>
      </c>
      <c r="G24">
        <v>0</v>
      </c>
      <c r="H24">
        <v>0</v>
      </c>
      <c r="I24">
        <v>11.45</v>
      </c>
      <c r="J24">
        <v>0</v>
      </c>
      <c r="K24">
        <v>3.4111111111111101</v>
      </c>
      <c r="L24">
        <v>3.9055555555555599</v>
      </c>
      <c r="N24" s="2" t="s">
        <v>1723</v>
      </c>
      <c r="O24">
        <v>11.45</v>
      </c>
      <c r="P24">
        <v>3.4555555555555602</v>
      </c>
      <c r="Q24">
        <v>36.905555555555601</v>
      </c>
      <c r="R24">
        <v>8.5777777777777793</v>
      </c>
      <c r="S24">
        <v>4.2</v>
      </c>
      <c r="T24">
        <v>12.338888888888899</v>
      </c>
    </row>
    <row r="25" spans="1:20" x14ac:dyDescent="0.25">
      <c r="A25" s="2" t="s">
        <v>1724</v>
      </c>
      <c r="B25">
        <v>23.5555555555556</v>
      </c>
      <c r="C25">
        <v>0</v>
      </c>
      <c r="D25">
        <v>0</v>
      </c>
      <c r="F25" s="2" t="s">
        <v>1724</v>
      </c>
      <c r="G25">
        <v>0</v>
      </c>
      <c r="H25">
        <v>0</v>
      </c>
      <c r="I25">
        <v>0</v>
      </c>
      <c r="J25">
        <v>0</v>
      </c>
      <c r="K25">
        <v>0.68333333333333302</v>
      </c>
      <c r="L25">
        <v>4.9666666666666703</v>
      </c>
      <c r="N25" s="2" t="s">
        <v>1724</v>
      </c>
      <c r="O25">
        <v>0</v>
      </c>
      <c r="P25">
        <v>2.87777777777778</v>
      </c>
      <c r="Q25">
        <v>18.994444444444401</v>
      </c>
      <c r="R25">
        <v>9.37222222222222</v>
      </c>
      <c r="S25">
        <v>2.2999999999999998</v>
      </c>
      <c r="T25">
        <v>14.1777777777778</v>
      </c>
    </row>
    <row r="26" spans="1:20" x14ac:dyDescent="0.25">
      <c r="A26" s="2" t="s">
        <v>1725</v>
      </c>
      <c r="B26">
        <v>23.4166666666667</v>
      </c>
      <c r="C26">
        <v>0</v>
      </c>
      <c r="D26">
        <v>0</v>
      </c>
      <c r="F26" s="2" t="s">
        <v>1725</v>
      </c>
      <c r="G26">
        <v>0</v>
      </c>
      <c r="H26">
        <v>0</v>
      </c>
      <c r="I26">
        <v>0</v>
      </c>
      <c r="J26">
        <v>0</v>
      </c>
      <c r="K26">
        <v>7.7166666666666703</v>
      </c>
      <c r="L26">
        <v>0</v>
      </c>
      <c r="N26" s="2" t="s">
        <v>1725</v>
      </c>
      <c r="O26">
        <v>0</v>
      </c>
      <c r="P26">
        <v>9.9277777777777807</v>
      </c>
      <c r="Q26">
        <v>39.427777777777798</v>
      </c>
      <c r="R26">
        <v>13.5277777777778</v>
      </c>
      <c r="S26">
        <v>1.76111111111111</v>
      </c>
      <c r="T26">
        <v>22.3611111111111</v>
      </c>
    </row>
    <row r="27" spans="1:20" x14ac:dyDescent="0.25">
      <c r="A27" s="2" t="s">
        <v>1726</v>
      </c>
      <c r="B27">
        <v>19.261111111111099</v>
      </c>
      <c r="C27">
        <v>14.3888888888889</v>
      </c>
      <c r="D27">
        <v>0</v>
      </c>
      <c r="F27" s="2" t="s">
        <v>1726</v>
      </c>
      <c r="G27">
        <v>0</v>
      </c>
      <c r="H27">
        <v>0</v>
      </c>
      <c r="I27">
        <v>14.3888888888889</v>
      </c>
      <c r="J27">
        <v>0</v>
      </c>
      <c r="K27">
        <v>0</v>
      </c>
      <c r="L27">
        <v>0</v>
      </c>
      <c r="N27" s="2" t="s">
        <v>1726</v>
      </c>
      <c r="O27">
        <v>14.3888888888889</v>
      </c>
      <c r="P27">
        <v>4.4611111111111104</v>
      </c>
      <c r="Q27">
        <v>45.633333333333297</v>
      </c>
      <c r="R27">
        <v>6.1055555555555596</v>
      </c>
      <c r="S27">
        <v>0</v>
      </c>
      <c r="T27">
        <v>22.3333333333333</v>
      </c>
    </row>
    <row r="28" spans="1:20" x14ac:dyDescent="0.25">
      <c r="A28" s="2" t="s">
        <v>1727</v>
      </c>
      <c r="B28">
        <v>22.716666666666701</v>
      </c>
      <c r="C28">
        <v>13.5111111111111</v>
      </c>
      <c r="D28">
        <v>0</v>
      </c>
      <c r="F28" s="2" t="s">
        <v>1727</v>
      </c>
      <c r="G28">
        <v>0</v>
      </c>
      <c r="H28">
        <v>0</v>
      </c>
      <c r="I28">
        <v>13.5111111111111</v>
      </c>
      <c r="J28">
        <v>7.50555555555556</v>
      </c>
      <c r="K28">
        <v>5.7888888888888896</v>
      </c>
      <c r="L28">
        <v>7.5388888888888896</v>
      </c>
      <c r="N28" s="2" t="s">
        <v>1727</v>
      </c>
      <c r="O28">
        <v>13.5111111111111</v>
      </c>
      <c r="P28">
        <v>9.44444444444445</v>
      </c>
      <c r="Q28">
        <v>48.461111111111101</v>
      </c>
      <c r="R28">
        <v>10.1</v>
      </c>
      <c r="S28">
        <v>1</v>
      </c>
      <c r="T28">
        <v>10.3055555555556</v>
      </c>
    </row>
    <row r="29" spans="1:20" x14ac:dyDescent="0.25">
      <c r="A29" s="2" t="s">
        <v>1728</v>
      </c>
      <c r="B29">
        <v>15.533333333333299</v>
      </c>
      <c r="C29">
        <v>8.4166666666666696</v>
      </c>
      <c r="D29">
        <v>0</v>
      </c>
      <c r="F29" s="2" t="s">
        <v>1728</v>
      </c>
      <c r="G29">
        <v>0</v>
      </c>
      <c r="H29">
        <v>0</v>
      </c>
      <c r="I29">
        <v>8.4166666666666696</v>
      </c>
      <c r="J29">
        <v>3.8388888888888899</v>
      </c>
      <c r="K29">
        <v>8.4777777777777796</v>
      </c>
      <c r="L29">
        <v>4.44444444444445</v>
      </c>
      <c r="N29" s="2" t="s">
        <v>1728</v>
      </c>
      <c r="O29">
        <v>8.4166666666666696</v>
      </c>
      <c r="P29">
        <v>6.50555555555556</v>
      </c>
      <c r="Q29">
        <v>20.261111111111099</v>
      </c>
      <c r="R29">
        <v>7.3888888888888902</v>
      </c>
      <c r="S29">
        <v>8.2055555555555593</v>
      </c>
      <c r="T29">
        <v>5.9888888888888898</v>
      </c>
    </row>
    <row r="30" spans="1:20" x14ac:dyDescent="0.25">
      <c r="A30" s="2" t="s">
        <v>1729</v>
      </c>
      <c r="B30">
        <v>5.2333333333333298</v>
      </c>
      <c r="C30">
        <v>11.016666666666699</v>
      </c>
      <c r="D30">
        <v>0</v>
      </c>
      <c r="F30" s="2" t="s">
        <v>1729</v>
      </c>
      <c r="G30">
        <v>0</v>
      </c>
      <c r="H30">
        <v>0</v>
      </c>
      <c r="I30">
        <v>11.016666666666699</v>
      </c>
      <c r="J30">
        <v>2.9722222222222201</v>
      </c>
      <c r="K30">
        <v>7.2055555555555602</v>
      </c>
      <c r="L30">
        <v>3.9777777777777801</v>
      </c>
      <c r="N30" s="2" t="s">
        <v>1729</v>
      </c>
      <c r="O30">
        <v>11.016666666666699</v>
      </c>
      <c r="P30">
        <v>0</v>
      </c>
      <c r="Q30">
        <v>15.1944444444444</v>
      </c>
      <c r="R30">
        <v>5.1777777777777798</v>
      </c>
      <c r="S30">
        <v>4.9888888888888898</v>
      </c>
      <c r="T30">
        <v>19.911111111111101</v>
      </c>
    </row>
    <row r="31" spans="1:20" x14ac:dyDescent="0.25">
      <c r="A31" s="2" t="s">
        <v>1730</v>
      </c>
      <c r="B31">
        <v>7.81111111111111</v>
      </c>
      <c r="C31">
        <v>0</v>
      </c>
      <c r="D31">
        <v>11.844444444444401</v>
      </c>
      <c r="F31" s="2" t="s">
        <v>1730</v>
      </c>
      <c r="G31">
        <v>0</v>
      </c>
      <c r="H31">
        <v>0</v>
      </c>
      <c r="I31">
        <v>0</v>
      </c>
      <c r="J31">
        <v>0</v>
      </c>
      <c r="K31">
        <v>7.85</v>
      </c>
      <c r="L31">
        <v>0</v>
      </c>
      <c r="N31" s="2" t="s">
        <v>1730</v>
      </c>
      <c r="O31">
        <v>0</v>
      </c>
      <c r="P31">
        <v>0.77777777777777801</v>
      </c>
      <c r="Q31">
        <v>29.8611111111111</v>
      </c>
      <c r="R31">
        <v>6.1</v>
      </c>
      <c r="S31">
        <v>7.15</v>
      </c>
      <c r="T31">
        <v>16.5833333333333</v>
      </c>
    </row>
    <row r="32" spans="1:20" x14ac:dyDescent="0.25">
      <c r="A32" s="2" t="s">
        <v>1731</v>
      </c>
      <c r="B32">
        <v>3.1055555555555601</v>
      </c>
      <c r="C32">
        <v>0</v>
      </c>
      <c r="D32">
        <v>0</v>
      </c>
      <c r="F32" s="2" t="s">
        <v>1731</v>
      </c>
      <c r="G32">
        <v>0</v>
      </c>
      <c r="H32">
        <v>0</v>
      </c>
      <c r="I32">
        <v>0</v>
      </c>
      <c r="J32">
        <v>1.8555555555555601</v>
      </c>
      <c r="K32">
        <v>5.0777777777777802</v>
      </c>
      <c r="L32">
        <v>0</v>
      </c>
      <c r="N32" s="2" t="s">
        <v>1731</v>
      </c>
      <c r="O32">
        <v>0</v>
      </c>
      <c r="P32">
        <v>6.18888888888889</v>
      </c>
      <c r="Q32">
        <v>25.383333333333301</v>
      </c>
      <c r="R32">
        <v>6.4722222222222197</v>
      </c>
      <c r="S32">
        <v>2.99444444444444</v>
      </c>
      <c r="T32">
        <v>19.9722222222222</v>
      </c>
    </row>
    <row r="33" spans="1:20" x14ac:dyDescent="0.25">
      <c r="A33" s="2" t="s">
        <v>1732</v>
      </c>
      <c r="B33">
        <v>24.1944444444444</v>
      </c>
      <c r="C33">
        <v>0</v>
      </c>
      <c r="D33">
        <v>0</v>
      </c>
      <c r="F33" s="2" t="s">
        <v>1732</v>
      </c>
      <c r="G33">
        <v>0</v>
      </c>
      <c r="H33">
        <v>0</v>
      </c>
      <c r="I33">
        <v>0</v>
      </c>
      <c r="J33">
        <v>0</v>
      </c>
      <c r="K33">
        <v>1.2055555555555599</v>
      </c>
      <c r="L33">
        <v>0</v>
      </c>
      <c r="N33" s="2" t="s">
        <v>1732</v>
      </c>
      <c r="O33">
        <v>0</v>
      </c>
      <c r="P33">
        <v>0</v>
      </c>
      <c r="Q33">
        <v>7.9111111111111097</v>
      </c>
      <c r="R33">
        <v>4.6166666666666698</v>
      </c>
      <c r="S33">
        <v>5.65</v>
      </c>
      <c r="T33">
        <v>16.850000000000001</v>
      </c>
    </row>
    <row r="34" spans="1:20" x14ac:dyDescent="0.25">
      <c r="A34" s="2" t="s">
        <v>1733</v>
      </c>
      <c r="B34">
        <v>28.9722222222222</v>
      </c>
      <c r="C34">
        <v>0</v>
      </c>
      <c r="D34">
        <v>0</v>
      </c>
      <c r="F34" s="2" t="s">
        <v>1733</v>
      </c>
      <c r="G34">
        <v>0</v>
      </c>
      <c r="H34">
        <v>0</v>
      </c>
      <c r="I34">
        <v>0</v>
      </c>
      <c r="J34">
        <v>0</v>
      </c>
      <c r="K34">
        <v>9.1999999999999993</v>
      </c>
      <c r="L34">
        <v>0</v>
      </c>
      <c r="N34" s="2" t="s">
        <v>1733</v>
      </c>
      <c r="O34">
        <v>0</v>
      </c>
      <c r="P34">
        <v>1.7722222222222199</v>
      </c>
      <c r="Q34">
        <v>11.6944444444444</v>
      </c>
      <c r="R34">
        <v>20.322222222222202</v>
      </c>
      <c r="S34">
        <v>6.81111111111111</v>
      </c>
      <c r="T34">
        <v>8.37222222222222</v>
      </c>
    </row>
    <row r="35" spans="1:20" x14ac:dyDescent="0.25">
      <c r="A35" s="2" t="s">
        <v>1734</v>
      </c>
      <c r="B35">
        <v>22.533333333333299</v>
      </c>
      <c r="C35">
        <v>12.9888888888889</v>
      </c>
      <c r="D35">
        <v>0</v>
      </c>
      <c r="F35" s="2" t="s">
        <v>1734</v>
      </c>
      <c r="G35">
        <v>0</v>
      </c>
      <c r="H35">
        <v>0</v>
      </c>
      <c r="I35">
        <v>12.9888888888889</v>
      </c>
      <c r="J35">
        <v>0</v>
      </c>
      <c r="K35">
        <v>8.1333333333333293</v>
      </c>
      <c r="L35">
        <v>0</v>
      </c>
      <c r="N35" s="2" t="s">
        <v>1734</v>
      </c>
      <c r="O35">
        <v>12.9888888888889</v>
      </c>
      <c r="P35">
        <v>3.18333333333333</v>
      </c>
      <c r="Q35">
        <v>3.4277777777777798</v>
      </c>
      <c r="R35">
        <v>5.1166666666666698</v>
      </c>
      <c r="S35">
        <v>12.922222222222199</v>
      </c>
      <c r="T35">
        <v>13.327777777777801</v>
      </c>
    </row>
    <row r="36" spans="1:20" x14ac:dyDescent="0.25">
      <c r="A36" s="2" t="s">
        <v>1735</v>
      </c>
      <c r="B36">
        <v>12.327777777777801</v>
      </c>
      <c r="C36">
        <v>1.2777777777777799</v>
      </c>
      <c r="D36">
        <v>0</v>
      </c>
      <c r="F36" s="2" t="s">
        <v>1735</v>
      </c>
      <c r="G36">
        <v>0.55000000000000004</v>
      </c>
      <c r="H36">
        <v>0</v>
      </c>
      <c r="I36">
        <v>1.2777777777777799</v>
      </c>
      <c r="J36">
        <v>0</v>
      </c>
      <c r="K36">
        <v>2.81111111111111</v>
      </c>
      <c r="L36">
        <v>9.37222222222222</v>
      </c>
      <c r="N36" s="2" t="s">
        <v>1735</v>
      </c>
      <c r="O36">
        <v>1.2777777777777799</v>
      </c>
      <c r="P36">
        <v>3.8611111111111098</v>
      </c>
      <c r="Q36">
        <v>5.4777777777777796</v>
      </c>
      <c r="R36">
        <v>6.0555555555555598</v>
      </c>
      <c r="S36">
        <v>18.244444444444401</v>
      </c>
      <c r="T36">
        <v>7.9</v>
      </c>
    </row>
    <row r="37" spans="1:20" x14ac:dyDescent="0.25">
      <c r="A37" s="2" t="s">
        <v>1736</v>
      </c>
      <c r="B37">
        <v>7.2333333333333298</v>
      </c>
      <c r="C37">
        <v>8.6333333333333293</v>
      </c>
      <c r="D37">
        <v>3.93888888888889</v>
      </c>
      <c r="F37" s="2" t="s">
        <v>1736</v>
      </c>
      <c r="G37">
        <v>0</v>
      </c>
      <c r="H37">
        <v>0</v>
      </c>
      <c r="I37">
        <v>8.6333333333333293</v>
      </c>
      <c r="J37">
        <v>0</v>
      </c>
      <c r="K37">
        <v>8.5833333333333304</v>
      </c>
      <c r="L37">
        <v>3.4555555555555602</v>
      </c>
      <c r="N37" s="2" t="s">
        <v>1736</v>
      </c>
      <c r="O37">
        <v>8.6333333333333293</v>
      </c>
      <c r="P37">
        <v>33.950000000000003</v>
      </c>
      <c r="Q37">
        <v>22.733333333333299</v>
      </c>
      <c r="R37">
        <v>1.5833333333333299</v>
      </c>
      <c r="S37">
        <v>0</v>
      </c>
      <c r="T37">
        <v>17.3944444444444</v>
      </c>
    </row>
    <row r="38" spans="1:20" x14ac:dyDescent="0.25">
      <c r="A38" s="2" t="s">
        <v>1737</v>
      </c>
      <c r="B38">
        <v>14.905555555555599</v>
      </c>
      <c r="C38">
        <v>2.6388888888888902</v>
      </c>
      <c r="D38">
        <v>1.74444444444444</v>
      </c>
      <c r="F38" s="2" t="s">
        <v>1737</v>
      </c>
      <c r="G38">
        <v>0</v>
      </c>
      <c r="H38">
        <v>0</v>
      </c>
      <c r="I38">
        <v>2.6388888888888902</v>
      </c>
      <c r="J38">
        <v>3.5388888888888901</v>
      </c>
      <c r="K38">
        <v>0.60555555555555596</v>
      </c>
      <c r="L38">
        <v>0</v>
      </c>
      <c r="N38" s="2" t="s">
        <v>1737</v>
      </c>
      <c r="O38">
        <v>2.6388888888888902</v>
      </c>
      <c r="P38">
        <v>3.0111111111111102</v>
      </c>
      <c r="Q38">
        <v>16.2222222222222</v>
      </c>
      <c r="R38">
        <v>4.7</v>
      </c>
      <c r="S38">
        <v>0</v>
      </c>
      <c r="T38">
        <v>8.4722222222222197</v>
      </c>
    </row>
    <row r="39" spans="1:20" x14ac:dyDescent="0.25">
      <c r="A39" s="2" t="s">
        <v>1738</v>
      </c>
      <c r="B39">
        <v>27.9166666666667</v>
      </c>
      <c r="C39">
        <v>4.5166666666666702</v>
      </c>
      <c r="D39">
        <v>1.7277777777777801</v>
      </c>
      <c r="F39" s="2" t="s">
        <v>1738</v>
      </c>
      <c r="G39">
        <v>0</v>
      </c>
      <c r="H39">
        <v>0</v>
      </c>
      <c r="I39">
        <v>4.5166666666666702</v>
      </c>
      <c r="J39">
        <v>0</v>
      </c>
      <c r="K39">
        <v>2.7333333333333298</v>
      </c>
      <c r="L39">
        <v>3.0722222222222202</v>
      </c>
      <c r="N39" s="2" t="s">
        <v>1738</v>
      </c>
      <c r="O39">
        <v>4.5166666666666702</v>
      </c>
      <c r="P39">
        <v>3.12777777777778</v>
      </c>
      <c r="Q39">
        <v>13.344444444444401</v>
      </c>
      <c r="R39">
        <v>0</v>
      </c>
      <c r="S39">
        <v>6.0388888888888896</v>
      </c>
      <c r="T39">
        <v>5.1388888888888902</v>
      </c>
    </row>
    <row r="40" spans="1:20" x14ac:dyDescent="0.25">
      <c r="A40" s="2" t="s">
        <v>1739</v>
      </c>
      <c r="B40">
        <v>20.1111111111111</v>
      </c>
      <c r="C40">
        <v>10.727777777777799</v>
      </c>
      <c r="D40">
        <v>1.4222222222222201</v>
      </c>
      <c r="F40" s="2" t="s">
        <v>1739</v>
      </c>
      <c r="G40" t="s">
        <v>5</v>
      </c>
      <c r="H40">
        <v>0</v>
      </c>
      <c r="I40">
        <v>10.727777777777799</v>
      </c>
      <c r="J40">
        <v>0</v>
      </c>
      <c r="K40">
        <v>24.7777777777778</v>
      </c>
      <c r="L40">
        <v>0.655555555555556</v>
      </c>
      <c r="N40" s="2" t="s">
        <v>1739</v>
      </c>
      <c r="O40">
        <v>10.727777777777799</v>
      </c>
      <c r="P40">
        <v>6.9777777777777796</v>
      </c>
      <c r="Q40">
        <v>10.5277777777778</v>
      </c>
      <c r="R40">
        <v>2.4</v>
      </c>
      <c r="S40">
        <v>11.533333333333299</v>
      </c>
      <c r="T40">
        <v>11.116666666666699</v>
      </c>
    </row>
    <row r="41" spans="1:20" x14ac:dyDescent="0.25">
      <c r="A41" s="2" t="s">
        <v>1740</v>
      </c>
      <c r="B41">
        <v>52.088888888888903</v>
      </c>
      <c r="C41">
        <v>11.1222222222222</v>
      </c>
      <c r="D41">
        <v>0</v>
      </c>
      <c r="F41" s="2" t="s">
        <v>1740</v>
      </c>
      <c r="G41" t="s">
        <v>5</v>
      </c>
      <c r="H41">
        <v>0</v>
      </c>
      <c r="I41">
        <v>11.1222222222222</v>
      </c>
      <c r="J41">
        <v>0</v>
      </c>
      <c r="K41">
        <v>9.8333333333333304</v>
      </c>
      <c r="L41">
        <v>4.56111111111111</v>
      </c>
      <c r="N41" s="2" t="s">
        <v>1740</v>
      </c>
      <c r="O41">
        <v>11.1222222222222</v>
      </c>
      <c r="P41">
        <v>3.3333333333333299</v>
      </c>
      <c r="Q41">
        <v>23.3555555555556</v>
      </c>
      <c r="R41">
        <v>7.1777777777777798</v>
      </c>
      <c r="S41">
        <v>11.0722222222222</v>
      </c>
      <c r="T41">
        <v>12.3333333333333</v>
      </c>
    </row>
    <row r="42" spans="1:20" x14ac:dyDescent="0.25">
      <c r="A42" s="2" t="s">
        <v>1741</v>
      </c>
      <c r="B42">
        <v>20.8055555555556</v>
      </c>
      <c r="C42">
        <v>18.766666666666701</v>
      </c>
      <c r="D42">
        <v>0.52222222222222203</v>
      </c>
      <c r="F42" s="2" t="s">
        <v>1741</v>
      </c>
      <c r="G42" t="s">
        <v>5</v>
      </c>
      <c r="H42">
        <v>0</v>
      </c>
      <c r="I42">
        <v>18.766666666666701</v>
      </c>
      <c r="J42">
        <v>2.35</v>
      </c>
      <c r="K42">
        <v>11.1055555555556</v>
      </c>
      <c r="L42">
        <v>0</v>
      </c>
      <c r="N42" s="2" t="s">
        <v>1741</v>
      </c>
      <c r="O42">
        <v>18.766666666666701</v>
      </c>
      <c r="P42">
        <v>2.1555555555555599</v>
      </c>
      <c r="Q42">
        <v>14.7888888888889</v>
      </c>
      <c r="R42">
        <v>2.1055555555555601</v>
      </c>
      <c r="S42">
        <v>2.8</v>
      </c>
      <c r="T42">
        <v>10.133333333333301</v>
      </c>
    </row>
    <row r="43" spans="1:20" x14ac:dyDescent="0.25">
      <c r="A43" s="2" t="s">
        <v>1742</v>
      </c>
      <c r="B43">
        <v>27.0277777777778</v>
      </c>
      <c r="C43">
        <v>7.7833333333333297</v>
      </c>
      <c r="D43">
        <v>0</v>
      </c>
      <c r="F43" s="2" t="s">
        <v>1742</v>
      </c>
      <c r="G43" t="s">
        <v>5</v>
      </c>
      <c r="H43">
        <v>2.99444444444444</v>
      </c>
      <c r="I43">
        <v>7.7833333333333297</v>
      </c>
      <c r="J43">
        <v>0</v>
      </c>
      <c r="K43">
        <v>8.5277777777777803</v>
      </c>
      <c r="L43">
        <v>5.6722222222222198</v>
      </c>
      <c r="N43" s="2" t="s">
        <v>1742</v>
      </c>
      <c r="O43">
        <v>7.7833333333333297</v>
      </c>
      <c r="P43">
        <v>0.71111111111111103</v>
      </c>
      <c r="Q43">
        <v>25.455555555555598</v>
      </c>
      <c r="R43">
        <v>4.9888888888888898</v>
      </c>
      <c r="S43">
        <v>38.961111111111101</v>
      </c>
      <c r="T43">
        <v>9.25555555555556</v>
      </c>
    </row>
    <row r="44" spans="1:20" x14ac:dyDescent="0.25">
      <c r="A44" s="2" t="s">
        <v>1743</v>
      </c>
      <c r="B44">
        <v>27.6055555555556</v>
      </c>
      <c r="C44">
        <v>2.1444444444444399</v>
      </c>
      <c r="D44">
        <v>0</v>
      </c>
      <c r="F44" s="2" t="s">
        <v>1743</v>
      </c>
      <c r="G44" t="s">
        <v>5</v>
      </c>
      <c r="H44" t="s">
        <v>5</v>
      </c>
      <c r="I44">
        <v>2.1444444444444399</v>
      </c>
      <c r="J44">
        <v>15.7888888888889</v>
      </c>
      <c r="K44">
        <v>21.0833333333333</v>
      </c>
      <c r="L44">
        <v>2.2888888888888901</v>
      </c>
      <c r="N44" s="2" t="s">
        <v>1743</v>
      </c>
      <c r="O44">
        <v>2.1444444444444399</v>
      </c>
      <c r="P44">
        <v>1.92777777777778</v>
      </c>
      <c r="Q44">
        <v>21.161111111111101</v>
      </c>
      <c r="R44">
        <v>16.844444444444399</v>
      </c>
      <c r="S44">
        <v>26.55</v>
      </c>
      <c r="T44">
        <v>3.3944444444444399</v>
      </c>
    </row>
    <row r="45" spans="1:20" x14ac:dyDescent="0.25">
      <c r="A45" s="2" t="s">
        <v>1744</v>
      </c>
      <c r="B45">
        <v>35.1666666666667</v>
      </c>
      <c r="C45">
        <v>5.7055555555555602</v>
      </c>
      <c r="D45">
        <v>0</v>
      </c>
      <c r="F45" s="2" t="s">
        <v>1744</v>
      </c>
      <c r="G45" t="s">
        <v>5</v>
      </c>
      <c r="H45" t="s">
        <v>5</v>
      </c>
      <c r="I45">
        <v>5.7055555555555602</v>
      </c>
      <c r="J45">
        <v>0</v>
      </c>
      <c r="K45">
        <v>9.5166666666666693</v>
      </c>
      <c r="L45">
        <v>0</v>
      </c>
      <c r="N45" s="2" t="s">
        <v>1744</v>
      </c>
      <c r="O45">
        <v>5.7055555555555602</v>
      </c>
      <c r="P45">
        <v>2.4611111111111099</v>
      </c>
      <c r="Q45">
        <v>6.18888888888889</v>
      </c>
      <c r="R45">
        <v>1.2111111111111099</v>
      </c>
      <c r="S45">
        <v>26.766666666666701</v>
      </c>
      <c r="T45">
        <v>11.0444444444444</v>
      </c>
    </row>
    <row r="46" spans="1:20" x14ac:dyDescent="0.25">
      <c r="A46" s="2" t="s">
        <v>1745</v>
      </c>
      <c r="B46">
        <v>4.6333333333333302</v>
      </c>
      <c r="C46">
        <v>11.6444444444444</v>
      </c>
      <c r="D46">
        <v>0</v>
      </c>
      <c r="F46" s="2" t="s">
        <v>1745</v>
      </c>
      <c r="G46" t="s">
        <v>5</v>
      </c>
      <c r="H46" t="s">
        <v>5</v>
      </c>
      <c r="I46">
        <v>11.6444444444444</v>
      </c>
      <c r="J46">
        <v>0</v>
      </c>
      <c r="K46">
        <v>13.744444444444399</v>
      </c>
      <c r="L46">
        <v>7.8333333333333304</v>
      </c>
      <c r="N46" s="2" t="s">
        <v>1745</v>
      </c>
      <c r="O46">
        <v>11.6444444444444</v>
      </c>
      <c r="P46">
        <v>2.9444444444444402</v>
      </c>
      <c r="Q46">
        <v>19.7222222222222</v>
      </c>
      <c r="R46">
        <v>0</v>
      </c>
      <c r="S46">
        <v>26.155555555555601</v>
      </c>
      <c r="T46">
        <v>2.5944444444444401</v>
      </c>
    </row>
    <row r="47" spans="1:20" x14ac:dyDescent="0.25">
      <c r="A47" s="2" t="s">
        <v>1746</v>
      </c>
      <c r="B47">
        <v>6.9611111111111104</v>
      </c>
      <c r="C47">
        <v>20.505555555555599</v>
      </c>
      <c r="D47">
        <v>1.01111111111111</v>
      </c>
      <c r="F47" s="2" t="s">
        <v>1746</v>
      </c>
      <c r="G47" t="s">
        <v>5</v>
      </c>
      <c r="H47" t="s">
        <v>5</v>
      </c>
      <c r="I47">
        <v>20.505555555555599</v>
      </c>
      <c r="J47">
        <v>0</v>
      </c>
      <c r="K47">
        <v>30.011111111111099</v>
      </c>
      <c r="L47">
        <v>0</v>
      </c>
      <c r="N47" s="2" t="s">
        <v>1746</v>
      </c>
      <c r="O47">
        <v>20.505555555555599</v>
      </c>
      <c r="P47">
        <v>2.4166666666666701</v>
      </c>
      <c r="Q47">
        <v>20.7777777777778</v>
      </c>
      <c r="R47">
        <v>1.3444444444444399</v>
      </c>
      <c r="S47">
        <v>12.4333333333333</v>
      </c>
      <c r="T47">
        <v>22.272222222222201</v>
      </c>
    </row>
    <row r="48" spans="1:20" x14ac:dyDescent="0.25">
      <c r="A48" s="2" t="s">
        <v>1747</v>
      </c>
      <c r="B48">
        <v>0</v>
      </c>
      <c r="C48">
        <v>0</v>
      </c>
      <c r="D48">
        <v>0</v>
      </c>
      <c r="F48" s="2" t="s">
        <v>1747</v>
      </c>
      <c r="G48" t="s">
        <v>5</v>
      </c>
      <c r="H48" t="s">
        <v>5</v>
      </c>
      <c r="I48">
        <v>0</v>
      </c>
      <c r="J48">
        <v>0</v>
      </c>
      <c r="K48">
        <v>9.6444444444444404</v>
      </c>
      <c r="L48">
        <v>0</v>
      </c>
      <c r="N48" s="2" t="s">
        <v>1747</v>
      </c>
      <c r="O48">
        <v>0</v>
      </c>
      <c r="P48">
        <v>7.2277777777777796</v>
      </c>
      <c r="Q48">
        <v>17.8</v>
      </c>
      <c r="R48">
        <v>1.19444444444444</v>
      </c>
      <c r="S48">
        <v>19.094444444444399</v>
      </c>
      <c r="T48">
        <v>12.8611111111111</v>
      </c>
    </row>
    <row r="49" spans="1:20" x14ac:dyDescent="0.25">
      <c r="A49" s="2" t="s">
        <v>1748</v>
      </c>
      <c r="B49">
        <v>0</v>
      </c>
      <c r="C49">
        <v>14.4611111111111</v>
      </c>
      <c r="D49">
        <v>0</v>
      </c>
      <c r="F49" s="2" t="s">
        <v>1748</v>
      </c>
      <c r="G49" t="s">
        <v>5</v>
      </c>
      <c r="H49" t="s">
        <v>5</v>
      </c>
      <c r="I49">
        <v>14.4611111111111</v>
      </c>
      <c r="J49">
        <v>0</v>
      </c>
      <c r="K49">
        <v>6.7222222222222197</v>
      </c>
      <c r="L49">
        <v>0</v>
      </c>
      <c r="N49" s="2" t="s">
        <v>1748</v>
      </c>
      <c r="O49">
        <v>14.4611111111111</v>
      </c>
      <c r="P49">
        <v>0.75</v>
      </c>
      <c r="Q49">
        <v>21.727777777777799</v>
      </c>
      <c r="R49">
        <v>0</v>
      </c>
      <c r="S49">
        <v>20.266666666666701</v>
      </c>
      <c r="T49">
        <v>1.0277777777777799</v>
      </c>
    </row>
    <row r="50" spans="1:20" x14ac:dyDescent="0.25">
      <c r="A50" s="2" t="s">
        <v>1750</v>
      </c>
      <c r="B50">
        <v>8.6611111111111097</v>
      </c>
      <c r="C50">
        <v>0</v>
      </c>
      <c r="D50">
        <v>0</v>
      </c>
      <c r="F50" s="2" t="s">
        <v>1750</v>
      </c>
      <c r="G50" t="s">
        <v>5</v>
      </c>
      <c r="H50" t="s">
        <v>5</v>
      </c>
      <c r="I50">
        <v>0</v>
      </c>
      <c r="J50">
        <v>0</v>
      </c>
      <c r="K50">
        <v>14.0444444444444</v>
      </c>
      <c r="L50">
        <v>0</v>
      </c>
      <c r="N50" s="2" t="s">
        <v>1750</v>
      </c>
      <c r="O50">
        <v>0</v>
      </c>
      <c r="P50">
        <v>0</v>
      </c>
      <c r="Q50">
        <v>12.255555555555601</v>
      </c>
      <c r="R50">
        <v>0</v>
      </c>
      <c r="S50">
        <v>25.772222222222201</v>
      </c>
      <c r="T50">
        <v>17.061111111111099</v>
      </c>
    </row>
    <row r="51" spans="1:20" x14ac:dyDescent="0.25">
      <c r="A51" s="2" t="s">
        <v>1873</v>
      </c>
      <c r="B51">
        <v>12.5388888888889</v>
      </c>
      <c r="C51">
        <v>0</v>
      </c>
      <c r="D51">
        <v>0</v>
      </c>
      <c r="F51" s="2" t="s">
        <v>1873</v>
      </c>
      <c r="G51" t="s">
        <v>5</v>
      </c>
      <c r="H51" t="s">
        <v>5</v>
      </c>
      <c r="I51">
        <v>0</v>
      </c>
      <c r="J51">
        <v>2.8333333333333299</v>
      </c>
      <c r="K51">
        <v>13.1277777777778</v>
      </c>
      <c r="L51">
        <v>2.1166666666666698</v>
      </c>
      <c r="N51" s="2" t="s">
        <v>1873</v>
      </c>
      <c r="O51">
        <v>0</v>
      </c>
      <c r="P51">
        <v>0.62777777777777799</v>
      </c>
      <c r="Q51">
        <v>50.311111111111103</v>
      </c>
      <c r="R51">
        <v>3.1944444444444402</v>
      </c>
      <c r="S51">
        <v>10.844444444444401</v>
      </c>
      <c r="T51">
        <v>3.1777777777777798</v>
      </c>
    </row>
    <row r="52" spans="1:20" x14ac:dyDescent="0.25">
      <c r="A52" s="2" t="s">
        <v>1874</v>
      </c>
      <c r="B52">
        <v>0</v>
      </c>
      <c r="C52">
        <v>0</v>
      </c>
      <c r="D52">
        <v>0</v>
      </c>
      <c r="F52" s="2" t="s">
        <v>1874</v>
      </c>
      <c r="G52" t="s">
        <v>5</v>
      </c>
      <c r="H52" t="s">
        <v>5</v>
      </c>
      <c r="I52">
        <v>0</v>
      </c>
      <c r="J52">
        <v>0</v>
      </c>
      <c r="K52">
        <v>2.6444444444444399</v>
      </c>
      <c r="L52">
        <v>7.81666666666667</v>
      </c>
      <c r="N52" s="2" t="s">
        <v>1874</v>
      </c>
      <c r="O52">
        <v>0</v>
      </c>
      <c r="P52">
        <v>10.283333333333299</v>
      </c>
      <c r="Q52">
        <v>19.633333333333301</v>
      </c>
      <c r="R52">
        <v>0</v>
      </c>
      <c r="S52">
        <v>4.2055555555555602</v>
      </c>
      <c r="T52">
        <v>8</v>
      </c>
    </row>
    <row r="53" spans="1:20" x14ac:dyDescent="0.25">
      <c r="A53" s="2" t="s">
        <v>1875</v>
      </c>
      <c r="B53">
        <v>25.622222222222199</v>
      </c>
      <c r="C53">
        <v>3.4166666666666701</v>
      </c>
      <c r="D53">
        <v>0</v>
      </c>
      <c r="F53" s="2" t="s">
        <v>1875</v>
      </c>
      <c r="G53" t="s">
        <v>5</v>
      </c>
      <c r="H53" t="s">
        <v>5</v>
      </c>
      <c r="I53">
        <v>3.4166666666666701</v>
      </c>
      <c r="J53">
        <v>0</v>
      </c>
      <c r="K53">
        <v>14.661111111111101</v>
      </c>
      <c r="L53">
        <v>0</v>
      </c>
      <c r="N53" s="2" t="s">
        <v>1875</v>
      </c>
      <c r="O53">
        <v>3.4166666666666701</v>
      </c>
      <c r="P53">
        <v>6.9166666666666696</v>
      </c>
      <c r="Q53">
        <v>16.405555555555601</v>
      </c>
      <c r="R53">
        <v>0</v>
      </c>
      <c r="S53">
        <v>6.43888888888889</v>
      </c>
      <c r="T53">
        <v>8.85</v>
      </c>
    </row>
    <row r="54" spans="1:20" x14ac:dyDescent="0.25">
      <c r="A54" s="2" t="s">
        <v>1876</v>
      </c>
      <c r="B54">
        <v>12.155555555555599</v>
      </c>
      <c r="C54">
        <v>4.75</v>
      </c>
      <c r="D54">
        <v>0</v>
      </c>
      <c r="F54" s="2" t="s">
        <v>1876</v>
      </c>
      <c r="G54" t="s">
        <v>5</v>
      </c>
      <c r="H54" t="s">
        <v>5</v>
      </c>
      <c r="I54">
        <v>4.75</v>
      </c>
      <c r="J54">
        <v>0</v>
      </c>
      <c r="K54">
        <v>15.55</v>
      </c>
      <c r="L54">
        <v>12.094444444444401</v>
      </c>
      <c r="N54" s="2" t="s">
        <v>1876</v>
      </c>
      <c r="O54">
        <v>4.75</v>
      </c>
      <c r="P54">
        <v>1.68888888888889</v>
      </c>
      <c r="Q54">
        <v>8.7222222222222197</v>
      </c>
      <c r="R54">
        <v>0</v>
      </c>
      <c r="S54">
        <v>7.0722222222222202</v>
      </c>
      <c r="T54">
        <v>25.594444444444399</v>
      </c>
    </row>
    <row r="55" spans="1:20" x14ac:dyDescent="0.25">
      <c r="A55" s="2" t="s">
        <v>1877</v>
      </c>
      <c r="B55">
        <v>19.844444444444399</v>
      </c>
      <c r="C55">
        <v>3.49444444444444</v>
      </c>
      <c r="D55">
        <v>0</v>
      </c>
      <c r="F55" s="2" t="s">
        <v>1877</v>
      </c>
      <c r="G55" t="s">
        <v>5</v>
      </c>
      <c r="H55" t="s">
        <v>5</v>
      </c>
      <c r="I55">
        <v>3.49444444444444</v>
      </c>
      <c r="J55">
        <v>0</v>
      </c>
      <c r="K55">
        <v>12.9444444444444</v>
      </c>
      <c r="L55">
        <v>31.338888888888899</v>
      </c>
      <c r="N55" s="2" t="s">
        <v>1877</v>
      </c>
      <c r="O55">
        <v>3.49444444444444</v>
      </c>
      <c r="P55">
        <v>1.1000000000000001</v>
      </c>
      <c r="Q55">
        <v>10.922222222222199</v>
      </c>
      <c r="R55">
        <v>1.55</v>
      </c>
      <c r="S55">
        <v>6.5</v>
      </c>
      <c r="T55">
        <v>11.655555555555599</v>
      </c>
    </row>
    <row r="56" spans="1:20" x14ac:dyDescent="0.25">
      <c r="A56" s="2" t="s">
        <v>1878</v>
      </c>
      <c r="B56">
        <v>8.0333333333333297</v>
      </c>
      <c r="C56">
        <v>0</v>
      </c>
      <c r="D56">
        <v>0</v>
      </c>
      <c r="F56" s="2" t="s">
        <v>1878</v>
      </c>
      <c r="G56" t="s">
        <v>5</v>
      </c>
      <c r="H56" t="s">
        <v>5</v>
      </c>
      <c r="I56">
        <v>0</v>
      </c>
      <c r="J56">
        <v>0</v>
      </c>
      <c r="K56">
        <v>1.87777777777778</v>
      </c>
      <c r="L56">
        <v>0</v>
      </c>
      <c r="N56" s="2" t="s">
        <v>1878</v>
      </c>
      <c r="O56">
        <v>0</v>
      </c>
      <c r="P56">
        <v>0.63333333333333297</v>
      </c>
      <c r="Q56">
        <v>38.911111111111097</v>
      </c>
      <c r="R56">
        <v>2.7888888888888901</v>
      </c>
      <c r="S56">
        <v>4.2722222222222204</v>
      </c>
      <c r="T56">
        <v>13.15</v>
      </c>
    </row>
    <row r="57" spans="1:20" x14ac:dyDescent="0.25">
      <c r="A57" s="2" t="s">
        <v>1879</v>
      </c>
      <c r="B57">
        <v>21.4722222222222</v>
      </c>
      <c r="C57">
        <v>4.45</v>
      </c>
      <c r="D57">
        <v>0</v>
      </c>
      <c r="F57" s="2" t="s">
        <v>1879</v>
      </c>
      <c r="G57" t="s">
        <v>5</v>
      </c>
      <c r="H57" t="s">
        <v>5</v>
      </c>
      <c r="I57">
        <v>4.45</v>
      </c>
      <c r="J57">
        <v>0</v>
      </c>
      <c r="K57">
        <v>6.9833333333333298</v>
      </c>
      <c r="L57">
        <v>6.12222222222222</v>
      </c>
      <c r="N57" s="2" t="s">
        <v>1879</v>
      </c>
      <c r="O57">
        <v>4.45</v>
      </c>
      <c r="P57">
        <v>2.6555555555555599</v>
      </c>
      <c r="Q57">
        <v>11.5277777777778</v>
      </c>
      <c r="R57">
        <v>2.6611111111111101</v>
      </c>
      <c r="S57">
        <v>12.6777777777778</v>
      </c>
      <c r="T57">
        <v>23.2777777777778</v>
      </c>
    </row>
    <row r="58" spans="1:20" x14ac:dyDescent="0.25">
      <c r="A58" s="2" t="s">
        <v>1880</v>
      </c>
      <c r="B58" t="s">
        <v>5</v>
      </c>
      <c r="C58">
        <v>0</v>
      </c>
      <c r="D58">
        <v>0</v>
      </c>
      <c r="F58" s="2" t="s">
        <v>1880</v>
      </c>
      <c r="G58" t="s">
        <v>5</v>
      </c>
      <c r="H58" t="s">
        <v>5</v>
      </c>
      <c r="I58">
        <v>0</v>
      </c>
      <c r="J58">
        <v>0</v>
      </c>
      <c r="K58">
        <v>13.4</v>
      </c>
      <c r="L58">
        <v>7.15</v>
      </c>
      <c r="N58" s="2" t="s">
        <v>1880</v>
      </c>
      <c r="O58">
        <v>0</v>
      </c>
      <c r="P58">
        <v>6.3611111111111098</v>
      </c>
      <c r="Q58">
        <v>15.516666666666699</v>
      </c>
      <c r="R58">
        <v>0</v>
      </c>
      <c r="S58">
        <v>18.372222222222199</v>
      </c>
      <c r="T58">
        <v>22.5833333333333</v>
      </c>
    </row>
    <row r="59" spans="1:20" x14ac:dyDescent="0.25">
      <c r="A59" s="2" t="s">
        <v>1881</v>
      </c>
      <c r="B59" t="s">
        <v>5</v>
      </c>
      <c r="C59">
        <v>4.25555555555556</v>
      </c>
      <c r="D59">
        <v>0</v>
      </c>
      <c r="F59" s="2" t="s">
        <v>1881</v>
      </c>
      <c r="G59" t="s">
        <v>5</v>
      </c>
      <c r="H59" t="s">
        <v>5</v>
      </c>
      <c r="I59">
        <v>4.25555555555556</v>
      </c>
      <c r="J59">
        <v>0</v>
      </c>
      <c r="K59">
        <v>16</v>
      </c>
      <c r="L59">
        <v>0</v>
      </c>
      <c r="N59" s="2" t="s">
        <v>1881</v>
      </c>
      <c r="O59">
        <v>4.25555555555556</v>
      </c>
      <c r="P59">
        <v>0.54444444444444395</v>
      </c>
      <c r="Q59">
        <v>26.0555555555556</v>
      </c>
      <c r="R59">
        <v>0</v>
      </c>
      <c r="S59">
        <v>0</v>
      </c>
      <c r="T59">
        <v>12.4444444444444</v>
      </c>
    </row>
    <row r="60" spans="1:20" x14ac:dyDescent="0.25">
      <c r="A60" s="2" t="s">
        <v>1882</v>
      </c>
      <c r="B60" t="s">
        <v>5</v>
      </c>
      <c r="C60">
        <v>4.81111111111111</v>
      </c>
      <c r="D60">
        <v>0</v>
      </c>
      <c r="F60" s="2" t="s">
        <v>1882</v>
      </c>
      <c r="G60" t="s">
        <v>5</v>
      </c>
      <c r="H60" t="s">
        <v>5</v>
      </c>
      <c r="I60">
        <v>4.81111111111111</v>
      </c>
      <c r="J60">
        <v>0</v>
      </c>
      <c r="K60">
        <v>6.2</v>
      </c>
      <c r="L60">
        <v>0</v>
      </c>
      <c r="N60" s="2" t="s">
        <v>1882</v>
      </c>
      <c r="O60">
        <v>4.81111111111111</v>
      </c>
      <c r="P60">
        <v>5.9166666666666696</v>
      </c>
      <c r="Q60">
        <v>20.4166666666667</v>
      </c>
      <c r="R60">
        <v>0</v>
      </c>
      <c r="S60">
        <v>1.00555555555556</v>
      </c>
      <c r="T60" t="s">
        <v>5</v>
      </c>
    </row>
    <row r="61" spans="1:20" x14ac:dyDescent="0.25">
      <c r="A61" s="2" t="s">
        <v>1883</v>
      </c>
      <c r="B61" t="s">
        <v>5</v>
      </c>
      <c r="C61">
        <v>0.97222222222222199</v>
      </c>
      <c r="D61">
        <v>0</v>
      </c>
      <c r="F61" s="2" t="s">
        <v>1883</v>
      </c>
      <c r="G61" t="s">
        <v>5</v>
      </c>
      <c r="H61" t="s">
        <v>5</v>
      </c>
      <c r="I61">
        <v>0.97222222222222199</v>
      </c>
      <c r="J61">
        <v>0</v>
      </c>
      <c r="K61">
        <v>10.655555555555599</v>
      </c>
      <c r="L61">
        <v>1.43333333333333</v>
      </c>
      <c r="N61" s="2" t="s">
        <v>1883</v>
      </c>
      <c r="O61">
        <v>0.97222222222222199</v>
      </c>
      <c r="P61">
        <v>1.5333333333333301</v>
      </c>
      <c r="Q61">
        <v>3.7166666666666699</v>
      </c>
      <c r="R61">
        <v>0</v>
      </c>
      <c r="S61" t="s">
        <v>5</v>
      </c>
      <c r="T61" t="s">
        <v>5</v>
      </c>
    </row>
    <row r="62" spans="1:20" x14ac:dyDescent="0.25">
      <c r="A62" s="2" t="s">
        <v>1884</v>
      </c>
      <c r="B62" t="s">
        <v>5</v>
      </c>
      <c r="C62">
        <v>0</v>
      </c>
      <c r="D62">
        <v>0</v>
      </c>
      <c r="F62" s="2" t="s">
        <v>1884</v>
      </c>
      <c r="G62" t="s">
        <v>5</v>
      </c>
      <c r="H62" t="s">
        <v>5</v>
      </c>
      <c r="I62">
        <v>0</v>
      </c>
      <c r="J62">
        <v>0</v>
      </c>
      <c r="K62">
        <v>12.3888888888889</v>
      </c>
      <c r="L62">
        <v>8.4555555555555593</v>
      </c>
      <c r="N62" s="2" t="s">
        <v>1884</v>
      </c>
      <c r="O62">
        <v>0</v>
      </c>
      <c r="P62">
        <v>1.7055555555555599</v>
      </c>
      <c r="Q62">
        <v>46.588888888888903</v>
      </c>
      <c r="R62">
        <v>5.5388888888888896</v>
      </c>
      <c r="S62" t="s">
        <v>5</v>
      </c>
      <c r="T62" t="s">
        <v>5</v>
      </c>
    </row>
    <row r="63" spans="1:20" x14ac:dyDescent="0.25">
      <c r="A63" s="2" t="s">
        <v>1969</v>
      </c>
      <c r="B63" t="s">
        <v>5</v>
      </c>
      <c r="C63">
        <v>10.088888888888899</v>
      </c>
      <c r="D63">
        <v>0</v>
      </c>
      <c r="F63" s="2" t="s">
        <v>1969</v>
      </c>
      <c r="G63" t="s">
        <v>5</v>
      </c>
      <c r="H63" t="s">
        <v>5</v>
      </c>
      <c r="I63">
        <v>10.088888888888899</v>
      </c>
      <c r="J63">
        <v>0</v>
      </c>
      <c r="K63">
        <v>17.211111111111101</v>
      </c>
      <c r="L63" t="s">
        <v>5</v>
      </c>
      <c r="N63" s="2" t="s">
        <v>1969</v>
      </c>
      <c r="O63">
        <v>10.088888888888899</v>
      </c>
      <c r="P63">
        <v>0.54444444444444395</v>
      </c>
      <c r="Q63">
        <v>6.5333333333333297</v>
      </c>
      <c r="R63">
        <v>1.0166666666666699</v>
      </c>
      <c r="S63" t="s">
        <v>5</v>
      </c>
      <c r="T63" t="s">
        <v>5</v>
      </c>
    </row>
    <row r="64" spans="1:20" x14ac:dyDescent="0.25">
      <c r="A64" s="2" t="s">
        <v>1970</v>
      </c>
      <c r="B64" t="s">
        <v>5</v>
      </c>
      <c r="C64">
        <v>13.1111111111111</v>
      </c>
      <c r="D64">
        <v>0.56666666666666698</v>
      </c>
      <c r="F64" s="2" t="s">
        <v>1970</v>
      </c>
      <c r="G64" t="s">
        <v>5</v>
      </c>
      <c r="H64" t="s">
        <v>5</v>
      </c>
      <c r="I64">
        <v>13.1111111111111</v>
      </c>
      <c r="J64">
        <v>0</v>
      </c>
      <c r="K64">
        <v>3.1555555555555599</v>
      </c>
      <c r="L64" t="s">
        <v>5</v>
      </c>
      <c r="N64" s="2" t="s">
        <v>1970</v>
      </c>
      <c r="O64">
        <v>13.1111111111111</v>
      </c>
      <c r="P64">
        <v>5.43888888888889</v>
      </c>
      <c r="Q64">
        <v>29.45</v>
      </c>
      <c r="R64">
        <v>2.18888888888889</v>
      </c>
      <c r="S64" t="s">
        <v>5</v>
      </c>
      <c r="T64" t="s">
        <v>5</v>
      </c>
    </row>
    <row r="65" spans="1:20" x14ac:dyDescent="0.25">
      <c r="A65" s="2" t="s">
        <v>1971</v>
      </c>
      <c r="B65" t="s">
        <v>5</v>
      </c>
      <c r="C65">
        <v>5.1333333333333302</v>
      </c>
      <c r="D65">
        <v>0</v>
      </c>
      <c r="F65" s="2" t="s">
        <v>1971</v>
      </c>
      <c r="G65" t="s">
        <v>5</v>
      </c>
      <c r="H65" t="s">
        <v>5</v>
      </c>
      <c r="I65">
        <v>5.1333333333333302</v>
      </c>
      <c r="J65">
        <v>0</v>
      </c>
      <c r="K65">
        <v>13.061111111111099</v>
      </c>
      <c r="L65" t="s">
        <v>5</v>
      </c>
      <c r="N65" s="2" t="s">
        <v>1971</v>
      </c>
      <c r="O65">
        <v>5.1333333333333302</v>
      </c>
      <c r="P65">
        <v>2.4611111111111099</v>
      </c>
      <c r="Q65">
        <v>28.6111111111111</v>
      </c>
      <c r="R65">
        <v>36.3055555555556</v>
      </c>
      <c r="S65" t="s">
        <v>5</v>
      </c>
      <c r="T65" t="s">
        <v>5</v>
      </c>
    </row>
    <row r="66" spans="1:20" x14ac:dyDescent="0.25">
      <c r="A66" s="2" t="s">
        <v>1972</v>
      </c>
      <c r="B66" t="s">
        <v>5</v>
      </c>
      <c r="C66">
        <v>1.2166666666666699</v>
      </c>
      <c r="D66">
        <v>0</v>
      </c>
      <c r="F66" s="2" t="s">
        <v>1972</v>
      </c>
      <c r="G66" t="s">
        <v>5</v>
      </c>
      <c r="H66" t="s">
        <v>5</v>
      </c>
      <c r="I66">
        <v>1.2166666666666699</v>
      </c>
      <c r="J66">
        <v>0</v>
      </c>
      <c r="K66">
        <v>0</v>
      </c>
      <c r="L66" t="s">
        <v>5</v>
      </c>
      <c r="N66" s="2" t="s">
        <v>1972</v>
      </c>
      <c r="O66">
        <v>1.2166666666666699</v>
      </c>
      <c r="P66">
        <v>2.5944444444444401</v>
      </c>
      <c r="Q66">
        <v>9.75555555555556</v>
      </c>
      <c r="R66">
        <v>1.8555555555555601</v>
      </c>
      <c r="S66" t="s">
        <v>5</v>
      </c>
      <c r="T66" t="s">
        <v>5</v>
      </c>
    </row>
    <row r="67" spans="1:20" x14ac:dyDescent="0.25">
      <c r="A67" s="2" t="s">
        <v>1973</v>
      </c>
      <c r="B67" t="s">
        <v>5</v>
      </c>
      <c r="C67">
        <v>0</v>
      </c>
      <c r="D67">
        <v>0</v>
      </c>
      <c r="F67" s="2" t="s">
        <v>1973</v>
      </c>
      <c r="G67" t="s">
        <v>5</v>
      </c>
      <c r="H67" t="s">
        <v>5</v>
      </c>
      <c r="I67">
        <v>0</v>
      </c>
      <c r="J67">
        <v>0</v>
      </c>
      <c r="K67">
        <v>10.405555555555599</v>
      </c>
      <c r="L67" t="s">
        <v>5</v>
      </c>
      <c r="N67" s="2" t="s">
        <v>1973</v>
      </c>
      <c r="O67">
        <v>0</v>
      </c>
      <c r="P67" t="s">
        <v>5</v>
      </c>
      <c r="Q67">
        <v>34.811111111111103</v>
      </c>
      <c r="R67">
        <v>0</v>
      </c>
      <c r="S67" t="s">
        <v>5</v>
      </c>
      <c r="T67" t="s">
        <v>5</v>
      </c>
    </row>
    <row r="68" spans="1:20" x14ac:dyDescent="0.25">
      <c r="A68" s="2" t="s">
        <v>1974</v>
      </c>
      <c r="B68" t="s">
        <v>5</v>
      </c>
      <c r="C68">
        <v>0</v>
      </c>
      <c r="D68">
        <v>0</v>
      </c>
      <c r="F68" s="2" t="s">
        <v>1974</v>
      </c>
      <c r="G68" t="s">
        <v>5</v>
      </c>
      <c r="H68" t="s">
        <v>5</v>
      </c>
      <c r="I68">
        <v>0</v>
      </c>
      <c r="J68">
        <v>2.1722222222222198</v>
      </c>
      <c r="K68">
        <v>10.844444444444401</v>
      </c>
      <c r="L68" t="s">
        <v>5</v>
      </c>
      <c r="N68" s="2" t="s">
        <v>1974</v>
      </c>
      <c r="O68">
        <v>0</v>
      </c>
      <c r="P68" t="s">
        <v>5</v>
      </c>
      <c r="Q68">
        <v>31.188888888888901</v>
      </c>
      <c r="R68">
        <v>6.2833333333333297</v>
      </c>
      <c r="S68" t="s">
        <v>5</v>
      </c>
      <c r="T68" t="s">
        <v>5</v>
      </c>
    </row>
    <row r="69" spans="1:20" x14ac:dyDescent="0.25">
      <c r="A69" s="2" t="s">
        <v>1975</v>
      </c>
      <c r="B69" t="s">
        <v>5</v>
      </c>
      <c r="C69">
        <v>4.43888888888889</v>
      </c>
      <c r="D69">
        <v>0.66666666666666696</v>
      </c>
      <c r="F69" s="2" t="s">
        <v>1975</v>
      </c>
      <c r="G69" t="s">
        <v>5</v>
      </c>
      <c r="H69" t="s">
        <v>5</v>
      </c>
      <c r="I69">
        <v>4.43888888888889</v>
      </c>
      <c r="J69">
        <v>0</v>
      </c>
      <c r="K69">
        <v>5.6166666666666698</v>
      </c>
      <c r="L69" t="s">
        <v>5</v>
      </c>
      <c r="N69" s="2" t="s">
        <v>1975</v>
      </c>
      <c r="O69">
        <v>4.43888888888889</v>
      </c>
      <c r="P69" t="s">
        <v>5</v>
      </c>
      <c r="Q69">
        <v>20.1055555555556</v>
      </c>
      <c r="R69" t="s">
        <v>5</v>
      </c>
      <c r="S69" t="s">
        <v>5</v>
      </c>
      <c r="T69" t="s">
        <v>5</v>
      </c>
    </row>
    <row r="70" spans="1:20" x14ac:dyDescent="0.25">
      <c r="F70" s="2" t="s">
        <v>1984</v>
      </c>
      <c r="G70" t="s">
        <v>5</v>
      </c>
      <c r="H70" t="s">
        <v>5</v>
      </c>
      <c r="I70">
        <v>0</v>
      </c>
      <c r="J70" t="s">
        <v>5</v>
      </c>
      <c r="K70">
        <v>8.94444444444445</v>
      </c>
      <c r="L70" t="s">
        <v>5</v>
      </c>
      <c r="N70" s="2" t="s">
        <v>1984</v>
      </c>
      <c r="O70">
        <v>0</v>
      </c>
      <c r="P70" t="s">
        <v>5</v>
      </c>
      <c r="Q70">
        <v>31.633333333333301</v>
      </c>
      <c r="R70" t="s">
        <v>5</v>
      </c>
      <c r="S70" t="s">
        <v>5</v>
      </c>
      <c r="T70" t="s">
        <v>5</v>
      </c>
    </row>
    <row r="71" spans="1:20" x14ac:dyDescent="0.25">
      <c r="F71" s="2" t="s">
        <v>1985</v>
      </c>
      <c r="G71" t="s">
        <v>5</v>
      </c>
      <c r="H71" t="s">
        <v>5</v>
      </c>
      <c r="I71" t="s">
        <v>5</v>
      </c>
      <c r="J71" t="s">
        <v>5</v>
      </c>
      <c r="K71">
        <v>4.5999999999999996</v>
      </c>
      <c r="L71" t="s">
        <v>5</v>
      </c>
      <c r="N71" s="2" t="s">
        <v>1985</v>
      </c>
      <c r="O71" t="s">
        <v>5</v>
      </c>
      <c r="P71" t="s">
        <v>5</v>
      </c>
      <c r="Q71">
        <v>26.155555555555601</v>
      </c>
      <c r="R71" t="s">
        <v>5</v>
      </c>
      <c r="S71" t="s">
        <v>5</v>
      </c>
      <c r="T71" t="s">
        <v>5</v>
      </c>
    </row>
    <row r="72" spans="1:20" x14ac:dyDescent="0.25">
      <c r="F72" s="2" t="s">
        <v>1986</v>
      </c>
      <c r="G72" t="s">
        <v>5</v>
      </c>
      <c r="H72" t="s">
        <v>5</v>
      </c>
      <c r="I72" t="s">
        <v>5</v>
      </c>
      <c r="J72" t="s">
        <v>5</v>
      </c>
      <c r="K72">
        <v>4.2</v>
      </c>
      <c r="L72" t="s">
        <v>5</v>
      </c>
    </row>
  </sheetData>
  <mergeCells count="3">
    <mergeCell ref="A1:D1"/>
    <mergeCell ref="F1:L1"/>
    <mergeCell ref="N1:T1"/>
  </mergeCells>
  <phoneticPr fontId="5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DD4064-3ECA-4E0B-8192-56EA0998CDB8}">
  <dimension ref="A1:N82"/>
  <sheetViews>
    <sheetView workbookViewId="0">
      <selection activeCell="L4" sqref="L4"/>
    </sheetView>
  </sheetViews>
  <sheetFormatPr defaultRowHeight="15" x14ac:dyDescent="0.25"/>
  <cols>
    <col min="2" max="2" width="17.42578125" customWidth="1"/>
    <col min="3" max="3" width="29" customWidth="1"/>
    <col min="4" max="4" width="16.140625" customWidth="1"/>
    <col min="5" max="5" width="20" customWidth="1"/>
    <col min="6" max="6" width="28.5703125" customWidth="1"/>
    <col min="7" max="7" width="20.140625" customWidth="1"/>
    <col min="8" max="8" width="20.28515625" customWidth="1"/>
    <col min="9" max="9" width="29.7109375" customWidth="1"/>
    <col min="10" max="10" width="20.85546875" customWidth="1"/>
    <col min="12" max="12" width="20.85546875" customWidth="1"/>
    <col min="13" max="13" width="27.140625" customWidth="1"/>
    <col min="14" max="14" width="21.140625" customWidth="1"/>
  </cols>
  <sheetData>
    <row r="1" spans="1:14" ht="21" x14ac:dyDescent="0.35">
      <c r="A1" s="13" t="s">
        <v>1994</v>
      </c>
      <c r="B1" s="13"/>
      <c r="C1" s="13"/>
      <c r="D1" s="13"/>
      <c r="E1" s="13"/>
      <c r="F1" s="13"/>
      <c r="G1" s="13"/>
      <c r="H1" s="13"/>
      <c r="I1" s="13"/>
      <c r="J1" s="13"/>
      <c r="K1" s="11"/>
      <c r="L1" s="13" t="s">
        <v>1995</v>
      </c>
      <c r="M1" s="13"/>
      <c r="N1" s="13"/>
    </row>
    <row r="2" spans="1:14" ht="18.75" x14ac:dyDescent="0.3">
      <c r="A2" s="5"/>
      <c r="B2" s="14" t="s">
        <v>1760</v>
      </c>
      <c r="C2" s="14"/>
      <c r="D2" s="14"/>
      <c r="E2" s="14" t="s">
        <v>1993</v>
      </c>
      <c r="F2" s="14"/>
      <c r="G2" s="14"/>
      <c r="H2" s="14" t="s">
        <v>1761</v>
      </c>
      <c r="I2" s="14"/>
      <c r="J2" s="14"/>
      <c r="K2" s="10"/>
      <c r="L2" s="10" t="s">
        <v>1760</v>
      </c>
      <c r="M2" s="10" t="s">
        <v>1993</v>
      </c>
      <c r="N2" s="10" t="s">
        <v>1761</v>
      </c>
    </row>
    <row r="3" spans="1:14" x14ac:dyDescent="0.25">
      <c r="A3" s="2"/>
      <c r="B3" s="5" t="s">
        <v>1753</v>
      </c>
      <c r="C3" s="5" t="s">
        <v>1762</v>
      </c>
      <c r="D3" s="5" t="s">
        <v>1754</v>
      </c>
      <c r="E3" s="5" t="s">
        <v>1753</v>
      </c>
      <c r="F3" s="5" t="s">
        <v>1762</v>
      </c>
      <c r="G3" s="5" t="s">
        <v>1754</v>
      </c>
      <c r="H3" s="5" t="s">
        <v>1753</v>
      </c>
      <c r="I3" s="5" t="s">
        <v>1762</v>
      </c>
      <c r="J3" s="5" t="s">
        <v>1754</v>
      </c>
      <c r="K3" s="5"/>
      <c r="L3" s="4">
        <v>0.78487088607591904</v>
      </c>
      <c r="M3" s="4">
        <v>0.62516666666666598</v>
      </c>
      <c r="N3" s="3">
        <v>0.33107878787878198</v>
      </c>
    </row>
    <row r="4" spans="1:14" x14ac:dyDescent="0.25">
      <c r="A4" s="2" t="s">
        <v>1763</v>
      </c>
      <c r="B4">
        <v>0.23191757881413999</v>
      </c>
      <c r="C4">
        <v>0.65437247712472102</v>
      </c>
      <c r="D4">
        <v>0.59886071308434496</v>
      </c>
      <c r="E4">
        <v>0.104781881588786</v>
      </c>
      <c r="F4">
        <v>0.68006326946456397</v>
      </c>
      <c r="G4">
        <v>0.74008043526652001</v>
      </c>
      <c r="H4">
        <v>6.1407082443153203E-2</v>
      </c>
      <c r="I4">
        <v>0.138358811383956</v>
      </c>
      <c r="J4">
        <v>6.3440100833247498E-2</v>
      </c>
      <c r="L4" t="s">
        <v>5675</v>
      </c>
    </row>
    <row r="5" spans="1:14" x14ac:dyDescent="0.25">
      <c r="A5" s="2" t="s">
        <v>1764</v>
      </c>
      <c r="B5">
        <v>0.21692949560869501</v>
      </c>
      <c r="C5">
        <v>0.59576535333365799</v>
      </c>
      <c r="D5">
        <v>0.60999488628062204</v>
      </c>
      <c r="E5">
        <v>0.240557181936848</v>
      </c>
      <c r="F5">
        <v>0.55828698599260296</v>
      </c>
      <c r="G5">
        <v>0.61451821396177397</v>
      </c>
      <c r="H5">
        <v>1.05893174324457E-2</v>
      </c>
      <c r="I5">
        <v>5.87466466569561E-2</v>
      </c>
      <c r="J5">
        <v>7.88066267453323E-2</v>
      </c>
    </row>
    <row r="6" spans="1:14" x14ac:dyDescent="0.25">
      <c r="A6" s="2" t="s">
        <v>1765</v>
      </c>
      <c r="B6">
        <v>0.19142743828233699</v>
      </c>
      <c r="C6">
        <v>0.55521296261083097</v>
      </c>
      <c r="D6">
        <v>0.546302169354138</v>
      </c>
      <c r="E6">
        <v>0.142406242311342</v>
      </c>
      <c r="F6">
        <v>0.38392191838599699</v>
      </c>
      <c r="G6">
        <v>0.36656180802080801</v>
      </c>
      <c r="H6">
        <v>1.8923991003747798E-2</v>
      </c>
      <c r="I6">
        <v>5.9043972319900398E-2</v>
      </c>
      <c r="J6">
        <v>0.103524504538967</v>
      </c>
    </row>
    <row r="7" spans="1:14" x14ac:dyDescent="0.25">
      <c r="A7" s="2" t="s">
        <v>1766</v>
      </c>
      <c r="B7">
        <v>0.17043471662159199</v>
      </c>
      <c r="C7">
        <v>0.54041991901366204</v>
      </c>
      <c r="D7">
        <v>0.56449923166266502</v>
      </c>
      <c r="E7">
        <v>0.142837360863135</v>
      </c>
      <c r="F7">
        <v>0.28840332160724103</v>
      </c>
      <c r="G7">
        <v>0.31203265039155698</v>
      </c>
      <c r="H7">
        <v>6.0735577224005903E-2</v>
      </c>
      <c r="I7">
        <v>3.1375348651879402E-2</v>
      </c>
      <c r="J7">
        <v>2.1645194138221101E-2</v>
      </c>
    </row>
    <row r="8" spans="1:14" x14ac:dyDescent="0.25">
      <c r="A8" s="2" t="s">
        <v>1767</v>
      </c>
      <c r="B8">
        <v>0.19523611813127301</v>
      </c>
      <c r="C8">
        <v>0.52062592515705097</v>
      </c>
      <c r="D8">
        <v>0.54263168820853502</v>
      </c>
      <c r="E8">
        <v>0.22861355919457599</v>
      </c>
      <c r="F8">
        <v>0.28062270415544799</v>
      </c>
      <c r="G8">
        <v>0.259774351278316</v>
      </c>
      <c r="H8">
        <v>1.6622927744521902E-2</v>
      </c>
      <c r="I8">
        <v>2.7073648558905601E-2</v>
      </c>
      <c r="J8">
        <v>5.8916633461725803E-3</v>
      </c>
    </row>
    <row r="9" spans="1:14" x14ac:dyDescent="0.25">
      <c r="A9" s="2" t="s">
        <v>1768</v>
      </c>
      <c r="B9">
        <v>0.24075878908540299</v>
      </c>
      <c r="C9">
        <v>0.50773898481535795</v>
      </c>
      <c r="D9">
        <v>0.45045479656957899</v>
      </c>
      <c r="E9">
        <v>0.15161314268746701</v>
      </c>
      <c r="F9">
        <v>0.27470231807176598</v>
      </c>
      <c r="G9">
        <v>0.24649177154473401</v>
      </c>
      <c r="H9">
        <v>3.88454316389546E-3</v>
      </c>
      <c r="I9">
        <v>6.2730893558069697E-2</v>
      </c>
      <c r="J9">
        <v>5.9455470962097003E-2</v>
      </c>
    </row>
    <row r="10" spans="1:14" x14ac:dyDescent="0.25">
      <c r="A10" s="2" t="s">
        <v>1769</v>
      </c>
      <c r="B10">
        <v>0.24011518067613</v>
      </c>
      <c r="C10">
        <v>0.50605404873204196</v>
      </c>
      <c r="D10">
        <v>0.51663070837828096</v>
      </c>
      <c r="E10">
        <v>0.156404426076384</v>
      </c>
      <c r="F10">
        <v>0.23814188739648401</v>
      </c>
      <c r="G10">
        <v>0.258396245244916</v>
      </c>
      <c r="H10">
        <v>7.9702597600164304E-3</v>
      </c>
      <c r="I10">
        <v>0.460759437112568</v>
      </c>
      <c r="J10">
        <v>0.47256699809047198</v>
      </c>
    </row>
    <row r="11" spans="1:14" x14ac:dyDescent="0.25">
      <c r="A11" s="2" t="s">
        <v>1770</v>
      </c>
      <c r="B11">
        <v>0.19949474095966599</v>
      </c>
      <c r="C11">
        <v>0.50329708688282304</v>
      </c>
      <c r="D11">
        <v>0.57123812912899896</v>
      </c>
      <c r="E11">
        <v>0.152090971139728</v>
      </c>
      <c r="F11">
        <v>0.23271886898005101</v>
      </c>
      <c r="G11">
        <v>0.36480743223059298</v>
      </c>
      <c r="H11">
        <v>9.1649405693273005E-3</v>
      </c>
      <c r="I11">
        <v>7.0415143580190506E-2</v>
      </c>
      <c r="J11">
        <v>0.12924194228673899</v>
      </c>
    </row>
    <row r="12" spans="1:14" x14ac:dyDescent="0.25">
      <c r="A12" s="2" t="s">
        <v>1771</v>
      </c>
      <c r="B12">
        <v>0.24378772382668601</v>
      </c>
      <c r="C12">
        <v>0.49822907027711499</v>
      </c>
      <c r="D12">
        <v>0.54632299225636805</v>
      </c>
      <c r="E12">
        <v>0.117179500351021</v>
      </c>
      <c r="F12">
        <v>0.20447958939059299</v>
      </c>
      <c r="G12">
        <v>0.17040911114535701</v>
      </c>
      <c r="H12">
        <v>2.3672182247822001E-4</v>
      </c>
      <c r="I12">
        <v>6.9675315454213502E-2</v>
      </c>
      <c r="J12">
        <v>1.9146346411328001E-2</v>
      </c>
    </row>
    <row r="13" spans="1:14" x14ac:dyDescent="0.25">
      <c r="A13" s="2" t="s">
        <v>1772</v>
      </c>
      <c r="B13">
        <v>0.15330799447152099</v>
      </c>
      <c r="C13">
        <v>0.49736135611406102</v>
      </c>
      <c r="D13">
        <v>0.43285239506801498</v>
      </c>
      <c r="E13">
        <v>0.16069584988466401</v>
      </c>
      <c r="F13">
        <v>0.19570406220876799</v>
      </c>
      <c r="G13">
        <v>0.21291276429803599</v>
      </c>
      <c r="H13">
        <v>1.01946972263469E-3</v>
      </c>
      <c r="I13">
        <v>0.60696821863322803</v>
      </c>
      <c r="J13">
        <v>0.58559109182873803</v>
      </c>
    </row>
    <row r="14" spans="1:14" x14ac:dyDescent="0.25">
      <c r="A14" s="2" t="s">
        <v>1773</v>
      </c>
      <c r="B14">
        <v>0.248699091545632</v>
      </c>
      <c r="C14">
        <v>0.486284348166374</v>
      </c>
      <c r="D14">
        <v>0.424261983906009</v>
      </c>
      <c r="E14">
        <v>0.15883228044530801</v>
      </c>
      <c r="F14">
        <v>0.19405272909860899</v>
      </c>
      <c r="G14">
        <v>5.7745989306721299E-2</v>
      </c>
      <c r="H14">
        <v>6.3102434933047499E-2</v>
      </c>
      <c r="I14">
        <v>0.100484020214962</v>
      </c>
      <c r="J14">
        <v>3.5662934830135301E-2</v>
      </c>
    </row>
    <row r="15" spans="1:14" x14ac:dyDescent="0.25">
      <c r="A15" s="2" t="s">
        <v>1774</v>
      </c>
      <c r="B15">
        <v>0.205674496920174</v>
      </c>
      <c r="C15">
        <v>0.486170117833643</v>
      </c>
      <c r="D15">
        <v>0.49609311178430099</v>
      </c>
      <c r="E15">
        <v>0.110509802308219</v>
      </c>
      <c r="F15">
        <v>0.19004261360198799</v>
      </c>
      <c r="G15">
        <v>0.15255795050566401</v>
      </c>
      <c r="H15">
        <v>8.1488190348558403E-3</v>
      </c>
      <c r="I15">
        <v>1.3509858352907699E-2</v>
      </c>
      <c r="J15">
        <v>2.3473963576462E-2</v>
      </c>
    </row>
    <row r="16" spans="1:14" x14ac:dyDescent="0.25">
      <c r="A16" s="2" t="s">
        <v>1775</v>
      </c>
      <c r="B16">
        <v>0.16446254940471899</v>
      </c>
      <c r="C16">
        <v>0.47953473939768698</v>
      </c>
      <c r="D16">
        <v>0.455864234014694</v>
      </c>
      <c r="E16">
        <v>0.114279199053269</v>
      </c>
      <c r="F16">
        <v>0.18527660321054901</v>
      </c>
      <c r="G16">
        <v>0.21654503261267</v>
      </c>
      <c r="H16">
        <v>1.0096135205942E-2</v>
      </c>
      <c r="I16">
        <v>0.21580241294997399</v>
      </c>
      <c r="J16">
        <v>0.19127432433236399</v>
      </c>
    </row>
    <row r="17" spans="1:10" x14ac:dyDescent="0.25">
      <c r="A17" s="2" t="s">
        <v>1776</v>
      </c>
      <c r="B17">
        <v>0.20141560739622399</v>
      </c>
      <c r="C17">
        <v>0.47488007110505098</v>
      </c>
      <c r="D17">
        <v>0.42414527833244098</v>
      </c>
      <c r="E17">
        <v>0.202903828363002</v>
      </c>
      <c r="F17">
        <v>0.17788176828298199</v>
      </c>
      <c r="G17">
        <v>0.15218030193215401</v>
      </c>
      <c r="H17">
        <v>1.3879672931466301E-2</v>
      </c>
      <c r="I17">
        <v>5.8940289006680802E-2</v>
      </c>
      <c r="J17">
        <v>0.10982357980403699</v>
      </c>
    </row>
    <row r="18" spans="1:10" x14ac:dyDescent="0.25">
      <c r="A18" s="2" t="s">
        <v>1777</v>
      </c>
      <c r="B18">
        <v>0.23288622009439999</v>
      </c>
      <c r="C18">
        <v>0.47362001460623998</v>
      </c>
      <c r="D18">
        <v>0.36602324826550903</v>
      </c>
      <c r="E18">
        <v>0.143650568087933</v>
      </c>
      <c r="F18">
        <v>9.4788520261472498E-2</v>
      </c>
      <c r="G18">
        <v>4.61385552919093E-2</v>
      </c>
      <c r="H18">
        <v>1.53616111934752E-2</v>
      </c>
      <c r="I18">
        <v>1.53415073798433E-2</v>
      </c>
      <c r="J18">
        <v>1.73060448680195E-2</v>
      </c>
    </row>
    <row r="19" spans="1:10" x14ac:dyDescent="0.25">
      <c r="A19" s="2" t="s">
        <v>1778</v>
      </c>
      <c r="B19">
        <v>0.23485953441332699</v>
      </c>
      <c r="C19">
        <v>0.46161473628008098</v>
      </c>
      <c r="D19">
        <v>0.38131862078317202</v>
      </c>
      <c r="E19">
        <v>0.132548038685223</v>
      </c>
      <c r="F19">
        <v>7.8883527439484097E-2</v>
      </c>
      <c r="G19">
        <v>0.13947258712601701</v>
      </c>
      <c r="H19">
        <v>2.2338201354269501E-2</v>
      </c>
      <c r="I19">
        <v>4.2939542604625201E-2</v>
      </c>
      <c r="J19">
        <v>5.4657024652198398E-2</v>
      </c>
    </row>
    <row r="20" spans="1:10" x14ac:dyDescent="0.25">
      <c r="A20" s="2" t="s">
        <v>1779</v>
      </c>
      <c r="B20">
        <v>0.230238704031026</v>
      </c>
      <c r="C20">
        <v>0.45993802876117601</v>
      </c>
      <c r="D20">
        <v>0.51692464777855895</v>
      </c>
      <c r="E20">
        <v>0.14401805469510601</v>
      </c>
      <c r="F20">
        <v>7.6060381449685799E-2</v>
      </c>
      <c r="G20">
        <v>7.6536640410655804E-2</v>
      </c>
      <c r="H20">
        <v>6.05935393462795E-2</v>
      </c>
      <c r="I20">
        <v>9.4716439432162194E-2</v>
      </c>
      <c r="J20">
        <v>3.63785432529126E-2</v>
      </c>
    </row>
    <row r="21" spans="1:10" x14ac:dyDescent="0.25">
      <c r="A21" s="2" t="s">
        <v>1780</v>
      </c>
      <c r="B21">
        <v>0.18605446253774199</v>
      </c>
      <c r="C21">
        <v>0.43453986233112402</v>
      </c>
      <c r="D21">
        <v>0.333307648841629</v>
      </c>
      <c r="E21">
        <v>0.18372094891507801</v>
      </c>
      <c r="F21">
        <v>6.3175314711718403E-2</v>
      </c>
      <c r="G21">
        <v>8.9242964676772799E-2</v>
      </c>
      <c r="H21">
        <v>4.1752082568046398E-2</v>
      </c>
      <c r="I21">
        <v>1.42439655887476E-2</v>
      </c>
      <c r="J21">
        <v>2.1604791980187499E-2</v>
      </c>
    </row>
    <row r="22" spans="1:10" x14ac:dyDescent="0.25">
      <c r="A22" s="2" t="s">
        <v>1781</v>
      </c>
      <c r="B22">
        <v>0.201743491407921</v>
      </c>
      <c r="C22">
        <v>0.41554723799690202</v>
      </c>
      <c r="D22">
        <v>0.36889556751972902</v>
      </c>
      <c r="E22">
        <v>0.14729275527604299</v>
      </c>
      <c r="F22">
        <v>5.4361645401659199E-2</v>
      </c>
      <c r="G22">
        <v>8.0075158596564305E-2</v>
      </c>
      <c r="H22">
        <v>1.6460326910166499E-2</v>
      </c>
      <c r="I22">
        <v>0.23548590045147</v>
      </c>
      <c r="J22">
        <v>0.24352604246898399</v>
      </c>
    </row>
    <row r="23" spans="1:10" x14ac:dyDescent="0.25">
      <c r="A23" s="2" t="s">
        <v>1782</v>
      </c>
      <c r="B23">
        <v>0.209352321445477</v>
      </c>
      <c r="C23">
        <v>0.41502059074126701</v>
      </c>
      <c r="D23">
        <v>0.467726295289488</v>
      </c>
      <c r="E23">
        <v>0.21912083973374299</v>
      </c>
      <c r="F23">
        <v>5.3511424731182797E-2</v>
      </c>
      <c r="G23">
        <v>0.10540034562212</v>
      </c>
      <c r="H23">
        <v>4.9774469331792602E-2</v>
      </c>
      <c r="I23">
        <v>5.5989382754085203E-4</v>
      </c>
      <c r="J23">
        <v>7.3319429797016303E-4</v>
      </c>
    </row>
    <row r="24" spans="1:10" x14ac:dyDescent="0.25">
      <c r="A24" s="2" t="s">
        <v>1783</v>
      </c>
      <c r="B24">
        <v>0.16613909580352501</v>
      </c>
      <c r="C24">
        <v>0.41437679769894498</v>
      </c>
      <c r="D24">
        <v>0.39821188878235902</v>
      </c>
      <c r="E24">
        <v>0.16133597114578899</v>
      </c>
      <c r="F24">
        <v>3.4576325772626697E-2</v>
      </c>
      <c r="G24">
        <v>5.4689297201437101E-2</v>
      </c>
      <c r="H24">
        <v>5.3688842996745902E-2</v>
      </c>
      <c r="I24">
        <v>8.6014543520727196E-2</v>
      </c>
      <c r="J24">
        <v>6.6410622845185993E-2</v>
      </c>
    </row>
    <row r="25" spans="1:10" x14ac:dyDescent="0.25">
      <c r="A25" s="2" t="s">
        <v>1784</v>
      </c>
      <c r="B25">
        <v>0.16355022109917899</v>
      </c>
      <c r="C25">
        <v>0.40435438269417401</v>
      </c>
      <c r="D25">
        <v>0.41700402908956402</v>
      </c>
      <c r="E25">
        <v>0.23278741470633099</v>
      </c>
      <c r="F25">
        <v>2.5558923097701601E-2</v>
      </c>
      <c r="G25">
        <v>4.5439798231294102E-3</v>
      </c>
      <c r="H25">
        <v>8.4159865910129E-2</v>
      </c>
      <c r="I25">
        <v>5.5935856063710099E-2</v>
      </c>
      <c r="J25">
        <v>4.6884409881011002E-2</v>
      </c>
    </row>
    <row r="26" spans="1:10" x14ac:dyDescent="0.25">
      <c r="A26" s="2" t="s">
        <v>1785</v>
      </c>
      <c r="B26">
        <v>0.10483797352806901</v>
      </c>
      <c r="C26">
        <v>0.39443319260611598</v>
      </c>
      <c r="D26">
        <v>0.35663268440824297</v>
      </c>
      <c r="E26">
        <v>0.119855169623306</v>
      </c>
      <c r="F26">
        <v>1.7968055797975301E-2</v>
      </c>
      <c r="G26">
        <v>1.8535937847100999E-2</v>
      </c>
      <c r="H26">
        <v>4.7916518347887703E-3</v>
      </c>
      <c r="I26">
        <v>5.2025011372782296E-3</v>
      </c>
      <c r="J26">
        <v>9.5575112852993704E-3</v>
      </c>
    </row>
    <row r="27" spans="1:10" x14ac:dyDescent="0.25">
      <c r="A27" s="2" t="s">
        <v>1786</v>
      </c>
      <c r="B27">
        <v>0.191046995835812</v>
      </c>
      <c r="C27">
        <v>0.39036419148266099</v>
      </c>
      <c r="D27">
        <v>0.32000275571263598</v>
      </c>
      <c r="E27">
        <v>0.13298010669712801</v>
      </c>
      <c r="F27">
        <v>1.22893855800897E-2</v>
      </c>
      <c r="G27">
        <v>1.25662299942884E-3</v>
      </c>
      <c r="H27">
        <v>1.5349334465986001E-2</v>
      </c>
      <c r="I27">
        <v>1.08035964236974E-2</v>
      </c>
      <c r="J27">
        <v>1.26992423977324E-2</v>
      </c>
    </row>
    <row r="28" spans="1:10" x14ac:dyDescent="0.25">
      <c r="A28" s="2" t="s">
        <v>1787</v>
      </c>
      <c r="B28">
        <v>0.126755923960404</v>
      </c>
      <c r="C28">
        <v>0.38895008042549201</v>
      </c>
      <c r="D28">
        <v>0.37666427934062802</v>
      </c>
      <c r="H28">
        <v>9.9390857566608402E-3</v>
      </c>
      <c r="I28">
        <v>1.4288594470046099E-2</v>
      </c>
      <c r="J28">
        <v>2.8042434715821799E-2</v>
      </c>
    </row>
    <row r="29" spans="1:10" x14ac:dyDescent="0.25">
      <c r="A29" s="2" t="s">
        <v>1788</v>
      </c>
      <c r="B29">
        <v>0.244311392822854</v>
      </c>
      <c r="C29">
        <v>0.38543361144103</v>
      </c>
      <c r="D29">
        <v>0.38714688817729298</v>
      </c>
      <c r="H29">
        <v>6.81671008717986E-2</v>
      </c>
      <c r="I29">
        <v>0.12593661550025301</v>
      </c>
      <c r="J29">
        <v>0.125226446615853</v>
      </c>
    </row>
    <row r="30" spans="1:10" x14ac:dyDescent="0.25">
      <c r="A30" s="2" t="s">
        <v>1789</v>
      </c>
      <c r="B30">
        <v>0.207465048799789</v>
      </c>
      <c r="C30">
        <v>0.37460443947398397</v>
      </c>
      <c r="D30">
        <v>0.40763266572931101</v>
      </c>
      <c r="H30">
        <v>2.26549354481804E-2</v>
      </c>
      <c r="I30">
        <v>6.4498154282230005E-2</v>
      </c>
      <c r="J30">
        <v>7.8467724658459803E-2</v>
      </c>
    </row>
    <row r="31" spans="1:10" x14ac:dyDescent="0.25">
      <c r="A31" s="2" t="s">
        <v>1790</v>
      </c>
      <c r="B31">
        <v>0.105776218382876</v>
      </c>
      <c r="C31">
        <v>0.37316488971686501</v>
      </c>
      <c r="D31">
        <v>0.34653372583737502</v>
      </c>
      <c r="H31">
        <v>9.68075513747646E-3</v>
      </c>
      <c r="I31">
        <v>0.179979257507765</v>
      </c>
      <c r="J31">
        <v>0.107429795456568</v>
      </c>
    </row>
    <row r="32" spans="1:10" x14ac:dyDescent="0.25">
      <c r="A32" s="2" t="s">
        <v>1791</v>
      </c>
      <c r="B32">
        <v>0.24910964915054301</v>
      </c>
      <c r="C32">
        <v>0.37096148616887398</v>
      </c>
      <c r="D32">
        <v>0.43030052634796301</v>
      </c>
      <c r="H32">
        <v>5.35144756162656E-2</v>
      </c>
      <c r="I32">
        <v>0.246624842683345</v>
      </c>
      <c r="J32">
        <v>0.34596845615685501</v>
      </c>
    </row>
    <row r="33" spans="1:10" x14ac:dyDescent="0.25">
      <c r="A33" s="2" t="s">
        <v>1792</v>
      </c>
      <c r="B33">
        <v>0.14357775543621901</v>
      </c>
      <c r="C33">
        <v>0.369060755417147</v>
      </c>
      <c r="D33">
        <v>0.29028530443098499</v>
      </c>
      <c r="H33">
        <v>1.83994549132258E-2</v>
      </c>
      <c r="I33">
        <v>6.4309671213488795E-2</v>
      </c>
      <c r="J33">
        <v>5.55714461267263E-2</v>
      </c>
    </row>
    <row r="34" spans="1:10" x14ac:dyDescent="0.25">
      <c r="A34" s="2" t="s">
        <v>1793</v>
      </c>
      <c r="B34">
        <v>0.24997191307095501</v>
      </c>
      <c r="C34">
        <v>0.321976595688657</v>
      </c>
      <c r="D34">
        <v>0.32687589965944602</v>
      </c>
      <c r="H34">
        <v>9.3330035284422894E-3</v>
      </c>
      <c r="I34">
        <v>9.7433921935240406E-2</v>
      </c>
      <c r="J34">
        <v>0.118526310020426</v>
      </c>
    </row>
    <row r="35" spans="1:10" x14ac:dyDescent="0.25">
      <c r="A35" s="2" t="s">
        <v>1794</v>
      </c>
      <c r="B35">
        <v>0.23131322368906301</v>
      </c>
      <c r="C35">
        <v>0.31696032155763698</v>
      </c>
      <c r="D35">
        <v>0.326249723430931</v>
      </c>
      <c r="H35">
        <v>3.1116989708037598E-2</v>
      </c>
      <c r="I35">
        <v>7.5204310277592196E-2</v>
      </c>
      <c r="J35">
        <v>6.4860740175505501E-3</v>
      </c>
    </row>
    <row r="36" spans="1:10" x14ac:dyDescent="0.25">
      <c r="A36" s="2" t="s">
        <v>1795</v>
      </c>
      <c r="B36">
        <v>0.195449215412446</v>
      </c>
      <c r="C36">
        <v>0.29467276688645699</v>
      </c>
      <c r="D36">
        <v>0.29507548303841302</v>
      </c>
      <c r="H36" s="8"/>
      <c r="I36" s="8"/>
      <c r="J36" s="8"/>
    </row>
    <row r="37" spans="1:10" x14ac:dyDescent="0.25">
      <c r="A37" s="2" t="s">
        <v>1796</v>
      </c>
      <c r="B37">
        <v>0.193773886990424</v>
      </c>
      <c r="C37">
        <v>0.27685006664436002</v>
      </c>
      <c r="D37">
        <v>0.23077666734316599</v>
      </c>
    </row>
    <row r="38" spans="1:10" x14ac:dyDescent="0.25">
      <c r="A38" s="2" t="s">
        <v>1797</v>
      </c>
      <c r="B38">
        <v>0.23724116743471599</v>
      </c>
      <c r="C38">
        <v>0.270140649001536</v>
      </c>
      <c r="D38">
        <v>0.27341685867895499</v>
      </c>
    </row>
    <row r="39" spans="1:10" x14ac:dyDescent="0.25">
      <c r="A39" s="2" t="s">
        <v>1798</v>
      </c>
      <c r="B39">
        <v>0.24929021929511699</v>
      </c>
      <c r="C39">
        <v>0.26086687748163301</v>
      </c>
      <c r="D39">
        <v>0.27700230628403</v>
      </c>
    </row>
    <row r="40" spans="1:10" x14ac:dyDescent="0.25">
      <c r="A40" s="2" t="s">
        <v>1799</v>
      </c>
      <c r="B40">
        <v>0.238236577913575</v>
      </c>
      <c r="C40">
        <v>0.25429381109215199</v>
      </c>
      <c r="D40">
        <v>0.24885503882121099</v>
      </c>
    </row>
    <row r="41" spans="1:10" x14ac:dyDescent="0.25">
      <c r="A41" s="2" t="s">
        <v>1800</v>
      </c>
      <c r="B41">
        <v>0.23692026730242999</v>
      </c>
      <c r="C41">
        <v>0.24924340405416501</v>
      </c>
      <c r="D41">
        <v>0.22689180182507901</v>
      </c>
    </row>
    <row r="42" spans="1:10" x14ac:dyDescent="0.25">
      <c r="A42" s="2" t="s">
        <v>1801</v>
      </c>
      <c r="B42">
        <v>0.18943568317894099</v>
      </c>
      <c r="C42">
        <v>0.24570426876252099</v>
      </c>
      <c r="D42">
        <v>0.25518505676272701</v>
      </c>
    </row>
    <row r="43" spans="1:10" x14ac:dyDescent="0.25">
      <c r="A43" s="2" t="s">
        <v>1802</v>
      </c>
      <c r="B43">
        <v>0.23000720437285599</v>
      </c>
      <c r="C43">
        <v>0.24250873282351901</v>
      </c>
      <c r="D43">
        <v>0.26459959549759698</v>
      </c>
    </row>
    <row r="44" spans="1:10" x14ac:dyDescent="0.25">
      <c r="A44" s="2" t="s">
        <v>1803</v>
      </c>
      <c r="B44">
        <v>0.23600544258154699</v>
      </c>
      <c r="C44">
        <v>0.23848249718217299</v>
      </c>
      <c r="D44">
        <v>0.21546840510966001</v>
      </c>
    </row>
    <row r="45" spans="1:10" x14ac:dyDescent="0.25">
      <c r="A45" s="2" t="s">
        <v>1804</v>
      </c>
      <c r="B45">
        <v>0.213813920705344</v>
      </c>
      <c r="C45">
        <v>0.23335303764158499</v>
      </c>
      <c r="D45">
        <v>0.21804723948997601</v>
      </c>
    </row>
    <row r="46" spans="1:10" x14ac:dyDescent="0.25">
      <c r="A46" s="2" t="s">
        <v>1805</v>
      </c>
      <c r="B46">
        <v>0.184431024404836</v>
      </c>
      <c r="C46">
        <v>0.22725982427785901</v>
      </c>
      <c r="D46">
        <v>0.230472774056489</v>
      </c>
    </row>
    <row r="47" spans="1:10" x14ac:dyDescent="0.25">
      <c r="A47" s="2" t="s">
        <v>1806</v>
      </c>
      <c r="B47">
        <v>0.18947452984037499</v>
      </c>
      <c r="C47">
        <v>0.22514741442331601</v>
      </c>
      <c r="D47">
        <v>0.42888157841885</v>
      </c>
    </row>
    <row r="48" spans="1:10" x14ac:dyDescent="0.25">
      <c r="A48" s="2" t="s">
        <v>1807</v>
      </c>
      <c r="B48">
        <v>0.20785958130481999</v>
      </c>
      <c r="C48">
        <v>0.21988928794982701</v>
      </c>
      <c r="D48">
        <v>0.31287779242534502</v>
      </c>
    </row>
    <row r="49" spans="1:4" x14ac:dyDescent="0.25">
      <c r="A49" s="2" t="s">
        <v>1808</v>
      </c>
      <c r="B49">
        <v>0.18695284898089601</v>
      </c>
      <c r="C49">
        <v>0.210705403160905</v>
      </c>
      <c r="D49">
        <v>8.1013167582746903E-2</v>
      </c>
    </row>
    <row r="50" spans="1:4" x14ac:dyDescent="0.25">
      <c r="A50" s="2" t="s">
        <v>1809</v>
      </c>
      <c r="B50">
        <v>0.203324773046722</v>
      </c>
      <c r="C50">
        <v>0.20818507290876601</v>
      </c>
      <c r="D50">
        <v>0.148603892857404</v>
      </c>
    </row>
    <row r="51" spans="1:4" x14ac:dyDescent="0.25">
      <c r="A51" s="2" t="s">
        <v>1810</v>
      </c>
      <c r="B51">
        <v>0.204850495957067</v>
      </c>
      <c r="C51">
        <v>0.19669741754105699</v>
      </c>
      <c r="D51">
        <v>0.14300500821900999</v>
      </c>
    </row>
    <row r="52" spans="1:4" x14ac:dyDescent="0.25">
      <c r="A52" s="2" t="s">
        <v>1811</v>
      </c>
      <c r="B52">
        <v>0.245438639465304</v>
      </c>
      <c r="C52">
        <v>0.19400982433425501</v>
      </c>
      <c r="D52">
        <v>0.13426553697029101</v>
      </c>
    </row>
    <row r="53" spans="1:4" x14ac:dyDescent="0.25">
      <c r="A53" s="2" t="s">
        <v>1812</v>
      </c>
      <c r="B53">
        <v>0.215810309187909</v>
      </c>
      <c r="C53">
        <v>0.19013031099730801</v>
      </c>
      <c r="D53">
        <v>5.8075539666960899E-2</v>
      </c>
    </row>
    <row r="54" spans="1:4" x14ac:dyDescent="0.25">
      <c r="A54" s="2" t="s">
        <v>1813</v>
      </c>
      <c r="B54">
        <v>0.217345022630891</v>
      </c>
      <c r="C54">
        <v>0.186540042122566</v>
      </c>
      <c r="D54">
        <v>0.205016823342066</v>
      </c>
    </row>
    <row r="55" spans="1:4" x14ac:dyDescent="0.25">
      <c r="A55" s="2" t="s">
        <v>1814</v>
      </c>
      <c r="B55">
        <v>0.12642485880791099</v>
      </c>
      <c r="C55">
        <v>0.185093652262449</v>
      </c>
      <c r="D55">
        <v>0.21352315043988901</v>
      </c>
    </row>
    <row r="56" spans="1:4" x14ac:dyDescent="0.25">
      <c r="A56" s="2" t="s">
        <v>1815</v>
      </c>
      <c r="B56">
        <v>0.126923685626563</v>
      </c>
      <c r="C56">
        <v>0.182128952616086</v>
      </c>
      <c r="D56">
        <v>0.23234142056784701</v>
      </c>
    </row>
    <row r="57" spans="1:4" x14ac:dyDescent="0.25">
      <c r="A57" s="2" t="s">
        <v>1816</v>
      </c>
      <c r="B57">
        <v>0.165507110256183</v>
      </c>
      <c r="C57">
        <v>0.17936548755684301</v>
      </c>
      <c r="D57">
        <v>0.253470521975864</v>
      </c>
    </row>
    <row r="58" spans="1:4" x14ac:dyDescent="0.25">
      <c r="A58" s="2" t="s">
        <v>1817</v>
      </c>
      <c r="B58">
        <v>0.168656005714059</v>
      </c>
      <c r="C58">
        <v>0.175171620173803</v>
      </c>
      <c r="D58">
        <v>7.4017400103170497E-2</v>
      </c>
    </row>
    <row r="59" spans="1:4" x14ac:dyDescent="0.25">
      <c r="A59" s="2" t="s">
        <v>1818</v>
      </c>
      <c r="B59">
        <v>0.18000564351502801</v>
      </c>
      <c r="C59">
        <v>0.16744871235268399</v>
      </c>
      <c r="D59">
        <v>0.23515849238786801</v>
      </c>
    </row>
    <row r="60" spans="1:4" x14ac:dyDescent="0.25">
      <c r="A60" s="2" t="s">
        <v>1819</v>
      </c>
      <c r="B60">
        <v>0.20114631071021599</v>
      </c>
      <c r="C60">
        <v>0.166622717683858</v>
      </c>
      <c r="D60">
        <v>0.25750504655561202</v>
      </c>
    </row>
    <row r="61" spans="1:4" x14ac:dyDescent="0.25">
      <c r="A61" s="2" t="s">
        <v>1820</v>
      </c>
      <c r="B61">
        <v>0.24575038909390701</v>
      </c>
      <c r="C61">
        <v>0.158280756054654</v>
      </c>
      <c r="D61">
        <v>0.243928812348716</v>
      </c>
    </row>
    <row r="62" spans="1:4" x14ac:dyDescent="0.25">
      <c r="A62" s="2" t="s">
        <v>1821</v>
      </c>
      <c r="B62">
        <v>0.220928699201908</v>
      </c>
      <c r="C62">
        <v>0.15262217915787499</v>
      </c>
      <c r="D62">
        <v>6.6817622809833999E-2</v>
      </c>
    </row>
    <row r="63" spans="1:4" x14ac:dyDescent="0.25">
      <c r="A63" s="2" t="s">
        <v>1822</v>
      </c>
      <c r="B63">
        <v>0.192151767317289</v>
      </c>
      <c r="C63">
        <v>0.136873142955412</v>
      </c>
      <c r="D63">
        <v>0.111998299400969</v>
      </c>
    </row>
    <row r="64" spans="1:4" x14ac:dyDescent="0.25">
      <c r="A64" s="2" t="s">
        <v>1823</v>
      </c>
      <c r="B64">
        <v>0.13533190070255799</v>
      </c>
      <c r="C64">
        <v>0.13629175146228001</v>
      </c>
      <c r="D64">
        <v>9.1561472668535704E-2</v>
      </c>
    </row>
    <row r="65" spans="1:4" x14ac:dyDescent="0.25">
      <c r="A65" s="2" t="s">
        <v>1824</v>
      </c>
      <c r="B65">
        <v>0.24448300403401599</v>
      </c>
      <c r="C65">
        <v>0.127506062911624</v>
      </c>
      <c r="D65">
        <v>0.101317316151121</v>
      </c>
    </row>
    <row r="66" spans="1:4" x14ac:dyDescent="0.25">
      <c r="A66" s="2" t="s">
        <v>1825</v>
      </c>
      <c r="B66">
        <v>0.24515334248363099</v>
      </c>
      <c r="C66">
        <v>0.12220059261301</v>
      </c>
      <c r="D66">
        <v>9.8267373377134801E-2</v>
      </c>
    </row>
    <row r="67" spans="1:4" x14ac:dyDescent="0.25">
      <c r="A67" s="2" t="s">
        <v>1826</v>
      </c>
      <c r="B67">
        <v>0.11020906010791801</v>
      </c>
      <c r="C67">
        <v>0.11812115698330999</v>
      </c>
      <c r="D67">
        <v>0.15232902497176601</v>
      </c>
    </row>
    <row r="68" spans="1:4" x14ac:dyDescent="0.25">
      <c r="A68" s="2" t="s">
        <v>1827</v>
      </c>
      <c r="B68">
        <v>0.22267780837527301</v>
      </c>
      <c r="C68">
        <v>0.11057117082898101</v>
      </c>
      <c r="D68">
        <v>0.18378833918906101</v>
      </c>
    </row>
    <row r="69" spans="1:4" x14ac:dyDescent="0.25">
      <c r="A69" s="2" t="s">
        <v>1828</v>
      </c>
      <c r="B69">
        <v>0.21106909725798301</v>
      </c>
      <c r="C69">
        <v>0.100423122005287</v>
      </c>
      <c r="D69">
        <v>0.14182495426702199</v>
      </c>
    </row>
    <row r="70" spans="1:4" x14ac:dyDescent="0.25">
      <c r="A70" s="2" t="s">
        <v>1829</v>
      </c>
      <c r="B70">
        <v>0.18677201832776499</v>
      </c>
      <c r="C70">
        <v>8.7826142342433897E-2</v>
      </c>
      <c r="D70">
        <v>7.5464446489184406E-2</v>
      </c>
    </row>
    <row r="71" spans="1:4" x14ac:dyDescent="0.25">
      <c r="A71" s="2" t="s">
        <v>1830</v>
      </c>
      <c r="B71">
        <v>0.22402099269819201</v>
      </c>
      <c r="C71">
        <v>8.0388648785205102E-2</v>
      </c>
      <c r="D71">
        <v>0.129142580841446</v>
      </c>
    </row>
    <row r="72" spans="1:4" x14ac:dyDescent="0.25">
      <c r="A72" s="2" t="s">
        <v>1831</v>
      </c>
      <c r="B72">
        <v>0.184985365344567</v>
      </c>
      <c r="C72">
        <v>7.4653642534902601E-2</v>
      </c>
      <c r="D72">
        <v>3.989426046366E-2</v>
      </c>
    </row>
    <row r="73" spans="1:4" x14ac:dyDescent="0.25">
      <c r="A73" s="2" t="s">
        <v>1832</v>
      </c>
      <c r="B73">
        <v>0.181506918016344</v>
      </c>
      <c r="C73">
        <v>6.8778210461102801E-2</v>
      </c>
      <c r="D73">
        <v>4.4641118683069303E-2</v>
      </c>
    </row>
    <row r="74" spans="1:4" x14ac:dyDescent="0.25">
      <c r="A74" s="2" t="s">
        <v>1833</v>
      </c>
      <c r="B74">
        <v>0.24156821202446299</v>
      </c>
      <c r="C74">
        <v>6.1262573503808197E-2</v>
      </c>
      <c r="D74">
        <v>0.113639707505113</v>
      </c>
    </row>
    <row r="75" spans="1:4" x14ac:dyDescent="0.25">
      <c r="A75" s="2" t="s">
        <v>1834</v>
      </c>
      <c r="B75">
        <v>0.20674027782654</v>
      </c>
      <c r="C75">
        <v>5.58052171470702E-2</v>
      </c>
      <c r="D75">
        <v>6.4891777551522006E-2</v>
      </c>
    </row>
    <row r="76" spans="1:4" x14ac:dyDescent="0.25">
      <c r="A76" s="2" t="s">
        <v>1835</v>
      </c>
      <c r="B76">
        <v>0.22374933654152401</v>
      </c>
      <c r="C76">
        <v>3.7210953257138801E-2</v>
      </c>
      <c r="D76">
        <v>7.3572532229338405E-2</v>
      </c>
    </row>
    <row r="77" spans="1:4" x14ac:dyDescent="0.25">
      <c r="A77" s="2" t="s">
        <v>1836</v>
      </c>
      <c r="B77">
        <v>0.18108011444921299</v>
      </c>
      <c r="C77">
        <v>3.1373890667054601E-2</v>
      </c>
      <c r="D77">
        <v>3.4244971630173898E-2</v>
      </c>
    </row>
    <row r="78" spans="1:4" x14ac:dyDescent="0.25">
      <c r="A78" s="2" t="s">
        <v>1837</v>
      </c>
      <c r="B78">
        <v>0.220002811851956</v>
      </c>
      <c r="C78">
        <v>2.7734526027204699E-2</v>
      </c>
      <c r="D78">
        <v>4.1417261256194902E-2</v>
      </c>
    </row>
    <row r="79" spans="1:4" x14ac:dyDescent="0.25">
      <c r="A79" s="2" t="s">
        <v>1838</v>
      </c>
      <c r="B79">
        <v>0.169715964972568</v>
      </c>
      <c r="C79">
        <v>2.7219838312142301E-2</v>
      </c>
      <c r="D79">
        <v>3.79228087118295E-2</v>
      </c>
    </row>
    <row r="80" spans="1:4" x14ac:dyDescent="0.25">
      <c r="A80" s="2" t="s">
        <v>1839</v>
      </c>
      <c r="B80">
        <v>0.24201443610128301</v>
      </c>
      <c r="C80">
        <v>2.3623385381065998E-2</v>
      </c>
      <c r="D80">
        <v>2.5320208034948801E-2</v>
      </c>
    </row>
    <row r="81" spans="1:4" x14ac:dyDescent="0.25">
      <c r="A81" s="2" t="s">
        <v>1840</v>
      </c>
      <c r="B81">
        <v>0.178078087725247</v>
      </c>
      <c r="C81">
        <v>2.2476099540135502E-2</v>
      </c>
      <c r="D81">
        <v>2.1274681277626099E-2</v>
      </c>
    </row>
    <row r="82" spans="1:4" x14ac:dyDescent="0.25">
      <c r="A82" s="2" t="s">
        <v>1841</v>
      </c>
      <c r="B82">
        <v>0.231254929250754</v>
      </c>
      <c r="C82">
        <v>1.6544221718976699E-2</v>
      </c>
      <c r="D82">
        <v>1.3665327954896601E-2</v>
      </c>
    </row>
  </sheetData>
  <mergeCells count="5">
    <mergeCell ref="B2:D2"/>
    <mergeCell ref="E2:G2"/>
    <mergeCell ref="H2:J2"/>
    <mergeCell ref="A1:J1"/>
    <mergeCell ref="L1:N1"/>
  </mergeCells>
  <phoneticPr fontId="5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1D4210-8B89-4E37-AA78-C389B064BFE7}">
  <dimension ref="A1:AA3625"/>
  <sheetViews>
    <sheetView zoomScale="85" zoomScaleNormal="85" workbookViewId="0">
      <selection activeCell="G2" sqref="G2"/>
    </sheetView>
  </sheetViews>
  <sheetFormatPr defaultRowHeight="15" x14ac:dyDescent="0.25"/>
  <cols>
    <col min="1" max="1" width="9.140625" style="2"/>
    <col min="2" max="3" width="21.42578125" customWidth="1"/>
    <col min="6" max="6" width="20.85546875" customWidth="1"/>
    <col min="7" max="7" width="24.5703125" customWidth="1"/>
    <col min="10" max="10" width="13.85546875" customWidth="1"/>
    <col min="11" max="11" width="15.5703125" customWidth="1"/>
    <col min="13" max="13" width="14.5703125" customWidth="1"/>
    <col min="14" max="14" width="18.42578125" customWidth="1"/>
    <col min="15" max="15" width="20.42578125" customWidth="1"/>
    <col min="19" max="19" width="14.85546875" customWidth="1"/>
    <col min="22" max="22" width="10" customWidth="1"/>
    <col min="23" max="23" width="12.5703125" customWidth="1"/>
    <col min="26" max="26" width="13.28515625" customWidth="1"/>
    <col min="27" max="27" width="18" customWidth="1"/>
  </cols>
  <sheetData>
    <row r="1" spans="1:27" ht="21" x14ac:dyDescent="0.35">
      <c r="A1" s="13" t="s">
        <v>1996</v>
      </c>
      <c r="B1" s="13"/>
      <c r="C1" s="13"/>
      <c r="E1" s="13" t="s">
        <v>5622</v>
      </c>
      <c r="F1" s="13"/>
      <c r="G1" s="13"/>
      <c r="I1" s="13" t="s">
        <v>5625</v>
      </c>
      <c r="J1" s="13"/>
      <c r="K1" s="13"/>
      <c r="M1" s="13" t="s">
        <v>5626</v>
      </c>
      <c r="N1" s="13"/>
      <c r="O1" s="13"/>
      <c r="Q1" s="13" t="s">
        <v>5627</v>
      </c>
      <c r="R1" s="13"/>
      <c r="S1" s="13"/>
      <c r="U1" s="13" t="s">
        <v>5628</v>
      </c>
      <c r="V1" s="13"/>
      <c r="W1" s="13"/>
      <c r="Y1" s="13" t="s">
        <v>5629</v>
      </c>
      <c r="Z1" s="13"/>
      <c r="AA1" s="13"/>
    </row>
    <row r="2" spans="1:27" s="5" customFormat="1" x14ac:dyDescent="0.25">
      <c r="B2" s="5" t="s">
        <v>1997</v>
      </c>
      <c r="C2" s="5" t="s">
        <v>1998</v>
      </c>
      <c r="F2" s="5" t="s">
        <v>5623</v>
      </c>
      <c r="G2" s="5" t="s">
        <v>5624</v>
      </c>
      <c r="J2" s="5" t="s">
        <v>5623</v>
      </c>
      <c r="K2" s="5" t="s">
        <v>5624</v>
      </c>
      <c r="N2" s="5" t="s">
        <v>5623</v>
      </c>
      <c r="O2" s="5" t="s">
        <v>5624</v>
      </c>
      <c r="R2" s="5" t="s">
        <v>5623</v>
      </c>
      <c r="S2" s="5" t="s">
        <v>5624</v>
      </c>
      <c r="V2" s="5" t="s">
        <v>5623</v>
      </c>
      <c r="W2" s="5" t="s">
        <v>5624</v>
      </c>
      <c r="Z2" s="5" t="s">
        <v>5623</v>
      </c>
      <c r="AA2" s="5" t="s">
        <v>5624</v>
      </c>
    </row>
    <row r="3" spans="1:27" x14ac:dyDescent="0.25">
      <c r="A3" s="2" t="s">
        <v>1999</v>
      </c>
      <c r="B3">
        <v>7.2111111111111104</v>
      </c>
      <c r="C3">
        <v>0.52777777777777801</v>
      </c>
      <c r="E3" s="2" t="s">
        <v>1702</v>
      </c>
      <c r="F3">
        <v>0</v>
      </c>
      <c r="G3">
        <v>0</v>
      </c>
      <c r="I3" s="2" t="s">
        <v>1702</v>
      </c>
      <c r="J3">
        <v>1.5874999999999999</v>
      </c>
      <c r="K3">
        <v>0</v>
      </c>
      <c r="M3" s="2" t="s">
        <v>8</v>
      </c>
      <c r="N3">
        <v>0.266666666666667</v>
      </c>
      <c r="O3">
        <v>1.7625</v>
      </c>
      <c r="Q3" s="2" t="s">
        <v>1702</v>
      </c>
      <c r="R3">
        <v>0</v>
      </c>
      <c r="S3">
        <v>0</v>
      </c>
      <c r="U3" s="2" t="s">
        <v>1702</v>
      </c>
      <c r="V3">
        <v>1.43333333333333</v>
      </c>
      <c r="W3">
        <v>0</v>
      </c>
      <c r="Y3" s="2" t="s">
        <v>8</v>
      </c>
      <c r="Z3">
        <v>0.78749999999999998</v>
      </c>
      <c r="AA3">
        <v>1.4624999999999999</v>
      </c>
    </row>
    <row r="4" spans="1:27" x14ac:dyDescent="0.25">
      <c r="A4" s="2" t="s">
        <v>2000</v>
      </c>
      <c r="B4">
        <v>24.9722222222222</v>
      </c>
      <c r="C4">
        <v>1.9611111111111099</v>
      </c>
      <c r="E4" s="2" t="s">
        <v>1704</v>
      </c>
      <c r="F4">
        <v>0</v>
      </c>
      <c r="G4">
        <v>0</v>
      </c>
      <c r="I4" s="2" t="s">
        <v>1704</v>
      </c>
      <c r="J4">
        <v>0.32083333333333303</v>
      </c>
      <c r="K4">
        <v>0</v>
      </c>
      <c r="M4" s="2" t="s">
        <v>16</v>
      </c>
      <c r="N4">
        <v>0.25416666666666698</v>
      </c>
      <c r="O4">
        <v>1.9208333333333301</v>
      </c>
      <c r="Q4" s="2" t="s">
        <v>1704</v>
      </c>
      <c r="R4">
        <v>0</v>
      </c>
      <c r="S4">
        <v>0</v>
      </c>
      <c r="U4" s="2" t="s">
        <v>1704</v>
      </c>
      <c r="V4">
        <v>0</v>
      </c>
      <c r="W4">
        <v>0</v>
      </c>
      <c r="Y4" s="2" t="s">
        <v>16</v>
      </c>
      <c r="Z4">
        <v>4.8624999999999998</v>
      </c>
      <c r="AA4">
        <v>1.7333333333333301</v>
      </c>
    </row>
    <row r="5" spans="1:27" x14ac:dyDescent="0.25">
      <c r="A5" s="2" t="s">
        <v>2001</v>
      </c>
      <c r="B5">
        <v>0.33888888888888902</v>
      </c>
      <c r="C5">
        <v>2.2333333333333298</v>
      </c>
      <c r="E5" s="2" t="s">
        <v>1707</v>
      </c>
      <c r="F5">
        <v>0</v>
      </c>
      <c r="G5">
        <v>0</v>
      </c>
      <c r="I5" s="2" t="s">
        <v>1707</v>
      </c>
      <c r="J5">
        <v>1.2208333333333301</v>
      </c>
      <c r="K5">
        <v>0.70833333333333304</v>
      </c>
      <c r="M5" s="2" t="s">
        <v>12</v>
      </c>
      <c r="N5">
        <v>1.0375000000000001</v>
      </c>
      <c r="O5">
        <v>0.78749999999999998</v>
      </c>
      <c r="Q5" s="2" t="s">
        <v>1707</v>
      </c>
      <c r="R5">
        <v>0</v>
      </c>
      <c r="S5">
        <v>0</v>
      </c>
      <c r="U5" s="2" t="s">
        <v>1707</v>
      </c>
      <c r="V5">
        <v>0</v>
      </c>
      <c r="W5">
        <v>0</v>
      </c>
      <c r="Y5" s="2" t="s">
        <v>12</v>
      </c>
      <c r="Z5">
        <v>1.325</v>
      </c>
      <c r="AA5">
        <v>0.60833333333333295</v>
      </c>
    </row>
    <row r="6" spans="1:27" x14ac:dyDescent="0.25">
      <c r="A6" s="2" t="s">
        <v>2002</v>
      </c>
      <c r="B6">
        <v>0.83888888888888902</v>
      </c>
      <c r="C6">
        <v>1.8944444444444399</v>
      </c>
      <c r="E6" s="2" t="s">
        <v>1708</v>
      </c>
      <c r="F6">
        <v>0</v>
      </c>
      <c r="G6">
        <v>0</v>
      </c>
      <c r="I6" s="2" t="s">
        <v>1708</v>
      </c>
      <c r="J6">
        <v>0</v>
      </c>
      <c r="K6">
        <v>0</v>
      </c>
      <c r="M6" s="2" t="s">
        <v>11</v>
      </c>
      <c r="N6">
        <v>0.329166666666667</v>
      </c>
      <c r="O6">
        <v>1.375</v>
      </c>
      <c r="Q6" s="2" t="s">
        <v>1708</v>
      </c>
      <c r="R6">
        <v>0</v>
      </c>
      <c r="S6">
        <v>0</v>
      </c>
      <c r="U6" s="2" t="s">
        <v>1708</v>
      </c>
      <c r="V6">
        <v>1.93333333333333</v>
      </c>
      <c r="W6">
        <v>0</v>
      </c>
      <c r="Y6" s="2" t="s">
        <v>11</v>
      </c>
      <c r="Z6">
        <v>0.51249999999999996</v>
      </c>
      <c r="AA6">
        <v>0.96666666666666701</v>
      </c>
    </row>
    <row r="7" spans="1:27" x14ac:dyDescent="0.25">
      <c r="A7" s="2" t="s">
        <v>2003</v>
      </c>
      <c r="B7">
        <v>2.4611111111111099</v>
      </c>
      <c r="C7">
        <v>2.24444444444444</v>
      </c>
      <c r="E7" s="2" t="s">
        <v>1709</v>
      </c>
      <c r="F7">
        <v>0</v>
      </c>
      <c r="G7">
        <v>0</v>
      </c>
      <c r="I7" s="2" t="s">
        <v>1709</v>
      </c>
      <c r="J7">
        <v>0.67500000000000004</v>
      </c>
      <c r="K7">
        <v>5.7083333333333304</v>
      </c>
      <c r="M7" s="2" t="s">
        <v>9</v>
      </c>
      <c r="N7">
        <v>1</v>
      </c>
      <c r="O7">
        <v>0.57083333333333297</v>
      </c>
      <c r="Q7" s="2" t="s">
        <v>1709</v>
      </c>
      <c r="R7">
        <v>0</v>
      </c>
      <c r="S7">
        <v>0</v>
      </c>
      <c r="U7" s="2" t="s">
        <v>1709</v>
      </c>
      <c r="V7">
        <v>15.0375</v>
      </c>
      <c r="W7">
        <v>2.30833333333333</v>
      </c>
      <c r="Y7" s="2" t="s">
        <v>9</v>
      </c>
      <c r="Z7">
        <v>2.50416666666667</v>
      </c>
      <c r="AA7">
        <v>0.55000000000000004</v>
      </c>
    </row>
    <row r="8" spans="1:27" x14ac:dyDescent="0.25">
      <c r="A8" s="2" t="s">
        <v>2004</v>
      </c>
      <c r="B8">
        <v>0.30555555555555602</v>
      </c>
      <c r="C8">
        <v>1.5833333333333299</v>
      </c>
      <c r="E8" s="2" t="s">
        <v>1710</v>
      </c>
      <c r="F8">
        <v>0</v>
      </c>
      <c r="G8">
        <v>0.67916666666666703</v>
      </c>
      <c r="I8" s="2" t="s">
        <v>1710</v>
      </c>
      <c r="J8">
        <v>19.175000000000001</v>
      </c>
      <c r="K8">
        <v>3.06666666666667</v>
      </c>
      <c r="M8" s="2" t="s">
        <v>14</v>
      </c>
      <c r="N8">
        <v>0.44583333333333303</v>
      </c>
      <c r="O8">
        <v>0.41249999999999998</v>
      </c>
      <c r="Q8" s="2" t="s">
        <v>1710</v>
      </c>
      <c r="R8">
        <v>0</v>
      </c>
      <c r="S8">
        <v>0</v>
      </c>
      <c r="U8" s="2" t="s">
        <v>1710</v>
      </c>
      <c r="V8">
        <v>0</v>
      </c>
      <c r="W8">
        <v>1.7625</v>
      </c>
      <c r="Y8" s="2" t="s">
        <v>14</v>
      </c>
      <c r="Z8">
        <v>1.87083333333333</v>
      </c>
      <c r="AA8">
        <v>1.7958333333333301</v>
      </c>
    </row>
    <row r="9" spans="1:27" x14ac:dyDescent="0.25">
      <c r="A9" s="2" t="s">
        <v>2005</v>
      </c>
      <c r="B9">
        <v>2.0111111111111102</v>
      </c>
      <c r="C9">
        <v>0.63333333333333297</v>
      </c>
      <c r="E9" s="2" t="s">
        <v>1703</v>
      </c>
      <c r="F9">
        <v>0</v>
      </c>
      <c r="G9">
        <v>0.55000000000000004</v>
      </c>
      <c r="I9" s="2" t="s">
        <v>1703</v>
      </c>
      <c r="J9">
        <v>0</v>
      </c>
      <c r="K9">
        <v>0</v>
      </c>
      <c r="M9" s="2" t="s">
        <v>10</v>
      </c>
      <c r="N9">
        <v>0.83333333333333304</v>
      </c>
      <c r="O9">
        <v>0.39583333333333298</v>
      </c>
      <c r="Q9" s="2" t="s">
        <v>1703</v>
      </c>
      <c r="R9">
        <v>0</v>
      </c>
      <c r="S9">
        <v>0</v>
      </c>
      <c r="U9" s="2" t="s">
        <v>1703</v>
      </c>
      <c r="V9">
        <v>0</v>
      </c>
      <c r="W9">
        <v>0</v>
      </c>
      <c r="Y9" s="2" t="s">
        <v>10</v>
      </c>
      <c r="Z9">
        <v>2.3125</v>
      </c>
      <c r="AA9">
        <v>3.55833333333333</v>
      </c>
    </row>
    <row r="10" spans="1:27" x14ac:dyDescent="0.25">
      <c r="A10" s="2" t="s">
        <v>2006</v>
      </c>
      <c r="B10">
        <v>0.31666666666666698</v>
      </c>
      <c r="C10">
        <v>1.8888888888888899</v>
      </c>
      <c r="E10" s="2" t="s">
        <v>1706</v>
      </c>
      <c r="F10">
        <v>0</v>
      </c>
      <c r="G10">
        <v>0</v>
      </c>
      <c r="I10" s="2" t="s">
        <v>1706</v>
      </c>
      <c r="J10">
        <v>2.1749999999999998</v>
      </c>
      <c r="K10">
        <v>0</v>
      </c>
      <c r="M10" s="2" t="s">
        <v>13</v>
      </c>
      <c r="N10">
        <v>1.1666666666666701</v>
      </c>
      <c r="O10">
        <v>1.7375</v>
      </c>
      <c r="Q10" s="2" t="s">
        <v>1706</v>
      </c>
      <c r="R10">
        <v>0</v>
      </c>
      <c r="S10">
        <v>0</v>
      </c>
      <c r="U10" s="2" t="s">
        <v>1706</v>
      </c>
      <c r="V10">
        <v>2.4083333333333301</v>
      </c>
      <c r="W10">
        <v>1.8125</v>
      </c>
      <c r="Y10" s="2" t="s">
        <v>13</v>
      </c>
      <c r="Z10">
        <v>1.075</v>
      </c>
      <c r="AA10">
        <v>0.8125</v>
      </c>
    </row>
    <row r="11" spans="1:27" x14ac:dyDescent="0.25">
      <c r="A11" s="2" t="s">
        <v>2007</v>
      </c>
      <c r="B11">
        <v>0.3</v>
      </c>
      <c r="C11">
        <v>1.68333333333333</v>
      </c>
      <c r="E11" s="2" t="s">
        <v>1705</v>
      </c>
      <c r="F11">
        <v>1.6666666666666701E-2</v>
      </c>
      <c r="G11">
        <v>0</v>
      </c>
      <c r="I11" s="2" t="s">
        <v>1705</v>
      </c>
      <c r="J11">
        <v>16.591666666666701</v>
      </c>
      <c r="K11">
        <v>0</v>
      </c>
      <c r="M11" s="2" t="s">
        <v>15</v>
      </c>
      <c r="N11">
        <v>0.27083333333333298</v>
      </c>
      <c r="O11">
        <v>0.55833333333333302</v>
      </c>
      <c r="Q11" s="2" t="s">
        <v>1705</v>
      </c>
      <c r="R11">
        <v>0</v>
      </c>
      <c r="S11">
        <v>2.93333333333333</v>
      </c>
      <c r="U11" s="2" t="s">
        <v>1705</v>
      </c>
      <c r="V11">
        <v>7.0625</v>
      </c>
      <c r="W11">
        <v>3.8041666666666698</v>
      </c>
      <c r="Y11" s="2" t="s">
        <v>15</v>
      </c>
      <c r="Z11">
        <v>0.76249999999999996</v>
      </c>
      <c r="AA11">
        <v>1.2333333333333301</v>
      </c>
    </row>
    <row r="12" spans="1:27" x14ac:dyDescent="0.25">
      <c r="A12" s="2" t="s">
        <v>2008</v>
      </c>
      <c r="B12">
        <v>0.33333333333333298</v>
      </c>
      <c r="C12">
        <v>2.81111111111111</v>
      </c>
      <c r="E12" s="2" t="s">
        <v>1711</v>
      </c>
      <c r="F12">
        <v>1.2208333333333301</v>
      </c>
      <c r="G12">
        <v>0</v>
      </c>
      <c r="I12" s="2" t="s">
        <v>1711</v>
      </c>
      <c r="J12">
        <v>1.3291666666666699</v>
      </c>
      <c r="K12">
        <v>3.5125000000000002</v>
      </c>
      <c r="M12" s="2" t="s">
        <v>17</v>
      </c>
      <c r="N12">
        <v>6.74583333333333</v>
      </c>
      <c r="O12">
        <v>0.32083333333333303</v>
      </c>
      <c r="Q12" s="2" t="s">
        <v>1711</v>
      </c>
      <c r="R12">
        <v>0</v>
      </c>
      <c r="S12">
        <v>0</v>
      </c>
      <c r="U12" s="2" t="s">
        <v>1711</v>
      </c>
      <c r="V12">
        <v>0</v>
      </c>
      <c r="W12">
        <v>0.55416666666666703</v>
      </c>
      <c r="Y12" s="2" t="s">
        <v>17</v>
      </c>
      <c r="Z12">
        <v>6.3</v>
      </c>
      <c r="AA12">
        <v>0.57916666666666705</v>
      </c>
    </row>
    <row r="13" spans="1:27" x14ac:dyDescent="0.25">
      <c r="A13" s="2" t="s">
        <v>2009</v>
      </c>
      <c r="B13">
        <v>0.25555555555555598</v>
      </c>
      <c r="C13">
        <v>1.23888888888889</v>
      </c>
      <c r="E13" s="2" t="s">
        <v>1712</v>
      </c>
      <c r="F13">
        <v>0</v>
      </c>
      <c r="G13">
        <v>0</v>
      </c>
      <c r="I13" s="2" t="s">
        <v>1712</v>
      </c>
      <c r="J13">
        <v>0</v>
      </c>
      <c r="K13">
        <v>0</v>
      </c>
      <c r="M13" s="2" t="s">
        <v>18</v>
      </c>
      <c r="N13">
        <v>0.72083333333333299</v>
      </c>
      <c r="O13">
        <v>0.41249999999999998</v>
      </c>
      <c r="Q13" s="2" t="s">
        <v>1712</v>
      </c>
      <c r="R13">
        <v>0</v>
      </c>
      <c r="S13">
        <v>0</v>
      </c>
      <c r="U13" s="2" t="s">
        <v>1712</v>
      </c>
      <c r="V13">
        <v>5.69166666666667</v>
      </c>
      <c r="W13">
        <v>0</v>
      </c>
      <c r="Y13" s="2" t="s">
        <v>18</v>
      </c>
      <c r="Z13">
        <v>0.52083333333333304</v>
      </c>
      <c r="AA13">
        <v>0.6</v>
      </c>
    </row>
    <row r="14" spans="1:27" x14ac:dyDescent="0.25">
      <c r="A14" s="2" t="s">
        <v>2010</v>
      </c>
      <c r="B14">
        <v>0.79444444444444395</v>
      </c>
      <c r="C14">
        <v>1.50555555555556</v>
      </c>
      <c r="E14" s="2" t="s">
        <v>1713</v>
      </c>
      <c r="F14">
        <v>1.37083333333333</v>
      </c>
      <c r="G14">
        <v>0</v>
      </c>
      <c r="I14" s="2" t="s">
        <v>1713</v>
      </c>
      <c r="J14">
        <v>0</v>
      </c>
      <c r="K14">
        <v>0</v>
      </c>
      <c r="M14" s="2" t="s">
        <v>19</v>
      </c>
      <c r="N14">
        <v>0.57916666666666705</v>
      </c>
      <c r="O14">
        <v>2.9541666666666702</v>
      </c>
      <c r="Q14" s="2" t="s">
        <v>1713</v>
      </c>
      <c r="R14">
        <v>5.0958333333333297</v>
      </c>
      <c r="S14">
        <v>0.50416666666666698</v>
      </c>
      <c r="U14" s="2" t="s">
        <v>1713</v>
      </c>
      <c r="V14">
        <v>2.1</v>
      </c>
      <c r="W14">
        <v>1.9208333333333301</v>
      </c>
      <c r="Y14" s="2" t="s">
        <v>19</v>
      </c>
      <c r="Z14">
        <v>0.76666666666666705</v>
      </c>
      <c r="AA14">
        <v>1.1625000000000001</v>
      </c>
    </row>
    <row r="15" spans="1:27" x14ac:dyDescent="0.25">
      <c r="A15" s="2" t="s">
        <v>2011</v>
      </c>
      <c r="B15">
        <v>0.31666666666666698</v>
      </c>
      <c r="C15">
        <v>1.44444444444444</v>
      </c>
      <c r="E15" s="2" t="s">
        <v>1714</v>
      </c>
      <c r="F15">
        <v>0.6</v>
      </c>
      <c r="G15">
        <v>4.9916666666666698</v>
      </c>
      <c r="I15" s="2" t="s">
        <v>1714</v>
      </c>
      <c r="J15">
        <v>4.24583333333333</v>
      </c>
      <c r="K15">
        <v>4.4708333333333297</v>
      </c>
      <c r="M15" s="2" t="s">
        <v>20</v>
      </c>
      <c r="N15">
        <v>2.7583333333333302</v>
      </c>
      <c r="O15">
        <v>4.3125</v>
      </c>
      <c r="Q15" s="2" t="s">
        <v>1714</v>
      </c>
      <c r="R15">
        <v>0</v>
      </c>
      <c r="S15">
        <v>0.27500000000000002</v>
      </c>
      <c r="U15" s="2" t="s">
        <v>1714</v>
      </c>
      <c r="V15">
        <v>5.5750000000000002</v>
      </c>
      <c r="W15">
        <v>0</v>
      </c>
      <c r="Y15" s="2" t="s">
        <v>20</v>
      </c>
      <c r="Z15">
        <v>3.9166666666666701</v>
      </c>
      <c r="AA15">
        <v>0.90416666666666701</v>
      </c>
    </row>
    <row r="16" spans="1:27" x14ac:dyDescent="0.25">
      <c r="A16" s="2" t="s">
        <v>2012</v>
      </c>
      <c r="B16">
        <v>3.9777777777777801</v>
      </c>
      <c r="C16">
        <v>1.7111111111111099</v>
      </c>
      <c r="E16" s="2" t="s">
        <v>1715</v>
      </c>
      <c r="F16">
        <v>0</v>
      </c>
      <c r="G16">
        <v>0</v>
      </c>
      <c r="I16" s="2" t="s">
        <v>1715</v>
      </c>
      <c r="J16">
        <v>0</v>
      </c>
      <c r="K16">
        <v>0.54166666666666696</v>
      </c>
      <c r="M16" s="2" t="s">
        <v>21</v>
      </c>
      <c r="N16">
        <v>0.26250000000000001</v>
      </c>
      <c r="O16">
        <v>0.97083333333333299</v>
      </c>
      <c r="Q16" s="2" t="s">
        <v>1715</v>
      </c>
      <c r="R16">
        <v>2.9666666666666699</v>
      </c>
      <c r="S16">
        <v>0.85</v>
      </c>
      <c r="U16" s="2" t="s">
        <v>1715</v>
      </c>
      <c r="V16">
        <v>1.19583333333333</v>
      </c>
      <c r="W16">
        <v>0</v>
      </c>
      <c r="Y16" s="2" t="s">
        <v>21</v>
      </c>
      <c r="Z16">
        <v>2.0333333333333301</v>
      </c>
      <c r="AA16">
        <v>2.25</v>
      </c>
    </row>
    <row r="17" spans="1:27" x14ac:dyDescent="0.25">
      <c r="A17" s="2" t="s">
        <v>2013</v>
      </c>
      <c r="B17">
        <v>0.33333333333333298</v>
      </c>
      <c r="C17">
        <v>0.99444444444444402</v>
      </c>
      <c r="E17" s="2" t="s">
        <v>1716</v>
      </c>
      <c r="F17">
        <v>0</v>
      </c>
      <c r="G17">
        <v>1.1541666666666699</v>
      </c>
      <c r="I17" s="2" t="s">
        <v>1716</v>
      </c>
      <c r="J17">
        <v>0.95833333333333304</v>
      </c>
      <c r="K17">
        <v>0.85833333333333295</v>
      </c>
      <c r="M17" s="2" t="s">
        <v>22</v>
      </c>
      <c r="N17">
        <v>1.9583333333333299</v>
      </c>
      <c r="O17">
        <v>0.89166666666666705</v>
      </c>
      <c r="Q17" s="2" t="s">
        <v>1716</v>
      </c>
      <c r="R17">
        <v>1.7124999999999999</v>
      </c>
      <c r="S17">
        <v>0.66666666666666696</v>
      </c>
      <c r="U17" s="2" t="s">
        <v>1716</v>
      </c>
      <c r="V17">
        <v>7.8458333333333297</v>
      </c>
      <c r="W17">
        <v>0.96666666666666701</v>
      </c>
      <c r="Y17" s="2" t="s">
        <v>22</v>
      </c>
      <c r="Z17">
        <v>0.92083333333333295</v>
      </c>
      <c r="AA17">
        <v>1.05833333333333</v>
      </c>
    </row>
    <row r="18" spans="1:27" x14ac:dyDescent="0.25">
      <c r="A18" s="2" t="s">
        <v>2014</v>
      </c>
      <c r="B18">
        <v>0.27222222222222198</v>
      </c>
      <c r="C18">
        <v>2.2000000000000002</v>
      </c>
      <c r="E18" s="2" t="s">
        <v>1717</v>
      </c>
      <c r="F18">
        <v>0</v>
      </c>
      <c r="G18">
        <v>0</v>
      </c>
      <c r="I18" s="2" t="s">
        <v>1717</v>
      </c>
      <c r="J18">
        <v>3</v>
      </c>
      <c r="K18">
        <v>0</v>
      </c>
      <c r="M18" s="2" t="s">
        <v>23</v>
      </c>
      <c r="N18">
        <v>2.3916666666666702</v>
      </c>
      <c r="O18">
        <v>1.3958333333333299</v>
      </c>
      <c r="Q18" s="2" t="s">
        <v>1717</v>
      </c>
      <c r="R18">
        <v>0.72499999999999998</v>
      </c>
      <c r="S18">
        <v>0</v>
      </c>
      <c r="U18" s="2" t="s">
        <v>1717</v>
      </c>
      <c r="V18">
        <v>12.15</v>
      </c>
      <c r="W18">
        <v>1.7958333333333301</v>
      </c>
      <c r="Y18" s="2" t="s">
        <v>23</v>
      </c>
      <c r="Z18">
        <v>2.6458333333333299</v>
      </c>
      <c r="AA18">
        <v>0.98333333333333295</v>
      </c>
    </row>
    <row r="19" spans="1:27" x14ac:dyDescent="0.25">
      <c r="A19" s="2" t="s">
        <v>2015</v>
      </c>
      <c r="B19">
        <v>2.1166666666666698</v>
      </c>
      <c r="C19">
        <v>3.3611111111111098</v>
      </c>
      <c r="E19" s="2" t="s">
        <v>1718</v>
      </c>
      <c r="F19">
        <v>0</v>
      </c>
      <c r="G19">
        <v>0.28749999999999998</v>
      </c>
      <c r="I19" s="2" t="s">
        <v>1718</v>
      </c>
      <c r="J19">
        <v>8.8874999999999993</v>
      </c>
      <c r="K19">
        <v>0</v>
      </c>
      <c r="M19" s="2" t="s">
        <v>24</v>
      </c>
      <c r="N19">
        <v>1.19166666666667</v>
      </c>
      <c r="O19">
        <v>1.2250000000000001</v>
      </c>
      <c r="Q19" s="2" t="s">
        <v>1718</v>
      </c>
      <c r="R19">
        <v>3.0708333333333302</v>
      </c>
      <c r="S19">
        <v>0</v>
      </c>
      <c r="U19" s="2" t="s">
        <v>1718</v>
      </c>
      <c r="V19">
        <v>2.6166666666666698</v>
      </c>
      <c r="W19">
        <v>7.2125000000000004</v>
      </c>
      <c r="Y19" s="2" t="s">
        <v>24</v>
      </c>
      <c r="Z19">
        <v>1.0458333333333301</v>
      </c>
      <c r="AA19">
        <v>0.55416666666666703</v>
      </c>
    </row>
    <row r="20" spans="1:27" x14ac:dyDescent="0.25">
      <c r="A20" s="2" t="s">
        <v>2016</v>
      </c>
      <c r="B20">
        <v>0.38888888888888901</v>
      </c>
      <c r="C20">
        <v>1.2055555555555599</v>
      </c>
      <c r="E20" s="2" t="s">
        <v>1719</v>
      </c>
      <c r="F20">
        <v>0</v>
      </c>
      <c r="G20">
        <v>0</v>
      </c>
      <c r="I20" s="2" t="s">
        <v>1719</v>
      </c>
      <c r="J20">
        <v>0</v>
      </c>
      <c r="K20">
        <v>0</v>
      </c>
      <c r="M20" s="2" t="s">
        <v>25</v>
      </c>
      <c r="N20">
        <v>0.391666666666667</v>
      </c>
      <c r="O20">
        <v>1.125</v>
      </c>
      <c r="Q20" s="2" t="s">
        <v>1719</v>
      </c>
      <c r="R20">
        <v>0.52500000000000002</v>
      </c>
      <c r="S20">
        <v>0</v>
      </c>
      <c r="U20" s="2" t="s">
        <v>1719</v>
      </c>
      <c r="V20">
        <v>0</v>
      </c>
      <c r="W20">
        <v>2.25</v>
      </c>
      <c r="Y20" s="2" t="s">
        <v>25</v>
      </c>
      <c r="Z20">
        <v>0.82083333333333297</v>
      </c>
      <c r="AA20">
        <v>0.72499999999999998</v>
      </c>
    </row>
    <row r="21" spans="1:27" x14ac:dyDescent="0.25">
      <c r="A21" s="2" t="s">
        <v>2017</v>
      </c>
      <c r="B21">
        <v>3.12777777777778</v>
      </c>
      <c r="C21">
        <v>1.69444444444444</v>
      </c>
      <c r="E21" s="2" t="s">
        <v>1720</v>
      </c>
      <c r="F21">
        <v>0</v>
      </c>
      <c r="G21">
        <v>1.075</v>
      </c>
      <c r="I21" s="2" t="s">
        <v>1720</v>
      </c>
      <c r="J21">
        <v>9.3125</v>
      </c>
      <c r="K21">
        <v>0</v>
      </c>
      <c r="M21" s="2" t="s">
        <v>26</v>
      </c>
      <c r="N21">
        <v>0.56666666666666698</v>
      </c>
      <c r="O21">
        <v>1.43333333333333</v>
      </c>
      <c r="Q21" s="2" t="s">
        <v>1720</v>
      </c>
      <c r="R21">
        <v>1.8875</v>
      </c>
      <c r="S21">
        <v>0</v>
      </c>
      <c r="U21" s="2" t="s">
        <v>1720</v>
      </c>
      <c r="V21">
        <v>0</v>
      </c>
      <c r="W21">
        <v>0.8125</v>
      </c>
      <c r="Y21" s="2" t="s">
        <v>26</v>
      </c>
      <c r="Z21">
        <v>2.5375000000000001</v>
      </c>
      <c r="AA21">
        <v>1.57083333333333</v>
      </c>
    </row>
    <row r="22" spans="1:27" x14ac:dyDescent="0.25">
      <c r="A22" s="2" t="s">
        <v>2018</v>
      </c>
      <c r="B22">
        <v>2.3833333333333302</v>
      </c>
      <c r="C22">
        <v>1.2111111111111099</v>
      </c>
      <c r="E22" s="2" t="s">
        <v>1721</v>
      </c>
      <c r="F22">
        <v>0</v>
      </c>
      <c r="G22">
        <v>0.76249999999999996</v>
      </c>
      <c r="I22" s="2" t="s">
        <v>1721</v>
      </c>
      <c r="J22">
        <v>1.8333333333333299</v>
      </c>
      <c r="K22">
        <v>4.1166666666666698</v>
      </c>
      <c r="M22" s="2" t="s">
        <v>27</v>
      </c>
      <c r="N22">
        <v>1.0249999999999999</v>
      </c>
      <c r="O22">
        <v>0.50833333333333297</v>
      </c>
      <c r="Q22" s="2" t="s">
        <v>1721</v>
      </c>
      <c r="R22">
        <v>0.80416666666666703</v>
      </c>
      <c r="S22">
        <v>0</v>
      </c>
      <c r="U22" s="2" t="s">
        <v>1721</v>
      </c>
      <c r="V22">
        <v>0.53333333333333299</v>
      </c>
      <c r="W22">
        <v>2.6124999999999998</v>
      </c>
      <c r="Y22" s="2" t="s">
        <v>27</v>
      </c>
      <c r="Z22">
        <v>2.0416666666666701</v>
      </c>
      <c r="AA22">
        <v>2.3208333333333302</v>
      </c>
    </row>
    <row r="23" spans="1:27" x14ac:dyDescent="0.25">
      <c r="A23" s="2" t="s">
        <v>2019</v>
      </c>
      <c r="B23">
        <v>1.2</v>
      </c>
      <c r="C23">
        <v>1.1666666666666701</v>
      </c>
      <c r="E23" s="2" t="s">
        <v>1722</v>
      </c>
      <c r="F23">
        <v>0</v>
      </c>
      <c r="G23">
        <v>0.454166666666667</v>
      </c>
      <c r="I23" s="2" t="s">
        <v>1722</v>
      </c>
      <c r="J23">
        <v>2.0375000000000001</v>
      </c>
      <c r="K23">
        <v>0</v>
      </c>
      <c r="M23" s="2" t="s">
        <v>28</v>
      </c>
      <c r="N23">
        <v>0.80833333333333302</v>
      </c>
      <c r="O23">
        <v>0.3125</v>
      </c>
      <c r="Q23" s="2" t="s">
        <v>1722</v>
      </c>
      <c r="R23">
        <v>0</v>
      </c>
      <c r="S23">
        <v>0</v>
      </c>
      <c r="U23" s="2" t="s">
        <v>1722</v>
      </c>
      <c r="V23">
        <v>14.4625</v>
      </c>
      <c r="W23">
        <v>0.55000000000000004</v>
      </c>
      <c r="Y23" s="2" t="s">
        <v>28</v>
      </c>
      <c r="Z23">
        <v>0.87083333333333302</v>
      </c>
      <c r="AA23">
        <v>0.57083333333333297</v>
      </c>
    </row>
    <row r="24" spans="1:27" x14ac:dyDescent="0.25">
      <c r="A24" s="2" t="s">
        <v>2020</v>
      </c>
      <c r="B24">
        <v>0.37222222222222201</v>
      </c>
      <c r="C24">
        <v>2.5444444444444398</v>
      </c>
      <c r="E24" s="2" t="s">
        <v>1723</v>
      </c>
      <c r="F24">
        <v>0</v>
      </c>
      <c r="G24">
        <v>0.26250000000000001</v>
      </c>
      <c r="I24" s="2" t="s">
        <v>1723</v>
      </c>
      <c r="J24">
        <v>5.1166666666666698</v>
      </c>
      <c r="K24">
        <v>0</v>
      </c>
      <c r="M24" s="2" t="s">
        <v>29</v>
      </c>
      <c r="N24">
        <v>0.94166666666666698</v>
      </c>
      <c r="O24">
        <v>0.47916666666666702</v>
      </c>
      <c r="Q24" s="2" t="s">
        <v>1723</v>
      </c>
      <c r="R24">
        <v>0</v>
      </c>
      <c r="S24">
        <v>0</v>
      </c>
      <c r="U24" s="2" t="s">
        <v>1723</v>
      </c>
      <c r="V24">
        <v>3.05</v>
      </c>
      <c r="W24">
        <v>0.90416666666666701</v>
      </c>
      <c r="Y24" s="2" t="s">
        <v>29</v>
      </c>
      <c r="Z24">
        <v>0.52916666666666701</v>
      </c>
      <c r="AA24">
        <v>0.73333333333333295</v>
      </c>
    </row>
    <row r="25" spans="1:27" x14ac:dyDescent="0.25">
      <c r="A25" s="2" t="s">
        <v>2021</v>
      </c>
      <c r="B25">
        <v>0.36666666666666697</v>
      </c>
      <c r="C25">
        <v>1.4611111111111099</v>
      </c>
      <c r="E25" s="2" t="s">
        <v>1724</v>
      </c>
      <c r="F25">
        <v>0</v>
      </c>
      <c r="G25">
        <v>0.4</v>
      </c>
      <c r="I25" s="2" t="s">
        <v>1724</v>
      </c>
      <c r="J25">
        <v>0.27083333333333298</v>
      </c>
      <c r="K25">
        <v>1.9750000000000001</v>
      </c>
      <c r="M25" s="2" t="s">
        <v>30</v>
      </c>
      <c r="N25">
        <v>0.93333333333333302</v>
      </c>
      <c r="O25">
        <v>1.7</v>
      </c>
      <c r="Q25" s="2" t="s">
        <v>1724</v>
      </c>
      <c r="R25">
        <v>0</v>
      </c>
      <c r="S25">
        <v>0</v>
      </c>
      <c r="U25" s="2" t="s">
        <v>1724</v>
      </c>
      <c r="V25">
        <v>3.1541666666666699</v>
      </c>
      <c r="W25">
        <v>3.55833333333333</v>
      </c>
      <c r="Y25" s="2" t="s">
        <v>30</v>
      </c>
      <c r="Z25">
        <v>0.83333333333333304</v>
      </c>
      <c r="AA25">
        <v>0.86666666666666703</v>
      </c>
    </row>
    <row r="26" spans="1:27" x14ac:dyDescent="0.25">
      <c r="A26" s="2" t="s">
        <v>2022</v>
      </c>
      <c r="B26">
        <v>6.1444444444444501</v>
      </c>
      <c r="C26">
        <v>1.06111111111111</v>
      </c>
      <c r="E26" s="2" t="s">
        <v>1725</v>
      </c>
      <c r="F26">
        <v>0</v>
      </c>
      <c r="G26">
        <v>1.1583333333333301</v>
      </c>
      <c r="I26" s="2" t="s">
        <v>1725</v>
      </c>
      <c r="J26">
        <v>2.25</v>
      </c>
      <c r="K26">
        <v>1.2666666666666699</v>
      </c>
      <c r="M26" s="2" t="s">
        <v>31</v>
      </c>
      <c r="N26">
        <v>7.0125000000000002</v>
      </c>
      <c r="O26">
        <v>0.25416666666666698</v>
      </c>
      <c r="Q26" s="2" t="s">
        <v>1725</v>
      </c>
      <c r="R26">
        <v>0</v>
      </c>
      <c r="S26">
        <v>0</v>
      </c>
      <c r="U26" s="2" t="s">
        <v>1725</v>
      </c>
      <c r="V26">
        <v>7.24583333333333</v>
      </c>
      <c r="W26">
        <v>0.57083333333333297</v>
      </c>
      <c r="Y26" s="2" t="s">
        <v>31</v>
      </c>
      <c r="Z26">
        <v>0.70416666666666705</v>
      </c>
      <c r="AA26">
        <v>0.70833333333333304</v>
      </c>
    </row>
    <row r="27" spans="1:27" x14ac:dyDescent="0.25">
      <c r="A27" s="2" t="s">
        <v>2023</v>
      </c>
      <c r="B27">
        <v>0.43333333333333302</v>
      </c>
      <c r="C27">
        <v>0.82777777777777795</v>
      </c>
      <c r="E27" s="2" t="s">
        <v>1726</v>
      </c>
      <c r="F27">
        <v>0.55416666666666703</v>
      </c>
      <c r="G27">
        <v>0.47083333333333299</v>
      </c>
      <c r="I27" s="2" t="s">
        <v>1726</v>
      </c>
      <c r="J27">
        <v>4.06666666666667</v>
      </c>
      <c r="K27">
        <v>0.25416666666666698</v>
      </c>
      <c r="M27" s="2" t="s">
        <v>32</v>
      </c>
      <c r="N27">
        <v>0.33333333333333298</v>
      </c>
      <c r="O27">
        <v>2.6625000000000001</v>
      </c>
      <c r="Q27" s="2" t="s">
        <v>1726</v>
      </c>
      <c r="R27">
        <v>0</v>
      </c>
      <c r="S27">
        <v>0</v>
      </c>
      <c r="U27" s="2" t="s">
        <v>1726</v>
      </c>
      <c r="V27">
        <v>1.5375000000000001</v>
      </c>
      <c r="W27">
        <v>0.98333333333333295</v>
      </c>
      <c r="Y27" s="2" t="s">
        <v>32</v>
      </c>
      <c r="Z27">
        <v>1.875</v>
      </c>
      <c r="AA27">
        <v>0.98333333333333295</v>
      </c>
    </row>
    <row r="28" spans="1:27" x14ac:dyDescent="0.25">
      <c r="A28" s="2" t="s">
        <v>2024</v>
      </c>
      <c r="B28">
        <v>0.30555555555555602</v>
      </c>
      <c r="C28">
        <v>0.93333333333333302</v>
      </c>
      <c r="E28" s="2" t="s">
        <v>1727</v>
      </c>
      <c r="F28">
        <v>0</v>
      </c>
      <c r="G28">
        <v>0.27500000000000002</v>
      </c>
      <c r="I28" s="2" t="s">
        <v>1727</v>
      </c>
      <c r="J28">
        <v>0</v>
      </c>
      <c r="K28">
        <v>0</v>
      </c>
      <c r="M28" s="2" t="s">
        <v>33</v>
      </c>
      <c r="N28">
        <v>0.88749999999999996</v>
      </c>
      <c r="O28">
        <v>2.3541666666666701</v>
      </c>
      <c r="Q28" s="2" t="s">
        <v>1727</v>
      </c>
      <c r="R28">
        <v>0</v>
      </c>
      <c r="S28">
        <v>0</v>
      </c>
      <c r="U28" s="2" t="s">
        <v>1727</v>
      </c>
      <c r="V28">
        <v>0.52916666666666701</v>
      </c>
      <c r="W28">
        <v>0</v>
      </c>
      <c r="Y28" s="2" t="s">
        <v>33</v>
      </c>
      <c r="Z28">
        <v>0.57916666666666705</v>
      </c>
      <c r="AA28">
        <v>0.55416666666666703</v>
      </c>
    </row>
    <row r="29" spans="1:27" x14ac:dyDescent="0.25">
      <c r="A29" s="2" t="s">
        <v>2025</v>
      </c>
      <c r="B29">
        <v>6.3666666666666698</v>
      </c>
      <c r="C29">
        <v>1.0888888888888899</v>
      </c>
      <c r="E29" s="2" t="s">
        <v>1728</v>
      </c>
      <c r="F29">
        <v>0</v>
      </c>
      <c r="G29">
        <v>0.94166666666666698</v>
      </c>
      <c r="I29" s="2" t="s">
        <v>1728</v>
      </c>
      <c r="J29">
        <v>0</v>
      </c>
      <c r="K29">
        <v>3.1375000000000002</v>
      </c>
      <c r="M29" s="2" t="s">
        <v>34</v>
      </c>
      <c r="N29">
        <v>0.65416666666666701</v>
      </c>
      <c r="O29">
        <v>0.27500000000000002</v>
      </c>
      <c r="Q29" s="2" t="s">
        <v>1728</v>
      </c>
      <c r="R29">
        <v>0</v>
      </c>
      <c r="S29">
        <v>0</v>
      </c>
      <c r="U29" s="2" t="s">
        <v>1728</v>
      </c>
      <c r="V29">
        <v>1.1416666666666699</v>
      </c>
      <c r="W29">
        <v>0</v>
      </c>
      <c r="Y29" s="2" t="s">
        <v>34</v>
      </c>
      <c r="Z29">
        <v>1.575</v>
      </c>
      <c r="AA29">
        <v>0.50416666666666698</v>
      </c>
    </row>
    <row r="30" spans="1:27" x14ac:dyDescent="0.25">
      <c r="A30" s="2" t="s">
        <v>2026</v>
      </c>
      <c r="B30">
        <v>0.28333333333333299</v>
      </c>
      <c r="C30">
        <v>2.43333333333333</v>
      </c>
      <c r="E30" s="2" t="s">
        <v>1729</v>
      </c>
      <c r="F30">
        <v>8.1166666666666707</v>
      </c>
      <c r="G30">
        <v>0.45833333333333298</v>
      </c>
      <c r="I30" s="2" t="s">
        <v>1729</v>
      </c>
      <c r="J30">
        <v>5.7625000000000002</v>
      </c>
      <c r="K30">
        <v>4.3125</v>
      </c>
      <c r="M30" s="2" t="s">
        <v>35</v>
      </c>
      <c r="N30">
        <v>1.0416666666666701</v>
      </c>
      <c r="O30">
        <v>0.63749999999999996</v>
      </c>
      <c r="Q30" s="2" t="s">
        <v>1729</v>
      </c>
      <c r="R30">
        <v>0</v>
      </c>
      <c r="S30">
        <v>0</v>
      </c>
      <c r="U30" s="2" t="s">
        <v>1729</v>
      </c>
      <c r="V30">
        <v>1.1416666666666699</v>
      </c>
      <c r="W30">
        <v>0</v>
      </c>
      <c r="Y30" s="2" t="s">
        <v>35</v>
      </c>
      <c r="Z30">
        <v>1.5458333333333301</v>
      </c>
      <c r="AA30">
        <v>2.1083333333333298</v>
      </c>
    </row>
    <row r="31" spans="1:27" x14ac:dyDescent="0.25">
      <c r="A31" s="2" t="s">
        <v>2027</v>
      </c>
      <c r="B31">
        <v>3.2833333333333301</v>
      </c>
      <c r="C31">
        <v>1.3333333333333299</v>
      </c>
      <c r="E31" s="2" t="s">
        <v>1730</v>
      </c>
      <c r="F31">
        <v>0.84166666666666701</v>
      </c>
      <c r="G31">
        <v>0.31666666666666698</v>
      </c>
      <c r="I31" s="2" t="s">
        <v>1730</v>
      </c>
      <c r="J31">
        <v>2.9833333333333298</v>
      </c>
      <c r="K31">
        <v>0.97083333333333299</v>
      </c>
      <c r="M31" s="2" t="s">
        <v>36</v>
      </c>
      <c r="N31">
        <v>0.45833333333333298</v>
      </c>
      <c r="O31">
        <v>0.36666666666666697</v>
      </c>
      <c r="Q31" s="2" t="s">
        <v>1730</v>
      </c>
      <c r="R31">
        <v>0</v>
      </c>
      <c r="S31">
        <v>0</v>
      </c>
      <c r="U31" s="2" t="s">
        <v>1730</v>
      </c>
      <c r="V31">
        <v>0.52083333333333304</v>
      </c>
      <c r="W31">
        <v>0</v>
      </c>
      <c r="Y31" s="2" t="s">
        <v>36</v>
      </c>
      <c r="Z31">
        <v>3.05</v>
      </c>
      <c r="AA31">
        <v>1.9208333333333301</v>
      </c>
    </row>
    <row r="32" spans="1:27" x14ac:dyDescent="0.25">
      <c r="A32" s="2" t="s">
        <v>2028</v>
      </c>
      <c r="B32">
        <v>0.3</v>
      </c>
      <c r="C32">
        <v>0.88333333333333297</v>
      </c>
      <c r="E32" s="2" t="s">
        <v>1731</v>
      </c>
      <c r="F32">
        <v>0</v>
      </c>
      <c r="G32">
        <v>1.88333333333333</v>
      </c>
      <c r="I32" s="2" t="s">
        <v>1731</v>
      </c>
      <c r="J32">
        <v>0</v>
      </c>
      <c r="K32">
        <v>0.69166666666666698</v>
      </c>
      <c r="M32" s="2" t="s">
        <v>37</v>
      </c>
      <c r="N32">
        <v>2.2708333333333299</v>
      </c>
      <c r="O32">
        <v>5.3875000000000002</v>
      </c>
      <c r="Q32" s="2" t="s">
        <v>1731</v>
      </c>
      <c r="R32">
        <v>0</v>
      </c>
      <c r="S32">
        <v>0</v>
      </c>
      <c r="U32" s="2" t="s">
        <v>1731</v>
      </c>
      <c r="V32">
        <v>1.4583333333333299</v>
      </c>
      <c r="W32">
        <v>0</v>
      </c>
      <c r="Y32" s="2" t="s">
        <v>37</v>
      </c>
      <c r="Z32">
        <v>0.87083333333333302</v>
      </c>
      <c r="AA32" t="s">
        <v>5</v>
      </c>
    </row>
    <row r="33" spans="1:27" x14ac:dyDescent="0.25">
      <c r="A33" s="2" t="s">
        <v>2029</v>
      </c>
      <c r="B33">
        <v>0.55555555555555602</v>
      </c>
      <c r="C33">
        <v>0.96666666666666701</v>
      </c>
      <c r="E33" s="2" t="s">
        <v>1732</v>
      </c>
      <c r="F33">
        <v>0.59166666666666701</v>
      </c>
      <c r="G33">
        <v>1.74583333333333</v>
      </c>
      <c r="I33" s="2" t="s">
        <v>1732</v>
      </c>
      <c r="J33">
        <v>6.7333333333333298</v>
      </c>
      <c r="K33">
        <v>3</v>
      </c>
      <c r="M33" s="2" t="s">
        <v>38</v>
      </c>
      <c r="N33">
        <v>0.36666666666666697</v>
      </c>
      <c r="O33">
        <v>1.75</v>
      </c>
      <c r="Q33" s="2" t="s">
        <v>1732</v>
      </c>
      <c r="R33">
        <v>0</v>
      </c>
      <c r="S33">
        <v>0</v>
      </c>
      <c r="U33" s="2" t="s">
        <v>1732</v>
      </c>
      <c r="V33">
        <v>0.78749999999999998</v>
      </c>
      <c r="W33">
        <v>0</v>
      </c>
      <c r="Y33" s="2" t="s">
        <v>38</v>
      </c>
      <c r="Z33">
        <v>1.4166666666666701</v>
      </c>
      <c r="AA33" t="s">
        <v>5</v>
      </c>
    </row>
    <row r="34" spans="1:27" x14ac:dyDescent="0.25">
      <c r="A34" s="2" t="s">
        <v>2030</v>
      </c>
      <c r="B34">
        <v>2.0944444444444401</v>
      </c>
      <c r="C34">
        <v>1.8944444444444399</v>
      </c>
      <c r="E34" s="2" t="s">
        <v>1733</v>
      </c>
      <c r="F34">
        <v>0</v>
      </c>
      <c r="G34">
        <v>1.0625</v>
      </c>
      <c r="I34" s="2" t="s">
        <v>1733</v>
      </c>
      <c r="J34">
        <v>0</v>
      </c>
      <c r="K34">
        <v>0</v>
      </c>
      <c r="M34" s="2" t="s">
        <v>39</v>
      </c>
      <c r="N34">
        <v>0.89583333333333304</v>
      </c>
      <c r="O34">
        <v>2.3666666666666698</v>
      </c>
      <c r="Q34" s="2" t="s">
        <v>1733</v>
      </c>
      <c r="R34">
        <v>0</v>
      </c>
      <c r="S34">
        <v>0</v>
      </c>
      <c r="U34" s="2" t="s">
        <v>1733</v>
      </c>
      <c r="V34">
        <v>2.2875000000000001</v>
      </c>
      <c r="W34">
        <v>0</v>
      </c>
      <c r="Y34" s="2" t="s">
        <v>39</v>
      </c>
      <c r="Z34">
        <v>2.4624999999999999</v>
      </c>
      <c r="AA34" t="s">
        <v>5</v>
      </c>
    </row>
    <row r="35" spans="1:27" x14ac:dyDescent="0.25">
      <c r="A35" s="2" t="s">
        <v>2031</v>
      </c>
      <c r="B35">
        <v>3.37777777777778</v>
      </c>
      <c r="C35">
        <v>0.655555555555556</v>
      </c>
      <c r="E35" s="2" t="s">
        <v>1734</v>
      </c>
      <c r="F35">
        <v>0</v>
      </c>
      <c r="G35">
        <v>2.4708333333333301</v>
      </c>
      <c r="I35" s="2" t="s">
        <v>1734</v>
      </c>
      <c r="J35">
        <v>0</v>
      </c>
      <c r="K35">
        <v>3.3666666666666698</v>
      </c>
      <c r="M35" s="2" t="s">
        <v>40</v>
      </c>
      <c r="N35">
        <v>0.33333333333333298</v>
      </c>
      <c r="O35">
        <v>0.68333333333333302</v>
      </c>
      <c r="Q35" s="2" t="s">
        <v>1734</v>
      </c>
      <c r="R35">
        <v>0</v>
      </c>
      <c r="S35">
        <v>0</v>
      </c>
      <c r="U35" s="2" t="s">
        <v>1734</v>
      </c>
      <c r="V35">
        <v>2.5541666666666698</v>
      </c>
      <c r="W35">
        <v>0</v>
      </c>
      <c r="Y35" s="2" t="s">
        <v>40</v>
      </c>
      <c r="Z35">
        <v>4.0999999999999996</v>
      </c>
      <c r="AA35" t="s">
        <v>5</v>
      </c>
    </row>
    <row r="36" spans="1:27" x14ac:dyDescent="0.25">
      <c r="A36" s="2" t="s">
        <v>2032</v>
      </c>
      <c r="B36">
        <v>0.36111111111111099</v>
      </c>
      <c r="C36">
        <v>0.61111111111111105</v>
      </c>
      <c r="E36" s="2" t="s">
        <v>1735</v>
      </c>
      <c r="F36">
        <v>2.3666666666666698</v>
      </c>
      <c r="G36">
        <v>0.91249999999999998</v>
      </c>
      <c r="I36" s="2" t="s">
        <v>1735</v>
      </c>
      <c r="J36">
        <v>2.4</v>
      </c>
      <c r="K36">
        <v>0.85416666666666696</v>
      </c>
      <c r="M36" s="2" t="s">
        <v>41</v>
      </c>
      <c r="N36">
        <v>4.0875000000000004</v>
      </c>
      <c r="O36">
        <v>1.7250000000000001</v>
      </c>
      <c r="Q36" s="2" t="s">
        <v>1735</v>
      </c>
      <c r="R36">
        <v>0</v>
      </c>
      <c r="S36">
        <v>0</v>
      </c>
      <c r="U36" s="2" t="s">
        <v>1735</v>
      </c>
      <c r="V36">
        <v>5.45</v>
      </c>
      <c r="W36">
        <v>0</v>
      </c>
      <c r="Y36" s="2" t="s">
        <v>41</v>
      </c>
      <c r="Z36">
        <v>0.68333333333333302</v>
      </c>
      <c r="AA36" t="s">
        <v>5</v>
      </c>
    </row>
    <row r="37" spans="1:27" x14ac:dyDescent="0.25">
      <c r="A37" s="2" t="s">
        <v>2033</v>
      </c>
      <c r="B37">
        <v>7.0111111111111102</v>
      </c>
      <c r="C37">
        <v>0.80555555555555602</v>
      </c>
      <c r="E37" s="2" t="s">
        <v>1736</v>
      </c>
      <c r="F37">
        <v>2.0750000000000002</v>
      </c>
      <c r="G37">
        <v>1.5375000000000001</v>
      </c>
      <c r="I37" s="2" t="s">
        <v>1736</v>
      </c>
      <c r="J37">
        <v>15.6875</v>
      </c>
      <c r="K37">
        <v>1.94583333333333</v>
      </c>
      <c r="M37" s="2" t="s">
        <v>42</v>
      </c>
      <c r="N37">
        <v>3.125</v>
      </c>
      <c r="O37">
        <v>0.72916666666666696</v>
      </c>
      <c r="Q37" s="2" t="s">
        <v>1736</v>
      </c>
      <c r="R37">
        <v>0</v>
      </c>
      <c r="S37">
        <v>0</v>
      </c>
      <c r="U37" s="2" t="s">
        <v>1736</v>
      </c>
      <c r="V37">
        <v>1.50416666666667</v>
      </c>
      <c r="W37">
        <v>0</v>
      </c>
      <c r="Y37" s="2" t="s">
        <v>42</v>
      </c>
      <c r="Z37">
        <v>5.18333333333333</v>
      </c>
      <c r="AA37" t="s">
        <v>5</v>
      </c>
    </row>
    <row r="38" spans="1:27" x14ac:dyDescent="0.25">
      <c r="A38" s="2" t="s">
        <v>2034</v>
      </c>
      <c r="B38">
        <v>3.7277777777777801</v>
      </c>
      <c r="C38">
        <v>1.0777777777777799</v>
      </c>
      <c r="E38" s="2" t="s">
        <v>1737</v>
      </c>
      <c r="F38">
        <v>6.5166666666666702</v>
      </c>
      <c r="G38">
        <v>0.29166666666666702</v>
      </c>
      <c r="I38" s="2" t="s">
        <v>1737</v>
      </c>
      <c r="J38">
        <v>2.3458333333333301</v>
      </c>
      <c r="K38">
        <v>0.55000000000000004</v>
      </c>
      <c r="M38" s="2" t="s">
        <v>43</v>
      </c>
      <c r="N38">
        <v>1.30416666666667</v>
      </c>
      <c r="O38">
        <v>0.77916666666666701</v>
      </c>
      <c r="Q38" s="2" t="s">
        <v>1737</v>
      </c>
      <c r="R38">
        <v>0</v>
      </c>
      <c r="S38">
        <v>0</v>
      </c>
      <c r="U38" s="2" t="s">
        <v>1737</v>
      </c>
      <c r="V38">
        <v>1.9583333333333299</v>
      </c>
      <c r="W38">
        <v>0</v>
      </c>
      <c r="Y38" s="2" t="s">
        <v>43</v>
      </c>
      <c r="Z38">
        <v>0.92500000000000004</v>
      </c>
      <c r="AA38" t="s">
        <v>5</v>
      </c>
    </row>
    <row r="39" spans="1:27" x14ac:dyDescent="0.25">
      <c r="A39" s="2" t="s">
        <v>2035</v>
      </c>
      <c r="B39">
        <v>0.327777777777778</v>
      </c>
      <c r="C39">
        <v>1.1000000000000001</v>
      </c>
      <c r="E39" s="2" t="s">
        <v>1738</v>
      </c>
      <c r="F39">
        <v>0.67916666666666703</v>
      </c>
      <c r="G39">
        <v>0</v>
      </c>
      <c r="I39" s="2" t="s">
        <v>1738</v>
      </c>
      <c r="J39">
        <v>0.38750000000000001</v>
      </c>
      <c r="K39">
        <v>0.67500000000000004</v>
      </c>
      <c r="M39" s="2" t="s">
        <v>44</v>
      </c>
      <c r="N39">
        <v>5.4874999999999998</v>
      </c>
      <c r="O39">
        <v>0.48749999999999999</v>
      </c>
      <c r="Q39" s="2" t="s">
        <v>1738</v>
      </c>
      <c r="R39">
        <v>0</v>
      </c>
      <c r="S39">
        <v>0</v>
      </c>
      <c r="U39" s="2" t="s">
        <v>1738</v>
      </c>
      <c r="V39">
        <v>0</v>
      </c>
      <c r="W39">
        <v>0</v>
      </c>
      <c r="Y39" s="2" t="s">
        <v>44</v>
      </c>
      <c r="Z39">
        <v>3.6666666666666701</v>
      </c>
      <c r="AA39" t="s">
        <v>5</v>
      </c>
    </row>
    <row r="40" spans="1:27" x14ac:dyDescent="0.25">
      <c r="A40" s="2" t="s">
        <v>2036</v>
      </c>
      <c r="B40">
        <v>0.344444444444444</v>
      </c>
      <c r="C40">
        <v>1.0833333333333299</v>
      </c>
      <c r="E40" s="2" t="s">
        <v>1739</v>
      </c>
      <c r="F40">
        <v>2.1333333333333302</v>
      </c>
      <c r="G40">
        <v>0</v>
      </c>
      <c r="I40" s="2" t="s">
        <v>1739</v>
      </c>
      <c r="J40">
        <v>12.233333333333301</v>
      </c>
      <c r="K40">
        <v>0.97916666666666696</v>
      </c>
      <c r="M40" s="2" t="s">
        <v>45</v>
      </c>
      <c r="N40">
        <v>0.454166666666667</v>
      </c>
      <c r="O40">
        <v>1.0333333333333301</v>
      </c>
      <c r="Q40" s="2" t="s">
        <v>1739</v>
      </c>
      <c r="R40">
        <v>0</v>
      </c>
      <c r="S40">
        <v>0</v>
      </c>
      <c r="U40" s="2" t="s">
        <v>1739</v>
      </c>
      <c r="V40">
        <v>0</v>
      </c>
      <c r="W40">
        <v>0</v>
      </c>
      <c r="Y40" s="2" t="s">
        <v>45</v>
      </c>
      <c r="Z40">
        <v>4.7166666666666703</v>
      </c>
      <c r="AA40" t="s">
        <v>5</v>
      </c>
    </row>
    <row r="41" spans="1:27" x14ac:dyDescent="0.25">
      <c r="A41" s="2" t="s">
        <v>2037</v>
      </c>
      <c r="B41">
        <v>4.55</v>
      </c>
      <c r="C41">
        <v>0.81666666666666698</v>
      </c>
      <c r="E41" s="2" t="s">
        <v>1740</v>
      </c>
      <c r="F41">
        <v>0.57499999999999996</v>
      </c>
      <c r="G41">
        <v>0</v>
      </c>
      <c r="I41" s="2" t="s">
        <v>1740</v>
      </c>
      <c r="J41">
        <v>0</v>
      </c>
      <c r="K41">
        <v>10.508333333333301</v>
      </c>
      <c r="M41" s="2" t="s">
        <v>46</v>
      </c>
      <c r="N41">
        <v>0.59166666666666701</v>
      </c>
      <c r="O41">
        <v>0.64166666666666705</v>
      </c>
      <c r="Q41" s="2" t="s">
        <v>1740</v>
      </c>
      <c r="R41">
        <v>0</v>
      </c>
      <c r="S41">
        <v>0</v>
      </c>
      <c r="U41" s="2" t="s">
        <v>1740</v>
      </c>
      <c r="V41">
        <v>0</v>
      </c>
      <c r="W41">
        <v>0</v>
      </c>
      <c r="Y41" s="2" t="s">
        <v>46</v>
      </c>
      <c r="Z41">
        <v>0.54583333333333295</v>
      </c>
      <c r="AA41" t="s">
        <v>5</v>
      </c>
    </row>
    <row r="42" spans="1:27" x14ac:dyDescent="0.25">
      <c r="A42" s="2" t="s">
        <v>2038</v>
      </c>
      <c r="B42">
        <v>0.27222222222222198</v>
      </c>
      <c r="C42">
        <v>0.83333333333333304</v>
      </c>
      <c r="E42" s="2" t="s">
        <v>1741</v>
      </c>
      <c r="F42">
        <v>8.0958333333333297</v>
      </c>
      <c r="G42">
        <v>0</v>
      </c>
      <c r="I42" s="2" t="s">
        <v>1741</v>
      </c>
      <c r="J42">
        <v>7.2916666666666696</v>
      </c>
      <c r="K42">
        <v>1.6041666666666701</v>
      </c>
      <c r="M42" s="2" t="s">
        <v>47</v>
      </c>
      <c r="N42">
        <v>0.65416666666666701</v>
      </c>
      <c r="O42">
        <v>0.26250000000000001</v>
      </c>
      <c r="Q42" s="2" t="s">
        <v>1741</v>
      </c>
      <c r="R42">
        <v>0</v>
      </c>
      <c r="S42">
        <v>0</v>
      </c>
      <c r="U42" s="2" t="s">
        <v>1741</v>
      </c>
      <c r="V42">
        <v>0</v>
      </c>
      <c r="W42">
        <v>0</v>
      </c>
      <c r="Y42" s="2" t="s">
        <v>47</v>
      </c>
      <c r="Z42">
        <v>0.69166666666666698</v>
      </c>
      <c r="AA42" t="s">
        <v>5</v>
      </c>
    </row>
    <row r="43" spans="1:27" x14ac:dyDescent="0.25">
      <c r="A43" s="2" t="s">
        <v>2039</v>
      </c>
      <c r="B43">
        <v>3.18333333333333</v>
      </c>
      <c r="C43">
        <v>0.655555555555556</v>
      </c>
      <c r="E43" s="2" t="s">
        <v>1742</v>
      </c>
      <c r="F43">
        <v>0.61250000000000004</v>
      </c>
      <c r="G43">
        <v>0</v>
      </c>
      <c r="I43" s="2" t="s">
        <v>1742</v>
      </c>
      <c r="J43">
        <v>0</v>
      </c>
      <c r="K43">
        <v>0.25</v>
      </c>
      <c r="M43" s="2" t="s">
        <v>48</v>
      </c>
      <c r="N43">
        <v>0.329166666666667</v>
      </c>
      <c r="O43">
        <v>0.295833333333333</v>
      </c>
      <c r="Q43" s="2" t="s">
        <v>1742</v>
      </c>
      <c r="R43">
        <v>0</v>
      </c>
      <c r="S43">
        <v>0</v>
      </c>
      <c r="U43" s="2" t="s">
        <v>1742</v>
      </c>
      <c r="V43">
        <v>0</v>
      </c>
      <c r="W43">
        <v>0</v>
      </c>
      <c r="Y43" s="2" t="s">
        <v>48</v>
      </c>
      <c r="Z43">
        <v>0.75416666666666698</v>
      </c>
      <c r="AA43" t="s">
        <v>5</v>
      </c>
    </row>
    <row r="44" spans="1:27" x14ac:dyDescent="0.25">
      <c r="A44" s="2" t="s">
        <v>2040</v>
      </c>
      <c r="B44">
        <v>1.9166666666666701</v>
      </c>
      <c r="C44">
        <v>2.25555555555556</v>
      </c>
      <c r="E44" s="2" t="s">
        <v>1743</v>
      </c>
      <c r="F44">
        <v>0.88333333333333297</v>
      </c>
      <c r="G44">
        <v>0</v>
      </c>
      <c r="I44" s="2" t="s">
        <v>1743</v>
      </c>
      <c r="J44">
        <v>2.4208333333333298</v>
      </c>
      <c r="K44">
        <v>5.2916666666666696</v>
      </c>
      <c r="M44" s="2" t="s">
        <v>49</v>
      </c>
      <c r="N44">
        <v>2.7916666666666701</v>
      </c>
      <c r="O44">
        <v>0.295833333333333</v>
      </c>
      <c r="Q44" s="2" t="s">
        <v>1743</v>
      </c>
      <c r="R44">
        <v>0</v>
      </c>
      <c r="S44">
        <v>0</v>
      </c>
      <c r="U44" s="2" t="s">
        <v>1743</v>
      </c>
      <c r="V44">
        <v>0</v>
      </c>
      <c r="W44">
        <v>0</v>
      </c>
      <c r="Y44" s="2" t="s">
        <v>49</v>
      </c>
      <c r="Z44">
        <v>0.65416666666666701</v>
      </c>
      <c r="AA44" t="s">
        <v>5</v>
      </c>
    </row>
    <row r="45" spans="1:27" x14ac:dyDescent="0.25">
      <c r="A45" s="2" t="s">
        <v>2041</v>
      </c>
      <c r="B45">
        <v>3.2111111111111099</v>
      </c>
      <c r="C45">
        <v>0.85</v>
      </c>
      <c r="E45" s="2" t="s">
        <v>1744</v>
      </c>
      <c r="F45">
        <v>0</v>
      </c>
      <c r="G45">
        <v>0</v>
      </c>
      <c r="I45" s="2" t="s">
        <v>1744</v>
      </c>
      <c r="J45">
        <v>2.19166666666667</v>
      </c>
      <c r="K45">
        <v>4.05833333333333</v>
      </c>
      <c r="M45" s="2" t="s">
        <v>50</v>
      </c>
      <c r="N45">
        <v>2.2333333333333298</v>
      </c>
      <c r="O45">
        <v>0.54166666666666696</v>
      </c>
      <c r="Q45" s="2" t="s">
        <v>1744</v>
      </c>
      <c r="R45">
        <v>0</v>
      </c>
      <c r="S45">
        <v>0</v>
      </c>
      <c r="U45" s="2" t="s">
        <v>1744</v>
      </c>
      <c r="V45">
        <v>0</v>
      </c>
      <c r="W45">
        <v>0</v>
      </c>
      <c r="Y45" s="2" t="s">
        <v>50</v>
      </c>
      <c r="Z45">
        <v>1.50416666666667</v>
      </c>
      <c r="AA45" t="s">
        <v>5</v>
      </c>
    </row>
    <row r="46" spans="1:27" x14ac:dyDescent="0.25">
      <c r="A46" s="2" t="s">
        <v>2042</v>
      </c>
      <c r="B46">
        <v>1.4</v>
      </c>
      <c r="C46">
        <v>3.62222222222222</v>
      </c>
      <c r="E46" s="2" t="s">
        <v>1745</v>
      </c>
      <c r="F46">
        <v>0</v>
      </c>
      <c r="G46">
        <v>0</v>
      </c>
      <c r="I46" s="2" t="s">
        <v>1745</v>
      </c>
      <c r="J46">
        <v>4.25</v>
      </c>
      <c r="K46">
        <v>0.79166666666666696</v>
      </c>
      <c r="M46" s="2" t="s">
        <v>51</v>
      </c>
      <c r="N46">
        <v>1.1416666666666699</v>
      </c>
      <c r="O46">
        <v>0.31666666666666698</v>
      </c>
      <c r="Q46" s="2" t="s">
        <v>1745</v>
      </c>
      <c r="R46">
        <v>0</v>
      </c>
      <c r="S46">
        <v>0</v>
      </c>
      <c r="U46" s="2" t="s">
        <v>1745</v>
      </c>
      <c r="V46">
        <v>0</v>
      </c>
      <c r="W46">
        <v>0</v>
      </c>
      <c r="Y46" s="2" t="s">
        <v>51</v>
      </c>
      <c r="Z46">
        <v>2.7958333333333298</v>
      </c>
      <c r="AA46" t="s">
        <v>5</v>
      </c>
    </row>
    <row r="47" spans="1:27" x14ac:dyDescent="0.25">
      <c r="A47" s="2" t="s">
        <v>2043</v>
      </c>
      <c r="B47">
        <v>0.74444444444444402</v>
      </c>
      <c r="C47">
        <v>0.81666666666666698</v>
      </c>
      <c r="E47" s="2" t="s">
        <v>1746</v>
      </c>
      <c r="F47">
        <v>0</v>
      </c>
      <c r="G47">
        <v>0</v>
      </c>
      <c r="I47" s="2" t="s">
        <v>1746</v>
      </c>
      <c r="J47">
        <v>8.05833333333333</v>
      </c>
      <c r="K47">
        <v>2.6166666666666698</v>
      </c>
      <c r="M47" s="2" t="s">
        <v>52</v>
      </c>
      <c r="N47">
        <v>2.6083333333333298</v>
      </c>
      <c r="O47">
        <v>3.6124999999999998</v>
      </c>
      <c r="Q47" s="2" t="s">
        <v>1746</v>
      </c>
      <c r="R47">
        <v>0</v>
      </c>
      <c r="S47">
        <v>0</v>
      </c>
      <c r="U47" s="2" t="s">
        <v>1746</v>
      </c>
      <c r="V47">
        <v>0</v>
      </c>
      <c r="W47">
        <v>0</v>
      </c>
      <c r="Y47" s="2" t="s">
        <v>52</v>
      </c>
      <c r="Z47">
        <v>1.44583333333333</v>
      </c>
      <c r="AA47" t="s">
        <v>5</v>
      </c>
    </row>
    <row r="48" spans="1:27" x14ac:dyDescent="0.25">
      <c r="A48" s="2" t="s">
        <v>2044</v>
      </c>
      <c r="B48">
        <v>0.62777777777777799</v>
      </c>
      <c r="C48">
        <v>0.60555555555555596</v>
      </c>
      <c r="E48" s="2" t="s">
        <v>1747</v>
      </c>
      <c r="F48">
        <v>0</v>
      </c>
      <c r="G48">
        <v>0</v>
      </c>
      <c r="I48" s="2" t="s">
        <v>1747</v>
      </c>
      <c r="J48">
        <v>2.7083333333333299</v>
      </c>
      <c r="K48">
        <v>1.7</v>
      </c>
      <c r="M48" s="2" t="s">
        <v>53</v>
      </c>
      <c r="N48">
        <v>0.53333333333333299</v>
      </c>
      <c r="O48">
        <v>1.05416666666667</v>
      </c>
      <c r="Q48" s="2" t="s">
        <v>1747</v>
      </c>
      <c r="R48">
        <v>0</v>
      </c>
      <c r="S48">
        <v>0</v>
      </c>
      <c r="U48" s="2" t="s">
        <v>1747</v>
      </c>
      <c r="V48">
        <v>0</v>
      </c>
      <c r="W48">
        <v>0</v>
      </c>
      <c r="Y48" s="2" t="s">
        <v>53</v>
      </c>
      <c r="Z48">
        <v>0.85416666666666696</v>
      </c>
      <c r="AA48" t="s">
        <v>5</v>
      </c>
    </row>
    <row r="49" spans="1:27" x14ac:dyDescent="0.25">
      <c r="A49" s="2" t="s">
        <v>2045</v>
      </c>
      <c r="B49">
        <v>0.38888888888888901</v>
      </c>
      <c r="C49">
        <v>2.2999999999999998</v>
      </c>
      <c r="E49" s="2" t="s">
        <v>1748</v>
      </c>
      <c r="F49">
        <v>0</v>
      </c>
      <c r="G49">
        <v>0</v>
      </c>
      <c r="I49" s="2" t="s">
        <v>1748</v>
      </c>
      <c r="J49">
        <v>3.7250000000000001</v>
      </c>
      <c r="K49">
        <v>1.7291666666666701</v>
      </c>
      <c r="M49" s="2" t="s">
        <v>54</v>
      </c>
      <c r="N49">
        <v>0.58333333333333304</v>
      </c>
      <c r="O49">
        <v>0.420833333333333</v>
      </c>
      <c r="Q49" s="2" t="s">
        <v>1748</v>
      </c>
      <c r="R49">
        <v>0</v>
      </c>
      <c r="S49">
        <v>0</v>
      </c>
      <c r="U49" s="2" t="s">
        <v>1748</v>
      </c>
      <c r="V49">
        <v>0</v>
      </c>
      <c r="W49">
        <v>0</v>
      </c>
      <c r="Y49" s="2" t="s">
        <v>54</v>
      </c>
      <c r="Z49">
        <v>0.59583333333333299</v>
      </c>
      <c r="AA49" t="s">
        <v>5</v>
      </c>
    </row>
    <row r="50" spans="1:27" x14ac:dyDescent="0.25">
      <c r="A50" s="2" t="s">
        <v>2046</v>
      </c>
      <c r="B50">
        <v>8.2111111111111104</v>
      </c>
      <c r="C50">
        <v>1.2333333333333301</v>
      </c>
      <c r="E50" s="2" t="s">
        <v>1750</v>
      </c>
      <c r="F50">
        <v>0</v>
      </c>
      <c r="G50">
        <v>0</v>
      </c>
      <c r="I50" s="2" t="s">
        <v>1750</v>
      </c>
      <c r="J50">
        <v>3.0958333333333301</v>
      </c>
      <c r="K50">
        <v>0.80833333333333302</v>
      </c>
      <c r="M50" s="2" t="s">
        <v>55</v>
      </c>
      <c r="N50">
        <v>1.1000000000000001</v>
      </c>
      <c r="O50">
        <v>0.30416666666666697</v>
      </c>
      <c r="Q50" s="2" t="s">
        <v>1750</v>
      </c>
      <c r="R50">
        <v>0</v>
      </c>
      <c r="S50">
        <v>0</v>
      </c>
      <c r="U50" s="2" t="s">
        <v>1750</v>
      </c>
      <c r="V50">
        <v>0</v>
      </c>
      <c r="W50">
        <v>0</v>
      </c>
      <c r="Y50" s="2" t="s">
        <v>55</v>
      </c>
      <c r="Z50">
        <v>1.25833333333333</v>
      </c>
      <c r="AA50" t="s">
        <v>5</v>
      </c>
    </row>
    <row r="51" spans="1:27" x14ac:dyDescent="0.25">
      <c r="A51" s="2" t="s">
        <v>2047</v>
      </c>
      <c r="B51">
        <v>4.0166666666666702</v>
      </c>
      <c r="C51">
        <v>1.93333333333333</v>
      </c>
      <c r="E51" s="2" t="s">
        <v>1873</v>
      </c>
      <c r="F51">
        <v>0</v>
      </c>
      <c r="G51">
        <v>0</v>
      </c>
      <c r="I51" s="2" t="s">
        <v>1873</v>
      </c>
      <c r="J51">
        <v>1.69583333333333</v>
      </c>
      <c r="K51">
        <v>1.7083333333333299</v>
      </c>
      <c r="M51" s="2" t="s">
        <v>56</v>
      </c>
      <c r="N51">
        <v>0.25</v>
      </c>
      <c r="O51">
        <v>0.483333333333333</v>
      </c>
      <c r="Q51" s="2" t="s">
        <v>1873</v>
      </c>
      <c r="R51">
        <v>0</v>
      </c>
      <c r="S51">
        <v>0</v>
      </c>
      <c r="U51" s="2" t="s">
        <v>1873</v>
      </c>
      <c r="V51">
        <v>0</v>
      </c>
      <c r="W51">
        <v>0</v>
      </c>
      <c r="Y51" s="2" t="s">
        <v>56</v>
      </c>
      <c r="Z51">
        <v>1.3291666666666699</v>
      </c>
      <c r="AA51" t="s">
        <v>5</v>
      </c>
    </row>
    <row r="52" spans="1:27" x14ac:dyDescent="0.25">
      <c r="A52" s="2" t="s">
        <v>2048</v>
      </c>
      <c r="B52">
        <v>4.3888888888888902</v>
      </c>
      <c r="C52">
        <v>2.0333333333333301</v>
      </c>
      <c r="E52" s="2" t="s">
        <v>1874</v>
      </c>
      <c r="F52">
        <v>0</v>
      </c>
      <c r="G52">
        <v>0</v>
      </c>
      <c r="I52" s="2" t="s">
        <v>1874</v>
      </c>
      <c r="J52">
        <v>2.7166666666666699</v>
      </c>
      <c r="K52">
        <v>1.675</v>
      </c>
      <c r="M52" s="2" t="s">
        <v>57</v>
      </c>
      <c r="N52">
        <v>1.3583333333333301</v>
      </c>
      <c r="O52">
        <v>0.3125</v>
      </c>
      <c r="Q52" s="2" t="s">
        <v>1874</v>
      </c>
      <c r="R52">
        <v>0</v>
      </c>
      <c r="S52">
        <v>0</v>
      </c>
      <c r="U52" s="2" t="s">
        <v>1874</v>
      </c>
      <c r="V52">
        <v>0</v>
      </c>
      <c r="W52">
        <v>0</v>
      </c>
      <c r="Y52" s="2" t="s">
        <v>57</v>
      </c>
      <c r="Z52">
        <v>2.18333333333333</v>
      </c>
      <c r="AA52" t="s">
        <v>5</v>
      </c>
    </row>
    <row r="53" spans="1:27" x14ac:dyDescent="0.25">
      <c r="A53" s="2" t="s">
        <v>2049</v>
      </c>
      <c r="B53">
        <v>0.72777777777777797</v>
      </c>
      <c r="C53">
        <v>0.94444444444444398</v>
      </c>
      <c r="E53" s="2" t="s">
        <v>1875</v>
      </c>
      <c r="F53">
        <v>0</v>
      </c>
      <c r="G53">
        <v>0</v>
      </c>
      <c r="I53" s="2" t="s">
        <v>1875</v>
      </c>
      <c r="J53">
        <v>2.5833333333333299</v>
      </c>
      <c r="K53">
        <v>0</v>
      </c>
      <c r="M53" s="2" t="s">
        <v>58</v>
      </c>
      <c r="N53">
        <v>3.0708333333333302</v>
      </c>
      <c r="O53">
        <v>1.17916666666667</v>
      </c>
      <c r="Q53" s="2" t="s">
        <v>1875</v>
      </c>
      <c r="R53">
        <v>0</v>
      </c>
      <c r="S53">
        <v>0</v>
      </c>
      <c r="U53" s="2" t="s">
        <v>1875</v>
      </c>
      <c r="V53">
        <v>0</v>
      </c>
      <c r="W53">
        <v>0</v>
      </c>
      <c r="Y53" s="2" t="s">
        <v>58</v>
      </c>
      <c r="Z53">
        <v>1.3</v>
      </c>
      <c r="AA53" t="s">
        <v>5</v>
      </c>
    </row>
    <row r="54" spans="1:27" x14ac:dyDescent="0.25">
      <c r="A54" s="2" t="s">
        <v>2050</v>
      </c>
      <c r="B54">
        <v>2.1166666666666698</v>
      </c>
      <c r="C54">
        <v>0.66111111111111098</v>
      </c>
      <c r="E54" s="2" t="s">
        <v>1876</v>
      </c>
      <c r="F54">
        <v>0</v>
      </c>
      <c r="G54">
        <v>0</v>
      </c>
      <c r="I54" s="2" t="s">
        <v>1876</v>
      </c>
      <c r="J54">
        <v>2.5833333333333299</v>
      </c>
      <c r="K54">
        <v>0</v>
      </c>
      <c r="M54" s="2" t="s">
        <v>59</v>
      </c>
      <c r="N54">
        <v>3.6625000000000001</v>
      </c>
      <c r="O54">
        <v>0.454166666666667</v>
      </c>
      <c r="Q54" s="2" t="s">
        <v>1876</v>
      </c>
      <c r="R54">
        <v>0</v>
      </c>
      <c r="S54">
        <v>0</v>
      </c>
      <c r="U54" s="2" t="s">
        <v>1876</v>
      </c>
      <c r="V54">
        <v>0</v>
      </c>
      <c r="W54">
        <v>0</v>
      </c>
      <c r="Y54" s="2" t="s">
        <v>59</v>
      </c>
      <c r="Z54">
        <v>1.7749999999999999</v>
      </c>
      <c r="AA54" t="s">
        <v>5</v>
      </c>
    </row>
    <row r="55" spans="1:27" x14ac:dyDescent="0.25">
      <c r="A55" s="2" t="s">
        <v>2051</v>
      </c>
      <c r="B55">
        <v>2.9888888888888898</v>
      </c>
      <c r="C55">
        <v>0.87777777777777799</v>
      </c>
      <c r="E55" s="2" t="s">
        <v>1877</v>
      </c>
      <c r="F55">
        <v>0</v>
      </c>
      <c r="G55">
        <v>0</v>
      </c>
      <c r="I55" s="2" t="s">
        <v>1877</v>
      </c>
      <c r="J55">
        <v>7.15</v>
      </c>
      <c r="K55">
        <v>0</v>
      </c>
      <c r="M55" s="2" t="s">
        <v>60</v>
      </c>
      <c r="N55">
        <v>1.0874999999999999</v>
      </c>
      <c r="O55">
        <v>0.25416666666666698</v>
      </c>
      <c r="Q55" s="2" t="s">
        <v>1877</v>
      </c>
      <c r="R55">
        <v>0</v>
      </c>
      <c r="S55">
        <v>0</v>
      </c>
      <c r="U55" s="2" t="s">
        <v>1877</v>
      </c>
      <c r="V55">
        <v>0</v>
      </c>
      <c r="W55">
        <v>0</v>
      </c>
      <c r="Y55" s="2" t="s">
        <v>60</v>
      </c>
      <c r="Z55">
        <v>1.4583333333333299</v>
      </c>
      <c r="AA55" t="s">
        <v>5</v>
      </c>
    </row>
    <row r="56" spans="1:27" x14ac:dyDescent="0.25">
      <c r="A56" s="2" t="s">
        <v>2052</v>
      </c>
      <c r="B56">
        <v>1.45</v>
      </c>
      <c r="C56">
        <v>0.64444444444444404</v>
      </c>
      <c r="E56" s="2" t="s">
        <v>1878</v>
      </c>
      <c r="F56">
        <v>0</v>
      </c>
      <c r="G56">
        <v>0</v>
      </c>
      <c r="I56" s="2" t="s">
        <v>1878</v>
      </c>
      <c r="J56">
        <v>0.92916666666666703</v>
      </c>
      <c r="K56">
        <v>0</v>
      </c>
      <c r="M56" s="2" t="s">
        <v>61</v>
      </c>
      <c r="N56">
        <v>1.1041666666666701</v>
      </c>
      <c r="O56">
        <v>0.85833333333333295</v>
      </c>
      <c r="Q56" s="2" t="s">
        <v>1878</v>
      </c>
      <c r="R56">
        <v>0</v>
      </c>
      <c r="S56">
        <v>0</v>
      </c>
      <c r="U56" s="2" t="s">
        <v>1878</v>
      </c>
      <c r="V56">
        <v>0</v>
      </c>
      <c r="W56">
        <v>0</v>
      </c>
      <c r="Y56" s="2" t="s">
        <v>61</v>
      </c>
      <c r="Z56">
        <v>1.19583333333333</v>
      </c>
      <c r="AA56" t="s">
        <v>5</v>
      </c>
    </row>
    <row r="57" spans="1:27" x14ac:dyDescent="0.25">
      <c r="A57" s="2" t="s">
        <v>2053</v>
      </c>
      <c r="B57">
        <v>2.5111111111111102</v>
      </c>
      <c r="C57">
        <v>0.82777777777777795</v>
      </c>
      <c r="E57" s="2" t="s">
        <v>1879</v>
      </c>
      <c r="F57">
        <v>0</v>
      </c>
      <c r="G57">
        <v>0</v>
      </c>
      <c r="I57" s="2" t="s">
        <v>1879</v>
      </c>
      <c r="J57">
        <v>1.55833333333333</v>
      </c>
      <c r="K57">
        <v>0</v>
      </c>
      <c r="M57" s="2" t="s">
        <v>62</v>
      </c>
      <c r="N57">
        <v>4.25</v>
      </c>
      <c r="O57">
        <v>0.33750000000000002</v>
      </c>
      <c r="Q57" s="2" t="s">
        <v>1879</v>
      </c>
      <c r="R57">
        <v>0</v>
      </c>
      <c r="S57">
        <v>0</v>
      </c>
      <c r="U57" s="2" t="s">
        <v>1879</v>
      </c>
      <c r="V57">
        <v>0</v>
      </c>
      <c r="W57">
        <v>0</v>
      </c>
      <c r="Y57" s="2" t="s">
        <v>62</v>
      </c>
      <c r="Z57">
        <v>1.1416666666666699</v>
      </c>
      <c r="AA57" t="s">
        <v>5</v>
      </c>
    </row>
    <row r="58" spans="1:27" x14ac:dyDescent="0.25">
      <c r="A58" s="2" t="s">
        <v>2054</v>
      </c>
      <c r="B58">
        <v>4.7277777777777796</v>
      </c>
      <c r="C58">
        <v>0.71666666666666701</v>
      </c>
      <c r="E58" s="2" t="s">
        <v>1880</v>
      </c>
      <c r="F58">
        <v>0</v>
      </c>
      <c r="G58">
        <v>0</v>
      </c>
      <c r="I58" s="2" t="s">
        <v>1880</v>
      </c>
      <c r="J58">
        <v>0.59166666666666701</v>
      </c>
      <c r="K58">
        <v>0</v>
      </c>
      <c r="M58" s="2" t="s">
        <v>63</v>
      </c>
      <c r="N58">
        <v>1.06666666666667</v>
      </c>
      <c r="O58">
        <v>0.35416666666666702</v>
      </c>
      <c r="Q58" s="2" t="s">
        <v>1880</v>
      </c>
      <c r="R58">
        <v>0</v>
      </c>
      <c r="S58">
        <v>0</v>
      </c>
      <c r="U58" s="2" t="s">
        <v>1880</v>
      </c>
      <c r="V58">
        <v>0</v>
      </c>
      <c r="W58">
        <v>0</v>
      </c>
      <c r="Y58" s="2" t="s">
        <v>63</v>
      </c>
      <c r="Z58">
        <v>1.1416666666666699</v>
      </c>
      <c r="AA58" t="s">
        <v>5</v>
      </c>
    </row>
    <row r="59" spans="1:27" x14ac:dyDescent="0.25">
      <c r="A59" s="2" t="s">
        <v>2055</v>
      </c>
      <c r="B59">
        <v>1</v>
      </c>
      <c r="C59">
        <v>0.85</v>
      </c>
      <c r="E59" s="2" t="s">
        <v>1881</v>
      </c>
      <c r="F59">
        <v>0</v>
      </c>
      <c r="G59">
        <v>0</v>
      </c>
      <c r="I59" s="2" t="s">
        <v>1881</v>
      </c>
      <c r="J59">
        <v>0</v>
      </c>
      <c r="K59">
        <v>0</v>
      </c>
      <c r="M59" s="2" t="s">
        <v>64</v>
      </c>
      <c r="N59">
        <v>1.62083333333333</v>
      </c>
      <c r="O59">
        <v>1.2916666666666701</v>
      </c>
      <c r="Q59" s="2" t="s">
        <v>1881</v>
      </c>
      <c r="R59">
        <v>0</v>
      </c>
      <c r="S59">
        <v>0</v>
      </c>
      <c r="U59" s="2" t="s">
        <v>1881</v>
      </c>
      <c r="V59">
        <v>0</v>
      </c>
      <c r="W59">
        <v>0</v>
      </c>
      <c r="Y59" s="2" t="s">
        <v>64</v>
      </c>
      <c r="Z59">
        <v>2</v>
      </c>
      <c r="AA59" t="s">
        <v>5</v>
      </c>
    </row>
    <row r="60" spans="1:27" x14ac:dyDescent="0.25">
      <c r="A60" s="2" t="s">
        <v>2056</v>
      </c>
      <c r="B60">
        <v>2.9444444444444402</v>
      </c>
      <c r="C60">
        <v>1.7277777777777801</v>
      </c>
      <c r="E60" s="2" t="s">
        <v>1882</v>
      </c>
      <c r="F60">
        <v>0</v>
      </c>
      <c r="G60">
        <v>0</v>
      </c>
      <c r="I60" s="2" t="s">
        <v>1882</v>
      </c>
      <c r="J60">
        <v>0</v>
      </c>
      <c r="K60">
        <v>0</v>
      </c>
      <c r="M60" s="2" t="s">
        <v>65</v>
      </c>
      <c r="N60">
        <v>0.3125</v>
      </c>
      <c r="O60">
        <v>0.3125</v>
      </c>
      <c r="Q60" s="2" t="s">
        <v>1882</v>
      </c>
      <c r="R60">
        <v>0</v>
      </c>
      <c r="S60">
        <v>0</v>
      </c>
      <c r="U60" s="2" t="s">
        <v>1882</v>
      </c>
      <c r="V60">
        <v>0</v>
      </c>
      <c r="W60">
        <v>0</v>
      </c>
      <c r="Y60" s="2" t="s">
        <v>65</v>
      </c>
      <c r="Z60">
        <v>0.61666666666666703</v>
      </c>
      <c r="AA60" t="s">
        <v>5</v>
      </c>
    </row>
    <row r="61" spans="1:27" x14ac:dyDescent="0.25">
      <c r="A61" s="2" t="s">
        <v>2057</v>
      </c>
      <c r="B61">
        <v>9.3611111111111107</v>
      </c>
      <c r="C61">
        <v>0.82777777777777795</v>
      </c>
      <c r="E61" s="2" t="s">
        <v>1883</v>
      </c>
      <c r="F61">
        <v>0</v>
      </c>
      <c r="G61">
        <v>0</v>
      </c>
      <c r="I61" s="2" t="s">
        <v>1883</v>
      </c>
      <c r="J61">
        <v>0</v>
      </c>
      <c r="K61">
        <v>0</v>
      </c>
      <c r="M61" s="2" t="s">
        <v>66</v>
      </c>
      <c r="N61">
        <v>7.2083333333333304</v>
      </c>
      <c r="O61">
        <v>1.3625</v>
      </c>
      <c r="Q61" s="2" t="s">
        <v>1883</v>
      </c>
      <c r="R61">
        <v>0</v>
      </c>
      <c r="S61">
        <v>0</v>
      </c>
      <c r="U61" s="2" t="s">
        <v>1883</v>
      </c>
      <c r="V61">
        <v>0</v>
      </c>
      <c r="W61">
        <v>0</v>
      </c>
      <c r="Y61" s="2" t="s">
        <v>66</v>
      </c>
      <c r="Z61">
        <v>1.125</v>
      </c>
      <c r="AA61" t="s">
        <v>5</v>
      </c>
    </row>
    <row r="62" spans="1:27" x14ac:dyDescent="0.25">
      <c r="A62" s="2" t="s">
        <v>2058</v>
      </c>
      <c r="B62">
        <v>0.42777777777777798</v>
      </c>
      <c r="C62">
        <v>0.83333333333333304</v>
      </c>
      <c r="E62" s="2" t="s">
        <v>1884</v>
      </c>
      <c r="F62">
        <v>0</v>
      </c>
      <c r="G62">
        <v>0</v>
      </c>
      <c r="I62" s="2" t="s">
        <v>1884</v>
      </c>
      <c r="J62">
        <v>0</v>
      </c>
      <c r="K62">
        <v>0</v>
      </c>
      <c r="M62" s="2" t="s">
        <v>67</v>
      </c>
      <c r="N62">
        <v>0.85</v>
      </c>
      <c r="O62">
        <v>0.63333333333333297</v>
      </c>
      <c r="Q62" s="2" t="s">
        <v>1884</v>
      </c>
      <c r="R62">
        <v>0</v>
      </c>
      <c r="S62">
        <v>0</v>
      </c>
      <c r="U62" s="2" t="s">
        <v>1884</v>
      </c>
      <c r="V62">
        <v>0</v>
      </c>
      <c r="W62">
        <v>0</v>
      </c>
      <c r="Y62" s="2" t="s">
        <v>67</v>
      </c>
      <c r="Z62">
        <v>1.42916666666667</v>
      </c>
      <c r="AA62" t="s">
        <v>5</v>
      </c>
    </row>
    <row r="63" spans="1:27" x14ac:dyDescent="0.25">
      <c r="A63" s="2" t="s">
        <v>2059</v>
      </c>
      <c r="B63">
        <v>8.2444444444444507</v>
      </c>
      <c r="C63">
        <v>1.98888888888889</v>
      </c>
      <c r="E63" s="2" t="s">
        <v>1969</v>
      </c>
      <c r="F63">
        <v>0</v>
      </c>
      <c r="G63">
        <v>0</v>
      </c>
      <c r="I63" s="2" t="s">
        <v>1969</v>
      </c>
      <c r="J63">
        <v>0</v>
      </c>
      <c r="K63">
        <v>0</v>
      </c>
      <c r="M63" s="2" t="s">
        <v>68</v>
      </c>
      <c r="N63">
        <v>5.4249999999999998</v>
      </c>
      <c r="O63">
        <v>0.74583333333333302</v>
      </c>
      <c r="Q63" s="2" t="s">
        <v>1969</v>
      </c>
      <c r="R63">
        <v>0</v>
      </c>
      <c r="S63">
        <v>0</v>
      </c>
      <c r="U63" s="2" t="s">
        <v>1969</v>
      </c>
      <c r="V63">
        <v>0</v>
      </c>
      <c r="W63">
        <v>0</v>
      </c>
      <c r="Y63" s="2" t="s">
        <v>68</v>
      </c>
      <c r="Z63">
        <v>1.43333333333333</v>
      </c>
      <c r="AA63" t="s">
        <v>5</v>
      </c>
    </row>
    <row r="64" spans="1:27" x14ac:dyDescent="0.25">
      <c r="A64" s="2" t="s">
        <v>2060</v>
      </c>
      <c r="B64">
        <v>0.33888888888888902</v>
      </c>
      <c r="C64">
        <v>3.37777777777778</v>
      </c>
      <c r="E64" s="2" t="s">
        <v>1970</v>
      </c>
      <c r="F64">
        <v>0</v>
      </c>
      <c r="G64">
        <v>0</v>
      </c>
      <c r="I64" s="2" t="s">
        <v>1970</v>
      </c>
      <c r="J64">
        <v>0</v>
      </c>
      <c r="K64">
        <v>0</v>
      </c>
      <c r="M64" s="2" t="s">
        <v>69</v>
      </c>
      <c r="N64">
        <v>0.74583333333333302</v>
      </c>
      <c r="O64">
        <v>0.25833333333333303</v>
      </c>
      <c r="Q64" s="2" t="s">
        <v>1970</v>
      </c>
      <c r="R64">
        <v>0</v>
      </c>
      <c r="S64">
        <v>0</v>
      </c>
      <c r="U64" s="2" t="s">
        <v>1970</v>
      </c>
      <c r="V64">
        <v>0</v>
      </c>
      <c r="W64">
        <v>0</v>
      </c>
      <c r="Y64" s="2" t="s">
        <v>69</v>
      </c>
      <c r="Z64">
        <v>1.93333333333333</v>
      </c>
      <c r="AA64" t="s">
        <v>5</v>
      </c>
    </row>
    <row r="65" spans="1:27" x14ac:dyDescent="0.25">
      <c r="A65" s="2" t="s">
        <v>2061</v>
      </c>
      <c r="B65">
        <v>0.55000000000000004</v>
      </c>
      <c r="C65">
        <v>0.66666666666666696</v>
      </c>
      <c r="E65" s="2" t="s">
        <v>1971</v>
      </c>
      <c r="F65">
        <v>0</v>
      </c>
      <c r="G65">
        <v>0</v>
      </c>
      <c r="I65" s="2" t="s">
        <v>1971</v>
      </c>
      <c r="J65">
        <v>0</v>
      </c>
      <c r="K65">
        <v>0</v>
      </c>
      <c r="M65" s="2" t="s">
        <v>70</v>
      </c>
      <c r="N65">
        <v>0.45833333333333298</v>
      </c>
      <c r="O65">
        <v>0.51249999999999996</v>
      </c>
      <c r="Q65" s="2" t="s">
        <v>1971</v>
      </c>
      <c r="R65">
        <v>0</v>
      </c>
      <c r="S65">
        <v>0</v>
      </c>
      <c r="U65" s="2" t="s">
        <v>1971</v>
      </c>
      <c r="V65">
        <v>0</v>
      </c>
      <c r="W65">
        <v>0</v>
      </c>
      <c r="Y65" s="2" t="s">
        <v>70</v>
      </c>
      <c r="Z65">
        <v>2.4083333333333301</v>
      </c>
      <c r="AA65" t="s">
        <v>5</v>
      </c>
    </row>
    <row r="66" spans="1:27" x14ac:dyDescent="0.25">
      <c r="A66" s="2" t="s">
        <v>2062</v>
      </c>
      <c r="B66">
        <v>0.78888888888888897</v>
      </c>
      <c r="C66">
        <v>1.4777777777777801</v>
      </c>
      <c r="E66" s="2" t="s">
        <v>1972</v>
      </c>
      <c r="F66">
        <v>0</v>
      </c>
      <c r="G66">
        <v>0</v>
      </c>
      <c r="I66" s="2" t="s">
        <v>1972</v>
      </c>
      <c r="J66">
        <v>0</v>
      </c>
      <c r="K66">
        <v>0</v>
      </c>
      <c r="M66" s="2" t="s">
        <v>71</v>
      </c>
      <c r="N66">
        <v>0.59583333333333299</v>
      </c>
      <c r="O66">
        <v>0.46666666666666701</v>
      </c>
      <c r="Q66" s="2" t="s">
        <v>1972</v>
      </c>
      <c r="R66">
        <v>0</v>
      </c>
      <c r="S66">
        <v>0</v>
      </c>
      <c r="U66" s="2" t="s">
        <v>1972</v>
      </c>
      <c r="V66">
        <v>0</v>
      </c>
      <c r="W66">
        <v>0</v>
      </c>
      <c r="Y66" s="2" t="s">
        <v>71</v>
      </c>
      <c r="Z66">
        <v>1.9583333333333299</v>
      </c>
      <c r="AA66" t="s">
        <v>5</v>
      </c>
    </row>
    <row r="67" spans="1:27" x14ac:dyDescent="0.25">
      <c r="A67" s="2" t="s">
        <v>2063</v>
      </c>
      <c r="B67">
        <v>39.561111111111103</v>
      </c>
      <c r="C67">
        <v>0.91666666666666696</v>
      </c>
      <c r="E67" s="2" t="s">
        <v>1973</v>
      </c>
      <c r="F67">
        <v>0</v>
      </c>
      <c r="G67">
        <v>0</v>
      </c>
      <c r="I67" s="2" t="s">
        <v>1973</v>
      </c>
      <c r="J67">
        <v>0</v>
      </c>
      <c r="K67">
        <v>0</v>
      </c>
      <c r="M67" s="2" t="s">
        <v>72</v>
      </c>
      <c r="N67">
        <v>1.61666666666667</v>
      </c>
      <c r="O67">
        <v>0.25833333333333303</v>
      </c>
      <c r="Q67" s="2" t="s">
        <v>1973</v>
      </c>
      <c r="R67">
        <v>0</v>
      </c>
      <c r="S67">
        <v>0</v>
      </c>
      <c r="U67" s="2" t="s">
        <v>1973</v>
      </c>
      <c r="V67">
        <v>0</v>
      </c>
      <c r="W67">
        <v>0</v>
      </c>
      <c r="Y67" s="2" t="s">
        <v>72</v>
      </c>
      <c r="Z67">
        <v>3.1541666666666699</v>
      </c>
      <c r="AA67" t="s">
        <v>5</v>
      </c>
    </row>
    <row r="68" spans="1:27" x14ac:dyDescent="0.25">
      <c r="A68" s="2" t="s">
        <v>2064</v>
      </c>
      <c r="B68">
        <v>4.7333333333333298</v>
      </c>
      <c r="C68">
        <v>0.93333333333333302</v>
      </c>
      <c r="E68" s="2" t="s">
        <v>1974</v>
      </c>
      <c r="F68">
        <v>0</v>
      </c>
      <c r="G68">
        <v>0</v>
      </c>
      <c r="I68" s="2" t="s">
        <v>1974</v>
      </c>
      <c r="J68">
        <v>0</v>
      </c>
      <c r="K68">
        <v>0</v>
      </c>
      <c r="M68" s="2" t="s">
        <v>73</v>
      </c>
      <c r="N68">
        <v>3.7958333333333298</v>
      </c>
      <c r="O68">
        <v>0.29166666666666702</v>
      </c>
      <c r="Q68" s="2" t="s">
        <v>1974</v>
      </c>
      <c r="R68">
        <v>0</v>
      </c>
      <c r="S68">
        <v>0</v>
      </c>
      <c r="U68" s="2" t="s">
        <v>1974</v>
      </c>
      <c r="V68">
        <v>0</v>
      </c>
      <c r="W68">
        <v>0</v>
      </c>
    </row>
    <row r="69" spans="1:27" x14ac:dyDescent="0.25">
      <c r="A69" s="2" t="s">
        <v>2065</v>
      </c>
      <c r="B69">
        <v>4.4166666666666696</v>
      </c>
      <c r="C69">
        <v>1.32222222222222</v>
      </c>
      <c r="E69" s="2" t="s">
        <v>1975</v>
      </c>
      <c r="F69">
        <v>0</v>
      </c>
      <c r="G69">
        <v>0</v>
      </c>
      <c r="I69" s="2" t="s">
        <v>1975</v>
      </c>
      <c r="J69">
        <v>0</v>
      </c>
      <c r="K69">
        <v>0</v>
      </c>
      <c r="M69" s="2" t="s">
        <v>74</v>
      </c>
      <c r="N69">
        <v>6.5374999999999996</v>
      </c>
      <c r="O69">
        <v>0.38333333333333303</v>
      </c>
      <c r="Q69" s="2" t="s">
        <v>1975</v>
      </c>
      <c r="R69">
        <v>0</v>
      </c>
      <c r="S69">
        <v>0</v>
      </c>
      <c r="U69" s="2" t="s">
        <v>1975</v>
      </c>
      <c r="V69">
        <v>0</v>
      </c>
      <c r="W69">
        <v>0</v>
      </c>
    </row>
    <row r="70" spans="1:27" x14ac:dyDescent="0.25">
      <c r="A70" s="2" t="s">
        <v>2066</v>
      </c>
      <c r="B70">
        <v>2.0166666666666702</v>
      </c>
      <c r="C70">
        <v>2.62222222222222</v>
      </c>
      <c r="E70" s="2" t="s">
        <v>1984</v>
      </c>
      <c r="F70">
        <v>0</v>
      </c>
      <c r="G70" t="s">
        <v>5</v>
      </c>
      <c r="I70" s="2" t="s">
        <v>1984</v>
      </c>
      <c r="J70">
        <v>0</v>
      </c>
      <c r="K70" t="s">
        <v>5</v>
      </c>
      <c r="M70" s="2" t="s">
        <v>75</v>
      </c>
      <c r="N70">
        <v>0.86666666666666703</v>
      </c>
      <c r="O70">
        <v>1.325</v>
      </c>
      <c r="Q70" s="2" t="s">
        <v>1984</v>
      </c>
      <c r="R70">
        <v>0</v>
      </c>
      <c r="S70" t="s">
        <v>5</v>
      </c>
      <c r="U70" s="2" t="s">
        <v>1984</v>
      </c>
      <c r="V70">
        <v>0</v>
      </c>
      <c r="W70" t="s">
        <v>5</v>
      </c>
    </row>
    <row r="71" spans="1:27" x14ac:dyDescent="0.25">
      <c r="A71" s="2" t="s">
        <v>2067</v>
      </c>
      <c r="B71">
        <v>2.5833333333333299</v>
      </c>
      <c r="C71">
        <v>2.6944444444444402</v>
      </c>
      <c r="E71" s="2" t="s">
        <v>1985</v>
      </c>
      <c r="F71">
        <v>0</v>
      </c>
      <c r="G71" t="s">
        <v>5</v>
      </c>
      <c r="I71" s="2" t="s">
        <v>1985</v>
      </c>
      <c r="J71">
        <v>0</v>
      </c>
      <c r="K71" t="s">
        <v>5</v>
      </c>
      <c r="M71" s="2" t="s">
        <v>76</v>
      </c>
      <c r="N71">
        <v>0.87083333333333302</v>
      </c>
      <c r="O71">
        <v>0.67500000000000004</v>
      </c>
      <c r="Q71" s="2" t="s">
        <v>1985</v>
      </c>
      <c r="R71">
        <v>0</v>
      </c>
      <c r="S71" t="s">
        <v>5</v>
      </c>
      <c r="U71" s="2" t="s">
        <v>1985</v>
      </c>
      <c r="V71">
        <v>0</v>
      </c>
      <c r="W71" t="s">
        <v>5</v>
      </c>
    </row>
    <row r="72" spans="1:27" x14ac:dyDescent="0.25">
      <c r="A72" s="2" t="s">
        <v>2068</v>
      </c>
      <c r="B72">
        <v>7.1777777777777798</v>
      </c>
      <c r="C72">
        <v>0.57777777777777795</v>
      </c>
      <c r="M72" s="2" t="s">
        <v>77</v>
      </c>
      <c r="N72">
        <v>0.49583333333333302</v>
      </c>
      <c r="O72">
        <v>4.05833333333333</v>
      </c>
    </row>
    <row r="73" spans="1:27" x14ac:dyDescent="0.25">
      <c r="A73" s="2" t="s">
        <v>2069</v>
      </c>
      <c r="B73">
        <v>6.9555555555555602</v>
      </c>
      <c r="C73">
        <v>1.36666666666667</v>
      </c>
      <c r="M73" s="2" t="s">
        <v>78</v>
      </c>
      <c r="N73">
        <v>0.31666666666666698</v>
      </c>
      <c r="O73">
        <v>0.25</v>
      </c>
    </row>
    <row r="74" spans="1:27" x14ac:dyDescent="0.25">
      <c r="A74" s="2" t="s">
        <v>2070</v>
      </c>
      <c r="B74">
        <v>0.31111111111111101</v>
      </c>
      <c r="C74">
        <v>0.95</v>
      </c>
      <c r="M74" s="2" t="s">
        <v>79</v>
      </c>
      <c r="N74">
        <v>0.4375</v>
      </c>
      <c r="O74">
        <v>1.4083333333333301</v>
      </c>
    </row>
    <row r="75" spans="1:27" x14ac:dyDescent="0.25">
      <c r="A75" s="2" t="s">
        <v>2071</v>
      </c>
      <c r="B75">
        <v>1.87777777777778</v>
      </c>
      <c r="C75">
        <v>0.63333333333333297</v>
      </c>
      <c r="M75" s="2" t="s">
        <v>80</v>
      </c>
      <c r="N75">
        <v>0.55833333333333302</v>
      </c>
      <c r="O75">
        <v>0.29166666666666702</v>
      </c>
    </row>
    <row r="76" spans="1:27" x14ac:dyDescent="0.25">
      <c r="A76" s="2" t="s">
        <v>2072</v>
      </c>
      <c r="B76">
        <v>23.688888888888901</v>
      </c>
      <c r="C76">
        <v>2.4777777777777801</v>
      </c>
      <c r="M76" s="2" t="s">
        <v>81</v>
      </c>
      <c r="N76">
        <v>0.45</v>
      </c>
      <c r="O76">
        <v>2.4166666666666701</v>
      </c>
    </row>
    <row r="77" spans="1:27" x14ac:dyDescent="0.25">
      <c r="A77" s="2" t="s">
        <v>2073</v>
      </c>
      <c r="B77">
        <v>2.6333333333333302</v>
      </c>
      <c r="C77">
        <v>1.06111111111111</v>
      </c>
      <c r="M77" s="2" t="s">
        <v>82</v>
      </c>
      <c r="N77">
        <v>1.4666666666666699</v>
      </c>
      <c r="O77">
        <v>1.7291666666666701</v>
      </c>
    </row>
    <row r="78" spans="1:27" x14ac:dyDescent="0.25">
      <c r="A78" s="2" t="s">
        <v>2074</v>
      </c>
      <c r="B78">
        <v>5.4111111111111097</v>
      </c>
      <c r="C78">
        <v>1.80555555555556</v>
      </c>
      <c r="M78" s="2" t="s">
        <v>83</v>
      </c>
      <c r="N78">
        <v>0.3</v>
      </c>
      <c r="O78" t="s">
        <v>5</v>
      </c>
    </row>
    <row r="79" spans="1:27" x14ac:dyDescent="0.25">
      <c r="A79" s="2" t="s">
        <v>2075</v>
      </c>
      <c r="B79">
        <v>5.8611111111111098</v>
      </c>
      <c r="C79">
        <v>0.85555555555555596</v>
      </c>
      <c r="M79" s="2" t="s">
        <v>84</v>
      </c>
      <c r="N79">
        <v>1.63333333333333</v>
      </c>
      <c r="O79" t="s">
        <v>5</v>
      </c>
    </row>
    <row r="80" spans="1:27" x14ac:dyDescent="0.25">
      <c r="A80" s="2" t="s">
        <v>2076</v>
      </c>
      <c r="B80">
        <v>4.0166666666666702</v>
      </c>
      <c r="C80">
        <v>1</v>
      </c>
      <c r="M80" s="2" t="s">
        <v>85</v>
      </c>
      <c r="N80">
        <v>0.61666666666666703</v>
      </c>
      <c r="O80" t="s">
        <v>5</v>
      </c>
    </row>
    <row r="81" spans="1:15" x14ac:dyDescent="0.25">
      <c r="A81" s="2" t="s">
        <v>2077</v>
      </c>
      <c r="B81">
        <v>5.3944444444444501</v>
      </c>
      <c r="C81">
        <v>0.6</v>
      </c>
      <c r="M81" s="2" t="s">
        <v>86</v>
      </c>
      <c r="N81">
        <v>0.62083333333333302</v>
      </c>
      <c r="O81" t="s">
        <v>5</v>
      </c>
    </row>
    <row r="82" spans="1:15" x14ac:dyDescent="0.25">
      <c r="A82" s="2" t="s">
        <v>2078</v>
      </c>
      <c r="B82">
        <v>1.6388888888888899</v>
      </c>
      <c r="C82">
        <v>0.50555555555555598</v>
      </c>
      <c r="M82" s="2" t="s">
        <v>87</v>
      </c>
      <c r="N82">
        <v>0.83750000000000002</v>
      </c>
      <c r="O82" t="s">
        <v>5</v>
      </c>
    </row>
    <row r="83" spans="1:15" x14ac:dyDescent="0.25">
      <c r="A83" s="2" t="s">
        <v>2079</v>
      </c>
      <c r="B83">
        <v>10.505555555555601</v>
      </c>
      <c r="C83">
        <v>4.0111111111111102</v>
      </c>
      <c r="M83" s="2" t="s">
        <v>88</v>
      </c>
      <c r="N83">
        <v>2.9458333333333302</v>
      </c>
      <c r="O83" t="s">
        <v>5</v>
      </c>
    </row>
    <row r="84" spans="1:15" x14ac:dyDescent="0.25">
      <c r="A84" s="2" t="s">
        <v>2080</v>
      </c>
      <c r="B84">
        <v>1.1444444444444399</v>
      </c>
      <c r="C84">
        <v>0.71666666666666701</v>
      </c>
      <c r="M84" s="2" t="s">
        <v>89</v>
      </c>
      <c r="N84">
        <v>1.6458333333333299</v>
      </c>
      <c r="O84" t="s">
        <v>5</v>
      </c>
    </row>
    <row r="85" spans="1:15" x14ac:dyDescent="0.25">
      <c r="A85" s="2" t="s">
        <v>2081</v>
      </c>
      <c r="B85">
        <v>1.7888888888888901</v>
      </c>
      <c r="C85">
        <v>1.1055555555555601</v>
      </c>
      <c r="M85" s="2" t="s">
        <v>90</v>
      </c>
      <c r="N85">
        <v>2.2124999999999999</v>
      </c>
      <c r="O85" t="s">
        <v>5</v>
      </c>
    </row>
    <row r="86" spans="1:15" x14ac:dyDescent="0.25">
      <c r="A86" s="2" t="s">
        <v>2082</v>
      </c>
      <c r="B86">
        <v>0.36111111111111099</v>
      </c>
      <c r="C86">
        <v>1.82222222222222</v>
      </c>
      <c r="M86" s="2" t="s">
        <v>91</v>
      </c>
      <c r="N86">
        <v>0.38750000000000001</v>
      </c>
      <c r="O86" t="s">
        <v>5</v>
      </c>
    </row>
    <row r="87" spans="1:15" x14ac:dyDescent="0.25">
      <c r="A87" s="2" t="s">
        <v>2083</v>
      </c>
      <c r="B87">
        <v>1.6388888888888899</v>
      </c>
      <c r="C87">
        <v>0.78888888888888897</v>
      </c>
      <c r="M87" s="2" t="s">
        <v>92</v>
      </c>
      <c r="N87">
        <v>0.66249999999999998</v>
      </c>
      <c r="O87" t="s">
        <v>5</v>
      </c>
    </row>
    <row r="88" spans="1:15" x14ac:dyDescent="0.25">
      <c r="A88" s="2" t="s">
        <v>2084</v>
      </c>
      <c r="B88">
        <v>0.72777777777777797</v>
      </c>
      <c r="C88">
        <v>0.61111111111111105</v>
      </c>
      <c r="M88" s="2" t="s">
        <v>93</v>
      </c>
      <c r="N88">
        <v>0.3125</v>
      </c>
      <c r="O88" t="s">
        <v>5</v>
      </c>
    </row>
    <row r="89" spans="1:15" x14ac:dyDescent="0.25">
      <c r="A89" s="2" t="s">
        <v>2085</v>
      </c>
      <c r="B89">
        <v>3.2277777777777801</v>
      </c>
      <c r="C89">
        <v>1.4111111111111101</v>
      </c>
      <c r="M89" s="2" t="s">
        <v>94</v>
      </c>
      <c r="N89">
        <v>1.57083333333333</v>
      </c>
      <c r="O89" t="s">
        <v>5</v>
      </c>
    </row>
    <row r="90" spans="1:15" x14ac:dyDescent="0.25">
      <c r="A90" s="2" t="s">
        <v>2086</v>
      </c>
      <c r="B90">
        <v>6.1388888888888902</v>
      </c>
      <c r="C90">
        <v>1.62222222222222</v>
      </c>
      <c r="M90" s="2" t="s">
        <v>95</v>
      </c>
      <c r="N90">
        <v>1.5458333333333301</v>
      </c>
      <c r="O90" t="s">
        <v>5</v>
      </c>
    </row>
    <row r="91" spans="1:15" x14ac:dyDescent="0.25">
      <c r="A91" s="2" t="s">
        <v>2087</v>
      </c>
      <c r="B91">
        <v>1.8611111111111101</v>
      </c>
      <c r="C91">
        <v>0.7</v>
      </c>
      <c r="M91" s="2" t="s">
        <v>96</v>
      </c>
      <c r="N91">
        <v>2.3458333333333301</v>
      </c>
      <c r="O91" t="s">
        <v>5</v>
      </c>
    </row>
    <row r="92" spans="1:15" x14ac:dyDescent="0.25">
      <c r="A92" s="2" t="s">
        <v>2088</v>
      </c>
      <c r="B92">
        <v>3.2055555555555602</v>
      </c>
      <c r="C92">
        <v>1.2777777777777799</v>
      </c>
      <c r="M92" s="2" t="s">
        <v>97</v>
      </c>
      <c r="N92">
        <v>0.88333333333333297</v>
      </c>
      <c r="O92" t="s">
        <v>5</v>
      </c>
    </row>
    <row r="93" spans="1:15" x14ac:dyDescent="0.25">
      <c r="A93" s="2" t="s">
        <v>2089</v>
      </c>
      <c r="B93">
        <v>0.3</v>
      </c>
      <c r="C93">
        <v>0.5</v>
      </c>
      <c r="M93" s="2" t="s">
        <v>98</v>
      </c>
      <c r="N93">
        <v>1.94166666666667</v>
      </c>
      <c r="O93" t="s">
        <v>5</v>
      </c>
    </row>
    <row r="94" spans="1:15" x14ac:dyDescent="0.25">
      <c r="A94" s="2" t="s">
        <v>2090</v>
      </c>
      <c r="B94">
        <v>0.95555555555555605</v>
      </c>
      <c r="C94">
        <v>2.0944444444444401</v>
      </c>
      <c r="M94" s="2" t="s">
        <v>99</v>
      </c>
      <c r="N94">
        <v>0.36666666666666697</v>
      </c>
      <c r="O94" t="s">
        <v>5</v>
      </c>
    </row>
    <row r="95" spans="1:15" x14ac:dyDescent="0.25">
      <c r="A95" s="2" t="s">
        <v>2091</v>
      </c>
      <c r="B95">
        <v>21.572222222222202</v>
      </c>
      <c r="C95">
        <v>1.1555555555555601</v>
      </c>
      <c r="M95" s="2" t="s">
        <v>100</v>
      </c>
      <c r="N95">
        <v>0.88749999999999996</v>
      </c>
      <c r="O95" t="s">
        <v>5</v>
      </c>
    </row>
    <row r="96" spans="1:15" x14ac:dyDescent="0.25">
      <c r="A96" s="2" t="s">
        <v>2092</v>
      </c>
      <c r="B96">
        <v>0.44444444444444497</v>
      </c>
      <c r="C96">
        <v>0.53333333333333299</v>
      </c>
      <c r="M96" s="2" t="s">
        <v>101</v>
      </c>
      <c r="N96">
        <v>2.37916666666667</v>
      </c>
      <c r="O96" t="s">
        <v>5</v>
      </c>
    </row>
    <row r="97" spans="1:15" x14ac:dyDescent="0.25">
      <c r="A97" s="2" t="s">
        <v>2093</v>
      </c>
      <c r="B97">
        <v>1.1499999999999999</v>
      </c>
      <c r="C97">
        <v>0.75</v>
      </c>
      <c r="M97" s="2" t="s">
        <v>102</v>
      </c>
      <c r="N97">
        <v>1.7166666666666699</v>
      </c>
      <c r="O97" t="s">
        <v>5</v>
      </c>
    </row>
    <row r="98" spans="1:15" x14ac:dyDescent="0.25">
      <c r="A98" s="2" t="s">
        <v>2094</v>
      </c>
      <c r="B98">
        <v>3.2166666666666699</v>
      </c>
      <c r="C98">
        <v>0.72777777777777797</v>
      </c>
      <c r="M98" s="2" t="s">
        <v>103</v>
      </c>
      <c r="N98">
        <v>0.32083333333333303</v>
      </c>
      <c r="O98" t="s">
        <v>5</v>
      </c>
    </row>
    <row r="99" spans="1:15" x14ac:dyDescent="0.25">
      <c r="A99" s="2" t="s">
        <v>2095</v>
      </c>
      <c r="B99">
        <v>0.327777777777778</v>
      </c>
      <c r="C99">
        <v>1.0888888888888899</v>
      </c>
      <c r="M99" s="2" t="s">
        <v>104</v>
      </c>
      <c r="N99">
        <v>0.420833333333333</v>
      </c>
      <c r="O99" t="s">
        <v>5</v>
      </c>
    </row>
    <row r="100" spans="1:15" x14ac:dyDescent="0.25">
      <c r="A100" s="2" t="s">
        <v>2096</v>
      </c>
      <c r="B100">
        <v>3.4222222222222198</v>
      </c>
      <c r="C100">
        <v>1.05555555555556</v>
      </c>
      <c r="M100" s="2" t="s">
        <v>105</v>
      </c>
      <c r="N100">
        <v>0.55833333333333302</v>
      </c>
      <c r="O100" t="s">
        <v>5</v>
      </c>
    </row>
    <row r="101" spans="1:15" x14ac:dyDescent="0.25">
      <c r="A101" s="2" t="s">
        <v>2097</v>
      </c>
      <c r="B101">
        <v>9.3388888888888903</v>
      </c>
      <c r="C101">
        <v>7.7333333333333298</v>
      </c>
      <c r="M101" s="2" t="s">
        <v>106</v>
      </c>
      <c r="N101">
        <v>1.1499999999999999</v>
      </c>
      <c r="O101" t="s">
        <v>5</v>
      </c>
    </row>
    <row r="102" spans="1:15" x14ac:dyDescent="0.25">
      <c r="A102" s="2" t="s">
        <v>2098</v>
      </c>
      <c r="B102">
        <v>0.85</v>
      </c>
      <c r="C102">
        <v>1.38333333333333</v>
      </c>
      <c r="M102" s="2" t="s">
        <v>107</v>
      </c>
      <c r="N102">
        <v>0.27083333333333298</v>
      </c>
      <c r="O102" t="s">
        <v>5</v>
      </c>
    </row>
    <row r="103" spans="1:15" x14ac:dyDescent="0.25">
      <c r="A103" s="2" t="s">
        <v>2099</v>
      </c>
      <c r="B103">
        <v>15.827777777777801</v>
      </c>
      <c r="C103">
        <v>0.74444444444444402</v>
      </c>
      <c r="M103" s="2" t="s">
        <v>108</v>
      </c>
      <c r="N103">
        <v>2.3458333333333301</v>
      </c>
      <c r="O103" t="s">
        <v>5</v>
      </c>
    </row>
    <row r="104" spans="1:15" x14ac:dyDescent="0.25">
      <c r="A104" s="2" t="s">
        <v>2100</v>
      </c>
      <c r="B104">
        <v>18.938888888888901</v>
      </c>
      <c r="C104">
        <v>1.0944444444444399</v>
      </c>
      <c r="M104" s="2" t="s">
        <v>109</v>
      </c>
      <c r="N104">
        <v>0.38750000000000001</v>
      </c>
      <c r="O104" t="s">
        <v>5</v>
      </c>
    </row>
    <row r="105" spans="1:15" x14ac:dyDescent="0.25">
      <c r="A105" s="2" t="s">
        <v>2101</v>
      </c>
      <c r="B105">
        <v>2.4555555555555602</v>
      </c>
      <c r="C105">
        <v>0.56111111111111101</v>
      </c>
      <c r="M105" s="2" t="s">
        <v>110</v>
      </c>
      <c r="N105">
        <v>0.54166666666666696</v>
      </c>
      <c r="O105" t="s">
        <v>5</v>
      </c>
    </row>
    <row r="106" spans="1:15" x14ac:dyDescent="0.25">
      <c r="A106" s="2" t="s">
        <v>2102</v>
      </c>
      <c r="B106">
        <v>0.67222222222222205</v>
      </c>
      <c r="C106">
        <v>1.8444444444444399</v>
      </c>
      <c r="M106" s="2" t="s">
        <v>111</v>
      </c>
      <c r="N106">
        <v>2.0958333333333301</v>
      </c>
      <c r="O106" t="s">
        <v>5</v>
      </c>
    </row>
    <row r="107" spans="1:15" x14ac:dyDescent="0.25">
      <c r="A107" s="2" t="s">
        <v>2103</v>
      </c>
      <c r="B107">
        <v>4.31666666666667</v>
      </c>
      <c r="C107">
        <v>1.5777777777777799</v>
      </c>
      <c r="M107" s="2" t="s">
        <v>112</v>
      </c>
      <c r="N107">
        <v>0.48749999999999999</v>
      </c>
      <c r="O107" t="s">
        <v>5</v>
      </c>
    </row>
    <row r="108" spans="1:15" x14ac:dyDescent="0.25">
      <c r="A108" s="2" t="s">
        <v>2104</v>
      </c>
      <c r="B108">
        <v>0.37777777777777799</v>
      </c>
      <c r="C108">
        <v>2.1555555555555599</v>
      </c>
      <c r="M108" s="2" t="s">
        <v>113</v>
      </c>
      <c r="N108">
        <v>2.0958333333333301</v>
      </c>
      <c r="O108" t="s">
        <v>5</v>
      </c>
    </row>
    <row r="109" spans="1:15" x14ac:dyDescent="0.25">
      <c r="A109" s="2" t="s">
        <v>2105</v>
      </c>
      <c r="B109">
        <v>3.4222222222222198</v>
      </c>
      <c r="C109">
        <v>0.63888888888888895</v>
      </c>
      <c r="M109" s="2" t="s">
        <v>114</v>
      </c>
      <c r="N109">
        <v>0.48749999999999999</v>
      </c>
      <c r="O109" t="s">
        <v>5</v>
      </c>
    </row>
    <row r="110" spans="1:15" x14ac:dyDescent="0.25">
      <c r="A110" s="2" t="s">
        <v>2106</v>
      </c>
      <c r="B110">
        <v>1.7166666666666699</v>
      </c>
      <c r="C110">
        <v>0.67222222222222205</v>
      </c>
      <c r="M110" s="2" t="s">
        <v>115</v>
      </c>
      <c r="N110">
        <v>3.7291666666666701</v>
      </c>
      <c r="O110" t="s">
        <v>5</v>
      </c>
    </row>
    <row r="111" spans="1:15" x14ac:dyDescent="0.25">
      <c r="A111" s="2" t="s">
        <v>2107</v>
      </c>
      <c r="B111">
        <v>1.17777777777778</v>
      </c>
      <c r="C111">
        <v>1.07222222222222</v>
      </c>
      <c r="M111" s="2" t="s">
        <v>116</v>
      </c>
      <c r="N111">
        <v>0.42916666666666697</v>
      </c>
      <c r="O111" t="s">
        <v>5</v>
      </c>
    </row>
    <row r="112" spans="1:15" x14ac:dyDescent="0.25">
      <c r="A112" s="2" t="s">
        <v>2108</v>
      </c>
      <c r="B112">
        <v>0.44444444444444497</v>
      </c>
      <c r="C112">
        <v>0.58333333333333304</v>
      </c>
      <c r="M112" s="2" t="s">
        <v>117</v>
      </c>
      <c r="N112">
        <v>0.27916666666666701</v>
      </c>
      <c r="O112" t="s">
        <v>5</v>
      </c>
    </row>
    <row r="113" spans="1:15" x14ac:dyDescent="0.25">
      <c r="A113" s="2" t="s">
        <v>2109</v>
      </c>
      <c r="B113">
        <v>0.29444444444444401</v>
      </c>
      <c r="C113">
        <v>1.00555555555556</v>
      </c>
      <c r="M113" s="2" t="s">
        <v>118</v>
      </c>
      <c r="N113">
        <v>1.125</v>
      </c>
      <c r="O113" t="s">
        <v>5</v>
      </c>
    </row>
    <row r="114" spans="1:15" x14ac:dyDescent="0.25">
      <c r="A114" s="2" t="s">
        <v>2110</v>
      </c>
      <c r="B114">
        <v>0.30555555555555602</v>
      </c>
      <c r="C114">
        <v>0.65</v>
      </c>
      <c r="M114" s="2" t="s">
        <v>119</v>
      </c>
      <c r="N114">
        <v>0.25833333333333303</v>
      </c>
      <c r="O114" t="s">
        <v>5</v>
      </c>
    </row>
    <row r="115" spans="1:15" x14ac:dyDescent="0.25">
      <c r="A115" s="2" t="s">
        <v>2111</v>
      </c>
      <c r="B115">
        <v>2.9111111111111101</v>
      </c>
      <c r="C115">
        <v>1.05555555555556</v>
      </c>
      <c r="M115" s="2" t="s">
        <v>120</v>
      </c>
      <c r="N115">
        <v>0.96250000000000002</v>
      </c>
      <c r="O115" t="s">
        <v>5</v>
      </c>
    </row>
    <row r="116" spans="1:15" x14ac:dyDescent="0.25">
      <c r="A116" s="2" t="s">
        <v>2112</v>
      </c>
      <c r="B116">
        <v>2.5722222222222202</v>
      </c>
      <c r="C116">
        <v>3.15</v>
      </c>
      <c r="M116" s="2" t="s">
        <v>121</v>
      </c>
      <c r="N116">
        <v>0.67500000000000004</v>
      </c>
      <c r="O116" t="s">
        <v>5</v>
      </c>
    </row>
    <row r="117" spans="1:15" x14ac:dyDescent="0.25">
      <c r="A117" s="2" t="s">
        <v>2113</v>
      </c>
      <c r="B117">
        <v>13.0444444444444</v>
      </c>
      <c r="C117">
        <v>1.4555555555555599</v>
      </c>
      <c r="M117" s="2" t="s">
        <v>122</v>
      </c>
      <c r="N117">
        <v>0.40416666666666701</v>
      </c>
      <c r="O117" t="s">
        <v>5</v>
      </c>
    </row>
    <row r="118" spans="1:15" x14ac:dyDescent="0.25">
      <c r="A118" s="2" t="s">
        <v>2114</v>
      </c>
      <c r="B118">
        <v>1.5333333333333301</v>
      </c>
      <c r="C118">
        <v>1.05</v>
      </c>
      <c r="M118" s="2" t="s">
        <v>123</v>
      </c>
      <c r="N118">
        <v>0.27083333333333298</v>
      </c>
      <c r="O118" t="s">
        <v>5</v>
      </c>
    </row>
    <row r="119" spans="1:15" x14ac:dyDescent="0.25">
      <c r="A119" s="2" t="s">
        <v>2115</v>
      </c>
      <c r="B119">
        <v>28.6055555555556</v>
      </c>
      <c r="C119">
        <v>0.67222222222222205</v>
      </c>
      <c r="M119" s="2" t="s">
        <v>124</v>
      </c>
      <c r="N119">
        <v>4.0416666666666696</v>
      </c>
      <c r="O119" t="s">
        <v>5</v>
      </c>
    </row>
    <row r="120" spans="1:15" x14ac:dyDescent="0.25">
      <c r="A120" s="2" t="s">
        <v>2116</v>
      </c>
      <c r="B120">
        <v>5.0222222222222204</v>
      </c>
      <c r="C120">
        <v>0.73333333333333295</v>
      </c>
      <c r="M120" s="2" t="s">
        <v>125</v>
      </c>
      <c r="N120">
        <v>0.7</v>
      </c>
      <c r="O120" t="s">
        <v>5</v>
      </c>
    </row>
    <row r="121" spans="1:15" x14ac:dyDescent="0.25">
      <c r="A121" s="2" t="s">
        <v>2117</v>
      </c>
      <c r="B121">
        <v>22.516666666666701</v>
      </c>
      <c r="C121">
        <v>0.58888888888888902</v>
      </c>
      <c r="M121" s="2" t="s">
        <v>126</v>
      </c>
      <c r="N121">
        <v>0.375</v>
      </c>
      <c r="O121" t="s">
        <v>5</v>
      </c>
    </row>
    <row r="122" spans="1:15" x14ac:dyDescent="0.25">
      <c r="A122" s="2" t="s">
        <v>2118</v>
      </c>
      <c r="B122">
        <v>6.1666666666666696</v>
      </c>
      <c r="C122">
        <v>0.83888888888888902</v>
      </c>
      <c r="M122" s="2" t="s">
        <v>127</v>
      </c>
      <c r="N122">
        <v>0.32083333333333303</v>
      </c>
      <c r="O122" t="s">
        <v>5</v>
      </c>
    </row>
    <row r="123" spans="1:15" x14ac:dyDescent="0.25">
      <c r="A123" s="2" t="s">
        <v>2119</v>
      </c>
      <c r="B123">
        <v>1.2055555555555599</v>
      </c>
      <c r="C123">
        <v>0.88888888888888895</v>
      </c>
      <c r="M123" s="2" t="s">
        <v>128</v>
      </c>
      <c r="N123">
        <v>1.5874999999999999</v>
      </c>
      <c r="O123" t="s">
        <v>5</v>
      </c>
    </row>
    <row r="124" spans="1:15" x14ac:dyDescent="0.25">
      <c r="A124" s="2" t="s">
        <v>2120</v>
      </c>
      <c r="B124">
        <v>10.172222222222199</v>
      </c>
      <c r="C124">
        <v>1.18888888888889</v>
      </c>
      <c r="M124" s="2" t="s">
        <v>129</v>
      </c>
      <c r="N124">
        <v>2.1749999999999998</v>
      </c>
      <c r="O124" t="s">
        <v>5</v>
      </c>
    </row>
    <row r="125" spans="1:15" x14ac:dyDescent="0.25">
      <c r="A125" s="2" t="s">
        <v>2121</v>
      </c>
      <c r="B125">
        <v>1.87777777777778</v>
      </c>
      <c r="C125">
        <v>0.905555555555556</v>
      </c>
      <c r="M125" s="2" t="s">
        <v>130</v>
      </c>
      <c r="N125">
        <v>2.5458333333333298</v>
      </c>
      <c r="O125" t="s">
        <v>5</v>
      </c>
    </row>
    <row r="126" spans="1:15" x14ac:dyDescent="0.25">
      <c r="A126" s="2" t="s">
        <v>2122</v>
      </c>
      <c r="B126">
        <v>14.811111111111099</v>
      </c>
      <c r="C126">
        <v>0.905555555555556</v>
      </c>
      <c r="M126" s="2" t="s">
        <v>131</v>
      </c>
      <c r="N126">
        <v>0.62916666666666698</v>
      </c>
      <c r="O126" t="s">
        <v>5</v>
      </c>
    </row>
    <row r="127" spans="1:15" x14ac:dyDescent="0.25">
      <c r="A127" s="2" t="s">
        <v>2123</v>
      </c>
      <c r="B127">
        <v>43.288888888888899</v>
      </c>
      <c r="C127">
        <v>0.58333333333333304</v>
      </c>
      <c r="M127" s="2" t="s">
        <v>132</v>
      </c>
      <c r="N127">
        <v>1.07083333333333</v>
      </c>
      <c r="O127" t="s">
        <v>5</v>
      </c>
    </row>
    <row r="128" spans="1:15" x14ac:dyDescent="0.25">
      <c r="A128" s="2" t="s">
        <v>2124</v>
      </c>
      <c r="B128">
        <v>9.5944444444444397</v>
      </c>
      <c r="C128">
        <v>0.51666666666666705</v>
      </c>
      <c r="M128" s="2" t="s">
        <v>133</v>
      </c>
      <c r="N128">
        <v>0.40833333333333299</v>
      </c>
      <c r="O128" t="s">
        <v>5</v>
      </c>
    </row>
    <row r="129" spans="1:15" x14ac:dyDescent="0.25">
      <c r="A129" s="2" t="s">
        <v>2125</v>
      </c>
      <c r="B129">
        <v>16.011111111111099</v>
      </c>
      <c r="C129">
        <v>1.3277777777777799</v>
      </c>
      <c r="M129" s="2" t="s">
        <v>134</v>
      </c>
      <c r="N129">
        <v>2.19166666666667</v>
      </c>
      <c r="O129" t="s">
        <v>5</v>
      </c>
    </row>
    <row r="130" spans="1:15" x14ac:dyDescent="0.25">
      <c r="A130" s="2" t="s">
        <v>2126</v>
      </c>
      <c r="B130">
        <v>5.0944444444444503</v>
      </c>
      <c r="C130">
        <v>0.93888888888888899</v>
      </c>
      <c r="M130" s="2" t="s">
        <v>135</v>
      </c>
      <c r="N130">
        <v>0.38333333333333303</v>
      </c>
      <c r="O130" t="s">
        <v>5</v>
      </c>
    </row>
    <row r="131" spans="1:15" x14ac:dyDescent="0.25">
      <c r="A131" s="2" t="s">
        <v>2127</v>
      </c>
      <c r="B131">
        <v>4.5333333333333297</v>
      </c>
      <c r="C131">
        <v>0.72222222222222199</v>
      </c>
      <c r="M131" s="2" t="s">
        <v>136</v>
      </c>
      <c r="N131">
        <v>0.38750000000000001</v>
      </c>
      <c r="O131" t="s">
        <v>5</v>
      </c>
    </row>
    <row r="132" spans="1:15" x14ac:dyDescent="0.25">
      <c r="A132" s="2" t="s">
        <v>2128</v>
      </c>
      <c r="B132">
        <v>1.3944444444444399</v>
      </c>
      <c r="C132">
        <v>0.86666666666666703</v>
      </c>
      <c r="M132" s="2" t="s">
        <v>137</v>
      </c>
      <c r="N132">
        <v>2.2791666666666699</v>
      </c>
      <c r="O132" t="s">
        <v>5</v>
      </c>
    </row>
    <row r="133" spans="1:15" x14ac:dyDescent="0.25">
      <c r="A133" s="2" t="s">
        <v>2129</v>
      </c>
      <c r="B133">
        <v>2.95</v>
      </c>
      <c r="C133">
        <v>1.94444444444444</v>
      </c>
      <c r="M133" s="2" t="s">
        <v>138</v>
      </c>
      <c r="N133">
        <v>0.5</v>
      </c>
      <c r="O133" t="s">
        <v>5</v>
      </c>
    </row>
    <row r="134" spans="1:15" x14ac:dyDescent="0.25">
      <c r="A134" s="2" t="s">
        <v>2130</v>
      </c>
      <c r="B134">
        <v>4.2833333333333297</v>
      </c>
      <c r="C134">
        <v>0.82222222222222197</v>
      </c>
      <c r="M134" s="2" t="s">
        <v>139</v>
      </c>
      <c r="N134">
        <v>0.52500000000000002</v>
      </c>
      <c r="O134" t="s">
        <v>5</v>
      </c>
    </row>
    <row r="135" spans="1:15" x14ac:dyDescent="0.25">
      <c r="A135" s="2" t="s">
        <v>2131</v>
      </c>
      <c r="B135">
        <v>2.25555555555556</v>
      </c>
      <c r="C135">
        <v>0.52777777777777801</v>
      </c>
      <c r="M135" s="2" t="s">
        <v>140</v>
      </c>
      <c r="N135">
        <v>3.65</v>
      </c>
      <c r="O135" t="s">
        <v>5</v>
      </c>
    </row>
    <row r="136" spans="1:15" x14ac:dyDescent="0.25">
      <c r="A136" s="2" t="s">
        <v>2132</v>
      </c>
      <c r="B136">
        <v>16.233333333333299</v>
      </c>
      <c r="C136">
        <v>0.65</v>
      </c>
      <c r="M136" s="2" t="s">
        <v>141</v>
      </c>
      <c r="N136">
        <v>0.41666666666666702</v>
      </c>
      <c r="O136" t="s">
        <v>5</v>
      </c>
    </row>
    <row r="137" spans="1:15" x14ac:dyDescent="0.25">
      <c r="A137" s="2" t="s">
        <v>2133</v>
      </c>
      <c r="B137">
        <v>11.6444444444444</v>
      </c>
      <c r="C137">
        <v>0.77222222222222203</v>
      </c>
      <c r="M137" s="2" t="s">
        <v>142</v>
      </c>
      <c r="N137">
        <v>0.27083333333333298</v>
      </c>
      <c r="O137" t="s">
        <v>5</v>
      </c>
    </row>
    <row r="138" spans="1:15" x14ac:dyDescent="0.25">
      <c r="A138" s="2" t="s">
        <v>2134</v>
      </c>
      <c r="B138">
        <v>7</v>
      </c>
      <c r="C138">
        <v>0.51666666666666705</v>
      </c>
    </row>
    <row r="139" spans="1:15" x14ac:dyDescent="0.25">
      <c r="A139" s="2" t="s">
        <v>2135</v>
      </c>
      <c r="B139">
        <v>3.65</v>
      </c>
      <c r="C139">
        <v>0.88333333333333297</v>
      </c>
    </row>
    <row r="140" spans="1:15" x14ac:dyDescent="0.25">
      <c r="A140" s="2" t="s">
        <v>2136</v>
      </c>
      <c r="B140">
        <v>3.8944444444444399</v>
      </c>
      <c r="C140">
        <v>0.58888888888888902</v>
      </c>
    </row>
    <row r="141" spans="1:15" x14ac:dyDescent="0.25">
      <c r="A141" s="2" t="s">
        <v>2137</v>
      </c>
      <c r="B141">
        <v>5.3555555555555596</v>
      </c>
      <c r="C141">
        <v>0.61666666666666703</v>
      </c>
    </row>
    <row r="142" spans="1:15" x14ac:dyDescent="0.25">
      <c r="A142" s="2" t="s">
        <v>2138</v>
      </c>
      <c r="B142">
        <v>0.33333333333333298</v>
      </c>
      <c r="C142">
        <v>1.6055555555555601</v>
      </c>
    </row>
    <row r="143" spans="1:15" x14ac:dyDescent="0.25">
      <c r="A143" s="2" t="s">
        <v>2139</v>
      </c>
      <c r="B143">
        <v>15.0833333333333</v>
      </c>
      <c r="C143">
        <v>1.30555555555556</v>
      </c>
    </row>
    <row r="144" spans="1:15" x14ac:dyDescent="0.25">
      <c r="A144" s="2" t="s">
        <v>2140</v>
      </c>
      <c r="B144">
        <v>1.7111111111111099</v>
      </c>
      <c r="C144">
        <v>0.51666666666666705</v>
      </c>
    </row>
    <row r="145" spans="1:3" x14ac:dyDescent="0.25">
      <c r="A145" s="2" t="s">
        <v>2141</v>
      </c>
      <c r="B145">
        <v>1.5888888888888899</v>
      </c>
      <c r="C145">
        <v>1.1666666666666701</v>
      </c>
    </row>
    <row r="146" spans="1:3" x14ac:dyDescent="0.25">
      <c r="A146" s="2" t="s">
        <v>2142</v>
      </c>
      <c r="B146">
        <v>0.88888888888888895</v>
      </c>
      <c r="C146">
        <v>1.92777777777778</v>
      </c>
    </row>
    <row r="147" spans="1:3" x14ac:dyDescent="0.25">
      <c r="A147" s="2" t="s">
        <v>2143</v>
      </c>
      <c r="B147">
        <v>0.71111111111111103</v>
      </c>
      <c r="C147">
        <v>1.9111111111111101</v>
      </c>
    </row>
    <row r="148" spans="1:3" x14ac:dyDescent="0.25">
      <c r="A148" s="2" t="s">
        <v>2144</v>
      </c>
      <c r="B148">
        <v>0.41666666666666702</v>
      </c>
      <c r="C148">
        <v>0.844444444444444</v>
      </c>
    </row>
    <row r="149" spans="1:3" x14ac:dyDescent="0.25">
      <c r="A149" s="2" t="s">
        <v>2145</v>
      </c>
      <c r="B149">
        <v>1.5222222222222199</v>
      </c>
      <c r="C149">
        <v>1.31666666666667</v>
      </c>
    </row>
    <row r="150" spans="1:3" x14ac:dyDescent="0.25">
      <c r="A150" s="2" t="s">
        <v>2146</v>
      </c>
      <c r="B150">
        <v>4.4777777777777796</v>
      </c>
      <c r="C150">
        <v>1.0166666666666699</v>
      </c>
    </row>
    <row r="151" spans="1:3" x14ac:dyDescent="0.25">
      <c r="A151" s="2" t="s">
        <v>2147</v>
      </c>
      <c r="B151">
        <v>0.42777777777777798</v>
      </c>
      <c r="C151">
        <v>1.2777777777777799</v>
      </c>
    </row>
    <row r="152" spans="1:3" x14ac:dyDescent="0.25">
      <c r="A152" s="2" t="s">
        <v>2148</v>
      </c>
      <c r="B152">
        <v>1.9722222222222201</v>
      </c>
      <c r="C152">
        <v>0.89444444444444404</v>
      </c>
    </row>
    <row r="153" spans="1:3" x14ac:dyDescent="0.25">
      <c r="A153" s="2" t="s">
        <v>2149</v>
      </c>
      <c r="B153">
        <v>6.9833333333333298</v>
      </c>
      <c r="C153">
        <v>2.2166666666666699</v>
      </c>
    </row>
    <row r="154" spans="1:3" x14ac:dyDescent="0.25">
      <c r="A154" s="2" t="s">
        <v>2150</v>
      </c>
      <c r="B154">
        <v>0.37222222222222201</v>
      </c>
      <c r="C154">
        <v>1.63333333333333</v>
      </c>
    </row>
    <row r="155" spans="1:3" x14ac:dyDescent="0.25">
      <c r="A155" s="2" t="s">
        <v>2151</v>
      </c>
      <c r="B155">
        <v>0.33333333333333298</v>
      </c>
      <c r="C155">
        <v>0.88888888888888895</v>
      </c>
    </row>
    <row r="156" spans="1:3" x14ac:dyDescent="0.25">
      <c r="A156" s="2" t="s">
        <v>2152</v>
      </c>
      <c r="B156">
        <v>4.1611111111111097</v>
      </c>
      <c r="C156">
        <v>0.66111111111111098</v>
      </c>
    </row>
    <row r="157" spans="1:3" x14ac:dyDescent="0.25">
      <c r="A157" s="2" t="s">
        <v>2153</v>
      </c>
      <c r="B157">
        <v>1.1388888888888899</v>
      </c>
      <c r="C157">
        <v>1.3</v>
      </c>
    </row>
    <row r="158" spans="1:3" x14ac:dyDescent="0.25">
      <c r="A158" s="2" t="s">
        <v>2154</v>
      </c>
      <c r="B158">
        <v>0.69444444444444398</v>
      </c>
      <c r="C158">
        <v>1.50555555555556</v>
      </c>
    </row>
    <row r="159" spans="1:3" x14ac:dyDescent="0.25">
      <c r="A159" s="2" t="s">
        <v>2155</v>
      </c>
      <c r="B159">
        <v>0.32222222222222202</v>
      </c>
      <c r="C159">
        <v>1.9222222222222201</v>
      </c>
    </row>
    <row r="160" spans="1:3" x14ac:dyDescent="0.25">
      <c r="A160" s="2" t="s">
        <v>2156</v>
      </c>
      <c r="B160">
        <v>0.71666666666666701</v>
      </c>
      <c r="C160">
        <v>1.38333333333333</v>
      </c>
    </row>
    <row r="161" spans="1:3" x14ac:dyDescent="0.25">
      <c r="A161" s="2" t="s">
        <v>2157</v>
      </c>
      <c r="B161">
        <v>0.88333333333333297</v>
      </c>
      <c r="C161">
        <v>0.66666666666666696</v>
      </c>
    </row>
    <row r="162" spans="1:3" x14ac:dyDescent="0.25">
      <c r="A162" s="2" t="s">
        <v>2158</v>
      </c>
      <c r="B162">
        <v>1.6111111111111101</v>
      </c>
      <c r="C162">
        <v>0.86666666666666703</v>
      </c>
    </row>
    <row r="163" spans="1:3" x14ac:dyDescent="0.25">
      <c r="A163" s="2" t="s">
        <v>2159</v>
      </c>
      <c r="B163">
        <v>0.38888888888888901</v>
      </c>
      <c r="C163">
        <v>1.25</v>
      </c>
    </row>
    <row r="164" spans="1:3" x14ac:dyDescent="0.25">
      <c r="A164" s="2" t="s">
        <v>2160</v>
      </c>
      <c r="B164">
        <v>16.844444444444399</v>
      </c>
      <c r="C164">
        <v>1.4777777777777801</v>
      </c>
    </row>
    <row r="165" spans="1:3" x14ac:dyDescent="0.25">
      <c r="A165" s="2" t="s">
        <v>2161</v>
      </c>
      <c r="B165">
        <v>18.155555555555601</v>
      </c>
      <c r="C165">
        <v>0.56111111111111101</v>
      </c>
    </row>
    <row r="166" spans="1:3" x14ac:dyDescent="0.25">
      <c r="A166" s="2" t="s">
        <v>2162</v>
      </c>
      <c r="B166">
        <v>0.31666666666666698</v>
      </c>
      <c r="C166">
        <v>0.61111111111111105</v>
      </c>
    </row>
    <row r="167" spans="1:3" x14ac:dyDescent="0.25">
      <c r="A167" s="2" t="s">
        <v>2163</v>
      </c>
      <c r="B167">
        <v>0.344444444444444</v>
      </c>
      <c r="C167">
        <v>2.0111111111111102</v>
      </c>
    </row>
    <row r="168" spans="1:3" x14ac:dyDescent="0.25">
      <c r="A168" s="2" t="s">
        <v>2164</v>
      </c>
      <c r="B168">
        <v>0.43333333333333302</v>
      </c>
      <c r="C168">
        <v>0.68888888888888899</v>
      </c>
    </row>
    <row r="169" spans="1:3" x14ac:dyDescent="0.25">
      <c r="A169" s="2" t="s">
        <v>2165</v>
      </c>
      <c r="B169">
        <v>8.0277777777777803</v>
      </c>
      <c r="C169">
        <v>0.63333333333333297</v>
      </c>
    </row>
    <row r="170" spans="1:3" x14ac:dyDescent="0.25">
      <c r="A170" s="2" t="s">
        <v>2166</v>
      </c>
      <c r="B170">
        <v>0.35555555555555601</v>
      </c>
      <c r="C170">
        <v>0.83888888888888902</v>
      </c>
    </row>
    <row r="171" spans="1:3" x14ac:dyDescent="0.25">
      <c r="A171" s="2" t="s">
        <v>2167</v>
      </c>
      <c r="B171">
        <v>2.0833333333333299</v>
      </c>
      <c r="C171">
        <v>1.25</v>
      </c>
    </row>
    <row r="172" spans="1:3" x14ac:dyDescent="0.25">
      <c r="A172" s="2" t="s">
        <v>2168</v>
      </c>
      <c r="B172">
        <v>0.344444444444444</v>
      </c>
      <c r="C172">
        <v>1.37777777777778</v>
      </c>
    </row>
    <row r="173" spans="1:3" x14ac:dyDescent="0.25">
      <c r="A173" s="2" t="s">
        <v>2169</v>
      </c>
      <c r="B173">
        <v>0.36111111111111099</v>
      </c>
      <c r="C173">
        <v>0.66666666666666696</v>
      </c>
    </row>
    <row r="174" spans="1:3" x14ac:dyDescent="0.25">
      <c r="A174" s="2" t="s">
        <v>2170</v>
      </c>
      <c r="B174">
        <v>0.38333333333333303</v>
      </c>
      <c r="C174">
        <v>1.07222222222222</v>
      </c>
    </row>
    <row r="175" spans="1:3" x14ac:dyDescent="0.25">
      <c r="A175" s="2" t="s">
        <v>2171</v>
      </c>
      <c r="B175">
        <v>7.2111111111111104</v>
      </c>
      <c r="C175">
        <v>1.0944444444444399</v>
      </c>
    </row>
    <row r="176" spans="1:3" x14ac:dyDescent="0.25">
      <c r="A176" s="2" t="s">
        <v>2172</v>
      </c>
      <c r="B176">
        <v>0.76666666666666705</v>
      </c>
      <c r="C176">
        <v>0.75</v>
      </c>
    </row>
    <row r="177" spans="1:3" x14ac:dyDescent="0.25">
      <c r="A177" s="2" t="s">
        <v>2173</v>
      </c>
      <c r="B177">
        <v>0.37777777777777799</v>
      </c>
      <c r="C177">
        <v>1.32222222222222</v>
      </c>
    </row>
    <row r="178" spans="1:3" x14ac:dyDescent="0.25">
      <c r="A178" s="2" t="s">
        <v>2174</v>
      </c>
      <c r="B178">
        <v>0.85555555555555596</v>
      </c>
      <c r="C178">
        <v>1.8444444444444399</v>
      </c>
    </row>
    <row r="179" spans="1:3" x14ac:dyDescent="0.25">
      <c r="A179" s="2" t="s">
        <v>2175</v>
      </c>
      <c r="B179">
        <v>0.88333333333333297</v>
      </c>
      <c r="C179">
        <v>0.81666666666666698</v>
      </c>
    </row>
    <row r="180" spans="1:3" x14ac:dyDescent="0.25">
      <c r="A180" s="2" t="s">
        <v>2176</v>
      </c>
      <c r="B180">
        <v>5.3666666666666698</v>
      </c>
      <c r="C180">
        <v>2.0444444444444398</v>
      </c>
    </row>
    <row r="181" spans="1:3" x14ac:dyDescent="0.25">
      <c r="A181" s="2" t="s">
        <v>2177</v>
      </c>
      <c r="B181">
        <v>0.43333333333333302</v>
      </c>
      <c r="C181">
        <v>2.1333333333333302</v>
      </c>
    </row>
    <row r="182" spans="1:3" x14ac:dyDescent="0.25">
      <c r="A182" s="2" t="s">
        <v>2178</v>
      </c>
      <c r="B182">
        <v>5.8333333333333304</v>
      </c>
      <c r="C182">
        <v>1.76111111111111</v>
      </c>
    </row>
    <row r="183" spans="1:3" x14ac:dyDescent="0.25">
      <c r="A183" s="2" t="s">
        <v>2179</v>
      </c>
      <c r="B183">
        <v>0.42777777777777798</v>
      </c>
      <c r="C183">
        <v>1.31111111111111</v>
      </c>
    </row>
    <row r="184" spans="1:3" x14ac:dyDescent="0.25">
      <c r="A184" s="2" t="s">
        <v>2180</v>
      </c>
      <c r="B184">
        <v>0.67777777777777803</v>
      </c>
      <c r="C184">
        <v>0.73333333333333295</v>
      </c>
    </row>
    <row r="185" spans="1:3" x14ac:dyDescent="0.25">
      <c r="A185" s="2" t="s">
        <v>2181</v>
      </c>
      <c r="B185">
        <v>0.405555555555556</v>
      </c>
      <c r="C185">
        <v>0.85555555555555596</v>
      </c>
    </row>
    <row r="186" spans="1:3" x14ac:dyDescent="0.25">
      <c r="A186" s="2" t="s">
        <v>2182</v>
      </c>
      <c r="B186">
        <v>7.4666666666666703</v>
      </c>
      <c r="C186">
        <v>0.54444444444444395</v>
      </c>
    </row>
    <row r="187" spans="1:3" x14ac:dyDescent="0.25">
      <c r="A187" s="2" t="s">
        <v>2183</v>
      </c>
      <c r="B187">
        <v>1.06666666666667</v>
      </c>
      <c r="C187">
        <v>2.37777777777778</v>
      </c>
    </row>
    <row r="188" spans="1:3" x14ac:dyDescent="0.25">
      <c r="A188" s="2" t="s">
        <v>2184</v>
      </c>
      <c r="B188">
        <v>4.5777777777777802</v>
      </c>
      <c r="C188">
        <v>3.68333333333333</v>
      </c>
    </row>
    <row r="189" spans="1:3" x14ac:dyDescent="0.25">
      <c r="A189" s="2" t="s">
        <v>2185</v>
      </c>
      <c r="B189">
        <v>2.9888888888888898</v>
      </c>
      <c r="C189">
        <v>2.0722222222222202</v>
      </c>
    </row>
    <row r="190" spans="1:3" x14ac:dyDescent="0.25">
      <c r="A190" s="2" t="s">
        <v>2186</v>
      </c>
      <c r="B190">
        <v>3.4444444444444402</v>
      </c>
      <c r="C190">
        <v>3.18333333333333</v>
      </c>
    </row>
    <row r="191" spans="1:3" x14ac:dyDescent="0.25">
      <c r="A191" s="2" t="s">
        <v>2187</v>
      </c>
      <c r="B191">
        <v>5.7666666666666702</v>
      </c>
      <c r="C191">
        <v>3.2888888888888901</v>
      </c>
    </row>
    <row r="192" spans="1:3" x14ac:dyDescent="0.25">
      <c r="A192" s="2" t="s">
        <v>2188</v>
      </c>
      <c r="B192">
        <v>0.53888888888888897</v>
      </c>
      <c r="C192">
        <v>1.4666666666666699</v>
      </c>
    </row>
    <row r="193" spans="1:3" x14ac:dyDescent="0.25">
      <c r="A193" s="2" t="s">
        <v>2189</v>
      </c>
      <c r="B193">
        <v>0.37222222222222201</v>
      </c>
      <c r="C193">
        <v>2.62222222222222</v>
      </c>
    </row>
    <row r="194" spans="1:3" x14ac:dyDescent="0.25">
      <c r="A194" s="2" t="s">
        <v>2190</v>
      </c>
      <c r="B194">
        <v>6.65</v>
      </c>
      <c r="C194">
        <v>3.8555555555555601</v>
      </c>
    </row>
    <row r="195" spans="1:3" x14ac:dyDescent="0.25">
      <c r="A195" s="2" t="s">
        <v>2191</v>
      </c>
      <c r="B195">
        <v>6.7</v>
      </c>
      <c r="C195">
        <v>4.3</v>
      </c>
    </row>
    <row r="196" spans="1:3" x14ac:dyDescent="0.25">
      <c r="A196" s="2" t="s">
        <v>2192</v>
      </c>
      <c r="B196">
        <v>3.2388888888888898</v>
      </c>
      <c r="C196">
        <v>1.3277777777777799</v>
      </c>
    </row>
    <row r="197" spans="1:3" x14ac:dyDescent="0.25">
      <c r="A197" s="2" t="s">
        <v>2193</v>
      </c>
      <c r="B197">
        <v>1.2722222222222199</v>
      </c>
      <c r="C197">
        <v>0.78333333333333299</v>
      </c>
    </row>
    <row r="198" spans="1:3" x14ac:dyDescent="0.25">
      <c r="A198" s="2" t="s">
        <v>2194</v>
      </c>
      <c r="B198">
        <v>2.25</v>
      </c>
      <c r="C198">
        <v>1.4666666666666699</v>
      </c>
    </row>
    <row r="199" spans="1:3" x14ac:dyDescent="0.25">
      <c r="A199" s="2" t="s">
        <v>2195</v>
      </c>
      <c r="B199">
        <v>0.41666666666666702</v>
      </c>
      <c r="C199">
        <v>2.1166666666666698</v>
      </c>
    </row>
    <row r="200" spans="1:3" x14ac:dyDescent="0.25">
      <c r="A200" s="2" t="s">
        <v>2196</v>
      </c>
      <c r="B200">
        <v>1.80555555555556</v>
      </c>
      <c r="C200">
        <v>0.69444444444444398</v>
      </c>
    </row>
    <row r="201" spans="1:3" x14ac:dyDescent="0.25">
      <c r="A201" s="2" t="s">
        <v>2197</v>
      </c>
      <c r="B201">
        <v>2.0111111111111102</v>
      </c>
      <c r="C201">
        <v>1.18333333333333</v>
      </c>
    </row>
    <row r="202" spans="1:3" x14ac:dyDescent="0.25">
      <c r="A202" s="2" t="s">
        <v>2198</v>
      </c>
      <c r="B202">
        <v>0.344444444444444</v>
      </c>
      <c r="C202">
        <v>2.2222222222222201</v>
      </c>
    </row>
    <row r="203" spans="1:3" x14ac:dyDescent="0.25">
      <c r="A203" s="2" t="s">
        <v>2199</v>
      </c>
      <c r="B203">
        <v>7.1555555555555603</v>
      </c>
      <c r="C203">
        <v>0.78888888888888897</v>
      </c>
    </row>
    <row r="204" spans="1:3" x14ac:dyDescent="0.25">
      <c r="A204" s="2" t="s">
        <v>2200</v>
      </c>
      <c r="B204">
        <v>0.33888888888888902</v>
      </c>
      <c r="C204">
        <v>2.1555555555555599</v>
      </c>
    </row>
    <row r="205" spans="1:3" x14ac:dyDescent="0.25">
      <c r="A205" s="2" t="s">
        <v>2201</v>
      </c>
      <c r="B205">
        <v>8.43333333333333</v>
      </c>
      <c r="C205">
        <v>2.8388888888888899</v>
      </c>
    </row>
    <row r="206" spans="1:3" x14ac:dyDescent="0.25">
      <c r="A206" s="2" t="s">
        <v>2202</v>
      </c>
      <c r="B206">
        <v>2.3611111111111098</v>
      </c>
      <c r="C206">
        <v>1.7111111111111099</v>
      </c>
    </row>
    <row r="207" spans="1:3" x14ac:dyDescent="0.25">
      <c r="A207" s="2" t="s">
        <v>2203</v>
      </c>
      <c r="B207">
        <v>1.80555555555556</v>
      </c>
      <c r="C207">
        <v>0.91111111111111098</v>
      </c>
    </row>
    <row r="208" spans="1:3" x14ac:dyDescent="0.25">
      <c r="A208" s="2" t="s">
        <v>2204</v>
      </c>
      <c r="B208">
        <v>0.9</v>
      </c>
      <c r="C208">
        <v>2.2611111111111102</v>
      </c>
    </row>
    <row r="209" spans="1:3" x14ac:dyDescent="0.25">
      <c r="A209" s="2" t="s">
        <v>2205</v>
      </c>
      <c r="B209">
        <v>0.68333333333333302</v>
      </c>
      <c r="C209">
        <v>0.85</v>
      </c>
    </row>
    <row r="210" spans="1:3" x14ac:dyDescent="0.25">
      <c r="A210" s="2" t="s">
        <v>2206</v>
      </c>
      <c r="B210">
        <v>0.33333333333333298</v>
      </c>
      <c r="C210">
        <v>0.79444444444444395</v>
      </c>
    </row>
    <row r="211" spans="1:3" x14ac:dyDescent="0.25">
      <c r="A211" s="2" t="s">
        <v>2207</v>
      </c>
      <c r="B211">
        <v>1</v>
      </c>
      <c r="C211">
        <v>1.2166666666666699</v>
      </c>
    </row>
    <row r="212" spans="1:3" x14ac:dyDescent="0.25">
      <c r="A212" s="2" t="s">
        <v>2208</v>
      </c>
      <c r="B212">
        <v>3.2</v>
      </c>
      <c r="C212">
        <v>2.9</v>
      </c>
    </row>
    <row r="213" spans="1:3" x14ac:dyDescent="0.25">
      <c r="A213" s="2" t="s">
        <v>2209</v>
      </c>
      <c r="B213">
        <v>1.49444444444444</v>
      </c>
      <c r="C213">
        <v>1.24444444444444</v>
      </c>
    </row>
    <row r="214" spans="1:3" x14ac:dyDescent="0.25">
      <c r="A214" s="2" t="s">
        <v>2210</v>
      </c>
      <c r="B214">
        <v>0.76666666666666705</v>
      </c>
      <c r="C214">
        <v>1.5388888888888901</v>
      </c>
    </row>
    <row r="215" spans="1:3" x14ac:dyDescent="0.25">
      <c r="A215" s="2" t="s">
        <v>2211</v>
      </c>
      <c r="B215">
        <v>4.18888888888889</v>
      </c>
      <c r="C215">
        <v>1.1444444444444399</v>
      </c>
    </row>
    <row r="216" spans="1:3" x14ac:dyDescent="0.25">
      <c r="A216" s="2" t="s">
        <v>2212</v>
      </c>
      <c r="B216">
        <v>19</v>
      </c>
      <c r="C216">
        <v>0.52777777777777801</v>
      </c>
    </row>
    <row r="217" spans="1:3" x14ac:dyDescent="0.25">
      <c r="A217" s="2" t="s">
        <v>2213</v>
      </c>
      <c r="B217">
        <v>1.76111111111111</v>
      </c>
      <c r="C217">
        <v>1.3944444444444399</v>
      </c>
    </row>
    <row r="218" spans="1:3" x14ac:dyDescent="0.25">
      <c r="A218" s="2" t="s">
        <v>2214</v>
      </c>
      <c r="B218">
        <v>10.1</v>
      </c>
      <c r="C218">
        <v>0.94444444444444398</v>
      </c>
    </row>
    <row r="219" spans="1:3" x14ac:dyDescent="0.25">
      <c r="A219" s="2" t="s">
        <v>2215</v>
      </c>
      <c r="B219">
        <v>2.37222222222222</v>
      </c>
      <c r="C219">
        <v>2.8388888888888899</v>
      </c>
    </row>
    <row r="220" spans="1:3" x14ac:dyDescent="0.25">
      <c r="A220" s="2" t="s">
        <v>2216</v>
      </c>
      <c r="B220">
        <v>0.31666666666666698</v>
      </c>
      <c r="C220">
        <v>2.4833333333333298</v>
      </c>
    </row>
    <row r="221" spans="1:3" x14ac:dyDescent="0.25">
      <c r="A221" s="2" t="s">
        <v>2217</v>
      </c>
      <c r="B221">
        <v>3.31111111111111</v>
      </c>
      <c r="C221">
        <v>0.74444444444444402</v>
      </c>
    </row>
    <row r="222" spans="1:3" x14ac:dyDescent="0.25">
      <c r="A222" s="2" t="s">
        <v>2218</v>
      </c>
      <c r="B222">
        <v>3.1666666666666701</v>
      </c>
      <c r="C222">
        <v>0.82777777777777795</v>
      </c>
    </row>
    <row r="223" spans="1:3" x14ac:dyDescent="0.25">
      <c r="A223" s="2" t="s">
        <v>2219</v>
      </c>
      <c r="B223">
        <v>0.52222222222222203</v>
      </c>
      <c r="C223">
        <v>1.4666666666666699</v>
      </c>
    </row>
    <row r="224" spans="1:3" x14ac:dyDescent="0.25">
      <c r="A224" s="2" t="s">
        <v>2220</v>
      </c>
      <c r="B224">
        <v>3.6611111111111101</v>
      </c>
      <c r="C224">
        <v>1.8388888888888899</v>
      </c>
    </row>
    <row r="225" spans="1:3" x14ac:dyDescent="0.25">
      <c r="A225" s="2" t="s">
        <v>2221</v>
      </c>
      <c r="B225">
        <v>0.26111111111111102</v>
      </c>
      <c r="C225">
        <v>0.51111111111111096</v>
      </c>
    </row>
    <row r="226" spans="1:3" x14ac:dyDescent="0.25">
      <c r="A226" s="2" t="s">
        <v>2222</v>
      </c>
      <c r="B226">
        <v>9.37777777777778</v>
      </c>
      <c r="C226">
        <v>0.68888888888888899</v>
      </c>
    </row>
    <row r="227" spans="1:3" x14ac:dyDescent="0.25">
      <c r="A227" s="2" t="s">
        <v>2223</v>
      </c>
      <c r="B227">
        <v>1.2944444444444401</v>
      </c>
      <c r="C227">
        <v>3.3888888888888902</v>
      </c>
    </row>
    <row r="228" spans="1:3" x14ac:dyDescent="0.25">
      <c r="A228" s="2" t="s">
        <v>2224</v>
      </c>
      <c r="B228">
        <v>1.7277777777777801</v>
      </c>
      <c r="C228">
        <v>1.0888888888888899</v>
      </c>
    </row>
    <row r="229" spans="1:3" x14ac:dyDescent="0.25">
      <c r="A229" s="2" t="s">
        <v>2225</v>
      </c>
      <c r="B229">
        <v>3.4444444444444402</v>
      </c>
      <c r="C229">
        <v>0.78333333333333299</v>
      </c>
    </row>
    <row r="230" spans="1:3" x14ac:dyDescent="0.25">
      <c r="A230" s="2" t="s">
        <v>2226</v>
      </c>
      <c r="B230">
        <v>0.43333333333333302</v>
      </c>
      <c r="C230">
        <v>1.8444444444444399</v>
      </c>
    </row>
    <row r="231" spans="1:3" x14ac:dyDescent="0.25">
      <c r="A231" s="2" t="s">
        <v>2227</v>
      </c>
      <c r="B231">
        <v>3.6666666666666701</v>
      </c>
      <c r="C231">
        <v>0.89444444444444404</v>
      </c>
    </row>
    <row r="232" spans="1:3" x14ac:dyDescent="0.25">
      <c r="A232" s="2" t="s">
        <v>2228</v>
      </c>
      <c r="B232">
        <v>0.27222222222222198</v>
      </c>
      <c r="C232">
        <v>2.2944444444444398</v>
      </c>
    </row>
    <row r="233" spans="1:3" x14ac:dyDescent="0.25">
      <c r="A233" s="2" t="s">
        <v>2229</v>
      </c>
      <c r="B233">
        <v>3.9444444444444402</v>
      </c>
      <c r="C233">
        <v>1.4222222222222201</v>
      </c>
    </row>
    <row r="234" spans="1:3" x14ac:dyDescent="0.25">
      <c r="A234" s="2" t="s">
        <v>2230</v>
      </c>
      <c r="B234">
        <v>1.81111111111111</v>
      </c>
      <c r="C234">
        <v>1.24444444444444</v>
      </c>
    </row>
    <row r="235" spans="1:3" x14ac:dyDescent="0.25">
      <c r="A235" s="2" t="s">
        <v>2231</v>
      </c>
      <c r="B235">
        <v>4.7722222222222204</v>
      </c>
      <c r="C235">
        <v>0.63333333333333297</v>
      </c>
    </row>
    <row r="236" spans="1:3" x14ac:dyDescent="0.25">
      <c r="A236" s="2" t="s">
        <v>2232</v>
      </c>
      <c r="B236">
        <v>10.6</v>
      </c>
      <c r="C236">
        <v>3.0944444444444401</v>
      </c>
    </row>
    <row r="237" spans="1:3" x14ac:dyDescent="0.25">
      <c r="A237" s="2" t="s">
        <v>2233</v>
      </c>
      <c r="B237">
        <v>3.18888888888889</v>
      </c>
      <c r="C237">
        <v>1.2888888888888901</v>
      </c>
    </row>
    <row r="238" spans="1:3" x14ac:dyDescent="0.25">
      <c r="A238" s="2" t="s">
        <v>2234</v>
      </c>
      <c r="B238">
        <v>6.75555555555556</v>
      </c>
      <c r="C238">
        <v>0.78888888888888897</v>
      </c>
    </row>
    <row r="239" spans="1:3" x14ac:dyDescent="0.25">
      <c r="A239" s="2" t="s">
        <v>2235</v>
      </c>
      <c r="B239">
        <v>1.82222222222222</v>
      </c>
      <c r="C239">
        <v>1.0166666666666699</v>
      </c>
    </row>
    <row r="240" spans="1:3" x14ac:dyDescent="0.25">
      <c r="A240" s="2" t="s">
        <v>2236</v>
      </c>
      <c r="B240">
        <v>8.0833333333333304</v>
      </c>
      <c r="C240">
        <v>1.3388888888888899</v>
      </c>
    </row>
    <row r="241" spans="1:3" x14ac:dyDescent="0.25">
      <c r="A241" s="2" t="s">
        <v>2237</v>
      </c>
      <c r="B241">
        <v>13.6222222222222</v>
      </c>
      <c r="C241">
        <v>0.76666666666666705</v>
      </c>
    </row>
    <row r="242" spans="1:3" x14ac:dyDescent="0.25">
      <c r="A242" s="2" t="s">
        <v>2238</v>
      </c>
      <c r="B242">
        <v>0.76666666666666705</v>
      </c>
      <c r="C242">
        <v>2.1333333333333302</v>
      </c>
    </row>
    <row r="243" spans="1:3" x14ac:dyDescent="0.25">
      <c r="A243" s="2" t="s">
        <v>2239</v>
      </c>
      <c r="B243">
        <v>1.7222222222222201</v>
      </c>
      <c r="C243">
        <v>1.4777777777777801</v>
      </c>
    </row>
    <row r="244" spans="1:3" x14ac:dyDescent="0.25">
      <c r="A244" s="2" t="s">
        <v>2240</v>
      </c>
      <c r="B244">
        <v>0.3</v>
      </c>
      <c r="C244">
        <v>0.52777777777777801</v>
      </c>
    </row>
    <row r="245" spans="1:3" x14ac:dyDescent="0.25">
      <c r="A245" s="2" t="s">
        <v>2241</v>
      </c>
      <c r="B245">
        <v>1.6</v>
      </c>
      <c r="C245">
        <v>1.06666666666667</v>
      </c>
    </row>
    <row r="246" spans="1:3" x14ac:dyDescent="0.25">
      <c r="A246" s="2" t="s">
        <v>2242</v>
      </c>
      <c r="B246">
        <v>4.06666666666667</v>
      </c>
      <c r="C246">
        <v>3.9444444444444402</v>
      </c>
    </row>
    <row r="247" spans="1:3" x14ac:dyDescent="0.25">
      <c r="A247" s="2" t="s">
        <v>2243</v>
      </c>
      <c r="B247">
        <v>0.33333333333333298</v>
      </c>
      <c r="C247">
        <v>0.98888888888888904</v>
      </c>
    </row>
    <row r="248" spans="1:3" x14ac:dyDescent="0.25">
      <c r="A248" s="2" t="s">
        <v>2244</v>
      </c>
      <c r="B248">
        <v>0.73888888888888904</v>
      </c>
      <c r="C248">
        <v>1.11666666666667</v>
      </c>
    </row>
    <row r="249" spans="1:3" x14ac:dyDescent="0.25">
      <c r="A249" s="2" t="s">
        <v>2245</v>
      </c>
      <c r="B249">
        <v>0.67222222222222205</v>
      </c>
      <c r="C249">
        <v>0.63333333333333297</v>
      </c>
    </row>
    <row r="250" spans="1:3" x14ac:dyDescent="0.25">
      <c r="A250" s="2" t="s">
        <v>2246</v>
      </c>
      <c r="B250">
        <v>6.9555555555555602</v>
      </c>
      <c r="C250">
        <v>0.52777777777777801</v>
      </c>
    </row>
    <row r="251" spans="1:3" x14ac:dyDescent="0.25">
      <c r="A251" s="2" t="s">
        <v>2247</v>
      </c>
      <c r="B251">
        <v>9.8277777777777793</v>
      </c>
      <c r="C251">
        <v>0.55000000000000004</v>
      </c>
    </row>
    <row r="252" spans="1:3" x14ac:dyDescent="0.25">
      <c r="A252" s="2" t="s">
        <v>2248</v>
      </c>
      <c r="B252">
        <v>1.1388888888888899</v>
      </c>
      <c r="C252">
        <v>1.0944444444444399</v>
      </c>
    </row>
    <row r="253" spans="1:3" x14ac:dyDescent="0.25">
      <c r="A253" s="2" t="s">
        <v>2249</v>
      </c>
      <c r="B253">
        <v>2.6166666666666698</v>
      </c>
      <c r="C253">
        <v>0.52777777777777801</v>
      </c>
    </row>
    <row r="254" spans="1:3" x14ac:dyDescent="0.25">
      <c r="A254" s="2" t="s">
        <v>2250</v>
      </c>
      <c r="B254">
        <v>0.37777777777777799</v>
      </c>
      <c r="C254">
        <v>1.6611111111111101</v>
      </c>
    </row>
    <row r="255" spans="1:3" x14ac:dyDescent="0.25">
      <c r="A255" s="2" t="s">
        <v>2251</v>
      </c>
      <c r="B255">
        <v>0.39444444444444499</v>
      </c>
      <c r="C255">
        <v>0.81111111111111101</v>
      </c>
    </row>
    <row r="256" spans="1:3" x14ac:dyDescent="0.25">
      <c r="A256" s="2" t="s">
        <v>2252</v>
      </c>
      <c r="B256">
        <v>4.93888888888889</v>
      </c>
      <c r="C256">
        <v>0.52222222222222203</v>
      </c>
    </row>
    <row r="257" spans="1:3" x14ac:dyDescent="0.25">
      <c r="A257" s="2" t="s">
        <v>2253</v>
      </c>
      <c r="B257">
        <v>5.2388888888888898</v>
      </c>
      <c r="C257">
        <v>1.30555555555556</v>
      </c>
    </row>
    <row r="258" spans="1:3" x14ac:dyDescent="0.25">
      <c r="A258" s="2" t="s">
        <v>2254</v>
      </c>
      <c r="B258">
        <v>0.94444444444444398</v>
      </c>
      <c r="C258">
        <v>0.61111111111111105</v>
      </c>
    </row>
    <row r="259" spans="1:3" x14ac:dyDescent="0.25">
      <c r="A259" s="2" t="s">
        <v>2255</v>
      </c>
      <c r="B259">
        <v>1.25</v>
      </c>
      <c r="C259">
        <v>2.8</v>
      </c>
    </row>
    <row r="260" spans="1:3" x14ac:dyDescent="0.25">
      <c r="A260" s="2" t="s">
        <v>2256</v>
      </c>
      <c r="B260">
        <v>2.25</v>
      </c>
      <c r="C260">
        <v>0.98888888888888904</v>
      </c>
    </row>
    <row r="261" spans="1:3" x14ac:dyDescent="0.25">
      <c r="A261" s="2" t="s">
        <v>2257</v>
      </c>
      <c r="B261">
        <v>0.33888888888888902</v>
      </c>
      <c r="C261">
        <v>1.31111111111111</v>
      </c>
    </row>
    <row r="262" spans="1:3" x14ac:dyDescent="0.25">
      <c r="A262" s="2" t="s">
        <v>2258</v>
      </c>
      <c r="B262">
        <v>9.1555555555555603</v>
      </c>
      <c r="C262">
        <v>1.2666666666666699</v>
      </c>
    </row>
    <row r="263" spans="1:3" x14ac:dyDescent="0.25">
      <c r="A263" s="2" t="s">
        <v>2259</v>
      </c>
      <c r="B263">
        <v>19.627777777777801</v>
      </c>
      <c r="C263">
        <v>1.85</v>
      </c>
    </row>
    <row r="264" spans="1:3" x14ac:dyDescent="0.25">
      <c r="A264" s="2" t="s">
        <v>2260</v>
      </c>
      <c r="B264">
        <v>9.8666666666666707</v>
      </c>
      <c r="C264">
        <v>1.8944444444444399</v>
      </c>
    </row>
    <row r="265" spans="1:3" x14ac:dyDescent="0.25">
      <c r="A265" s="2" t="s">
        <v>2261</v>
      </c>
      <c r="B265">
        <v>1.4722222222222201</v>
      </c>
      <c r="C265">
        <v>5.24444444444444</v>
      </c>
    </row>
    <row r="266" spans="1:3" x14ac:dyDescent="0.25">
      <c r="A266" s="2" t="s">
        <v>2262</v>
      </c>
      <c r="B266">
        <v>0.405555555555556</v>
      </c>
      <c r="C266">
        <v>0.55555555555555602</v>
      </c>
    </row>
    <row r="267" spans="1:3" x14ac:dyDescent="0.25">
      <c r="A267" s="2" t="s">
        <v>2263</v>
      </c>
      <c r="B267">
        <v>0.54444444444444395</v>
      </c>
      <c r="C267">
        <v>2.1111111111111098</v>
      </c>
    </row>
    <row r="268" spans="1:3" x14ac:dyDescent="0.25">
      <c r="A268" s="2" t="s">
        <v>2264</v>
      </c>
      <c r="B268">
        <v>0.33888888888888902</v>
      </c>
      <c r="C268">
        <v>0.71666666666666701</v>
      </c>
    </row>
    <row r="269" spans="1:3" x14ac:dyDescent="0.25">
      <c r="A269" s="2" t="s">
        <v>2265</v>
      </c>
      <c r="B269">
        <v>1.1444444444444399</v>
      </c>
      <c r="C269">
        <v>1.2277777777777801</v>
      </c>
    </row>
    <row r="270" spans="1:3" x14ac:dyDescent="0.25">
      <c r="A270" s="2" t="s">
        <v>2266</v>
      </c>
      <c r="B270">
        <v>1.2777777777777799</v>
      </c>
      <c r="C270">
        <v>2.4888888888888898</v>
      </c>
    </row>
    <row r="271" spans="1:3" x14ac:dyDescent="0.25">
      <c r="A271" s="2" t="s">
        <v>2267</v>
      </c>
      <c r="B271">
        <v>15.588888888888899</v>
      </c>
      <c r="C271">
        <v>1.55</v>
      </c>
    </row>
    <row r="272" spans="1:3" x14ac:dyDescent="0.25">
      <c r="A272" s="2" t="s">
        <v>2268</v>
      </c>
      <c r="B272">
        <v>8.2444444444444507</v>
      </c>
      <c r="C272">
        <v>2.1166666666666698</v>
      </c>
    </row>
    <row r="273" spans="1:3" x14ac:dyDescent="0.25">
      <c r="A273" s="2" t="s">
        <v>2269</v>
      </c>
      <c r="B273">
        <v>3.18333333333333</v>
      </c>
      <c r="C273">
        <v>2.2388888888888898</v>
      </c>
    </row>
    <row r="274" spans="1:3" x14ac:dyDescent="0.25">
      <c r="A274" s="2" t="s">
        <v>2270</v>
      </c>
      <c r="B274">
        <v>0.31111111111111101</v>
      </c>
      <c r="C274">
        <v>1.74444444444444</v>
      </c>
    </row>
    <row r="275" spans="1:3" x14ac:dyDescent="0.25">
      <c r="A275" s="2" t="s">
        <v>2271</v>
      </c>
      <c r="B275">
        <v>5.8388888888888903</v>
      </c>
      <c r="C275">
        <v>2.0388888888888901</v>
      </c>
    </row>
    <row r="276" spans="1:3" x14ac:dyDescent="0.25">
      <c r="A276" s="2" t="s">
        <v>2272</v>
      </c>
      <c r="B276">
        <v>1.2777777777777799</v>
      </c>
      <c r="C276">
        <v>0.60555555555555596</v>
      </c>
    </row>
    <row r="277" spans="1:3" x14ac:dyDescent="0.25">
      <c r="A277" s="2" t="s">
        <v>2273</v>
      </c>
      <c r="B277">
        <v>1.68888888888889</v>
      </c>
      <c r="C277">
        <v>1.24444444444444</v>
      </c>
    </row>
    <row r="278" spans="1:3" x14ac:dyDescent="0.25">
      <c r="A278" s="2" t="s">
        <v>2274</v>
      </c>
      <c r="B278">
        <v>5.19444444444445</v>
      </c>
      <c r="C278">
        <v>0.8</v>
      </c>
    </row>
    <row r="279" spans="1:3" x14ac:dyDescent="0.25">
      <c r="A279" s="2" t="s">
        <v>2275</v>
      </c>
      <c r="B279">
        <v>0.32222222222222202</v>
      </c>
      <c r="C279">
        <v>1.05555555555556</v>
      </c>
    </row>
    <row r="280" spans="1:3" x14ac:dyDescent="0.25">
      <c r="A280" s="2" t="s">
        <v>2276</v>
      </c>
      <c r="B280">
        <v>2.1777777777777798</v>
      </c>
      <c r="C280">
        <v>2.74444444444444</v>
      </c>
    </row>
    <row r="281" spans="1:3" x14ac:dyDescent="0.25">
      <c r="A281" s="2" t="s">
        <v>2277</v>
      </c>
      <c r="B281">
        <v>4.68333333333333</v>
      </c>
      <c r="C281">
        <v>2.2388888888888898</v>
      </c>
    </row>
    <row r="282" spans="1:3" x14ac:dyDescent="0.25">
      <c r="A282" s="2" t="s">
        <v>2278</v>
      </c>
      <c r="B282">
        <v>4.1500000000000004</v>
      </c>
      <c r="C282">
        <v>1.80555555555556</v>
      </c>
    </row>
    <row r="283" spans="1:3" x14ac:dyDescent="0.25">
      <c r="A283" s="2" t="s">
        <v>2279</v>
      </c>
      <c r="B283">
        <v>3.0888888888888899</v>
      </c>
      <c r="C283">
        <v>0.94444444444444398</v>
      </c>
    </row>
    <row r="284" spans="1:3" x14ac:dyDescent="0.25">
      <c r="A284" s="2" t="s">
        <v>2280</v>
      </c>
      <c r="B284">
        <v>1.0444444444444401</v>
      </c>
      <c r="C284">
        <v>1.37777777777778</v>
      </c>
    </row>
    <row r="285" spans="1:3" x14ac:dyDescent="0.25">
      <c r="A285" s="2" t="s">
        <v>2281</v>
      </c>
      <c r="B285">
        <v>2.2166666666666699</v>
      </c>
      <c r="C285">
        <v>4.5944444444444503</v>
      </c>
    </row>
    <row r="286" spans="1:3" x14ac:dyDescent="0.25">
      <c r="A286" s="2" t="s">
        <v>2282</v>
      </c>
      <c r="B286">
        <v>7.3</v>
      </c>
      <c r="C286">
        <v>0.93333333333333302</v>
      </c>
    </row>
    <row r="287" spans="1:3" x14ac:dyDescent="0.25">
      <c r="A287" s="2" t="s">
        <v>2283</v>
      </c>
      <c r="B287">
        <v>2.06111111111111</v>
      </c>
      <c r="C287">
        <v>0.79444444444444395</v>
      </c>
    </row>
    <row r="288" spans="1:3" x14ac:dyDescent="0.25">
      <c r="A288" s="2" t="s">
        <v>2284</v>
      </c>
      <c r="B288">
        <v>2.2333333333333298</v>
      </c>
      <c r="C288">
        <v>0.96666666666666701</v>
      </c>
    </row>
    <row r="289" spans="1:3" x14ac:dyDescent="0.25">
      <c r="A289" s="2" t="s">
        <v>2285</v>
      </c>
      <c r="B289">
        <v>1.37222222222222</v>
      </c>
      <c r="C289">
        <v>2.43888888888889</v>
      </c>
    </row>
    <row r="290" spans="1:3" x14ac:dyDescent="0.25">
      <c r="A290" s="2" t="s">
        <v>2286</v>
      </c>
      <c r="B290">
        <v>0.65</v>
      </c>
      <c r="C290">
        <v>0.68333333333333302</v>
      </c>
    </row>
    <row r="291" spans="1:3" x14ac:dyDescent="0.25">
      <c r="A291" s="2" t="s">
        <v>2287</v>
      </c>
      <c r="B291">
        <v>0.72777777777777797</v>
      </c>
      <c r="C291">
        <v>1.1111111111111101</v>
      </c>
    </row>
    <row r="292" spans="1:3" x14ac:dyDescent="0.25">
      <c r="A292" s="2" t="s">
        <v>2288</v>
      </c>
      <c r="B292">
        <v>4.2</v>
      </c>
      <c r="C292">
        <v>1.23888888888889</v>
      </c>
    </row>
    <row r="293" spans="1:3" x14ac:dyDescent="0.25">
      <c r="A293" s="2" t="s">
        <v>2289</v>
      </c>
      <c r="B293">
        <v>0.344444444444444</v>
      </c>
      <c r="C293">
        <v>2.43888888888889</v>
      </c>
    </row>
    <row r="294" spans="1:3" x14ac:dyDescent="0.25">
      <c r="A294" s="2" t="s">
        <v>2290</v>
      </c>
      <c r="B294">
        <v>7.9277777777777798</v>
      </c>
      <c r="C294">
        <v>2.2777777777777799</v>
      </c>
    </row>
    <row r="295" spans="1:3" x14ac:dyDescent="0.25">
      <c r="A295" s="2" t="s">
        <v>2291</v>
      </c>
      <c r="B295">
        <v>1.86666666666667</v>
      </c>
      <c r="C295">
        <v>1.42777777777778</v>
      </c>
    </row>
    <row r="296" spans="1:3" x14ac:dyDescent="0.25">
      <c r="A296" s="2" t="s">
        <v>2292</v>
      </c>
      <c r="B296">
        <v>8.12222222222222</v>
      </c>
      <c r="C296">
        <v>0.58888888888888902</v>
      </c>
    </row>
    <row r="297" spans="1:3" x14ac:dyDescent="0.25">
      <c r="A297" s="2" t="s">
        <v>2293</v>
      </c>
      <c r="B297">
        <v>11.1388888888889</v>
      </c>
      <c r="C297">
        <v>0.56666666666666698</v>
      </c>
    </row>
    <row r="298" spans="1:3" x14ac:dyDescent="0.25">
      <c r="A298" s="2" t="s">
        <v>2294</v>
      </c>
      <c r="B298">
        <v>8.5388888888888896</v>
      </c>
      <c r="C298">
        <v>1.43888888888889</v>
      </c>
    </row>
    <row r="299" spans="1:3" x14ac:dyDescent="0.25">
      <c r="A299" s="2" t="s">
        <v>2295</v>
      </c>
      <c r="B299">
        <v>5.2222222222222197</v>
      </c>
      <c r="C299">
        <v>0.57222222222222197</v>
      </c>
    </row>
    <row r="300" spans="1:3" x14ac:dyDescent="0.25">
      <c r="A300" s="2" t="s">
        <v>2296</v>
      </c>
      <c r="B300">
        <v>6.4611111111111104</v>
      </c>
      <c r="C300">
        <v>0.76111111111111096</v>
      </c>
    </row>
    <row r="301" spans="1:3" x14ac:dyDescent="0.25">
      <c r="A301" s="2" t="s">
        <v>2297</v>
      </c>
      <c r="B301">
        <v>1.88333333333333</v>
      </c>
      <c r="C301">
        <v>0.75</v>
      </c>
    </row>
    <row r="302" spans="1:3" x14ac:dyDescent="0.25">
      <c r="A302" s="2" t="s">
        <v>2298</v>
      </c>
      <c r="B302">
        <v>10.116666666666699</v>
      </c>
      <c r="C302">
        <v>0.50555555555555598</v>
      </c>
    </row>
    <row r="303" spans="1:3" x14ac:dyDescent="0.25">
      <c r="A303" s="2" t="s">
        <v>2299</v>
      </c>
      <c r="B303">
        <v>22.572222222222202</v>
      </c>
      <c r="C303">
        <v>0.94444444444444398</v>
      </c>
    </row>
    <row r="304" spans="1:3" x14ac:dyDescent="0.25">
      <c r="A304" s="2" t="s">
        <v>2300</v>
      </c>
      <c r="B304">
        <v>45.544444444444402</v>
      </c>
      <c r="C304">
        <v>1.7833333333333301</v>
      </c>
    </row>
    <row r="305" spans="1:3" x14ac:dyDescent="0.25">
      <c r="A305" s="2" t="s">
        <v>2301</v>
      </c>
      <c r="B305">
        <v>0.36111111111111099</v>
      </c>
      <c r="C305">
        <v>2.3444444444444401</v>
      </c>
    </row>
    <row r="306" spans="1:3" x14ac:dyDescent="0.25">
      <c r="A306" s="2" t="s">
        <v>2302</v>
      </c>
      <c r="B306">
        <v>3.2611111111111102</v>
      </c>
      <c r="C306">
        <v>1</v>
      </c>
    </row>
    <row r="307" spans="1:3" x14ac:dyDescent="0.25">
      <c r="A307" s="2" t="s">
        <v>2303</v>
      </c>
      <c r="B307">
        <v>0.72777777777777797</v>
      </c>
      <c r="C307">
        <v>0.96666666666666701</v>
      </c>
    </row>
    <row r="308" spans="1:3" x14ac:dyDescent="0.25">
      <c r="A308" s="2" t="s">
        <v>2304</v>
      </c>
      <c r="B308">
        <v>5.0388888888888896</v>
      </c>
      <c r="C308">
        <v>1.67777777777778</v>
      </c>
    </row>
    <row r="309" spans="1:3" x14ac:dyDescent="0.25">
      <c r="A309" s="2" t="s">
        <v>2305</v>
      </c>
      <c r="B309">
        <v>3.6666666666666701</v>
      </c>
      <c r="C309">
        <v>1.06666666666667</v>
      </c>
    </row>
    <row r="310" spans="1:3" x14ac:dyDescent="0.25">
      <c r="A310" s="2" t="s">
        <v>2306</v>
      </c>
      <c r="B310">
        <v>0.37777777777777799</v>
      </c>
      <c r="C310">
        <v>0.81666666666666698</v>
      </c>
    </row>
    <row r="311" spans="1:3" x14ac:dyDescent="0.25">
      <c r="A311" s="2" t="s">
        <v>2307</v>
      </c>
      <c r="B311">
        <v>3.7611111111111102</v>
      </c>
      <c r="C311">
        <v>0.5</v>
      </c>
    </row>
    <row r="312" spans="1:3" x14ac:dyDescent="0.25">
      <c r="A312" s="2" t="s">
        <v>2308</v>
      </c>
      <c r="B312">
        <v>4.9722222222222197</v>
      </c>
      <c r="C312">
        <v>2.1611111111111101</v>
      </c>
    </row>
    <row r="313" spans="1:3" x14ac:dyDescent="0.25">
      <c r="A313" s="2" t="s">
        <v>2309</v>
      </c>
      <c r="B313">
        <v>1.2777777777777799</v>
      </c>
      <c r="C313">
        <v>3.3888888888888902</v>
      </c>
    </row>
    <row r="314" spans="1:3" x14ac:dyDescent="0.25">
      <c r="A314" s="2" t="s">
        <v>2310</v>
      </c>
      <c r="B314">
        <v>1.25555555555556</v>
      </c>
      <c r="C314">
        <v>1.0444444444444401</v>
      </c>
    </row>
    <row r="315" spans="1:3" x14ac:dyDescent="0.25">
      <c r="A315" s="2" t="s">
        <v>2311</v>
      </c>
      <c r="B315">
        <v>8.7055555555555593</v>
      </c>
      <c r="C315">
        <v>3.9833333333333298</v>
      </c>
    </row>
    <row r="316" spans="1:3" x14ac:dyDescent="0.25">
      <c r="A316" s="2" t="s">
        <v>2312</v>
      </c>
      <c r="B316">
        <v>0.405555555555556</v>
      </c>
      <c r="C316">
        <v>3.95</v>
      </c>
    </row>
    <row r="317" spans="1:3" x14ac:dyDescent="0.25">
      <c r="A317" s="2" t="s">
        <v>2313</v>
      </c>
      <c r="B317">
        <v>0.41666666666666702</v>
      </c>
      <c r="C317">
        <v>1.6611111111111101</v>
      </c>
    </row>
    <row r="318" spans="1:3" x14ac:dyDescent="0.25">
      <c r="A318" s="2" t="s">
        <v>2314</v>
      </c>
      <c r="B318">
        <v>6.62222222222222</v>
      </c>
      <c r="C318">
        <v>0.65</v>
      </c>
    </row>
    <row r="319" spans="1:3" x14ac:dyDescent="0.25">
      <c r="A319" s="2" t="s">
        <v>2315</v>
      </c>
      <c r="B319">
        <v>2.6</v>
      </c>
      <c r="C319">
        <v>0.55555555555555602</v>
      </c>
    </row>
    <row r="320" spans="1:3" x14ac:dyDescent="0.25">
      <c r="A320" s="2" t="s">
        <v>2316</v>
      </c>
      <c r="B320">
        <v>1.45</v>
      </c>
      <c r="C320">
        <v>1.0277777777777799</v>
      </c>
    </row>
    <row r="321" spans="1:3" x14ac:dyDescent="0.25">
      <c r="A321" s="2" t="s">
        <v>2317</v>
      </c>
      <c r="B321">
        <v>9.2833333333333297</v>
      </c>
      <c r="C321">
        <v>0.70555555555555605</v>
      </c>
    </row>
    <row r="322" spans="1:3" x14ac:dyDescent="0.25">
      <c r="A322" s="2" t="s">
        <v>2318</v>
      </c>
      <c r="B322">
        <v>10.1055555555556</v>
      </c>
      <c r="C322">
        <v>0.73888888888888904</v>
      </c>
    </row>
    <row r="323" spans="1:3" x14ac:dyDescent="0.25">
      <c r="A323" s="2" t="s">
        <v>2319</v>
      </c>
      <c r="B323">
        <v>0.39444444444444499</v>
      </c>
      <c r="C323">
        <v>0.54444444444444395</v>
      </c>
    </row>
    <row r="324" spans="1:3" x14ac:dyDescent="0.25">
      <c r="A324" s="2" t="s">
        <v>2320</v>
      </c>
      <c r="B324">
        <v>3.50555555555556</v>
      </c>
      <c r="C324">
        <v>0.55555555555555602</v>
      </c>
    </row>
    <row r="325" spans="1:3" x14ac:dyDescent="0.25">
      <c r="A325" s="2" t="s">
        <v>2321</v>
      </c>
      <c r="B325">
        <v>1.2888888888888901</v>
      </c>
      <c r="C325">
        <v>2.6444444444444399</v>
      </c>
    </row>
    <row r="326" spans="1:3" x14ac:dyDescent="0.25">
      <c r="A326" s="2" t="s">
        <v>2322</v>
      </c>
      <c r="B326">
        <v>7.9555555555555602</v>
      </c>
      <c r="C326">
        <v>0.56111111111111101</v>
      </c>
    </row>
    <row r="327" spans="1:3" x14ac:dyDescent="0.25">
      <c r="A327" s="2" t="s">
        <v>2323</v>
      </c>
      <c r="B327">
        <v>1.1555555555555601</v>
      </c>
      <c r="C327">
        <v>2.7722222222222199</v>
      </c>
    </row>
    <row r="328" spans="1:3" x14ac:dyDescent="0.25">
      <c r="A328" s="2" t="s">
        <v>2324</v>
      </c>
      <c r="B328">
        <v>0.42777777777777798</v>
      </c>
      <c r="C328">
        <v>2.87222222222222</v>
      </c>
    </row>
    <row r="329" spans="1:3" x14ac:dyDescent="0.25">
      <c r="A329" s="2" t="s">
        <v>2325</v>
      </c>
      <c r="B329">
        <v>0.36666666666666697</v>
      </c>
      <c r="C329">
        <v>1.4055555555555601</v>
      </c>
    </row>
    <row r="330" spans="1:3" x14ac:dyDescent="0.25">
      <c r="A330" s="2" t="s">
        <v>2326</v>
      </c>
      <c r="B330">
        <v>0.42777777777777798</v>
      </c>
      <c r="C330">
        <v>1.5833333333333299</v>
      </c>
    </row>
    <row r="331" spans="1:3" x14ac:dyDescent="0.25">
      <c r="A331" s="2" t="s">
        <v>2327</v>
      </c>
      <c r="B331">
        <v>1.99444444444444</v>
      </c>
      <c r="C331">
        <v>0.74444444444444402</v>
      </c>
    </row>
    <row r="332" spans="1:3" x14ac:dyDescent="0.25">
      <c r="A332" s="2" t="s">
        <v>2328</v>
      </c>
      <c r="B332">
        <v>10.272222222222201</v>
      </c>
      <c r="C332">
        <v>0.51111111111111096</v>
      </c>
    </row>
    <row r="333" spans="1:3" x14ac:dyDescent="0.25">
      <c r="A333" s="2" t="s">
        <v>2329</v>
      </c>
      <c r="B333">
        <v>0.405555555555556</v>
      </c>
      <c r="C333">
        <v>2.56666666666667</v>
      </c>
    </row>
    <row r="334" spans="1:3" x14ac:dyDescent="0.25">
      <c r="A334" s="2" t="s">
        <v>2330</v>
      </c>
      <c r="B334">
        <v>22.6111111111111</v>
      </c>
      <c r="C334">
        <v>0.594444444444444</v>
      </c>
    </row>
    <row r="335" spans="1:3" x14ac:dyDescent="0.25">
      <c r="A335" s="2" t="s">
        <v>2331</v>
      </c>
      <c r="B335">
        <v>22.766666666666701</v>
      </c>
      <c r="C335">
        <v>0.73888888888888904</v>
      </c>
    </row>
    <row r="336" spans="1:3" x14ac:dyDescent="0.25">
      <c r="A336" s="2" t="s">
        <v>2332</v>
      </c>
      <c r="B336">
        <v>0.81666666666666698</v>
      </c>
      <c r="C336">
        <v>0.58333333333333304</v>
      </c>
    </row>
    <row r="337" spans="1:3" x14ac:dyDescent="0.25">
      <c r="A337" s="2" t="s">
        <v>2333</v>
      </c>
      <c r="B337">
        <v>39.950000000000003</v>
      </c>
      <c r="C337">
        <v>1.01111111111111</v>
      </c>
    </row>
    <row r="338" spans="1:3" x14ac:dyDescent="0.25">
      <c r="A338" s="2" t="s">
        <v>2334</v>
      </c>
      <c r="B338">
        <v>6.0277777777777803</v>
      </c>
      <c r="C338">
        <v>2.4222222222222198</v>
      </c>
    </row>
    <row r="339" spans="1:3" x14ac:dyDescent="0.25">
      <c r="A339" s="2" t="s">
        <v>2335</v>
      </c>
      <c r="B339">
        <v>0.74444444444444402</v>
      </c>
      <c r="C339">
        <v>1.4777777777777801</v>
      </c>
    </row>
    <row r="340" spans="1:3" x14ac:dyDescent="0.25">
      <c r="A340" s="2" t="s">
        <v>2336</v>
      </c>
      <c r="B340">
        <v>0.327777777777778</v>
      </c>
      <c r="C340">
        <v>0.66666666666666696</v>
      </c>
    </row>
    <row r="341" spans="1:3" x14ac:dyDescent="0.25">
      <c r="A341" s="2" t="s">
        <v>2337</v>
      </c>
      <c r="B341">
        <v>4.43888888888889</v>
      </c>
      <c r="C341">
        <v>1.8277777777777799</v>
      </c>
    </row>
    <row r="342" spans="1:3" x14ac:dyDescent="0.25">
      <c r="A342" s="2" t="s">
        <v>2338</v>
      </c>
      <c r="B342">
        <v>0.91666666666666696</v>
      </c>
      <c r="C342">
        <v>1.8</v>
      </c>
    </row>
    <row r="343" spans="1:3" x14ac:dyDescent="0.25">
      <c r="A343" s="2" t="s">
        <v>2339</v>
      </c>
      <c r="B343">
        <v>4.2111111111111104</v>
      </c>
      <c r="C343">
        <v>0.82777777777777795</v>
      </c>
    </row>
    <row r="344" spans="1:3" x14ac:dyDescent="0.25">
      <c r="A344" s="2" t="s">
        <v>2340</v>
      </c>
      <c r="B344">
        <v>1.6722222222222201</v>
      </c>
      <c r="C344">
        <v>7.3277777777777802</v>
      </c>
    </row>
    <row r="345" spans="1:3" x14ac:dyDescent="0.25">
      <c r="A345" s="2" t="s">
        <v>2341</v>
      </c>
      <c r="B345">
        <v>5.9666666666666703</v>
      </c>
      <c r="C345">
        <v>2.2999999999999998</v>
      </c>
    </row>
    <row r="346" spans="1:3" x14ac:dyDescent="0.25">
      <c r="A346" s="2" t="s">
        <v>2342</v>
      </c>
      <c r="B346">
        <v>0.405555555555556</v>
      </c>
      <c r="C346">
        <v>0.83888888888888902</v>
      </c>
    </row>
    <row r="347" spans="1:3" x14ac:dyDescent="0.25">
      <c r="A347" s="2" t="s">
        <v>2343</v>
      </c>
      <c r="B347">
        <v>3.0333333333333301</v>
      </c>
      <c r="C347">
        <v>2.0833333333333299</v>
      </c>
    </row>
    <row r="348" spans="1:3" x14ac:dyDescent="0.25">
      <c r="A348" s="2" t="s">
        <v>2344</v>
      </c>
      <c r="B348">
        <v>0.48888888888888898</v>
      </c>
      <c r="C348">
        <v>1.6666666666666701</v>
      </c>
    </row>
    <row r="349" spans="1:3" x14ac:dyDescent="0.25">
      <c r="A349" s="2" t="s">
        <v>2345</v>
      </c>
      <c r="B349">
        <v>8.3333333333333304</v>
      </c>
      <c r="C349">
        <v>1.1444444444444399</v>
      </c>
    </row>
    <row r="350" spans="1:3" x14ac:dyDescent="0.25">
      <c r="A350" s="2" t="s">
        <v>2346</v>
      </c>
      <c r="B350">
        <v>5.62222222222222</v>
      </c>
      <c r="C350">
        <v>1.42777777777778</v>
      </c>
    </row>
    <row r="351" spans="1:3" x14ac:dyDescent="0.25">
      <c r="A351" s="2" t="s">
        <v>2347</v>
      </c>
      <c r="B351">
        <v>3.9444444444444402</v>
      </c>
      <c r="C351">
        <v>2.74444444444444</v>
      </c>
    </row>
    <row r="352" spans="1:3" x14ac:dyDescent="0.25">
      <c r="A352" s="2" t="s">
        <v>2348</v>
      </c>
      <c r="B352">
        <v>0.36666666666666697</v>
      </c>
      <c r="C352">
        <v>0.83333333333333304</v>
      </c>
    </row>
    <row r="353" spans="1:3" x14ac:dyDescent="0.25">
      <c r="A353" s="2" t="s">
        <v>2349</v>
      </c>
      <c r="B353">
        <v>0.42777777777777798</v>
      </c>
      <c r="C353">
        <v>0.54444444444444395</v>
      </c>
    </row>
    <row r="354" spans="1:3" x14ac:dyDescent="0.25">
      <c r="A354" s="2" t="s">
        <v>2350</v>
      </c>
      <c r="B354">
        <v>7.8666666666666698</v>
      </c>
      <c r="C354">
        <v>1.1499999999999999</v>
      </c>
    </row>
    <row r="355" spans="1:3" x14ac:dyDescent="0.25">
      <c r="A355" s="2" t="s">
        <v>2351</v>
      </c>
      <c r="B355">
        <v>0.98888888888888904</v>
      </c>
      <c r="C355">
        <v>0.64444444444444404</v>
      </c>
    </row>
    <row r="356" spans="1:3" x14ac:dyDescent="0.25">
      <c r="A356" s="2" t="s">
        <v>2352</v>
      </c>
      <c r="B356">
        <v>0.58888888888888902</v>
      </c>
      <c r="C356">
        <v>1.0777777777777799</v>
      </c>
    </row>
    <row r="357" spans="1:3" x14ac:dyDescent="0.25">
      <c r="A357" s="2" t="s">
        <v>2353</v>
      </c>
      <c r="B357">
        <v>1.4666666666666699</v>
      </c>
      <c r="C357">
        <v>1.62777777777778</v>
      </c>
    </row>
    <row r="358" spans="1:3" x14ac:dyDescent="0.25">
      <c r="A358" s="2" t="s">
        <v>2354</v>
      </c>
      <c r="B358">
        <v>17.283333333333299</v>
      </c>
      <c r="C358">
        <v>1.5277777777777799</v>
      </c>
    </row>
    <row r="359" spans="1:3" x14ac:dyDescent="0.25">
      <c r="A359" s="2" t="s">
        <v>2355</v>
      </c>
      <c r="B359">
        <v>3.05</v>
      </c>
      <c r="C359">
        <v>1.0888888888888899</v>
      </c>
    </row>
    <row r="360" spans="1:3" x14ac:dyDescent="0.25">
      <c r="A360" s="2" t="s">
        <v>2356</v>
      </c>
      <c r="B360">
        <v>0.43888888888888899</v>
      </c>
      <c r="C360">
        <v>0.52777777777777801</v>
      </c>
    </row>
    <row r="361" spans="1:3" x14ac:dyDescent="0.25">
      <c r="A361" s="2" t="s">
        <v>2357</v>
      </c>
      <c r="B361">
        <v>0.74444444444444402</v>
      </c>
      <c r="C361">
        <v>0.86666666666666703</v>
      </c>
    </row>
    <row r="362" spans="1:3" x14ac:dyDescent="0.25">
      <c r="A362" s="2" t="s">
        <v>2358</v>
      </c>
      <c r="B362">
        <v>9.2833333333333297</v>
      </c>
      <c r="C362">
        <v>1.92777777777778</v>
      </c>
    </row>
    <row r="363" spans="1:3" x14ac:dyDescent="0.25">
      <c r="A363" s="2" t="s">
        <v>2359</v>
      </c>
      <c r="B363">
        <v>22.627777777777801</v>
      </c>
      <c r="C363">
        <v>0.56111111111111101</v>
      </c>
    </row>
    <row r="364" spans="1:3" x14ac:dyDescent="0.25">
      <c r="A364" s="2" t="s">
        <v>2360</v>
      </c>
      <c r="B364">
        <v>4.3555555555555596</v>
      </c>
      <c r="C364">
        <v>0.87222222222222201</v>
      </c>
    </row>
    <row r="365" spans="1:3" x14ac:dyDescent="0.25">
      <c r="A365" s="2" t="s">
        <v>2361</v>
      </c>
      <c r="B365">
        <v>0.41666666666666702</v>
      </c>
      <c r="C365">
        <v>0.53888888888888897</v>
      </c>
    </row>
    <row r="366" spans="1:3" x14ac:dyDescent="0.25">
      <c r="A366" s="2" t="s">
        <v>2362</v>
      </c>
      <c r="B366">
        <v>1.5</v>
      </c>
      <c r="C366">
        <v>0.9</v>
      </c>
    </row>
    <row r="367" spans="1:3" x14ac:dyDescent="0.25">
      <c r="A367" s="2" t="s">
        <v>2363</v>
      </c>
      <c r="B367">
        <v>1.1722222222222201</v>
      </c>
      <c r="C367">
        <v>1.6388888888888899</v>
      </c>
    </row>
    <row r="368" spans="1:3" x14ac:dyDescent="0.25">
      <c r="A368" s="2" t="s">
        <v>2364</v>
      </c>
      <c r="B368">
        <v>2.4611111111111099</v>
      </c>
      <c r="C368">
        <v>1.05555555555556</v>
      </c>
    </row>
    <row r="369" spans="1:3" x14ac:dyDescent="0.25">
      <c r="A369" s="2" t="s">
        <v>2365</v>
      </c>
      <c r="B369">
        <v>6.2833333333333297</v>
      </c>
      <c r="C369">
        <v>0.73333333333333295</v>
      </c>
    </row>
    <row r="370" spans="1:3" x14ac:dyDescent="0.25">
      <c r="A370" s="2" t="s">
        <v>2366</v>
      </c>
      <c r="B370">
        <v>23.883333333333301</v>
      </c>
      <c r="C370">
        <v>3.7722222222222199</v>
      </c>
    </row>
    <row r="371" spans="1:3" x14ac:dyDescent="0.25">
      <c r="A371" s="2" t="s">
        <v>2367</v>
      </c>
      <c r="B371">
        <v>0.92222222222222205</v>
      </c>
      <c r="C371">
        <v>0.79444444444444395</v>
      </c>
    </row>
    <row r="372" spans="1:3" x14ac:dyDescent="0.25">
      <c r="A372" s="2" t="s">
        <v>2368</v>
      </c>
      <c r="B372">
        <v>14.505555555555601</v>
      </c>
      <c r="C372">
        <v>1.3388888888888899</v>
      </c>
    </row>
    <row r="373" spans="1:3" x14ac:dyDescent="0.25">
      <c r="A373" s="2" t="s">
        <v>2369</v>
      </c>
      <c r="B373">
        <v>24.827777777777801</v>
      </c>
      <c r="C373">
        <v>1.1444444444444399</v>
      </c>
    </row>
    <row r="374" spans="1:3" x14ac:dyDescent="0.25">
      <c r="A374" s="2" t="s">
        <v>2370</v>
      </c>
      <c r="B374">
        <v>0.44444444444444497</v>
      </c>
      <c r="C374">
        <v>1.1611111111111101</v>
      </c>
    </row>
    <row r="375" spans="1:3" x14ac:dyDescent="0.25">
      <c r="A375" s="2" t="s">
        <v>2371</v>
      </c>
      <c r="B375">
        <v>0.41666666666666702</v>
      </c>
      <c r="C375">
        <v>1.95</v>
      </c>
    </row>
    <row r="376" spans="1:3" x14ac:dyDescent="0.25">
      <c r="A376" s="2" t="s">
        <v>2372</v>
      </c>
      <c r="B376">
        <v>4.4000000000000004</v>
      </c>
      <c r="C376">
        <v>1.3277777777777799</v>
      </c>
    </row>
    <row r="377" spans="1:3" x14ac:dyDescent="0.25">
      <c r="A377" s="2" t="s">
        <v>2373</v>
      </c>
      <c r="B377">
        <v>1.68888888888889</v>
      </c>
      <c r="C377">
        <v>1.4777777777777801</v>
      </c>
    </row>
    <row r="378" spans="1:3" x14ac:dyDescent="0.25">
      <c r="A378" s="2" t="s">
        <v>2374</v>
      </c>
      <c r="B378">
        <v>0.27222222222222198</v>
      </c>
      <c r="C378">
        <v>1.05555555555556</v>
      </c>
    </row>
    <row r="379" spans="1:3" x14ac:dyDescent="0.25">
      <c r="A379" s="2" t="s">
        <v>2375</v>
      </c>
      <c r="B379">
        <v>0.405555555555556</v>
      </c>
      <c r="C379">
        <v>1.3388888888888899</v>
      </c>
    </row>
    <row r="380" spans="1:3" x14ac:dyDescent="0.25">
      <c r="A380" s="2" t="s">
        <v>2376</v>
      </c>
      <c r="B380">
        <v>0.91666666666666696</v>
      </c>
      <c r="C380">
        <v>2.7388888888888898</v>
      </c>
    </row>
    <row r="381" spans="1:3" x14ac:dyDescent="0.25">
      <c r="A381" s="2" t="s">
        <v>2377</v>
      </c>
      <c r="B381">
        <v>8.2888888888888896</v>
      </c>
      <c r="C381">
        <v>0.7</v>
      </c>
    </row>
    <row r="382" spans="1:3" x14ac:dyDescent="0.25">
      <c r="A382" s="2" t="s">
        <v>2378</v>
      </c>
      <c r="B382">
        <v>0.46666666666666701</v>
      </c>
      <c r="C382">
        <v>0.61666666666666703</v>
      </c>
    </row>
    <row r="383" spans="1:3" x14ac:dyDescent="0.25">
      <c r="A383" s="2" t="s">
        <v>2379</v>
      </c>
      <c r="B383">
        <v>0.62222222222222201</v>
      </c>
      <c r="C383">
        <v>1.0833333333333299</v>
      </c>
    </row>
    <row r="384" spans="1:3" x14ac:dyDescent="0.25">
      <c r="A384" s="2" t="s">
        <v>2380</v>
      </c>
      <c r="B384">
        <v>7.8444444444444503</v>
      </c>
      <c r="C384">
        <v>1.1666666666666701</v>
      </c>
    </row>
    <row r="385" spans="1:3" x14ac:dyDescent="0.25">
      <c r="A385" s="2" t="s">
        <v>2381</v>
      </c>
      <c r="B385">
        <v>0.405555555555556</v>
      </c>
      <c r="C385">
        <v>2.3333333333333299</v>
      </c>
    </row>
    <row r="386" spans="1:3" x14ac:dyDescent="0.25">
      <c r="A386" s="2" t="s">
        <v>2382</v>
      </c>
      <c r="B386">
        <v>6.5277777777777803</v>
      </c>
      <c r="C386">
        <v>1.65</v>
      </c>
    </row>
    <row r="387" spans="1:3" x14ac:dyDescent="0.25">
      <c r="A387" s="2" t="s">
        <v>2383</v>
      </c>
      <c r="B387">
        <v>1.9722222222222201</v>
      </c>
      <c r="C387">
        <v>1.1111111111111101</v>
      </c>
    </row>
    <row r="388" spans="1:3" x14ac:dyDescent="0.25">
      <c r="A388" s="2" t="s">
        <v>2384</v>
      </c>
      <c r="B388">
        <v>9.4777777777777796</v>
      </c>
      <c r="C388">
        <v>0.76111111111111096</v>
      </c>
    </row>
    <row r="389" spans="1:3" x14ac:dyDescent="0.25">
      <c r="A389" s="2" t="s">
        <v>2385</v>
      </c>
      <c r="B389">
        <v>4.8222222222222202</v>
      </c>
      <c r="C389">
        <v>1.18888888888889</v>
      </c>
    </row>
    <row r="390" spans="1:3" x14ac:dyDescent="0.25">
      <c r="A390" s="2" t="s">
        <v>2386</v>
      </c>
      <c r="B390">
        <v>10.9722222222222</v>
      </c>
      <c r="C390">
        <v>1</v>
      </c>
    </row>
    <row r="391" spans="1:3" x14ac:dyDescent="0.25">
      <c r="A391" s="2" t="s">
        <v>2387</v>
      </c>
      <c r="B391">
        <v>3.5388888888888901</v>
      </c>
      <c r="C391">
        <v>1.7055555555555599</v>
      </c>
    </row>
    <row r="392" spans="1:3" x14ac:dyDescent="0.25">
      <c r="A392" s="2" t="s">
        <v>2388</v>
      </c>
      <c r="B392">
        <v>2.5277777777777799</v>
      </c>
      <c r="C392">
        <v>0.89444444444444404</v>
      </c>
    </row>
    <row r="393" spans="1:3" x14ac:dyDescent="0.25">
      <c r="A393" s="2" t="s">
        <v>2389</v>
      </c>
      <c r="B393">
        <v>2.5111111111111102</v>
      </c>
      <c r="C393">
        <v>0.68333333333333302</v>
      </c>
    </row>
    <row r="394" spans="1:3" x14ac:dyDescent="0.25">
      <c r="A394" s="2" t="s">
        <v>2390</v>
      </c>
      <c r="B394">
        <v>3.7055555555555602</v>
      </c>
      <c r="C394">
        <v>2.35</v>
      </c>
    </row>
    <row r="395" spans="1:3" x14ac:dyDescent="0.25">
      <c r="A395" s="2" t="s">
        <v>2391</v>
      </c>
      <c r="B395">
        <v>26.677777777777798</v>
      </c>
      <c r="C395">
        <v>0.78333333333333299</v>
      </c>
    </row>
    <row r="396" spans="1:3" x14ac:dyDescent="0.25">
      <c r="A396" s="2" t="s">
        <v>2392</v>
      </c>
      <c r="B396">
        <v>4.3888888888888902</v>
      </c>
      <c r="C396">
        <v>2.0777777777777802</v>
      </c>
    </row>
    <row r="397" spans="1:3" x14ac:dyDescent="0.25">
      <c r="A397" s="2" t="s">
        <v>2393</v>
      </c>
      <c r="B397">
        <v>17.9166666666667</v>
      </c>
      <c r="C397">
        <v>1.57222222222222</v>
      </c>
    </row>
    <row r="398" spans="1:3" x14ac:dyDescent="0.25">
      <c r="A398" s="2" t="s">
        <v>2394</v>
      </c>
      <c r="B398">
        <v>0.56111111111111101</v>
      </c>
      <c r="C398">
        <v>1.25555555555556</v>
      </c>
    </row>
    <row r="399" spans="1:3" x14ac:dyDescent="0.25">
      <c r="A399" s="2" t="s">
        <v>2395</v>
      </c>
      <c r="B399">
        <v>1.5</v>
      </c>
      <c r="C399">
        <v>0.95555555555555605</v>
      </c>
    </row>
    <row r="400" spans="1:3" x14ac:dyDescent="0.25">
      <c r="A400" s="2" t="s">
        <v>2396</v>
      </c>
      <c r="B400">
        <v>2.9722222222222201</v>
      </c>
      <c r="C400">
        <v>0.6</v>
      </c>
    </row>
    <row r="401" spans="1:3" x14ac:dyDescent="0.25">
      <c r="A401" s="2" t="s">
        <v>2397</v>
      </c>
      <c r="B401">
        <v>4.3444444444444503</v>
      </c>
      <c r="C401">
        <v>0.905555555555556</v>
      </c>
    </row>
    <row r="402" spans="1:3" x14ac:dyDescent="0.25">
      <c r="A402" s="2" t="s">
        <v>2398</v>
      </c>
      <c r="B402">
        <v>24.294444444444402</v>
      </c>
      <c r="C402">
        <v>1.5888888888888899</v>
      </c>
    </row>
    <row r="403" spans="1:3" x14ac:dyDescent="0.25">
      <c r="A403" s="2" t="s">
        <v>2399</v>
      </c>
      <c r="B403">
        <v>3.8</v>
      </c>
      <c r="C403">
        <v>2.9777777777777801</v>
      </c>
    </row>
    <row r="404" spans="1:3" x14ac:dyDescent="0.25">
      <c r="A404" s="2" t="s">
        <v>2400</v>
      </c>
      <c r="B404">
        <v>14.6833333333333</v>
      </c>
      <c r="C404">
        <v>3.4166666666666701</v>
      </c>
    </row>
    <row r="405" spans="1:3" x14ac:dyDescent="0.25">
      <c r="A405" s="2" t="s">
        <v>2401</v>
      </c>
      <c r="B405">
        <v>13.661111111111101</v>
      </c>
      <c r="C405">
        <v>1.6388888888888899</v>
      </c>
    </row>
    <row r="406" spans="1:3" x14ac:dyDescent="0.25">
      <c r="A406" s="2" t="s">
        <v>2402</v>
      </c>
      <c r="B406">
        <v>4.8944444444444501</v>
      </c>
      <c r="C406">
        <v>3.62222222222222</v>
      </c>
    </row>
    <row r="407" spans="1:3" x14ac:dyDescent="0.25">
      <c r="A407" s="2" t="s">
        <v>2403</v>
      </c>
      <c r="B407">
        <v>0.38888888888888901</v>
      </c>
      <c r="C407">
        <v>2.6166666666666698</v>
      </c>
    </row>
    <row r="408" spans="1:3" x14ac:dyDescent="0.25">
      <c r="A408" s="2" t="s">
        <v>2404</v>
      </c>
      <c r="B408">
        <v>0.45</v>
      </c>
      <c r="C408">
        <v>2.2000000000000002</v>
      </c>
    </row>
    <row r="409" spans="1:3" x14ac:dyDescent="0.25">
      <c r="A409" s="2" t="s">
        <v>2405</v>
      </c>
      <c r="B409">
        <v>3.85</v>
      </c>
      <c r="C409">
        <v>3.4444444444444402</v>
      </c>
    </row>
    <row r="410" spans="1:3" x14ac:dyDescent="0.25">
      <c r="A410" s="2" t="s">
        <v>2406</v>
      </c>
      <c r="B410">
        <v>5.7111111111111104</v>
      </c>
      <c r="C410">
        <v>2.2111111111111099</v>
      </c>
    </row>
    <row r="411" spans="1:3" x14ac:dyDescent="0.25">
      <c r="A411" s="2" t="s">
        <v>2407</v>
      </c>
      <c r="B411">
        <v>0.45</v>
      </c>
      <c r="C411">
        <v>2.4555555555555602</v>
      </c>
    </row>
    <row r="412" spans="1:3" x14ac:dyDescent="0.25">
      <c r="A412" s="2" t="s">
        <v>2408</v>
      </c>
      <c r="B412">
        <v>4</v>
      </c>
      <c r="C412">
        <v>3.2777777777777799</v>
      </c>
    </row>
    <row r="413" spans="1:3" x14ac:dyDescent="0.25">
      <c r="A413" s="2" t="s">
        <v>2409</v>
      </c>
      <c r="B413">
        <v>3.25</v>
      </c>
      <c r="C413">
        <v>1.17777777777778</v>
      </c>
    </row>
    <row r="414" spans="1:3" x14ac:dyDescent="0.25">
      <c r="A414" s="2" t="s">
        <v>2410</v>
      </c>
      <c r="B414">
        <v>2.12222222222222</v>
      </c>
      <c r="C414">
        <v>1.1444444444444399</v>
      </c>
    </row>
    <row r="415" spans="1:3" x14ac:dyDescent="0.25">
      <c r="A415" s="2" t="s">
        <v>2411</v>
      </c>
      <c r="B415">
        <v>3.5722222222222202</v>
      </c>
      <c r="C415">
        <v>0.68333333333333302</v>
      </c>
    </row>
    <row r="416" spans="1:3" x14ac:dyDescent="0.25">
      <c r="A416" s="2" t="s">
        <v>2412</v>
      </c>
      <c r="B416">
        <v>0.35555555555555601</v>
      </c>
      <c r="C416">
        <v>1.0388888888888901</v>
      </c>
    </row>
    <row r="417" spans="1:3" x14ac:dyDescent="0.25">
      <c r="A417" s="2" t="s">
        <v>2413</v>
      </c>
      <c r="B417">
        <v>5.69444444444445</v>
      </c>
      <c r="C417">
        <v>1.12222222222222</v>
      </c>
    </row>
    <row r="418" spans="1:3" x14ac:dyDescent="0.25">
      <c r="A418" s="2" t="s">
        <v>2414</v>
      </c>
      <c r="B418">
        <v>10.9444444444444</v>
      </c>
      <c r="C418">
        <v>4.1777777777777798</v>
      </c>
    </row>
    <row r="419" spans="1:3" x14ac:dyDescent="0.25">
      <c r="A419" s="2" t="s">
        <v>2415</v>
      </c>
      <c r="B419">
        <v>0.88333333333333297</v>
      </c>
      <c r="C419">
        <v>0.62777777777777799</v>
      </c>
    </row>
    <row r="420" spans="1:3" x14ac:dyDescent="0.25">
      <c r="A420" s="2" t="s">
        <v>2416</v>
      </c>
      <c r="B420">
        <v>3.93888888888889</v>
      </c>
      <c r="C420">
        <v>1.06666666666667</v>
      </c>
    </row>
    <row r="421" spans="1:3" x14ac:dyDescent="0.25">
      <c r="A421" s="2" t="s">
        <v>2417</v>
      </c>
      <c r="B421">
        <v>7.9666666666666703</v>
      </c>
      <c r="C421">
        <v>0.64444444444444404</v>
      </c>
    </row>
    <row r="422" spans="1:3" x14ac:dyDescent="0.25">
      <c r="A422" s="2" t="s">
        <v>2418</v>
      </c>
      <c r="B422">
        <v>1.6055555555555601</v>
      </c>
      <c r="C422">
        <v>0.74444444444444402</v>
      </c>
    </row>
    <row r="423" spans="1:3" x14ac:dyDescent="0.25">
      <c r="A423" s="2" t="s">
        <v>2419</v>
      </c>
      <c r="B423">
        <v>0.35</v>
      </c>
      <c r="C423">
        <v>1.76111111111111</v>
      </c>
    </row>
    <row r="424" spans="1:3" x14ac:dyDescent="0.25">
      <c r="A424" s="2" t="s">
        <v>2420</v>
      </c>
      <c r="B424">
        <v>0.39444444444444499</v>
      </c>
      <c r="C424">
        <v>1.4055555555555601</v>
      </c>
    </row>
    <row r="425" spans="1:3" x14ac:dyDescent="0.25">
      <c r="A425" s="2" t="s">
        <v>2421</v>
      </c>
      <c r="B425">
        <v>2.5777777777777802</v>
      </c>
      <c r="C425">
        <v>0.63888888888888895</v>
      </c>
    </row>
    <row r="426" spans="1:3" x14ac:dyDescent="0.25">
      <c r="A426" s="2" t="s">
        <v>2422</v>
      </c>
      <c r="B426">
        <v>3.56666666666667</v>
      </c>
      <c r="C426">
        <v>1.44444444444444</v>
      </c>
    </row>
    <row r="427" spans="1:3" x14ac:dyDescent="0.25">
      <c r="A427" s="2" t="s">
        <v>2423</v>
      </c>
      <c r="B427">
        <v>4.8611111111111098</v>
      </c>
      <c r="C427">
        <v>1.0388888888888901</v>
      </c>
    </row>
    <row r="428" spans="1:3" x14ac:dyDescent="0.25">
      <c r="A428" s="2" t="s">
        <v>2424</v>
      </c>
      <c r="B428">
        <v>2.25555555555556</v>
      </c>
      <c r="C428">
        <v>1.8277777777777799</v>
      </c>
    </row>
    <row r="429" spans="1:3" x14ac:dyDescent="0.25">
      <c r="A429" s="2" t="s">
        <v>2425</v>
      </c>
      <c r="B429">
        <v>1.00555555555556</v>
      </c>
      <c r="C429">
        <v>1.06666666666667</v>
      </c>
    </row>
    <row r="430" spans="1:3" x14ac:dyDescent="0.25">
      <c r="A430" s="2" t="s">
        <v>2426</v>
      </c>
      <c r="B430">
        <v>3.2888888888888901</v>
      </c>
      <c r="C430">
        <v>1.8333333333333299</v>
      </c>
    </row>
    <row r="431" spans="1:3" x14ac:dyDescent="0.25">
      <c r="A431" s="2" t="s">
        <v>2427</v>
      </c>
      <c r="B431">
        <v>4.94444444444445</v>
      </c>
      <c r="C431">
        <v>0.91666666666666696</v>
      </c>
    </row>
    <row r="432" spans="1:3" x14ac:dyDescent="0.25">
      <c r="A432" s="2" t="s">
        <v>2428</v>
      </c>
      <c r="B432">
        <v>4.4055555555555603</v>
      </c>
      <c r="C432">
        <v>0.85</v>
      </c>
    </row>
    <row r="433" spans="1:3" x14ac:dyDescent="0.25">
      <c r="A433" s="2" t="s">
        <v>2429</v>
      </c>
      <c r="B433">
        <v>9.6722222222222207</v>
      </c>
      <c r="C433">
        <v>1.0222222222222199</v>
      </c>
    </row>
    <row r="434" spans="1:3" x14ac:dyDescent="0.25">
      <c r="A434" s="2" t="s">
        <v>2430</v>
      </c>
      <c r="B434">
        <v>3.45</v>
      </c>
      <c r="C434">
        <v>2.3833333333333302</v>
      </c>
    </row>
    <row r="435" spans="1:3" x14ac:dyDescent="0.25">
      <c r="A435" s="2" t="s">
        <v>2431</v>
      </c>
      <c r="B435">
        <v>0.41111111111111098</v>
      </c>
      <c r="C435">
        <v>0.71111111111111103</v>
      </c>
    </row>
    <row r="436" spans="1:3" x14ac:dyDescent="0.25">
      <c r="A436" s="2" t="s">
        <v>2432</v>
      </c>
      <c r="B436">
        <v>12.4555555555556</v>
      </c>
      <c r="C436">
        <v>1.62777777777778</v>
      </c>
    </row>
    <row r="437" spans="1:3" x14ac:dyDescent="0.25">
      <c r="A437" s="2" t="s">
        <v>2433</v>
      </c>
      <c r="B437">
        <v>24.405555555555601</v>
      </c>
      <c r="C437">
        <v>1.5888888888888899</v>
      </c>
    </row>
    <row r="438" spans="1:3" x14ac:dyDescent="0.25">
      <c r="A438" s="2" t="s">
        <v>2434</v>
      </c>
      <c r="B438">
        <v>0.38333333333333303</v>
      </c>
      <c r="C438">
        <v>1.12777777777778</v>
      </c>
    </row>
    <row r="439" spans="1:3" x14ac:dyDescent="0.25">
      <c r="A439" s="2" t="s">
        <v>2435</v>
      </c>
      <c r="B439">
        <v>23.988888888888901</v>
      </c>
      <c r="C439">
        <v>1.2166666666666699</v>
      </c>
    </row>
    <row r="440" spans="1:3" x14ac:dyDescent="0.25">
      <c r="A440" s="2" t="s">
        <v>2436</v>
      </c>
      <c r="B440">
        <v>11.25</v>
      </c>
      <c r="C440">
        <v>1.88333333333333</v>
      </c>
    </row>
    <row r="441" spans="1:3" x14ac:dyDescent="0.25">
      <c r="A441" s="2" t="s">
        <v>2437</v>
      </c>
      <c r="B441">
        <v>4.8944444444444501</v>
      </c>
      <c r="C441">
        <v>1.36666666666667</v>
      </c>
    </row>
    <row r="442" spans="1:3" x14ac:dyDescent="0.25">
      <c r="A442" s="2" t="s">
        <v>2438</v>
      </c>
      <c r="B442">
        <v>0.68888888888888899</v>
      </c>
      <c r="C442">
        <v>0.65</v>
      </c>
    </row>
    <row r="443" spans="1:3" x14ac:dyDescent="0.25">
      <c r="A443" s="2" t="s">
        <v>2439</v>
      </c>
      <c r="B443">
        <v>15.2055555555556</v>
      </c>
      <c r="C443">
        <v>1.19444444444444</v>
      </c>
    </row>
    <row r="444" spans="1:3" x14ac:dyDescent="0.25">
      <c r="A444" s="2" t="s">
        <v>2440</v>
      </c>
      <c r="B444">
        <v>0.36111111111111099</v>
      </c>
      <c r="C444">
        <v>1.6666666666666701</v>
      </c>
    </row>
    <row r="445" spans="1:3" x14ac:dyDescent="0.25">
      <c r="A445" s="2" t="s">
        <v>2441</v>
      </c>
      <c r="B445">
        <v>8.8388888888888903</v>
      </c>
      <c r="C445">
        <v>0.68888888888888899</v>
      </c>
    </row>
    <row r="446" spans="1:3" x14ac:dyDescent="0.25">
      <c r="A446" s="2" t="s">
        <v>2442</v>
      </c>
      <c r="B446">
        <v>0.5</v>
      </c>
      <c r="C446">
        <v>1.7833333333333301</v>
      </c>
    </row>
    <row r="447" spans="1:3" x14ac:dyDescent="0.25">
      <c r="A447" s="2" t="s">
        <v>2443</v>
      </c>
      <c r="B447">
        <v>25.7222222222222</v>
      </c>
      <c r="C447">
        <v>0.82777777777777795</v>
      </c>
    </row>
    <row r="448" spans="1:3" x14ac:dyDescent="0.25">
      <c r="A448" s="2" t="s">
        <v>2444</v>
      </c>
      <c r="B448">
        <v>4.2</v>
      </c>
      <c r="C448">
        <v>0.93333333333333302</v>
      </c>
    </row>
    <row r="449" spans="1:3" x14ac:dyDescent="0.25">
      <c r="A449" s="2" t="s">
        <v>2445</v>
      </c>
      <c r="B449">
        <v>7.3388888888888903</v>
      </c>
      <c r="C449">
        <v>1.3888888888888899</v>
      </c>
    </row>
    <row r="450" spans="1:3" x14ac:dyDescent="0.25">
      <c r="A450" s="2" t="s">
        <v>2446</v>
      </c>
      <c r="B450">
        <v>3.7611111111111102</v>
      </c>
      <c r="C450">
        <v>0.5</v>
      </c>
    </row>
    <row r="451" spans="1:3" x14ac:dyDescent="0.25">
      <c r="A451" s="2" t="s">
        <v>2447</v>
      </c>
      <c r="B451">
        <v>2.81666666666667</v>
      </c>
      <c r="C451">
        <v>1.4111111111111101</v>
      </c>
    </row>
    <row r="452" spans="1:3" x14ac:dyDescent="0.25">
      <c r="A452" s="2" t="s">
        <v>2448</v>
      </c>
      <c r="B452">
        <v>3.7166666666666699</v>
      </c>
      <c r="C452">
        <v>1.18888888888889</v>
      </c>
    </row>
    <row r="453" spans="1:3" x14ac:dyDescent="0.25">
      <c r="A453" s="2" t="s">
        <v>2449</v>
      </c>
      <c r="B453">
        <v>1.7277777777777801</v>
      </c>
      <c r="C453">
        <v>1.55555555555556</v>
      </c>
    </row>
    <row r="454" spans="1:3" x14ac:dyDescent="0.25">
      <c r="A454" s="2" t="s">
        <v>2450</v>
      </c>
      <c r="B454">
        <v>1.65</v>
      </c>
      <c r="C454">
        <v>1.1722222222222201</v>
      </c>
    </row>
    <row r="455" spans="1:3" x14ac:dyDescent="0.25">
      <c r="A455" s="2" t="s">
        <v>2451</v>
      </c>
      <c r="B455">
        <v>4.06111111111111</v>
      </c>
      <c r="C455">
        <v>1.9</v>
      </c>
    </row>
    <row r="456" spans="1:3" x14ac:dyDescent="0.25">
      <c r="A456" s="2" t="s">
        <v>2452</v>
      </c>
      <c r="B456">
        <v>0.844444444444444</v>
      </c>
      <c r="C456">
        <v>0.95555555555555605</v>
      </c>
    </row>
    <row r="457" spans="1:3" x14ac:dyDescent="0.25">
      <c r="A457" s="2" t="s">
        <v>2453</v>
      </c>
      <c r="B457">
        <v>2.5166666666666702</v>
      </c>
      <c r="C457">
        <v>1.94444444444444</v>
      </c>
    </row>
    <row r="458" spans="1:3" x14ac:dyDescent="0.25">
      <c r="A458" s="2" t="s">
        <v>2454</v>
      </c>
      <c r="B458">
        <v>1.57222222222222</v>
      </c>
      <c r="C458">
        <v>1.2944444444444401</v>
      </c>
    </row>
    <row r="459" spans="1:3" x14ac:dyDescent="0.25">
      <c r="A459" s="2" t="s">
        <v>2455</v>
      </c>
      <c r="B459">
        <v>2.56111111111111</v>
      </c>
      <c r="C459">
        <v>1.19444444444444</v>
      </c>
    </row>
    <row r="460" spans="1:3" x14ac:dyDescent="0.25">
      <c r="A460" s="2" t="s">
        <v>2456</v>
      </c>
      <c r="B460">
        <v>5.5111111111111102</v>
      </c>
      <c r="C460">
        <v>0.594444444444444</v>
      </c>
    </row>
    <row r="461" spans="1:3" x14ac:dyDescent="0.25">
      <c r="A461" s="2" t="s">
        <v>2457</v>
      </c>
      <c r="B461">
        <v>1.9222222222222201</v>
      </c>
      <c r="C461">
        <v>1.4166666666666701</v>
      </c>
    </row>
    <row r="462" spans="1:3" x14ac:dyDescent="0.25">
      <c r="A462" s="2" t="s">
        <v>2458</v>
      </c>
      <c r="B462">
        <v>3.5722222222222202</v>
      </c>
      <c r="C462">
        <v>0.594444444444444</v>
      </c>
    </row>
    <row r="463" spans="1:3" x14ac:dyDescent="0.25">
      <c r="A463" s="2" t="s">
        <v>2459</v>
      </c>
      <c r="B463">
        <v>2.1722222222222198</v>
      </c>
      <c r="C463">
        <v>1.2333333333333301</v>
      </c>
    </row>
    <row r="464" spans="1:3" x14ac:dyDescent="0.25">
      <c r="A464" s="2" t="s">
        <v>2460</v>
      </c>
      <c r="B464">
        <v>1.7333333333333301</v>
      </c>
      <c r="C464">
        <v>1.25555555555556</v>
      </c>
    </row>
    <row r="465" spans="1:3" x14ac:dyDescent="0.25">
      <c r="A465" s="2" t="s">
        <v>2461</v>
      </c>
      <c r="B465">
        <v>0.62222222222222201</v>
      </c>
      <c r="C465">
        <v>1.11666666666667</v>
      </c>
    </row>
    <row r="466" spans="1:3" x14ac:dyDescent="0.25">
      <c r="A466" s="2" t="s">
        <v>2462</v>
      </c>
      <c r="B466">
        <v>2.2333333333333298</v>
      </c>
      <c r="C466">
        <v>1.61666666666667</v>
      </c>
    </row>
    <row r="467" spans="1:3" x14ac:dyDescent="0.25">
      <c r="A467" s="2" t="s">
        <v>2463</v>
      </c>
      <c r="B467">
        <v>0.92222222222222205</v>
      </c>
      <c r="C467">
        <v>0.88333333333333297</v>
      </c>
    </row>
    <row r="468" spans="1:3" x14ac:dyDescent="0.25">
      <c r="A468" s="2" t="s">
        <v>2464</v>
      </c>
      <c r="B468">
        <v>2.5444444444444398</v>
      </c>
      <c r="C468">
        <v>1.0777777777777799</v>
      </c>
    </row>
    <row r="469" spans="1:3" x14ac:dyDescent="0.25">
      <c r="A469" s="2" t="s">
        <v>2465</v>
      </c>
      <c r="B469">
        <v>0.75</v>
      </c>
      <c r="C469">
        <v>1.4555555555555599</v>
      </c>
    </row>
    <row r="470" spans="1:3" x14ac:dyDescent="0.25">
      <c r="A470" s="2" t="s">
        <v>2466</v>
      </c>
      <c r="B470">
        <v>2.1944444444444402</v>
      </c>
      <c r="C470">
        <v>1.1111111111111101</v>
      </c>
    </row>
    <row r="471" spans="1:3" x14ac:dyDescent="0.25">
      <c r="A471" s="2" t="s">
        <v>2467</v>
      </c>
      <c r="B471">
        <v>0.38888888888888901</v>
      </c>
      <c r="C471">
        <v>0.57222222222222197</v>
      </c>
    </row>
    <row r="472" spans="1:3" x14ac:dyDescent="0.25">
      <c r="A472" s="2" t="s">
        <v>2468</v>
      </c>
      <c r="B472">
        <v>3.87222222222222</v>
      </c>
      <c r="C472">
        <v>0.51111111111111096</v>
      </c>
    </row>
    <row r="473" spans="1:3" x14ac:dyDescent="0.25">
      <c r="A473" s="2" t="s">
        <v>2469</v>
      </c>
      <c r="B473">
        <v>7.2666666666666702</v>
      </c>
      <c r="C473">
        <v>0.51666666666666705</v>
      </c>
    </row>
    <row r="474" spans="1:3" x14ac:dyDescent="0.25">
      <c r="A474" s="2" t="s">
        <v>2470</v>
      </c>
      <c r="B474">
        <v>0.89444444444444404</v>
      </c>
      <c r="C474">
        <v>1.55</v>
      </c>
    </row>
    <row r="475" spans="1:3" x14ac:dyDescent="0.25">
      <c r="A475" s="2" t="s">
        <v>2471</v>
      </c>
      <c r="B475">
        <v>1.94444444444444</v>
      </c>
      <c r="C475">
        <v>0.98333333333333295</v>
      </c>
    </row>
    <row r="476" spans="1:3" x14ac:dyDescent="0.25">
      <c r="A476" s="2" t="s">
        <v>2472</v>
      </c>
      <c r="B476">
        <v>1.2833333333333301</v>
      </c>
      <c r="C476">
        <v>1.23888888888889</v>
      </c>
    </row>
    <row r="477" spans="1:3" x14ac:dyDescent="0.25">
      <c r="A477" s="2" t="s">
        <v>2473</v>
      </c>
      <c r="B477">
        <v>26.005555555555599</v>
      </c>
      <c r="C477">
        <v>0.57222222222222197</v>
      </c>
    </row>
    <row r="478" spans="1:3" x14ac:dyDescent="0.25">
      <c r="A478" s="2" t="s">
        <v>2474</v>
      </c>
      <c r="B478">
        <v>0.27222222222222198</v>
      </c>
      <c r="C478">
        <v>5.50555555555556</v>
      </c>
    </row>
    <row r="479" spans="1:3" x14ac:dyDescent="0.25">
      <c r="A479" s="2" t="s">
        <v>2475</v>
      </c>
      <c r="B479">
        <v>2.4111111111111101</v>
      </c>
      <c r="C479">
        <v>0.97777777777777797</v>
      </c>
    </row>
    <row r="480" spans="1:3" x14ac:dyDescent="0.25">
      <c r="A480" s="2" t="s">
        <v>2476</v>
      </c>
      <c r="B480">
        <v>10.0277777777778</v>
      </c>
      <c r="C480">
        <v>2.25555555555556</v>
      </c>
    </row>
    <row r="481" spans="1:3" x14ac:dyDescent="0.25">
      <c r="A481" s="2" t="s">
        <v>2477</v>
      </c>
      <c r="B481">
        <v>0.31666666666666698</v>
      </c>
      <c r="C481">
        <v>1.75555555555556</v>
      </c>
    </row>
    <row r="482" spans="1:3" x14ac:dyDescent="0.25">
      <c r="A482" s="2" t="s">
        <v>2478</v>
      </c>
      <c r="B482">
        <v>6.5111111111111102</v>
      </c>
      <c r="C482">
        <v>1.1722222222222201</v>
      </c>
    </row>
    <row r="483" spans="1:3" x14ac:dyDescent="0.25">
      <c r="A483" s="2" t="s">
        <v>2479</v>
      </c>
      <c r="B483">
        <v>0.405555555555556</v>
      </c>
      <c r="C483">
        <v>2.2166666666666699</v>
      </c>
    </row>
    <row r="484" spans="1:3" x14ac:dyDescent="0.25">
      <c r="A484" s="2" t="s">
        <v>2480</v>
      </c>
      <c r="B484">
        <v>6.43888888888889</v>
      </c>
      <c r="C484">
        <v>0.64444444444444404</v>
      </c>
    </row>
    <row r="485" spans="1:3" x14ac:dyDescent="0.25">
      <c r="A485" s="2" t="s">
        <v>2481</v>
      </c>
      <c r="B485">
        <v>0.37777777777777799</v>
      </c>
      <c r="C485">
        <v>1.86666666666667</v>
      </c>
    </row>
    <row r="486" spans="1:3" x14ac:dyDescent="0.25">
      <c r="A486" s="2" t="s">
        <v>2482</v>
      </c>
      <c r="B486">
        <v>1.6611111111111101</v>
      </c>
      <c r="C486">
        <v>1.7222222222222201</v>
      </c>
    </row>
    <row r="487" spans="1:3" x14ac:dyDescent="0.25">
      <c r="A487" s="2" t="s">
        <v>2483</v>
      </c>
      <c r="B487">
        <v>2.87222222222222</v>
      </c>
      <c r="C487">
        <v>2.3833333333333302</v>
      </c>
    </row>
    <row r="488" spans="1:3" x14ac:dyDescent="0.25">
      <c r="A488" s="2" t="s">
        <v>2484</v>
      </c>
      <c r="B488">
        <v>0.38333333333333303</v>
      </c>
      <c r="C488">
        <v>2.0166666666666702</v>
      </c>
    </row>
    <row r="489" spans="1:3" x14ac:dyDescent="0.25">
      <c r="A489" s="2" t="s">
        <v>2485</v>
      </c>
      <c r="B489">
        <v>0.39444444444444499</v>
      </c>
      <c r="C489">
        <v>0.55555555555555602</v>
      </c>
    </row>
    <row r="490" spans="1:3" x14ac:dyDescent="0.25">
      <c r="A490" s="2" t="s">
        <v>2486</v>
      </c>
      <c r="B490">
        <v>0.33333333333333298</v>
      </c>
      <c r="C490">
        <v>0.75</v>
      </c>
    </row>
    <row r="491" spans="1:3" x14ac:dyDescent="0.25">
      <c r="A491" s="2" t="s">
        <v>2487</v>
      </c>
      <c r="B491">
        <v>2.6944444444444402</v>
      </c>
      <c r="C491">
        <v>3</v>
      </c>
    </row>
    <row r="492" spans="1:3" x14ac:dyDescent="0.25">
      <c r="A492" s="2" t="s">
        <v>2488</v>
      </c>
      <c r="B492">
        <v>3.0388888888888901</v>
      </c>
      <c r="C492">
        <v>1.82222222222222</v>
      </c>
    </row>
    <row r="493" spans="1:3" x14ac:dyDescent="0.25">
      <c r="A493" s="2" t="s">
        <v>2489</v>
      </c>
      <c r="B493">
        <v>0.422222222222222</v>
      </c>
      <c r="C493">
        <v>0.844444444444444</v>
      </c>
    </row>
    <row r="494" spans="1:3" x14ac:dyDescent="0.25">
      <c r="A494" s="2" t="s">
        <v>2490</v>
      </c>
      <c r="B494">
        <v>0.33333333333333298</v>
      </c>
      <c r="C494">
        <v>0.67222222222222205</v>
      </c>
    </row>
    <row r="495" spans="1:3" x14ac:dyDescent="0.25">
      <c r="A495" s="2" t="s">
        <v>2491</v>
      </c>
      <c r="B495">
        <v>2.2222222222222201</v>
      </c>
      <c r="C495">
        <v>0.75</v>
      </c>
    </row>
    <row r="496" spans="1:3" x14ac:dyDescent="0.25">
      <c r="A496" s="2" t="s">
        <v>2492</v>
      </c>
      <c r="B496">
        <v>0.38333333333333303</v>
      </c>
      <c r="C496">
        <v>0.78333333333333299</v>
      </c>
    </row>
    <row r="497" spans="1:3" x14ac:dyDescent="0.25">
      <c r="A497" s="2" t="s">
        <v>2493</v>
      </c>
      <c r="B497">
        <v>11.633333333333301</v>
      </c>
      <c r="C497">
        <v>0.71111111111111103</v>
      </c>
    </row>
    <row r="498" spans="1:3" x14ac:dyDescent="0.25">
      <c r="A498" s="2" t="s">
        <v>2494</v>
      </c>
      <c r="B498">
        <v>0.4</v>
      </c>
      <c r="C498">
        <v>5.93888888888889</v>
      </c>
    </row>
    <row r="499" spans="1:3" x14ac:dyDescent="0.25">
      <c r="A499" s="2" t="s">
        <v>2495</v>
      </c>
      <c r="B499">
        <v>2.1555555555555599</v>
      </c>
      <c r="C499">
        <v>1.5777777777777799</v>
      </c>
    </row>
    <row r="500" spans="1:3" x14ac:dyDescent="0.25">
      <c r="A500" s="2" t="s">
        <v>2496</v>
      </c>
      <c r="B500">
        <v>2.9666666666666699</v>
      </c>
      <c r="C500">
        <v>2.2777777777777799</v>
      </c>
    </row>
    <row r="501" spans="1:3" x14ac:dyDescent="0.25">
      <c r="A501" s="2" t="s">
        <v>2497</v>
      </c>
      <c r="B501">
        <v>3.99444444444444</v>
      </c>
      <c r="C501">
        <v>0.87777777777777799</v>
      </c>
    </row>
    <row r="502" spans="1:3" x14ac:dyDescent="0.25">
      <c r="A502" s="2" t="s">
        <v>2498</v>
      </c>
      <c r="B502">
        <v>0.36666666666666697</v>
      </c>
      <c r="C502">
        <v>2.3833333333333302</v>
      </c>
    </row>
    <row r="503" spans="1:3" x14ac:dyDescent="0.25">
      <c r="A503" s="2" t="s">
        <v>2499</v>
      </c>
      <c r="B503">
        <v>9.4611111111111104</v>
      </c>
      <c r="C503">
        <v>0.58888888888888902</v>
      </c>
    </row>
    <row r="504" spans="1:3" x14ac:dyDescent="0.25">
      <c r="A504" s="2" t="s">
        <v>2500</v>
      </c>
      <c r="B504">
        <v>0.405555555555556</v>
      </c>
      <c r="C504">
        <v>3.6944444444444402</v>
      </c>
    </row>
    <row r="505" spans="1:3" x14ac:dyDescent="0.25">
      <c r="A505" s="2" t="s">
        <v>2501</v>
      </c>
      <c r="B505">
        <v>0.45</v>
      </c>
      <c r="C505">
        <v>2.18333333333333</v>
      </c>
    </row>
    <row r="506" spans="1:3" x14ac:dyDescent="0.25">
      <c r="A506" s="2" t="s">
        <v>2502</v>
      </c>
      <c r="B506">
        <v>3.9722222222222201</v>
      </c>
      <c r="C506">
        <v>1.80555555555556</v>
      </c>
    </row>
    <row r="507" spans="1:3" x14ac:dyDescent="0.25">
      <c r="A507" s="2" t="s">
        <v>2503</v>
      </c>
      <c r="B507">
        <v>3.95</v>
      </c>
      <c r="C507">
        <v>1.6722222222222201</v>
      </c>
    </row>
    <row r="508" spans="1:3" x14ac:dyDescent="0.25">
      <c r="A508" s="2" t="s">
        <v>2504</v>
      </c>
      <c r="B508">
        <v>3.25</v>
      </c>
      <c r="C508">
        <v>0.73333333333333295</v>
      </c>
    </row>
    <row r="509" spans="1:3" x14ac:dyDescent="0.25">
      <c r="A509" s="2" t="s">
        <v>2505</v>
      </c>
      <c r="B509">
        <v>3.7722222222222199</v>
      </c>
      <c r="C509">
        <v>1.37222222222222</v>
      </c>
    </row>
    <row r="510" spans="1:3" x14ac:dyDescent="0.25">
      <c r="A510" s="2" t="s">
        <v>2506</v>
      </c>
      <c r="B510">
        <v>4.1111111111111098</v>
      </c>
      <c r="C510">
        <v>2.0722222222222202</v>
      </c>
    </row>
    <row r="511" spans="1:3" x14ac:dyDescent="0.25">
      <c r="A511" s="2" t="s">
        <v>2507</v>
      </c>
      <c r="B511">
        <v>0.43333333333333302</v>
      </c>
      <c r="C511">
        <v>1.9111111111111101</v>
      </c>
    </row>
    <row r="512" spans="1:3" x14ac:dyDescent="0.25">
      <c r="A512" s="2" t="s">
        <v>2508</v>
      </c>
      <c r="B512">
        <v>0.41666666666666702</v>
      </c>
      <c r="C512">
        <v>2.00555555555556</v>
      </c>
    </row>
    <row r="513" spans="1:3" x14ac:dyDescent="0.25">
      <c r="A513" s="2" t="s">
        <v>2509</v>
      </c>
      <c r="B513">
        <v>1.87777777777778</v>
      </c>
      <c r="C513">
        <v>0.93888888888888899</v>
      </c>
    </row>
    <row r="514" spans="1:3" x14ac:dyDescent="0.25">
      <c r="A514" s="2" t="s">
        <v>2510</v>
      </c>
      <c r="B514">
        <v>5.9111111111111097</v>
      </c>
      <c r="C514">
        <v>1.6388888888888899</v>
      </c>
    </row>
    <row r="515" spans="1:3" x14ac:dyDescent="0.25">
      <c r="A515" s="2" t="s">
        <v>2511</v>
      </c>
      <c r="B515">
        <v>0.63333333333333297</v>
      </c>
      <c r="C515">
        <v>1.9111111111111101</v>
      </c>
    </row>
    <row r="516" spans="1:3" x14ac:dyDescent="0.25">
      <c r="A516" s="2" t="s">
        <v>2512</v>
      </c>
      <c r="B516">
        <v>8.5333333333333297</v>
      </c>
      <c r="C516">
        <v>0.87777777777777799</v>
      </c>
    </row>
    <row r="517" spans="1:3" x14ac:dyDescent="0.25">
      <c r="A517" s="2" t="s">
        <v>2513</v>
      </c>
      <c r="B517">
        <v>0.43888888888888899</v>
      </c>
      <c r="C517">
        <v>0.97222222222222199</v>
      </c>
    </row>
    <row r="518" spans="1:3" x14ac:dyDescent="0.25">
      <c r="A518" s="2" t="s">
        <v>2514</v>
      </c>
      <c r="B518">
        <v>0.99444444444444402</v>
      </c>
      <c r="C518">
        <v>1.4722222222222201</v>
      </c>
    </row>
    <row r="519" spans="1:3" x14ac:dyDescent="0.25">
      <c r="A519" s="2" t="s">
        <v>2515</v>
      </c>
      <c r="B519">
        <v>2.5166666666666702</v>
      </c>
      <c r="C519">
        <v>1.25555555555556</v>
      </c>
    </row>
    <row r="520" spans="1:3" x14ac:dyDescent="0.25">
      <c r="A520" s="2" t="s">
        <v>2516</v>
      </c>
      <c r="B520">
        <v>0.38333333333333303</v>
      </c>
      <c r="C520">
        <v>1.25</v>
      </c>
    </row>
    <row r="521" spans="1:3" x14ac:dyDescent="0.25">
      <c r="A521" s="2" t="s">
        <v>2517</v>
      </c>
      <c r="B521">
        <v>0.39444444444444499</v>
      </c>
      <c r="C521">
        <v>0.82777777777777795</v>
      </c>
    </row>
    <row r="522" spans="1:3" x14ac:dyDescent="0.25">
      <c r="A522" s="2" t="s">
        <v>2518</v>
      </c>
      <c r="B522">
        <v>8.8055555555555607</v>
      </c>
      <c r="C522">
        <v>1.13333333333333</v>
      </c>
    </row>
    <row r="523" spans="1:3" x14ac:dyDescent="0.25">
      <c r="A523" s="2" t="s">
        <v>2519</v>
      </c>
      <c r="B523">
        <v>4.3611111111111098</v>
      </c>
      <c r="C523">
        <v>1.05555555555556</v>
      </c>
    </row>
    <row r="524" spans="1:3" x14ac:dyDescent="0.25">
      <c r="A524" s="2" t="s">
        <v>2520</v>
      </c>
      <c r="B524">
        <v>1.11666666666667</v>
      </c>
      <c r="C524">
        <v>0.82777777777777795</v>
      </c>
    </row>
    <row r="525" spans="1:3" x14ac:dyDescent="0.25">
      <c r="A525" s="2" t="s">
        <v>2521</v>
      </c>
      <c r="B525">
        <v>5.24444444444444</v>
      </c>
      <c r="C525">
        <v>0.96666666666666701</v>
      </c>
    </row>
    <row r="526" spans="1:3" x14ac:dyDescent="0.25">
      <c r="A526" s="2" t="s">
        <v>2522</v>
      </c>
      <c r="B526">
        <v>30.033333333333299</v>
      </c>
      <c r="C526">
        <v>7.1444444444444501</v>
      </c>
    </row>
    <row r="527" spans="1:3" x14ac:dyDescent="0.25">
      <c r="A527" s="2" t="s">
        <v>2523</v>
      </c>
      <c r="B527">
        <v>9.2888888888888896</v>
      </c>
      <c r="C527">
        <v>3.1666666666666701</v>
      </c>
    </row>
    <row r="528" spans="1:3" x14ac:dyDescent="0.25">
      <c r="A528" s="2" t="s">
        <v>2524</v>
      </c>
      <c r="B528">
        <v>4.6388888888888902</v>
      </c>
      <c r="C528">
        <v>2.7</v>
      </c>
    </row>
    <row r="529" spans="1:3" x14ac:dyDescent="0.25">
      <c r="A529" s="2" t="s">
        <v>2525</v>
      </c>
      <c r="B529">
        <v>4.5166666666666702</v>
      </c>
      <c r="C529">
        <v>2.8444444444444401</v>
      </c>
    </row>
    <row r="530" spans="1:3" x14ac:dyDescent="0.25">
      <c r="A530" s="2" t="s">
        <v>2526</v>
      </c>
      <c r="B530">
        <v>0.53888888888888897</v>
      </c>
      <c r="C530">
        <v>3.05</v>
      </c>
    </row>
    <row r="531" spans="1:3" x14ac:dyDescent="0.25">
      <c r="A531" s="2" t="s">
        <v>2527</v>
      </c>
      <c r="B531">
        <v>4.8611111111111098</v>
      </c>
      <c r="C531">
        <v>1.9</v>
      </c>
    </row>
    <row r="532" spans="1:3" x14ac:dyDescent="0.25">
      <c r="A532" s="2" t="s">
        <v>2528</v>
      </c>
      <c r="B532">
        <v>3.0444444444444398</v>
      </c>
      <c r="C532">
        <v>1.19444444444444</v>
      </c>
    </row>
    <row r="533" spans="1:3" x14ac:dyDescent="0.25">
      <c r="A533" s="2" t="s">
        <v>2529</v>
      </c>
      <c r="B533">
        <v>0.405555555555556</v>
      </c>
      <c r="C533">
        <v>1.1000000000000001</v>
      </c>
    </row>
    <row r="534" spans="1:3" x14ac:dyDescent="0.25">
      <c r="A534" s="2" t="s">
        <v>2530</v>
      </c>
      <c r="B534">
        <v>3.7833333333333301</v>
      </c>
      <c r="C534">
        <v>3.2111111111111099</v>
      </c>
    </row>
    <row r="535" spans="1:3" x14ac:dyDescent="0.25">
      <c r="A535" s="2" t="s">
        <v>2531</v>
      </c>
      <c r="B535">
        <v>2.56111111111111</v>
      </c>
      <c r="C535">
        <v>3.0277777777777799</v>
      </c>
    </row>
    <row r="536" spans="1:3" x14ac:dyDescent="0.25">
      <c r="A536" s="2" t="s">
        <v>2532</v>
      </c>
      <c r="B536">
        <v>0.41111111111111098</v>
      </c>
      <c r="C536">
        <v>1.8444444444444399</v>
      </c>
    </row>
    <row r="537" spans="1:3" x14ac:dyDescent="0.25">
      <c r="A537" s="2" t="s">
        <v>2533</v>
      </c>
      <c r="B537">
        <v>3.1722222222222198</v>
      </c>
      <c r="C537">
        <v>1.1388888888888899</v>
      </c>
    </row>
    <row r="538" spans="1:3" x14ac:dyDescent="0.25">
      <c r="A538" s="2" t="s">
        <v>2534</v>
      </c>
      <c r="B538">
        <v>0.46666666666666701</v>
      </c>
      <c r="C538">
        <v>3.0333333333333301</v>
      </c>
    </row>
    <row r="539" spans="1:3" x14ac:dyDescent="0.25">
      <c r="A539" s="2" t="s">
        <v>2535</v>
      </c>
      <c r="B539">
        <v>5.7611111111111102</v>
      </c>
      <c r="C539">
        <v>0.86111111111111105</v>
      </c>
    </row>
    <row r="540" spans="1:3" x14ac:dyDescent="0.25">
      <c r="A540" s="2" t="s">
        <v>2536</v>
      </c>
      <c r="B540">
        <v>6.2055555555555602</v>
      </c>
      <c r="C540">
        <v>2.18333333333333</v>
      </c>
    </row>
    <row r="541" spans="1:3" x14ac:dyDescent="0.25">
      <c r="A541" s="2" t="s">
        <v>2537</v>
      </c>
      <c r="B541">
        <v>0.4</v>
      </c>
      <c r="C541">
        <v>4.3555555555555596</v>
      </c>
    </row>
    <row r="542" spans="1:3" x14ac:dyDescent="0.25">
      <c r="A542" s="2" t="s">
        <v>2538</v>
      </c>
      <c r="B542">
        <v>0.38333333333333303</v>
      </c>
      <c r="C542">
        <v>1.2833333333333301</v>
      </c>
    </row>
    <row r="543" spans="1:3" x14ac:dyDescent="0.25">
      <c r="A543" s="2" t="s">
        <v>2539</v>
      </c>
      <c r="B543">
        <v>0.41666666666666702</v>
      </c>
      <c r="C543">
        <v>2.4777777777777801</v>
      </c>
    </row>
    <row r="544" spans="1:3" x14ac:dyDescent="0.25">
      <c r="A544" s="2" t="s">
        <v>2540</v>
      </c>
      <c r="B544">
        <v>6.0444444444444496</v>
      </c>
      <c r="C544">
        <v>1.4</v>
      </c>
    </row>
    <row r="545" spans="1:3" x14ac:dyDescent="0.25">
      <c r="A545" s="2" t="s">
        <v>2541</v>
      </c>
      <c r="B545">
        <v>0.33888888888888902</v>
      </c>
      <c r="C545">
        <v>2.8388888888888899</v>
      </c>
    </row>
    <row r="546" spans="1:3" x14ac:dyDescent="0.25">
      <c r="A546" s="2" t="s">
        <v>2542</v>
      </c>
      <c r="B546">
        <v>2.2777777777777799</v>
      </c>
      <c r="C546">
        <v>0.53888888888888897</v>
      </c>
    </row>
    <row r="547" spans="1:3" x14ac:dyDescent="0.25">
      <c r="A547" s="2" t="s">
        <v>2543</v>
      </c>
      <c r="B547">
        <v>2.62222222222222</v>
      </c>
      <c r="C547">
        <v>0.91111111111111098</v>
      </c>
    </row>
    <row r="548" spans="1:3" x14ac:dyDescent="0.25">
      <c r="A548" s="2" t="s">
        <v>2544</v>
      </c>
      <c r="B548">
        <v>3.56111111111111</v>
      </c>
      <c r="C548">
        <v>0.96666666666666701</v>
      </c>
    </row>
    <row r="549" spans="1:3" x14ac:dyDescent="0.25">
      <c r="A549" s="2" t="s">
        <v>2545</v>
      </c>
      <c r="B549">
        <v>3.2333333333333298</v>
      </c>
      <c r="C549">
        <v>2.9</v>
      </c>
    </row>
    <row r="550" spans="1:3" x14ac:dyDescent="0.25">
      <c r="A550" s="2" t="s">
        <v>2546</v>
      </c>
      <c r="B550">
        <v>3.0111111111111102</v>
      </c>
      <c r="C550">
        <v>0.54444444444444395</v>
      </c>
    </row>
    <row r="551" spans="1:3" x14ac:dyDescent="0.25">
      <c r="A551" s="2" t="s">
        <v>2547</v>
      </c>
      <c r="B551">
        <v>3.43333333333333</v>
      </c>
      <c r="C551">
        <v>0.83888888888888902</v>
      </c>
    </row>
    <row r="552" spans="1:3" x14ac:dyDescent="0.25">
      <c r="A552" s="2" t="s">
        <v>2548</v>
      </c>
      <c r="B552">
        <v>3.05</v>
      </c>
      <c r="C552">
        <v>0.53888888888888897</v>
      </c>
    </row>
    <row r="553" spans="1:3" x14ac:dyDescent="0.25">
      <c r="A553" s="2" t="s">
        <v>2549</v>
      </c>
      <c r="B553">
        <v>0.36111111111111099</v>
      </c>
      <c r="C553">
        <v>0.6</v>
      </c>
    </row>
    <row r="554" spans="1:3" x14ac:dyDescent="0.25">
      <c r="A554" s="2" t="s">
        <v>2550</v>
      </c>
      <c r="B554">
        <v>4.2166666666666703</v>
      </c>
      <c r="C554">
        <v>0.99444444444444402</v>
      </c>
    </row>
    <row r="555" spans="1:3" x14ac:dyDescent="0.25">
      <c r="A555" s="2" t="s">
        <v>2551</v>
      </c>
      <c r="B555">
        <v>3.4166666666666701</v>
      </c>
      <c r="C555">
        <v>0.66111111111111098</v>
      </c>
    </row>
    <row r="556" spans="1:3" x14ac:dyDescent="0.25">
      <c r="A556" s="2" t="s">
        <v>2552</v>
      </c>
      <c r="B556">
        <v>4.8888888888888902</v>
      </c>
      <c r="C556">
        <v>0.83888888888888902</v>
      </c>
    </row>
    <row r="557" spans="1:3" x14ac:dyDescent="0.25">
      <c r="A557" s="2" t="s">
        <v>2553</v>
      </c>
      <c r="B557">
        <v>0.68333333333333302</v>
      </c>
      <c r="C557">
        <v>0.655555555555556</v>
      </c>
    </row>
    <row r="558" spans="1:3" x14ac:dyDescent="0.25">
      <c r="A558" s="2" t="s">
        <v>2554</v>
      </c>
      <c r="B558">
        <v>0.28888888888888897</v>
      </c>
      <c r="C558">
        <v>0.69444444444444398</v>
      </c>
    </row>
    <row r="559" spans="1:3" x14ac:dyDescent="0.25">
      <c r="A559" s="2" t="s">
        <v>2555</v>
      </c>
      <c r="B559">
        <v>1.0166666666666699</v>
      </c>
      <c r="C559">
        <v>0.98888888888888904</v>
      </c>
    </row>
    <row r="560" spans="1:3" x14ac:dyDescent="0.25">
      <c r="A560" s="2" t="s">
        <v>2556</v>
      </c>
      <c r="B560">
        <v>8.3388888888888903</v>
      </c>
      <c r="C560">
        <v>1.8277777777777799</v>
      </c>
    </row>
    <row r="561" spans="1:3" x14ac:dyDescent="0.25">
      <c r="A561" s="2" t="s">
        <v>2557</v>
      </c>
      <c r="B561">
        <v>2.0111111111111102</v>
      </c>
      <c r="C561">
        <v>0.66111111111111098</v>
      </c>
    </row>
    <row r="562" spans="1:3" x14ac:dyDescent="0.25">
      <c r="A562" s="2" t="s">
        <v>2558</v>
      </c>
      <c r="B562">
        <v>7.0444444444444496</v>
      </c>
      <c r="C562">
        <v>3.1555555555555599</v>
      </c>
    </row>
    <row r="563" spans="1:3" x14ac:dyDescent="0.25">
      <c r="A563" s="2" t="s">
        <v>2559</v>
      </c>
      <c r="B563">
        <v>22.8888888888889</v>
      </c>
      <c r="C563">
        <v>0.65</v>
      </c>
    </row>
    <row r="564" spans="1:3" x14ac:dyDescent="0.25">
      <c r="A564" s="2" t="s">
        <v>2560</v>
      </c>
      <c r="B564">
        <v>0.43333333333333302</v>
      </c>
      <c r="C564">
        <v>0.905555555555556</v>
      </c>
    </row>
    <row r="565" spans="1:3" x14ac:dyDescent="0.25">
      <c r="A565" s="2" t="s">
        <v>2561</v>
      </c>
      <c r="B565">
        <v>0.45555555555555599</v>
      </c>
      <c r="C565">
        <v>0.54444444444444395</v>
      </c>
    </row>
    <row r="566" spans="1:3" x14ac:dyDescent="0.25">
      <c r="A566" s="2" t="s">
        <v>2562</v>
      </c>
      <c r="B566">
        <v>30.7</v>
      </c>
      <c r="C566">
        <v>0.58888888888888902</v>
      </c>
    </row>
    <row r="567" spans="1:3" x14ac:dyDescent="0.25">
      <c r="A567" s="2" t="s">
        <v>2563</v>
      </c>
      <c r="B567">
        <v>14.866666666666699</v>
      </c>
      <c r="C567">
        <v>0.68333333333333302</v>
      </c>
    </row>
    <row r="568" spans="1:3" x14ac:dyDescent="0.25">
      <c r="A568" s="2" t="s">
        <v>2564</v>
      </c>
      <c r="B568">
        <v>16.177777777777798</v>
      </c>
      <c r="C568">
        <v>1.18888888888889</v>
      </c>
    </row>
    <row r="569" spans="1:3" x14ac:dyDescent="0.25">
      <c r="A569" s="2" t="s">
        <v>2565</v>
      </c>
      <c r="B569">
        <v>2.4</v>
      </c>
      <c r="C569">
        <v>0.70555555555555605</v>
      </c>
    </row>
    <row r="570" spans="1:3" x14ac:dyDescent="0.25">
      <c r="A570" s="2" t="s">
        <v>2566</v>
      </c>
      <c r="B570">
        <v>5.35</v>
      </c>
      <c r="C570">
        <v>2.06666666666667</v>
      </c>
    </row>
    <row r="571" spans="1:3" x14ac:dyDescent="0.25">
      <c r="A571" s="2" t="s">
        <v>2567</v>
      </c>
      <c r="B571">
        <v>6.0944444444444503</v>
      </c>
      <c r="C571">
        <v>1.2888888888888901</v>
      </c>
    </row>
    <row r="572" spans="1:3" x14ac:dyDescent="0.25">
      <c r="A572" s="2" t="s">
        <v>2568</v>
      </c>
      <c r="B572">
        <v>1.74444444444444</v>
      </c>
      <c r="C572">
        <v>1.81666666666667</v>
      </c>
    </row>
    <row r="573" spans="1:3" x14ac:dyDescent="0.25">
      <c r="A573" s="2" t="s">
        <v>2569</v>
      </c>
      <c r="B573">
        <v>1.5333333333333301</v>
      </c>
      <c r="C573">
        <v>1.0777777777777799</v>
      </c>
    </row>
    <row r="574" spans="1:3" x14ac:dyDescent="0.25">
      <c r="A574" s="2" t="s">
        <v>2570</v>
      </c>
      <c r="B574">
        <v>0.71111111111111103</v>
      </c>
      <c r="C574">
        <v>0.76666666666666705</v>
      </c>
    </row>
    <row r="575" spans="1:3" x14ac:dyDescent="0.25">
      <c r="A575" s="2" t="s">
        <v>2571</v>
      </c>
      <c r="B575">
        <v>2.1111111111111098</v>
      </c>
      <c r="C575">
        <v>1.75</v>
      </c>
    </row>
    <row r="576" spans="1:3" x14ac:dyDescent="0.25">
      <c r="A576" s="2" t="s">
        <v>2572</v>
      </c>
      <c r="B576">
        <v>2.2999999999999998</v>
      </c>
      <c r="C576">
        <v>1.35</v>
      </c>
    </row>
    <row r="577" spans="1:3" x14ac:dyDescent="0.25">
      <c r="A577" s="2" t="s">
        <v>2573</v>
      </c>
      <c r="B577">
        <v>22.6388888888889</v>
      </c>
      <c r="C577">
        <v>0.51111111111111096</v>
      </c>
    </row>
    <row r="578" spans="1:3" x14ac:dyDescent="0.25">
      <c r="A578" s="2" t="s">
        <v>2574</v>
      </c>
      <c r="B578">
        <v>0.28333333333333299</v>
      </c>
      <c r="C578">
        <v>0.64444444444444404</v>
      </c>
    </row>
    <row r="579" spans="1:3" x14ac:dyDescent="0.25">
      <c r="A579" s="2" t="s">
        <v>2575</v>
      </c>
      <c r="B579">
        <v>0.655555555555556</v>
      </c>
      <c r="C579">
        <v>1.8</v>
      </c>
    </row>
    <row r="580" spans="1:3" x14ac:dyDescent="0.25">
      <c r="A580" s="2" t="s">
        <v>2576</v>
      </c>
      <c r="B580">
        <v>0.99444444444444402</v>
      </c>
      <c r="C580">
        <v>0.905555555555556</v>
      </c>
    </row>
    <row r="581" spans="1:3" x14ac:dyDescent="0.25">
      <c r="A581" s="2" t="s">
        <v>2577</v>
      </c>
      <c r="B581">
        <v>3.5222222222222199</v>
      </c>
      <c r="C581">
        <v>1.3944444444444399</v>
      </c>
    </row>
    <row r="582" spans="1:3" x14ac:dyDescent="0.25">
      <c r="A582" s="2" t="s">
        <v>2578</v>
      </c>
      <c r="B582">
        <v>0.33888888888888902</v>
      </c>
      <c r="C582">
        <v>1.1000000000000001</v>
      </c>
    </row>
    <row r="583" spans="1:3" x14ac:dyDescent="0.25">
      <c r="A583" s="2" t="s">
        <v>2579</v>
      </c>
      <c r="B583">
        <v>2.93888888888889</v>
      </c>
      <c r="C583">
        <v>2.18333333333333</v>
      </c>
    </row>
    <row r="584" spans="1:3" x14ac:dyDescent="0.25">
      <c r="A584" s="2" t="s">
        <v>2580</v>
      </c>
      <c r="B584">
        <v>1.75555555555556</v>
      </c>
      <c r="C584">
        <v>0.83888888888888902</v>
      </c>
    </row>
    <row r="585" spans="1:3" x14ac:dyDescent="0.25">
      <c r="A585" s="2" t="s">
        <v>2581</v>
      </c>
      <c r="B585">
        <v>0.33888888888888902</v>
      </c>
      <c r="C585">
        <v>0.67222222222222205</v>
      </c>
    </row>
    <row r="586" spans="1:3" x14ac:dyDescent="0.25">
      <c r="A586" s="2" t="s">
        <v>2582</v>
      </c>
      <c r="B586">
        <v>1.45</v>
      </c>
      <c r="C586">
        <v>0.76666666666666705</v>
      </c>
    </row>
    <row r="587" spans="1:3" x14ac:dyDescent="0.25">
      <c r="A587" s="2" t="s">
        <v>2583</v>
      </c>
      <c r="B587">
        <v>1.18888888888889</v>
      </c>
      <c r="C587">
        <v>0.79444444444444395</v>
      </c>
    </row>
    <row r="588" spans="1:3" x14ac:dyDescent="0.25">
      <c r="A588" s="2" t="s">
        <v>2584</v>
      </c>
      <c r="B588">
        <v>5.3555555555555596</v>
      </c>
      <c r="C588">
        <v>1.0777777777777799</v>
      </c>
    </row>
    <row r="589" spans="1:3" x14ac:dyDescent="0.25">
      <c r="A589" s="2" t="s">
        <v>2585</v>
      </c>
      <c r="B589">
        <v>2.6444444444444399</v>
      </c>
      <c r="C589">
        <v>0.66111111111111098</v>
      </c>
    </row>
    <row r="590" spans="1:3" x14ac:dyDescent="0.25">
      <c r="A590" s="2" t="s">
        <v>2586</v>
      </c>
      <c r="B590">
        <v>0.82222222222222197</v>
      </c>
      <c r="C590">
        <v>0.88888888888888895</v>
      </c>
    </row>
    <row r="591" spans="1:3" x14ac:dyDescent="0.25">
      <c r="A591" s="2" t="s">
        <v>2587</v>
      </c>
      <c r="B591">
        <v>2.3222222222222202</v>
      </c>
      <c r="C591">
        <v>1.38333333333333</v>
      </c>
    </row>
    <row r="592" spans="1:3" x14ac:dyDescent="0.25">
      <c r="A592" s="2" t="s">
        <v>2588</v>
      </c>
      <c r="B592">
        <v>3.2722222222222199</v>
      </c>
      <c r="C592">
        <v>1.5833333333333299</v>
      </c>
    </row>
    <row r="593" spans="1:3" x14ac:dyDescent="0.25">
      <c r="A593" s="2" t="s">
        <v>2589</v>
      </c>
      <c r="B593">
        <v>7.1722222222222198</v>
      </c>
      <c r="C593">
        <v>1.3333333333333299</v>
      </c>
    </row>
    <row r="594" spans="1:3" x14ac:dyDescent="0.25">
      <c r="A594" s="2" t="s">
        <v>2590</v>
      </c>
      <c r="B594">
        <v>1.2111111111111099</v>
      </c>
      <c r="C594">
        <v>0.88888888888888895</v>
      </c>
    </row>
    <row r="595" spans="1:3" x14ac:dyDescent="0.25">
      <c r="A595" s="2" t="s">
        <v>2591</v>
      </c>
      <c r="B595">
        <v>2.3222222222222202</v>
      </c>
      <c r="C595">
        <v>0.70555555555555605</v>
      </c>
    </row>
    <row r="596" spans="1:3" x14ac:dyDescent="0.25">
      <c r="A596" s="2" t="s">
        <v>2592</v>
      </c>
      <c r="B596">
        <v>3.1111111111111098</v>
      </c>
      <c r="C596">
        <v>1.8388888888888899</v>
      </c>
    </row>
    <row r="597" spans="1:3" x14ac:dyDescent="0.25">
      <c r="A597" s="2" t="s">
        <v>2593</v>
      </c>
      <c r="B597">
        <v>2.0111111111111102</v>
      </c>
      <c r="C597">
        <v>1.25</v>
      </c>
    </row>
    <row r="598" spans="1:3" x14ac:dyDescent="0.25">
      <c r="A598" s="2" t="s">
        <v>2594</v>
      </c>
      <c r="B598">
        <v>4.9000000000000004</v>
      </c>
      <c r="C598">
        <v>0.95</v>
      </c>
    </row>
    <row r="599" spans="1:3" x14ac:dyDescent="0.25">
      <c r="A599" s="2" t="s">
        <v>2595</v>
      </c>
      <c r="B599">
        <v>0.344444444444444</v>
      </c>
      <c r="C599">
        <v>0.67777777777777803</v>
      </c>
    </row>
    <row r="600" spans="1:3" x14ac:dyDescent="0.25">
      <c r="A600" s="2" t="s">
        <v>2596</v>
      </c>
      <c r="B600">
        <v>1.31666666666667</v>
      </c>
      <c r="C600">
        <v>0.52777777777777801</v>
      </c>
    </row>
    <row r="601" spans="1:3" x14ac:dyDescent="0.25">
      <c r="A601" s="2" t="s">
        <v>2597</v>
      </c>
      <c r="B601">
        <v>0.25</v>
      </c>
      <c r="C601">
        <v>0.82777777777777795</v>
      </c>
    </row>
    <row r="602" spans="1:3" x14ac:dyDescent="0.25">
      <c r="A602" s="2" t="s">
        <v>2598</v>
      </c>
      <c r="B602">
        <v>0.78888888888888897</v>
      </c>
      <c r="C602">
        <v>1.12222222222222</v>
      </c>
    </row>
    <row r="603" spans="1:3" x14ac:dyDescent="0.25">
      <c r="A603" s="2" t="s">
        <v>2599</v>
      </c>
      <c r="B603">
        <v>0.82222222222222197</v>
      </c>
      <c r="C603">
        <v>1.0333333333333301</v>
      </c>
    </row>
    <row r="604" spans="1:3" x14ac:dyDescent="0.25">
      <c r="A604" s="2" t="s">
        <v>2600</v>
      </c>
      <c r="B604">
        <v>2.1555555555555599</v>
      </c>
      <c r="C604">
        <v>0.91666666666666696</v>
      </c>
    </row>
    <row r="605" spans="1:3" x14ac:dyDescent="0.25">
      <c r="A605" s="2" t="s">
        <v>2601</v>
      </c>
      <c r="B605">
        <v>0.80555555555555602</v>
      </c>
      <c r="C605">
        <v>0.8</v>
      </c>
    </row>
    <row r="606" spans="1:3" x14ac:dyDescent="0.25">
      <c r="A606" s="2" t="s">
        <v>2602</v>
      </c>
      <c r="B606">
        <v>5.2833333333333297</v>
      </c>
      <c r="C606">
        <v>1.6444444444444399</v>
      </c>
    </row>
    <row r="607" spans="1:3" x14ac:dyDescent="0.25">
      <c r="A607" s="2" t="s">
        <v>2603</v>
      </c>
      <c r="B607">
        <v>0.344444444444444</v>
      </c>
      <c r="C607">
        <v>1.5444444444444401</v>
      </c>
    </row>
    <row r="608" spans="1:3" x14ac:dyDescent="0.25">
      <c r="A608" s="2" t="s">
        <v>2604</v>
      </c>
      <c r="B608">
        <v>4.4777777777777796</v>
      </c>
      <c r="C608">
        <v>0.655555555555556</v>
      </c>
    </row>
    <row r="609" spans="1:3" x14ac:dyDescent="0.25">
      <c r="A609" s="2" t="s">
        <v>2605</v>
      </c>
      <c r="B609">
        <v>5.5333333333333297</v>
      </c>
      <c r="C609">
        <v>1.4722222222222201</v>
      </c>
    </row>
    <row r="610" spans="1:3" x14ac:dyDescent="0.25">
      <c r="A610" s="2" t="s">
        <v>2606</v>
      </c>
      <c r="B610">
        <v>1.42777777777778</v>
      </c>
      <c r="C610">
        <v>1.05</v>
      </c>
    </row>
    <row r="611" spans="1:3" x14ac:dyDescent="0.25">
      <c r="A611" s="2" t="s">
        <v>2607</v>
      </c>
      <c r="B611">
        <v>2.0277777777777799</v>
      </c>
      <c r="C611">
        <v>1.5333333333333301</v>
      </c>
    </row>
    <row r="612" spans="1:3" x14ac:dyDescent="0.25">
      <c r="A612" s="2" t="s">
        <v>2608</v>
      </c>
      <c r="B612">
        <v>1.2666666666666699</v>
      </c>
      <c r="C612">
        <v>1.12222222222222</v>
      </c>
    </row>
    <row r="613" spans="1:3" x14ac:dyDescent="0.25">
      <c r="A613" s="2" t="s">
        <v>2609</v>
      </c>
      <c r="B613">
        <v>0.29444444444444401</v>
      </c>
      <c r="C613">
        <v>1.0444444444444401</v>
      </c>
    </row>
    <row r="614" spans="1:3" x14ac:dyDescent="0.25">
      <c r="A614" s="2" t="s">
        <v>2610</v>
      </c>
      <c r="B614">
        <v>0.73888888888888904</v>
      </c>
      <c r="C614">
        <v>0.75</v>
      </c>
    </row>
    <row r="615" spans="1:3" x14ac:dyDescent="0.25">
      <c r="A615" s="2" t="s">
        <v>2611</v>
      </c>
      <c r="B615">
        <v>0.29444444444444401</v>
      </c>
      <c r="C615">
        <v>2.1444444444444399</v>
      </c>
    </row>
    <row r="616" spans="1:3" x14ac:dyDescent="0.25">
      <c r="A616" s="2" t="s">
        <v>2612</v>
      </c>
      <c r="B616">
        <v>35.2777777777778</v>
      </c>
      <c r="C616">
        <v>6.3944444444444501</v>
      </c>
    </row>
    <row r="617" spans="1:3" x14ac:dyDescent="0.25">
      <c r="A617" s="2" t="s">
        <v>2613</v>
      </c>
      <c r="B617">
        <v>0.35</v>
      </c>
      <c r="C617">
        <v>1</v>
      </c>
    </row>
    <row r="618" spans="1:3" x14ac:dyDescent="0.25">
      <c r="A618" s="2" t="s">
        <v>2614</v>
      </c>
      <c r="B618">
        <v>0.65</v>
      </c>
      <c r="C618">
        <v>2.24444444444444</v>
      </c>
    </row>
    <row r="619" spans="1:3" x14ac:dyDescent="0.25">
      <c r="A619" s="2" t="s">
        <v>2615</v>
      </c>
      <c r="B619">
        <v>5.6666666666666696</v>
      </c>
      <c r="C619">
        <v>0.88333333333333297</v>
      </c>
    </row>
    <row r="620" spans="1:3" x14ac:dyDescent="0.25">
      <c r="A620" s="2" t="s">
        <v>2616</v>
      </c>
      <c r="B620">
        <v>0.32222222222222202</v>
      </c>
      <c r="C620">
        <v>0.96666666666666701</v>
      </c>
    </row>
    <row r="621" spans="1:3" x14ac:dyDescent="0.25">
      <c r="A621" s="2" t="s">
        <v>2617</v>
      </c>
      <c r="B621">
        <v>0.32222222222222202</v>
      </c>
      <c r="C621">
        <v>2.5</v>
      </c>
    </row>
    <row r="622" spans="1:3" x14ac:dyDescent="0.25">
      <c r="A622" s="2" t="s">
        <v>2618</v>
      </c>
      <c r="B622">
        <v>7.0722222222222202</v>
      </c>
      <c r="C622">
        <v>2.65</v>
      </c>
    </row>
    <row r="623" spans="1:3" x14ac:dyDescent="0.25">
      <c r="A623" s="2" t="s">
        <v>2619</v>
      </c>
      <c r="B623">
        <v>3.4777777777777801</v>
      </c>
      <c r="C623">
        <v>1.6111111111111101</v>
      </c>
    </row>
    <row r="624" spans="1:3" x14ac:dyDescent="0.25">
      <c r="A624" s="2" t="s">
        <v>2620</v>
      </c>
      <c r="B624">
        <v>0.36666666666666697</v>
      </c>
      <c r="C624">
        <v>1.8444444444444399</v>
      </c>
    </row>
    <row r="625" spans="1:3" x14ac:dyDescent="0.25">
      <c r="A625" s="2" t="s">
        <v>2621</v>
      </c>
      <c r="B625">
        <v>0.36666666666666697</v>
      </c>
      <c r="C625">
        <v>1.6</v>
      </c>
    </row>
    <row r="626" spans="1:3" x14ac:dyDescent="0.25">
      <c r="A626" s="2" t="s">
        <v>2622</v>
      </c>
      <c r="B626">
        <v>3.3666666666666698</v>
      </c>
      <c r="C626">
        <v>1.93888888888889</v>
      </c>
    </row>
    <row r="627" spans="1:3" x14ac:dyDescent="0.25">
      <c r="A627" s="2" t="s">
        <v>2623</v>
      </c>
      <c r="B627">
        <v>0.41111111111111098</v>
      </c>
      <c r="C627">
        <v>2.3555555555555601</v>
      </c>
    </row>
    <row r="628" spans="1:3" x14ac:dyDescent="0.25">
      <c r="A628" s="2" t="s">
        <v>2624</v>
      </c>
      <c r="B628">
        <v>3.55</v>
      </c>
      <c r="C628">
        <v>0.65</v>
      </c>
    </row>
    <row r="629" spans="1:3" x14ac:dyDescent="0.25">
      <c r="A629" s="2" t="s">
        <v>2625</v>
      </c>
      <c r="B629">
        <v>2.18333333333333</v>
      </c>
      <c r="C629">
        <v>1.7</v>
      </c>
    </row>
    <row r="630" spans="1:3" x14ac:dyDescent="0.25">
      <c r="A630" s="2" t="s">
        <v>2626</v>
      </c>
      <c r="B630">
        <v>2.85</v>
      </c>
      <c r="C630">
        <v>1.2833333333333301</v>
      </c>
    </row>
    <row r="631" spans="1:3" x14ac:dyDescent="0.25">
      <c r="A631" s="2" t="s">
        <v>2627</v>
      </c>
      <c r="B631">
        <v>0.38888888888888901</v>
      </c>
      <c r="C631">
        <v>0.75</v>
      </c>
    </row>
    <row r="632" spans="1:3" x14ac:dyDescent="0.25">
      <c r="A632" s="2" t="s">
        <v>2628</v>
      </c>
      <c r="B632">
        <v>0.41666666666666702</v>
      </c>
      <c r="C632">
        <v>1.8277777777777799</v>
      </c>
    </row>
    <row r="633" spans="1:3" x14ac:dyDescent="0.25">
      <c r="A633" s="2" t="s">
        <v>2629</v>
      </c>
      <c r="B633">
        <v>2.8666666666666698</v>
      </c>
      <c r="C633">
        <v>0.52222222222222203</v>
      </c>
    </row>
    <row r="634" spans="1:3" x14ac:dyDescent="0.25">
      <c r="A634" s="2" t="s">
        <v>2630</v>
      </c>
      <c r="B634">
        <v>4.0277777777777803</v>
      </c>
      <c r="C634">
        <v>0.57777777777777795</v>
      </c>
    </row>
    <row r="635" spans="1:3" x14ac:dyDescent="0.25">
      <c r="A635" s="2" t="s">
        <v>2631</v>
      </c>
      <c r="B635">
        <v>0.266666666666667</v>
      </c>
      <c r="C635">
        <v>0.54444444444444395</v>
      </c>
    </row>
    <row r="636" spans="1:3" x14ac:dyDescent="0.25">
      <c r="A636" s="2" t="s">
        <v>2632</v>
      </c>
      <c r="B636">
        <v>4.8</v>
      </c>
      <c r="C636">
        <v>1.8888888888888899</v>
      </c>
    </row>
    <row r="637" spans="1:3" x14ac:dyDescent="0.25">
      <c r="A637" s="2" t="s">
        <v>2633</v>
      </c>
      <c r="B637">
        <v>2.37777777777778</v>
      </c>
      <c r="C637">
        <v>2.43888888888889</v>
      </c>
    </row>
    <row r="638" spans="1:3" x14ac:dyDescent="0.25">
      <c r="A638" s="2" t="s">
        <v>2634</v>
      </c>
      <c r="B638">
        <v>1.62777777777778</v>
      </c>
      <c r="C638">
        <v>1.95</v>
      </c>
    </row>
    <row r="639" spans="1:3" x14ac:dyDescent="0.25">
      <c r="A639" s="2" t="s">
        <v>2635</v>
      </c>
      <c r="B639">
        <v>10.661111111111101</v>
      </c>
      <c r="C639">
        <v>0.64444444444444404</v>
      </c>
    </row>
    <row r="640" spans="1:3" x14ac:dyDescent="0.25">
      <c r="A640" s="2" t="s">
        <v>2636</v>
      </c>
      <c r="B640">
        <v>8.0111111111111093</v>
      </c>
      <c r="C640">
        <v>1.12777777777778</v>
      </c>
    </row>
    <row r="641" spans="1:3" x14ac:dyDescent="0.25">
      <c r="A641" s="2" t="s">
        <v>2637</v>
      </c>
      <c r="B641">
        <v>4.7777777777777803</v>
      </c>
      <c r="C641">
        <v>1.67777777777778</v>
      </c>
    </row>
    <row r="642" spans="1:3" x14ac:dyDescent="0.25">
      <c r="A642" s="2" t="s">
        <v>2638</v>
      </c>
      <c r="B642">
        <v>0.37777777777777799</v>
      </c>
      <c r="C642">
        <v>0.57222222222222197</v>
      </c>
    </row>
    <row r="643" spans="1:3" x14ac:dyDescent="0.25">
      <c r="A643" s="2" t="s">
        <v>2639</v>
      </c>
      <c r="B643">
        <v>0.32222222222222202</v>
      </c>
      <c r="C643">
        <v>1.2888888888888901</v>
      </c>
    </row>
    <row r="644" spans="1:3" x14ac:dyDescent="0.25">
      <c r="A644" s="2" t="s">
        <v>2640</v>
      </c>
      <c r="B644">
        <v>4.81111111111111</v>
      </c>
      <c r="C644">
        <v>1.2111111111111099</v>
      </c>
    </row>
    <row r="645" spans="1:3" x14ac:dyDescent="0.25">
      <c r="A645" s="2" t="s">
        <v>2641</v>
      </c>
      <c r="B645">
        <v>0.33888888888888902</v>
      </c>
      <c r="C645">
        <v>1.4611111111111099</v>
      </c>
    </row>
    <row r="646" spans="1:3" x14ac:dyDescent="0.25">
      <c r="A646" s="2" t="s">
        <v>2642</v>
      </c>
      <c r="B646">
        <v>4.9555555555555602</v>
      </c>
      <c r="C646">
        <v>2.9611111111111099</v>
      </c>
    </row>
    <row r="647" spans="1:3" x14ac:dyDescent="0.25">
      <c r="A647" s="2" t="s">
        <v>2643</v>
      </c>
      <c r="B647">
        <v>0.41111111111111098</v>
      </c>
      <c r="C647">
        <v>0.7</v>
      </c>
    </row>
    <row r="648" spans="1:3" x14ac:dyDescent="0.25">
      <c r="A648" s="2" t="s">
        <v>2644</v>
      </c>
      <c r="B648">
        <v>2.8833333333333302</v>
      </c>
      <c r="C648">
        <v>1.25</v>
      </c>
    </row>
    <row r="649" spans="1:3" x14ac:dyDescent="0.25">
      <c r="A649" s="2" t="s">
        <v>2645</v>
      </c>
      <c r="B649">
        <v>0.71111111111111103</v>
      </c>
      <c r="C649">
        <v>1.2888888888888901</v>
      </c>
    </row>
    <row r="650" spans="1:3" x14ac:dyDescent="0.25">
      <c r="A650" s="2" t="s">
        <v>2646</v>
      </c>
      <c r="B650">
        <v>7.4555555555555602</v>
      </c>
      <c r="C650">
        <v>0.73888888888888904</v>
      </c>
    </row>
    <row r="651" spans="1:3" x14ac:dyDescent="0.25">
      <c r="A651" s="2" t="s">
        <v>2647</v>
      </c>
      <c r="B651">
        <v>0.33888888888888902</v>
      </c>
      <c r="C651">
        <v>0.92777777777777803</v>
      </c>
    </row>
    <row r="652" spans="1:3" x14ac:dyDescent="0.25">
      <c r="A652" s="2" t="s">
        <v>2648</v>
      </c>
      <c r="B652">
        <v>4.68888888888889</v>
      </c>
      <c r="C652">
        <v>0.52777777777777801</v>
      </c>
    </row>
    <row r="653" spans="1:3" x14ac:dyDescent="0.25">
      <c r="A653" s="2" t="s">
        <v>2649</v>
      </c>
      <c r="B653">
        <v>0.33333333333333298</v>
      </c>
      <c r="C653">
        <v>1.5</v>
      </c>
    </row>
    <row r="654" spans="1:3" x14ac:dyDescent="0.25">
      <c r="A654" s="2" t="s">
        <v>2650</v>
      </c>
      <c r="B654">
        <v>6.6722222222222198</v>
      </c>
      <c r="C654">
        <v>2.5944444444444401</v>
      </c>
    </row>
    <row r="655" spans="1:3" x14ac:dyDescent="0.25">
      <c r="A655" s="2" t="s">
        <v>2651</v>
      </c>
      <c r="B655">
        <v>0.63333333333333297</v>
      </c>
      <c r="C655">
        <v>2.0166666666666702</v>
      </c>
    </row>
    <row r="656" spans="1:3" x14ac:dyDescent="0.25">
      <c r="A656" s="2" t="s">
        <v>2652</v>
      </c>
      <c r="B656">
        <v>2.9555555555555602</v>
      </c>
      <c r="C656">
        <v>1.85</v>
      </c>
    </row>
    <row r="657" spans="1:3" x14ac:dyDescent="0.25">
      <c r="A657" s="2" t="s">
        <v>2653</v>
      </c>
      <c r="B657">
        <v>5.4666666666666703</v>
      </c>
      <c r="C657">
        <v>1.37777777777778</v>
      </c>
    </row>
    <row r="658" spans="1:3" x14ac:dyDescent="0.25">
      <c r="A658" s="2" t="s">
        <v>2654</v>
      </c>
      <c r="B658">
        <v>2.1611111111111101</v>
      </c>
      <c r="C658">
        <v>1.23888888888889</v>
      </c>
    </row>
    <row r="659" spans="1:3" x14ac:dyDescent="0.25">
      <c r="A659" s="2" t="s">
        <v>2655</v>
      </c>
      <c r="B659">
        <v>0.41111111111111098</v>
      </c>
      <c r="C659">
        <v>1.37777777777778</v>
      </c>
    </row>
    <row r="660" spans="1:3" x14ac:dyDescent="0.25">
      <c r="A660" s="2" t="s">
        <v>2656</v>
      </c>
      <c r="B660">
        <v>3.3055555555555598</v>
      </c>
      <c r="C660">
        <v>1.56666666666667</v>
      </c>
    </row>
    <row r="661" spans="1:3" x14ac:dyDescent="0.25">
      <c r="A661" s="2" t="s">
        <v>2657</v>
      </c>
      <c r="B661">
        <v>0.41666666666666702</v>
      </c>
      <c r="C661">
        <v>1.1666666666666701</v>
      </c>
    </row>
    <row r="662" spans="1:3" x14ac:dyDescent="0.25">
      <c r="A662" s="2" t="s">
        <v>2658</v>
      </c>
      <c r="B662">
        <v>4.4222222222222198</v>
      </c>
      <c r="C662">
        <v>0.85</v>
      </c>
    </row>
    <row r="663" spans="1:3" x14ac:dyDescent="0.25">
      <c r="A663" s="2" t="s">
        <v>2659</v>
      </c>
      <c r="B663">
        <v>0.57777777777777795</v>
      </c>
      <c r="C663">
        <v>0.62777777777777799</v>
      </c>
    </row>
    <row r="664" spans="1:3" x14ac:dyDescent="0.25">
      <c r="A664" s="2" t="s">
        <v>2660</v>
      </c>
      <c r="B664">
        <v>5.5277777777777803</v>
      </c>
      <c r="C664">
        <v>0.69444444444444398</v>
      </c>
    </row>
    <row r="665" spans="1:3" x14ac:dyDescent="0.25">
      <c r="A665" s="2" t="s">
        <v>2661</v>
      </c>
      <c r="B665">
        <v>35.633333333333297</v>
      </c>
      <c r="C665">
        <v>1.57222222222222</v>
      </c>
    </row>
    <row r="666" spans="1:3" x14ac:dyDescent="0.25">
      <c r="A666" s="2" t="s">
        <v>2662</v>
      </c>
      <c r="B666">
        <v>20.994444444444401</v>
      </c>
      <c r="C666">
        <v>1.75555555555556</v>
      </c>
    </row>
    <row r="667" spans="1:3" x14ac:dyDescent="0.25">
      <c r="A667" s="2" t="s">
        <v>2663</v>
      </c>
      <c r="B667">
        <v>0.68888888888888899</v>
      </c>
      <c r="C667">
        <v>2.6555555555555599</v>
      </c>
    </row>
    <row r="668" spans="1:3" x14ac:dyDescent="0.25">
      <c r="A668" s="2" t="s">
        <v>2664</v>
      </c>
      <c r="B668">
        <v>2.3277777777777802</v>
      </c>
      <c r="C668">
        <v>2.7888888888888901</v>
      </c>
    </row>
    <row r="669" spans="1:3" x14ac:dyDescent="0.25">
      <c r="A669" s="2" t="s">
        <v>2665</v>
      </c>
      <c r="B669">
        <v>0.37222222222222201</v>
      </c>
      <c r="C669">
        <v>1.05</v>
      </c>
    </row>
    <row r="670" spans="1:3" x14ac:dyDescent="0.25">
      <c r="A670" s="2" t="s">
        <v>2666</v>
      </c>
      <c r="B670">
        <v>4.06666666666667</v>
      </c>
      <c r="C670">
        <v>1.2777777777777799</v>
      </c>
    </row>
    <row r="671" spans="1:3" x14ac:dyDescent="0.25">
      <c r="A671" s="2" t="s">
        <v>2667</v>
      </c>
      <c r="B671">
        <v>1.2277777777777801</v>
      </c>
      <c r="C671">
        <v>1.7166666666666699</v>
      </c>
    </row>
    <row r="672" spans="1:3" x14ac:dyDescent="0.25">
      <c r="A672" s="2" t="s">
        <v>2668</v>
      </c>
      <c r="B672">
        <v>0.38333333333333303</v>
      </c>
      <c r="C672">
        <v>0.94444444444444398</v>
      </c>
    </row>
    <row r="673" spans="1:3" x14ac:dyDescent="0.25">
      <c r="A673" s="2" t="s">
        <v>2669</v>
      </c>
      <c r="B673">
        <v>0.3</v>
      </c>
      <c r="C673">
        <v>0.78333333333333299</v>
      </c>
    </row>
    <row r="674" spans="1:3" x14ac:dyDescent="0.25">
      <c r="A674" s="2" t="s">
        <v>2670</v>
      </c>
      <c r="B674">
        <v>8.1666666666666696</v>
      </c>
      <c r="C674">
        <v>1.18333333333333</v>
      </c>
    </row>
    <row r="675" spans="1:3" x14ac:dyDescent="0.25">
      <c r="A675" s="2" t="s">
        <v>2671</v>
      </c>
      <c r="B675">
        <v>11.6833333333333</v>
      </c>
      <c r="C675">
        <v>1.01111111111111</v>
      </c>
    </row>
    <row r="676" spans="1:3" x14ac:dyDescent="0.25">
      <c r="A676" s="2" t="s">
        <v>2672</v>
      </c>
      <c r="B676">
        <v>12.0722222222222</v>
      </c>
      <c r="C676">
        <v>2.1444444444444399</v>
      </c>
    </row>
    <row r="677" spans="1:3" x14ac:dyDescent="0.25">
      <c r="A677" s="2" t="s">
        <v>2673</v>
      </c>
      <c r="B677">
        <v>10.772222222222201</v>
      </c>
      <c r="C677">
        <v>1.24444444444444</v>
      </c>
    </row>
    <row r="678" spans="1:3" x14ac:dyDescent="0.25">
      <c r="A678" s="2" t="s">
        <v>2674</v>
      </c>
      <c r="B678">
        <v>0.80555555555555602</v>
      </c>
      <c r="C678">
        <v>0.844444444444444</v>
      </c>
    </row>
    <row r="679" spans="1:3" x14ac:dyDescent="0.25">
      <c r="A679" s="2" t="s">
        <v>2675</v>
      </c>
      <c r="B679">
        <v>1.3555555555555601</v>
      </c>
      <c r="C679">
        <v>0.68888888888888899</v>
      </c>
    </row>
    <row r="680" spans="1:3" x14ac:dyDescent="0.25">
      <c r="A680" s="2" t="s">
        <v>2676</v>
      </c>
      <c r="B680">
        <v>4.37222222222222</v>
      </c>
      <c r="C680">
        <v>1.2777777777777799</v>
      </c>
    </row>
    <row r="681" spans="1:3" x14ac:dyDescent="0.25">
      <c r="A681" s="2" t="s">
        <v>2677</v>
      </c>
      <c r="B681">
        <v>12.5833333333333</v>
      </c>
      <c r="C681">
        <v>3.7722222222222199</v>
      </c>
    </row>
    <row r="682" spans="1:3" x14ac:dyDescent="0.25">
      <c r="A682" s="2" t="s">
        <v>2678</v>
      </c>
      <c r="B682">
        <v>2.2944444444444398</v>
      </c>
      <c r="C682">
        <v>1.32222222222222</v>
      </c>
    </row>
    <row r="683" spans="1:3" x14ac:dyDescent="0.25">
      <c r="A683" s="2" t="s">
        <v>2679</v>
      </c>
      <c r="B683">
        <v>1.67777777777778</v>
      </c>
      <c r="C683">
        <v>1.7</v>
      </c>
    </row>
    <row r="684" spans="1:3" x14ac:dyDescent="0.25">
      <c r="A684" s="2" t="s">
        <v>2680</v>
      </c>
      <c r="B684">
        <v>0.42777777777777798</v>
      </c>
      <c r="C684">
        <v>0.71666666666666701</v>
      </c>
    </row>
    <row r="685" spans="1:3" x14ac:dyDescent="0.25">
      <c r="A685" s="2" t="s">
        <v>2681</v>
      </c>
      <c r="B685">
        <v>9.9277777777777807</v>
      </c>
      <c r="C685">
        <v>0.54444444444444395</v>
      </c>
    </row>
    <row r="686" spans="1:3" x14ac:dyDescent="0.25">
      <c r="A686" s="2" t="s">
        <v>2682</v>
      </c>
      <c r="B686">
        <v>1.05555555555556</v>
      </c>
      <c r="C686">
        <v>0.83888888888888902</v>
      </c>
    </row>
    <row r="687" spans="1:3" x14ac:dyDescent="0.25">
      <c r="A687" s="2" t="s">
        <v>2683</v>
      </c>
      <c r="B687">
        <v>1.0777777777777799</v>
      </c>
      <c r="C687">
        <v>0.87777777777777799</v>
      </c>
    </row>
    <row r="688" spans="1:3" x14ac:dyDescent="0.25">
      <c r="A688" s="2" t="s">
        <v>2684</v>
      </c>
      <c r="B688">
        <v>6.37777777777778</v>
      </c>
      <c r="C688">
        <v>0.69444444444444398</v>
      </c>
    </row>
    <row r="689" spans="1:3" x14ac:dyDescent="0.25">
      <c r="A689" s="2" t="s">
        <v>2685</v>
      </c>
      <c r="B689">
        <v>4.7888888888888896</v>
      </c>
      <c r="C689">
        <v>2.0888888888888899</v>
      </c>
    </row>
    <row r="690" spans="1:3" x14ac:dyDescent="0.25">
      <c r="A690" s="2" t="s">
        <v>2686</v>
      </c>
      <c r="B690">
        <v>0.33333333333333298</v>
      </c>
      <c r="C690">
        <v>1.4111111111111101</v>
      </c>
    </row>
    <row r="691" spans="1:3" x14ac:dyDescent="0.25">
      <c r="A691" s="2" t="s">
        <v>2687</v>
      </c>
      <c r="B691">
        <v>11.088888888888899</v>
      </c>
      <c r="C691">
        <v>2.43888888888889</v>
      </c>
    </row>
    <row r="692" spans="1:3" x14ac:dyDescent="0.25">
      <c r="A692" s="2" t="s">
        <v>2688</v>
      </c>
      <c r="B692">
        <v>4.0888888888888903</v>
      </c>
      <c r="C692">
        <v>0.87777777777777799</v>
      </c>
    </row>
    <row r="693" spans="1:3" x14ac:dyDescent="0.25">
      <c r="A693" s="2" t="s">
        <v>2689</v>
      </c>
      <c r="B693">
        <v>35.6666666666667</v>
      </c>
      <c r="C693">
        <v>8.4722222222222197</v>
      </c>
    </row>
    <row r="694" spans="1:3" x14ac:dyDescent="0.25">
      <c r="A694" s="2" t="s">
        <v>2690</v>
      </c>
      <c r="B694">
        <v>12.5</v>
      </c>
      <c r="C694">
        <v>2.3888888888888902</v>
      </c>
    </row>
    <row r="695" spans="1:3" x14ac:dyDescent="0.25">
      <c r="A695" s="2" t="s">
        <v>2691</v>
      </c>
      <c r="B695">
        <v>1.05555555555556</v>
      </c>
      <c r="C695">
        <v>1.87777777777778</v>
      </c>
    </row>
    <row r="696" spans="1:3" x14ac:dyDescent="0.25">
      <c r="A696" s="2" t="s">
        <v>2692</v>
      </c>
      <c r="B696">
        <v>0.327777777777778</v>
      </c>
      <c r="C696">
        <v>1.4777777777777801</v>
      </c>
    </row>
    <row r="697" spans="1:3" x14ac:dyDescent="0.25">
      <c r="A697" s="2" t="s">
        <v>2693</v>
      </c>
      <c r="B697">
        <v>2.9111111111111101</v>
      </c>
      <c r="C697">
        <v>3.2777777777777799</v>
      </c>
    </row>
    <row r="698" spans="1:3" x14ac:dyDescent="0.25">
      <c r="A698" s="2" t="s">
        <v>2694</v>
      </c>
      <c r="B698">
        <v>0.45</v>
      </c>
      <c r="C698">
        <v>2.5333333333333301</v>
      </c>
    </row>
    <row r="699" spans="1:3" x14ac:dyDescent="0.25">
      <c r="A699" s="2" t="s">
        <v>2695</v>
      </c>
      <c r="B699">
        <v>0.41666666666666702</v>
      </c>
      <c r="C699">
        <v>0.82222222222222197</v>
      </c>
    </row>
    <row r="700" spans="1:3" x14ac:dyDescent="0.25">
      <c r="A700" s="2" t="s">
        <v>2696</v>
      </c>
      <c r="B700">
        <v>0.41111111111111098</v>
      </c>
      <c r="C700">
        <v>1.0222222222222199</v>
      </c>
    </row>
    <row r="701" spans="1:3" x14ac:dyDescent="0.25">
      <c r="A701" s="2" t="s">
        <v>2697</v>
      </c>
      <c r="B701">
        <v>15.9555555555556</v>
      </c>
      <c r="C701">
        <v>0.79444444444444395</v>
      </c>
    </row>
    <row r="702" spans="1:3" x14ac:dyDescent="0.25">
      <c r="A702" s="2" t="s">
        <v>2698</v>
      </c>
      <c r="B702">
        <v>4.1666666666666696</v>
      </c>
      <c r="C702">
        <v>1.0944444444444399</v>
      </c>
    </row>
    <row r="703" spans="1:3" x14ac:dyDescent="0.25">
      <c r="A703" s="2" t="s">
        <v>2699</v>
      </c>
      <c r="B703">
        <v>5.7611111111111102</v>
      </c>
      <c r="C703">
        <v>3.0888888888888899</v>
      </c>
    </row>
    <row r="704" spans="1:3" x14ac:dyDescent="0.25">
      <c r="A704" s="2" t="s">
        <v>2700</v>
      </c>
      <c r="B704">
        <v>11.883333333333301</v>
      </c>
      <c r="C704">
        <v>1.3888888888888899</v>
      </c>
    </row>
    <row r="705" spans="1:3" x14ac:dyDescent="0.25">
      <c r="A705" s="2" t="s">
        <v>2701</v>
      </c>
      <c r="B705">
        <v>2.4777777777777801</v>
      </c>
      <c r="C705">
        <v>0.75</v>
      </c>
    </row>
    <row r="706" spans="1:3" x14ac:dyDescent="0.25">
      <c r="A706" s="2" t="s">
        <v>2702</v>
      </c>
      <c r="B706">
        <v>0.327777777777778</v>
      </c>
      <c r="C706">
        <v>1.67777777777778</v>
      </c>
    </row>
    <row r="707" spans="1:3" x14ac:dyDescent="0.25">
      <c r="A707" s="2" t="s">
        <v>2703</v>
      </c>
      <c r="B707">
        <v>0.46111111111111103</v>
      </c>
      <c r="C707">
        <v>2.2388888888888898</v>
      </c>
    </row>
    <row r="708" spans="1:3" x14ac:dyDescent="0.25">
      <c r="A708" s="2" t="s">
        <v>2704</v>
      </c>
      <c r="B708">
        <v>4.0111111111111102</v>
      </c>
      <c r="C708">
        <v>0.67222222222222205</v>
      </c>
    </row>
    <row r="709" spans="1:3" x14ac:dyDescent="0.25">
      <c r="A709" s="2" t="s">
        <v>2705</v>
      </c>
      <c r="B709">
        <v>2.62222222222222</v>
      </c>
      <c r="C709">
        <v>3.49444444444444</v>
      </c>
    </row>
    <row r="710" spans="1:3" x14ac:dyDescent="0.25">
      <c r="A710" s="2" t="s">
        <v>2706</v>
      </c>
      <c r="B710">
        <v>1.8388888888888899</v>
      </c>
      <c r="C710">
        <v>0.77777777777777801</v>
      </c>
    </row>
    <row r="711" spans="1:3" x14ac:dyDescent="0.25">
      <c r="A711" s="2" t="s">
        <v>2707</v>
      </c>
      <c r="B711">
        <v>2.2222222222222201</v>
      </c>
      <c r="C711">
        <v>2.3555555555555601</v>
      </c>
    </row>
    <row r="712" spans="1:3" x14ac:dyDescent="0.25">
      <c r="A712" s="2" t="s">
        <v>2708</v>
      </c>
      <c r="B712">
        <v>4.9888888888888898</v>
      </c>
      <c r="C712">
        <v>2.2166666666666699</v>
      </c>
    </row>
    <row r="713" spans="1:3" x14ac:dyDescent="0.25">
      <c r="A713" s="2" t="s">
        <v>2709</v>
      </c>
      <c r="B713">
        <v>3.12777777777778</v>
      </c>
      <c r="C713">
        <v>0.55000000000000004</v>
      </c>
    </row>
    <row r="714" spans="1:3" x14ac:dyDescent="0.25">
      <c r="A714" s="2" t="s">
        <v>2710</v>
      </c>
      <c r="B714">
        <v>9.19444444444445</v>
      </c>
      <c r="C714">
        <v>2.4666666666666699</v>
      </c>
    </row>
    <row r="715" spans="1:3" x14ac:dyDescent="0.25">
      <c r="A715" s="2" t="s">
        <v>2711</v>
      </c>
      <c r="B715">
        <v>0.93333333333333302</v>
      </c>
      <c r="C715">
        <v>1.67777777777778</v>
      </c>
    </row>
    <row r="716" spans="1:3" x14ac:dyDescent="0.25">
      <c r="A716" s="2" t="s">
        <v>2712</v>
      </c>
      <c r="B716">
        <v>0.594444444444444</v>
      </c>
      <c r="C716">
        <v>1.2277777777777801</v>
      </c>
    </row>
    <row r="717" spans="1:3" x14ac:dyDescent="0.25">
      <c r="A717" s="2" t="s">
        <v>2713</v>
      </c>
      <c r="B717">
        <v>6.7666666666666702</v>
      </c>
      <c r="C717">
        <v>0.67222222222222205</v>
      </c>
    </row>
    <row r="718" spans="1:3" x14ac:dyDescent="0.25">
      <c r="A718" s="2" t="s">
        <v>2714</v>
      </c>
      <c r="B718">
        <v>0.33333333333333298</v>
      </c>
      <c r="C718">
        <v>1.6444444444444399</v>
      </c>
    </row>
    <row r="719" spans="1:3" x14ac:dyDescent="0.25">
      <c r="A719" s="2" t="s">
        <v>2715</v>
      </c>
      <c r="B719">
        <v>1.1111111111111101</v>
      </c>
      <c r="C719">
        <v>1.7277777777777801</v>
      </c>
    </row>
    <row r="720" spans="1:3" x14ac:dyDescent="0.25">
      <c r="A720" s="2" t="s">
        <v>2716</v>
      </c>
      <c r="B720">
        <v>2.0444444444444398</v>
      </c>
      <c r="C720">
        <v>1.06111111111111</v>
      </c>
    </row>
    <row r="721" spans="1:3" x14ac:dyDescent="0.25">
      <c r="A721" s="2" t="s">
        <v>2717</v>
      </c>
      <c r="B721">
        <v>5.4888888888888898</v>
      </c>
      <c r="C721">
        <v>0.52777777777777801</v>
      </c>
    </row>
    <row r="722" spans="1:3" x14ac:dyDescent="0.25">
      <c r="A722" s="2" t="s">
        <v>2718</v>
      </c>
      <c r="B722">
        <v>0.327777777777778</v>
      </c>
      <c r="C722">
        <v>0.88333333333333297</v>
      </c>
    </row>
    <row r="723" spans="1:3" x14ac:dyDescent="0.25">
      <c r="A723" s="2" t="s">
        <v>2719</v>
      </c>
      <c r="B723">
        <v>1.19444444444444</v>
      </c>
      <c r="C723">
        <v>1.75</v>
      </c>
    </row>
    <row r="724" spans="1:3" x14ac:dyDescent="0.25">
      <c r="A724" s="2" t="s">
        <v>2720</v>
      </c>
      <c r="B724">
        <v>0.36666666666666697</v>
      </c>
      <c r="C724">
        <v>1.5944444444444399</v>
      </c>
    </row>
    <row r="725" spans="1:3" x14ac:dyDescent="0.25">
      <c r="A725" s="2" t="s">
        <v>2721</v>
      </c>
      <c r="B725">
        <v>0.405555555555556</v>
      </c>
      <c r="C725">
        <v>1.8444444444444399</v>
      </c>
    </row>
    <row r="726" spans="1:3" x14ac:dyDescent="0.25">
      <c r="A726" s="2" t="s">
        <v>2722</v>
      </c>
      <c r="B726">
        <v>2.7888888888888901</v>
      </c>
      <c r="C726">
        <v>2.2888888888888901</v>
      </c>
    </row>
    <row r="727" spans="1:3" x14ac:dyDescent="0.25">
      <c r="A727" s="2" t="s">
        <v>2723</v>
      </c>
      <c r="B727">
        <v>5.4277777777777798</v>
      </c>
      <c r="C727">
        <v>0.97222222222222199</v>
      </c>
    </row>
    <row r="728" spans="1:3" x14ac:dyDescent="0.25">
      <c r="A728" s="2" t="s">
        <v>2724</v>
      </c>
      <c r="B728">
        <v>3.9111111111111101</v>
      </c>
      <c r="C728">
        <v>2.1166666666666698</v>
      </c>
    </row>
    <row r="729" spans="1:3" x14ac:dyDescent="0.25">
      <c r="A729" s="2" t="s">
        <v>2725</v>
      </c>
      <c r="B729">
        <v>0.41111111111111098</v>
      </c>
      <c r="C729">
        <v>1.0777777777777799</v>
      </c>
    </row>
    <row r="730" spans="1:3" x14ac:dyDescent="0.25">
      <c r="A730" s="2" t="s">
        <v>2726</v>
      </c>
      <c r="B730">
        <v>0.33888888888888902</v>
      </c>
      <c r="C730">
        <v>0.74444444444444402</v>
      </c>
    </row>
    <row r="731" spans="1:3" x14ac:dyDescent="0.25">
      <c r="A731" s="2" t="s">
        <v>2727</v>
      </c>
      <c r="B731">
        <v>1.0222222222222199</v>
      </c>
      <c r="C731">
        <v>0.86666666666666703</v>
      </c>
    </row>
    <row r="732" spans="1:3" x14ac:dyDescent="0.25">
      <c r="A732" s="2" t="s">
        <v>2728</v>
      </c>
      <c r="B732">
        <v>0.27777777777777801</v>
      </c>
      <c r="C732">
        <v>0.51666666666666705</v>
      </c>
    </row>
    <row r="733" spans="1:3" x14ac:dyDescent="0.25">
      <c r="A733" s="2" t="s">
        <v>2729</v>
      </c>
      <c r="B733">
        <v>5.1444444444444501</v>
      </c>
      <c r="C733">
        <v>0.72222222222222199</v>
      </c>
    </row>
    <row r="734" spans="1:3" x14ac:dyDescent="0.25">
      <c r="A734" s="2" t="s">
        <v>2730</v>
      </c>
      <c r="B734">
        <v>0.96111111111111103</v>
      </c>
      <c r="C734">
        <v>0.87777777777777799</v>
      </c>
    </row>
    <row r="735" spans="1:3" x14ac:dyDescent="0.25">
      <c r="A735" s="2" t="s">
        <v>2731</v>
      </c>
      <c r="B735">
        <v>1.5888888888888899</v>
      </c>
      <c r="C735">
        <v>1.88333333333333</v>
      </c>
    </row>
    <row r="736" spans="1:3" x14ac:dyDescent="0.25">
      <c r="A736" s="2" t="s">
        <v>2732</v>
      </c>
      <c r="B736">
        <v>0.37222222222222201</v>
      </c>
      <c r="C736">
        <v>1.68333333333333</v>
      </c>
    </row>
    <row r="737" spans="1:3" x14ac:dyDescent="0.25">
      <c r="A737" s="2" t="s">
        <v>2733</v>
      </c>
      <c r="B737">
        <v>0.37777777777777799</v>
      </c>
      <c r="C737">
        <v>1.2277777777777801</v>
      </c>
    </row>
    <row r="738" spans="1:3" x14ac:dyDescent="0.25">
      <c r="A738" s="2" t="s">
        <v>2734</v>
      </c>
      <c r="B738">
        <v>35.733333333333299</v>
      </c>
      <c r="C738">
        <v>0.78333333333333299</v>
      </c>
    </row>
    <row r="739" spans="1:3" x14ac:dyDescent="0.25">
      <c r="A739" s="2" t="s">
        <v>2735</v>
      </c>
      <c r="B739">
        <v>26.233333333333299</v>
      </c>
      <c r="C739">
        <v>0.58333333333333304</v>
      </c>
    </row>
    <row r="740" spans="1:3" x14ac:dyDescent="0.25">
      <c r="A740" s="2" t="s">
        <v>2736</v>
      </c>
      <c r="B740">
        <v>1.3944444444444399</v>
      </c>
      <c r="C740">
        <v>4.7833333333333297</v>
      </c>
    </row>
    <row r="741" spans="1:3" x14ac:dyDescent="0.25">
      <c r="A741" s="2" t="s">
        <v>2737</v>
      </c>
      <c r="B741">
        <v>0.54444444444444395</v>
      </c>
      <c r="C741">
        <v>1</v>
      </c>
    </row>
    <row r="742" spans="1:3" x14ac:dyDescent="0.25">
      <c r="A742" s="2" t="s">
        <v>2738</v>
      </c>
      <c r="B742">
        <v>9.75</v>
      </c>
      <c r="C742">
        <v>0.68333333333333302</v>
      </c>
    </row>
    <row r="743" spans="1:3" x14ac:dyDescent="0.25">
      <c r="A743" s="2" t="s">
        <v>2739</v>
      </c>
      <c r="B743">
        <v>1.7111111111111099</v>
      </c>
      <c r="C743">
        <v>4.7111111111111104</v>
      </c>
    </row>
    <row r="744" spans="1:3" x14ac:dyDescent="0.25">
      <c r="A744" s="2" t="s">
        <v>2740</v>
      </c>
      <c r="B744">
        <v>8.99444444444444</v>
      </c>
      <c r="C744">
        <v>0.56666666666666698</v>
      </c>
    </row>
    <row r="745" spans="1:3" x14ac:dyDescent="0.25">
      <c r="A745" s="2" t="s">
        <v>2741</v>
      </c>
      <c r="B745">
        <v>1.00555555555556</v>
      </c>
      <c r="C745">
        <v>2.0499999999999998</v>
      </c>
    </row>
    <row r="746" spans="1:3" x14ac:dyDescent="0.25">
      <c r="A746" s="2" t="s">
        <v>2742</v>
      </c>
      <c r="B746">
        <v>4.0222222222222204</v>
      </c>
      <c r="C746">
        <v>0.76111111111111096</v>
      </c>
    </row>
    <row r="747" spans="1:3" x14ac:dyDescent="0.25">
      <c r="A747" s="2" t="s">
        <v>2743</v>
      </c>
      <c r="B747">
        <v>12.733333333333301</v>
      </c>
      <c r="C747">
        <v>1.01111111111111</v>
      </c>
    </row>
    <row r="748" spans="1:3" x14ac:dyDescent="0.25">
      <c r="A748" s="2" t="s">
        <v>2744</v>
      </c>
      <c r="B748">
        <v>1.3</v>
      </c>
      <c r="C748">
        <v>0.99444444444444402</v>
      </c>
    </row>
    <row r="749" spans="1:3" x14ac:dyDescent="0.25">
      <c r="A749" s="2" t="s">
        <v>2745</v>
      </c>
      <c r="B749">
        <v>1.9166666666666701</v>
      </c>
      <c r="C749">
        <v>1.37777777777778</v>
      </c>
    </row>
    <row r="750" spans="1:3" x14ac:dyDescent="0.25">
      <c r="A750" s="2" t="s">
        <v>2746</v>
      </c>
      <c r="B750">
        <v>2.9166666666666701</v>
      </c>
      <c r="C750">
        <v>3.9</v>
      </c>
    </row>
    <row r="751" spans="1:3" x14ac:dyDescent="0.25">
      <c r="A751" s="2" t="s">
        <v>2747</v>
      </c>
      <c r="B751">
        <v>0.66666666666666696</v>
      </c>
      <c r="C751">
        <v>3.2833333333333301</v>
      </c>
    </row>
    <row r="752" spans="1:3" x14ac:dyDescent="0.25">
      <c r="A752" s="2" t="s">
        <v>2748</v>
      </c>
      <c r="B752">
        <v>9.6722222222222207</v>
      </c>
      <c r="C752">
        <v>1.5888888888888899</v>
      </c>
    </row>
    <row r="753" spans="1:3" x14ac:dyDescent="0.25">
      <c r="A753" s="2" t="s">
        <v>2749</v>
      </c>
      <c r="B753">
        <v>0.405555555555556</v>
      </c>
      <c r="C753">
        <v>0.8</v>
      </c>
    </row>
    <row r="754" spans="1:3" x14ac:dyDescent="0.25">
      <c r="A754" s="2" t="s">
        <v>2750</v>
      </c>
      <c r="B754">
        <v>2.9611111111111099</v>
      </c>
      <c r="C754">
        <v>0.61666666666666703</v>
      </c>
    </row>
    <row r="755" spans="1:3" x14ac:dyDescent="0.25">
      <c r="A755" s="2" t="s">
        <v>2751</v>
      </c>
      <c r="B755">
        <v>0.27777777777777801</v>
      </c>
      <c r="C755">
        <v>0.56111111111111101</v>
      </c>
    </row>
    <row r="756" spans="1:3" x14ac:dyDescent="0.25">
      <c r="A756" s="2" t="s">
        <v>2752</v>
      </c>
      <c r="B756">
        <v>6.3333333333333304</v>
      </c>
      <c r="C756">
        <v>1.2666666666666699</v>
      </c>
    </row>
    <row r="757" spans="1:3" x14ac:dyDescent="0.25">
      <c r="A757" s="2" t="s">
        <v>2753</v>
      </c>
      <c r="B757">
        <v>10.3166666666667</v>
      </c>
      <c r="C757">
        <v>0.50555555555555598</v>
      </c>
    </row>
    <row r="758" spans="1:3" x14ac:dyDescent="0.25">
      <c r="A758" s="2" t="s">
        <v>2754</v>
      </c>
      <c r="B758">
        <v>0.31666666666666698</v>
      </c>
      <c r="C758">
        <v>0.91111111111111098</v>
      </c>
    </row>
    <row r="759" spans="1:3" x14ac:dyDescent="0.25">
      <c r="A759" s="2" t="s">
        <v>2755</v>
      </c>
      <c r="B759">
        <v>2.0222222222222199</v>
      </c>
      <c r="C759">
        <v>1.3944444444444399</v>
      </c>
    </row>
    <row r="760" spans="1:3" x14ac:dyDescent="0.25">
      <c r="A760" s="2" t="s">
        <v>2756</v>
      </c>
      <c r="B760">
        <v>0.42777777777777798</v>
      </c>
      <c r="C760">
        <v>1.0222222222222199</v>
      </c>
    </row>
    <row r="761" spans="1:3" x14ac:dyDescent="0.25">
      <c r="A761" s="2" t="s">
        <v>2757</v>
      </c>
      <c r="B761">
        <v>7.0944444444444503</v>
      </c>
      <c r="C761">
        <v>1.2166666666666699</v>
      </c>
    </row>
    <row r="762" spans="1:3" x14ac:dyDescent="0.25">
      <c r="A762" s="2" t="s">
        <v>2758</v>
      </c>
      <c r="B762">
        <v>0.42777777777777798</v>
      </c>
      <c r="C762">
        <v>0.68333333333333302</v>
      </c>
    </row>
    <row r="763" spans="1:3" x14ac:dyDescent="0.25">
      <c r="A763" s="2" t="s">
        <v>2759</v>
      </c>
      <c r="B763">
        <v>0.98333333333333295</v>
      </c>
      <c r="C763">
        <v>1.2944444444444401</v>
      </c>
    </row>
    <row r="764" spans="1:3" x14ac:dyDescent="0.25">
      <c r="A764" s="2" t="s">
        <v>2760</v>
      </c>
      <c r="B764">
        <v>2.85</v>
      </c>
      <c r="C764">
        <v>1.7777777777777799</v>
      </c>
    </row>
    <row r="765" spans="1:3" x14ac:dyDescent="0.25">
      <c r="A765" s="2" t="s">
        <v>2761</v>
      </c>
      <c r="B765">
        <v>0.7</v>
      </c>
      <c r="C765">
        <v>1.2333333333333301</v>
      </c>
    </row>
    <row r="766" spans="1:3" x14ac:dyDescent="0.25">
      <c r="A766" s="2" t="s">
        <v>2762</v>
      </c>
      <c r="B766">
        <v>0.78333333333333299</v>
      </c>
      <c r="C766">
        <v>1.7833333333333301</v>
      </c>
    </row>
    <row r="767" spans="1:3" x14ac:dyDescent="0.25">
      <c r="A767" s="2" t="s">
        <v>2763</v>
      </c>
      <c r="B767">
        <v>4.4000000000000004</v>
      </c>
      <c r="C767">
        <v>1.85</v>
      </c>
    </row>
    <row r="768" spans="1:3" x14ac:dyDescent="0.25">
      <c r="A768" s="2" t="s">
        <v>2764</v>
      </c>
      <c r="B768">
        <v>0.86111111111111105</v>
      </c>
      <c r="C768">
        <v>0.61111111111111105</v>
      </c>
    </row>
    <row r="769" spans="1:3" x14ac:dyDescent="0.25">
      <c r="A769" s="2" t="s">
        <v>2765</v>
      </c>
      <c r="B769">
        <v>2.12777777777778</v>
      </c>
      <c r="C769">
        <v>1.35</v>
      </c>
    </row>
    <row r="770" spans="1:3" x14ac:dyDescent="0.25">
      <c r="A770" s="2" t="s">
        <v>2766</v>
      </c>
      <c r="B770">
        <v>3.87777777777778</v>
      </c>
      <c r="C770">
        <v>1.30555555555556</v>
      </c>
    </row>
    <row r="771" spans="1:3" x14ac:dyDescent="0.25">
      <c r="A771" s="2" t="s">
        <v>2767</v>
      </c>
      <c r="B771">
        <v>1.4722222222222201</v>
      </c>
      <c r="C771">
        <v>2.2388888888888898</v>
      </c>
    </row>
    <row r="772" spans="1:3" x14ac:dyDescent="0.25">
      <c r="A772" s="2" t="s">
        <v>2768</v>
      </c>
      <c r="B772">
        <v>0.86111111111111105</v>
      </c>
      <c r="C772">
        <v>0.86666666666666703</v>
      </c>
    </row>
    <row r="773" spans="1:3" x14ac:dyDescent="0.25">
      <c r="A773" s="2" t="s">
        <v>2769</v>
      </c>
      <c r="B773">
        <v>1.1722222222222201</v>
      </c>
      <c r="C773">
        <v>1.85</v>
      </c>
    </row>
    <row r="774" spans="1:3" x14ac:dyDescent="0.25">
      <c r="A774" s="2" t="s">
        <v>2770</v>
      </c>
      <c r="B774">
        <v>6.2222222222222197</v>
      </c>
      <c r="C774">
        <v>2.8</v>
      </c>
    </row>
    <row r="775" spans="1:3" x14ac:dyDescent="0.25">
      <c r="A775" s="2" t="s">
        <v>2771</v>
      </c>
      <c r="B775">
        <v>0.36111111111111099</v>
      </c>
      <c r="C775">
        <v>2.1388888888888902</v>
      </c>
    </row>
    <row r="776" spans="1:3" x14ac:dyDescent="0.25">
      <c r="A776" s="2" t="s">
        <v>2772</v>
      </c>
      <c r="B776">
        <v>0.43888888888888899</v>
      </c>
      <c r="C776">
        <v>1.73888888888889</v>
      </c>
    </row>
    <row r="777" spans="1:3" x14ac:dyDescent="0.25">
      <c r="A777" s="2" t="s">
        <v>2773</v>
      </c>
      <c r="B777">
        <v>35.844444444444399</v>
      </c>
      <c r="C777">
        <v>3.9</v>
      </c>
    </row>
    <row r="778" spans="1:3" x14ac:dyDescent="0.25">
      <c r="A778" s="2" t="s">
        <v>2774</v>
      </c>
      <c r="B778">
        <v>1.7888888888888901</v>
      </c>
      <c r="C778">
        <v>3.0944444444444401</v>
      </c>
    </row>
    <row r="779" spans="1:3" x14ac:dyDescent="0.25">
      <c r="A779" s="2" t="s">
        <v>2775</v>
      </c>
      <c r="B779">
        <v>8.0722222222222193</v>
      </c>
      <c r="C779">
        <v>1.1611111111111101</v>
      </c>
    </row>
    <row r="780" spans="1:3" x14ac:dyDescent="0.25">
      <c r="A780" s="2" t="s">
        <v>2776</v>
      </c>
      <c r="B780">
        <v>5.3666666666666698</v>
      </c>
      <c r="C780">
        <v>1.05</v>
      </c>
    </row>
    <row r="781" spans="1:3" x14ac:dyDescent="0.25">
      <c r="A781" s="2" t="s">
        <v>2777</v>
      </c>
      <c r="B781">
        <v>3.7777777777777799</v>
      </c>
      <c r="C781">
        <v>2.56666666666667</v>
      </c>
    </row>
    <row r="782" spans="1:3" x14ac:dyDescent="0.25">
      <c r="A782" s="2" t="s">
        <v>2778</v>
      </c>
      <c r="B782">
        <v>0.38333333333333303</v>
      </c>
      <c r="C782">
        <v>1.2333333333333301</v>
      </c>
    </row>
    <row r="783" spans="1:3" x14ac:dyDescent="0.25">
      <c r="A783" s="2" t="s">
        <v>2779</v>
      </c>
      <c r="B783">
        <v>3.0111111111111102</v>
      </c>
      <c r="C783">
        <v>0.96666666666666701</v>
      </c>
    </row>
    <row r="784" spans="1:3" x14ac:dyDescent="0.25">
      <c r="A784" s="2" t="s">
        <v>2780</v>
      </c>
      <c r="B784">
        <v>3.3444444444444401</v>
      </c>
      <c r="C784">
        <v>2.2888888888888901</v>
      </c>
    </row>
    <row r="785" spans="1:3" x14ac:dyDescent="0.25">
      <c r="A785" s="2" t="s">
        <v>2781</v>
      </c>
      <c r="B785">
        <v>0.73333333333333295</v>
      </c>
      <c r="C785">
        <v>1.0277777777777799</v>
      </c>
    </row>
    <row r="786" spans="1:3" x14ac:dyDescent="0.25">
      <c r="A786" s="2" t="s">
        <v>2782</v>
      </c>
      <c r="B786">
        <v>0.57777777777777795</v>
      </c>
      <c r="C786">
        <v>1.12777777777778</v>
      </c>
    </row>
    <row r="787" spans="1:3" x14ac:dyDescent="0.25">
      <c r="A787" s="2" t="s">
        <v>2783</v>
      </c>
      <c r="B787">
        <v>3.9777777777777801</v>
      </c>
      <c r="C787">
        <v>2.85</v>
      </c>
    </row>
    <row r="788" spans="1:3" x14ac:dyDescent="0.25">
      <c r="A788" s="2" t="s">
        <v>2784</v>
      </c>
      <c r="B788">
        <v>4.5111111111111102</v>
      </c>
      <c r="C788">
        <v>3.1166666666666698</v>
      </c>
    </row>
    <row r="789" spans="1:3" x14ac:dyDescent="0.25">
      <c r="A789" s="2" t="s">
        <v>2785</v>
      </c>
      <c r="B789">
        <v>0.42777777777777798</v>
      </c>
      <c r="C789">
        <v>1.00555555555556</v>
      </c>
    </row>
    <row r="790" spans="1:3" x14ac:dyDescent="0.25">
      <c r="A790" s="2" t="s">
        <v>2786</v>
      </c>
      <c r="B790">
        <v>2.62777777777778</v>
      </c>
      <c r="C790">
        <v>2.24444444444444</v>
      </c>
    </row>
    <row r="791" spans="1:3" x14ac:dyDescent="0.25">
      <c r="A791" s="2" t="s">
        <v>2787</v>
      </c>
      <c r="B791">
        <v>0.405555555555556</v>
      </c>
      <c r="C791">
        <v>0.80555555555555602</v>
      </c>
    </row>
    <row r="792" spans="1:3" x14ac:dyDescent="0.25">
      <c r="A792" s="2" t="s">
        <v>2788</v>
      </c>
      <c r="B792">
        <v>6.5888888888888903</v>
      </c>
      <c r="C792">
        <v>1.06111111111111</v>
      </c>
    </row>
    <row r="793" spans="1:3" x14ac:dyDescent="0.25">
      <c r="A793" s="2" t="s">
        <v>2789</v>
      </c>
      <c r="B793">
        <v>0.4</v>
      </c>
      <c r="C793">
        <v>0.52777777777777801</v>
      </c>
    </row>
    <row r="794" spans="1:3" x14ac:dyDescent="0.25">
      <c r="A794" s="2" t="s">
        <v>2790</v>
      </c>
      <c r="B794">
        <v>4.8055555555555598</v>
      </c>
      <c r="C794">
        <v>1.6722222222222201</v>
      </c>
    </row>
    <row r="795" spans="1:3" x14ac:dyDescent="0.25">
      <c r="A795" s="2" t="s">
        <v>2791</v>
      </c>
      <c r="B795">
        <v>8.68888888888889</v>
      </c>
      <c r="C795">
        <v>0.56666666666666698</v>
      </c>
    </row>
    <row r="796" spans="1:3" x14ac:dyDescent="0.25">
      <c r="A796" s="2" t="s">
        <v>2792</v>
      </c>
      <c r="B796">
        <v>0.33333333333333298</v>
      </c>
      <c r="C796">
        <v>1.7</v>
      </c>
    </row>
    <row r="797" spans="1:3" x14ac:dyDescent="0.25">
      <c r="A797" s="2" t="s">
        <v>2793</v>
      </c>
      <c r="B797">
        <v>9.2222222222222197</v>
      </c>
      <c r="C797">
        <v>0.50555555555555598</v>
      </c>
    </row>
    <row r="798" spans="1:3" x14ac:dyDescent="0.25">
      <c r="A798" s="2" t="s">
        <v>2794</v>
      </c>
      <c r="B798">
        <v>5.6</v>
      </c>
      <c r="C798">
        <v>0.71111111111111103</v>
      </c>
    </row>
    <row r="799" spans="1:3" x14ac:dyDescent="0.25">
      <c r="A799" s="2" t="s">
        <v>2795</v>
      </c>
      <c r="B799">
        <v>2.62777777777778</v>
      </c>
      <c r="C799">
        <v>0.51111111111111096</v>
      </c>
    </row>
    <row r="800" spans="1:3" x14ac:dyDescent="0.25">
      <c r="A800" s="2" t="s">
        <v>2796</v>
      </c>
      <c r="B800">
        <v>0.91666666666666696</v>
      </c>
      <c r="C800">
        <v>1.6388888888888899</v>
      </c>
    </row>
    <row r="801" spans="1:3" x14ac:dyDescent="0.25">
      <c r="A801" s="2" t="s">
        <v>2797</v>
      </c>
      <c r="B801">
        <v>0.67222222222222205</v>
      </c>
      <c r="C801">
        <v>1.2944444444444401</v>
      </c>
    </row>
    <row r="802" spans="1:3" x14ac:dyDescent="0.25">
      <c r="A802" s="2" t="s">
        <v>2798</v>
      </c>
      <c r="B802">
        <v>0.327777777777778</v>
      </c>
      <c r="C802">
        <v>0.68888888888888899</v>
      </c>
    </row>
    <row r="803" spans="1:3" x14ac:dyDescent="0.25">
      <c r="A803" s="2" t="s">
        <v>2799</v>
      </c>
      <c r="B803">
        <v>3.4833333333333298</v>
      </c>
      <c r="C803">
        <v>0.655555555555556</v>
      </c>
    </row>
    <row r="804" spans="1:3" x14ac:dyDescent="0.25">
      <c r="A804" s="2" t="s">
        <v>2800</v>
      </c>
      <c r="B804">
        <v>4.2333333333333298</v>
      </c>
      <c r="C804">
        <v>0.89444444444444404</v>
      </c>
    </row>
    <row r="805" spans="1:3" x14ac:dyDescent="0.25">
      <c r="A805" s="2" t="s">
        <v>2801</v>
      </c>
      <c r="B805">
        <v>1.1444444444444399</v>
      </c>
      <c r="C805">
        <v>0.5</v>
      </c>
    </row>
    <row r="806" spans="1:3" x14ac:dyDescent="0.25">
      <c r="A806" s="2" t="s">
        <v>2802</v>
      </c>
      <c r="B806">
        <v>3.1</v>
      </c>
      <c r="C806">
        <v>0.68333333333333302</v>
      </c>
    </row>
    <row r="807" spans="1:3" x14ac:dyDescent="0.25">
      <c r="A807" s="2" t="s">
        <v>2803</v>
      </c>
      <c r="B807">
        <v>3.8055555555555598</v>
      </c>
      <c r="C807">
        <v>0.55000000000000004</v>
      </c>
    </row>
    <row r="808" spans="1:3" x14ac:dyDescent="0.25">
      <c r="A808" s="2" t="s">
        <v>2804</v>
      </c>
      <c r="B808">
        <v>2.5166666666666702</v>
      </c>
      <c r="C808">
        <v>0.83888888888888902</v>
      </c>
    </row>
    <row r="809" spans="1:3" x14ac:dyDescent="0.25">
      <c r="A809" s="2" t="s">
        <v>2805</v>
      </c>
      <c r="B809">
        <v>3.6166666666666698</v>
      </c>
      <c r="C809">
        <v>2.0944444444444401</v>
      </c>
    </row>
    <row r="810" spans="1:3" x14ac:dyDescent="0.25">
      <c r="A810" s="2" t="s">
        <v>2806</v>
      </c>
      <c r="B810">
        <v>2.5555555555555598</v>
      </c>
      <c r="C810">
        <v>1.18888888888889</v>
      </c>
    </row>
    <row r="811" spans="1:3" x14ac:dyDescent="0.25">
      <c r="A811" s="2" t="s">
        <v>2807</v>
      </c>
      <c r="B811">
        <v>3.9</v>
      </c>
      <c r="C811">
        <v>1.26111111111111</v>
      </c>
    </row>
    <row r="812" spans="1:3" x14ac:dyDescent="0.25">
      <c r="A812" s="2" t="s">
        <v>2808</v>
      </c>
      <c r="B812">
        <v>12.95</v>
      </c>
      <c r="C812">
        <v>0.73888888888888904</v>
      </c>
    </row>
    <row r="813" spans="1:3" x14ac:dyDescent="0.25">
      <c r="A813" s="2" t="s">
        <v>2809</v>
      </c>
      <c r="B813">
        <v>2.1611111111111101</v>
      </c>
      <c r="C813">
        <v>0.62222222222222201</v>
      </c>
    </row>
    <row r="814" spans="1:3" x14ac:dyDescent="0.25">
      <c r="A814" s="2" t="s">
        <v>2810</v>
      </c>
      <c r="B814">
        <v>1.18333333333333</v>
      </c>
      <c r="C814">
        <v>0.75</v>
      </c>
    </row>
    <row r="815" spans="1:3" x14ac:dyDescent="0.25">
      <c r="A815" s="2" t="s">
        <v>2811</v>
      </c>
      <c r="B815">
        <v>1.2166666666666699</v>
      </c>
      <c r="C815">
        <v>2.0388888888888901</v>
      </c>
    </row>
    <row r="816" spans="1:3" x14ac:dyDescent="0.25">
      <c r="A816" s="2" t="s">
        <v>2812</v>
      </c>
      <c r="B816">
        <v>0.36111111111111099</v>
      </c>
      <c r="C816">
        <v>1.0388888888888901</v>
      </c>
    </row>
    <row r="817" spans="1:3" x14ac:dyDescent="0.25">
      <c r="A817" s="2" t="s">
        <v>2813</v>
      </c>
      <c r="B817">
        <v>6.31111111111111</v>
      </c>
      <c r="C817">
        <v>0.57222222222222197</v>
      </c>
    </row>
    <row r="818" spans="1:3" x14ac:dyDescent="0.25">
      <c r="A818" s="2" t="s">
        <v>2814</v>
      </c>
      <c r="B818">
        <v>13.3555555555556</v>
      </c>
      <c r="C818">
        <v>0.94444444444444398</v>
      </c>
    </row>
    <row r="819" spans="1:3" x14ac:dyDescent="0.25">
      <c r="A819" s="2" t="s">
        <v>2815</v>
      </c>
      <c r="B819">
        <v>40.411111111111097</v>
      </c>
      <c r="C819">
        <v>2.6444444444444399</v>
      </c>
    </row>
    <row r="820" spans="1:3" x14ac:dyDescent="0.25">
      <c r="A820" s="2" t="s">
        <v>2816</v>
      </c>
      <c r="B820">
        <v>4.62777777777778</v>
      </c>
      <c r="C820">
        <v>2.3611111111111098</v>
      </c>
    </row>
    <row r="821" spans="1:3" x14ac:dyDescent="0.25">
      <c r="A821" s="2" t="s">
        <v>2817</v>
      </c>
      <c r="B821">
        <v>2.93333333333333</v>
      </c>
      <c r="C821">
        <v>0.91111111111111098</v>
      </c>
    </row>
    <row r="822" spans="1:3" x14ac:dyDescent="0.25">
      <c r="A822" s="2" t="s">
        <v>2818</v>
      </c>
      <c r="B822">
        <v>0.38888888888888901</v>
      </c>
      <c r="C822">
        <v>2.25</v>
      </c>
    </row>
    <row r="823" spans="1:3" x14ac:dyDescent="0.25">
      <c r="A823" s="2" t="s">
        <v>2819</v>
      </c>
      <c r="B823">
        <v>4.06666666666667</v>
      </c>
      <c r="C823">
        <v>5.25555555555556</v>
      </c>
    </row>
    <row r="824" spans="1:3" x14ac:dyDescent="0.25">
      <c r="A824" s="2" t="s">
        <v>2820</v>
      </c>
      <c r="B824">
        <v>0.55555555555555602</v>
      </c>
      <c r="C824">
        <v>1.43333333333333</v>
      </c>
    </row>
    <row r="825" spans="1:3" x14ac:dyDescent="0.25">
      <c r="A825" s="2" t="s">
        <v>2821</v>
      </c>
      <c r="B825">
        <v>0.33888888888888902</v>
      </c>
      <c r="C825">
        <v>1.2111111111111099</v>
      </c>
    </row>
    <row r="826" spans="1:3" x14ac:dyDescent="0.25">
      <c r="A826" s="2" t="s">
        <v>2822</v>
      </c>
      <c r="B826">
        <v>5.2666666666666702</v>
      </c>
      <c r="C826">
        <v>1.44444444444444</v>
      </c>
    </row>
    <row r="827" spans="1:3" x14ac:dyDescent="0.25">
      <c r="A827" s="2" t="s">
        <v>2823</v>
      </c>
      <c r="B827">
        <v>0.36111111111111099</v>
      </c>
      <c r="C827">
        <v>2.12222222222222</v>
      </c>
    </row>
    <row r="828" spans="1:3" x14ac:dyDescent="0.25">
      <c r="A828" s="2" t="s">
        <v>2824</v>
      </c>
      <c r="B828">
        <v>0.344444444444444</v>
      </c>
      <c r="C828">
        <v>2.6777777777777798</v>
      </c>
    </row>
    <row r="829" spans="1:3" x14ac:dyDescent="0.25">
      <c r="A829" s="2" t="s">
        <v>2825</v>
      </c>
      <c r="B829">
        <v>4.5277777777777803</v>
      </c>
      <c r="C829">
        <v>1.5277777777777799</v>
      </c>
    </row>
    <row r="830" spans="1:3" x14ac:dyDescent="0.25">
      <c r="A830" s="2" t="s">
        <v>2826</v>
      </c>
      <c r="B830">
        <v>0.30555555555555602</v>
      </c>
      <c r="C830">
        <v>0.594444444444444</v>
      </c>
    </row>
    <row r="831" spans="1:3" x14ac:dyDescent="0.25">
      <c r="A831" s="2" t="s">
        <v>2827</v>
      </c>
      <c r="B831">
        <v>0.97222222222222199</v>
      </c>
      <c r="C831">
        <v>1.8</v>
      </c>
    </row>
    <row r="832" spans="1:3" x14ac:dyDescent="0.25">
      <c r="A832" s="2" t="s">
        <v>2828</v>
      </c>
      <c r="B832">
        <v>4.5111111111111102</v>
      </c>
      <c r="C832">
        <v>2.8944444444444399</v>
      </c>
    </row>
    <row r="833" spans="1:3" x14ac:dyDescent="0.25">
      <c r="A833" s="2" t="s">
        <v>2829</v>
      </c>
      <c r="B833">
        <v>4.6055555555555596</v>
      </c>
      <c r="C833">
        <v>0.95555555555555605</v>
      </c>
    </row>
    <row r="834" spans="1:3" x14ac:dyDescent="0.25">
      <c r="A834" s="2" t="s">
        <v>2830</v>
      </c>
      <c r="B834">
        <v>0.33888888888888902</v>
      </c>
      <c r="C834">
        <v>0.71111111111111103</v>
      </c>
    </row>
    <row r="835" spans="1:3" x14ac:dyDescent="0.25">
      <c r="A835" s="2" t="s">
        <v>2831</v>
      </c>
      <c r="B835">
        <v>8.0166666666666693</v>
      </c>
      <c r="C835">
        <v>2.2388888888888898</v>
      </c>
    </row>
    <row r="836" spans="1:3" x14ac:dyDescent="0.25">
      <c r="A836" s="2" t="s">
        <v>2832</v>
      </c>
      <c r="B836">
        <v>0.57777777777777795</v>
      </c>
      <c r="C836">
        <v>1.05555555555556</v>
      </c>
    </row>
    <row r="837" spans="1:3" x14ac:dyDescent="0.25">
      <c r="A837" s="2" t="s">
        <v>2833</v>
      </c>
      <c r="B837">
        <v>4.6444444444444501</v>
      </c>
      <c r="C837">
        <v>0.56666666666666698</v>
      </c>
    </row>
    <row r="838" spans="1:3" x14ac:dyDescent="0.25">
      <c r="A838" s="2" t="s">
        <v>2834</v>
      </c>
      <c r="B838">
        <v>26.716666666666701</v>
      </c>
      <c r="C838">
        <v>0.64444444444444404</v>
      </c>
    </row>
    <row r="839" spans="1:3" x14ac:dyDescent="0.25">
      <c r="A839" s="2" t="s">
        <v>2835</v>
      </c>
      <c r="B839">
        <v>28.3888888888889</v>
      </c>
      <c r="C839">
        <v>2.4111111111111101</v>
      </c>
    </row>
    <row r="840" spans="1:3" x14ac:dyDescent="0.25">
      <c r="A840" s="2" t="s">
        <v>2836</v>
      </c>
      <c r="B840">
        <v>1.2111111111111099</v>
      </c>
      <c r="C840">
        <v>0.61666666666666703</v>
      </c>
    </row>
    <row r="841" spans="1:3" x14ac:dyDescent="0.25">
      <c r="A841" s="2" t="s">
        <v>2837</v>
      </c>
      <c r="B841">
        <v>4.2222222222222197</v>
      </c>
      <c r="C841">
        <v>0.86666666666666703</v>
      </c>
    </row>
    <row r="842" spans="1:3" x14ac:dyDescent="0.25">
      <c r="A842" s="2" t="s">
        <v>2838</v>
      </c>
      <c r="B842">
        <v>10.4611111111111</v>
      </c>
      <c r="C842">
        <v>3.3444444444444401</v>
      </c>
    </row>
    <row r="843" spans="1:3" x14ac:dyDescent="0.25">
      <c r="A843" s="2" t="s">
        <v>2839</v>
      </c>
      <c r="B843">
        <v>30.272222222222201</v>
      </c>
      <c r="C843">
        <v>0.53888888888888897</v>
      </c>
    </row>
    <row r="844" spans="1:3" x14ac:dyDescent="0.25">
      <c r="A844" s="2" t="s">
        <v>2840</v>
      </c>
      <c r="B844">
        <v>44.794444444444402</v>
      </c>
      <c r="C844">
        <v>6.3944444444444501</v>
      </c>
    </row>
    <row r="845" spans="1:3" x14ac:dyDescent="0.25">
      <c r="A845" s="2" t="s">
        <v>2841</v>
      </c>
      <c r="B845">
        <v>1.7944444444444401</v>
      </c>
      <c r="C845">
        <v>0.56666666666666698</v>
      </c>
    </row>
    <row r="846" spans="1:3" x14ac:dyDescent="0.25">
      <c r="A846" s="2" t="s">
        <v>2842</v>
      </c>
      <c r="B846">
        <v>5.31666666666667</v>
      </c>
      <c r="C846">
        <v>2.43888888888889</v>
      </c>
    </row>
    <row r="847" spans="1:3" x14ac:dyDescent="0.25">
      <c r="A847" s="2" t="s">
        <v>2843</v>
      </c>
      <c r="B847">
        <v>9.8055555555555607</v>
      </c>
      <c r="C847">
        <v>0.99444444444444402</v>
      </c>
    </row>
    <row r="848" spans="1:3" x14ac:dyDescent="0.25">
      <c r="A848" s="2" t="s">
        <v>2844</v>
      </c>
      <c r="B848">
        <v>0.344444444444444</v>
      </c>
      <c r="C848">
        <v>0.5</v>
      </c>
    </row>
    <row r="849" spans="1:3" x14ac:dyDescent="0.25">
      <c r="A849" s="2" t="s">
        <v>2845</v>
      </c>
      <c r="B849">
        <v>0.4</v>
      </c>
      <c r="C849">
        <v>1.07222222222222</v>
      </c>
    </row>
    <row r="850" spans="1:3" x14ac:dyDescent="0.25">
      <c r="A850" s="2" t="s">
        <v>2846</v>
      </c>
      <c r="B850">
        <v>1.5333333333333301</v>
      </c>
      <c r="C850">
        <v>1.0222222222222199</v>
      </c>
    </row>
    <row r="851" spans="1:3" x14ac:dyDescent="0.25">
      <c r="A851" s="2" t="s">
        <v>2847</v>
      </c>
      <c r="B851">
        <v>1.2277777777777801</v>
      </c>
      <c r="C851">
        <v>4.12222222222222</v>
      </c>
    </row>
    <row r="852" spans="1:3" x14ac:dyDescent="0.25">
      <c r="A852" s="2" t="s">
        <v>2848</v>
      </c>
      <c r="B852">
        <v>3.3888888888888902</v>
      </c>
      <c r="C852">
        <v>0.55000000000000004</v>
      </c>
    </row>
    <row r="853" spans="1:3" x14ac:dyDescent="0.25">
      <c r="A853" s="2" t="s">
        <v>2849</v>
      </c>
      <c r="B853">
        <v>0.32222222222222202</v>
      </c>
      <c r="C853">
        <v>1.86666666666667</v>
      </c>
    </row>
    <row r="854" spans="1:3" x14ac:dyDescent="0.25">
      <c r="A854" s="2" t="s">
        <v>2850</v>
      </c>
      <c r="B854">
        <v>4.9222222222222198</v>
      </c>
      <c r="C854">
        <v>1.4111111111111101</v>
      </c>
    </row>
    <row r="855" spans="1:3" x14ac:dyDescent="0.25">
      <c r="A855" s="2" t="s">
        <v>2851</v>
      </c>
      <c r="B855">
        <v>7.3055555555555598</v>
      </c>
      <c r="C855">
        <v>2.6166666666666698</v>
      </c>
    </row>
    <row r="856" spans="1:3" x14ac:dyDescent="0.25">
      <c r="A856" s="2" t="s">
        <v>2852</v>
      </c>
      <c r="B856">
        <v>5.24444444444444</v>
      </c>
      <c r="C856">
        <v>1.1388888888888899</v>
      </c>
    </row>
    <row r="857" spans="1:3" x14ac:dyDescent="0.25">
      <c r="A857" s="2" t="s">
        <v>2853</v>
      </c>
      <c r="B857">
        <v>0.33888888888888902</v>
      </c>
      <c r="C857">
        <v>1.4</v>
      </c>
    </row>
    <row r="858" spans="1:3" x14ac:dyDescent="0.25">
      <c r="A858" s="2" t="s">
        <v>2854</v>
      </c>
      <c r="B858">
        <v>0.6</v>
      </c>
      <c r="C858">
        <v>1.75</v>
      </c>
    </row>
    <row r="859" spans="1:3" x14ac:dyDescent="0.25">
      <c r="A859" s="2" t="s">
        <v>2855</v>
      </c>
      <c r="B859">
        <v>1.43333333333333</v>
      </c>
      <c r="C859">
        <v>0.79444444444444395</v>
      </c>
    </row>
    <row r="860" spans="1:3" x14ac:dyDescent="0.25">
      <c r="A860" s="2" t="s">
        <v>2856</v>
      </c>
      <c r="B860">
        <v>2.3222222222222202</v>
      </c>
      <c r="C860">
        <v>0.53333333333333299</v>
      </c>
    </row>
    <row r="861" spans="1:3" x14ac:dyDescent="0.25">
      <c r="A861" s="2" t="s">
        <v>2857</v>
      </c>
      <c r="B861">
        <v>0.67777777777777803</v>
      </c>
      <c r="C861">
        <v>1.1055555555555601</v>
      </c>
    </row>
    <row r="862" spans="1:3" x14ac:dyDescent="0.25">
      <c r="A862" s="2" t="s">
        <v>2858</v>
      </c>
      <c r="B862">
        <v>2.5777777777777802</v>
      </c>
      <c r="C862">
        <v>1.68333333333333</v>
      </c>
    </row>
    <row r="863" spans="1:3" x14ac:dyDescent="0.25">
      <c r="A863" s="2" t="s">
        <v>2859</v>
      </c>
      <c r="B863">
        <v>0.594444444444444</v>
      </c>
      <c r="C863">
        <v>0.57777777777777795</v>
      </c>
    </row>
    <row r="864" spans="1:3" x14ac:dyDescent="0.25">
      <c r="A864" s="2" t="s">
        <v>2860</v>
      </c>
      <c r="B864">
        <v>3.68888888888889</v>
      </c>
      <c r="C864">
        <v>3.6722222222222198</v>
      </c>
    </row>
    <row r="865" spans="1:3" x14ac:dyDescent="0.25">
      <c r="A865" s="2" t="s">
        <v>2861</v>
      </c>
      <c r="B865">
        <v>4.2777777777777803</v>
      </c>
      <c r="C865">
        <v>2.1</v>
      </c>
    </row>
    <row r="866" spans="1:3" x14ac:dyDescent="0.25">
      <c r="A866" s="2" t="s">
        <v>2862</v>
      </c>
      <c r="B866">
        <v>0.36111111111111099</v>
      </c>
      <c r="C866">
        <v>0.72222222222222199</v>
      </c>
    </row>
    <row r="867" spans="1:3" x14ac:dyDescent="0.25">
      <c r="A867" s="2" t="s">
        <v>2863</v>
      </c>
      <c r="B867">
        <v>2.25555555555556</v>
      </c>
      <c r="C867">
        <v>1.6555555555555601</v>
      </c>
    </row>
    <row r="868" spans="1:3" x14ac:dyDescent="0.25">
      <c r="A868" s="2" t="s">
        <v>2864</v>
      </c>
      <c r="B868">
        <v>1.3944444444444399</v>
      </c>
      <c r="C868">
        <v>1.3611111111111101</v>
      </c>
    </row>
    <row r="869" spans="1:3" x14ac:dyDescent="0.25">
      <c r="A869" s="2" t="s">
        <v>2865</v>
      </c>
      <c r="B869">
        <v>0.36111111111111099</v>
      </c>
      <c r="C869">
        <v>0.86111111111111105</v>
      </c>
    </row>
    <row r="870" spans="1:3" x14ac:dyDescent="0.25">
      <c r="A870" s="2" t="s">
        <v>2866</v>
      </c>
      <c r="B870">
        <v>7.74444444444444</v>
      </c>
      <c r="C870">
        <v>1.7166666666666699</v>
      </c>
    </row>
    <row r="871" spans="1:3" x14ac:dyDescent="0.25">
      <c r="A871" s="2" t="s">
        <v>2867</v>
      </c>
      <c r="B871">
        <v>3.25555555555556</v>
      </c>
      <c r="C871">
        <v>3.7666666666666702</v>
      </c>
    </row>
    <row r="872" spans="1:3" x14ac:dyDescent="0.25">
      <c r="A872" s="2" t="s">
        <v>2868</v>
      </c>
      <c r="B872">
        <v>0.81666666666666698</v>
      </c>
      <c r="C872">
        <v>2.0111111111111102</v>
      </c>
    </row>
    <row r="873" spans="1:3" x14ac:dyDescent="0.25">
      <c r="A873" s="2" t="s">
        <v>2869</v>
      </c>
      <c r="B873">
        <v>0.31111111111111101</v>
      </c>
      <c r="C873">
        <v>1.1722222222222201</v>
      </c>
    </row>
    <row r="874" spans="1:3" x14ac:dyDescent="0.25">
      <c r="A874" s="2" t="s">
        <v>2870</v>
      </c>
      <c r="B874">
        <v>1.3888888888888899</v>
      </c>
      <c r="C874">
        <v>1.2055555555555599</v>
      </c>
    </row>
    <row r="875" spans="1:3" x14ac:dyDescent="0.25">
      <c r="A875" s="2" t="s">
        <v>2871</v>
      </c>
      <c r="B875">
        <v>6.8611111111111098</v>
      </c>
      <c r="C875">
        <v>0.99444444444444402</v>
      </c>
    </row>
    <row r="876" spans="1:3" x14ac:dyDescent="0.25">
      <c r="A876" s="2" t="s">
        <v>2872</v>
      </c>
      <c r="B876">
        <v>1.1111111111111101</v>
      </c>
      <c r="C876">
        <v>2.3333333333333299</v>
      </c>
    </row>
    <row r="877" spans="1:3" x14ac:dyDescent="0.25">
      <c r="A877" s="2" t="s">
        <v>2873</v>
      </c>
      <c r="B877">
        <v>8.2722222222222204</v>
      </c>
      <c r="C877">
        <v>1.87777777777778</v>
      </c>
    </row>
    <row r="878" spans="1:3" x14ac:dyDescent="0.25">
      <c r="A878" s="2" t="s">
        <v>2874</v>
      </c>
      <c r="B878">
        <v>4.12777777777778</v>
      </c>
      <c r="C878">
        <v>2.7</v>
      </c>
    </row>
    <row r="879" spans="1:3" x14ac:dyDescent="0.25">
      <c r="A879" s="2" t="s">
        <v>2875</v>
      </c>
      <c r="B879">
        <v>0.344444444444444</v>
      </c>
      <c r="C879">
        <v>0.52777777777777801</v>
      </c>
    </row>
    <row r="880" spans="1:3" x14ac:dyDescent="0.25">
      <c r="A880" s="2" t="s">
        <v>2876</v>
      </c>
      <c r="B880">
        <v>3.9055555555555599</v>
      </c>
      <c r="C880">
        <v>2.9833333333333298</v>
      </c>
    </row>
    <row r="881" spans="1:3" x14ac:dyDescent="0.25">
      <c r="A881" s="2" t="s">
        <v>2877</v>
      </c>
      <c r="B881">
        <v>0.327777777777778</v>
      </c>
      <c r="C881">
        <v>0.60555555555555596</v>
      </c>
    </row>
    <row r="882" spans="1:3" x14ac:dyDescent="0.25">
      <c r="A882" s="2" t="s">
        <v>2878</v>
      </c>
      <c r="B882">
        <v>3.0777777777777802</v>
      </c>
      <c r="C882">
        <v>0.51111111111111096</v>
      </c>
    </row>
    <row r="883" spans="1:3" x14ac:dyDescent="0.25">
      <c r="A883" s="2" t="s">
        <v>2879</v>
      </c>
      <c r="B883">
        <v>0.33333333333333298</v>
      </c>
      <c r="C883">
        <v>1.2333333333333301</v>
      </c>
    </row>
    <row r="884" spans="1:3" x14ac:dyDescent="0.25">
      <c r="A884" s="2" t="s">
        <v>2880</v>
      </c>
      <c r="B884">
        <v>0.64444444444444404</v>
      </c>
      <c r="C884">
        <v>0.64444444444444404</v>
      </c>
    </row>
    <row r="885" spans="1:3" x14ac:dyDescent="0.25">
      <c r="A885" s="2" t="s">
        <v>2881</v>
      </c>
      <c r="B885">
        <v>5.7611111111111102</v>
      </c>
      <c r="C885">
        <v>0.594444444444444</v>
      </c>
    </row>
    <row r="886" spans="1:3" x14ac:dyDescent="0.25">
      <c r="A886" s="2" t="s">
        <v>2882</v>
      </c>
      <c r="B886">
        <v>4.1444444444444404</v>
      </c>
      <c r="C886">
        <v>0.905555555555556</v>
      </c>
    </row>
    <row r="887" spans="1:3" x14ac:dyDescent="0.25">
      <c r="A887" s="2" t="s">
        <v>2883</v>
      </c>
      <c r="B887">
        <v>2.95</v>
      </c>
      <c r="C887">
        <v>0.53333333333333299</v>
      </c>
    </row>
    <row r="888" spans="1:3" x14ac:dyDescent="0.25">
      <c r="A888" s="2" t="s">
        <v>2884</v>
      </c>
      <c r="B888">
        <v>0.30555555555555602</v>
      </c>
      <c r="C888">
        <v>0.58333333333333304</v>
      </c>
    </row>
    <row r="889" spans="1:3" x14ac:dyDescent="0.25">
      <c r="A889" s="2" t="s">
        <v>2885</v>
      </c>
      <c r="B889">
        <v>0.45</v>
      </c>
      <c r="C889">
        <v>0.89444444444444404</v>
      </c>
    </row>
    <row r="890" spans="1:3" x14ac:dyDescent="0.25">
      <c r="A890" s="2" t="s">
        <v>2886</v>
      </c>
      <c r="B890">
        <v>1.2055555555555599</v>
      </c>
      <c r="C890">
        <v>0.54444444444444395</v>
      </c>
    </row>
    <row r="891" spans="1:3" x14ac:dyDescent="0.25">
      <c r="A891" s="2" t="s">
        <v>2887</v>
      </c>
      <c r="B891">
        <v>0.4</v>
      </c>
      <c r="C891">
        <v>0.75555555555555598</v>
      </c>
    </row>
    <row r="892" spans="1:3" x14ac:dyDescent="0.25">
      <c r="A892" s="2" t="s">
        <v>2888</v>
      </c>
      <c r="B892">
        <v>0.27777777777777801</v>
      </c>
      <c r="C892">
        <v>0.6</v>
      </c>
    </row>
    <row r="893" spans="1:3" x14ac:dyDescent="0.25">
      <c r="A893" s="2" t="s">
        <v>2889</v>
      </c>
      <c r="B893">
        <v>0.91666666666666696</v>
      </c>
      <c r="C893">
        <v>1.1722222222222201</v>
      </c>
    </row>
    <row r="894" spans="1:3" x14ac:dyDescent="0.25">
      <c r="A894" s="2" t="s">
        <v>2890</v>
      </c>
      <c r="B894">
        <v>46.85</v>
      </c>
      <c r="C894">
        <v>1.0944444444444399</v>
      </c>
    </row>
    <row r="895" spans="1:3" x14ac:dyDescent="0.25">
      <c r="A895" s="2" t="s">
        <v>2891</v>
      </c>
      <c r="B895">
        <v>21.711111111111101</v>
      </c>
      <c r="C895">
        <v>0.75555555555555598</v>
      </c>
    </row>
    <row r="896" spans="1:3" x14ac:dyDescent="0.25">
      <c r="A896" s="2" t="s">
        <v>2892</v>
      </c>
      <c r="B896">
        <v>6.8611111111111098</v>
      </c>
      <c r="C896">
        <v>1.2722222222222199</v>
      </c>
    </row>
    <row r="897" spans="1:3" x14ac:dyDescent="0.25">
      <c r="A897" s="2" t="s">
        <v>2893</v>
      </c>
      <c r="B897">
        <v>9.7166666666666703</v>
      </c>
      <c r="C897">
        <v>0.58333333333333304</v>
      </c>
    </row>
    <row r="898" spans="1:3" x14ac:dyDescent="0.25">
      <c r="A898" s="2" t="s">
        <v>2894</v>
      </c>
      <c r="B898">
        <v>12.8222222222222</v>
      </c>
      <c r="C898">
        <v>0.63888888888888895</v>
      </c>
    </row>
    <row r="899" spans="1:3" x14ac:dyDescent="0.25">
      <c r="A899" s="2" t="s">
        <v>2895</v>
      </c>
      <c r="B899">
        <v>4.0944444444444397</v>
      </c>
      <c r="C899">
        <v>0.64444444444444404</v>
      </c>
    </row>
    <row r="900" spans="1:3" x14ac:dyDescent="0.25">
      <c r="A900" s="2" t="s">
        <v>2896</v>
      </c>
      <c r="B900">
        <v>8.7944444444444407</v>
      </c>
      <c r="C900">
        <v>0.77777777777777801</v>
      </c>
    </row>
    <row r="901" spans="1:3" x14ac:dyDescent="0.25">
      <c r="A901" s="2" t="s">
        <v>2897</v>
      </c>
      <c r="B901">
        <v>1.6611111111111101</v>
      </c>
      <c r="C901">
        <v>0.60555555555555596</v>
      </c>
    </row>
    <row r="902" spans="1:3" x14ac:dyDescent="0.25">
      <c r="A902" s="2" t="s">
        <v>2898</v>
      </c>
      <c r="B902">
        <v>5.1055555555555596</v>
      </c>
      <c r="C902">
        <v>0.67777777777777803</v>
      </c>
    </row>
    <row r="903" spans="1:3" x14ac:dyDescent="0.25">
      <c r="A903" s="2" t="s">
        <v>2899</v>
      </c>
      <c r="B903">
        <v>6.6555555555555603</v>
      </c>
      <c r="C903">
        <v>0.50555555555555598</v>
      </c>
    </row>
    <row r="904" spans="1:3" x14ac:dyDescent="0.25">
      <c r="A904" s="2" t="s">
        <v>2900</v>
      </c>
      <c r="B904">
        <v>2.12777777777778</v>
      </c>
      <c r="C904">
        <v>1.62777777777778</v>
      </c>
    </row>
    <row r="905" spans="1:3" x14ac:dyDescent="0.25">
      <c r="A905" s="2" t="s">
        <v>2901</v>
      </c>
      <c r="B905">
        <v>6.8444444444444503</v>
      </c>
      <c r="C905">
        <v>1.88333333333333</v>
      </c>
    </row>
    <row r="906" spans="1:3" x14ac:dyDescent="0.25">
      <c r="A906" s="2" t="s">
        <v>2902</v>
      </c>
      <c r="B906">
        <v>4.8</v>
      </c>
      <c r="C906">
        <v>0.5</v>
      </c>
    </row>
    <row r="907" spans="1:3" x14ac:dyDescent="0.25">
      <c r="A907" s="2" t="s">
        <v>2903</v>
      </c>
      <c r="B907">
        <v>3.7666666666666702</v>
      </c>
      <c r="C907">
        <v>0.69444444444444398</v>
      </c>
    </row>
    <row r="908" spans="1:3" x14ac:dyDescent="0.25">
      <c r="A908" s="2" t="s">
        <v>2904</v>
      </c>
      <c r="B908">
        <v>3.93888888888889</v>
      </c>
      <c r="C908">
        <v>0.85555555555555596</v>
      </c>
    </row>
    <row r="909" spans="1:3" x14ac:dyDescent="0.25">
      <c r="A909" s="2" t="s">
        <v>2905</v>
      </c>
      <c r="B909">
        <v>3.5888888888888899</v>
      </c>
      <c r="C909">
        <v>0.80555555555555602</v>
      </c>
    </row>
    <row r="910" spans="1:3" x14ac:dyDescent="0.25">
      <c r="A910" s="2" t="s">
        <v>2906</v>
      </c>
      <c r="B910">
        <v>6.49444444444444</v>
      </c>
      <c r="C910">
        <v>0.69444444444444398</v>
      </c>
    </row>
    <row r="911" spans="1:3" x14ac:dyDescent="0.25">
      <c r="A911" s="2" t="s">
        <v>2907</v>
      </c>
      <c r="B911">
        <v>3.55</v>
      </c>
      <c r="C911">
        <v>0.6</v>
      </c>
    </row>
    <row r="912" spans="1:3" x14ac:dyDescent="0.25">
      <c r="A912" s="2" t="s">
        <v>2908</v>
      </c>
      <c r="B912">
        <v>4.3888888888888902</v>
      </c>
      <c r="C912">
        <v>0.80555555555555602</v>
      </c>
    </row>
    <row r="913" spans="1:3" x14ac:dyDescent="0.25">
      <c r="A913" s="2" t="s">
        <v>2909</v>
      </c>
      <c r="B913">
        <v>17.8611111111111</v>
      </c>
      <c r="C913">
        <v>1.8333333333333299</v>
      </c>
    </row>
    <row r="914" spans="1:3" x14ac:dyDescent="0.25">
      <c r="A914" s="2" t="s">
        <v>2910</v>
      </c>
      <c r="B914">
        <v>0.71111111111111103</v>
      </c>
      <c r="C914">
        <v>1.5222222222222199</v>
      </c>
    </row>
    <row r="915" spans="1:3" x14ac:dyDescent="0.25">
      <c r="A915" s="2" t="s">
        <v>2911</v>
      </c>
      <c r="B915">
        <v>10.8888888888889</v>
      </c>
      <c r="C915">
        <v>0.64444444444444404</v>
      </c>
    </row>
    <row r="916" spans="1:3" x14ac:dyDescent="0.25">
      <c r="A916" s="2" t="s">
        <v>2912</v>
      </c>
      <c r="B916">
        <v>1.3611111111111101</v>
      </c>
      <c r="C916">
        <v>1.49444444444444</v>
      </c>
    </row>
    <row r="917" spans="1:3" x14ac:dyDescent="0.25">
      <c r="A917" s="2" t="s">
        <v>2913</v>
      </c>
      <c r="B917">
        <v>0.38333333333333303</v>
      </c>
      <c r="C917">
        <v>1.81666666666667</v>
      </c>
    </row>
    <row r="918" spans="1:3" x14ac:dyDescent="0.25">
      <c r="A918" s="2" t="s">
        <v>2914</v>
      </c>
      <c r="B918">
        <v>0.33888888888888902</v>
      </c>
      <c r="C918">
        <v>1.2833333333333301</v>
      </c>
    </row>
    <row r="919" spans="1:3" x14ac:dyDescent="0.25">
      <c r="A919" s="2" t="s">
        <v>2915</v>
      </c>
      <c r="B919">
        <v>1.55555555555556</v>
      </c>
      <c r="C919">
        <v>0.79444444444444395</v>
      </c>
    </row>
    <row r="920" spans="1:3" x14ac:dyDescent="0.25">
      <c r="A920" s="2" t="s">
        <v>2916</v>
      </c>
      <c r="B920">
        <v>5.5333333333333297</v>
      </c>
      <c r="C920">
        <v>1.2833333333333301</v>
      </c>
    </row>
    <row r="921" spans="1:3" x14ac:dyDescent="0.25">
      <c r="A921" s="2" t="s">
        <v>2917</v>
      </c>
      <c r="B921">
        <v>0.405555555555556</v>
      </c>
      <c r="C921">
        <v>1.5333333333333301</v>
      </c>
    </row>
    <row r="922" spans="1:3" x14ac:dyDescent="0.25">
      <c r="A922" s="2" t="s">
        <v>2918</v>
      </c>
      <c r="B922">
        <v>7.6333333333333302</v>
      </c>
      <c r="C922">
        <v>1.32222222222222</v>
      </c>
    </row>
    <row r="923" spans="1:3" x14ac:dyDescent="0.25">
      <c r="A923" s="2" t="s">
        <v>2919</v>
      </c>
      <c r="B923">
        <v>48.488888888888901</v>
      </c>
      <c r="C923">
        <v>3.0388888888888901</v>
      </c>
    </row>
    <row r="924" spans="1:3" x14ac:dyDescent="0.25">
      <c r="A924" s="2" t="s">
        <v>2920</v>
      </c>
      <c r="B924">
        <v>0.71666666666666701</v>
      </c>
      <c r="C924">
        <v>1.8944444444444399</v>
      </c>
    </row>
    <row r="925" spans="1:3" x14ac:dyDescent="0.25">
      <c r="A925" s="2" t="s">
        <v>2921</v>
      </c>
      <c r="B925">
        <v>1.7666666666666699</v>
      </c>
      <c r="C925">
        <v>2.31111111111111</v>
      </c>
    </row>
    <row r="926" spans="1:3" x14ac:dyDescent="0.25">
      <c r="A926" s="2" t="s">
        <v>2922</v>
      </c>
      <c r="B926">
        <v>3.68888888888889</v>
      </c>
      <c r="C926">
        <v>1.8611111111111101</v>
      </c>
    </row>
    <row r="927" spans="1:3" x14ac:dyDescent="0.25">
      <c r="A927" s="2" t="s">
        <v>2923</v>
      </c>
      <c r="B927">
        <v>7.7277777777777796</v>
      </c>
      <c r="C927">
        <v>1.5388888888888901</v>
      </c>
    </row>
    <row r="928" spans="1:3" x14ac:dyDescent="0.25">
      <c r="A928" s="2" t="s">
        <v>2924</v>
      </c>
      <c r="B928">
        <v>2.4055555555555599</v>
      </c>
      <c r="C928">
        <v>2.2833333333333301</v>
      </c>
    </row>
    <row r="929" spans="1:3" x14ac:dyDescent="0.25">
      <c r="A929" s="2" t="s">
        <v>2925</v>
      </c>
      <c r="B929">
        <v>2.4555555555555602</v>
      </c>
      <c r="C929">
        <v>1.1666666666666701</v>
      </c>
    </row>
    <row r="930" spans="1:3" x14ac:dyDescent="0.25">
      <c r="A930" s="2" t="s">
        <v>2926</v>
      </c>
      <c r="B930">
        <v>1.0166666666666699</v>
      </c>
      <c r="C930">
        <v>0.51666666666666705</v>
      </c>
    </row>
    <row r="931" spans="1:3" x14ac:dyDescent="0.25">
      <c r="A931" s="2" t="s">
        <v>2927</v>
      </c>
      <c r="B931">
        <v>3.2333333333333298</v>
      </c>
      <c r="C931">
        <v>0.61666666666666703</v>
      </c>
    </row>
    <row r="932" spans="1:3" x14ac:dyDescent="0.25">
      <c r="A932" s="2" t="s">
        <v>2928</v>
      </c>
      <c r="B932">
        <v>0.344444444444444</v>
      </c>
      <c r="C932">
        <v>0.55555555555555602</v>
      </c>
    </row>
    <row r="933" spans="1:3" x14ac:dyDescent="0.25">
      <c r="A933" s="2" t="s">
        <v>2929</v>
      </c>
      <c r="B933">
        <v>2.81666666666667</v>
      </c>
      <c r="C933">
        <v>1.45</v>
      </c>
    </row>
    <row r="934" spans="1:3" x14ac:dyDescent="0.25">
      <c r="A934" s="2" t="s">
        <v>2930</v>
      </c>
      <c r="B934">
        <v>0.36666666666666697</v>
      </c>
      <c r="C934">
        <v>0.68333333333333302</v>
      </c>
    </row>
    <row r="935" spans="1:3" x14ac:dyDescent="0.25">
      <c r="A935" s="2" t="s">
        <v>2931</v>
      </c>
      <c r="B935">
        <v>2.7722222222222199</v>
      </c>
      <c r="C935">
        <v>1.81666666666667</v>
      </c>
    </row>
    <row r="936" spans="1:3" x14ac:dyDescent="0.25">
      <c r="A936" s="2" t="s">
        <v>2932</v>
      </c>
      <c r="B936">
        <v>1.6666666666666701</v>
      </c>
      <c r="C936">
        <v>0.7</v>
      </c>
    </row>
    <row r="937" spans="1:3" x14ac:dyDescent="0.25">
      <c r="A937" s="2" t="s">
        <v>2933</v>
      </c>
      <c r="B937">
        <v>3.31666666666667</v>
      </c>
      <c r="C937">
        <v>1.6111111111111101</v>
      </c>
    </row>
    <row r="938" spans="1:3" x14ac:dyDescent="0.25">
      <c r="A938" s="2" t="s">
        <v>2934</v>
      </c>
      <c r="B938">
        <v>0.96111111111111103</v>
      </c>
      <c r="C938">
        <v>0.76666666666666705</v>
      </c>
    </row>
    <row r="939" spans="1:3" x14ac:dyDescent="0.25">
      <c r="A939" s="2" t="s">
        <v>2935</v>
      </c>
      <c r="B939">
        <v>2.5444444444444398</v>
      </c>
      <c r="C939">
        <v>0.655555555555556</v>
      </c>
    </row>
    <row r="940" spans="1:3" x14ac:dyDescent="0.25">
      <c r="A940" s="2" t="s">
        <v>2936</v>
      </c>
      <c r="B940">
        <v>4.55</v>
      </c>
      <c r="C940">
        <v>1.23888888888889</v>
      </c>
    </row>
    <row r="941" spans="1:3" x14ac:dyDescent="0.25">
      <c r="A941" s="2" t="s">
        <v>2937</v>
      </c>
      <c r="B941">
        <v>1.8944444444444399</v>
      </c>
      <c r="C941">
        <v>1.7333333333333301</v>
      </c>
    </row>
    <row r="942" spans="1:3" x14ac:dyDescent="0.25">
      <c r="A942" s="2" t="s">
        <v>2938</v>
      </c>
      <c r="B942">
        <v>9.15</v>
      </c>
      <c r="C942">
        <v>0.98888888888888904</v>
      </c>
    </row>
    <row r="943" spans="1:3" x14ac:dyDescent="0.25">
      <c r="A943" s="2" t="s">
        <v>2939</v>
      </c>
      <c r="B943">
        <v>0.51666666666666705</v>
      </c>
      <c r="C943">
        <v>0.53333333333333299</v>
      </c>
    </row>
    <row r="944" spans="1:3" x14ac:dyDescent="0.25">
      <c r="A944" s="2" t="s">
        <v>2940</v>
      </c>
      <c r="B944">
        <v>0.83888888888888902</v>
      </c>
      <c r="C944">
        <v>0.70555555555555605</v>
      </c>
    </row>
    <row r="945" spans="1:3" x14ac:dyDescent="0.25">
      <c r="A945" s="2" t="s">
        <v>2941</v>
      </c>
      <c r="B945">
        <v>3.1944444444444402</v>
      </c>
      <c r="C945">
        <v>1.18888888888889</v>
      </c>
    </row>
    <row r="946" spans="1:3" x14ac:dyDescent="0.25">
      <c r="A946" s="2" t="s">
        <v>2942</v>
      </c>
      <c r="B946">
        <v>5.5222222222222204</v>
      </c>
      <c r="C946">
        <v>1.8388888888888899</v>
      </c>
    </row>
    <row r="947" spans="1:3" x14ac:dyDescent="0.25">
      <c r="A947" s="2" t="s">
        <v>2943</v>
      </c>
      <c r="B947">
        <v>3.68888888888889</v>
      </c>
      <c r="C947">
        <v>0.99444444444444402</v>
      </c>
    </row>
    <row r="948" spans="1:3" x14ac:dyDescent="0.25">
      <c r="A948" s="2" t="s">
        <v>2944</v>
      </c>
      <c r="B948">
        <v>1.75</v>
      </c>
      <c r="C948">
        <v>1.2944444444444401</v>
      </c>
    </row>
    <row r="949" spans="1:3" x14ac:dyDescent="0.25">
      <c r="A949" s="2" t="s">
        <v>2945</v>
      </c>
      <c r="B949">
        <v>2.06111111111111</v>
      </c>
      <c r="C949">
        <v>1.2277777777777801</v>
      </c>
    </row>
    <row r="950" spans="1:3" x14ac:dyDescent="0.25">
      <c r="A950" s="2" t="s">
        <v>2946</v>
      </c>
      <c r="B950">
        <v>0.3</v>
      </c>
      <c r="C950">
        <v>0.92222222222222205</v>
      </c>
    </row>
    <row r="951" spans="1:3" x14ac:dyDescent="0.25">
      <c r="A951" s="2" t="s">
        <v>2947</v>
      </c>
      <c r="B951">
        <v>2.5555555555555598</v>
      </c>
      <c r="C951">
        <v>1.0333333333333301</v>
      </c>
    </row>
    <row r="952" spans="1:3" x14ac:dyDescent="0.25">
      <c r="A952" s="2" t="s">
        <v>2948</v>
      </c>
      <c r="B952">
        <v>1.85</v>
      </c>
      <c r="C952">
        <v>1.11666666666667</v>
      </c>
    </row>
    <row r="953" spans="1:3" x14ac:dyDescent="0.25">
      <c r="A953" s="2" t="s">
        <v>2949</v>
      </c>
      <c r="B953">
        <v>0.594444444444444</v>
      </c>
      <c r="C953">
        <v>1.0388888888888901</v>
      </c>
    </row>
    <row r="954" spans="1:3" x14ac:dyDescent="0.25">
      <c r="A954" s="2" t="s">
        <v>2950</v>
      </c>
      <c r="B954">
        <v>10.244444444444399</v>
      </c>
      <c r="C954">
        <v>0.594444444444444</v>
      </c>
    </row>
    <row r="955" spans="1:3" x14ac:dyDescent="0.25">
      <c r="A955" s="2" t="s">
        <v>2951</v>
      </c>
      <c r="B955">
        <v>3.2666666666666702</v>
      </c>
      <c r="C955">
        <v>1.51111111111111</v>
      </c>
    </row>
    <row r="956" spans="1:3" x14ac:dyDescent="0.25">
      <c r="A956" s="2" t="s">
        <v>2952</v>
      </c>
      <c r="B956">
        <v>2.0833333333333299</v>
      </c>
      <c r="C956">
        <v>1.88333333333333</v>
      </c>
    </row>
    <row r="957" spans="1:3" x14ac:dyDescent="0.25">
      <c r="A957" s="2" t="s">
        <v>2953</v>
      </c>
      <c r="B957">
        <v>1.56111111111111</v>
      </c>
      <c r="C957">
        <v>1.7833333333333301</v>
      </c>
    </row>
    <row r="958" spans="1:3" x14ac:dyDescent="0.25">
      <c r="A958" s="2" t="s">
        <v>2954</v>
      </c>
      <c r="B958">
        <v>2.0777777777777802</v>
      </c>
      <c r="C958">
        <v>2.3277777777777802</v>
      </c>
    </row>
    <row r="959" spans="1:3" x14ac:dyDescent="0.25">
      <c r="A959" s="2" t="s">
        <v>2955</v>
      </c>
      <c r="B959">
        <v>1.69444444444444</v>
      </c>
      <c r="C959">
        <v>1.31111111111111</v>
      </c>
    </row>
    <row r="960" spans="1:3" x14ac:dyDescent="0.25">
      <c r="A960" s="2" t="s">
        <v>2956</v>
      </c>
      <c r="B960">
        <v>0.8</v>
      </c>
      <c r="C960">
        <v>0.63888888888888895</v>
      </c>
    </row>
    <row r="961" spans="1:3" x14ac:dyDescent="0.25">
      <c r="A961" s="2" t="s">
        <v>2957</v>
      </c>
      <c r="B961">
        <v>0.76666666666666705</v>
      </c>
      <c r="C961">
        <v>1.0166666666666699</v>
      </c>
    </row>
    <row r="962" spans="1:3" x14ac:dyDescent="0.25">
      <c r="A962" s="2" t="s">
        <v>2958</v>
      </c>
      <c r="B962">
        <v>0.78333333333333299</v>
      </c>
      <c r="C962">
        <v>1.81111111111111</v>
      </c>
    </row>
    <row r="963" spans="1:3" x14ac:dyDescent="0.25">
      <c r="A963" s="2" t="s">
        <v>2959</v>
      </c>
      <c r="B963">
        <v>1.4666666666666699</v>
      </c>
      <c r="C963">
        <v>1.1722222222222201</v>
      </c>
    </row>
    <row r="964" spans="1:3" x14ac:dyDescent="0.25">
      <c r="A964" s="2" t="s">
        <v>2960</v>
      </c>
      <c r="B964">
        <v>1.4722222222222201</v>
      </c>
      <c r="C964">
        <v>0.77222222222222203</v>
      </c>
    </row>
    <row r="965" spans="1:3" x14ac:dyDescent="0.25">
      <c r="A965" s="2" t="s">
        <v>2961</v>
      </c>
      <c r="B965">
        <v>7.7111111111111104</v>
      </c>
      <c r="C965">
        <v>0.66111111111111098</v>
      </c>
    </row>
    <row r="966" spans="1:3" x14ac:dyDescent="0.25">
      <c r="A966" s="2" t="s">
        <v>2962</v>
      </c>
      <c r="B966">
        <v>0.78333333333333299</v>
      </c>
      <c r="C966">
        <v>0.88333333333333297</v>
      </c>
    </row>
    <row r="967" spans="1:3" x14ac:dyDescent="0.25">
      <c r="A967" s="2" t="s">
        <v>2963</v>
      </c>
      <c r="B967">
        <v>1.8611111111111101</v>
      </c>
      <c r="C967">
        <v>1.61666666666667</v>
      </c>
    </row>
    <row r="968" spans="1:3" x14ac:dyDescent="0.25">
      <c r="A968" s="2" t="s">
        <v>2964</v>
      </c>
      <c r="B968">
        <v>2.0833333333333299</v>
      </c>
      <c r="C968">
        <v>1.2166666666666699</v>
      </c>
    </row>
    <row r="969" spans="1:3" x14ac:dyDescent="0.25">
      <c r="A969" s="2" t="s">
        <v>2965</v>
      </c>
      <c r="B969">
        <v>1.36666666666667</v>
      </c>
      <c r="C969">
        <v>0.54444444444444395</v>
      </c>
    </row>
    <row r="970" spans="1:3" x14ac:dyDescent="0.25">
      <c r="A970" s="2" t="s">
        <v>2966</v>
      </c>
      <c r="B970">
        <v>0.7</v>
      </c>
      <c r="C970">
        <v>0.88333333333333297</v>
      </c>
    </row>
    <row r="971" spans="1:3" x14ac:dyDescent="0.25">
      <c r="A971" s="2" t="s">
        <v>2967</v>
      </c>
      <c r="B971">
        <v>2.2944444444444398</v>
      </c>
      <c r="C971">
        <v>0.73888888888888904</v>
      </c>
    </row>
    <row r="972" spans="1:3" x14ac:dyDescent="0.25">
      <c r="A972" s="2" t="s">
        <v>2968</v>
      </c>
      <c r="B972">
        <v>2.65</v>
      </c>
      <c r="C972">
        <v>0.68333333333333302</v>
      </c>
    </row>
    <row r="973" spans="1:3" x14ac:dyDescent="0.25">
      <c r="A973" s="2" t="s">
        <v>2969</v>
      </c>
      <c r="B973">
        <v>0.72222222222222199</v>
      </c>
      <c r="C973">
        <v>0.95555555555555605</v>
      </c>
    </row>
    <row r="974" spans="1:3" x14ac:dyDescent="0.25">
      <c r="A974" s="2" t="s">
        <v>2970</v>
      </c>
      <c r="B974">
        <v>0.83333333333333304</v>
      </c>
      <c r="C974">
        <v>0.54444444444444395</v>
      </c>
    </row>
    <row r="975" spans="1:3" x14ac:dyDescent="0.25">
      <c r="A975" s="2" t="s">
        <v>2971</v>
      </c>
      <c r="B975">
        <v>0.36666666666666697</v>
      </c>
      <c r="C975">
        <v>0.68333333333333302</v>
      </c>
    </row>
    <row r="976" spans="1:3" x14ac:dyDescent="0.25">
      <c r="A976" s="2" t="s">
        <v>2972</v>
      </c>
      <c r="B976">
        <v>58.95</v>
      </c>
      <c r="C976">
        <v>10.727777777777799</v>
      </c>
    </row>
    <row r="977" spans="1:3" x14ac:dyDescent="0.25">
      <c r="A977" s="2" t="s">
        <v>2973</v>
      </c>
      <c r="B977">
        <v>1.1444444444444399</v>
      </c>
      <c r="C977">
        <v>3.3388888888888899</v>
      </c>
    </row>
    <row r="978" spans="1:3" x14ac:dyDescent="0.25">
      <c r="A978" s="2" t="s">
        <v>2974</v>
      </c>
      <c r="B978">
        <v>3.9666666666666699</v>
      </c>
      <c r="C978">
        <v>1.1666666666666701</v>
      </c>
    </row>
    <row r="979" spans="1:3" x14ac:dyDescent="0.25">
      <c r="A979" s="2" t="s">
        <v>2975</v>
      </c>
      <c r="B979">
        <v>0.33888888888888902</v>
      </c>
      <c r="C979">
        <v>3.9555555555555602</v>
      </c>
    </row>
    <row r="980" spans="1:3" x14ac:dyDescent="0.25">
      <c r="A980" s="2" t="s">
        <v>2976</v>
      </c>
      <c r="B980">
        <v>0.87222222222222201</v>
      </c>
      <c r="C980">
        <v>2.8277777777777802</v>
      </c>
    </row>
    <row r="981" spans="1:3" x14ac:dyDescent="0.25">
      <c r="A981" s="2" t="s">
        <v>2977</v>
      </c>
      <c r="B981">
        <v>5.4777777777777796</v>
      </c>
      <c r="C981">
        <v>0.57777777777777795</v>
      </c>
    </row>
    <row r="982" spans="1:3" x14ac:dyDescent="0.25">
      <c r="A982" s="2" t="s">
        <v>2978</v>
      </c>
      <c r="B982">
        <v>0.28333333333333299</v>
      </c>
      <c r="C982">
        <v>1.2722222222222199</v>
      </c>
    </row>
    <row r="983" spans="1:3" x14ac:dyDescent="0.25">
      <c r="A983" s="2" t="s">
        <v>2979</v>
      </c>
      <c r="B983">
        <v>9.2944444444444407</v>
      </c>
      <c r="C983">
        <v>0.63333333333333297</v>
      </c>
    </row>
    <row r="984" spans="1:3" x14ac:dyDescent="0.25">
      <c r="A984" s="2" t="s">
        <v>2980</v>
      </c>
      <c r="B984">
        <v>4.18333333333333</v>
      </c>
      <c r="C984">
        <v>0.73333333333333295</v>
      </c>
    </row>
    <row r="985" spans="1:3" x14ac:dyDescent="0.25">
      <c r="A985" s="2" t="s">
        <v>2981</v>
      </c>
      <c r="B985">
        <v>0.344444444444444</v>
      </c>
      <c r="C985">
        <v>1.06111111111111</v>
      </c>
    </row>
    <row r="986" spans="1:3" x14ac:dyDescent="0.25">
      <c r="A986" s="2" t="s">
        <v>2982</v>
      </c>
      <c r="B986">
        <v>0.33333333333333298</v>
      </c>
      <c r="C986">
        <v>0.82222222222222197</v>
      </c>
    </row>
    <row r="987" spans="1:3" x14ac:dyDescent="0.25">
      <c r="A987" s="2" t="s">
        <v>2983</v>
      </c>
      <c r="B987">
        <v>0.58333333333333304</v>
      </c>
      <c r="C987">
        <v>0.93333333333333302</v>
      </c>
    </row>
    <row r="988" spans="1:3" x14ac:dyDescent="0.25">
      <c r="A988" s="2" t="s">
        <v>2984</v>
      </c>
      <c r="B988">
        <v>16.066666666666698</v>
      </c>
      <c r="C988">
        <v>0.86666666666666703</v>
      </c>
    </row>
    <row r="989" spans="1:3" x14ac:dyDescent="0.25">
      <c r="A989" s="2" t="s">
        <v>2985</v>
      </c>
      <c r="B989">
        <v>6.4555555555555602</v>
      </c>
      <c r="C989">
        <v>1.0222222222222199</v>
      </c>
    </row>
    <row r="990" spans="1:3" x14ac:dyDescent="0.25">
      <c r="A990" s="2" t="s">
        <v>2986</v>
      </c>
      <c r="B990">
        <v>1.8444444444444399</v>
      </c>
      <c r="C990">
        <v>1.3</v>
      </c>
    </row>
    <row r="991" spans="1:3" x14ac:dyDescent="0.25">
      <c r="A991" s="2" t="s">
        <v>2987</v>
      </c>
      <c r="B991">
        <v>0.76666666666666705</v>
      </c>
      <c r="C991">
        <v>0.89444444444444404</v>
      </c>
    </row>
    <row r="992" spans="1:3" x14ac:dyDescent="0.25">
      <c r="A992" s="2" t="s">
        <v>2988</v>
      </c>
      <c r="B992">
        <v>3.3388888888888899</v>
      </c>
      <c r="C992">
        <v>1.30555555555556</v>
      </c>
    </row>
    <row r="993" spans="1:3" x14ac:dyDescent="0.25">
      <c r="A993" s="2" t="s">
        <v>2989</v>
      </c>
      <c r="B993">
        <v>0.344444444444444</v>
      </c>
      <c r="C993">
        <v>0.75</v>
      </c>
    </row>
    <row r="994" spans="1:3" x14ac:dyDescent="0.25">
      <c r="A994" s="2" t="s">
        <v>2990</v>
      </c>
      <c r="B994">
        <v>3.6333333333333302</v>
      </c>
      <c r="C994">
        <v>0.62222222222222201</v>
      </c>
    </row>
    <row r="995" spans="1:3" x14ac:dyDescent="0.25">
      <c r="A995" s="2" t="s">
        <v>2991</v>
      </c>
      <c r="B995">
        <v>6.3666666666666698</v>
      </c>
      <c r="C995">
        <v>0.83333333333333304</v>
      </c>
    </row>
    <row r="996" spans="1:3" x14ac:dyDescent="0.25">
      <c r="A996" s="2" t="s">
        <v>2992</v>
      </c>
      <c r="B996">
        <v>3.3666666666666698</v>
      </c>
      <c r="C996">
        <v>1.8333333333333299</v>
      </c>
    </row>
    <row r="997" spans="1:3" x14ac:dyDescent="0.25">
      <c r="A997" s="2" t="s">
        <v>2993</v>
      </c>
      <c r="B997">
        <v>55.4</v>
      </c>
      <c r="C997">
        <v>0.56111111111111101</v>
      </c>
    </row>
    <row r="998" spans="1:3" x14ac:dyDescent="0.25">
      <c r="A998" s="2" t="s">
        <v>2994</v>
      </c>
      <c r="B998">
        <v>3.5</v>
      </c>
      <c r="C998">
        <v>0.82222222222222197</v>
      </c>
    </row>
    <row r="999" spans="1:3" x14ac:dyDescent="0.25">
      <c r="A999" s="2" t="s">
        <v>2995</v>
      </c>
      <c r="B999">
        <v>1.36666666666667</v>
      </c>
      <c r="C999">
        <v>1.1055555555555601</v>
      </c>
    </row>
    <row r="1000" spans="1:3" x14ac:dyDescent="0.25">
      <c r="A1000" s="2" t="s">
        <v>2996</v>
      </c>
      <c r="B1000">
        <v>0.43333333333333302</v>
      </c>
      <c r="C1000">
        <v>1.4</v>
      </c>
    </row>
    <row r="1001" spans="1:3" x14ac:dyDescent="0.25">
      <c r="A1001" s="2" t="s">
        <v>2997</v>
      </c>
      <c r="B1001">
        <v>59.461111111111101</v>
      </c>
      <c r="C1001">
        <v>1.07222222222222</v>
      </c>
    </row>
    <row r="1002" spans="1:3" x14ac:dyDescent="0.25">
      <c r="A1002" s="2" t="s">
        <v>2998</v>
      </c>
      <c r="B1002">
        <v>0.4</v>
      </c>
      <c r="C1002">
        <v>0.51666666666666705</v>
      </c>
    </row>
    <row r="1003" spans="1:3" x14ac:dyDescent="0.25">
      <c r="A1003" s="2" t="s">
        <v>2999</v>
      </c>
      <c r="B1003">
        <v>0.82777777777777795</v>
      </c>
      <c r="C1003">
        <v>1.3888888888888899</v>
      </c>
    </row>
    <row r="1004" spans="1:3" x14ac:dyDescent="0.25">
      <c r="A1004" s="2" t="s">
        <v>3000</v>
      </c>
      <c r="B1004">
        <v>7.1111111111111098</v>
      </c>
      <c r="C1004">
        <v>0.83888888888888902</v>
      </c>
    </row>
    <row r="1005" spans="1:3" x14ac:dyDescent="0.25">
      <c r="A1005" s="2" t="s">
        <v>3001</v>
      </c>
      <c r="B1005">
        <v>3.1055555555555601</v>
      </c>
      <c r="C1005">
        <v>1.3944444444444399</v>
      </c>
    </row>
    <row r="1006" spans="1:3" x14ac:dyDescent="0.25">
      <c r="A1006" s="2" t="s">
        <v>3002</v>
      </c>
      <c r="B1006">
        <v>0.42777777777777798</v>
      </c>
      <c r="C1006">
        <v>1.00555555555556</v>
      </c>
    </row>
    <row r="1007" spans="1:3" x14ac:dyDescent="0.25">
      <c r="A1007" s="2" t="s">
        <v>3003</v>
      </c>
      <c r="B1007">
        <v>0.97222222222222199</v>
      </c>
      <c r="C1007">
        <v>0.77222222222222203</v>
      </c>
    </row>
    <row r="1008" spans="1:3" x14ac:dyDescent="0.25">
      <c r="A1008" s="2" t="s">
        <v>3004</v>
      </c>
      <c r="B1008">
        <v>1.7055555555555599</v>
      </c>
      <c r="C1008">
        <v>1.88333333333333</v>
      </c>
    </row>
    <row r="1009" spans="1:3" x14ac:dyDescent="0.25">
      <c r="A1009" s="2" t="s">
        <v>3005</v>
      </c>
      <c r="B1009">
        <v>0.43333333333333302</v>
      </c>
      <c r="C1009">
        <v>0.87222222222222201</v>
      </c>
    </row>
    <row r="1010" spans="1:3" x14ac:dyDescent="0.25">
      <c r="A1010" s="2" t="s">
        <v>3006</v>
      </c>
      <c r="B1010">
        <v>9.3555555555555596</v>
      </c>
      <c r="C1010">
        <v>0.7</v>
      </c>
    </row>
    <row r="1011" spans="1:3" x14ac:dyDescent="0.25">
      <c r="A1011" s="2" t="s">
        <v>3007</v>
      </c>
      <c r="B1011">
        <v>0.95555555555555605</v>
      </c>
      <c r="C1011">
        <v>0.86111111111111105</v>
      </c>
    </row>
    <row r="1012" spans="1:3" x14ac:dyDescent="0.25">
      <c r="A1012" s="2" t="s">
        <v>3008</v>
      </c>
      <c r="B1012">
        <v>0.5</v>
      </c>
      <c r="C1012">
        <v>0.66111111111111098</v>
      </c>
    </row>
    <row r="1013" spans="1:3" x14ac:dyDescent="0.25">
      <c r="A1013" s="2" t="s">
        <v>3009</v>
      </c>
      <c r="B1013">
        <v>5.1611111111111097</v>
      </c>
      <c r="C1013">
        <v>1.1444444444444399</v>
      </c>
    </row>
    <row r="1014" spans="1:3" x14ac:dyDescent="0.25">
      <c r="A1014" s="2" t="s">
        <v>3010</v>
      </c>
      <c r="B1014">
        <v>4.0722222222222202</v>
      </c>
      <c r="C1014">
        <v>0.93333333333333302</v>
      </c>
    </row>
    <row r="1015" spans="1:3" x14ac:dyDescent="0.25">
      <c r="A1015" s="2" t="s">
        <v>3011</v>
      </c>
      <c r="B1015">
        <v>9.5944444444444397</v>
      </c>
      <c r="C1015">
        <v>0.57222222222222197</v>
      </c>
    </row>
    <row r="1016" spans="1:3" x14ac:dyDescent="0.25">
      <c r="A1016" s="2" t="s">
        <v>3012</v>
      </c>
      <c r="B1016">
        <v>2.9555555555555602</v>
      </c>
      <c r="C1016">
        <v>2.1444444444444399</v>
      </c>
    </row>
    <row r="1017" spans="1:3" x14ac:dyDescent="0.25">
      <c r="A1017" s="2" t="s">
        <v>3013</v>
      </c>
      <c r="B1017">
        <v>2.0444444444444398</v>
      </c>
      <c r="C1017">
        <v>0.77222222222222203</v>
      </c>
    </row>
    <row r="1018" spans="1:3" x14ac:dyDescent="0.25">
      <c r="A1018" s="2" t="s">
        <v>3014</v>
      </c>
      <c r="B1018">
        <v>7.1055555555555596</v>
      </c>
      <c r="C1018">
        <v>2.0277777777777799</v>
      </c>
    </row>
    <row r="1019" spans="1:3" x14ac:dyDescent="0.25">
      <c r="A1019" s="2" t="s">
        <v>3015</v>
      </c>
      <c r="B1019">
        <v>7.5722222222222202</v>
      </c>
      <c r="C1019">
        <v>1.00555555555556</v>
      </c>
    </row>
    <row r="1020" spans="1:3" x14ac:dyDescent="0.25">
      <c r="A1020" s="2" t="s">
        <v>3016</v>
      </c>
      <c r="B1020">
        <v>2.0333333333333301</v>
      </c>
      <c r="C1020">
        <v>0.56666666666666698</v>
      </c>
    </row>
    <row r="1021" spans="1:3" x14ac:dyDescent="0.25">
      <c r="A1021" s="2" t="s">
        <v>3017</v>
      </c>
      <c r="B1021">
        <v>5.8277777777777802</v>
      </c>
      <c r="C1021">
        <v>0.81111111111111101</v>
      </c>
    </row>
    <row r="1022" spans="1:3" x14ac:dyDescent="0.25">
      <c r="A1022" s="2" t="s">
        <v>3018</v>
      </c>
      <c r="B1022">
        <v>8.2611111111111093</v>
      </c>
      <c r="C1022">
        <v>0.78888888888888897</v>
      </c>
    </row>
    <row r="1023" spans="1:3" x14ac:dyDescent="0.25">
      <c r="A1023" s="2" t="s">
        <v>3019</v>
      </c>
      <c r="B1023">
        <v>9.1333333333333293</v>
      </c>
      <c r="C1023">
        <v>2.2777777777777799</v>
      </c>
    </row>
    <row r="1024" spans="1:3" x14ac:dyDescent="0.25">
      <c r="A1024" s="2" t="s">
        <v>3020</v>
      </c>
      <c r="B1024">
        <v>16.6055555555556</v>
      </c>
      <c r="C1024">
        <v>0.93888888888888899</v>
      </c>
    </row>
    <row r="1025" spans="1:3" x14ac:dyDescent="0.25">
      <c r="A1025" s="2" t="s">
        <v>3021</v>
      </c>
      <c r="B1025">
        <v>1.6</v>
      </c>
      <c r="C1025">
        <v>0.97777777777777797</v>
      </c>
    </row>
    <row r="1026" spans="1:3" x14ac:dyDescent="0.25">
      <c r="A1026" s="2" t="s">
        <v>3022</v>
      </c>
      <c r="B1026">
        <v>5.1555555555555603</v>
      </c>
      <c r="C1026">
        <v>0.67777777777777803</v>
      </c>
    </row>
    <row r="1027" spans="1:3" x14ac:dyDescent="0.25">
      <c r="A1027" s="2" t="s">
        <v>3023</v>
      </c>
      <c r="B1027">
        <v>1.18888888888889</v>
      </c>
      <c r="C1027">
        <v>0.94444444444444398</v>
      </c>
    </row>
    <row r="1028" spans="1:3" x14ac:dyDescent="0.25">
      <c r="A1028" s="2" t="s">
        <v>3024</v>
      </c>
      <c r="B1028">
        <v>11.6777777777778</v>
      </c>
      <c r="C1028">
        <v>1.1555555555555601</v>
      </c>
    </row>
    <row r="1029" spans="1:3" x14ac:dyDescent="0.25">
      <c r="A1029" s="2" t="s">
        <v>3025</v>
      </c>
      <c r="B1029">
        <v>1.01111111111111</v>
      </c>
      <c r="C1029">
        <v>0.96111111111111103</v>
      </c>
    </row>
    <row r="1030" spans="1:3" x14ac:dyDescent="0.25">
      <c r="A1030" s="2" t="s">
        <v>3026</v>
      </c>
      <c r="B1030">
        <v>1.24444444444444</v>
      </c>
      <c r="C1030">
        <v>0.55000000000000004</v>
      </c>
    </row>
    <row r="1031" spans="1:3" x14ac:dyDescent="0.25">
      <c r="A1031" s="2" t="s">
        <v>3027</v>
      </c>
      <c r="B1031">
        <v>5.81666666666667</v>
      </c>
      <c r="C1031">
        <v>0.82777777777777795</v>
      </c>
    </row>
    <row r="1032" spans="1:3" x14ac:dyDescent="0.25">
      <c r="A1032" s="2" t="s">
        <v>3028</v>
      </c>
      <c r="B1032">
        <v>4.7666666666666702</v>
      </c>
      <c r="C1032">
        <v>0.5</v>
      </c>
    </row>
    <row r="1033" spans="1:3" x14ac:dyDescent="0.25">
      <c r="A1033" s="2" t="s">
        <v>3029</v>
      </c>
      <c r="B1033">
        <v>0.33888888888888902</v>
      </c>
      <c r="C1033">
        <v>1.24444444444444</v>
      </c>
    </row>
    <row r="1034" spans="1:3" x14ac:dyDescent="0.25">
      <c r="A1034" s="2" t="s">
        <v>3030</v>
      </c>
      <c r="B1034">
        <v>1.88333333333333</v>
      </c>
      <c r="C1034">
        <v>1.06111111111111</v>
      </c>
    </row>
    <row r="1035" spans="1:3" x14ac:dyDescent="0.25">
      <c r="A1035" s="2" t="s">
        <v>3031</v>
      </c>
      <c r="B1035">
        <v>0.92222222222222205</v>
      </c>
      <c r="C1035">
        <v>1.2333333333333301</v>
      </c>
    </row>
    <row r="1036" spans="1:3" x14ac:dyDescent="0.25">
      <c r="A1036" s="2" t="s">
        <v>3032</v>
      </c>
      <c r="B1036">
        <v>0.93333333333333302</v>
      </c>
      <c r="C1036">
        <v>0.57222222222222197</v>
      </c>
    </row>
    <row r="1037" spans="1:3" x14ac:dyDescent="0.25">
      <c r="A1037" s="2" t="s">
        <v>3033</v>
      </c>
      <c r="B1037">
        <v>59.677777777777798</v>
      </c>
      <c r="C1037">
        <v>1.45</v>
      </c>
    </row>
    <row r="1038" spans="1:3" x14ac:dyDescent="0.25">
      <c r="A1038" s="2" t="s">
        <v>3034</v>
      </c>
      <c r="B1038">
        <v>6.12222222222222</v>
      </c>
      <c r="C1038">
        <v>2.4166666666666701</v>
      </c>
    </row>
    <row r="1039" spans="1:3" x14ac:dyDescent="0.25">
      <c r="A1039" s="2" t="s">
        <v>3035</v>
      </c>
      <c r="B1039">
        <v>1.25555555555556</v>
      </c>
      <c r="C1039">
        <v>0.905555555555556</v>
      </c>
    </row>
    <row r="1040" spans="1:3" x14ac:dyDescent="0.25">
      <c r="A1040" s="2" t="s">
        <v>3036</v>
      </c>
      <c r="B1040">
        <v>5.8833333333333302</v>
      </c>
      <c r="C1040">
        <v>1.80555555555556</v>
      </c>
    </row>
    <row r="1041" spans="1:3" x14ac:dyDescent="0.25">
      <c r="A1041" s="2" t="s">
        <v>3037</v>
      </c>
      <c r="B1041">
        <v>11.1388888888889</v>
      </c>
      <c r="C1041">
        <v>2.4777777777777801</v>
      </c>
    </row>
    <row r="1042" spans="1:3" x14ac:dyDescent="0.25">
      <c r="A1042" s="2" t="s">
        <v>3038</v>
      </c>
      <c r="B1042">
        <v>1.9222222222222201</v>
      </c>
      <c r="C1042">
        <v>0.97777777777777797</v>
      </c>
    </row>
    <row r="1043" spans="1:3" x14ac:dyDescent="0.25">
      <c r="A1043" s="2" t="s">
        <v>3039</v>
      </c>
      <c r="B1043">
        <v>0.35</v>
      </c>
      <c r="C1043">
        <v>1.23888888888889</v>
      </c>
    </row>
    <row r="1044" spans="1:3" x14ac:dyDescent="0.25">
      <c r="A1044" s="2" t="s">
        <v>3040</v>
      </c>
      <c r="B1044">
        <v>0.87777777777777799</v>
      </c>
      <c r="C1044">
        <v>1.7833333333333301</v>
      </c>
    </row>
    <row r="1045" spans="1:3" x14ac:dyDescent="0.25">
      <c r="A1045" s="2" t="s">
        <v>3041</v>
      </c>
      <c r="B1045">
        <v>3.0277777777777799</v>
      </c>
      <c r="C1045">
        <v>0.89444444444444404</v>
      </c>
    </row>
    <row r="1046" spans="1:3" x14ac:dyDescent="0.25">
      <c r="A1046" s="2" t="s">
        <v>3042</v>
      </c>
      <c r="B1046">
        <v>0.48888888888888898</v>
      </c>
      <c r="C1046">
        <v>0.52777777777777801</v>
      </c>
    </row>
    <row r="1047" spans="1:3" x14ac:dyDescent="0.25">
      <c r="A1047" s="2" t="s">
        <v>3043</v>
      </c>
      <c r="B1047">
        <v>6.9277777777777798</v>
      </c>
      <c r="C1047">
        <v>2.5833333333333299</v>
      </c>
    </row>
    <row r="1048" spans="1:3" x14ac:dyDescent="0.25">
      <c r="A1048" s="2" t="s">
        <v>3044</v>
      </c>
      <c r="B1048">
        <v>2.2666666666666702</v>
      </c>
      <c r="C1048">
        <v>0.94444444444444398</v>
      </c>
    </row>
    <row r="1049" spans="1:3" x14ac:dyDescent="0.25">
      <c r="A1049" s="2" t="s">
        <v>3045</v>
      </c>
      <c r="B1049">
        <v>6.8888888888888902</v>
      </c>
      <c r="C1049">
        <v>0.96111111111111103</v>
      </c>
    </row>
    <row r="1050" spans="1:3" x14ac:dyDescent="0.25">
      <c r="A1050" s="2" t="s">
        <v>3046</v>
      </c>
      <c r="B1050">
        <v>0.46666666666666701</v>
      </c>
      <c r="C1050">
        <v>1.4722222222222201</v>
      </c>
    </row>
    <row r="1051" spans="1:3" x14ac:dyDescent="0.25">
      <c r="A1051" s="2" t="s">
        <v>3047</v>
      </c>
      <c r="B1051">
        <v>5.1611111111111097</v>
      </c>
      <c r="C1051">
        <v>0.72777777777777797</v>
      </c>
    </row>
    <row r="1052" spans="1:3" x14ac:dyDescent="0.25">
      <c r="A1052" s="2" t="s">
        <v>3048</v>
      </c>
      <c r="B1052">
        <v>5.93888888888889</v>
      </c>
      <c r="C1052">
        <v>0.5</v>
      </c>
    </row>
    <row r="1053" spans="1:3" x14ac:dyDescent="0.25">
      <c r="A1053" s="2" t="s">
        <v>3049</v>
      </c>
      <c r="B1053">
        <v>7.3055555555555598</v>
      </c>
      <c r="C1053">
        <v>0.77222222222222203</v>
      </c>
    </row>
    <row r="1054" spans="1:3" x14ac:dyDescent="0.25">
      <c r="A1054" s="2" t="s">
        <v>3050</v>
      </c>
      <c r="B1054">
        <v>2.8666666666666698</v>
      </c>
      <c r="C1054">
        <v>1.18333333333333</v>
      </c>
    </row>
    <row r="1055" spans="1:3" x14ac:dyDescent="0.25">
      <c r="A1055" s="2" t="s">
        <v>3051</v>
      </c>
      <c r="B1055">
        <v>1.88333333333333</v>
      </c>
      <c r="C1055">
        <v>0.56666666666666698</v>
      </c>
    </row>
    <row r="1056" spans="1:3" x14ac:dyDescent="0.25">
      <c r="A1056" s="2" t="s">
        <v>3052</v>
      </c>
      <c r="B1056">
        <v>0.66111111111111098</v>
      </c>
      <c r="C1056">
        <v>1.00555555555556</v>
      </c>
    </row>
    <row r="1057" spans="1:3" x14ac:dyDescent="0.25">
      <c r="A1057" s="2" t="s">
        <v>3053</v>
      </c>
      <c r="B1057">
        <v>3.6333333333333302</v>
      </c>
      <c r="C1057">
        <v>0.93888888888888899</v>
      </c>
    </row>
    <row r="1058" spans="1:3" x14ac:dyDescent="0.25">
      <c r="A1058" s="2" t="s">
        <v>3054</v>
      </c>
      <c r="B1058">
        <v>2.1777777777777798</v>
      </c>
      <c r="C1058">
        <v>0.62777777777777799</v>
      </c>
    </row>
    <row r="1059" spans="1:3" x14ac:dyDescent="0.25">
      <c r="A1059" s="2" t="s">
        <v>3055</v>
      </c>
      <c r="B1059">
        <v>2.2611111111111102</v>
      </c>
      <c r="C1059">
        <v>1.6611111111111101</v>
      </c>
    </row>
    <row r="1060" spans="1:3" x14ac:dyDescent="0.25">
      <c r="A1060" s="2" t="s">
        <v>3056</v>
      </c>
      <c r="B1060">
        <v>4.5944444444444503</v>
      </c>
      <c r="C1060">
        <v>0.8</v>
      </c>
    </row>
    <row r="1061" spans="1:3" x14ac:dyDescent="0.25">
      <c r="A1061" s="2" t="s">
        <v>3057</v>
      </c>
      <c r="B1061">
        <v>6.85</v>
      </c>
      <c r="C1061">
        <v>0.73888888888888904</v>
      </c>
    </row>
    <row r="1062" spans="1:3" x14ac:dyDescent="0.25">
      <c r="A1062" s="2" t="s">
        <v>3058</v>
      </c>
      <c r="B1062">
        <v>4.8</v>
      </c>
      <c r="C1062">
        <v>0.61111111111111105</v>
      </c>
    </row>
    <row r="1063" spans="1:3" x14ac:dyDescent="0.25">
      <c r="A1063" s="2" t="s">
        <v>3059</v>
      </c>
      <c r="B1063">
        <v>15.5833333333333</v>
      </c>
      <c r="C1063">
        <v>1.0388888888888901</v>
      </c>
    </row>
    <row r="1064" spans="1:3" x14ac:dyDescent="0.25">
      <c r="A1064" s="2" t="s">
        <v>3060</v>
      </c>
      <c r="B1064">
        <v>4.4222222222222198</v>
      </c>
      <c r="C1064">
        <v>1.23888888888889</v>
      </c>
    </row>
    <row r="1065" spans="1:3" x14ac:dyDescent="0.25">
      <c r="A1065" s="2" t="s">
        <v>3061</v>
      </c>
      <c r="B1065">
        <v>1.23888888888889</v>
      </c>
      <c r="C1065">
        <v>1.1666666666666701</v>
      </c>
    </row>
    <row r="1066" spans="1:3" x14ac:dyDescent="0.25">
      <c r="A1066" s="2" t="s">
        <v>3062</v>
      </c>
      <c r="B1066">
        <v>1.35</v>
      </c>
      <c r="C1066">
        <v>1.3444444444444399</v>
      </c>
    </row>
    <row r="1067" spans="1:3" x14ac:dyDescent="0.25">
      <c r="A1067" s="2" t="s">
        <v>3063</v>
      </c>
      <c r="B1067">
        <v>14.4888888888889</v>
      </c>
      <c r="C1067">
        <v>0.7</v>
      </c>
    </row>
    <row r="1068" spans="1:3" x14ac:dyDescent="0.25">
      <c r="A1068" s="2" t="s">
        <v>3064</v>
      </c>
      <c r="B1068">
        <v>3.6722222222222198</v>
      </c>
      <c r="C1068">
        <v>0.61111111111111105</v>
      </c>
    </row>
    <row r="1069" spans="1:3" x14ac:dyDescent="0.25">
      <c r="A1069" s="2" t="s">
        <v>3065</v>
      </c>
      <c r="B1069">
        <v>5.3611111111111098</v>
      </c>
      <c r="C1069">
        <v>0.99444444444444402</v>
      </c>
    </row>
    <row r="1070" spans="1:3" x14ac:dyDescent="0.25">
      <c r="A1070" s="2" t="s">
        <v>3066</v>
      </c>
      <c r="B1070">
        <v>61.066666666666698</v>
      </c>
      <c r="C1070">
        <v>0.5</v>
      </c>
    </row>
    <row r="1071" spans="1:3" x14ac:dyDescent="0.25">
      <c r="A1071" s="2" t="s">
        <v>3067</v>
      </c>
      <c r="B1071">
        <v>2.6611111111111101</v>
      </c>
      <c r="C1071">
        <v>0.58333333333333304</v>
      </c>
    </row>
    <row r="1072" spans="1:3" x14ac:dyDescent="0.25">
      <c r="A1072" s="2" t="s">
        <v>3068</v>
      </c>
      <c r="B1072">
        <v>0.68888888888888899</v>
      </c>
      <c r="C1072">
        <v>1.1555555555555601</v>
      </c>
    </row>
    <row r="1073" spans="1:3" x14ac:dyDescent="0.25">
      <c r="A1073" s="2" t="s">
        <v>3069</v>
      </c>
      <c r="B1073">
        <v>4.8</v>
      </c>
      <c r="C1073">
        <v>1.38333333333333</v>
      </c>
    </row>
    <row r="1074" spans="1:3" x14ac:dyDescent="0.25">
      <c r="A1074" s="2" t="s">
        <v>3070</v>
      </c>
      <c r="B1074">
        <v>0.45555555555555599</v>
      </c>
      <c r="C1074">
        <v>1.06666666666667</v>
      </c>
    </row>
    <row r="1075" spans="1:3" x14ac:dyDescent="0.25">
      <c r="A1075" s="2" t="s">
        <v>3071</v>
      </c>
      <c r="B1075">
        <v>2.0388888888888901</v>
      </c>
      <c r="C1075">
        <v>1.4166666666666701</v>
      </c>
    </row>
    <row r="1076" spans="1:3" x14ac:dyDescent="0.25">
      <c r="A1076" s="2" t="s">
        <v>3072</v>
      </c>
      <c r="B1076">
        <v>1.01111111111111</v>
      </c>
      <c r="C1076">
        <v>0.62222222222222201</v>
      </c>
    </row>
    <row r="1077" spans="1:3" x14ac:dyDescent="0.25">
      <c r="A1077" s="2" t="s">
        <v>3073</v>
      </c>
      <c r="B1077">
        <v>1.7333333333333301</v>
      </c>
      <c r="C1077">
        <v>1.43333333333333</v>
      </c>
    </row>
    <row r="1078" spans="1:3" x14ac:dyDescent="0.25">
      <c r="A1078" s="2" t="s">
        <v>3074</v>
      </c>
      <c r="B1078">
        <v>0.46111111111111103</v>
      </c>
      <c r="C1078">
        <v>0.75</v>
      </c>
    </row>
    <row r="1079" spans="1:3" x14ac:dyDescent="0.25">
      <c r="A1079" s="2" t="s">
        <v>3075</v>
      </c>
      <c r="B1079">
        <v>2.3222222222222202</v>
      </c>
      <c r="C1079">
        <v>0.82222222222222197</v>
      </c>
    </row>
    <row r="1080" spans="1:3" x14ac:dyDescent="0.25">
      <c r="A1080" s="2" t="s">
        <v>3076</v>
      </c>
      <c r="B1080">
        <v>12.3777777777778</v>
      </c>
      <c r="C1080">
        <v>1.00555555555556</v>
      </c>
    </row>
    <row r="1081" spans="1:3" x14ac:dyDescent="0.25">
      <c r="A1081" s="2" t="s">
        <v>3077</v>
      </c>
      <c r="B1081">
        <v>5.31111111111111</v>
      </c>
      <c r="C1081">
        <v>0.50555555555555598</v>
      </c>
    </row>
    <row r="1082" spans="1:3" x14ac:dyDescent="0.25">
      <c r="A1082" s="2" t="s">
        <v>3078</v>
      </c>
      <c r="B1082">
        <v>1.65</v>
      </c>
      <c r="C1082">
        <v>0.73888888888888904</v>
      </c>
    </row>
    <row r="1083" spans="1:3" x14ac:dyDescent="0.25">
      <c r="A1083" s="2" t="s">
        <v>3079</v>
      </c>
      <c r="B1083">
        <v>8.9222222222222207</v>
      </c>
      <c r="C1083">
        <v>0.77222222222222203</v>
      </c>
    </row>
    <row r="1084" spans="1:3" x14ac:dyDescent="0.25">
      <c r="A1084" s="2" t="s">
        <v>3080</v>
      </c>
      <c r="B1084">
        <v>4.8388888888888903</v>
      </c>
      <c r="C1084">
        <v>0.55000000000000004</v>
      </c>
    </row>
    <row r="1085" spans="1:3" x14ac:dyDescent="0.25">
      <c r="A1085" s="2" t="s">
        <v>3081</v>
      </c>
      <c r="B1085">
        <v>0.39444444444444499</v>
      </c>
      <c r="C1085">
        <v>0.58888888888888902</v>
      </c>
    </row>
    <row r="1086" spans="1:3" x14ac:dyDescent="0.25">
      <c r="A1086" s="2" t="s">
        <v>3082</v>
      </c>
      <c r="B1086">
        <v>6.0222222222222204</v>
      </c>
      <c r="C1086">
        <v>2.2999999999999998</v>
      </c>
    </row>
    <row r="1087" spans="1:3" x14ac:dyDescent="0.25">
      <c r="A1087" s="2" t="s">
        <v>3083</v>
      </c>
      <c r="B1087">
        <v>0.67222222222222205</v>
      </c>
      <c r="C1087">
        <v>0.53888888888888897</v>
      </c>
    </row>
    <row r="1088" spans="1:3" x14ac:dyDescent="0.25">
      <c r="A1088" s="2" t="s">
        <v>3084</v>
      </c>
      <c r="B1088">
        <v>1.3944444444444399</v>
      </c>
      <c r="C1088">
        <v>0.67222222222222205</v>
      </c>
    </row>
    <row r="1089" spans="1:3" x14ac:dyDescent="0.25">
      <c r="A1089" s="2" t="s">
        <v>3085</v>
      </c>
      <c r="B1089">
        <v>0.37777777777777799</v>
      </c>
      <c r="C1089">
        <v>0.75555555555555598</v>
      </c>
    </row>
    <row r="1090" spans="1:3" x14ac:dyDescent="0.25">
      <c r="A1090" s="2" t="s">
        <v>3086</v>
      </c>
      <c r="B1090">
        <v>0.35555555555555601</v>
      </c>
      <c r="C1090">
        <v>0.83888888888888902</v>
      </c>
    </row>
    <row r="1091" spans="1:3" x14ac:dyDescent="0.25">
      <c r="A1091" s="2" t="s">
        <v>3087</v>
      </c>
      <c r="B1091">
        <v>2.8055555555555598</v>
      </c>
      <c r="C1091">
        <v>0.73333333333333295</v>
      </c>
    </row>
    <row r="1092" spans="1:3" x14ac:dyDescent="0.25">
      <c r="A1092" s="2" t="s">
        <v>3088</v>
      </c>
      <c r="B1092">
        <v>0.37222222222222201</v>
      </c>
      <c r="C1092">
        <v>0.50555555555555598</v>
      </c>
    </row>
    <row r="1093" spans="1:3" x14ac:dyDescent="0.25">
      <c r="A1093" s="2" t="s">
        <v>3089</v>
      </c>
      <c r="B1093">
        <v>1.8333333333333299</v>
      </c>
      <c r="C1093">
        <v>1.3277777777777799</v>
      </c>
    </row>
    <row r="1094" spans="1:3" x14ac:dyDescent="0.25">
      <c r="A1094" s="2" t="s">
        <v>3090</v>
      </c>
      <c r="B1094">
        <v>0.62777777777777799</v>
      </c>
      <c r="C1094">
        <v>0.72777777777777797</v>
      </c>
    </row>
    <row r="1095" spans="1:3" x14ac:dyDescent="0.25">
      <c r="A1095" s="2" t="s">
        <v>3091</v>
      </c>
      <c r="B1095">
        <v>0.25</v>
      </c>
      <c r="C1095">
        <v>0.7</v>
      </c>
    </row>
    <row r="1096" spans="1:3" x14ac:dyDescent="0.25">
      <c r="A1096" s="2" t="s">
        <v>3092</v>
      </c>
      <c r="B1096">
        <v>1.73888888888889</v>
      </c>
      <c r="C1096">
        <v>0.61666666666666703</v>
      </c>
    </row>
    <row r="1097" spans="1:3" x14ac:dyDescent="0.25">
      <c r="A1097" s="2" t="s">
        <v>3093</v>
      </c>
      <c r="B1097">
        <v>3.7222222222222201</v>
      </c>
      <c r="C1097">
        <v>1.13333333333333</v>
      </c>
    </row>
    <row r="1098" spans="1:3" x14ac:dyDescent="0.25">
      <c r="A1098" s="2" t="s">
        <v>3094</v>
      </c>
      <c r="B1098">
        <v>3.5944444444444401</v>
      </c>
      <c r="C1098">
        <v>1.2777777777777799</v>
      </c>
    </row>
    <row r="1099" spans="1:3" x14ac:dyDescent="0.25">
      <c r="A1099" s="2" t="s">
        <v>3095</v>
      </c>
      <c r="B1099">
        <v>4.06111111111111</v>
      </c>
      <c r="C1099">
        <v>0.56111111111111101</v>
      </c>
    </row>
    <row r="1100" spans="1:3" x14ac:dyDescent="0.25">
      <c r="A1100" s="2" t="s">
        <v>3096</v>
      </c>
      <c r="B1100">
        <v>0.405555555555556</v>
      </c>
      <c r="C1100">
        <v>2.0333333333333301</v>
      </c>
    </row>
    <row r="1101" spans="1:3" x14ac:dyDescent="0.25">
      <c r="A1101" s="2" t="s">
        <v>3097</v>
      </c>
      <c r="B1101">
        <v>0.4</v>
      </c>
      <c r="C1101">
        <v>1.8388888888888899</v>
      </c>
    </row>
    <row r="1102" spans="1:3" x14ac:dyDescent="0.25">
      <c r="A1102" s="2" t="s">
        <v>3098</v>
      </c>
      <c r="B1102">
        <v>0.44444444444444497</v>
      </c>
      <c r="C1102">
        <v>0.51666666666666705</v>
      </c>
    </row>
    <row r="1103" spans="1:3" x14ac:dyDescent="0.25">
      <c r="A1103" s="2" t="s">
        <v>3099</v>
      </c>
      <c r="B1103">
        <v>3.6666666666666701</v>
      </c>
      <c r="C1103">
        <v>1.1111111111111101</v>
      </c>
    </row>
    <row r="1104" spans="1:3" x14ac:dyDescent="0.25">
      <c r="A1104" s="2" t="s">
        <v>3100</v>
      </c>
      <c r="B1104">
        <v>7.43888888888889</v>
      </c>
      <c r="C1104">
        <v>0.82777777777777795</v>
      </c>
    </row>
    <row r="1105" spans="1:3" x14ac:dyDescent="0.25">
      <c r="A1105" s="2" t="s">
        <v>3101</v>
      </c>
      <c r="B1105">
        <v>4.1388888888888902</v>
      </c>
      <c r="C1105">
        <v>1.8388888888888899</v>
      </c>
    </row>
    <row r="1106" spans="1:3" x14ac:dyDescent="0.25">
      <c r="A1106" s="2" t="s">
        <v>3102</v>
      </c>
      <c r="B1106">
        <v>0.38333333333333303</v>
      </c>
      <c r="C1106">
        <v>1.6055555555555601</v>
      </c>
    </row>
    <row r="1107" spans="1:3" x14ac:dyDescent="0.25">
      <c r="A1107" s="2" t="s">
        <v>3103</v>
      </c>
      <c r="B1107">
        <v>6.7333333333333298</v>
      </c>
      <c r="C1107">
        <v>1.0944444444444399</v>
      </c>
    </row>
    <row r="1108" spans="1:3" x14ac:dyDescent="0.25">
      <c r="A1108" s="2" t="s">
        <v>3104</v>
      </c>
      <c r="B1108">
        <v>9.9666666666666703</v>
      </c>
      <c r="C1108">
        <v>0.56111111111111101</v>
      </c>
    </row>
    <row r="1109" spans="1:3" x14ac:dyDescent="0.25">
      <c r="A1109" s="2" t="s">
        <v>3105</v>
      </c>
      <c r="B1109">
        <v>4.0722222222222202</v>
      </c>
      <c r="C1109">
        <v>1.01111111111111</v>
      </c>
    </row>
    <row r="1110" spans="1:3" x14ac:dyDescent="0.25">
      <c r="A1110" s="2" t="s">
        <v>3106</v>
      </c>
      <c r="B1110">
        <v>0.79444444444444395</v>
      </c>
      <c r="C1110">
        <v>0.91666666666666696</v>
      </c>
    </row>
    <row r="1111" spans="1:3" x14ac:dyDescent="0.25">
      <c r="A1111" s="2" t="s">
        <v>3107</v>
      </c>
      <c r="B1111">
        <v>2.5777777777777802</v>
      </c>
      <c r="C1111">
        <v>1.3388888888888899</v>
      </c>
    </row>
    <row r="1112" spans="1:3" x14ac:dyDescent="0.25">
      <c r="A1112" s="2" t="s">
        <v>3108</v>
      </c>
      <c r="B1112">
        <v>0.38888888888888901</v>
      </c>
      <c r="C1112">
        <v>1.25555555555556</v>
      </c>
    </row>
    <row r="1113" spans="1:3" x14ac:dyDescent="0.25">
      <c r="A1113" s="2" t="s">
        <v>3109</v>
      </c>
      <c r="B1113">
        <v>0.76666666666666705</v>
      </c>
      <c r="C1113">
        <v>0.65</v>
      </c>
    </row>
    <row r="1114" spans="1:3" x14ac:dyDescent="0.25">
      <c r="A1114" s="2" t="s">
        <v>3110</v>
      </c>
      <c r="B1114">
        <v>15.216666666666701</v>
      </c>
      <c r="C1114">
        <v>0.85555555555555596</v>
      </c>
    </row>
    <row r="1115" spans="1:3" x14ac:dyDescent="0.25">
      <c r="A1115" s="2" t="s">
        <v>3111</v>
      </c>
      <c r="B1115">
        <v>61.627777777777801</v>
      </c>
      <c r="C1115">
        <v>1.8944444444444399</v>
      </c>
    </row>
    <row r="1116" spans="1:3" x14ac:dyDescent="0.25">
      <c r="A1116" s="2" t="s">
        <v>3112</v>
      </c>
      <c r="B1116">
        <v>0.91666666666666696</v>
      </c>
      <c r="C1116">
        <v>4.31111111111111</v>
      </c>
    </row>
    <row r="1117" spans="1:3" x14ac:dyDescent="0.25">
      <c r="A1117" s="2" t="s">
        <v>3113</v>
      </c>
      <c r="B1117">
        <v>0.37222222222222201</v>
      </c>
      <c r="C1117">
        <v>5.0777777777777802</v>
      </c>
    </row>
    <row r="1118" spans="1:3" x14ac:dyDescent="0.25">
      <c r="A1118" s="2" t="s">
        <v>3114</v>
      </c>
      <c r="B1118">
        <v>5.2055555555555602</v>
      </c>
      <c r="C1118">
        <v>2.1777777777777798</v>
      </c>
    </row>
    <row r="1119" spans="1:3" x14ac:dyDescent="0.25">
      <c r="A1119" s="2" t="s">
        <v>3115</v>
      </c>
      <c r="B1119">
        <v>4.6777777777777798</v>
      </c>
      <c r="C1119">
        <v>2.2888888888888901</v>
      </c>
    </row>
    <row r="1120" spans="1:3" x14ac:dyDescent="0.25">
      <c r="A1120" s="2" t="s">
        <v>3116</v>
      </c>
      <c r="B1120">
        <v>6.1333333333333302</v>
      </c>
      <c r="C1120">
        <v>1.87777777777778</v>
      </c>
    </row>
    <row r="1121" spans="1:3" x14ac:dyDescent="0.25">
      <c r="A1121" s="2" t="s">
        <v>3117</v>
      </c>
      <c r="B1121">
        <v>6.18333333333333</v>
      </c>
      <c r="C1121">
        <v>1.7277777777777801</v>
      </c>
    </row>
    <row r="1122" spans="1:3" x14ac:dyDescent="0.25">
      <c r="A1122" s="2" t="s">
        <v>3118</v>
      </c>
      <c r="B1122">
        <v>0.47222222222222199</v>
      </c>
      <c r="C1122">
        <v>1.5944444444444399</v>
      </c>
    </row>
    <row r="1123" spans="1:3" x14ac:dyDescent="0.25">
      <c r="A1123" s="2" t="s">
        <v>3119</v>
      </c>
      <c r="B1123">
        <v>2.2722222222222199</v>
      </c>
      <c r="C1123">
        <v>1.2333333333333301</v>
      </c>
    </row>
    <row r="1124" spans="1:3" x14ac:dyDescent="0.25">
      <c r="A1124" s="2" t="s">
        <v>3120</v>
      </c>
      <c r="B1124">
        <v>0.28888888888888897</v>
      </c>
      <c r="C1124">
        <v>1.43333333333333</v>
      </c>
    </row>
    <row r="1125" spans="1:3" x14ac:dyDescent="0.25">
      <c r="A1125" s="2" t="s">
        <v>3121</v>
      </c>
      <c r="B1125">
        <v>8.0777777777777793</v>
      </c>
      <c r="C1125">
        <v>1.7111111111111099</v>
      </c>
    </row>
    <row r="1126" spans="1:3" x14ac:dyDescent="0.25">
      <c r="A1126" s="2" t="s">
        <v>3122</v>
      </c>
      <c r="B1126">
        <v>1.63333333333333</v>
      </c>
      <c r="C1126">
        <v>1.7722222222222199</v>
      </c>
    </row>
    <row r="1127" spans="1:3" x14ac:dyDescent="0.25">
      <c r="A1127" s="2" t="s">
        <v>3123</v>
      </c>
      <c r="B1127">
        <v>0.35</v>
      </c>
      <c r="C1127">
        <v>2.0555555555555598</v>
      </c>
    </row>
    <row r="1128" spans="1:3" x14ac:dyDescent="0.25">
      <c r="A1128" s="2" t="s">
        <v>3124</v>
      </c>
      <c r="B1128">
        <v>4.0944444444444397</v>
      </c>
      <c r="C1128">
        <v>0.62777777777777799</v>
      </c>
    </row>
    <row r="1129" spans="1:3" x14ac:dyDescent="0.25">
      <c r="A1129" s="2" t="s">
        <v>3125</v>
      </c>
      <c r="B1129">
        <v>0.37222222222222201</v>
      </c>
      <c r="C1129">
        <v>1.2777777777777799</v>
      </c>
    </row>
    <row r="1130" spans="1:3" x14ac:dyDescent="0.25">
      <c r="A1130" s="2" t="s">
        <v>3126</v>
      </c>
      <c r="B1130">
        <v>0.38333333333333303</v>
      </c>
      <c r="C1130">
        <v>0.655555555555556</v>
      </c>
    </row>
    <row r="1131" spans="1:3" x14ac:dyDescent="0.25">
      <c r="A1131" s="2" t="s">
        <v>3127</v>
      </c>
      <c r="B1131">
        <v>9.15</v>
      </c>
      <c r="C1131">
        <v>1.31666666666667</v>
      </c>
    </row>
    <row r="1132" spans="1:3" x14ac:dyDescent="0.25">
      <c r="A1132" s="2" t="s">
        <v>3128</v>
      </c>
      <c r="B1132">
        <v>3.2166666666666699</v>
      </c>
      <c r="C1132">
        <v>2.9055555555555599</v>
      </c>
    </row>
    <row r="1133" spans="1:3" x14ac:dyDescent="0.25">
      <c r="A1133" s="2" t="s">
        <v>3129</v>
      </c>
      <c r="B1133">
        <v>0.44444444444444497</v>
      </c>
      <c r="C1133">
        <v>0.80555555555555602</v>
      </c>
    </row>
    <row r="1134" spans="1:3" x14ac:dyDescent="0.25">
      <c r="A1134" s="2" t="s">
        <v>3130</v>
      </c>
      <c r="B1134">
        <v>1.65</v>
      </c>
      <c r="C1134">
        <v>0.55000000000000004</v>
      </c>
    </row>
    <row r="1135" spans="1:3" x14ac:dyDescent="0.25">
      <c r="A1135" s="2" t="s">
        <v>3131</v>
      </c>
      <c r="B1135">
        <v>0.93888888888888899</v>
      </c>
      <c r="C1135">
        <v>1.43888888888889</v>
      </c>
    </row>
    <row r="1136" spans="1:3" x14ac:dyDescent="0.25">
      <c r="A1136" s="2" t="s">
        <v>3132</v>
      </c>
      <c r="B1136">
        <v>1.6555555555555601</v>
      </c>
      <c r="C1136">
        <v>3.1055555555555601</v>
      </c>
    </row>
    <row r="1137" spans="1:3" x14ac:dyDescent="0.25">
      <c r="A1137" s="2" t="s">
        <v>3133</v>
      </c>
      <c r="B1137">
        <v>5.7166666666666703</v>
      </c>
      <c r="C1137">
        <v>1.05</v>
      </c>
    </row>
    <row r="1138" spans="1:3" x14ac:dyDescent="0.25">
      <c r="A1138" s="2" t="s">
        <v>3134</v>
      </c>
      <c r="B1138">
        <v>0.45555555555555599</v>
      </c>
      <c r="C1138">
        <v>0.54444444444444395</v>
      </c>
    </row>
    <row r="1139" spans="1:3" x14ac:dyDescent="0.25">
      <c r="A1139" s="2" t="s">
        <v>3135</v>
      </c>
      <c r="B1139">
        <v>1.30555555555556</v>
      </c>
      <c r="C1139">
        <v>0.63888888888888895</v>
      </c>
    </row>
    <row r="1140" spans="1:3" x14ac:dyDescent="0.25">
      <c r="A1140" s="2" t="s">
        <v>3136</v>
      </c>
      <c r="B1140">
        <v>0.32222222222222202</v>
      </c>
      <c r="C1140">
        <v>0.57222222222222197</v>
      </c>
    </row>
    <row r="1141" spans="1:3" x14ac:dyDescent="0.25">
      <c r="A1141" s="2" t="s">
        <v>3137</v>
      </c>
      <c r="B1141">
        <v>0.51666666666666705</v>
      </c>
      <c r="C1141">
        <v>1.12222222222222</v>
      </c>
    </row>
    <row r="1142" spans="1:3" x14ac:dyDescent="0.25">
      <c r="A1142" s="2" t="s">
        <v>3138</v>
      </c>
      <c r="B1142">
        <v>2.4611111111111099</v>
      </c>
      <c r="C1142">
        <v>1.81111111111111</v>
      </c>
    </row>
    <row r="1143" spans="1:3" x14ac:dyDescent="0.25">
      <c r="A1143" s="2" t="s">
        <v>3139</v>
      </c>
      <c r="B1143">
        <v>0.82222222222222197</v>
      </c>
      <c r="C1143">
        <v>0.87222222222222201</v>
      </c>
    </row>
    <row r="1144" spans="1:3" x14ac:dyDescent="0.25">
      <c r="A1144" s="2" t="s">
        <v>3140</v>
      </c>
      <c r="B1144">
        <v>0.41111111111111098</v>
      </c>
      <c r="C1144">
        <v>0.61111111111111105</v>
      </c>
    </row>
    <row r="1145" spans="1:3" x14ac:dyDescent="0.25">
      <c r="A1145" s="2" t="s">
        <v>3141</v>
      </c>
      <c r="B1145">
        <v>1.1111111111111101</v>
      </c>
      <c r="C1145">
        <v>0.74444444444444402</v>
      </c>
    </row>
    <row r="1146" spans="1:3" x14ac:dyDescent="0.25">
      <c r="A1146" s="2" t="s">
        <v>3142</v>
      </c>
      <c r="B1146">
        <v>0.327777777777778</v>
      </c>
      <c r="C1146">
        <v>2.0888888888888899</v>
      </c>
    </row>
    <row r="1147" spans="1:3" x14ac:dyDescent="0.25">
      <c r="A1147" s="2" t="s">
        <v>3143</v>
      </c>
      <c r="B1147">
        <v>0.37777777777777799</v>
      </c>
      <c r="C1147">
        <v>0.86111111111111105</v>
      </c>
    </row>
    <row r="1148" spans="1:3" x14ac:dyDescent="0.25">
      <c r="A1148" s="2" t="s">
        <v>3144</v>
      </c>
      <c r="B1148">
        <v>6.65</v>
      </c>
      <c r="C1148">
        <v>0.76666666666666705</v>
      </c>
    </row>
    <row r="1149" spans="1:3" x14ac:dyDescent="0.25">
      <c r="A1149" s="2" t="s">
        <v>3145</v>
      </c>
      <c r="B1149">
        <v>0.27777777777777801</v>
      </c>
      <c r="C1149">
        <v>0.67222222222222205</v>
      </c>
    </row>
    <row r="1150" spans="1:3" x14ac:dyDescent="0.25">
      <c r="A1150" s="2" t="s">
        <v>3146</v>
      </c>
      <c r="B1150">
        <v>1.2055555555555599</v>
      </c>
      <c r="C1150">
        <v>0.58888888888888902</v>
      </c>
    </row>
    <row r="1151" spans="1:3" x14ac:dyDescent="0.25">
      <c r="A1151" s="2" t="s">
        <v>3147</v>
      </c>
      <c r="B1151">
        <v>1.76111111111111</v>
      </c>
      <c r="C1151">
        <v>0.89444444444444404</v>
      </c>
    </row>
    <row r="1152" spans="1:3" x14ac:dyDescent="0.25">
      <c r="A1152" s="2" t="s">
        <v>3148</v>
      </c>
      <c r="B1152">
        <v>10.8888888888889</v>
      </c>
      <c r="C1152">
        <v>1.0166666666666699</v>
      </c>
    </row>
    <row r="1153" spans="1:3" x14ac:dyDescent="0.25">
      <c r="A1153" s="2" t="s">
        <v>3149</v>
      </c>
      <c r="B1153">
        <v>0.50555555555555598</v>
      </c>
      <c r="C1153">
        <v>1.75555555555556</v>
      </c>
    </row>
    <row r="1154" spans="1:3" x14ac:dyDescent="0.25">
      <c r="A1154" s="2" t="s">
        <v>3150</v>
      </c>
      <c r="B1154">
        <v>0.88888888888888895</v>
      </c>
      <c r="C1154">
        <v>1.9222222222222201</v>
      </c>
    </row>
    <row r="1155" spans="1:3" x14ac:dyDescent="0.25">
      <c r="A1155" s="2" t="s">
        <v>3151</v>
      </c>
      <c r="B1155">
        <v>2.3333333333333299</v>
      </c>
      <c r="C1155">
        <v>2.7611111111111102</v>
      </c>
    </row>
    <row r="1156" spans="1:3" x14ac:dyDescent="0.25">
      <c r="A1156" s="2" t="s">
        <v>3152</v>
      </c>
      <c r="B1156">
        <v>6.45</v>
      </c>
      <c r="C1156">
        <v>1.4166666666666701</v>
      </c>
    </row>
    <row r="1157" spans="1:3" x14ac:dyDescent="0.25">
      <c r="A1157" s="2" t="s">
        <v>3153</v>
      </c>
      <c r="B1157">
        <v>0.33333333333333298</v>
      </c>
      <c r="C1157">
        <v>0.54444444444444395</v>
      </c>
    </row>
    <row r="1158" spans="1:3" x14ac:dyDescent="0.25">
      <c r="A1158" s="2" t="s">
        <v>3154</v>
      </c>
      <c r="B1158">
        <v>0.33333333333333298</v>
      </c>
      <c r="C1158">
        <v>1.1388888888888899</v>
      </c>
    </row>
    <row r="1159" spans="1:3" x14ac:dyDescent="0.25">
      <c r="A1159" s="2" t="s">
        <v>3155</v>
      </c>
      <c r="B1159">
        <v>4.8222222222222202</v>
      </c>
      <c r="C1159">
        <v>0.75555555555555598</v>
      </c>
    </row>
    <row r="1160" spans="1:3" x14ac:dyDescent="0.25">
      <c r="A1160" s="2" t="s">
        <v>3156</v>
      </c>
      <c r="B1160">
        <v>0.36111111111111099</v>
      </c>
      <c r="C1160">
        <v>1.2</v>
      </c>
    </row>
    <row r="1161" spans="1:3" x14ac:dyDescent="0.25">
      <c r="A1161" s="2" t="s">
        <v>3157</v>
      </c>
      <c r="B1161">
        <v>64.1944444444444</v>
      </c>
      <c r="C1161">
        <v>0.54444444444444395</v>
      </c>
    </row>
    <row r="1162" spans="1:3" x14ac:dyDescent="0.25">
      <c r="A1162" s="2" t="s">
        <v>3158</v>
      </c>
      <c r="B1162">
        <v>4.2722222222222204</v>
      </c>
      <c r="C1162">
        <v>0.91111111111111098</v>
      </c>
    </row>
    <row r="1163" spans="1:3" x14ac:dyDescent="0.25">
      <c r="A1163" s="2" t="s">
        <v>3159</v>
      </c>
      <c r="B1163">
        <v>4.44444444444445</v>
      </c>
      <c r="C1163">
        <v>0.62777777777777799</v>
      </c>
    </row>
    <row r="1164" spans="1:3" x14ac:dyDescent="0.25">
      <c r="A1164" s="2" t="s">
        <v>3160</v>
      </c>
      <c r="B1164">
        <v>1.8944444444444399</v>
      </c>
      <c r="C1164">
        <v>1.4222222222222201</v>
      </c>
    </row>
    <row r="1165" spans="1:3" x14ac:dyDescent="0.25">
      <c r="A1165" s="2" t="s">
        <v>3161</v>
      </c>
      <c r="B1165">
        <v>1.56666666666667</v>
      </c>
      <c r="C1165">
        <v>0.52222222222222203</v>
      </c>
    </row>
    <row r="1166" spans="1:3" x14ac:dyDescent="0.25">
      <c r="A1166" s="2" t="s">
        <v>3162</v>
      </c>
      <c r="B1166">
        <v>2.25</v>
      </c>
      <c r="C1166">
        <v>0.88333333333333297</v>
      </c>
    </row>
    <row r="1167" spans="1:3" x14ac:dyDescent="0.25">
      <c r="A1167" s="2" t="s">
        <v>3163</v>
      </c>
      <c r="B1167">
        <v>1.3277777777777799</v>
      </c>
      <c r="C1167">
        <v>0.78333333333333299</v>
      </c>
    </row>
    <row r="1168" spans="1:3" x14ac:dyDescent="0.25">
      <c r="A1168" s="2" t="s">
        <v>3164</v>
      </c>
      <c r="B1168">
        <v>9.7722222222222204</v>
      </c>
      <c r="C1168">
        <v>1.37222222222222</v>
      </c>
    </row>
    <row r="1169" spans="1:3" x14ac:dyDescent="0.25">
      <c r="A1169" s="2" t="s">
        <v>3165</v>
      </c>
      <c r="B1169">
        <v>4.2277777777777796</v>
      </c>
      <c r="C1169">
        <v>1.73888888888889</v>
      </c>
    </row>
    <row r="1170" spans="1:3" x14ac:dyDescent="0.25">
      <c r="A1170" s="2" t="s">
        <v>3166</v>
      </c>
      <c r="B1170">
        <v>0.35555555555555601</v>
      </c>
      <c r="C1170">
        <v>1.93333333333333</v>
      </c>
    </row>
    <row r="1171" spans="1:3" x14ac:dyDescent="0.25">
      <c r="A1171" s="2" t="s">
        <v>3167</v>
      </c>
      <c r="B1171">
        <v>0.41111111111111098</v>
      </c>
      <c r="C1171">
        <v>0.75</v>
      </c>
    </row>
    <row r="1172" spans="1:3" x14ac:dyDescent="0.25">
      <c r="A1172" s="2" t="s">
        <v>3168</v>
      </c>
      <c r="B1172">
        <v>1.12777777777778</v>
      </c>
      <c r="C1172">
        <v>0.57222222222222197</v>
      </c>
    </row>
    <row r="1173" spans="1:3" x14ac:dyDescent="0.25">
      <c r="A1173" s="2" t="s">
        <v>3169</v>
      </c>
      <c r="B1173">
        <v>0.37222222222222201</v>
      </c>
      <c r="C1173">
        <v>1.81666666666667</v>
      </c>
    </row>
    <row r="1174" spans="1:3" x14ac:dyDescent="0.25">
      <c r="A1174" s="2" t="s">
        <v>3170</v>
      </c>
      <c r="B1174">
        <v>0.55555555555555602</v>
      </c>
      <c r="C1174">
        <v>2.1777777777777798</v>
      </c>
    </row>
    <row r="1175" spans="1:3" x14ac:dyDescent="0.25">
      <c r="A1175" s="2" t="s">
        <v>3171</v>
      </c>
      <c r="B1175">
        <v>0.73333333333333295</v>
      </c>
      <c r="C1175">
        <v>1.7722222222222199</v>
      </c>
    </row>
    <row r="1176" spans="1:3" x14ac:dyDescent="0.25">
      <c r="A1176" s="2" t="s">
        <v>3172</v>
      </c>
      <c r="B1176">
        <v>0.41666666666666702</v>
      </c>
      <c r="C1176">
        <v>0.94444444444444398</v>
      </c>
    </row>
    <row r="1177" spans="1:3" x14ac:dyDescent="0.25">
      <c r="A1177" s="2" t="s">
        <v>3173</v>
      </c>
      <c r="B1177">
        <v>1.8611111111111101</v>
      </c>
      <c r="C1177">
        <v>1.37777777777778</v>
      </c>
    </row>
    <row r="1178" spans="1:3" x14ac:dyDescent="0.25">
      <c r="A1178" s="2" t="s">
        <v>3174</v>
      </c>
      <c r="B1178">
        <v>0.36666666666666697</v>
      </c>
      <c r="C1178">
        <v>1.01111111111111</v>
      </c>
    </row>
    <row r="1179" spans="1:3" x14ac:dyDescent="0.25">
      <c r="A1179" s="2" t="s">
        <v>3175</v>
      </c>
      <c r="B1179">
        <v>2.7</v>
      </c>
      <c r="C1179">
        <v>0.655555555555556</v>
      </c>
    </row>
    <row r="1180" spans="1:3" x14ac:dyDescent="0.25">
      <c r="A1180" s="2" t="s">
        <v>3176</v>
      </c>
      <c r="B1180">
        <v>3.06666666666667</v>
      </c>
      <c r="C1180">
        <v>0.82777777777777795</v>
      </c>
    </row>
    <row r="1181" spans="1:3" x14ac:dyDescent="0.25">
      <c r="A1181" s="2" t="s">
        <v>3177</v>
      </c>
      <c r="B1181">
        <v>1.87222222222222</v>
      </c>
      <c r="C1181">
        <v>0.93888888888888899</v>
      </c>
    </row>
    <row r="1182" spans="1:3" x14ac:dyDescent="0.25">
      <c r="A1182" s="2" t="s">
        <v>3178</v>
      </c>
      <c r="B1182">
        <v>4.2944444444444496</v>
      </c>
      <c r="C1182">
        <v>4.2</v>
      </c>
    </row>
    <row r="1183" spans="1:3" x14ac:dyDescent="0.25">
      <c r="A1183" s="2" t="s">
        <v>3179</v>
      </c>
      <c r="B1183">
        <v>0.422222222222222</v>
      </c>
      <c r="C1183">
        <v>1.5888888888888899</v>
      </c>
    </row>
    <row r="1184" spans="1:3" x14ac:dyDescent="0.25">
      <c r="A1184" s="2" t="s">
        <v>3180</v>
      </c>
      <c r="B1184">
        <v>4.7888888888888896</v>
      </c>
      <c r="C1184">
        <v>0.61666666666666703</v>
      </c>
    </row>
    <row r="1185" spans="1:3" x14ac:dyDescent="0.25">
      <c r="A1185" s="2" t="s">
        <v>3181</v>
      </c>
      <c r="B1185">
        <v>0.53888888888888897</v>
      </c>
      <c r="C1185">
        <v>0.71111111111111103</v>
      </c>
    </row>
    <row r="1186" spans="1:3" x14ac:dyDescent="0.25">
      <c r="A1186" s="2" t="s">
        <v>3182</v>
      </c>
      <c r="B1186">
        <v>3.8333333333333299</v>
      </c>
      <c r="C1186">
        <v>2.4055555555555599</v>
      </c>
    </row>
    <row r="1187" spans="1:3" x14ac:dyDescent="0.25">
      <c r="A1187" s="2" t="s">
        <v>3183</v>
      </c>
      <c r="B1187">
        <v>4.4000000000000004</v>
      </c>
      <c r="C1187">
        <v>1.19444444444444</v>
      </c>
    </row>
    <row r="1188" spans="1:3" x14ac:dyDescent="0.25">
      <c r="A1188" s="2" t="s">
        <v>3184</v>
      </c>
      <c r="B1188">
        <v>1.75555555555556</v>
      </c>
      <c r="C1188">
        <v>1.43333333333333</v>
      </c>
    </row>
    <row r="1189" spans="1:3" x14ac:dyDescent="0.25">
      <c r="A1189" s="2" t="s">
        <v>3185</v>
      </c>
      <c r="B1189">
        <v>0.33888888888888902</v>
      </c>
      <c r="C1189">
        <v>0.82777777777777795</v>
      </c>
    </row>
    <row r="1190" spans="1:3" x14ac:dyDescent="0.25">
      <c r="A1190" s="2" t="s">
        <v>3186</v>
      </c>
      <c r="B1190">
        <v>2.95</v>
      </c>
      <c r="C1190">
        <v>0.51666666666666705</v>
      </c>
    </row>
    <row r="1191" spans="1:3" x14ac:dyDescent="0.25">
      <c r="A1191" s="2" t="s">
        <v>3187</v>
      </c>
      <c r="B1191">
        <v>2.1444444444444399</v>
      </c>
      <c r="C1191">
        <v>0.7</v>
      </c>
    </row>
    <row r="1192" spans="1:3" x14ac:dyDescent="0.25">
      <c r="A1192" s="2" t="s">
        <v>3188</v>
      </c>
      <c r="B1192">
        <v>2.2777777777777799</v>
      </c>
      <c r="C1192">
        <v>1.7111111111111099</v>
      </c>
    </row>
    <row r="1193" spans="1:3" x14ac:dyDescent="0.25">
      <c r="A1193" s="2" t="s">
        <v>3189</v>
      </c>
      <c r="B1193">
        <v>1.12222222222222</v>
      </c>
      <c r="C1193">
        <v>1.0222222222222199</v>
      </c>
    </row>
    <row r="1194" spans="1:3" x14ac:dyDescent="0.25">
      <c r="A1194" s="2" t="s">
        <v>3190</v>
      </c>
      <c r="B1194">
        <v>1.00555555555556</v>
      </c>
      <c r="C1194">
        <v>1.3555555555555601</v>
      </c>
    </row>
    <row r="1195" spans="1:3" x14ac:dyDescent="0.25">
      <c r="A1195" s="2" t="s">
        <v>3191</v>
      </c>
      <c r="B1195">
        <v>8.18888888888889</v>
      </c>
      <c r="C1195">
        <v>1.25555555555556</v>
      </c>
    </row>
    <row r="1196" spans="1:3" x14ac:dyDescent="0.25">
      <c r="A1196" s="2" t="s">
        <v>3192</v>
      </c>
      <c r="B1196">
        <v>4.4555555555555602</v>
      </c>
      <c r="C1196">
        <v>1.4722222222222201</v>
      </c>
    </row>
    <row r="1197" spans="1:3" x14ac:dyDescent="0.25">
      <c r="A1197" s="2" t="s">
        <v>3193</v>
      </c>
      <c r="B1197">
        <v>0.327777777777778</v>
      </c>
      <c r="C1197">
        <v>0.5</v>
      </c>
    </row>
    <row r="1198" spans="1:3" x14ac:dyDescent="0.25">
      <c r="A1198" s="2" t="s">
        <v>3194</v>
      </c>
      <c r="B1198">
        <v>4.49444444444444</v>
      </c>
      <c r="C1198">
        <v>0.96111111111111103</v>
      </c>
    </row>
    <row r="1199" spans="1:3" x14ac:dyDescent="0.25">
      <c r="A1199" s="2" t="s">
        <v>3195</v>
      </c>
      <c r="B1199">
        <v>0.422222222222222</v>
      </c>
      <c r="C1199">
        <v>2.12222222222222</v>
      </c>
    </row>
    <row r="1200" spans="1:3" x14ac:dyDescent="0.25">
      <c r="A1200" s="2" t="s">
        <v>3196</v>
      </c>
      <c r="B1200">
        <v>8.6055555555555596</v>
      </c>
      <c r="C1200">
        <v>1.7333333333333301</v>
      </c>
    </row>
    <row r="1201" spans="1:3" x14ac:dyDescent="0.25">
      <c r="A1201" s="2" t="s">
        <v>3197</v>
      </c>
      <c r="B1201">
        <v>0.29444444444444401</v>
      </c>
      <c r="C1201">
        <v>2.1333333333333302</v>
      </c>
    </row>
    <row r="1202" spans="1:3" x14ac:dyDescent="0.25">
      <c r="A1202" s="2" t="s">
        <v>3198</v>
      </c>
      <c r="B1202">
        <v>0.344444444444444</v>
      </c>
      <c r="C1202">
        <v>0.6</v>
      </c>
    </row>
    <row r="1203" spans="1:3" x14ac:dyDescent="0.25">
      <c r="A1203" s="2" t="s">
        <v>3199</v>
      </c>
      <c r="B1203">
        <v>1.93333333333333</v>
      </c>
      <c r="C1203">
        <v>0.63888888888888895</v>
      </c>
    </row>
    <row r="1204" spans="1:3" x14ac:dyDescent="0.25">
      <c r="A1204" s="2" t="s">
        <v>3200</v>
      </c>
      <c r="B1204">
        <v>6.1055555555555596</v>
      </c>
      <c r="C1204">
        <v>1.8277777777777799</v>
      </c>
    </row>
    <row r="1205" spans="1:3" x14ac:dyDescent="0.25">
      <c r="A1205" s="2" t="s">
        <v>3201</v>
      </c>
      <c r="B1205">
        <v>7.2166666666666703</v>
      </c>
      <c r="C1205">
        <v>3.0111111111111102</v>
      </c>
    </row>
    <row r="1206" spans="1:3" x14ac:dyDescent="0.25">
      <c r="A1206" s="2" t="s">
        <v>3202</v>
      </c>
      <c r="B1206">
        <v>64.522222222222197</v>
      </c>
      <c r="C1206">
        <v>0.86111111111111105</v>
      </c>
    </row>
    <row r="1207" spans="1:3" x14ac:dyDescent="0.25">
      <c r="A1207" s="2" t="s">
        <v>3203</v>
      </c>
      <c r="B1207">
        <v>2.81666666666667</v>
      </c>
      <c r="C1207">
        <v>1.7777777777777799</v>
      </c>
    </row>
    <row r="1208" spans="1:3" x14ac:dyDescent="0.25">
      <c r="A1208" s="2" t="s">
        <v>3204</v>
      </c>
      <c r="B1208">
        <v>4.7888888888888896</v>
      </c>
      <c r="C1208">
        <v>2.0333333333333301</v>
      </c>
    </row>
    <row r="1209" spans="1:3" x14ac:dyDescent="0.25">
      <c r="A1209" s="2" t="s">
        <v>3205</v>
      </c>
      <c r="B1209">
        <v>0.45555555555555599</v>
      </c>
      <c r="C1209">
        <v>1.9222222222222201</v>
      </c>
    </row>
    <row r="1210" spans="1:3" x14ac:dyDescent="0.25">
      <c r="A1210" s="2" t="s">
        <v>3206</v>
      </c>
      <c r="B1210">
        <v>12.983333333333301</v>
      </c>
      <c r="C1210">
        <v>0.65</v>
      </c>
    </row>
    <row r="1211" spans="1:3" x14ac:dyDescent="0.25">
      <c r="A1211" s="2" t="s">
        <v>3207</v>
      </c>
      <c r="B1211">
        <v>1.4833333333333301</v>
      </c>
      <c r="C1211">
        <v>0.58888888888888902</v>
      </c>
    </row>
    <row r="1212" spans="1:3" x14ac:dyDescent="0.25">
      <c r="A1212" s="2" t="s">
        <v>3208</v>
      </c>
      <c r="B1212">
        <v>6.9555555555555602</v>
      </c>
      <c r="C1212">
        <v>0.98888888888888904</v>
      </c>
    </row>
    <row r="1213" spans="1:3" x14ac:dyDescent="0.25">
      <c r="A1213" s="2" t="s">
        <v>3209</v>
      </c>
      <c r="B1213">
        <v>1.0944444444444399</v>
      </c>
      <c r="C1213">
        <v>0.50555555555555598</v>
      </c>
    </row>
    <row r="1214" spans="1:3" x14ac:dyDescent="0.25">
      <c r="A1214" s="2" t="s">
        <v>3210</v>
      </c>
      <c r="B1214">
        <v>7.6166666666666698</v>
      </c>
      <c r="C1214">
        <v>0.94444444444444398</v>
      </c>
    </row>
    <row r="1215" spans="1:3" x14ac:dyDescent="0.25">
      <c r="A1215" s="2" t="s">
        <v>3211</v>
      </c>
      <c r="B1215">
        <v>3.37777777777778</v>
      </c>
      <c r="C1215">
        <v>0.52222222222222203</v>
      </c>
    </row>
    <row r="1216" spans="1:3" x14ac:dyDescent="0.25">
      <c r="A1216" s="2" t="s">
        <v>3212</v>
      </c>
      <c r="B1216">
        <v>6.3333333333333304</v>
      </c>
      <c r="C1216">
        <v>0.86111111111111105</v>
      </c>
    </row>
    <row r="1217" spans="1:3" x14ac:dyDescent="0.25">
      <c r="A1217" s="2" t="s">
        <v>3213</v>
      </c>
      <c r="B1217">
        <v>0.5</v>
      </c>
      <c r="C1217">
        <v>1.94444444444444</v>
      </c>
    </row>
    <row r="1218" spans="1:3" x14ac:dyDescent="0.25">
      <c r="A1218" s="2" t="s">
        <v>3214</v>
      </c>
      <c r="B1218">
        <v>22.561111111111099</v>
      </c>
      <c r="C1218">
        <v>1.4777777777777801</v>
      </c>
    </row>
    <row r="1219" spans="1:3" x14ac:dyDescent="0.25">
      <c r="A1219" s="2" t="s">
        <v>3215</v>
      </c>
      <c r="B1219">
        <v>2.24444444444444</v>
      </c>
      <c r="C1219">
        <v>0.53888888888888897</v>
      </c>
    </row>
    <row r="1220" spans="1:3" x14ac:dyDescent="0.25">
      <c r="A1220" s="2" t="s">
        <v>3216</v>
      </c>
      <c r="B1220">
        <v>11.3777777777778</v>
      </c>
      <c r="C1220">
        <v>0.594444444444444</v>
      </c>
    </row>
    <row r="1221" spans="1:3" x14ac:dyDescent="0.25">
      <c r="A1221" s="2" t="s">
        <v>3217</v>
      </c>
      <c r="B1221">
        <v>4.4888888888888898</v>
      </c>
      <c r="C1221">
        <v>1.12777777777778</v>
      </c>
    </row>
    <row r="1222" spans="1:3" x14ac:dyDescent="0.25">
      <c r="A1222" s="2" t="s">
        <v>3218</v>
      </c>
      <c r="B1222">
        <v>4.9222222222222198</v>
      </c>
      <c r="C1222">
        <v>0.73333333333333295</v>
      </c>
    </row>
    <row r="1223" spans="1:3" x14ac:dyDescent="0.25">
      <c r="A1223" s="2" t="s">
        <v>3219</v>
      </c>
      <c r="B1223">
        <v>6.8</v>
      </c>
      <c r="C1223">
        <v>0.52777777777777801</v>
      </c>
    </row>
    <row r="1224" spans="1:3" x14ac:dyDescent="0.25">
      <c r="A1224" s="2" t="s">
        <v>3220</v>
      </c>
      <c r="B1224">
        <v>7.6722222222222198</v>
      </c>
      <c r="C1224">
        <v>1.38333333333333</v>
      </c>
    </row>
    <row r="1225" spans="1:3" x14ac:dyDescent="0.25">
      <c r="A1225" s="2" t="s">
        <v>3221</v>
      </c>
      <c r="B1225">
        <v>7.5388888888888896</v>
      </c>
      <c r="C1225">
        <v>0.97222222222222199</v>
      </c>
    </row>
    <row r="1226" spans="1:3" x14ac:dyDescent="0.25">
      <c r="A1226" s="2" t="s">
        <v>3222</v>
      </c>
      <c r="B1226">
        <v>31.577777777777801</v>
      </c>
      <c r="C1226">
        <v>0.77777777777777801</v>
      </c>
    </row>
    <row r="1227" spans="1:3" x14ac:dyDescent="0.25">
      <c r="A1227" s="2" t="s">
        <v>3223</v>
      </c>
      <c r="B1227">
        <v>0.41111111111111098</v>
      </c>
      <c r="C1227">
        <v>0.67222222222222205</v>
      </c>
    </row>
    <row r="1228" spans="1:3" x14ac:dyDescent="0.25">
      <c r="A1228" s="2" t="s">
        <v>3224</v>
      </c>
      <c r="B1228">
        <v>0.33888888888888902</v>
      </c>
      <c r="C1228">
        <v>0.53888888888888897</v>
      </c>
    </row>
    <row r="1229" spans="1:3" x14ac:dyDescent="0.25">
      <c r="A1229" s="2" t="s">
        <v>3225</v>
      </c>
      <c r="B1229">
        <v>65.599999999999994</v>
      </c>
      <c r="C1229">
        <v>1.13333333333333</v>
      </c>
    </row>
    <row r="1230" spans="1:3" x14ac:dyDescent="0.25">
      <c r="A1230" s="2" t="s">
        <v>3226</v>
      </c>
      <c r="B1230">
        <v>6.3333333333333304</v>
      </c>
      <c r="C1230">
        <v>2.5166666666666702</v>
      </c>
    </row>
    <row r="1231" spans="1:3" x14ac:dyDescent="0.25">
      <c r="A1231" s="2" t="s">
        <v>3227</v>
      </c>
      <c r="B1231">
        <v>2.8944444444444399</v>
      </c>
      <c r="C1231">
        <v>0.95</v>
      </c>
    </row>
    <row r="1232" spans="1:3" x14ac:dyDescent="0.25">
      <c r="A1232" s="2" t="s">
        <v>3228</v>
      </c>
      <c r="B1232">
        <v>2.6111111111111098</v>
      </c>
      <c r="C1232">
        <v>1.5277777777777799</v>
      </c>
    </row>
    <row r="1233" spans="1:3" x14ac:dyDescent="0.25">
      <c r="A1233" s="2" t="s">
        <v>3229</v>
      </c>
      <c r="B1233">
        <v>12.1111111111111</v>
      </c>
      <c r="C1233">
        <v>1.2222222222222201</v>
      </c>
    </row>
    <row r="1234" spans="1:3" x14ac:dyDescent="0.25">
      <c r="A1234" s="2" t="s">
        <v>3230</v>
      </c>
      <c r="B1234">
        <v>10.383333333333301</v>
      </c>
      <c r="C1234">
        <v>0.68888888888888899</v>
      </c>
    </row>
    <row r="1235" spans="1:3" x14ac:dyDescent="0.25">
      <c r="A1235" s="2" t="s">
        <v>3231</v>
      </c>
      <c r="B1235">
        <v>0.35555555555555601</v>
      </c>
      <c r="C1235">
        <v>0.88888888888888895</v>
      </c>
    </row>
    <row r="1236" spans="1:3" x14ac:dyDescent="0.25">
      <c r="A1236" s="2" t="s">
        <v>3232</v>
      </c>
      <c r="B1236">
        <v>4.7222222222222197</v>
      </c>
      <c r="C1236">
        <v>1.4722222222222201</v>
      </c>
    </row>
    <row r="1237" spans="1:3" x14ac:dyDescent="0.25">
      <c r="A1237" s="2" t="s">
        <v>3233</v>
      </c>
      <c r="B1237">
        <v>6.2388888888888898</v>
      </c>
      <c r="C1237">
        <v>1.1111111111111101</v>
      </c>
    </row>
    <row r="1238" spans="1:3" x14ac:dyDescent="0.25">
      <c r="A1238" s="2" t="s">
        <v>3234</v>
      </c>
      <c r="B1238">
        <v>2.56111111111111</v>
      </c>
      <c r="C1238">
        <v>0.60555555555555596</v>
      </c>
    </row>
    <row r="1239" spans="1:3" x14ac:dyDescent="0.25">
      <c r="A1239" s="2" t="s">
        <v>3235</v>
      </c>
      <c r="B1239">
        <v>10.883333333333301</v>
      </c>
      <c r="C1239">
        <v>0.55555555555555602</v>
      </c>
    </row>
    <row r="1240" spans="1:3" x14ac:dyDescent="0.25">
      <c r="A1240" s="2" t="s">
        <v>3236</v>
      </c>
      <c r="B1240">
        <v>3.3388888888888899</v>
      </c>
      <c r="C1240">
        <v>1.1555555555555601</v>
      </c>
    </row>
    <row r="1241" spans="1:3" x14ac:dyDescent="0.25">
      <c r="A1241" s="2" t="s">
        <v>3237</v>
      </c>
      <c r="B1241">
        <v>6.7888888888888896</v>
      </c>
      <c r="C1241">
        <v>0.67777777777777803</v>
      </c>
    </row>
    <row r="1242" spans="1:3" x14ac:dyDescent="0.25">
      <c r="A1242" s="2" t="s">
        <v>3238</v>
      </c>
      <c r="B1242">
        <v>0.44444444444444497</v>
      </c>
      <c r="C1242">
        <v>1.1111111111111101</v>
      </c>
    </row>
    <row r="1243" spans="1:3" x14ac:dyDescent="0.25">
      <c r="A1243" s="2" t="s">
        <v>3239</v>
      </c>
      <c r="B1243">
        <v>2.2166666666666699</v>
      </c>
      <c r="C1243">
        <v>1.36666666666667</v>
      </c>
    </row>
    <row r="1244" spans="1:3" x14ac:dyDescent="0.25">
      <c r="A1244" s="2" t="s">
        <v>3240</v>
      </c>
      <c r="B1244">
        <v>5.65</v>
      </c>
      <c r="C1244">
        <v>1.56111111111111</v>
      </c>
    </row>
    <row r="1245" spans="1:3" x14ac:dyDescent="0.25">
      <c r="A1245" s="2" t="s">
        <v>3241</v>
      </c>
      <c r="B1245">
        <v>2.15</v>
      </c>
      <c r="C1245">
        <v>1.12777777777778</v>
      </c>
    </row>
    <row r="1246" spans="1:3" x14ac:dyDescent="0.25">
      <c r="A1246" s="2" t="s">
        <v>3242</v>
      </c>
      <c r="B1246">
        <v>1.6</v>
      </c>
      <c r="C1246">
        <v>1.37222222222222</v>
      </c>
    </row>
    <row r="1247" spans="1:3" x14ac:dyDescent="0.25">
      <c r="A1247" s="2" t="s">
        <v>3243</v>
      </c>
      <c r="B1247">
        <v>2.0722222222222202</v>
      </c>
      <c r="C1247">
        <v>1.85</v>
      </c>
    </row>
    <row r="1248" spans="1:3" x14ac:dyDescent="0.25">
      <c r="A1248" s="2" t="s">
        <v>3244</v>
      </c>
      <c r="B1248">
        <v>2.4777777777777801</v>
      </c>
      <c r="C1248">
        <v>1.43333333333333</v>
      </c>
    </row>
    <row r="1249" spans="1:3" x14ac:dyDescent="0.25">
      <c r="A1249" s="2" t="s">
        <v>3245</v>
      </c>
      <c r="B1249">
        <v>0.41666666666666702</v>
      </c>
      <c r="C1249">
        <v>0.95</v>
      </c>
    </row>
    <row r="1250" spans="1:3" x14ac:dyDescent="0.25">
      <c r="A1250" s="2" t="s">
        <v>3246</v>
      </c>
      <c r="B1250">
        <v>5.2111111111111104</v>
      </c>
      <c r="C1250">
        <v>1.1555555555555601</v>
      </c>
    </row>
    <row r="1251" spans="1:3" x14ac:dyDescent="0.25">
      <c r="A1251" s="2" t="s">
        <v>3247</v>
      </c>
      <c r="B1251">
        <v>4.7722222222222204</v>
      </c>
      <c r="C1251">
        <v>0.60555555555555596</v>
      </c>
    </row>
    <row r="1252" spans="1:3" x14ac:dyDescent="0.25">
      <c r="A1252" s="2" t="s">
        <v>3248</v>
      </c>
      <c r="B1252">
        <v>0.55555555555555602</v>
      </c>
      <c r="C1252">
        <v>0.76111111111111096</v>
      </c>
    </row>
    <row r="1253" spans="1:3" x14ac:dyDescent="0.25">
      <c r="A1253" s="2" t="s">
        <v>3249</v>
      </c>
      <c r="B1253">
        <v>0.41666666666666702</v>
      </c>
      <c r="C1253">
        <v>0.69444444444444398</v>
      </c>
    </row>
    <row r="1254" spans="1:3" x14ac:dyDescent="0.25">
      <c r="A1254" s="2" t="s">
        <v>3250</v>
      </c>
      <c r="B1254">
        <v>0.33333333333333298</v>
      </c>
      <c r="C1254">
        <v>0.70555555555555605</v>
      </c>
    </row>
    <row r="1255" spans="1:3" x14ac:dyDescent="0.25">
      <c r="A1255" s="2" t="s">
        <v>3251</v>
      </c>
      <c r="B1255">
        <v>1.80555555555556</v>
      </c>
      <c r="C1255">
        <v>2.8055555555555598</v>
      </c>
    </row>
    <row r="1256" spans="1:3" x14ac:dyDescent="0.25">
      <c r="A1256" s="2" t="s">
        <v>3252</v>
      </c>
      <c r="B1256">
        <v>1.9611111111111099</v>
      </c>
      <c r="C1256">
        <v>1.37222222222222</v>
      </c>
    </row>
    <row r="1257" spans="1:3" x14ac:dyDescent="0.25">
      <c r="A1257" s="2" t="s">
        <v>3253</v>
      </c>
      <c r="B1257">
        <v>0.75</v>
      </c>
      <c r="C1257">
        <v>1.25555555555556</v>
      </c>
    </row>
    <row r="1258" spans="1:3" x14ac:dyDescent="0.25">
      <c r="A1258" s="2" t="s">
        <v>3254</v>
      </c>
      <c r="B1258">
        <v>0.32222222222222202</v>
      </c>
      <c r="C1258">
        <v>0.905555555555556</v>
      </c>
    </row>
    <row r="1259" spans="1:3" x14ac:dyDescent="0.25">
      <c r="A1259" s="2" t="s">
        <v>3255</v>
      </c>
      <c r="B1259">
        <v>9.8888888888888893</v>
      </c>
      <c r="C1259">
        <v>1.2166666666666699</v>
      </c>
    </row>
    <row r="1260" spans="1:3" x14ac:dyDescent="0.25">
      <c r="A1260" s="2" t="s">
        <v>3256</v>
      </c>
      <c r="B1260">
        <v>0.33888888888888902</v>
      </c>
      <c r="C1260">
        <v>0.8</v>
      </c>
    </row>
    <row r="1261" spans="1:3" x14ac:dyDescent="0.25">
      <c r="A1261" s="2" t="s">
        <v>3257</v>
      </c>
      <c r="B1261">
        <v>2.1111111111111098</v>
      </c>
      <c r="C1261">
        <v>1.2111111111111099</v>
      </c>
    </row>
    <row r="1262" spans="1:3" x14ac:dyDescent="0.25">
      <c r="A1262" s="2" t="s">
        <v>3258</v>
      </c>
      <c r="B1262">
        <v>0.54444444444444395</v>
      </c>
      <c r="C1262">
        <v>0.92777777777777803</v>
      </c>
    </row>
    <row r="1263" spans="1:3" x14ac:dyDescent="0.25">
      <c r="A1263" s="2" t="s">
        <v>3259</v>
      </c>
      <c r="B1263">
        <v>0.30555555555555602</v>
      </c>
      <c r="C1263">
        <v>1.9111111111111101</v>
      </c>
    </row>
    <row r="1264" spans="1:3" x14ac:dyDescent="0.25">
      <c r="A1264" s="2" t="s">
        <v>3260</v>
      </c>
      <c r="B1264">
        <v>0.25555555555555598</v>
      </c>
      <c r="C1264">
        <v>0.844444444444444</v>
      </c>
    </row>
    <row r="1265" spans="1:3" x14ac:dyDescent="0.25">
      <c r="A1265" s="2" t="s">
        <v>3261</v>
      </c>
      <c r="B1265">
        <v>3.7722222222222199</v>
      </c>
      <c r="C1265">
        <v>0.79444444444444395</v>
      </c>
    </row>
    <row r="1266" spans="1:3" x14ac:dyDescent="0.25">
      <c r="A1266" s="2" t="s">
        <v>3262</v>
      </c>
      <c r="B1266">
        <v>0.45555555555555599</v>
      </c>
      <c r="C1266">
        <v>0.97222222222222199</v>
      </c>
    </row>
    <row r="1267" spans="1:3" x14ac:dyDescent="0.25">
      <c r="A1267" s="2" t="s">
        <v>3263</v>
      </c>
      <c r="B1267">
        <v>5.6666666666666696</v>
      </c>
      <c r="C1267">
        <v>1.4</v>
      </c>
    </row>
    <row r="1268" spans="1:3" x14ac:dyDescent="0.25">
      <c r="A1268" s="2" t="s">
        <v>3264</v>
      </c>
      <c r="B1268">
        <v>1.0166666666666699</v>
      </c>
      <c r="C1268">
        <v>1.17777777777778</v>
      </c>
    </row>
    <row r="1269" spans="1:3" x14ac:dyDescent="0.25">
      <c r="A1269" s="2" t="s">
        <v>3265</v>
      </c>
      <c r="B1269">
        <v>66.9444444444444</v>
      </c>
      <c r="C1269">
        <v>0.63333333333333297</v>
      </c>
    </row>
    <row r="1270" spans="1:3" x14ac:dyDescent="0.25">
      <c r="A1270" s="2" t="s">
        <v>3266</v>
      </c>
      <c r="B1270">
        <v>1.9666666666666699</v>
      </c>
      <c r="C1270">
        <v>0.57777777777777795</v>
      </c>
    </row>
    <row r="1271" spans="1:3" x14ac:dyDescent="0.25">
      <c r="A1271" s="2" t="s">
        <v>3267</v>
      </c>
      <c r="B1271">
        <v>2.1722222222222198</v>
      </c>
      <c r="C1271">
        <v>0.83333333333333304</v>
      </c>
    </row>
    <row r="1272" spans="1:3" x14ac:dyDescent="0.25">
      <c r="A1272" s="2" t="s">
        <v>3268</v>
      </c>
      <c r="B1272">
        <v>3.1722222222222198</v>
      </c>
      <c r="C1272">
        <v>1.7722222222222199</v>
      </c>
    </row>
    <row r="1273" spans="1:3" x14ac:dyDescent="0.25">
      <c r="A1273" s="2" t="s">
        <v>3269</v>
      </c>
      <c r="B1273">
        <v>11.983333333333301</v>
      </c>
      <c r="C1273">
        <v>0.54444444444444395</v>
      </c>
    </row>
    <row r="1274" spans="1:3" x14ac:dyDescent="0.25">
      <c r="A1274" s="2" t="s">
        <v>3270</v>
      </c>
      <c r="B1274">
        <v>0.29444444444444401</v>
      </c>
      <c r="C1274">
        <v>0.68333333333333302</v>
      </c>
    </row>
    <row r="1275" spans="1:3" x14ac:dyDescent="0.25">
      <c r="A1275" s="2" t="s">
        <v>3271</v>
      </c>
      <c r="B1275">
        <v>1.3944444444444399</v>
      </c>
      <c r="C1275">
        <v>1.3</v>
      </c>
    </row>
    <row r="1276" spans="1:3" x14ac:dyDescent="0.25">
      <c r="A1276" s="2" t="s">
        <v>3272</v>
      </c>
      <c r="B1276">
        <v>0.42777777777777798</v>
      </c>
      <c r="C1276">
        <v>1.4111111111111101</v>
      </c>
    </row>
    <row r="1277" spans="1:3" x14ac:dyDescent="0.25">
      <c r="A1277" s="2" t="s">
        <v>3273</v>
      </c>
      <c r="B1277">
        <v>3.2611111111111102</v>
      </c>
      <c r="C1277">
        <v>0.56666666666666698</v>
      </c>
    </row>
    <row r="1278" spans="1:3" x14ac:dyDescent="0.25">
      <c r="A1278" s="2" t="s">
        <v>3274</v>
      </c>
      <c r="B1278">
        <v>1.2222222222222201</v>
      </c>
      <c r="C1278">
        <v>1.51111111111111</v>
      </c>
    </row>
    <row r="1279" spans="1:3" x14ac:dyDescent="0.25">
      <c r="A1279" s="2" t="s">
        <v>3275</v>
      </c>
      <c r="B1279">
        <v>4.9777777777777796</v>
      </c>
      <c r="C1279">
        <v>1.5388888888888901</v>
      </c>
    </row>
    <row r="1280" spans="1:3" x14ac:dyDescent="0.25">
      <c r="A1280" s="2" t="s">
        <v>3276</v>
      </c>
      <c r="B1280">
        <v>0.85</v>
      </c>
      <c r="C1280">
        <v>1.2222222222222201</v>
      </c>
    </row>
    <row r="1281" spans="1:3" x14ac:dyDescent="0.25">
      <c r="A1281" s="2" t="s">
        <v>3277</v>
      </c>
      <c r="B1281">
        <v>5.9833333333333298</v>
      </c>
      <c r="C1281">
        <v>1.69444444444444</v>
      </c>
    </row>
    <row r="1282" spans="1:3" x14ac:dyDescent="0.25">
      <c r="A1282" s="2" t="s">
        <v>3278</v>
      </c>
      <c r="B1282">
        <v>4.7611111111111102</v>
      </c>
      <c r="C1282">
        <v>1.4</v>
      </c>
    </row>
    <row r="1283" spans="1:3" x14ac:dyDescent="0.25">
      <c r="A1283" s="2" t="s">
        <v>3279</v>
      </c>
      <c r="B1283">
        <v>2.5555555555555598</v>
      </c>
      <c r="C1283">
        <v>3.4777777777777801</v>
      </c>
    </row>
    <row r="1284" spans="1:3" x14ac:dyDescent="0.25">
      <c r="A1284" s="2" t="s">
        <v>3280</v>
      </c>
      <c r="B1284">
        <v>0.83333333333333304</v>
      </c>
      <c r="C1284">
        <v>2.24444444444444</v>
      </c>
    </row>
    <row r="1285" spans="1:3" x14ac:dyDescent="0.25">
      <c r="A1285" s="2" t="s">
        <v>3281</v>
      </c>
      <c r="B1285">
        <v>1.2333333333333301</v>
      </c>
      <c r="C1285">
        <v>1.18888888888889</v>
      </c>
    </row>
    <row r="1286" spans="1:3" x14ac:dyDescent="0.25">
      <c r="A1286" s="2" t="s">
        <v>3282</v>
      </c>
      <c r="B1286">
        <v>5.3944444444444501</v>
      </c>
      <c r="C1286">
        <v>0.97777777777777797</v>
      </c>
    </row>
    <row r="1287" spans="1:3" x14ac:dyDescent="0.25">
      <c r="A1287" s="2" t="s">
        <v>3283</v>
      </c>
      <c r="B1287">
        <v>0.82777777777777795</v>
      </c>
      <c r="C1287">
        <v>1.6111111111111101</v>
      </c>
    </row>
    <row r="1288" spans="1:3" x14ac:dyDescent="0.25">
      <c r="A1288" s="2" t="s">
        <v>3284</v>
      </c>
      <c r="B1288">
        <v>0.82222222222222197</v>
      </c>
      <c r="C1288">
        <v>0.97777777777777797</v>
      </c>
    </row>
    <row r="1289" spans="1:3" x14ac:dyDescent="0.25">
      <c r="A1289" s="2" t="s">
        <v>3285</v>
      </c>
      <c r="B1289">
        <v>0.78333333333333299</v>
      </c>
      <c r="C1289">
        <v>1.01111111111111</v>
      </c>
    </row>
    <row r="1290" spans="1:3" x14ac:dyDescent="0.25">
      <c r="A1290" s="2" t="s">
        <v>3286</v>
      </c>
      <c r="B1290">
        <v>0.9</v>
      </c>
      <c r="C1290">
        <v>1.3333333333333299</v>
      </c>
    </row>
    <row r="1291" spans="1:3" x14ac:dyDescent="0.25">
      <c r="A1291" s="2" t="s">
        <v>3287</v>
      </c>
      <c r="B1291">
        <v>3.37222222222222</v>
      </c>
      <c r="C1291">
        <v>0.98888888888888904</v>
      </c>
    </row>
    <row r="1292" spans="1:3" x14ac:dyDescent="0.25">
      <c r="A1292" s="2" t="s">
        <v>3288</v>
      </c>
      <c r="B1292">
        <v>2.4611111111111099</v>
      </c>
      <c r="C1292">
        <v>1.45</v>
      </c>
    </row>
    <row r="1293" spans="1:3" x14ac:dyDescent="0.25">
      <c r="A1293" s="2" t="s">
        <v>3289</v>
      </c>
      <c r="B1293">
        <v>0.33888888888888902</v>
      </c>
      <c r="C1293">
        <v>2.9888888888888898</v>
      </c>
    </row>
    <row r="1294" spans="1:3" x14ac:dyDescent="0.25">
      <c r="A1294" s="2" t="s">
        <v>3290</v>
      </c>
      <c r="B1294">
        <v>7.8555555555555596</v>
      </c>
      <c r="C1294">
        <v>3.4833333333333298</v>
      </c>
    </row>
    <row r="1295" spans="1:3" x14ac:dyDescent="0.25">
      <c r="A1295" s="2" t="s">
        <v>3291</v>
      </c>
      <c r="B1295">
        <v>5.93333333333333</v>
      </c>
      <c r="C1295">
        <v>0.62222222222222201</v>
      </c>
    </row>
    <row r="1296" spans="1:3" x14ac:dyDescent="0.25">
      <c r="A1296" s="2" t="s">
        <v>3292</v>
      </c>
      <c r="B1296">
        <v>0.41666666666666702</v>
      </c>
      <c r="C1296">
        <v>1.6055555555555601</v>
      </c>
    </row>
    <row r="1297" spans="1:3" x14ac:dyDescent="0.25">
      <c r="A1297" s="2" t="s">
        <v>3293</v>
      </c>
      <c r="B1297">
        <v>1.3388888888888899</v>
      </c>
      <c r="C1297">
        <v>1.1388888888888899</v>
      </c>
    </row>
    <row r="1298" spans="1:3" x14ac:dyDescent="0.25">
      <c r="A1298" s="2" t="s">
        <v>3294</v>
      </c>
      <c r="B1298">
        <v>1.12222222222222</v>
      </c>
      <c r="C1298">
        <v>0.83888888888888902</v>
      </c>
    </row>
    <row r="1299" spans="1:3" x14ac:dyDescent="0.25">
      <c r="A1299" s="2" t="s">
        <v>3295</v>
      </c>
      <c r="B1299">
        <v>0.38888888888888901</v>
      </c>
      <c r="C1299">
        <v>1.0777777777777799</v>
      </c>
    </row>
    <row r="1300" spans="1:3" x14ac:dyDescent="0.25">
      <c r="A1300" s="2" t="s">
        <v>3296</v>
      </c>
      <c r="B1300">
        <v>4.68333333333333</v>
      </c>
      <c r="C1300">
        <v>0.71111111111111103</v>
      </c>
    </row>
    <row r="1301" spans="1:3" x14ac:dyDescent="0.25">
      <c r="A1301" s="2" t="s">
        <v>3297</v>
      </c>
      <c r="B1301">
        <v>0.66666666666666696</v>
      </c>
      <c r="C1301">
        <v>0.95</v>
      </c>
    </row>
    <row r="1302" spans="1:3" x14ac:dyDescent="0.25">
      <c r="A1302" s="2" t="s">
        <v>3298</v>
      </c>
      <c r="B1302">
        <v>0.97777777777777797</v>
      </c>
      <c r="C1302">
        <v>0.63888888888888895</v>
      </c>
    </row>
    <row r="1303" spans="1:3" x14ac:dyDescent="0.25">
      <c r="A1303" s="2" t="s">
        <v>3299</v>
      </c>
      <c r="B1303">
        <v>4.2833333333333297</v>
      </c>
      <c r="C1303">
        <v>0.71666666666666701</v>
      </c>
    </row>
    <row r="1304" spans="1:3" x14ac:dyDescent="0.25">
      <c r="A1304" s="2" t="s">
        <v>3300</v>
      </c>
      <c r="B1304">
        <v>0.327777777777778</v>
      </c>
      <c r="C1304">
        <v>1.6555555555555601</v>
      </c>
    </row>
    <row r="1305" spans="1:3" x14ac:dyDescent="0.25">
      <c r="A1305" s="2" t="s">
        <v>3301</v>
      </c>
      <c r="B1305">
        <v>1.00555555555556</v>
      </c>
      <c r="C1305">
        <v>0.76111111111111096</v>
      </c>
    </row>
    <row r="1306" spans="1:3" x14ac:dyDescent="0.25">
      <c r="A1306" s="2" t="s">
        <v>3302</v>
      </c>
      <c r="B1306">
        <v>0.57222222222222197</v>
      </c>
      <c r="C1306">
        <v>0.96666666666666701</v>
      </c>
    </row>
    <row r="1307" spans="1:3" x14ac:dyDescent="0.25">
      <c r="A1307" s="2" t="s">
        <v>3303</v>
      </c>
      <c r="B1307">
        <v>0.58333333333333304</v>
      </c>
      <c r="C1307">
        <v>0.9</v>
      </c>
    </row>
    <row r="1308" spans="1:3" x14ac:dyDescent="0.25">
      <c r="A1308" s="2" t="s">
        <v>3304</v>
      </c>
      <c r="B1308">
        <v>3.0777777777777802</v>
      </c>
      <c r="C1308">
        <v>0.86111111111111105</v>
      </c>
    </row>
    <row r="1309" spans="1:3" x14ac:dyDescent="0.25">
      <c r="A1309" s="2" t="s">
        <v>3305</v>
      </c>
      <c r="B1309">
        <v>3.06666666666667</v>
      </c>
      <c r="C1309">
        <v>1.7166666666666699</v>
      </c>
    </row>
    <row r="1310" spans="1:3" x14ac:dyDescent="0.25">
      <c r="A1310" s="2" t="s">
        <v>3306</v>
      </c>
      <c r="B1310">
        <v>0.41666666666666702</v>
      </c>
      <c r="C1310">
        <v>1.1111111111111101</v>
      </c>
    </row>
    <row r="1311" spans="1:3" x14ac:dyDescent="0.25">
      <c r="A1311" s="2" t="s">
        <v>3307</v>
      </c>
      <c r="B1311">
        <v>1.19444444444444</v>
      </c>
      <c r="C1311">
        <v>1.6111111111111101</v>
      </c>
    </row>
    <row r="1312" spans="1:3" x14ac:dyDescent="0.25">
      <c r="A1312" s="2" t="s">
        <v>3308</v>
      </c>
      <c r="B1312">
        <v>1.2722222222222199</v>
      </c>
      <c r="C1312">
        <v>2.18333333333333</v>
      </c>
    </row>
    <row r="1313" spans="1:3" x14ac:dyDescent="0.25">
      <c r="A1313" s="2" t="s">
        <v>3309</v>
      </c>
      <c r="B1313">
        <v>3.1166666666666698</v>
      </c>
      <c r="C1313">
        <v>0.63888888888888895</v>
      </c>
    </row>
    <row r="1314" spans="1:3" x14ac:dyDescent="0.25">
      <c r="A1314" s="2" t="s">
        <v>3310</v>
      </c>
      <c r="B1314">
        <v>2.1444444444444399</v>
      </c>
      <c r="C1314">
        <v>3.0111111111111102</v>
      </c>
    </row>
    <row r="1315" spans="1:3" x14ac:dyDescent="0.25">
      <c r="A1315" s="2" t="s">
        <v>3311</v>
      </c>
      <c r="B1315">
        <v>0.95555555555555605</v>
      </c>
      <c r="C1315">
        <v>1.2888888888888901</v>
      </c>
    </row>
    <row r="1316" spans="1:3" x14ac:dyDescent="0.25">
      <c r="A1316" s="2" t="s">
        <v>3312</v>
      </c>
      <c r="B1316">
        <v>0.98888888888888904</v>
      </c>
      <c r="C1316">
        <v>0.56111111111111101</v>
      </c>
    </row>
    <row r="1317" spans="1:3" x14ac:dyDescent="0.25">
      <c r="A1317" s="2" t="s">
        <v>3313</v>
      </c>
      <c r="B1317">
        <v>66.977777777777803</v>
      </c>
      <c r="C1317">
        <v>0.655555555555556</v>
      </c>
    </row>
    <row r="1318" spans="1:3" x14ac:dyDescent="0.25">
      <c r="A1318" s="2" t="s">
        <v>3314</v>
      </c>
      <c r="B1318">
        <v>1.0388888888888901</v>
      </c>
      <c r="C1318">
        <v>0.58333333333333304</v>
      </c>
    </row>
    <row r="1319" spans="1:3" x14ac:dyDescent="0.25">
      <c r="A1319" s="2" t="s">
        <v>3315</v>
      </c>
      <c r="B1319">
        <v>4.00555555555556</v>
      </c>
      <c r="C1319">
        <v>1.69444444444444</v>
      </c>
    </row>
    <row r="1320" spans="1:3" x14ac:dyDescent="0.25">
      <c r="A1320" s="2" t="s">
        <v>3316</v>
      </c>
      <c r="B1320">
        <v>2.9166666666666701</v>
      </c>
      <c r="C1320">
        <v>1.17777777777778</v>
      </c>
    </row>
    <row r="1321" spans="1:3" x14ac:dyDescent="0.25">
      <c r="A1321" s="2" t="s">
        <v>3317</v>
      </c>
      <c r="B1321">
        <v>4.4722222222222197</v>
      </c>
      <c r="C1321">
        <v>1.3388888888888899</v>
      </c>
    </row>
    <row r="1322" spans="1:3" x14ac:dyDescent="0.25">
      <c r="A1322" s="2" t="s">
        <v>3318</v>
      </c>
      <c r="B1322">
        <v>0.50555555555555598</v>
      </c>
      <c r="C1322">
        <v>1.6611111111111101</v>
      </c>
    </row>
    <row r="1323" spans="1:3" x14ac:dyDescent="0.25">
      <c r="A1323" s="2" t="s">
        <v>3319</v>
      </c>
      <c r="B1323">
        <v>0.43888888888888899</v>
      </c>
      <c r="C1323">
        <v>1.2277777777777801</v>
      </c>
    </row>
    <row r="1324" spans="1:3" x14ac:dyDescent="0.25">
      <c r="A1324" s="2" t="s">
        <v>3320</v>
      </c>
      <c r="B1324">
        <v>9.0555555555555607</v>
      </c>
      <c r="C1324">
        <v>0.58888888888888902</v>
      </c>
    </row>
    <row r="1325" spans="1:3" x14ac:dyDescent="0.25">
      <c r="A1325" s="2" t="s">
        <v>3321</v>
      </c>
      <c r="B1325">
        <v>1.7833333333333301</v>
      </c>
      <c r="C1325">
        <v>0.96666666666666701</v>
      </c>
    </row>
    <row r="1326" spans="1:3" x14ac:dyDescent="0.25">
      <c r="A1326" s="2" t="s">
        <v>3322</v>
      </c>
      <c r="B1326">
        <v>1.75</v>
      </c>
      <c r="C1326">
        <v>0.7</v>
      </c>
    </row>
    <row r="1327" spans="1:3" x14ac:dyDescent="0.25">
      <c r="A1327" s="2" t="s">
        <v>3323</v>
      </c>
      <c r="B1327">
        <v>5.0388888888888896</v>
      </c>
      <c r="C1327">
        <v>1.0222222222222199</v>
      </c>
    </row>
    <row r="1328" spans="1:3" x14ac:dyDescent="0.25">
      <c r="A1328" s="2" t="s">
        <v>3324</v>
      </c>
      <c r="B1328">
        <v>2.3666666666666698</v>
      </c>
      <c r="C1328">
        <v>1.2111111111111099</v>
      </c>
    </row>
    <row r="1329" spans="1:3" x14ac:dyDescent="0.25">
      <c r="A1329" s="2" t="s">
        <v>3325</v>
      </c>
      <c r="B1329">
        <v>0.38888888888888901</v>
      </c>
      <c r="C1329">
        <v>0.78888888888888897</v>
      </c>
    </row>
    <row r="1330" spans="1:3" x14ac:dyDescent="0.25">
      <c r="A1330" s="2" t="s">
        <v>3326</v>
      </c>
      <c r="B1330">
        <v>0.89444444444444404</v>
      </c>
      <c r="C1330">
        <v>0.76111111111111096</v>
      </c>
    </row>
    <row r="1331" spans="1:3" x14ac:dyDescent="0.25">
      <c r="A1331" s="2" t="s">
        <v>3327</v>
      </c>
      <c r="B1331">
        <v>0.77222222222222203</v>
      </c>
      <c r="C1331">
        <v>0.93888888888888899</v>
      </c>
    </row>
    <row r="1332" spans="1:3" x14ac:dyDescent="0.25">
      <c r="A1332" s="2" t="s">
        <v>3328</v>
      </c>
      <c r="B1332">
        <v>4.4722222222222197</v>
      </c>
      <c r="C1332">
        <v>0.80555555555555602</v>
      </c>
    </row>
    <row r="1333" spans="1:3" x14ac:dyDescent="0.25">
      <c r="A1333" s="2" t="s">
        <v>3329</v>
      </c>
      <c r="B1333">
        <v>8.3555555555555596</v>
      </c>
      <c r="C1333">
        <v>2.1</v>
      </c>
    </row>
    <row r="1334" spans="1:3" x14ac:dyDescent="0.25">
      <c r="A1334" s="2" t="s">
        <v>3330</v>
      </c>
      <c r="B1334">
        <v>0.62777777777777799</v>
      </c>
      <c r="C1334">
        <v>0.6</v>
      </c>
    </row>
    <row r="1335" spans="1:3" x14ac:dyDescent="0.25">
      <c r="A1335" s="2" t="s">
        <v>3331</v>
      </c>
      <c r="B1335">
        <v>3.5111111111111102</v>
      </c>
      <c r="C1335">
        <v>0.89444444444444404</v>
      </c>
    </row>
    <row r="1336" spans="1:3" x14ac:dyDescent="0.25">
      <c r="A1336" s="2" t="s">
        <v>3332</v>
      </c>
      <c r="B1336">
        <v>0.28333333333333299</v>
      </c>
      <c r="C1336">
        <v>0.52777777777777801</v>
      </c>
    </row>
    <row r="1337" spans="1:3" x14ac:dyDescent="0.25">
      <c r="A1337" s="2" t="s">
        <v>3333</v>
      </c>
      <c r="B1337">
        <v>0.655555555555556</v>
      </c>
      <c r="C1337">
        <v>0.95</v>
      </c>
    </row>
    <row r="1338" spans="1:3" x14ac:dyDescent="0.25">
      <c r="A1338" s="2" t="s">
        <v>3334</v>
      </c>
      <c r="B1338">
        <v>0.405555555555556</v>
      </c>
      <c r="C1338">
        <v>0.93888888888888899</v>
      </c>
    </row>
    <row r="1339" spans="1:3" x14ac:dyDescent="0.25">
      <c r="A1339" s="2" t="s">
        <v>3335</v>
      </c>
      <c r="B1339">
        <v>2.9277777777777798</v>
      </c>
      <c r="C1339">
        <v>1.0277777777777799</v>
      </c>
    </row>
    <row r="1340" spans="1:3" x14ac:dyDescent="0.25">
      <c r="A1340" s="2" t="s">
        <v>3336</v>
      </c>
      <c r="B1340">
        <v>1.1499999999999999</v>
      </c>
      <c r="C1340">
        <v>0.55555555555555602</v>
      </c>
    </row>
    <row r="1341" spans="1:3" x14ac:dyDescent="0.25">
      <c r="A1341" s="2" t="s">
        <v>3337</v>
      </c>
      <c r="B1341">
        <v>1.7055555555555599</v>
      </c>
      <c r="C1341">
        <v>0.905555555555556</v>
      </c>
    </row>
    <row r="1342" spans="1:3" x14ac:dyDescent="0.25">
      <c r="A1342" s="2" t="s">
        <v>3338</v>
      </c>
      <c r="B1342">
        <v>8.4222222222222207</v>
      </c>
      <c r="C1342">
        <v>0.95555555555555605</v>
      </c>
    </row>
    <row r="1343" spans="1:3" x14ac:dyDescent="0.25">
      <c r="A1343" s="2" t="s">
        <v>3339</v>
      </c>
      <c r="B1343">
        <v>2.24444444444444</v>
      </c>
      <c r="C1343">
        <v>1.1388888888888899</v>
      </c>
    </row>
    <row r="1344" spans="1:3" x14ac:dyDescent="0.25">
      <c r="A1344" s="2" t="s">
        <v>3340</v>
      </c>
      <c r="B1344">
        <v>2.50555555555556</v>
      </c>
      <c r="C1344">
        <v>0.72777777777777797</v>
      </c>
    </row>
    <row r="1345" spans="1:3" x14ac:dyDescent="0.25">
      <c r="A1345" s="2" t="s">
        <v>3341</v>
      </c>
      <c r="B1345">
        <v>4.68333333333333</v>
      </c>
      <c r="C1345">
        <v>1.1388888888888899</v>
      </c>
    </row>
    <row r="1346" spans="1:3" x14ac:dyDescent="0.25">
      <c r="A1346" s="2" t="s">
        <v>3342</v>
      </c>
      <c r="B1346">
        <v>5.2222222222222197</v>
      </c>
      <c r="C1346">
        <v>1.25</v>
      </c>
    </row>
    <row r="1347" spans="1:3" x14ac:dyDescent="0.25">
      <c r="A1347" s="2" t="s">
        <v>3343</v>
      </c>
      <c r="B1347">
        <v>3.7888888888888901</v>
      </c>
      <c r="C1347">
        <v>0.92222222222222205</v>
      </c>
    </row>
    <row r="1348" spans="1:3" x14ac:dyDescent="0.25">
      <c r="A1348" s="2" t="s">
        <v>3344</v>
      </c>
      <c r="B1348">
        <v>2.6111111111111098</v>
      </c>
      <c r="C1348">
        <v>0.64444444444444404</v>
      </c>
    </row>
    <row r="1349" spans="1:3" x14ac:dyDescent="0.25">
      <c r="A1349" s="2" t="s">
        <v>3345</v>
      </c>
      <c r="B1349">
        <v>2.4</v>
      </c>
      <c r="C1349">
        <v>0.91111111111111098</v>
      </c>
    </row>
    <row r="1350" spans="1:3" x14ac:dyDescent="0.25">
      <c r="A1350" s="2" t="s">
        <v>3346</v>
      </c>
      <c r="B1350">
        <v>3.2277777777777801</v>
      </c>
      <c r="C1350">
        <v>1.13333333333333</v>
      </c>
    </row>
    <row r="1351" spans="1:3" x14ac:dyDescent="0.25">
      <c r="A1351" s="2" t="s">
        <v>3347</v>
      </c>
      <c r="B1351">
        <v>0.73888888888888904</v>
      </c>
      <c r="C1351">
        <v>0.50555555555555598</v>
      </c>
    </row>
    <row r="1352" spans="1:3" x14ac:dyDescent="0.25">
      <c r="A1352" s="2" t="s">
        <v>3348</v>
      </c>
      <c r="B1352">
        <v>2.2166666666666699</v>
      </c>
      <c r="C1352">
        <v>1.68888888888889</v>
      </c>
    </row>
    <row r="1353" spans="1:3" x14ac:dyDescent="0.25">
      <c r="A1353" s="2" t="s">
        <v>3349</v>
      </c>
      <c r="B1353">
        <v>5.5222222222222204</v>
      </c>
      <c r="C1353">
        <v>1.51111111111111</v>
      </c>
    </row>
    <row r="1354" spans="1:3" x14ac:dyDescent="0.25">
      <c r="A1354" s="2" t="s">
        <v>3350</v>
      </c>
      <c r="B1354">
        <v>2.9166666666666701</v>
      </c>
      <c r="C1354">
        <v>2.15</v>
      </c>
    </row>
    <row r="1355" spans="1:3" x14ac:dyDescent="0.25">
      <c r="A1355" s="2" t="s">
        <v>3351</v>
      </c>
      <c r="B1355">
        <v>0.49444444444444402</v>
      </c>
      <c r="C1355">
        <v>0.52222222222222203</v>
      </c>
    </row>
    <row r="1356" spans="1:3" x14ac:dyDescent="0.25">
      <c r="A1356" s="2" t="s">
        <v>3352</v>
      </c>
      <c r="B1356">
        <v>0.98888888888888904</v>
      </c>
      <c r="C1356">
        <v>0.62777777777777799</v>
      </c>
    </row>
    <row r="1357" spans="1:3" x14ac:dyDescent="0.25">
      <c r="A1357" s="2" t="s">
        <v>3353</v>
      </c>
      <c r="B1357">
        <v>0.39444444444444499</v>
      </c>
      <c r="C1357">
        <v>1.8944444444444399</v>
      </c>
    </row>
    <row r="1358" spans="1:3" x14ac:dyDescent="0.25">
      <c r="A1358" s="2" t="s">
        <v>3354</v>
      </c>
      <c r="B1358">
        <v>3.4222222222222198</v>
      </c>
      <c r="C1358">
        <v>1.4</v>
      </c>
    </row>
    <row r="1359" spans="1:3" x14ac:dyDescent="0.25">
      <c r="A1359" s="2" t="s">
        <v>3355</v>
      </c>
      <c r="B1359">
        <v>0.35</v>
      </c>
      <c r="C1359">
        <v>2.1166666666666698</v>
      </c>
    </row>
    <row r="1360" spans="1:3" x14ac:dyDescent="0.25">
      <c r="A1360" s="2" t="s">
        <v>3356</v>
      </c>
      <c r="B1360">
        <v>4.9777777777777796</v>
      </c>
      <c r="C1360">
        <v>2.3055555555555598</v>
      </c>
    </row>
    <row r="1361" spans="1:3" x14ac:dyDescent="0.25">
      <c r="A1361" s="2" t="s">
        <v>3357</v>
      </c>
      <c r="B1361">
        <v>3.6111111111111098</v>
      </c>
      <c r="C1361">
        <v>0.5</v>
      </c>
    </row>
    <row r="1362" spans="1:3" x14ac:dyDescent="0.25">
      <c r="A1362" s="2" t="s">
        <v>3358</v>
      </c>
      <c r="B1362">
        <v>70.6666666666667</v>
      </c>
      <c r="C1362">
        <v>2.50555555555556</v>
      </c>
    </row>
    <row r="1363" spans="1:3" x14ac:dyDescent="0.25">
      <c r="A1363" s="2" t="s">
        <v>3359</v>
      </c>
      <c r="B1363">
        <v>0.82777777777777795</v>
      </c>
      <c r="C1363">
        <v>1.37777777777778</v>
      </c>
    </row>
    <row r="1364" spans="1:3" x14ac:dyDescent="0.25">
      <c r="A1364" s="2" t="s">
        <v>3360</v>
      </c>
      <c r="B1364">
        <v>5.8888888888888902</v>
      </c>
      <c r="C1364">
        <v>1.9055555555555601</v>
      </c>
    </row>
    <row r="1365" spans="1:3" x14ac:dyDescent="0.25">
      <c r="A1365" s="2" t="s">
        <v>3361</v>
      </c>
      <c r="B1365">
        <v>2.5555555555555598</v>
      </c>
      <c r="C1365">
        <v>1.5833333333333299</v>
      </c>
    </row>
    <row r="1366" spans="1:3" x14ac:dyDescent="0.25">
      <c r="A1366" s="2" t="s">
        <v>3362</v>
      </c>
      <c r="B1366">
        <v>5.0777777777777802</v>
      </c>
      <c r="C1366">
        <v>0.94444444444444398</v>
      </c>
    </row>
    <row r="1367" spans="1:3" x14ac:dyDescent="0.25">
      <c r="A1367" s="2" t="s">
        <v>3363</v>
      </c>
      <c r="B1367">
        <v>4.62222222222222</v>
      </c>
      <c r="C1367">
        <v>7.4722222222222197</v>
      </c>
    </row>
    <row r="1368" spans="1:3" x14ac:dyDescent="0.25">
      <c r="A1368" s="2" t="s">
        <v>3364</v>
      </c>
      <c r="B1368">
        <v>0.35</v>
      </c>
      <c r="C1368">
        <v>2.62777777777778</v>
      </c>
    </row>
    <row r="1369" spans="1:3" x14ac:dyDescent="0.25">
      <c r="A1369" s="2" t="s">
        <v>3365</v>
      </c>
      <c r="B1369">
        <v>18.783333333333299</v>
      </c>
      <c r="C1369">
        <v>1.76111111111111</v>
      </c>
    </row>
    <row r="1370" spans="1:3" x14ac:dyDescent="0.25">
      <c r="A1370" s="2" t="s">
        <v>3366</v>
      </c>
      <c r="B1370">
        <v>0.38888888888888901</v>
      </c>
      <c r="C1370">
        <v>4.8055555555555598</v>
      </c>
    </row>
    <row r="1371" spans="1:3" x14ac:dyDescent="0.25">
      <c r="A1371" s="2" t="s">
        <v>3367</v>
      </c>
      <c r="B1371">
        <v>3.75555555555556</v>
      </c>
      <c r="C1371">
        <v>1.2277777777777801</v>
      </c>
    </row>
    <row r="1372" spans="1:3" x14ac:dyDescent="0.25">
      <c r="A1372" s="2" t="s">
        <v>3368</v>
      </c>
      <c r="B1372">
        <v>0.483333333333333</v>
      </c>
      <c r="C1372">
        <v>2.95</v>
      </c>
    </row>
    <row r="1373" spans="1:3" x14ac:dyDescent="0.25">
      <c r="A1373" s="2" t="s">
        <v>3369</v>
      </c>
      <c r="B1373">
        <v>4.8277777777777802</v>
      </c>
      <c r="C1373">
        <v>1.4722222222222201</v>
      </c>
    </row>
    <row r="1374" spans="1:3" x14ac:dyDescent="0.25">
      <c r="A1374" s="2" t="s">
        <v>3370</v>
      </c>
      <c r="B1374">
        <v>1.05555555555556</v>
      </c>
      <c r="C1374">
        <v>1.18333333333333</v>
      </c>
    </row>
    <row r="1375" spans="1:3" x14ac:dyDescent="0.25">
      <c r="A1375" s="2" t="s">
        <v>3371</v>
      </c>
      <c r="B1375">
        <v>0.33888888888888902</v>
      </c>
      <c r="C1375">
        <v>2.9888888888888898</v>
      </c>
    </row>
    <row r="1376" spans="1:3" x14ac:dyDescent="0.25">
      <c r="A1376" s="2" t="s">
        <v>3372</v>
      </c>
      <c r="B1376">
        <v>0.55000000000000004</v>
      </c>
      <c r="C1376">
        <v>0.63888888888888895</v>
      </c>
    </row>
    <row r="1377" spans="1:3" x14ac:dyDescent="0.25">
      <c r="A1377" s="2" t="s">
        <v>3373</v>
      </c>
      <c r="B1377">
        <v>0.35555555555555601</v>
      </c>
      <c r="C1377">
        <v>1.7666666666666699</v>
      </c>
    </row>
    <row r="1378" spans="1:3" x14ac:dyDescent="0.25">
      <c r="A1378" s="2" t="s">
        <v>3374</v>
      </c>
      <c r="B1378">
        <v>7.0777777777777802</v>
      </c>
      <c r="C1378">
        <v>1.31111111111111</v>
      </c>
    </row>
    <row r="1379" spans="1:3" x14ac:dyDescent="0.25">
      <c r="A1379" s="2" t="s">
        <v>3375</v>
      </c>
      <c r="B1379">
        <v>0.33333333333333298</v>
      </c>
      <c r="C1379">
        <v>1.11666666666667</v>
      </c>
    </row>
    <row r="1380" spans="1:3" x14ac:dyDescent="0.25">
      <c r="A1380" s="2" t="s">
        <v>3376</v>
      </c>
      <c r="B1380">
        <v>5.4777777777777796</v>
      </c>
      <c r="C1380">
        <v>2.2000000000000002</v>
      </c>
    </row>
    <row r="1381" spans="1:3" x14ac:dyDescent="0.25">
      <c r="A1381" s="2" t="s">
        <v>3377</v>
      </c>
      <c r="B1381">
        <v>1.2111111111111099</v>
      </c>
      <c r="C1381">
        <v>1.67777777777778</v>
      </c>
    </row>
    <row r="1382" spans="1:3" x14ac:dyDescent="0.25">
      <c r="A1382" s="2" t="s">
        <v>3378</v>
      </c>
      <c r="B1382">
        <v>0.52222222222222203</v>
      </c>
      <c r="C1382">
        <v>2.2055555555555602</v>
      </c>
    </row>
    <row r="1383" spans="1:3" x14ac:dyDescent="0.25">
      <c r="A1383" s="2" t="s">
        <v>3379</v>
      </c>
      <c r="B1383">
        <v>12.411111111111101</v>
      </c>
      <c r="C1383">
        <v>2.6</v>
      </c>
    </row>
    <row r="1384" spans="1:3" x14ac:dyDescent="0.25">
      <c r="A1384" s="2" t="s">
        <v>3380</v>
      </c>
      <c r="B1384">
        <v>1.4055555555555601</v>
      </c>
      <c r="C1384">
        <v>0.68888888888888899</v>
      </c>
    </row>
    <row r="1385" spans="1:3" x14ac:dyDescent="0.25">
      <c r="A1385" s="2" t="s">
        <v>3381</v>
      </c>
      <c r="B1385">
        <v>1.43888888888889</v>
      </c>
      <c r="C1385">
        <v>1.26111111111111</v>
      </c>
    </row>
    <row r="1386" spans="1:3" x14ac:dyDescent="0.25">
      <c r="A1386" s="2" t="s">
        <v>3382</v>
      </c>
      <c r="B1386">
        <v>0.37222222222222201</v>
      </c>
      <c r="C1386">
        <v>0.75555555555555598</v>
      </c>
    </row>
    <row r="1387" spans="1:3" x14ac:dyDescent="0.25">
      <c r="A1387" s="2" t="s">
        <v>3383</v>
      </c>
      <c r="B1387">
        <v>8.0166666666666693</v>
      </c>
      <c r="C1387">
        <v>1.9666666666666699</v>
      </c>
    </row>
    <row r="1388" spans="1:3" x14ac:dyDescent="0.25">
      <c r="A1388" s="2" t="s">
        <v>3384</v>
      </c>
      <c r="B1388">
        <v>0.38888888888888901</v>
      </c>
      <c r="C1388">
        <v>2.0499999999999998</v>
      </c>
    </row>
    <row r="1389" spans="1:3" x14ac:dyDescent="0.25">
      <c r="A1389" s="2" t="s">
        <v>3385</v>
      </c>
      <c r="B1389">
        <v>0.67222222222222205</v>
      </c>
      <c r="C1389">
        <v>1.2666666666666699</v>
      </c>
    </row>
    <row r="1390" spans="1:3" x14ac:dyDescent="0.25">
      <c r="A1390" s="2" t="s">
        <v>3386</v>
      </c>
      <c r="B1390">
        <v>0.77777777777777801</v>
      </c>
      <c r="C1390">
        <v>0.91666666666666696</v>
      </c>
    </row>
    <row r="1391" spans="1:3" x14ac:dyDescent="0.25">
      <c r="A1391" s="2" t="s">
        <v>3387</v>
      </c>
      <c r="B1391">
        <v>7.1</v>
      </c>
      <c r="C1391">
        <v>2.4888888888888898</v>
      </c>
    </row>
    <row r="1392" spans="1:3" x14ac:dyDescent="0.25">
      <c r="A1392" s="2" t="s">
        <v>3388</v>
      </c>
      <c r="B1392">
        <v>0.41111111111111098</v>
      </c>
      <c r="C1392">
        <v>2.35</v>
      </c>
    </row>
    <row r="1393" spans="1:3" x14ac:dyDescent="0.25">
      <c r="A1393" s="2" t="s">
        <v>3389</v>
      </c>
      <c r="B1393">
        <v>0.26111111111111102</v>
      </c>
      <c r="C1393">
        <v>1.0444444444444401</v>
      </c>
    </row>
    <row r="1394" spans="1:3" x14ac:dyDescent="0.25">
      <c r="A1394" s="2" t="s">
        <v>3390</v>
      </c>
      <c r="B1394">
        <v>70.9722222222222</v>
      </c>
      <c r="C1394">
        <v>2.43333333333333</v>
      </c>
    </row>
    <row r="1395" spans="1:3" x14ac:dyDescent="0.25">
      <c r="A1395" s="2" t="s">
        <v>3391</v>
      </c>
      <c r="B1395">
        <v>21.677777777777798</v>
      </c>
      <c r="C1395">
        <v>0.76111111111111096</v>
      </c>
    </row>
    <row r="1396" spans="1:3" x14ac:dyDescent="0.25">
      <c r="A1396" s="2" t="s">
        <v>3392</v>
      </c>
      <c r="B1396">
        <v>14.9722222222222</v>
      </c>
      <c r="C1396">
        <v>0.61111111111111105</v>
      </c>
    </row>
    <row r="1397" spans="1:3" x14ac:dyDescent="0.25">
      <c r="A1397" s="2" t="s">
        <v>3393</v>
      </c>
      <c r="B1397">
        <v>21.877777777777801</v>
      </c>
      <c r="C1397">
        <v>0.98333333333333295</v>
      </c>
    </row>
    <row r="1398" spans="1:3" x14ac:dyDescent="0.25">
      <c r="A1398" s="2" t="s">
        <v>3394</v>
      </c>
      <c r="B1398">
        <v>13.188888888888901</v>
      </c>
      <c r="C1398">
        <v>0.93333333333333302</v>
      </c>
    </row>
    <row r="1399" spans="1:3" x14ac:dyDescent="0.25">
      <c r="A1399" s="2" t="s">
        <v>3395</v>
      </c>
      <c r="B1399">
        <v>7.4166666666666696</v>
      </c>
      <c r="C1399">
        <v>1.0444444444444401</v>
      </c>
    </row>
    <row r="1400" spans="1:3" x14ac:dyDescent="0.25">
      <c r="A1400" s="2" t="s">
        <v>3396</v>
      </c>
      <c r="B1400">
        <v>0.53333333333333299</v>
      </c>
      <c r="C1400">
        <v>0.71666666666666701</v>
      </c>
    </row>
    <row r="1401" spans="1:3" x14ac:dyDescent="0.25">
      <c r="A1401" s="2" t="s">
        <v>3397</v>
      </c>
      <c r="B1401">
        <v>0.33333333333333298</v>
      </c>
      <c r="C1401">
        <v>0.74444444444444402</v>
      </c>
    </row>
    <row r="1402" spans="1:3" x14ac:dyDescent="0.25">
      <c r="A1402" s="2" t="s">
        <v>3398</v>
      </c>
      <c r="B1402">
        <v>3.62222222222222</v>
      </c>
      <c r="C1402">
        <v>1.1111111111111101</v>
      </c>
    </row>
    <row r="1403" spans="1:3" x14ac:dyDescent="0.25">
      <c r="A1403" s="2" t="s">
        <v>3399</v>
      </c>
      <c r="B1403">
        <v>29.411111111111101</v>
      </c>
      <c r="C1403">
        <v>0.60555555555555596</v>
      </c>
    </row>
    <row r="1404" spans="1:3" x14ac:dyDescent="0.25">
      <c r="A1404" s="2" t="s">
        <v>3400</v>
      </c>
      <c r="B1404">
        <v>17.633333333333301</v>
      </c>
      <c r="C1404">
        <v>1.8388888888888899</v>
      </c>
    </row>
    <row r="1405" spans="1:3" x14ac:dyDescent="0.25">
      <c r="A1405" s="2" t="s">
        <v>3401</v>
      </c>
      <c r="B1405">
        <v>14.1277777777778</v>
      </c>
      <c r="C1405">
        <v>1.2</v>
      </c>
    </row>
    <row r="1406" spans="1:3" x14ac:dyDescent="0.25">
      <c r="A1406" s="2" t="s">
        <v>3402</v>
      </c>
      <c r="B1406">
        <v>0.327777777777778</v>
      </c>
      <c r="C1406">
        <v>0.50555555555555598</v>
      </c>
    </row>
    <row r="1407" spans="1:3" x14ac:dyDescent="0.25">
      <c r="A1407" s="2" t="s">
        <v>3403</v>
      </c>
      <c r="B1407">
        <v>9.5888888888888903</v>
      </c>
      <c r="C1407">
        <v>0.82222222222222197</v>
      </c>
    </row>
    <row r="1408" spans="1:3" x14ac:dyDescent="0.25">
      <c r="A1408" s="2" t="s">
        <v>3404</v>
      </c>
      <c r="B1408">
        <v>71.188888888888897</v>
      </c>
      <c r="C1408">
        <v>0.63333333333333297</v>
      </c>
    </row>
    <row r="1409" spans="1:3" x14ac:dyDescent="0.25">
      <c r="A1409" s="2" t="s">
        <v>3405</v>
      </c>
      <c r="B1409">
        <v>9.0833333333333304</v>
      </c>
      <c r="C1409">
        <v>1.4833333333333301</v>
      </c>
    </row>
    <row r="1410" spans="1:3" x14ac:dyDescent="0.25">
      <c r="A1410" s="2" t="s">
        <v>3406</v>
      </c>
      <c r="B1410">
        <v>2.6555555555555599</v>
      </c>
      <c r="C1410">
        <v>1.0777777777777799</v>
      </c>
    </row>
    <row r="1411" spans="1:3" x14ac:dyDescent="0.25">
      <c r="A1411" s="2" t="s">
        <v>3407</v>
      </c>
      <c r="B1411">
        <v>5.5888888888888903</v>
      </c>
      <c r="C1411">
        <v>0.64444444444444404</v>
      </c>
    </row>
    <row r="1412" spans="1:3" x14ac:dyDescent="0.25">
      <c r="A1412" s="2" t="s">
        <v>3408</v>
      </c>
      <c r="B1412">
        <v>0.905555555555556</v>
      </c>
      <c r="C1412">
        <v>0.75555555555555598</v>
      </c>
    </row>
    <row r="1413" spans="1:3" x14ac:dyDescent="0.25">
      <c r="A1413" s="2" t="s">
        <v>3409</v>
      </c>
      <c r="B1413">
        <v>3.5555555555555598</v>
      </c>
      <c r="C1413">
        <v>1.0777777777777799</v>
      </c>
    </row>
    <row r="1414" spans="1:3" x14ac:dyDescent="0.25">
      <c r="A1414" s="2" t="s">
        <v>3410</v>
      </c>
      <c r="B1414">
        <v>2.2999999999999998</v>
      </c>
      <c r="C1414">
        <v>1.45</v>
      </c>
    </row>
    <row r="1415" spans="1:3" x14ac:dyDescent="0.25">
      <c r="A1415" s="2" t="s">
        <v>3411</v>
      </c>
      <c r="B1415">
        <v>4.6555555555555603</v>
      </c>
      <c r="C1415">
        <v>1.00555555555556</v>
      </c>
    </row>
    <row r="1416" spans="1:3" x14ac:dyDescent="0.25">
      <c r="A1416" s="2" t="s">
        <v>3412</v>
      </c>
      <c r="B1416">
        <v>11.9</v>
      </c>
      <c r="C1416">
        <v>2.6555555555555599</v>
      </c>
    </row>
    <row r="1417" spans="1:3" x14ac:dyDescent="0.25">
      <c r="A1417" s="2" t="s">
        <v>3413</v>
      </c>
      <c r="B1417">
        <v>2.0944444444444401</v>
      </c>
      <c r="C1417">
        <v>0.57222222222222197</v>
      </c>
    </row>
    <row r="1418" spans="1:3" x14ac:dyDescent="0.25">
      <c r="A1418" s="2" t="s">
        <v>3414</v>
      </c>
      <c r="B1418">
        <v>10.655555555555599</v>
      </c>
      <c r="C1418">
        <v>0.83333333333333304</v>
      </c>
    </row>
    <row r="1419" spans="1:3" x14ac:dyDescent="0.25">
      <c r="A1419" s="2" t="s">
        <v>3415</v>
      </c>
      <c r="B1419">
        <v>0.27777777777777801</v>
      </c>
      <c r="C1419">
        <v>1.1499999999999999</v>
      </c>
    </row>
    <row r="1420" spans="1:3" x14ac:dyDescent="0.25">
      <c r="A1420" s="2" t="s">
        <v>3416</v>
      </c>
      <c r="B1420">
        <v>1.45</v>
      </c>
      <c r="C1420">
        <v>0.74444444444444402</v>
      </c>
    </row>
    <row r="1421" spans="1:3" x14ac:dyDescent="0.25">
      <c r="A1421" s="2" t="s">
        <v>3417</v>
      </c>
      <c r="B1421">
        <v>0.36666666666666697</v>
      </c>
      <c r="C1421">
        <v>1.2722222222222199</v>
      </c>
    </row>
    <row r="1422" spans="1:3" x14ac:dyDescent="0.25">
      <c r="A1422" s="2" t="s">
        <v>3418</v>
      </c>
      <c r="B1422">
        <v>10.5277777777778</v>
      </c>
      <c r="C1422">
        <v>3.7055555555555602</v>
      </c>
    </row>
    <row r="1423" spans="1:3" x14ac:dyDescent="0.25">
      <c r="A1423" s="2" t="s">
        <v>3419</v>
      </c>
      <c r="B1423">
        <v>15.4555555555556</v>
      </c>
      <c r="C1423">
        <v>1</v>
      </c>
    </row>
    <row r="1424" spans="1:3" x14ac:dyDescent="0.25">
      <c r="A1424" s="2" t="s">
        <v>3420</v>
      </c>
      <c r="B1424">
        <v>6.93888888888889</v>
      </c>
      <c r="C1424">
        <v>1.11666666666667</v>
      </c>
    </row>
    <row r="1425" spans="1:3" x14ac:dyDescent="0.25">
      <c r="A1425" s="2" t="s">
        <v>3421</v>
      </c>
      <c r="B1425">
        <v>0.68888888888888899</v>
      </c>
      <c r="C1425">
        <v>1.7777777777777799</v>
      </c>
    </row>
    <row r="1426" spans="1:3" x14ac:dyDescent="0.25">
      <c r="A1426" s="2" t="s">
        <v>3422</v>
      </c>
      <c r="B1426">
        <v>6.3833333333333302</v>
      </c>
      <c r="C1426">
        <v>1.3333333333333299</v>
      </c>
    </row>
    <row r="1427" spans="1:3" x14ac:dyDescent="0.25">
      <c r="A1427" s="2" t="s">
        <v>3423</v>
      </c>
      <c r="B1427">
        <v>0.405555555555556</v>
      </c>
      <c r="C1427">
        <v>0.76111111111111096</v>
      </c>
    </row>
    <row r="1428" spans="1:3" x14ac:dyDescent="0.25">
      <c r="A1428" s="2" t="s">
        <v>3424</v>
      </c>
      <c r="B1428">
        <v>3.8222222222222202</v>
      </c>
      <c r="C1428">
        <v>0.5</v>
      </c>
    </row>
    <row r="1429" spans="1:3" x14ac:dyDescent="0.25">
      <c r="A1429" s="2" t="s">
        <v>3425</v>
      </c>
      <c r="B1429">
        <v>0.26111111111111102</v>
      </c>
      <c r="C1429">
        <v>0.76666666666666705</v>
      </c>
    </row>
    <row r="1430" spans="1:3" x14ac:dyDescent="0.25">
      <c r="A1430" s="2" t="s">
        <v>3426</v>
      </c>
      <c r="B1430">
        <v>6.0388888888888896</v>
      </c>
      <c r="C1430">
        <v>0.76111111111111096</v>
      </c>
    </row>
    <row r="1431" spans="1:3" x14ac:dyDescent="0.25">
      <c r="A1431" s="2" t="s">
        <v>3427</v>
      </c>
      <c r="B1431">
        <v>1.36666666666667</v>
      </c>
      <c r="C1431">
        <v>1.3944444444444399</v>
      </c>
    </row>
    <row r="1432" spans="1:3" x14ac:dyDescent="0.25">
      <c r="A1432" s="2" t="s">
        <v>3428</v>
      </c>
      <c r="B1432">
        <v>4.43333333333333</v>
      </c>
      <c r="C1432">
        <v>0.68888888888888899</v>
      </c>
    </row>
    <row r="1433" spans="1:3" x14ac:dyDescent="0.25">
      <c r="A1433" s="2" t="s">
        <v>3429</v>
      </c>
      <c r="B1433">
        <v>4.8388888888888903</v>
      </c>
      <c r="C1433">
        <v>0.56111111111111101</v>
      </c>
    </row>
    <row r="1434" spans="1:3" x14ac:dyDescent="0.25">
      <c r="A1434" s="2" t="s">
        <v>3430</v>
      </c>
      <c r="B1434">
        <v>2.85</v>
      </c>
      <c r="C1434">
        <v>0.80555555555555602</v>
      </c>
    </row>
    <row r="1435" spans="1:3" x14ac:dyDescent="0.25">
      <c r="A1435" s="2" t="s">
        <v>3431</v>
      </c>
      <c r="B1435">
        <v>7.6444444444444501</v>
      </c>
      <c r="C1435">
        <v>0.75</v>
      </c>
    </row>
    <row r="1436" spans="1:3" x14ac:dyDescent="0.25">
      <c r="A1436" s="2" t="s">
        <v>3432</v>
      </c>
      <c r="B1436">
        <v>0.56111111111111101</v>
      </c>
      <c r="C1436">
        <v>0.89444444444444404</v>
      </c>
    </row>
    <row r="1437" spans="1:3" x14ac:dyDescent="0.25">
      <c r="A1437" s="2" t="s">
        <v>3433</v>
      </c>
      <c r="B1437">
        <v>71.394444444444503</v>
      </c>
      <c r="C1437">
        <v>0.54444444444444395</v>
      </c>
    </row>
    <row r="1438" spans="1:3" x14ac:dyDescent="0.25">
      <c r="A1438" s="2" t="s">
        <v>3434</v>
      </c>
      <c r="B1438">
        <v>0.31666666666666698</v>
      </c>
      <c r="C1438">
        <v>0.53888888888888897</v>
      </c>
    </row>
    <row r="1439" spans="1:3" x14ac:dyDescent="0.25">
      <c r="A1439" s="2" t="s">
        <v>3435</v>
      </c>
      <c r="B1439">
        <v>11.3722222222222</v>
      </c>
      <c r="C1439">
        <v>1.2888888888888901</v>
      </c>
    </row>
    <row r="1440" spans="1:3" x14ac:dyDescent="0.25">
      <c r="A1440" s="2" t="s">
        <v>3436</v>
      </c>
      <c r="B1440">
        <v>2.7888888888888901</v>
      </c>
      <c r="C1440">
        <v>0.57777777777777795</v>
      </c>
    </row>
    <row r="1441" spans="1:3" x14ac:dyDescent="0.25">
      <c r="A1441" s="2" t="s">
        <v>3437</v>
      </c>
      <c r="B1441">
        <v>0.71666666666666701</v>
      </c>
      <c r="C1441">
        <v>1.23888888888889</v>
      </c>
    </row>
    <row r="1442" spans="1:3" x14ac:dyDescent="0.25">
      <c r="A1442" s="2" t="s">
        <v>3438</v>
      </c>
      <c r="B1442">
        <v>17.161111111111101</v>
      </c>
      <c r="C1442">
        <v>0.844444444444444</v>
      </c>
    </row>
    <row r="1443" spans="1:3" x14ac:dyDescent="0.25">
      <c r="A1443" s="2" t="s">
        <v>3439</v>
      </c>
      <c r="B1443">
        <v>3.2611111111111102</v>
      </c>
      <c r="C1443">
        <v>0.62222222222222201</v>
      </c>
    </row>
    <row r="1444" spans="1:3" x14ac:dyDescent="0.25">
      <c r="A1444" s="2" t="s">
        <v>3440</v>
      </c>
      <c r="B1444">
        <v>17.072222222222202</v>
      </c>
      <c r="C1444">
        <v>1.68333333333333</v>
      </c>
    </row>
    <row r="1445" spans="1:3" x14ac:dyDescent="0.25">
      <c r="A1445" s="2" t="s">
        <v>3441</v>
      </c>
      <c r="B1445">
        <v>1.6111111111111101</v>
      </c>
      <c r="C1445">
        <v>0.75555555555555598</v>
      </c>
    </row>
    <row r="1446" spans="1:3" x14ac:dyDescent="0.25">
      <c r="A1446" s="2" t="s">
        <v>3442</v>
      </c>
      <c r="B1446">
        <v>7.4888888888888898</v>
      </c>
      <c r="C1446">
        <v>1.0222222222222199</v>
      </c>
    </row>
    <row r="1447" spans="1:3" x14ac:dyDescent="0.25">
      <c r="A1447" s="2" t="s">
        <v>3443</v>
      </c>
      <c r="B1447">
        <v>2.8611111111111098</v>
      </c>
      <c r="C1447">
        <v>0.73888888888888904</v>
      </c>
    </row>
    <row r="1448" spans="1:3" x14ac:dyDescent="0.25">
      <c r="A1448" s="2" t="s">
        <v>3444</v>
      </c>
      <c r="B1448">
        <v>0.35555555555555601</v>
      </c>
      <c r="C1448">
        <v>1.61666666666667</v>
      </c>
    </row>
    <row r="1449" spans="1:3" x14ac:dyDescent="0.25">
      <c r="A1449" s="2" t="s">
        <v>3445</v>
      </c>
      <c r="B1449">
        <v>15.5</v>
      </c>
      <c r="C1449">
        <v>1.7777777777777799</v>
      </c>
    </row>
    <row r="1450" spans="1:3" x14ac:dyDescent="0.25">
      <c r="A1450" s="2" t="s">
        <v>3446</v>
      </c>
      <c r="B1450">
        <v>3.93888888888889</v>
      </c>
      <c r="C1450">
        <v>0.51666666666666705</v>
      </c>
    </row>
    <row r="1451" spans="1:3" x14ac:dyDescent="0.25">
      <c r="A1451" s="2" t="s">
        <v>3447</v>
      </c>
      <c r="B1451">
        <v>2.1611111111111101</v>
      </c>
      <c r="C1451">
        <v>0.58333333333333304</v>
      </c>
    </row>
    <row r="1452" spans="1:3" x14ac:dyDescent="0.25">
      <c r="A1452" s="2" t="s">
        <v>3448</v>
      </c>
      <c r="B1452">
        <v>2.9888888888888898</v>
      </c>
      <c r="C1452">
        <v>0.88888888888888895</v>
      </c>
    </row>
    <row r="1453" spans="1:3" x14ac:dyDescent="0.25">
      <c r="A1453" s="2" t="s">
        <v>3449</v>
      </c>
      <c r="B1453">
        <v>1.98888888888889</v>
      </c>
      <c r="C1453">
        <v>1.0388888888888901</v>
      </c>
    </row>
    <row r="1454" spans="1:3" x14ac:dyDescent="0.25">
      <c r="A1454" s="2" t="s">
        <v>3450</v>
      </c>
      <c r="B1454">
        <v>5.1722222222222198</v>
      </c>
      <c r="C1454">
        <v>1.4222222222222201</v>
      </c>
    </row>
    <row r="1455" spans="1:3" x14ac:dyDescent="0.25">
      <c r="A1455" s="2" t="s">
        <v>3451</v>
      </c>
      <c r="B1455">
        <v>2.4</v>
      </c>
      <c r="C1455">
        <v>0.56666666666666698</v>
      </c>
    </row>
    <row r="1456" spans="1:3" x14ac:dyDescent="0.25">
      <c r="A1456" s="2" t="s">
        <v>3452</v>
      </c>
      <c r="B1456">
        <v>4.1333333333333302</v>
      </c>
      <c r="C1456">
        <v>0.87222222222222201</v>
      </c>
    </row>
    <row r="1457" spans="1:3" x14ac:dyDescent="0.25">
      <c r="A1457" s="2" t="s">
        <v>3453</v>
      </c>
      <c r="B1457">
        <v>5.3222222222222202</v>
      </c>
      <c r="C1457">
        <v>0.52222222222222203</v>
      </c>
    </row>
    <row r="1458" spans="1:3" x14ac:dyDescent="0.25">
      <c r="A1458" s="2" t="s">
        <v>3454</v>
      </c>
      <c r="B1458">
        <v>0.37222222222222201</v>
      </c>
      <c r="C1458">
        <v>0.52222222222222203</v>
      </c>
    </row>
    <row r="1459" spans="1:3" x14ac:dyDescent="0.25">
      <c r="A1459" s="2" t="s">
        <v>3455</v>
      </c>
      <c r="B1459">
        <v>0.27222222222222198</v>
      </c>
      <c r="C1459">
        <v>0.52222222222222203</v>
      </c>
    </row>
    <row r="1460" spans="1:3" x14ac:dyDescent="0.25">
      <c r="A1460" s="2" t="s">
        <v>3456</v>
      </c>
      <c r="B1460">
        <v>0.31666666666666698</v>
      </c>
      <c r="C1460">
        <v>0.51111111111111096</v>
      </c>
    </row>
    <row r="1461" spans="1:3" x14ac:dyDescent="0.25">
      <c r="A1461" s="2" t="s">
        <v>3457</v>
      </c>
      <c r="B1461">
        <v>0.27777777777777801</v>
      </c>
      <c r="C1461">
        <v>0.98888888888888904</v>
      </c>
    </row>
    <row r="1462" spans="1:3" x14ac:dyDescent="0.25">
      <c r="A1462" s="2" t="s">
        <v>3458</v>
      </c>
      <c r="B1462">
        <v>7.0888888888888903</v>
      </c>
      <c r="C1462">
        <v>1.80555555555556</v>
      </c>
    </row>
    <row r="1463" spans="1:3" x14ac:dyDescent="0.25">
      <c r="A1463" s="2" t="s">
        <v>3459</v>
      </c>
      <c r="B1463">
        <v>2.1</v>
      </c>
      <c r="C1463">
        <v>0.85</v>
      </c>
    </row>
    <row r="1464" spans="1:3" x14ac:dyDescent="0.25">
      <c r="A1464" s="2" t="s">
        <v>3460</v>
      </c>
      <c r="B1464">
        <v>3.7166666666666699</v>
      </c>
      <c r="C1464">
        <v>0.66111111111111098</v>
      </c>
    </row>
    <row r="1465" spans="1:3" x14ac:dyDescent="0.25">
      <c r="A1465" s="2" t="s">
        <v>3461</v>
      </c>
      <c r="B1465">
        <v>0.37777777777777799</v>
      </c>
      <c r="C1465">
        <v>0.94444444444444398</v>
      </c>
    </row>
    <row r="1466" spans="1:3" x14ac:dyDescent="0.25">
      <c r="A1466" s="2" t="s">
        <v>3462</v>
      </c>
      <c r="B1466">
        <v>4.75</v>
      </c>
      <c r="C1466">
        <v>1.92777777777778</v>
      </c>
    </row>
    <row r="1467" spans="1:3" x14ac:dyDescent="0.25">
      <c r="A1467" s="2" t="s">
        <v>3463</v>
      </c>
      <c r="B1467">
        <v>71.4722222222222</v>
      </c>
      <c r="C1467">
        <v>0.50555555555555598</v>
      </c>
    </row>
    <row r="1468" spans="1:3" x14ac:dyDescent="0.25">
      <c r="A1468" s="2" t="s">
        <v>3464</v>
      </c>
      <c r="B1468">
        <v>3.6611111111111101</v>
      </c>
      <c r="C1468">
        <v>1.2888888888888901</v>
      </c>
    </row>
    <row r="1469" spans="1:3" x14ac:dyDescent="0.25">
      <c r="A1469" s="2" t="s">
        <v>3465</v>
      </c>
      <c r="B1469">
        <v>0.86111111111111105</v>
      </c>
      <c r="C1469">
        <v>1.6611111111111101</v>
      </c>
    </row>
    <row r="1470" spans="1:3" x14ac:dyDescent="0.25">
      <c r="A1470" s="2" t="s">
        <v>3466</v>
      </c>
      <c r="B1470">
        <v>3.8555555555555601</v>
      </c>
      <c r="C1470">
        <v>0.75555555555555598</v>
      </c>
    </row>
    <row r="1471" spans="1:3" x14ac:dyDescent="0.25">
      <c r="A1471" s="2" t="s">
        <v>3467</v>
      </c>
      <c r="B1471">
        <v>1.0444444444444401</v>
      </c>
      <c r="C1471">
        <v>0.7</v>
      </c>
    </row>
    <row r="1472" spans="1:3" x14ac:dyDescent="0.25">
      <c r="A1472" s="2" t="s">
        <v>3468</v>
      </c>
      <c r="B1472">
        <v>0.327777777777778</v>
      </c>
      <c r="C1472">
        <v>0.5</v>
      </c>
    </row>
    <row r="1473" spans="1:3" x14ac:dyDescent="0.25">
      <c r="A1473" s="2" t="s">
        <v>3469</v>
      </c>
      <c r="B1473">
        <v>3.4833333333333298</v>
      </c>
      <c r="C1473">
        <v>1.4611111111111099</v>
      </c>
    </row>
    <row r="1474" spans="1:3" x14ac:dyDescent="0.25">
      <c r="A1474" s="2" t="s">
        <v>3470</v>
      </c>
      <c r="B1474">
        <v>0.39444444444444499</v>
      </c>
      <c r="C1474">
        <v>0.62777777777777799</v>
      </c>
    </row>
    <row r="1475" spans="1:3" x14ac:dyDescent="0.25">
      <c r="A1475" s="2" t="s">
        <v>3471</v>
      </c>
      <c r="B1475">
        <v>0.37777777777777799</v>
      </c>
      <c r="C1475">
        <v>1.0444444444444401</v>
      </c>
    </row>
    <row r="1476" spans="1:3" x14ac:dyDescent="0.25">
      <c r="A1476" s="2" t="s">
        <v>3472</v>
      </c>
      <c r="B1476">
        <v>11.577777777777801</v>
      </c>
      <c r="C1476">
        <v>1.37222222222222</v>
      </c>
    </row>
    <row r="1477" spans="1:3" x14ac:dyDescent="0.25">
      <c r="A1477" s="2" t="s">
        <v>3473</v>
      </c>
      <c r="B1477">
        <v>0.45</v>
      </c>
      <c r="C1477">
        <v>0.88333333333333297</v>
      </c>
    </row>
    <row r="1478" spans="1:3" x14ac:dyDescent="0.25">
      <c r="A1478" s="2" t="s">
        <v>3474</v>
      </c>
      <c r="B1478">
        <v>7.0277777777777803</v>
      </c>
      <c r="C1478">
        <v>1.4722222222222201</v>
      </c>
    </row>
    <row r="1479" spans="1:3" x14ac:dyDescent="0.25">
      <c r="A1479" s="2" t="s">
        <v>3475</v>
      </c>
      <c r="B1479">
        <v>1.42777777777778</v>
      </c>
      <c r="C1479">
        <v>0.65</v>
      </c>
    </row>
    <row r="1480" spans="1:3" x14ac:dyDescent="0.25">
      <c r="A1480" s="2" t="s">
        <v>3476</v>
      </c>
      <c r="B1480">
        <v>5.8333333333333304</v>
      </c>
      <c r="C1480">
        <v>0.63333333333333297</v>
      </c>
    </row>
    <row r="1481" spans="1:3" x14ac:dyDescent="0.25">
      <c r="A1481" s="2" t="s">
        <v>3477</v>
      </c>
      <c r="B1481">
        <v>1.32222222222222</v>
      </c>
      <c r="C1481">
        <v>0.7</v>
      </c>
    </row>
    <row r="1482" spans="1:3" x14ac:dyDescent="0.25">
      <c r="A1482" s="2" t="s">
        <v>3478</v>
      </c>
      <c r="B1482">
        <v>1.37777777777778</v>
      </c>
      <c r="C1482">
        <v>1.2833333333333301</v>
      </c>
    </row>
    <row r="1483" spans="1:3" x14ac:dyDescent="0.25">
      <c r="A1483" s="2" t="s">
        <v>3479</v>
      </c>
      <c r="B1483">
        <v>10.0555555555556</v>
      </c>
      <c r="C1483">
        <v>0.82777777777777795</v>
      </c>
    </row>
    <row r="1484" spans="1:3" x14ac:dyDescent="0.25">
      <c r="A1484" s="2" t="s">
        <v>3480</v>
      </c>
      <c r="B1484">
        <v>20.627777777777801</v>
      </c>
      <c r="C1484">
        <v>0.7</v>
      </c>
    </row>
    <row r="1485" spans="1:3" x14ac:dyDescent="0.25">
      <c r="A1485" s="2" t="s">
        <v>3481</v>
      </c>
      <c r="B1485">
        <v>0.51666666666666705</v>
      </c>
      <c r="C1485">
        <v>0.52222222222222203</v>
      </c>
    </row>
    <row r="1486" spans="1:3" x14ac:dyDescent="0.25">
      <c r="A1486" s="2" t="s">
        <v>3482</v>
      </c>
      <c r="B1486">
        <v>2.0277777777777799</v>
      </c>
      <c r="C1486">
        <v>0.93333333333333302</v>
      </c>
    </row>
    <row r="1487" spans="1:3" x14ac:dyDescent="0.25">
      <c r="A1487" s="2" t="s">
        <v>3483</v>
      </c>
      <c r="B1487">
        <v>0.51666666666666705</v>
      </c>
      <c r="C1487">
        <v>0.72777777777777797</v>
      </c>
    </row>
    <row r="1488" spans="1:3" x14ac:dyDescent="0.25">
      <c r="A1488" s="2" t="s">
        <v>3484</v>
      </c>
      <c r="B1488">
        <v>5.7388888888888898</v>
      </c>
      <c r="C1488">
        <v>0.61666666666666703</v>
      </c>
    </row>
    <row r="1489" spans="1:3" x14ac:dyDescent="0.25">
      <c r="A1489" s="2" t="s">
        <v>3485</v>
      </c>
      <c r="B1489">
        <v>4.8944444444444501</v>
      </c>
      <c r="C1489">
        <v>1.05</v>
      </c>
    </row>
    <row r="1490" spans="1:3" x14ac:dyDescent="0.25">
      <c r="A1490" s="2" t="s">
        <v>3486</v>
      </c>
      <c r="B1490">
        <v>6.2</v>
      </c>
      <c r="C1490">
        <v>1.73888888888889</v>
      </c>
    </row>
    <row r="1491" spans="1:3" x14ac:dyDescent="0.25">
      <c r="A1491" s="2" t="s">
        <v>3487</v>
      </c>
      <c r="B1491">
        <v>2.0833333333333299</v>
      </c>
      <c r="C1491">
        <v>0.86111111111111105</v>
      </c>
    </row>
    <row r="1492" spans="1:3" x14ac:dyDescent="0.25">
      <c r="A1492" s="2" t="s">
        <v>3488</v>
      </c>
      <c r="B1492">
        <v>30.061111111111099</v>
      </c>
      <c r="C1492">
        <v>4.62222222222222</v>
      </c>
    </row>
    <row r="1493" spans="1:3" x14ac:dyDescent="0.25">
      <c r="A1493" s="2" t="s">
        <v>3489</v>
      </c>
      <c r="B1493">
        <v>1.49444444444444</v>
      </c>
      <c r="C1493">
        <v>0.8</v>
      </c>
    </row>
    <row r="1494" spans="1:3" x14ac:dyDescent="0.25">
      <c r="A1494" s="2" t="s">
        <v>3490</v>
      </c>
      <c r="B1494">
        <v>71.5555555555556</v>
      </c>
      <c r="C1494">
        <v>0.74444444444444402</v>
      </c>
    </row>
    <row r="1495" spans="1:3" x14ac:dyDescent="0.25">
      <c r="A1495" s="2" t="s">
        <v>3491</v>
      </c>
      <c r="B1495">
        <v>0.57222222222222197</v>
      </c>
      <c r="C1495">
        <v>0.88333333333333297</v>
      </c>
    </row>
    <row r="1496" spans="1:3" x14ac:dyDescent="0.25">
      <c r="A1496" s="2" t="s">
        <v>3492</v>
      </c>
      <c r="B1496">
        <v>3.6611111111111101</v>
      </c>
      <c r="C1496">
        <v>0.71666666666666701</v>
      </c>
    </row>
    <row r="1497" spans="1:3" x14ac:dyDescent="0.25">
      <c r="A1497" s="2" t="s">
        <v>3493</v>
      </c>
      <c r="B1497">
        <v>0.422222222222222</v>
      </c>
      <c r="C1497">
        <v>0.73333333333333295</v>
      </c>
    </row>
    <row r="1498" spans="1:3" x14ac:dyDescent="0.25">
      <c r="A1498" s="2" t="s">
        <v>3494</v>
      </c>
      <c r="B1498">
        <v>10.2055555555556</v>
      </c>
      <c r="C1498">
        <v>0.64444444444444404</v>
      </c>
    </row>
    <row r="1499" spans="1:3" x14ac:dyDescent="0.25">
      <c r="A1499" s="2" t="s">
        <v>3495</v>
      </c>
      <c r="B1499">
        <v>0.35555555555555601</v>
      </c>
      <c r="C1499">
        <v>0.68888888888888899</v>
      </c>
    </row>
    <row r="1500" spans="1:3" x14ac:dyDescent="0.25">
      <c r="A1500" s="2" t="s">
        <v>3496</v>
      </c>
      <c r="B1500">
        <v>0.67777777777777803</v>
      </c>
      <c r="C1500">
        <v>1.5944444444444399</v>
      </c>
    </row>
    <row r="1501" spans="1:3" x14ac:dyDescent="0.25">
      <c r="A1501" s="2" t="s">
        <v>3497</v>
      </c>
      <c r="B1501">
        <v>12.494444444444399</v>
      </c>
      <c r="C1501">
        <v>0.94444444444444398</v>
      </c>
    </row>
    <row r="1502" spans="1:3" x14ac:dyDescent="0.25">
      <c r="A1502" s="2" t="s">
        <v>3498</v>
      </c>
      <c r="B1502">
        <v>0.51111111111111096</v>
      </c>
      <c r="C1502">
        <v>0.655555555555556</v>
      </c>
    </row>
    <row r="1503" spans="1:3" x14ac:dyDescent="0.25">
      <c r="A1503" s="2" t="s">
        <v>3499</v>
      </c>
      <c r="B1503">
        <v>0.37222222222222201</v>
      </c>
      <c r="C1503">
        <v>0.97777777777777797</v>
      </c>
    </row>
    <row r="1504" spans="1:3" x14ac:dyDescent="0.25">
      <c r="A1504" s="2" t="s">
        <v>3500</v>
      </c>
      <c r="B1504">
        <v>5.7111111111111104</v>
      </c>
      <c r="C1504">
        <v>0.71666666666666701</v>
      </c>
    </row>
    <row r="1505" spans="1:3" x14ac:dyDescent="0.25">
      <c r="A1505" s="2" t="s">
        <v>3501</v>
      </c>
      <c r="B1505">
        <v>4.81111111111111</v>
      </c>
      <c r="C1505">
        <v>0.844444444444444</v>
      </c>
    </row>
    <row r="1506" spans="1:3" x14ac:dyDescent="0.25">
      <c r="A1506" s="2" t="s">
        <v>3502</v>
      </c>
      <c r="B1506">
        <v>1.2</v>
      </c>
      <c r="C1506">
        <v>0.95</v>
      </c>
    </row>
    <row r="1507" spans="1:3" x14ac:dyDescent="0.25">
      <c r="A1507" s="2" t="s">
        <v>3503</v>
      </c>
      <c r="B1507">
        <v>2.9</v>
      </c>
      <c r="C1507">
        <v>0.60555555555555596</v>
      </c>
    </row>
    <row r="1508" spans="1:3" x14ac:dyDescent="0.25">
      <c r="A1508" s="2" t="s">
        <v>3504</v>
      </c>
      <c r="B1508">
        <v>10.766666666666699</v>
      </c>
      <c r="C1508">
        <v>1</v>
      </c>
    </row>
    <row r="1509" spans="1:3" x14ac:dyDescent="0.25">
      <c r="A1509" s="2" t="s">
        <v>3505</v>
      </c>
      <c r="B1509">
        <v>0.9</v>
      </c>
      <c r="C1509">
        <v>0.79444444444444395</v>
      </c>
    </row>
    <row r="1510" spans="1:3" x14ac:dyDescent="0.25">
      <c r="A1510" s="2" t="s">
        <v>3506</v>
      </c>
      <c r="B1510">
        <v>2.5388888888888901</v>
      </c>
      <c r="C1510">
        <v>0.67777777777777803</v>
      </c>
    </row>
    <row r="1511" spans="1:3" x14ac:dyDescent="0.25">
      <c r="A1511" s="2" t="s">
        <v>3507</v>
      </c>
      <c r="B1511">
        <v>1.11666666666667</v>
      </c>
      <c r="C1511">
        <v>0.69444444444444398</v>
      </c>
    </row>
    <row r="1512" spans="1:3" x14ac:dyDescent="0.25">
      <c r="A1512" s="2" t="s">
        <v>3508</v>
      </c>
      <c r="B1512">
        <v>2.2666666666666702</v>
      </c>
      <c r="C1512">
        <v>0.53333333333333299</v>
      </c>
    </row>
    <row r="1513" spans="1:3" x14ac:dyDescent="0.25">
      <c r="A1513" s="2" t="s">
        <v>3509</v>
      </c>
      <c r="B1513">
        <v>13.522222222222201</v>
      </c>
      <c r="C1513">
        <v>2.3444444444444401</v>
      </c>
    </row>
    <row r="1514" spans="1:3" x14ac:dyDescent="0.25">
      <c r="A1514" s="2" t="s">
        <v>3510</v>
      </c>
      <c r="B1514">
        <v>0.36111111111111099</v>
      </c>
      <c r="C1514">
        <v>2.15</v>
      </c>
    </row>
    <row r="1515" spans="1:3" x14ac:dyDescent="0.25">
      <c r="A1515" s="2" t="s">
        <v>3511</v>
      </c>
      <c r="B1515">
        <v>2.35</v>
      </c>
      <c r="C1515">
        <v>0.53333333333333299</v>
      </c>
    </row>
    <row r="1516" spans="1:3" x14ac:dyDescent="0.25">
      <c r="A1516" s="2" t="s">
        <v>3512</v>
      </c>
      <c r="B1516">
        <v>1.9166666666666701</v>
      </c>
      <c r="C1516">
        <v>0.83333333333333304</v>
      </c>
    </row>
    <row r="1517" spans="1:3" x14ac:dyDescent="0.25">
      <c r="A1517" s="2" t="s">
        <v>3513</v>
      </c>
      <c r="B1517">
        <v>1.9611111111111099</v>
      </c>
      <c r="C1517">
        <v>0.82222222222222197</v>
      </c>
    </row>
    <row r="1518" spans="1:3" x14ac:dyDescent="0.25">
      <c r="A1518" s="2" t="s">
        <v>3514</v>
      </c>
      <c r="B1518">
        <v>3.18333333333333</v>
      </c>
      <c r="C1518">
        <v>1.5333333333333301</v>
      </c>
    </row>
    <row r="1519" spans="1:3" x14ac:dyDescent="0.25">
      <c r="A1519" s="2" t="s">
        <v>3515</v>
      </c>
      <c r="B1519">
        <v>3.2611111111111102</v>
      </c>
      <c r="C1519">
        <v>0.68888888888888899</v>
      </c>
    </row>
    <row r="1520" spans="1:3" x14ac:dyDescent="0.25">
      <c r="A1520" s="2" t="s">
        <v>3516</v>
      </c>
      <c r="B1520">
        <v>2.0333333333333301</v>
      </c>
      <c r="C1520">
        <v>0.57777777777777795</v>
      </c>
    </row>
    <row r="1521" spans="1:3" x14ac:dyDescent="0.25">
      <c r="A1521" s="2" t="s">
        <v>3517</v>
      </c>
      <c r="B1521">
        <v>20.622222222222199</v>
      </c>
      <c r="C1521">
        <v>1.3388888888888899</v>
      </c>
    </row>
    <row r="1522" spans="1:3" x14ac:dyDescent="0.25">
      <c r="A1522" s="2" t="s">
        <v>3518</v>
      </c>
      <c r="B1522">
        <v>7.06111111111111</v>
      </c>
      <c r="C1522">
        <v>0.96666666666666701</v>
      </c>
    </row>
    <row r="1523" spans="1:3" x14ac:dyDescent="0.25">
      <c r="A1523" s="2" t="s">
        <v>3519</v>
      </c>
      <c r="B1523">
        <v>7.4833333333333298</v>
      </c>
      <c r="C1523">
        <v>0.82777777777777795</v>
      </c>
    </row>
    <row r="1524" spans="1:3" x14ac:dyDescent="0.25">
      <c r="A1524" s="2" t="s">
        <v>3520</v>
      </c>
      <c r="B1524">
        <v>1.5277777777777799</v>
      </c>
      <c r="C1524">
        <v>1.1055555555555601</v>
      </c>
    </row>
    <row r="1525" spans="1:3" x14ac:dyDescent="0.25">
      <c r="A1525" s="2" t="s">
        <v>3521</v>
      </c>
      <c r="B1525">
        <v>11.3055555555556</v>
      </c>
      <c r="C1525">
        <v>0.67222222222222205</v>
      </c>
    </row>
    <row r="1526" spans="1:3" x14ac:dyDescent="0.25">
      <c r="A1526" s="2" t="s">
        <v>3522</v>
      </c>
      <c r="B1526">
        <v>75.7777777777778</v>
      </c>
      <c r="C1526">
        <v>0.88888888888888895</v>
      </c>
    </row>
    <row r="1527" spans="1:3" x14ac:dyDescent="0.25">
      <c r="A1527" s="2" t="s">
        <v>3523</v>
      </c>
      <c r="B1527">
        <v>4.9222222222222198</v>
      </c>
      <c r="C1527">
        <v>1.62222222222222</v>
      </c>
    </row>
    <row r="1528" spans="1:3" x14ac:dyDescent="0.25">
      <c r="A1528" s="2" t="s">
        <v>3524</v>
      </c>
      <c r="B1528">
        <v>22.988888888888901</v>
      </c>
      <c r="C1528">
        <v>0.73888888888888904</v>
      </c>
    </row>
    <row r="1529" spans="1:3" x14ac:dyDescent="0.25">
      <c r="A1529" s="2" t="s">
        <v>3525</v>
      </c>
      <c r="B1529">
        <v>1.7277777777777801</v>
      </c>
      <c r="C1529">
        <v>0.68888888888888899</v>
      </c>
    </row>
    <row r="1530" spans="1:3" x14ac:dyDescent="0.25">
      <c r="A1530" s="2" t="s">
        <v>3526</v>
      </c>
      <c r="B1530">
        <v>17.788888888888899</v>
      </c>
      <c r="C1530">
        <v>0.8</v>
      </c>
    </row>
    <row r="1531" spans="1:3" x14ac:dyDescent="0.25">
      <c r="A1531" s="2" t="s">
        <v>3527</v>
      </c>
      <c r="B1531">
        <v>4.5777777777777802</v>
      </c>
      <c r="C1531">
        <v>1.0388888888888901</v>
      </c>
    </row>
    <row r="1532" spans="1:3" x14ac:dyDescent="0.25">
      <c r="A1532" s="2" t="s">
        <v>3528</v>
      </c>
      <c r="B1532">
        <v>13.505555555555601</v>
      </c>
      <c r="C1532">
        <v>0.70555555555555605</v>
      </c>
    </row>
    <row r="1533" spans="1:3" x14ac:dyDescent="0.25">
      <c r="A1533" s="2" t="s">
        <v>3529</v>
      </c>
      <c r="B1533">
        <v>10.7111111111111</v>
      </c>
      <c r="C1533">
        <v>0.88333333333333297</v>
      </c>
    </row>
    <row r="1534" spans="1:3" x14ac:dyDescent="0.25">
      <c r="A1534" s="2" t="s">
        <v>3530</v>
      </c>
      <c r="B1534">
        <v>9.3388888888888903</v>
      </c>
      <c r="C1534">
        <v>1.31666666666667</v>
      </c>
    </row>
    <row r="1535" spans="1:3" x14ac:dyDescent="0.25">
      <c r="A1535" s="2" t="s">
        <v>3531</v>
      </c>
      <c r="B1535">
        <v>6.4222222222222198</v>
      </c>
      <c r="C1535">
        <v>1.13333333333333</v>
      </c>
    </row>
    <row r="1536" spans="1:3" x14ac:dyDescent="0.25">
      <c r="A1536" s="2" t="s">
        <v>3532</v>
      </c>
      <c r="B1536">
        <v>0.86111111111111105</v>
      </c>
      <c r="C1536">
        <v>0.70555555555555605</v>
      </c>
    </row>
    <row r="1537" spans="1:3" x14ac:dyDescent="0.25">
      <c r="A1537" s="2" t="s">
        <v>3533</v>
      </c>
      <c r="B1537">
        <v>12.65</v>
      </c>
      <c r="C1537">
        <v>0.77777777777777801</v>
      </c>
    </row>
    <row r="1538" spans="1:3" x14ac:dyDescent="0.25">
      <c r="A1538" s="2" t="s">
        <v>3534</v>
      </c>
      <c r="B1538">
        <v>14.911111111111101</v>
      </c>
      <c r="C1538">
        <v>0.83888888888888902</v>
      </c>
    </row>
    <row r="1539" spans="1:3" x14ac:dyDescent="0.25">
      <c r="A1539" s="2" t="s">
        <v>3535</v>
      </c>
      <c r="B1539">
        <v>9.7666666666666693</v>
      </c>
      <c r="C1539">
        <v>2.2666666666666702</v>
      </c>
    </row>
    <row r="1540" spans="1:3" x14ac:dyDescent="0.25">
      <c r="A1540" s="2" t="s">
        <v>3536</v>
      </c>
      <c r="B1540">
        <v>0.41111111111111098</v>
      </c>
      <c r="C1540">
        <v>2.12222222222222</v>
      </c>
    </row>
    <row r="1541" spans="1:3" x14ac:dyDescent="0.25">
      <c r="A1541" s="2" t="s">
        <v>3537</v>
      </c>
      <c r="B1541">
        <v>1.43888888888889</v>
      </c>
      <c r="C1541">
        <v>0.98888888888888904</v>
      </c>
    </row>
    <row r="1542" spans="1:3" x14ac:dyDescent="0.25">
      <c r="A1542" s="2" t="s">
        <v>3538</v>
      </c>
      <c r="B1542">
        <v>0.87777777777777799</v>
      </c>
      <c r="C1542">
        <v>1</v>
      </c>
    </row>
    <row r="1543" spans="1:3" x14ac:dyDescent="0.25">
      <c r="A1543" s="2" t="s">
        <v>3539</v>
      </c>
      <c r="B1543">
        <v>77.0555555555556</v>
      </c>
      <c r="C1543">
        <v>0.6</v>
      </c>
    </row>
    <row r="1544" spans="1:3" x14ac:dyDescent="0.25">
      <c r="A1544" s="2" t="s">
        <v>3540</v>
      </c>
      <c r="B1544">
        <v>11.9444444444444</v>
      </c>
      <c r="C1544">
        <v>0.51111111111111096</v>
      </c>
    </row>
    <row r="1545" spans="1:3" x14ac:dyDescent="0.25">
      <c r="A1545" s="2" t="s">
        <v>3541</v>
      </c>
      <c r="B1545">
        <v>9.56666666666667</v>
      </c>
      <c r="C1545">
        <v>0.53333333333333299</v>
      </c>
    </row>
    <row r="1546" spans="1:3" x14ac:dyDescent="0.25">
      <c r="A1546" s="2" t="s">
        <v>3542</v>
      </c>
      <c r="B1546">
        <v>0.37222222222222201</v>
      </c>
      <c r="C1546">
        <v>0.6</v>
      </c>
    </row>
    <row r="1547" spans="1:3" x14ac:dyDescent="0.25">
      <c r="A1547" s="2" t="s">
        <v>3543</v>
      </c>
      <c r="B1547">
        <v>3.9222222222222198</v>
      </c>
      <c r="C1547">
        <v>0.75555555555555598</v>
      </c>
    </row>
    <row r="1548" spans="1:3" x14ac:dyDescent="0.25">
      <c r="A1548" s="2" t="s">
        <v>3544</v>
      </c>
      <c r="B1548">
        <v>5.68333333333333</v>
      </c>
      <c r="C1548">
        <v>2.0722222222222202</v>
      </c>
    </row>
    <row r="1549" spans="1:3" x14ac:dyDescent="0.25">
      <c r="A1549" s="2" t="s">
        <v>3545</v>
      </c>
      <c r="B1549">
        <v>5.5444444444444496</v>
      </c>
      <c r="C1549">
        <v>2.8666666666666698</v>
      </c>
    </row>
    <row r="1550" spans="1:3" x14ac:dyDescent="0.25">
      <c r="A1550" s="2" t="s">
        <v>3546</v>
      </c>
      <c r="B1550">
        <v>19.850000000000001</v>
      </c>
      <c r="C1550">
        <v>0.6</v>
      </c>
    </row>
    <row r="1551" spans="1:3" x14ac:dyDescent="0.25">
      <c r="A1551" s="2" t="s">
        <v>3547</v>
      </c>
      <c r="B1551">
        <v>0.37777777777777799</v>
      </c>
      <c r="C1551">
        <v>1.6666666666666701</v>
      </c>
    </row>
    <row r="1552" spans="1:3" x14ac:dyDescent="0.25">
      <c r="A1552" s="2" t="s">
        <v>3548</v>
      </c>
      <c r="B1552">
        <v>4.3611111111111098</v>
      </c>
      <c r="C1552">
        <v>0.55000000000000004</v>
      </c>
    </row>
    <row r="1553" spans="1:3" x14ac:dyDescent="0.25">
      <c r="A1553" s="2" t="s">
        <v>3549</v>
      </c>
      <c r="B1553">
        <v>12.216666666666701</v>
      </c>
      <c r="C1553">
        <v>0.77222222222222203</v>
      </c>
    </row>
    <row r="1554" spans="1:3" x14ac:dyDescent="0.25">
      <c r="A1554" s="2" t="s">
        <v>3550</v>
      </c>
      <c r="B1554">
        <v>2.2000000000000002</v>
      </c>
      <c r="C1554">
        <v>0.5</v>
      </c>
    </row>
    <row r="1555" spans="1:3" x14ac:dyDescent="0.25">
      <c r="A1555" s="2" t="s">
        <v>3551</v>
      </c>
      <c r="B1555">
        <v>5.3666666666666698</v>
      </c>
      <c r="C1555">
        <v>0.78333333333333299</v>
      </c>
    </row>
    <row r="1556" spans="1:3" x14ac:dyDescent="0.25">
      <c r="A1556" s="2" t="s">
        <v>3552</v>
      </c>
      <c r="B1556">
        <v>9.24444444444444</v>
      </c>
      <c r="C1556">
        <v>0.85555555555555596</v>
      </c>
    </row>
    <row r="1557" spans="1:3" x14ac:dyDescent="0.25">
      <c r="A1557" s="2" t="s">
        <v>3553</v>
      </c>
      <c r="B1557">
        <v>1.0333333333333301</v>
      </c>
      <c r="C1557">
        <v>0.53888888888888897</v>
      </c>
    </row>
    <row r="1558" spans="1:3" x14ac:dyDescent="0.25">
      <c r="A1558" s="2" t="s">
        <v>3554</v>
      </c>
      <c r="B1558">
        <v>9.4611111111111104</v>
      </c>
      <c r="C1558">
        <v>1.1666666666666701</v>
      </c>
    </row>
    <row r="1559" spans="1:3" x14ac:dyDescent="0.25">
      <c r="A1559" s="2" t="s">
        <v>3555</v>
      </c>
      <c r="B1559">
        <v>10.7888888888889</v>
      </c>
      <c r="C1559">
        <v>0.594444444444444</v>
      </c>
    </row>
    <row r="1560" spans="1:3" x14ac:dyDescent="0.25">
      <c r="A1560" s="2" t="s">
        <v>3556</v>
      </c>
      <c r="B1560">
        <v>2.81111111111111</v>
      </c>
      <c r="C1560">
        <v>1.6</v>
      </c>
    </row>
    <row r="1561" spans="1:3" x14ac:dyDescent="0.25">
      <c r="A1561" s="2" t="s">
        <v>3557</v>
      </c>
      <c r="B1561">
        <v>0.63333333333333297</v>
      </c>
      <c r="C1561">
        <v>0.68333333333333302</v>
      </c>
    </row>
    <row r="1562" spans="1:3" x14ac:dyDescent="0.25">
      <c r="A1562" s="2" t="s">
        <v>3558</v>
      </c>
      <c r="B1562">
        <v>11.4444444444444</v>
      </c>
      <c r="C1562">
        <v>1.5777777777777799</v>
      </c>
    </row>
    <row r="1563" spans="1:3" x14ac:dyDescent="0.25">
      <c r="A1563" s="2" t="s">
        <v>3559</v>
      </c>
      <c r="B1563">
        <v>7.0166666666666702</v>
      </c>
      <c r="C1563">
        <v>0.56666666666666698</v>
      </c>
    </row>
    <row r="1564" spans="1:3" x14ac:dyDescent="0.25">
      <c r="A1564" s="2" t="s">
        <v>3560</v>
      </c>
      <c r="B1564">
        <v>0.53888888888888897</v>
      </c>
      <c r="C1564">
        <v>0.77222222222222203</v>
      </c>
    </row>
    <row r="1565" spans="1:3" x14ac:dyDescent="0.25">
      <c r="A1565" s="2" t="s">
        <v>3561</v>
      </c>
      <c r="B1565">
        <v>0.39444444444444499</v>
      </c>
      <c r="C1565">
        <v>0.52222222222222203</v>
      </c>
    </row>
    <row r="1566" spans="1:3" x14ac:dyDescent="0.25">
      <c r="A1566" s="2" t="s">
        <v>3562</v>
      </c>
      <c r="B1566">
        <v>77.1388888888889</v>
      </c>
      <c r="C1566">
        <v>0.96111111111111103</v>
      </c>
    </row>
    <row r="1567" spans="1:3" x14ac:dyDescent="0.25">
      <c r="A1567" s="2" t="s">
        <v>3563</v>
      </c>
      <c r="B1567">
        <v>3.8222222222222202</v>
      </c>
      <c r="C1567">
        <v>1.1000000000000001</v>
      </c>
    </row>
    <row r="1568" spans="1:3" x14ac:dyDescent="0.25">
      <c r="A1568" s="2" t="s">
        <v>3564</v>
      </c>
      <c r="B1568">
        <v>3.5111111111111102</v>
      </c>
      <c r="C1568">
        <v>0.64444444444444404</v>
      </c>
    </row>
    <row r="1569" spans="1:3" x14ac:dyDescent="0.25">
      <c r="A1569" s="2" t="s">
        <v>3565</v>
      </c>
      <c r="B1569">
        <v>1.3555555555555601</v>
      </c>
      <c r="C1569">
        <v>0.55000000000000004</v>
      </c>
    </row>
    <row r="1570" spans="1:3" x14ac:dyDescent="0.25">
      <c r="A1570" s="2" t="s">
        <v>3566</v>
      </c>
      <c r="B1570">
        <v>0.33888888888888902</v>
      </c>
      <c r="C1570">
        <v>1.2166666666666699</v>
      </c>
    </row>
    <row r="1571" spans="1:3" x14ac:dyDescent="0.25">
      <c r="A1571" s="2" t="s">
        <v>3567</v>
      </c>
      <c r="B1571">
        <v>3.2166666666666699</v>
      </c>
      <c r="C1571">
        <v>2.0833333333333299</v>
      </c>
    </row>
    <row r="1572" spans="1:3" x14ac:dyDescent="0.25">
      <c r="A1572" s="2" t="s">
        <v>3568</v>
      </c>
      <c r="B1572">
        <v>4.87222222222222</v>
      </c>
      <c r="C1572">
        <v>1.5888888888888899</v>
      </c>
    </row>
    <row r="1573" spans="1:3" x14ac:dyDescent="0.25">
      <c r="A1573" s="2" t="s">
        <v>3569</v>
      </c>
      <c r="B1573">
        <v>4.2777777777777803</v>
      </c>
      <c r="C1573">
        <v>1.69444444444444</v>
      </c>
    </row>
    <row r="1574" spans="1:3" x14ac:dyDescent="0.25">
      <c r="A1574" s="2" t="s">
        <v>3570</v>
      </c>
      <c r="B1574">
        <v>1.2055555555555599</v>
      </c>
      <c r="C1574">
        <v>0.98888888888888904</v>
      </c>
    </row>
    <row r="1575" spans="1:3" x14ac:dyDescent="0.25">
      <c r="A1575" s="2" t="s">
        <v>3571</v>
      </c>
      <c r="B1575">
        <v>0.27777777777777801</v>
      </c>
      <c r="C1575">
        <v>0.88333333333333297</v>
      </c>
    </row>
    <row r="1576" spans="1:3" x14ac:dyDescent="0.25">
      <c r="A1576" s="2" t="s">
        <v>3572</v>
      </c>
      <c r="B1576">
        <v>3.6611111111111101</v>
      </c>
      <c r="C1576">
        <v>1.2666666666666699</v>
      </c>
    </row>
    <row r="1577" spans="1:3" x14ac:dyDescent="0.25">
      <c r="A1577" s="2" t="s">
        <v>3573</v>
      </c>
      <c r="B1577">
        <v>2.0277777777777799</v>
      </c>
      <c r="C1577">
        <v>1.12777777777778</v>
      </c>
    </row>
    <row r="1578" spans="1:3" x14ac:dyDescent="0.25">
      <c r="A1578" s="2" t="s">
        <v>3574</v>
      </c>
      <c r="B1578">
        <v>0.51111111111111096</v>
      </c>
      <c r="C1578">
        <v>1.87777777777778</v>
      </c>
    </row>
    <row r="1579" spans="1:3" x14ac:dyDescent="0.25">
      <c r="A1579" s="2" t="s">
        <v>3575</v>
      </c>
      <c r="B1579">
        <v>2.3833333333333302</v>
      </c>
      <c r="C1579">
        <v>1.7222222222222201</v>
      </c>
    </row>
    <row r="1580" spans="1:3" x14ac:dyDescent="0.25">
      <c r="A1580" s="2" t="s">
        <v>3576</v>
      </c>
      <c r="B1580">
        <v>0.41111111111111098</v>
      </c>
      <c r="C1580">
        <v>0.65</v>
      </c>
    </row>
    <row r="1581" spans="1:3" x14ac:dyDescent="0.25">
      <c r="A1581" s="2" t="s">
        <v>3577</v>
      </c>
      <c r="B1581">
        <v>4.1388888888888902</v>
      </c>
      <c r="C1581">
        <v>1.30555555555556</v>
      </c>
    </row>
    <row r="1582" spans="1:3" x14ac:dyDescent="0.25">
      <c r="A1582" s="2" t="s">
        <v>3578</v>
      </c>
      <c r="B1582">
        <v>0.46666666666666701</v>
      </c>
      <c r="C1582">
        <v>1.9611111111111099</v>
      </c>
    </row>
    <row r="1583" spans="1:3" x14ac:dyDescent="0.25">
      <c r="A1583" s="2" t="s">
        <v>3579</v>
      </c>
      <c r="B1583">
        <v>0.45</v>
      </c>
      <c r="C1583">
        <v>0.86666666666666703</v>
      </c>
    </row>
    <row r="1584" spans="1:3" x14ac:dyDescent="0.25">
      <c r="A1584" s="2" t="s">
        <v>3580</v>
      </c>
      <c r="B1584">
        <v>3.81111111111111</v>
      </c>
      <c r="C1584">
        <v>2.1611111111111101</v>
      </c>
    </row>
    <row r="1585" spans="1:3" x14ac:dyDescent="0.25">
      <c r="A1585" s="2" t="s">
        <v>3581</v>
      </c>
      <c r="B1585">
        <v>9.43333333333333</v>
      </c>
      <c r="C1585">
        <v>0.60555555555555596</v>
      </c>
    </row>
    <row r="1586" spans="1:3" x14ac:dyDescent="0.25">
      <c r="A1586" s="2" t="s">
        <v>3582</v>
      </c>
      <c r="B1586">
        <v>1.36666666666667</v>
      </c>
      <c r="C1586">
        <v>1.8333333333333299</v>
      </c>
    </row>
    <row r="1587" spans="1:3" x14ac:dyDescent="0.25">
      <c r="A1587" s="2" t="s">
        <v>3583</v>
      </c>
      <c r="B1587">
        <v>0.77222222222222203</v>
      </c>
      <c r="C1587">
        <v>0.594444444444444</v>
      </c>
    </row>
    <row r="1588" spans="1:3" x14ac:dyDescent="0.25">
      <c r="A1588" s="2" t="s">
        <v>3584</v>
      </c>
      <c r="B1588">
        <v>0.35555555555555601</v>
      </c>
      <c r="C1588">
        <v>0.57777777777777795</v>
      </c>
    </row>
    <row r="1589" spans="1:3" x14ac:dyDescent="0.25">
      <c r="A1589" s="2" t="s">
        <v>3585</v>
      </c>
      <c r="B1589">
        <v>1.3444444444444399</v>
      </c>
      <c r="C1589">
        <v>1.37777777777778</v>
      </c>
    </row>
    <row r="1590" spans="1:3" x14ac:dyDescent="0.25">
      <c r="A1590" s="2" t="s">
        <v>3586</v>
      </c>
      <c r="B1590">
        <v>1.06666666666667</v>
      </c>
      <c r="C1590">
        <v>0.905555555555556</v>
      </c>
    </row>
    <row r="1591" spans="1:3" x14ac:dyDescent="0.25">
      <c r="A1591" s="2" t="s">
        <v>3587</v>
      </c>
      <c r="B1591">
        <v>0.53333333333333299</v>
      </c>
      <c r="C1591">
        <v>1.35</v>
      </c>
    </row>
    <row r="1592" spans="1:3" x14ac:dyDescent="0.25">
      <c r="A1592" s="2" t="s">
        <v>3588</v>
      </c>
      <c r="B1592">
        <v>4.8611111111111098</v>
      </c>
      <c r="C1592">
        <v>1.49444444444444</v>
      </c>
    </row>
    <row r="1593" spans="1:3" x14ac:dyDescent="0.25">
      <c r="A1593" s="2" t="s">
        <v>3589</v>
      </c>
      <c r="B1593">
        <v>1.0166666666666699</v>
      </c>
      <c r="C1593">
        <v>0.6</v>
      </c>
    </row>
    <row r="1594" spans="1:3" x14ac:dyDescent="0.25">
      <c r="A1594" s="2" t="s">
        <v>3590</v>
      </c>
      <c r="B1594">
        <v>0.32222222222222202</v>
      </c>
      <c r="C1594">
        <v>1.2888888888888901</v>
      </c>
    </row>
    <row r="1595" spans="1:3" x14ac:dyDescent="0.25">
      <c r="A1595" s="2" t="s">
        <v>3591</v>
      </c>
      <c r="B1595">
        <v>0.31111111111111101</v>
      </c>
      <c r="C1595">
        <v>1.06111111111111</v>
      </c>
    </row>
    <row r="1596" spans="1:3" x14ac:dyDescent="0.25">
      <c r="A1596" s="2" t="s">
        <v>3592</v>
      </c>
      <c r="B1596">
        <v>1.88333333333333</v>
      </c>
      <c r="C1596">
        <v>0.97777777777777797</v>
      </c>
    </row>
    <row r="1597" spans="1:3" x14ac:dyDescent="0.25">
      <c r="A1597" s="2" t="s">
        <v>3593</v>
      </c>
      <c r="B1597">
        <v>3.6166666666666698</v>
      </c>
      <c r="C1597">
        <v>0.55555555555555602</v>
      </c>
    </row>
    <row r="1598" spans="1:3" x14ac:dyDescent="0.25">
      <c r="A1598" s="2" t="s">
        <v>3594</v>
      </c>
      <c r="B1598">
        <v>0.344444444444444</v>
      </c>
      <c r="C1598">
        <v>0.98888888888888904</v>
      </c>
    </row>
    <row r="1599" spans="1:3" x14ac:dyDescent="0.25">
      <c r="A1599" s="2" t="s">
        <v>3595</v>
      </c>
      <c r="B1599">
        <v>0.27777777777777801</v>
      </c>
      <c r="C1599">
        <v>1.1666666666666701</v>
      </c>
    </row>
    <row r="1600" spans="1:3" x14ac:dyDescent="0.25">
      <c r="A1600" s="2" t="s">
        <v>3596</v>
      </c>
      <c r="B1600">
        <v>0.405555555555556</v>
      </c>
      <c r="C1600">
        <v>3.0888888888888899</v>
      </c>
    </row>
    <row r="1601" spans="1:3" x14ac:dyDescent="0.25">
      <c r="A1601" s="2" t="s">
        <v>3597</v>
      </c>
      <c r="B1601">
        <v>0.594444444444444</v>
      </c>
      <c r="C1601">
        <v>1.8611111111111101</v>
      </c>
    </row>
    <row r="1602" spans="1:3" x14ac:dyDescent="0.25">
      <c r="A1602" s="2" t="s">
        <v>3598</v>
      </c>
      <c r="B1602">
        <v>0.28333333333333299</v>
      </c>
      <c r="C1602">
        <v>0.57777777777777795</v>
      </c>
    </row>
    <row r="1603" spans="1:3" x14ac:dyDescent="0.25">
      <c r="A1603" s="2" t="s">
        <v>3599</v>
      </c>
      <c r="B1603">
        <v>0.38333333333333303</v>
      </c>
      <c r="C1603">
        <v>0.61111111111111105</v>
      </c>
    </row>
    <row r="1604" spans="1:3" x14ac:dyDescent="0.25">
      <c r="A1604" s="2" t="s">
        <v>3600</v>
      </c>
      <c r="B1604">
        <v>0.7</v>
      </c>
      <c r="C1604">
        <v>0.92777777777777803</v>
      </c>
    </row>
    <row r="1605" spans="1:3" x14ac:dyDescent="0.25">
      <c r="A1605" s="2" t="s">
        <v>3601</v>
      </c>
      <c r="B1605">
        <v>8.0500000000000007</v>
      </c>
      <c r="C1605">
        <v>0.844444444444444</v>
      </c>
    </row>
    <row r="1606" spans="1:3" x14ac:dyDescent="0.25">
      <c r="A1606" s="2" t="s">
        <v>3602</v>
      </c>
      <c r="B1606">
        <v>11.4555555555556</v>
      </c>
      <c r="C1606">
        <v>1.1444444444444399</v>
      </c>
    </row>
    <row r="1607" spans="1:3" x14ac:dyDescent="0.25">
      <c r="A1607" s="2" t="s">
        <v>3603</v>
      </c>
      <c r="B1607">
        <v>0.96666666666666701</v>
      </c>
      <c r="C1607">
        <v>1.2722222222222199</v>
      </c>
    </row>
    <row r="1608" spans="1:3" x14ac:dyDescent="0.25">
      <c r="A1608" s="2" t="s">
        <v>3604</v>
      </c>
      <c r="B1608">
        <v>4.0833333333333304</v>
      </c>
      <c r="C1608">
        <v>2.18888888888889</v>
      </c>
    </row>
    <row r="1609" spans="1:3" x14ac:dyDescent="0.25">
      <c r="A1609" s="2" t="s">
        <v>3605</v>
      </c>
      <c r="B1609">
        <v>0.86111111111111105</v>
      </c>
      <c r="C1609">
        <v>1.6555555555555601</v>
      </c>
    </row>
    <row r="1610" spans="1:3" x14ac:dyDescent="0.25">
      <c r="A1610" s="2" t="s">
        <v>3606</v>
      </c>
      <c r="B1610">
        <v>0.36666666666666697</v>
      </c>
      <c r="C1610">
        <v>0.75555555555555598</v>
      </c>
    </row>
    <row r="1611" spans="1:3" x14ac:dyDescent="0.25">
      <c r="A1611" s="2" t="s">
        <v>3607</v>
      </c>
      <c r="B1611">
        <v>5.7111111111111104</v>
      </c>
      <c r="C1611">
        <v>0.88333333333333297</v>
      </c>
    </row>
    <row r="1612" spans="1:3" x14ac:dyDescent="0.25">
      <c r="A1612" s="2" t="s">
        <v>3608</v>
      </c>
      <c r="B1612">
        <v>0.36666666666666697</v>
      </c>
      <c r="C1612">
        <v>1.8944444444444399</v>
      </c>
    </row>
    <row r="1613" spans="1:3" x14ac:dyDescent="0.25">
      <c r="A1613" s="2" t="s">
        <v>3609</v>
      </c>
      <c r="B1613">
        <v>0.82222222222222197</v>
      </c>
      <c r="C1613">
        <v>1.8277777777777799</v>
      </c>
    </row>
    <row r="1614" spans="1:3" x14ac:dyDescent="0.25">
      <c r="A1614" s="2" t="s">
        <v>3610</v>
      </c>
      <c r="B1614">
        <v>86.022222222222197</v>
      </c>
      <c r="C1614">
        <v>0.61666666666666703</v>
      </c>
    </row>
    <row r="1615" spans="1:3" x14ac:dyDescent="0.25">
      <c r="A1615" s="2" t="s">
        <v>3611</v>
      </c>
      <c r="B1615">
        <v>11.266666666666699</v>
      </c>
      <c r="C1615">
        <v>0.50555555555555598</v>
      </c>
    </row>
    <row r="1616" spans="1:3" x14ac:dyDescent="0.25">
      <c r="A1616" s="2" t="s">
        <v>3612</v>
      </c>
      <c r="B1616">
        <v>31.5833333333333</v>
      </c>
      <c r="C1616">
        <v>1.1055555555555601</v>
      </c>
    </row>
    <row r="1617" spans="1:3" x14ac:dyDescent="0.25">
      <c r="A1617" s="2" t="s">
        <v>3613</v>
      </c>
      <c r="B1617">
        <v>0.38888888888888901</v>
      </c>
      <c r="C1617">
        <v>1.2</v>
      </c>
    </row>
    <row r="1618" spans="1:3" x14ac:dyDescent="0.25">
      <c r="A1618" s="2" t="s">
        <v>3614</v>
      </c>
      <c r="B1618">
        <v>14.172222222222199</v>
      </c>
      <c r="C1618">
        <v>0.83888888888888902</v>
      </c>
    </row>
    <row r="1619" spans="1:3" x14ac:dyDescent="0.25">
      <c r="A1619" s="2" t="s">
        <v>3615</v>
      </c>
      <c r="B1619">
        <v>3.0111111111111102</v>
      </c>
      <c r="C1619">
        <v>1.12777777777778</v>
      </c>
    </row>
    <row r="1620" spans="1:3" x14ac:dyDescent="0.25">
      <c r="A1620" s="2" t="s">
        <v>3616</v>
      </c>
      <c r="B1620">
        <v>0.6</v>
      </c>
      <c r="C1620">
        <v>1.05555555555556</v>
      </c>
    </row>
    <row r="1621" spans="1:3" x14ac:dyDescent="0.25">
      <c r="A1621" s="2" t="s">
        <v>3617</v>
      </c>
      <c r="B1621">
        <v>0.87222222222222201</v>
      </c>
      <c r="C1621">
        <v>1.55</v>
      </c>
    </row>
    <row r="1622" spans="1:3" x14ac:dyDescent="0.25">
      <c r="A1622" s="2" t="s">
        <v>3618</v>
      </c>
      <c r="B1622">
        <v>9.00555555555556</v>
      </c>
      <c r="C1622">
        <v>0.71666666666666701</v>
      </c>
    </row>
    <row r="1623" spans="1:3" x14ac:dyDescent="0.25">
      <c r="A1623" s="2" t="s">
        <v>3619</v>
      </c>
      <c r="B1623">
        <v>3.8222222222222202</v>
      </c>
      <c r="C1623">
        <v>0.7</v>
      </c>
    </row>
    <row r="1624" spans="1:3" x14ac:dyDescent="0.25">
      <c r="A1624" s="2" t="s">
        <v>3620</v>
      </c>
      <c r="B1624">
        <v>0.57222222222222197</v>
      </c>
      <c r="C1624">
        <v>1.1611111111111101</v>
      </c>
    </row>
    <row r="1625" spans="1:3" x14ac:dyDescent="0.25">
      <c r="A1625" s="2" t="s">
        <v>3621</v>
      </c>
      <c r="B1625">
        <v>2.2222222222222201</v>
      </c>
      <c r="C1625">
        <v>0.53333333333333299</v>
      </c>
    </row>
    <row r="1626" spans="1:3" x14ac:dyDescent="0.25">
      <c r="A1626" s="2" t="s">
        <v>3622</v>
      </c>
      <c r="B1626">
        <v>1.62222222222222</v>
      </c>
      <c r="C1626">
        <v>1.51111111111111</v>
      </c>
    </row>
    <row r="1627" spans="1:3" x14ac:dyDescent="0.25">
      <c r="A1627" s="2" t="s">
        <v>3623</v>
      </c>
      <c r="B1627">
        <v>13.088888888888899</v>
      </c>
      <c r="C1627">
        <v>0.69444444444444398</v>
      </c>
    </row>
    <row r="1628" spans="1:3" x14ac:dyDescent="0.25">
      <c r="A1628" s="2" t="s">
        <v>3624</v>
      </c>
      <c r="B1628">
        <v>1.3888888888888899</v>
      </c>
      <c r="C1628">
        <v>1.3555555555555601</v>
      </c>
    </row>
    <row r="1629" spans="1:3" x14ac:dyDescent="0.25">
      <c r="A1629" s="2" t="s">
        <v>3625</v>
      </c>
      <c r="B1629">
        <v>0.91111111111111098</v>
      </c>
      <c r="C1629">
        <v>0.79444444444444395</v>
      </c>
    </row>
    <row r="1630" spans="1:3" x14ac:dyDescent="0.25">
      <c r="A1630" s="2" t="s">
        <v>3626</v>
      </c>
      <c r="B1630">
        <v>0.38333333333333303</v>
      </c>
      <c r="C1630">
        <v>0.55000000000000004</v>
      </c>
    </row>
    <row r="1631" spans="1:3" x14ac:dyDescent="0.25">
      <c r="A1631" s="2" t="s">
        <v>3627</v>
      </c>
      <c r="B1631">
        <v>13.7111111111111</v>
      </c>
      <c r="C1631">
        <v>0.93333333333333302</v>
      </c>
    </row>
    <row r="1632" spans="1:3" x14ac:dyDescent="0.25">
      <c r="A1632" s="2" t="s">
        <v>3628</v>
      </c>
      <c r="B1632">
        <v>1.1611111111111101</v>
      </c>
      <c r="C1632">
        <v>0.88333333333333297</v>
      </c>
    </row>
    <row r="1633" spans="1:3" x14ac:dyDescent="0.25">
      <c r="A1633" s="2" t="s">
        <v>3629</v>
      </c>
      <c r="B1633">
        <v>0.41111111111111098</v>
      </c>
      <c r="C1633">
        <v>1.55</v>
      </c>
    </row>
    <row r="1634" spans="1:3" x14ac:dyDescent="0.25">
      <c r="A1634" s="2" t="s">
        <v>3630</v>
      </c>
      <c r="B1634">
        <v>3.24444444444444</v>
      </c>
      <c r="C1634">
        <v>1.6611111111111101</v>
      </c>
    </row>
    <row r="1635" spans="1:3" x14ac:dyDescent="0.25">
      <c r="A1635" s="2" t="s">
        <v>3631</v>
      </c>
      <c r="B1635">
        <v>10.45</v>
      </c>
      <c r="C1635">
        <v>1.3388888888888899</v>
      </c>
    </row>
    <row r="1636" spans="1:3" x14ac:dyDescent="0.25">
      <c r="A1636" s="2" t="s">
        <v>3632</v>
      </c>
      <c r="B1636">
        <v>2.3611111111111098</v>
      </c>
      <c r="C1636">
        <v>0.81666666666666698</v>
      </c>
    </row>
    <row r="1637" spans="1:3" x14ac:dyDescent="0.25">
      <c r="A1637" s="2" t="s">
        <v>3633</v>
      </c>
      <c r="B1637">
        <v>0.70555555555555605</v>
      </c>
      <c r="C1637">
        <v>1.2277777777777801</v>
      </c>
    </row>
    <row r="1638" spans="1:3" x14ac:dyDescent="0.25">
      <c r="A1638" s="2" t="s">
        <v>3634</v>
      </c>
      <c r="B1638">
        <v>0.92222222222222205</v>
      </c>
      <c r="C1638">
        <v>1.3388888888888899</v>
      </c>
    </row>
    <row r="1639" spans="1:3" x14ac:dyDescent="0.25">
      <c r="A1639" s="2" t="s">
        <v>3635</v>
      </c>
      <c r="B1639">
        <v>88.494444444444497</v>
      </c>
      <c r="C1639">
        <v>3.3333333333333299</v>
      </c>
    </row>
    <row r="1640" spans="1:3" x14ac:dyDescent="0.25">
      <c r="A1640" s="2" t="s">
        <v>3636</v>
      </c>
      <c r="B1640">
        <v>4.0444444444444398</v>
      </c>
      <c r="C1640">
        <v>1.5833333333333299</v>
      </c>
    </row>
    <row r="1641" spans="1:3" x14ac:dyDescent="0.25">
      <c r="A1641" s="2" t="s">
        <v>3637</v>
      </c>
      <c r="B1641">
        <v>0.38888888888888901</v>
      </c>
      <c r="C1641">
        <v>0.92222222222222205</v>
      </c>
    </row>
    <row r="1642" spans="1:3" x14ac:dyDescent="0.25">
      <c r="A1642" s="2" t="s">
        <v>3638</v>
      </c>
      <c r="B1642">
        <v>5.1777777777777798</v>
      </c>
      <c r="C1642">
        <v>4.9222222222222198</v>
      </c>
    </row>
    <row r="1643" spans="1:3" x14ac:dyDescent="0.25">
      <c r="A1643" s="2" t="s">
        <v>3639</v>
      </c>
      <c r="B1643">
        <v>1.25</v>
      </c>
      <c r="C1643">
        <v>0.81666666666666698</v>
      </c>
    </row>
    <row r="1644" spans="1:3" x14ac:dyDescent="0.25">
      <c r="A1644" s="2" t="s">
        <v>3640</v>
      </c>
      <c r="B1644">
        <v>4.7777777777777803</v>
      </c>
      <c r="C1644">
        <v>0.81666666666666698</v>
      </c>
    </row>
    <row r="1645" spans="1:3" x14ac:dyDescent="0.25">
      <c r="A1645" s="2" t="s">
        <v>3641</v>
      </c>
      <c r="B1645">
        <v>45.255555555555603</v>
      </c>
      <c r="C1645">
        <v>0.844444444444444</v>
      </c>
    </row>
    <row r="1646" spans="1:3" x14ac:dyDescent="0.25">
      <c r="A1646" s="2" t="s">
        <v>3642</v>
      </c>
      <c r="B1646">
        <v>1.88333333333333</v>
      </c>
      <c r="C1646">
        <v>1.1055555555555601</v>
      </c>
    </row>
    <row r="1647" spans="1:3" x14ac:dyDescent="0.25">
      <c r="A1647" s="2" t="s">
        <v>3643</v>
      </c>
      <c r="B1647">
        <v>16.677777777777798</v>
      </c>
      <c r="C1647">
        <v>1.1388888888888899</v>
      </c>
    </row>
    <row r="1648" spans="1:3" x14ac:dyDescent="0.25">
      <c r="A1648" s="2" t="s">
        <v>3644</v>
      </c>
      <c r="B1648">
        <v>0.42777777777777798</v>
      </c>
      <c r="C1648">
        <v>0.88888888888888895</v>
      </c>
    </row>
    <row r="1649" spans="1:3" x14ac:dyDescent="0.25">
      <c r="A1649" s="2" t="s">
        <v>3645</v>
      </c>
      <c r="B1649">
        <v>0.85555555555555596</v>
      </c>
      <c r="C1649">
        <v>0.75</v>
      </c>
    </row>
    <row r="1650" spans="1:3" x14ac:dyDescent="0.25">
      <c r="A1650" s="2" t="s">
        <v>3646</v>
      </c>
      <c r="B1650">
        <v>0.65</v>
      </c>
      <c r="C1650">
        <v>0.55555555555555602</v>
      </c>
    </row>
    <row r="1651" spans="1:3" x14ac:dyDescent="0.25">
      <c r="A1651" s="2" t="s">
        <v>3647</v>
      </c>
      <c r="B1651">
        <v>2.0333333333333301</v>
      </c>
      <c r="C1651">
        <v>0.55555555555555602</v>
      </c>
    </row>
    <row r="1652" spans="1:3" x14ac:dyDescent="0.25">
      <c r="A1652" s="2" t="s">
        <v>3648</v>
      </c>
      <c r="B1652">
        <v>5.6</v>
      </c>
      <c r="C1652">
        <v>0.83888888888888902</v>
      </c>
    </row>
    <row r="1653" spans="1:3" x14ac:dyDescent="0.25">
      <c r="A1653" s="2" t="s">
        <v>3649</v>
      </c>
      <c r="B1653">
        <v>28.372222222222199</v>
      </c>
      <c r="C1653">
        <v>2.37222222222222</v>
      </c>
    </row>
    <row r="1654" spans="1:3" x14ac:dyDescent="0.25">
      <c r="A1654" s="2" t="s">
        <v>3650</v>
      </c>
      <c r="B1654">
        <v>0.46666666666666701</v>
      </c>
      <c r="C1654">
        <v>1.5888888888888899</v>
      </c>
    </row>
    <row r="1655" spans="1:3" x14ac:dyDescent="0.25">
      <c r="A1655" s="2" t="s">
        <v>3651</v>
      </c>
      <c r="B1655">
        <v>89.383333333333297</v>
      </c>
      <c r="C1655">
        <v>1.1499999999999999</v>
      </c>
    </row>
    <row r="1656" spans="1:3" x14ac:dyDescent="0.25">
      <c r="A1656" s="2" t="s">
        <v>3652</v>
      </c>
      <c r="B1656">
        <v>41.4</v>
      </c>
      <c r="C1656">
        <v>1.06111111111111</v>
      </c>
    </row>
    <row r="1657" spans="1:3" x14ac:dyDescent="0.25">
      <c r="A1657" s="2" t="s">
        <v>3653</v>
      </c>
      <c r="B1657">
        <v>31.955555555555598</v>
      </c>
      <c r="C1657">
        <v>0.655555555555556</v>
      </c>
    </row>
    <row r="1658" spans="1:3" x14ac:dyDescent="0.25">
      <c r="A1658" s="2" t="s">
        <v>3654</v>
      </c>
      <c r="B1658">
        <v>26.655555555555601</v>
      </c>
      <c r="C1658">
        <v>0.80555555555555602</v>
      </c>
    </row>
    <row r="1659" spans="1:3" x14ac:dyDescent="0.25">
      <c r="A1659" s="2" t="s">
        <v>3655</v>
      </c>
      <c r="B1659">
        <v>1.76111111111111</v>
      </c>
      <c r="C1659">
        <v>1.42777777777778</v>
      </c>
    </row>
    <row r="1660" spans="1:3" x14ac:dyDescent="0.25">
      <c r="A1660" s="2" t="s">
        <v>3656</v>
      </c>
      <c r="B1660">
        <v>0.7</v>
      </c>
      <c r="C1660">
        <v>1.2277777777777801</v>
      </c>
    </row>
    <row r="1661" spans="1:3" x14ac:dyDescent="0.25">
      <c r="A1661" s="2" t="s">
        <v>3657</v>
      </c>
      <c r="B1661">
        <v>12.661111111111101</v>
      </c>
      <c r="C1661">
        <v>1.5833333333333299</v>
      </c>
    </row>
    <row r="1662" spans="1:3" x14ac:dyDescent="0.25">
      <c r="A1662" s="2" t="s">
        <v>3658</v>
      </c>
      <c r="B1662">
        <v>0.42777777777777798</v>
      </c>
      <c r="C1662">
        <v>0.72777777777777797</v>
      </c>
    </row>
    <row r="1663" spans="1:3" x14ac:dyDescent="0.25">
      <c r="A1663" s="2" t="s">
        <v>3659</v>
      </c>
      <c r="B1663">
        <v>4.6055555555555596</v>
      </c>
      <c r="C1663">
        <v>1.75555555555556</v>
      </c>
    </row>
    <row r="1664" spans="1:3" x14ac:dyDescent="0.25">
      <c r="A1664" s="2" t="s">
        <v>3660</v>
      </c>
      <c r="B1664">
        <v>19.455555555555598</v>
      </c>
      <c r="C1664">
        <v>0.594444444444444</v>
      </c>
    </row>
    <row r="1665" spans="1:3" x14ac:dyDescent="0.25">
      <c r="A1665" s="2" t="s">
        <v>3661</v>
      </c>
      <c r="B1665">
        <v>96.9</v>
      </c>
      <c r="C1665">
        <v>0.78888888888888897</v>
      </c>
    </row>
    <row r="1666" spans="1:3" x14ac:dyDescent="0.25">
      <c r="A1666" s="2" t="s">
        <v>3662</v>
      </c>
      <c r="B1666">
        <v>1.86666666666667</v>
      </c>
      <c r="C1666">
        <v>0.56111111111111101</v>
      </c>
    </row>
    <row r="1667" spans="1:3" x14ac:dyDescent="0.25">
      <c r="A1667" s="2" t="s">
        <v>3663</v>
      </c>
      <c r="B1667">
        <v>12.811111111111099</v>
      </c>
      <c r="C1667">
        <v>1.07222222222222</v>
      </c>
    </row>
    <row r="1668" spans="1:3" x14ac:dyDescent="0.25">
      <c r="A1668" s="2" t="s">
        <v>3664</v>
      </c>
      <c r="B1668">
        <v>2.95</v>
      </c>
      <c r="C1668">
        <v>0.68888888888888899</v>
      </c>
    </row>
    <row r="1669" spans="1:3" x14ac:dyDescent="0.25">
      <c r="A1669" s="2" t="s">
        <v>3665</v>
      </c>
      <c r="B1669">
        <v>2.68888888888889</v>
      </c>
      <c r="C1669">
        <v>3.2</v>
      </c>
    </row>
    <row r="1670" spans="1:3" x14ac:dyDescent="0.25">
      <c r="A1670" s="2" t="s">
        <v>3666</v>
      </c>
      <c r="B1670">
        <v>1.25</v>
      </c>
      <c r="C1670">
        <v>1.88333333333333</v>
      </c>
    </row>
    <row r="1671" spans="1:3" x14ac:dyDescent="0.25">
      <c r="A1671" s="2" t="s">
        <v>3667</v>
      </c>
      <c r="B1671">
        <v>0.5</v>
      </c>
      <c r="C1671">
        <v>1.1111111111111101</v>
      </c>
    </row>
    <row r="1672" spans="1:3" x14ac:dyDescent="0.25">
      <c r="A1672" s="2" t="s">
        <v>3668</v>
      </c>
      <c r="B1672">
        <v>1.98888888888889</v>
      </c>
      <c r="C1672">
        <v>2.3388888888888899</v>
      </c>
    </row>
    <row r="1673" spans="1:3" x14ac:dyDescent="0.25">
      <c r="A1673" s="2" t="s">
        <v>3669</v>
      </c>
      <c r="B1673">
        <v>0.41111111111111098</v>
      </c>
      <c r="C1673">
        <v>1.37222222222222</v>
      </c>
    </row>
    <row r="1674" spans="1:3" x14ac:dyDescent="0.25">
      <c r="A1674" s="2" t="s">
        <v>3670</v>
      </c>
      <c r="B1674">
        <v>3.9833333333333298</v>
      </c>
      <c r="C1674">
        <v>0.62777777777777799</v>
      </c>
    </row>
    <row r="1675" spans="1:3" x14ac:dyDescent="0.25">
      <c r="A1675" s="2" t="s">
        <v>3671</v>
      </c>
      <c r="B1675">
        <v>1.00555555555556</v>
      </c>
      <c r="C1675">
        <v>0.51111111111111096</v>
      </c>
    </row>
    <row r="1676" spans="1:3" x14ac:dyDescent="0.25">
      <c r="A1676" s="2" t="s">
        <v>3672</v>
      </c>
      <c r="B1676">
        <v>5.2333333333333298</v>
      </c>
      <c r="C1676">
        <v>0.8</v>
      </c>
    </row>
    <row r="1677" spans="1:3" x14ac:dyDescent="0.25">
      <c r="A1677" s="2" t="s">
        <v>3673</v>
      </c>
      <c r="B1677">
        <v>0.266666666666667</v>
      </c>
      <c r="C1677">
        <v>0.67222222222222205</v>
      </c>
    </row>
    <row r="1678" spans="1:3" x14ac:dyDescent="0.25">
      <c r="A1678" s="2" t="s">
        <v>3674</v>
      </c>
      <c r="B1678">
        <v>2.2722222222222199</v>
      </c>
      <c r="C1678">
        <v>1.45</v>
      </c>
    </row>
    <row r="1679" spans="1:3" x14ac:dyDescent="0.25">
      <c r="A1679" s="2" t="s">
        <v>3675</v>
      </c>
      <c r="B1679">
        <v>4.5111111111111102</v>
      </c>
      <c r="C1679">
        <v>1.06666666666667</v>
      </c>
    </row>
    <row r="1680" spans="1:3" x14ac:dyDescent="0.25">
      <c r="A1680" s="2" t="s">
        <v>3676</v>
      </c>
      <c r="B1680">
        <v>0.75555555555555598</v>
      </c>
      <c r="C1680">
        <v>0.69444444444444398</v>
      </c>
    </row>
    <row r="1681" spans="1:3" x14ac:dyDescent="0.25">
      <c r="A1681" s="2" t="s">
        <v>3677</v>
      </c>
      <c r="B1681">
        <v>0.33888888888888902</v>
      </c>
      <c r="C1681">
        <v>0.55000000000000004</v>
      </c>
    </row>
    <row r="1682" spans="1:3" x14ac:dyDescent="0.25">
      <c r="A1682" s="2" t="s">
        <v>3678</v>
      </c>
      <c r="B1682">
        <v>4.31111111111111</v>
      </c>
      <c r="C1682">
        <v>0.61666666666666703</v>
      </c>
    </row>
    <row r="1683" spans="1:3" x14ac:dyDescent="0.25">
      <c r="A1683" s="2" t="s">
        <v>3679</v>
      </c>
      <c r="B1683">
        <v>0.75</v>
      </c>
      <c r="C1683">
        <v>0.66111111111111098</v>
      </c>
    </row>
    <row r="1684" spans="1:3" x14ac:dyDescent="0.25">
      <c r="A1684" s="2" t="s">
        <v>3680</v>
      </c>
      <c r="B1684">
        <v>0.35555555555555601</v>
      </c>
      <c r="C1684">
        <v>1.1388888888888899</v>
      </c>
    </row>
    <row r="1685" spans="1:3" x14ac:dyDescent="0.25">
      <c r="A1685" s="2" t="s">
        <v>3681</v>
      </c>
      <c r="B1685">
        <v>5.18888888888889</v>
      </c>
      <c r="C1685">
        <v>0.85555555555555596</v>
      </c>
    </row>
    <row r="1686" spans="1:3" x14ac:dyDescent="0.25">
      <c r="A1686" s="2" t="s">
        <v>3682</v>
      </c>
      <c r="B1686">
        <v>0.33888888888888902</v>
      </c>
      <c r="C1686">
        <v>1.12222222222222</v>
      </c>
    </row>
    <row r="1687" spans="1:3" x14ac:dyDescent="0.25">
      <c r="A1687" s="2" t="s">
        <v>3683</v>
      </c>
      <c r="B1687">
        <v>1.8388888888888899</v>
      </c>
      <c r="C1687">
        <v>0.55555555555555602</v>
      </c>
    </row>
    <row r="1688" spans="1:3" x14ac:dyDescent="0.25">
      <c r="A1688" s="2" t="s">
        <v>3684</v>
      </c>
      <c r="B1688">
        <v>0.35</v>
      </c>
      <c r="C1688">
        <v>0.61111111111111105</v>
      </c>
    </row>
    <row r="1689" spans="1:3" x14ac:dyDescent="0.25">
      <c r="A1689" s="2" t="s">
        <v>3685</v>
      </c>
      <c r="B1689">
        <v>2.9611111111111099</v>
      </c>
      <c r="C1689">
        <v>1.31666666666667</v>
      </c>
    </row>
    <row r="1690" spans="1:3" x14ac:dyDescent="0.25">
      <c r="A1690" s="2" t="s">
        <v>3686</v>
      </c>
      <c r="B1690">
        <v>0.71111111111111103</v>
      </c>
      <c r="C1690">
        <v>1.5777777777777799</v>
      </c>
    </row>
    <row r="1691" spans="1:3" x14ac:dyDescent="0.25">
      <c r="A1691" s="2" t="s">
        <v>3687</v>
      </c>
      <c r="B1691">
        <v>2.9888888888888898</v>
      </c>
      <c r="C1691">
        <v>1.25</v>
      </c>
    </row>
    <row r="1692" spans="1:3" x14ac:dyDescent="0.25">
      <c r="A1692" s="2" t="s">
        <v>3688</v>
      </c>
      <c r="B1692">
        <v>3.9444444444444402</v>
      </c>
      <c r="C1692">
        <v>0.56111111111111101</v>
      </c>
    </row>
    <row r="1693" spans="1:3" x14ac:dyDescent="0.25">
      <c r="A1693" s="2" t="s">
        <v>3689</v>
      </c>
      <c r="B1693">
        <v>7.25</v>
      </c>
      <c r="C1693">
        <v>1.8555555555555601</v>
      </c>
    </row>
    <row r="1694" spans="1:3" x14ac:dyDescent="0.25">
      <c r="A1694" s="2" t="s">
        <v>3690</v>
      </c>
      <c r="B1694">
        <v>0.4</v>
      </c>
      <c r="C1694">
        <v>0.74444444444444402</v>
      </c>
    </row>
    <row r="1695" spans="1:3" x14ac:dyDescent="0.25">
      <c r="A1695" s="2" t="s">
        <v>3691</v>
      </c>
      <c r="B1695">
        <v>1.7277777777777801</v>
      </c>
      <c r="C1695">
        <v>1.2944444444444401</v>
      </c>
    </row>
    <row r="1696" spans="1:3" x14ac:dyDescent="0.25">
      <c r="A1696" s="2" t="s">
        <v>3692</v>
      </c>
      <c r="B1696">
        <v>0.327777777777778</v>
      </c>
      <c r="C1696">
        <v>1.06666666666667</v>
      </c>
    </row>
    <row r="1697" spans="1:3" x14ac:dyDescent="0.25">
      <c r="A1697" s="2" t="s">
        <v>3693</v>
      </c>
      <c r="B1697">
        <v>0.78888888888888897</v>
      </c>
      <c r="C1697">
        <v>0.73888888888888904</v>
      </c>
    </row>
    <row r="1698" spans="1:3" x14ac:dyDescent="0.25">
      <c r="A1698" s="2" t="s">
        <v>3694</v>
      </c>
      <c r="B1698">
        <v>1.4666666666666699</v>
      </c>
      <c r="C1698">
        <v>1.5222222222222199</v>
      </c>
    </row>
    <row r="1699" spans="1:3" x14ac:dyDescent="0.25">
      <c r="A1699" s="2" t="s">
        <v>3695</v>
      </c>
      <c r="B1699">
        <v>1.67777777777778</v>
      </c>
      <c r="C1699">
        <v>1.32222222222222</v>
      </c>
    </row>
    <row r="1700" spans="1:3" x14ac:dyDescent="0.25">
      <c r="A1700" s="2" t="s">
        <v>3696</v>
      </c>
      <c r="B1700">
        <v>1.93888888888889</v>
      </c>
      <c r="C1700">
        <v>1.69444444444444</v>
      </c>
    </row>
    <row r="1701" spans="1:3" x14ac:dyDescent="0.25">
      <c r="A1701" s="2" t="s">
        <v>3697</v>
      </c>
      <c r="B1701">
        <v>0.83888888888888902</v>
      </c>
      <c r="C1701">
        <v>0.66666666666666696</v>
      </c>
    </row>
    <row r="1702" spans="1:3" x14ac:dyDescent="0.25">
      <c r="A1702" s="2" t="s">
        <v>3698</v>
      </c>
      <c r="B1702">
        <v>1.85</v>
      </c>
      <c r="C1702">
        <v>0.78333333333333299</v>
      </c>
    </row>
    <row r="1703" spans="1:3" x14ac:dyDescent="0.25">
      <c r="A1703" s="2" t="s">
        <v>3699</v>
      </c>
      <c r="B1703">
        <v>0.3</v>
      </c>
      <c r="C1703">
        <v>1.1666666666666701</v>
      </c>
    </row>
    <row r="1704" spans="1:3" x14ac:dyDescent="0.25">
      <c r="A1704" s="2" t="s">
        <v>3700</v>
      </c>
      <c r="B1704">
        <v>0.85555555555555596</v>
      </c>
      <c r="C1704">
        <v>1.4</v>
      </c>
    </row>
    <row r="1705" spans="1:3" x14ac:dyDescent="0.25">
      <c r="A1705" s="2" t="s">
        <v>3701</v>
      </c>
      <c r="B1705">
        <v>3.2777777777777799</v>
      </c>
      <c r="C1705">
        <v>2.2333333333333298</v>
      </c>
    </row>
    <row r="1706" spans="1:3" x14ac:dyDescent="0.25">
      <c r="A1706" s="2" t="s">
        <v>3702</v>
      </c>
      <c r="B1706">
        <v>0.29444444444444401</v>
      </c>
      <c r="C1706">
        <v>1.69444444444444</v>
      </c>
    </row>
    <row r="1707" spans="1:3" x14ac:dyDescent="0.25">
      <c r="A1707" s="2" t="s">
        <v>3703</v>
      </c>
      <c r="B1707">
        <v>0.80555555555555602</v>
      </c>
      <c r="C1707">
        <v>1.8611111111111101</v>
      </c>
    </row>
    <row r="1708" spans="1:3" x14ac:dyDescent="0.25">
      <c r="A1708" s="2" t="s">
        <v>3704</v>
      </c>
      <c r="B1708">
        <v>2.4222222222222198</v>
      </c>
      <c r="C1708">
        <v>0.6</v>
      </c>
    </row>
    <row r="1709" spans="1:3" x14ac:dyDescent="0.25">
      <c r="A1709" s="2" t="s">
        <v>3705</v>
      </c>
      <c r="B1709">
        <v>113.34444444444399</v>
      </c>
      <c r="C1709">
        <v>0.83333333333333304</v>
      </c>
    </row>
    <row r="1710" spans="1:3" x14ac:dyDescent="0.25">
      <c r="A1710" s="2" t="s">
        <v>3706</v>
      </c>
      <c r="B1710">
        <v>0.27222222222222198</v>
      </c>
      <c r="C1710">
        <v>0.53333333333333299</v>
      </c>
    </row>
    <row r="1711" spans="1:3" x14ac:dyDescent="0.25">
      <c r="A1711" s="2" t="s">
        <v>3707</v>
      </c>
      <c r="B1711">
        <v>24.177777777777798</v>
      </c>
      <c r="C1711">
        <v>0.71666666666666701</v>
      </c>
    </row>
    <row r="1712" spans="1:3" x14ac:dyDescent="0.25">
      <c r="A1712" s="2" t="s">
        <v>3708</v>
      </c>
      <c r="B1712">
        <v>5.31666666666667</v>
      </c>
      <c r="C1712">
        <v>0.91666666666666696</v>
      </c>
    </row>
    <row r="1713" spans="1:3" x14ac:dyDescent="0.25">
      <c r="A1713" s="2" t="s">
        <v>3709</v>
      </c>
      <c r="B1713">
        <v>0.37222222222222201</v>
      </c>
      <c r="C1713">
        <v>1.32222222222222</v>
      </c>
    </row>
    <row r="1714" spans="1:3" x14ac:dyDescent="0.25">
      <c r="A1714" s="2" t="s">
        <v>3710</v>
      </c>
      <c r="B1714">
        <v>13.8944444444444</v>
      </c>
      <c r="C1714">
        <v>0.75555555555555598</v>
      </c>
    </row>
    <row r="1715" spans="1:3" x14ac:dyDescent="0.25">
      <c r="A1715" s="2" t="s">
        <v>3711</v>
      </c>
      <c r="B1715">
        <v>7.7611111111111102</v>
      </c>
      <c r="C1715">
        <v>0.83333333333333304</v>
      </c>
    </row>
    <row r="1716" spans="1:3" x14ac:dyDescent="0.25">
      <c r="A1716" s="2" t="s">
        <v>3712</v>
      </c>
      <c r="B1716">
        <v>0.93333333333333302</v>
      </c>
      <c r="C1716">
        <v>1.5777777777777799</v>
      </c>
    </row>
    <row r="1717" spans="1:3" x14ac:dyDescent="0.25">
      <c r="A1717" s="2" t="s">
        <v>3713</v>
      </c>
      <c r="B1717">
        <v>10.9555555555556</v>
      </c>
      <c r="C1717">
        <v>0.594444444444444</v>
      </c>
    </row>
    <row r="1718" spans="1:3" x14ac:dyDescent="0.25">
      <c r="A1718" s="2" t="s">
        <v>3714</v>
      </c>
      <c r="B1718">
        <v>26.366666666666699</v>
      </c>
      <c r="C1718">
        <v>1.25555555555556</v>
      </c>
    </row>
    <row r="1719" spans="1:3" x14ac:dyDescent="0.25">
      <c r="A1719" s="2" t="s">
        <v>3715</v>
      </c>
      <c r="B1719">
        <v>0.38888888888888901</v>
      </c>
      <c r="C1719">
        <v>2.65</v>
      </c>
    </row>
    <row r="1720" spans="1:3" x14ac:dyDescent="0.25">
      <c r="A1720" s="2" t="s">
        <v>3716</v>
      </c>
      <c r="B1720">
        <v>0.60555555555555596</v>
      </c>
      <c r="C1720">
        <v>0.72222222222222199</v>
      </c>
    </row>
    <row r="1721" spans="1:3" x14ac:dyDescent="0.25">
      <c r="A1721" s="2" t="s">
        <v>3717</v>
      </c>
      <c r="B1721">
        <v>12.2222222222222</v>
      </c>
      <c r="C1721">
        <v>1.1055555555555601</v>
      </c>
    </row>
    <row r="1722" spans="1:3" x14ac:dyDescent="0.25">
      <c r="A1722" s="2" t="s">
        <v>3718</v>
      </c>
      <c r="B1722">
        <v>13</v>
      </c>
      <c r="C1722">
        <v>0.55555555555555602</v>
      </c>
    </row>
    <row r="1723" spans="1:3" x14ac:dyDescent="0.25">
      <c r="A1723" s="2" t="s">
        <v>3719</v>
      </c>
      <c r="B1723">
        <v>73.211111111111094</v>
      </c>
      <c r="C1723">
        <v>1.56666666666667</v>
      </c>
    </row>
    <row r="1724" spans="1:3" x14ac:dyDescent="0.25">
      <c r="A1724" s="2" t="s">
        <v>3720</v>
      </c>
      <c r="B1724">
        <v>10.838888888888899</v>
      </c>
      <c r="C1724">
        <v>2.7</v>
      </c>
    </row>
    <row r="1725" spans="1:3" x14ac:dyDescent="0.25">
      <c r="A1725" s="2" t="s">
        <v>3721</v>
      </c>
      <c r="B1725">
        <v>14.672222222222199</v>
      </c>
      <c r="C1725">
        <v>2.3555555555555601</v>
      </c>
    </row>
    <row r="1726" spans="1:3" x14ac:dyDescent="0.25">
      <c r="A1726" s="2" t="s">
        <v>3722</v>
      </c>
      <c r="B1726">
        <v>21.372222222222199</v>
      </c>
      <c r="C1726">
        <v>3.2</v>
      </c>
    </row>
    <row r="1727" spans="1:3" x14ac:dyDescent="0.25">
      <c r="A1727" s="2" t="s">
        <v>3723</v>
      </c>
      <c r="B1727">
        <v>84.177777777777806</v>
      </c>
      <c r="C1727">
        <v>2.9166666666666701</v>
      </c>
    </row>
    <row r="1728" spans="1:3" x14ac:dyDescent="0.25">
      <c r="A1728" s="2" t="s">
        <v>3724</v>
      </c>
      <c r="B1728">
        <v>0.57222222222222197</v>
      </c>
      <c r="C1728">
        <v>0.62777777777777799</v>
      </c>
    </row>
    <row r="1729" spans="1:3" x14ac:dyDescent="0.25">
      <c r="A1729" s="2" t="s">
        <v>3725</v>
      </c>
      <c r="B1729">
        <v>0.28333333333333299</v>
      </c>
      <c r="C1729">
        <v>1.3555555555555601</v>
      </c>
    </row>
    <row r="1730" spans="1:3" x14ac:dyDescent="0.25">
      <c r="A1730" s="2" t="s">
        <v>3726</v>
      </c>
      <c r="B1730">
        <v>24.0555555555556</v>
      </c>
      <c r="C1730">
        <v>0.51666666666666705</v>
      </c>
    </row>
    <row r="1731" spans="1:3" x14ac:dyDescent="0.25">
      <c r="A1731" s="2" t="s">
        <v>3727</v>
      </c>
      <c r="B1731">
        <v>57.75</v>
      </c>
      <c r="C1731">
        <v>3.4222222222222198</v>
      </c>
    </row>
    <row r="1732" spans="1:3" x14ac:dyDescent="0.25">
      <c r="A1732" s="2" t="s">
        <v>3728</v>
      </c>
      <c r="B1732">
        <v>21.844444444444399</v>
      </c>
      <c r="C1732">
        <v>3.75555555555556</v>
      </c>
    </row>
    <row r="1733" spans="1:3" x14ac:dyDescent="0.25">
      <c r="A1733" s="2" t="s">
        <v>3729</v>
      </c>
      <c r="B1733">
        <v>18.688888888888901</v>
      </c>
      <c r="C1733">
        <v>2.68888888888889</v>
      </c>
    </row>
    <row r="1734" spans="1:3" x14ac:dyDescent="0.25">
      <c r="A1734" s="2" t="s">
        <v>3730</v>
      </c>
      <c r="B1734">
        <v>1.4777777777777801</v>
      </c>
      <c r="C1734">
        <v>1.4666666666666699</v>
      </c>
    </row>
    <row r="1735" spans="1:3" x14ac:dyDescent="0.25">
      <c r="A1735" s="2" t="s">
        <v>3731</v>
      </c>
      <c r="B1735">
        <v>22.766666666666701</v>
      </c>
      <c r="C1735">
        <v>3.3388888888888899</v>
      </c>
    </row>
    <row r="1736" spans="1:3" x14ac:dyDescent="0.25">
      <c r="A1736" s="2" t="s">
        <v>3732</v>
      </c>
      <c r="B1736">
        <v>0.49444444444444402</v>
      </c>
      <c r="C1736">
        <v>0.95</v>
      </c>
    </row>
    <row r="1737" spans="1:3" x14ac:dyDescent="0.25">
      <c r="A1737" s="2" t="s">
        <v>3733</v>
      </c>
      <c r="B1737">
        <v>14.9444444444444</v>
      </c>
      <c r="C1737">
        <v>3.5333333333333301</v>
      </c>
    </row>
    <row r="1738" spans="1:3" x14ac:dyDescent="0.25">
      <c r="A1738" s="2" t="s">
        <v>3734</v>
      </c>
      <c r="B1738">
        <v>0.27222222222222198</v>
      </c>
      <c r="C1738">
        <v>1.56666666666667</v>
      </c>
    </row>
    <row r="1739" spans="1:3" x14ac:dyDescent="0.25">
      <c r="A1739" s="2" t="s">
        <v>3735</v>
      </c>
      <c r="B1739">
        <v>1.81666666666667</v>
      </c>
      <c r="C1739">
        <v>1.62777777777778</v>
      </c>
    </row>
    <row r="1740" spans="1:3" x14ac:dyDescent="0.25">
      <c r="A1740" s="2" t="s">
        <v>3736</v>
      </c>
      <c r="B1740">
        <v>19.761111111111099</v>
      </c>
      <c r="C1740">
        <v>5.0944444444444503</v>
      </c>
    </row>
    <row r="1741" spans="1:3" x14ac:dyDescent="0.25">
      <c r="A1741" s="2" t="s">
        <v>3737</v>
      </c>
      <c r="B1741">
        <v>12.3777777777778</v>
      </c>
      <c r="C1741">
        <v>1.0277777777777799</v>
      </c>
    </row>
    <row r="1742" spans="1:3" x14ac:dyDescent="0.25">
      <c r="A1742" s="2" t="s">
        <v>3738</v>
      </c>
      <c r="B1742">
        <v>0.43888888888888899</v>
      </c>
      <c r="C1742">
        <v>2.9277777777777798</v>
      </c>
    </row>
    <row r="1743" spans="1:3" x14ac:dyDescent="0.25">
      <c r="A1743" s="2" t="s">
        <v>3739</v>
      </c>
      <c r="B1743">
        <v>0.43333333333333302</v>
      </c>
      <c r="C1743">
        <v>1.5833333333333299</v>
      </c>
    </row>
    <row r="1744" spans="1:3" x14ac:dyDescent="0.25">
      <c r="A1744" s="2" t="s">
        <v>3740</v>
      </c>
      <c r="B1744">
        <v>0.36111111111111099</v>
      </c>
      <c r="C1744">
        <v>1.4111111111111101</v>
      </c>
    </row>
    <row r="1745" spans="1:3" x14ac:dyDescent="0.25">
      <c r="A1745" s="2" t="s">
        <v>3741</v>
      </c>
      <c r="B1745">
        <v>2.2166666666666699</v>
      </c>
      <c r="C1745">
        <v>2.8388888888888899</v>
      </c>
    </row>
    <row r="1746" spans="1:3" x14ac:dyDescent="0.25">
      <c r="A1746" s="2" t="s">
        <v>3742</v>
      </c>
      <c r="B1746">
        <v>29.705555555555598</v>
      </c>
      <c r="C1746">
        <v>1.00555555555556</v>
      </c>
    </row>
    <row r="1747" spans="1:3" x14ac:dyDescent="0.25">
      <c r="A1747" s="2" t="s">
        <v>3743</v>
      </c>
      <c r="B1747">
        <v>0.655555555555556</v>
      </c>
      <c r="C1747">
        <v>1.44444444444444</v>
      </c>
    </row>
    <row r="1748" spans="1:3" x14ac:dyDescent="0.25">
      <c r="A1748" s="2" t="s">
        <v>3744</v>
      </c>
      <c r="B1748">
        <v>15.3333333333333</v>
      </c>
      <c r="C1748">
        <v>2.6666666666666701</v>
      </c>
    </row>
    <row r="1749" spans="1:3" x14ac:dyDescent="0.25">
      <c r="A1749" s="2" t="s">
        <v>3745</v>
      </c>
      <c r="B1749">
        <v>1.8555555555555601</v>
      </c>
      <c r="C1749">
        <v>0.53888888888888897</v>
      </c>
    </row>
    <row r="1750" spans="1:3" x14ac:dyDescent="0.25">
      <c r="A1750" s="2" t="s">
        <v>3746</v>
      </c>
      <c r="B1750">
        <v>29.227777777777799</v>
      </c>
      <c r="C1750">
        <v>1.4111111111111101</v>
      </c>
    </row>
    <row r="1751" spans="1:3" x14ac:dyDescent="0.25">
      <c r="A1751" s="2" t="s">
        <v>3747</v>
      </c>
      <c r="B1751">
        <v>15.344444444444401</v>
      </c>
      <c r="C1751">
        <v>0.77222222222222203</v>
      </c>
    </row>
    <row r="1752" spans="1:3" x14ac:dyDescent="0.25">
      <c r="A1752" s="2" t="s">
        <v>3748</v>
      </c>
      <c r="B1752">
        <v>9.9055555555555603</v>
      </c>
      <c r="C1752">
        <v>0.55000000000000004</v>
      </c>
    </row>
    <row r="1753" spans="1:3" x14ac:dyDescent="0.25">
      <c r="A1753" s="2" t="s">
        <v>3749</v>
      </c>
      <c r="B1753">
        <v>12.1666666666667</v>
      </c>
      <c r="C1753">
        <v>2.35</v>
      </c>
    </row>
    <row r="1754" spans="1:3" x14ac:dyDescent="0.25">
      <c r="A1754" s="2" t="s">
        <v>3750</v>
      </c>
      <c r="B1754">
        <v>9.3833333333333293</v>
      </c>
      <c r="C1754">
        <v>3.3277777777777802</v>
      </c>
    </row>
    <row r="1755" spans="1:3" x14ac:dyDescent="0.25">
      <c r="A1755" s="2" t="s">
        <v>3751</v>
      </c>
      <c r="B1755">
        <v>1</v>
      </c>
      <c r="C1755">
        <v>0.96111111111111103</v>
      </c>
    </row>
    <row r="1756" spans="1:3" x14ac:dyDescent="0.25">
      <c r="A1756" s="2" t="s">
        <v>3752</v>
      </c>
      <c r="B1756">
        <v>11.255555555555601</v>
      </c>
      <c r="C1756">
        <v>1.8333333333333299</v>
      </c>
    </row>
    <row r="1757" spans="1:3" x14ac:dyDescent="0.25">
      <c r="A1757" s="2" t="s">
        <v>3753</v>
      </c>
      <c r="B1757">
        <v>1.0277777777777799</v>
      </c>
      <c r="C1757">
        <v>1.1611111111111101</v>
      </c>
    </row>
    <row r="1758" spans="1:3" x14ac:dyDescent="0.25">
      <c r="A1758" s="2" t="s">
        <v>3754</v>
      </c>
      <c r="B1758">
        <v>9.25555555555556</v>
      </c>
      <c r="C1758">
        <v>1.43333333333333</v>
      </c>
    </row>
    <row r="1759" spans="1:3" x14ac:dyDescent="0.25">
      <c r="A1759" s="2" t="s">
        <v>3755</v>
      </c>
      <c r="B1759">
        <v>0.72222222222222199</v>
      </c>
      <c r="C1759">
        <v>1.6611111111111101</v>
      </c>
    </row>
    <row r="1760" spans="1:3" x14ac:dyDescent="0.25">
      <c r="A1760" s="2" t="s">
        <v>3756</v>
      </c>
      <c r="B1760">
        <v>9.8333333333333304</v>
      </c>
      <c r="C1760">
        <v>0.86111111111111105</v>
      </c>
    </row>
    <row r="1761" spans="1:3" x14ac:dyDescent="0.25">
      <c r="A1761" s="2" t="s">
        <v>3757</v>
      </c>
      <c r="B1761">
        <v>2.9222222222222198</v>
      </c>
      <c r="C1761">
        <v>0.75</v>
      </c>
    </row>
    <row r="1762" spans="1:3" x14ac:dyDescent="0.25">
      <c r="A1762" s="2" t="s">
        <v>3758</v>
      </c>
      <c r="B1762">
        <v>10.033333333333299</v>
      </c>
      <c r="C1762">
        <v>1.3333333333333299</v>
      </c>
    </row>
    <row r="1763" spans="1:3" x14ac:dyDescent="0.25">
      <c r="A1763" s="2" t="s">
        <v>3759</v>
      </c>
      <c r="B1763">
        <v>16.95</v>
      </c>
      <c r="C1763">
        <v>0.95</v>
      </c>
    </row>
    <row r="1764" spans="1:3" x14ac:dyDescent="0.25">
      <c r="A1764" s="2" t="s">
        <v>3760</v>
      </c>
      <c r="B1764">
        <v>3.4722222222222201</v>
      </c>
      <c r="C1764">
        <v>0.78333333333333299</v>
      </c>
    </row>
    <row r="1765" spans="1:3" x14ac:dyDescent="0.25">
      <c r="A1765" s="2" t="s">
        <v>3761</v>
      </c>
      <c r="B1765">
        <v>0.68333333333333302</v>
      </c>
      <c r="C1765">
        <v>0.81111111111111101</v>
      </c>
    </row>
    <row r="1766" spans="1:3" x14ac:dyDescent="0.25">
      <c r="A1766" s="2" t="s">
        <v>3762</v>
      </c>
      <c r="B1766">
        <v>1.6</v>
      </c>
      <c r="C1766">
        <v>2.5944444444444401</v>
      </c>
    </row>
    <row r="1767" spans="1:3" x14ac:dyDescent="0.25">
      <c r="A1767" s="2" t="s">
        <v>3763</v>
      </c>
      <c r="B1767">
        <v>0.38888888888888901</v>
      </c>
      <c r="C1767">
        <v>2.7888888888888901</v>
      </c>
    </row>
    <row r="1768" spans="1:3" x14ac:dyDescent="0.25">
      <c r="A1768" s="2" t="s">
        <v>3764</v>
      </c>
      <c r="B1768">
        <v>10.116666666666699</v>
      </c>
      <c r="C1768">
        <v>0.50555555555555598</v>
      </c>
    </row>
    <row r="1769" spans="1:3" x14ac:dyDescent="0.25">
      <c r="A1769" s="2" t="s">
        <v>3765</v>
      </c>
      <c r="B1769">
        <v>41.894444444444403</v>
      </c>
      <c r="C1769">
        <v>2.1333333333333302</v>
      </c>
    </row>
    <row r="1770" spans="1:3" x14ac:dyDescent="0.25">
      <c r="A1770" s="2" t="s">
        <v>3766</v>
      </c>
      <c r="B1770">
        <v>56.622222222222199</v>
      </c>
      <c r="C1770">
        <v>1.9777777777777801</v>
      </c>
    </row>
    <row r="1771" spans="1:3" x14ac:dyDescent="0.25">
      <c r="A1771" s="2" t="s">
        <v>3767</v>
      </c>
      <c r="B1771">
        <v>0.49444444444444402</v>
      </c>
      <c r="C1771">
        <v>0.71111111111111103</v>
      </c>
    </row>
    <row r="1772" spans="1:3" x14ac:dyDescent="0.25">
      <c r="A1772" s="2" t="s">
        <v>3768</v>
      </c>
      <c r="B1772">
        <v>9.2833333333333297</v>
      </c>
      <c r="C1772">
        <v>1.55</v>
      </c>
    </row>
    <row r="1773" spans="1:3" x14ac:dyDescent="0.25">
      <c r="A1773" s="2" t="s">
        <v>3769</v>
      </c>
      <c r="B1773">
        <v>0.31666666666666698</v>
      </c>
      <c r="C1773">
        <v>1.68888888888889</v>
      </c>
    </row>
    <row r="1774" spans="1:3" x14ac:dyDescent="0.25">
      <c r="A1774" s="2" t="s">
        <v>3770</v>
      </c>
      <c r="B1774">
        <v>11.061111111111099</v>
      </c>
      <c r="C1774">
        <v>1.12222222222222</v>
      </c>
    </row>
    <row r="1775" spans="1:3" x14ac:dyDescent="0.25">
      <c r="A1775" s="2" t="s">
        <v>3771</v>
      </c>
      <c r="B1775">
        <v>0.77222222222222203</v>
      </c>
      <c r="C1775">
        <v>0.92222222222222205</v>
      </c>
    </row>
    <row r="1776" spans="1:3" x14ac:dyDescent="0.25">
      <c r="A1776" s="2" t="s">
        <v>3772</v>
      </c>
      <c r="B1776">
        <v>27.466666666666701</v>
      </c>
      <c r="C1776">
        <v>1.3944444444444399</v>
      </c>
    </row>
    <row r="1777" spans="1:3" x14ac:dyDescent="0.25">
      <c r="A1777" s="2" t="s">
        <v>3773</v>
      </c>
      <c r="B1777">
        <v>10.6777777777778</v>
      </c>
      <c r="C1777">
        <v>4.3499999999999996</v>
      </c>
    </row>
    <row r="1778" spans="1:3" x14ac:dyDescent="0.25">
      <c r="A1778" s="2" t="s">
        <v>3774</v>
      </c>
      <c r="B1778">
        <v>1.26111111111111</v>
      </c>
      <c r="C1778">
        <v>1.0166666666666699</v>
      </c>
    </row>
    <row r="1779" spans="1:3" x14ac:dyDescent="0.25">
      <c r="A1779" s="2" t="s">
        <v>3775</v>
      </c>
      <c r="B1779">
        <v>11.3333333333333</v>
      </c>
      <c r="C1779">
        <v>1.75555555555556</v>
      </c>
    </row>
    <row r="1780" spans="1:3" x14ac:dyDescent="0.25">
      <c r="A1780" s="2" t="s">
        <v>3776</v>
      </c>
      <c r="B1780">
        <v>2.1111111111111098</v>
      </c>
      <c r="C1780">
        <v>14.3333333333333</v>
      </c>
    </row>
    <row r="1781" spans="1:3" x14ac:dyDescent="0.25">
      <c r="A1781" s="2" t="s">
        <v>3777</v>
      </c>
      <c r="B1781">
        <v>1.3944444444444399</v>
      </c>
      <c r="C1781">
        <v>4.8</v>
      </c>
    </row>
    <row r="1782" spans="1:3" x14ac:dyDescent="0.25">
      <c r="A1782" s="2" t="s">
        <v>3778</v>
      </c>
      <c r="B1782">
        <v>0.37222222222222201</v>
      </c>
      <c r="C1782">
        <v>2.4444444444444402</v>
      </c>
    </row>
    <row r="1783" spans="1:3" x14ac:dyDescent="0.25">
      <c r="A1783" s="2" t="s">
        <v>3779</v>
      </c>
      <c r="B1783">
        <v>1.5944444444444399</v>
      </c>
      <c r="C1783">
        <v>1.1444444444444399</v>
      </c>
    </row>
    <row r="1784" spans="1:3" x14ac:dyDescent="0.25">
      <c r="A1784" s="2" t="s">
        <v>3780</v>
      </c>
      <c r="B1784">
        <v>1.37777777777778</v>
      </c>
      <c r="C1784">
        <v>1.6</v>
      </c>
    </row>
    <row r="1785" spans="1:3" x14ac:dyDescent="0.25">
      <c r="A1785" s="2" t="s">
        <v>3781</v>
      </c>
      <c r="B1785">
        <v>5.1555555555555603</v>
      </c>
      <c r="C1785">
        <v>2.4166666666666701</v>
      </c>
    </row>
    <row r="1786" spans="1:3" x14ac:dyDescent="0.25">
      <c r="A1786" s="2" t="s">
        <v>3782</v>
      </c>
      <c r="B1786">
        <v>0.266666666666667</v>
      </c>
      <c r="C1786">
        <v>1.55555555555556</v>
      </c>
    </row>
    <row r="1787" spans="1:3" x14ac:dyDescent="0.25">
      <c r="A1787" s="2" t="s">
        <v>3783</v>
      </c>
      <c r="B1787">
        <v>2.2888888888888901</v>
      </c>
      <c r="C1787">
        <v>2.68333333333333</v>
      </c>
    </row>
    <row r="1788" spans="1:3" x14ac:dyDescent="0.25">
      <c r="A1788" s="2" t="s">
        <v>3784</v>
      </c>
      <c r="B1788">
        <v>2.1388888888888902</v>
      </c>
      <c r="C1788">
        <v>0.76666666666666705</v>
      </c>
    </row>
    <row r="1789" spans="1:3" x14ac:dyDescent="0.25">
      <c r="A1789" s="2" t="s">
        <v>3785</v>
      </c>
      <c r="B1789">
        <v>43.461111111111101</v>
      </c>
      <c r="C1789">
        <v>2.5277777777777799</v>
      </c>
    </row>
    <row r="1790" spans="1:3" x14ac:dyDescent="0.25">
      <c r="A1790" s="2" t="s">
        <v>3786</v>
      </c>
      <c r="B1790">
        <v>27.455555555555598</v>
      </c>
      <c r="C1790">
        <v>2.8444444444444401</v>
      </c>
    </row>
    <row r="1791" spans="1:3" x14ac:dyDescent="0.25">
      <c r="A1791" s="2" t="s">
        <v>3787</v>
      </c>
      <c r="B1791">
        <v>26.255555555555599</v>
      </c>
      <c r="C1791">
        <v>3.4166666666666701</v>
      </c>
    </row>
    <row r="1792" spans="1:3" x14ac:dyDescent="0.25">
      <c r="A1792" s="2" t="s">
        <v>3788</v>
      </c>
      <c r="B1792">
        <v>9.6611111111111097</v>
      </c>
      <c r="C1792">
        <v>3.06666666666667</v>
      </c>
    </row>
    <row r="1793" spans="1:3" x14ac:dyDescent="0.25">
      <c r="A1793" s="2" t="s">
        <v>3789</v>
      </c>
      <c r="B1793">
        <v>31.677777777777798</v>
      </c>
      <c r="C1793">
        <v>2.74444444444444</v>
      </c>
    </row>
    <row r="1794" spans="1:3" x14ac:dyDescent="0.25">
      <c r="A1794" s="2" t="s">
        <v>3790</v>
      </c>
      <c r="B1794">
        <v>2.4</v>
      </c>
      <c r="C1794">
        <v>2.7</v>
      </c>
    </row>
    <row r="1795" spans="1:3" x14ac:dyDescent="0.25">
      <c r="A1795" s="2" t="s">
        <v>3791</v>
      </c>
      <c r="B1795">
        <v>31.466666666666701</v>
      </c>
      <c r="C1795">
        <v>4.3833333333333302</v>
      </c>
    </row>
    <row r="1796" spans="1:3" x14ac:dyDescent="0.25">
      <c r="A1796" s="2" t="s">
        <v>3792</v>
      </c>
      <c r="B1796">
        <v>2.5499999999999998</v>
      </c>
      <c r="C1796">
        <v>3.49444444444444</v>
      </c>
    </row>
    <row r="1797" spans="1:3" x14ac:dyDescent="0.25">
      <c r="A1797" s="2" t="s">
        <v>3793</v>
      </c>
      <c r="B1797">
        <v>14.6444444444444</v>
      </c>
      <c r="C1797">
        <v>3.0333333333333301</v>
      </c>
    </row>
    <row r="1798" spans="1:3" x14ac:dyDescent="0.25">
      <c r="A1798" s="2" t="s">
        <v>3794</v>
      </c>
      <c r="B1798">
        <v>2.18333333333333</v>
      </c>
      <c r="C1798">
        <v>1.1444444444444399</v>
      </c>
    </row>
    <row r="1799" spans="1:3" x14ac:dyDescent="0.25">
      <c r="A1799" s="2" t="s">
        <v>3795</v>
      </c>
      <c r="B1799">
        <v>44.422222222222203</v>
      </c>
      <c r="C1799">
        <v>1.92777777777778</v>
      </c>
    </row>
    <row r="1800" spans="1:3" x14ac:dyDescent="0.25">
      <c r="A1800" s="2" t="s">
        <v>3796</v>
      </c>
      <c r="B1800">
        <v>0.31111111111111101</v>
      </c>
      <c r="C1800">
        <v>1.62777777777778</v>
      </c>
    </row>
    <row r="1801" spans="1:3" x14ac:dyDescent="0.25">
      <c r="A1801" s="2" t="s">
        <v>3797</v>
      </c>
      <c r="B1801">
        <v>29.994444444444401</v>
      </c>
      <c r="C1801">
        <v>2.3222222222222202</v>
      </c>
    </row>
    <row r="1802" spans="1:3" x14ac:dyDescent="0.25">
      <c r="A1802" s="2" t="s">
        <v>3798</v>
      </c>
      <c r="B1802">
        <v>9.7777777777777803</v>
      </c>
      <c r="C1802">
        <v>2.0499999999999998</v>
      </c>
    </row>
    <row r="1803" spans="1:3" x14ac:dyDescent="0.25">
      <c r="A1803" s="2" t="s">
        <v>3799</v>
      </c>
      <c r="B1803">
        <v>19.1444444444444</v>
      </c>
      <c r="C1803">
        <v>2.7944444444444398</v>
      </c>
    </row>
    <row r="1804" spans="1:3" x14ac:dyDescent="0.25">
      <c r="A1804" s="2" t="s">
        <v>3800</v>
      </c>
      <c r="B1804">
        <v>8.4611111111111104</v>
      </c>
      <c r="C1804">
        <v>3.1166666666666698</v>
      </c>
    </row>
    <row r="1805" spans="1:3" x14ac:dyDescent="0.25">
      <c r="A1805" s="2" t="s">
        <v>3801</v>
      </c>
      <c r="B1805">
        <v>0.73333333333333295</v>
      </c>
      <c r="C1805">
        <v>1.05</v>
      </c>
    </row>
    <row r="1806" spans="1:3" x14ac:dyDescent="0.25">
      <c r="A1806" s="2" t="s">
        <v>3802</v>
      </c>
      <c r="B1806">
        <v>10.9611111111111</v>
      </c>
      <c r="C1806">
        <v>2.2388888888888898</v>
      </c>
    </row>
    <row r="1807" spans="1:3" x14ac:dyDescent="0.25">
      <c r="A1807" s="2" t="s">
        <v>3803</v>
      </c>
      <c r="B1807">
        <v>0.68333333333333302</v>
      </c>
      <c r="C1807">
        <v>1.18888888888889</v>
      </c>
    </row>
    <row r="1808" spans="1:3" x14ac:dyDescent="0.25">
      <c r="A1808" s="2" t="s">
        <v>3804</v>
      </c>
      <c r="B1808">
        <v>2.75555555555556</v>
      </c>
      <c r="C1808">
        <v>0.55555555555555602</v>
      </c>
    </row>
    <row r="1809" spans="1:3" x14ac:dyDescent="0.25">
      <c r="A1809" s="2" t="s">
        <v>3805</v>
      </c>
      <c r="B1809">
        <v>20.8555555555556</v>
      </c>
      <c r="C1809">
        <v>2.93888888888889</v>
      </c>
    </row>
    <row r="1810" spans="1:3" x14ac:dyDescent="0.25">
      <c r="A1810" s="2" t="s">
        <v>3806</v>
      </c>
      <c r="B1810">
        <v>1.31666666666667</v>
      </c>
      <c r="C1810">
        <v>0.72777777777777797</v>
      </c>
    </row>
    <row r="1811" spans="1:3" x14ac:dyDescent="0.25">
      <c r="A1811" s="2" t="s">
        <v>3807</v>
      </c>
      <c r="B1811">
        <v>14.272222222222201</v>
      </c>
      <c r="C1811">
        <v>2.9666666666666699</v>
      </c>
    </row>
    <row r="1812" spans="1:3" x14ac:dyDescent="0.25">
      <c r="A1812" s="2" t="s">
        <v>3808</v>
      </c>
      <c r="B1812">
        <v>0.594444444444444</v>
      </c>
      <c r="C1812">
        <v>1.11666666666667</v>
      </c>
    </row>
    <row r="1813" spans="1:3" x14ac:dyDescent="0.25">
      <c r="A1813" s="2" t="s">
        <v>3809</v>
      </c>
      <c r="B1813">
        <v>0.28333333333333299</v>
      </c>
      <c r="C1813">
        <v>0.72222222222222199</v>
      </c>
    </row>
    <row r="1814" spans="1:3" x14ac:dyDescent="0.25">
      <c r="A1814" s="2" t="s">
        <v>3810</v>
      </c>
      <c r="B1814">
        <v>10.244444444444399</v>
      </c>
      <c r="C1814">
        <v>3.8666666666666698</v>
      </c>
    </row>
    <row r="1815" spans="1:3" x14ac:dyDescent="0.25">
      <c r="A1815" s="2" t="s">
        <v>3811</v>
      </c>
      <c r="B1815">
        <v>1.5388888888888901</v>
      </c>
      <c r="C1815">
        <v>2.1111111111111098</v>
      </c>
    </row>
    <row r="1816" spans="1:3" x14ac:dyDescent="0.25">
      <c r="A1816" s="2" t="s">
        <v>3812</v>
      </c>
      <c r="B1816">
        <v>0.91111111111111098</v>
      </c>
      <c r="C1816">
        <v>2.7888888888888901</v>
      </c>
    </row>
    <row r="1817" spans="1:3" x14ac:dyDescent="0.25">
      <c r="A1817" s="2" t="s">
        <v>3813</v>
      </c>
      <c r="B1817">
        <v>0.78333333333333299</v>
      </c>
      <c r="C1817">
        <v>2.56666666666667</v>
      </c>
    </row>
    <row r="1818" spans="1:3" x14ac:dyDescent="0.25">
      <c r="A1818" s="2" t="s">
        <v>3814</v>
      </c>
      <c r="B1818">
        <v>0.64444444444444404</v>
      </c>
      <c r="C1818">
        <v>0.61666666666666703</v>
      </c>
    </row>
    <row r="1819" spans="1:3" x14ac:dyDescent="0.25">
      <c r="A1819" s="2" t="s">
        <v>3815</v>
      </c>
      <c r="B1819">
        <v>19.1666666666667</v>
      </c>
      <c r="C1819">
        <v>2.5555555555555598</v>
      </c>
    </row>
    <row r="1820" spans="1:3" x14ac:dyDescent="0.25">
      <c r="A1820" s="2" t="s">
        <v>3816</v>
      </c>
      <c r="B1820">
        <v>45.011111111111099</v>
      </c>
      <c r="C1820">
        <v>1</v>
      </c>
    </row>
    <row r="1821" spans="1:3" x14ac:dyDescent="0.25">
      <c r="A1821" s="2" t="s">
        <v>3817</v>
      </c>
      <c r="B1821">
        <v>1.5777777777777799</v>
      </c>
      <c r="C1821">
        <v>1.2111111111111099</v>
      </c>
    </row>
    <row r="1822" spans="1:3" x14ac:dyDescent="0.25">
      <c r="A1822" s="2" t="s">
        <v>3818</v>
      </c>
      <c r="B1822">
        <v>4.7055555555555602</v>
      </c>
      <c r="C1822">
        <v>1.42777777777778</v>
      </c>
    </row>
    <row r="1823" spans="1:3" x14ac:dyDescent="0.25">
      <c r="A1823" s="2" t="s">
        <v>3819</v>
      </c>
      <c r="B1823">
        <v>17.461111111111101</v>
      </c>
      <c r="C1823">
        <v>1.4833333333333301</v>
      </c>
    </row>
    <row r="1824" spans="1:3" x14ac:dyDescent="0.25">
      <c r="A1824" s="2" t="s">
        <v>3820</v>
      </c>
      <c r="B1824">
        <v>0.35</v>
      </c>
      <c r="C1824">
        <v>2.49444444444444</v>
      </c>
    </row>
    <row r="1825" spans="1:3" x14ac:dyDescent="0.25">
      <c r="A1825" s="2" t="s">
        <v>3821</v>
      </c>
      <c r="B1825">
        <v>20.155555555555601</v>
      </c>
      <c r="C1825">
        <v>3.5777777777777802</v>
      </c>
    </row>
    <row r="1826" spans="1:3" x14ac:dyDescent="0.25">
      <c r="A1826" s="2" t="s">
        <v>3822</v>
      </c>
      <c r="B1826">
        <v>12.8333333333333</v>
      </c>
      <c r="C1826">
        <v>3.4722222222222201</v>
      </c>
    </row>
    <row r="1827" spans="1:3" x14ac:dyDescent="0.25">
      <c r="A1827" s="2" t="s">
        <v>3823</v>
      </c>
      <c r="B1827">
        <v>0.46666666666666701</v>
      </c>
      <c r="C1827">
        <v>1.1111111111111101</v>
      </c>
    </row>
    <row r="1828" spans="1:3" x14ac:dyDescent="0.25">
      <c r="A1828" s="2" t="s">
        <v>3824</v>
      </c>
      <c r="B1828">
        <v>0.27777777777777801</v>
      </c>
      <c r="C1828">
        <v>1.1000000000000001</v>
      </c>
    </row>
    <row r="1829" spans="1:3" x14ac:dyDescent="0.25">
      <c r="A1829" s="2" t="s">
        <v>3825</v>
      </c>
      <c r="B1829">
        <v>14.088888888888899</v>
      </c>
      <c r="C1829">
        <v>6.55</v>
      </c>
    </row>
    <row r="1830" spans="1:3" x14ac:dyDescent="0.25">
      <c r="A1830" s="2" t="s">
        <v>3826</v>
      </c>
      <c r="B1830">
        <v>0.28333333333333299</v>
      </c>
      <c r="C1830">
        <v>1.69444444444444</v>
      </c>
    </row>
    <row r="1831" spans="1:3" x14ac:dyDescent="0.25">
      <c r="A1831" s="2" t="s">
        <v>3827</v>
      </c>
      <c r="B1831">
        <v>10.8555555555556</v>
      </c>
      <c r="C1831">
        <v>2.56666666666667</v>
      </c>
    </row>
    <row r="1832" spans="1:3" x14ac:dyDescent="0.25">
      <c r="A1832" s="2" t="s">
        <v>3828</v>
      </c>
      <c r="B1832">
        <v>0.43888888888888899</v>
      </c>
      <c r="C1832">
        <v>0.97777777777777797</v>
      </c>
    </row>
    <row r="1833" spans="1:3" x14ac:dyDescent="0.25">
      <c r="A1833" s="2" t="s">
        <v>3829</v>
      </c>
      <c r="B1833">
        <v>15.905555555555599</v>
      </c>
      <c r="C1833">
        <v>1.94444444444444</v>
      </c>
    </row>
    <row r="1834" spans="1:3" x14ac:dyDescent="0.25">
      <c r="A1834" s="2" t="s">
        <v>3830</v>
      </c>
      <c r="B1834">
        <v>0.33888888888888902</v>
      </c>
      <c r="C1834">
        <v>4.74444444444444</v>
      </c>
    </row>
    <row r="1835" spans="1:3" x14ac:dyDescent="0.25">
      <c r="A1835" s="2" t="s">
        <v>3831</v>
      </c>
      <c r="B1835">
        <v>15.155555555555599</v>
      </c>
      <c r="C1835">
        <v>4.1722222222222198</v>
      </c>
    </row>
    <row r="1836" spans="1:3" x14ac:dyDescent="0.25">
      <c r="A1836" s="2" t="s">
        <v>3832</v>
      </c>
      <c r="B1836">
        <v>1.07222222222222</v>
      </c>
      <c r="C1836">
        <v>2.4833333333333298</v>
      </c>
    </row>
    <row r="1837" spans="1:3" x14ac:dyDescent="0.25">
      <c r="A1837" s="2" t="s">
        <v>3833</v>
      </c>
      <c r="B1837">
        <v>10.3333333333333</v>
      </c>
      <c r="C1837">
        <v>3.0277777777777799</v>
      </c>
    </row>
    <row r="1838" spans="1:3" x14ac:dyDescent="0.25">
      <c r="A1838" s="2" t="s">
        <v>3834</v>
      </c>
      <c r="B1838">
        <v>0.70555555555555605</v>
      </c>
      <c r="C1838">
        <v>1.1444444444444399</v>
      </c>
    </row>
    <row r="1839" spans="1:3" x14ac:dyDescent="0.25">
      <c r="A1839" s="2" t="s">
        <v>3835</v>
      </c>
      <c r="B1839">
        <v>1</v>
      </c>
      <c r="C1839">
        <v>6.06666666666667</v>
      </c>
    </row>
    <row r="1840" spans="1:3" x14ac:dyDescent="0.25">
      <c r="A1840" s="2" t="s">
        <v>3836</v>
      </c>
      <c r="B1840">
        <v>11.2777777777778</v>
      </c>
      <c r="C1840">
        <v>3.45</v>
      </c>
    </row>
    <row r="1841" spans="1:3" x14ac:dyDescent="0.25">
      <c r="A1841" s="2" t="s">
        <v>3837</v>
      </c>
      <c r="B1841">
        <v>49.488888888888901</v>
      </c>
      <c r="C1841">
        <v>0.92222222222222205</v>
      </c>
    </row>
    <row r="1842" spans="1:3" x14ac:dyDescent="0.25">
      <c r="A1842" s="2" t="s">
        <v>3838</v>
      </c>
      <c r="B1842">
        <v>22.7777777777778</v>
      </c>
      <c r="C1842">
        <v>2.0333333333333301</v>
      </c>
    </row>
    <row r="1843" spans="1:3" x14ac:dyDescent="0.25">
      <c r="A1843" s="2" t="s">
        <v>3839</v>
      </c>
      <c r="B1843">
        <v>10.905555555555599</v>
      </c>
      <c r="C1843">
        <v>1.2277777777777801</v>
      </c>
    </row>
    <row r="1844" spans="1:3" x14ac:dyDescent="0.25">
      <c r="A1844" s="2" t="s">
        <v>3840</v>
      </c>
      <c r="B1844">
        <v>0.67777777777777803</v>
      </c>
      <c r="C1844">
        <v>0.97222222222222199</v>
      </c>
    </row>
    <row r="1845" spans="1:3" x14ac:dyDescent="0.25">
      <c r="A1845" s="2" t="s">
        <v>3841</v>
      </c>
      <c r="B1845">
        <v>0.31666666666666698</v>
      </c>
      <c r="C1845">
        <v>1</v>
      </c>
    </row>
    <row r="1846" spans="1:3" x14ac:dyDescent="0.25">
      <c r="A1846" s="2" t="s">
        <v>3842</v>
      </c>
      <c r="B1846">
        <v>17.783333333333299</v>
      </c>
      <c r="C1846">
        <v>2.3833333333333302</v>
      </c>
    </row>
    <row r="1847" spans="1:3" x14ac:dyDescent="0.25">
      <c r="A1847" s="2" t="s">
        <v>3843</v>
      </c>
      <c r="B1847">
        <v>15.077777777777801</v>
      </c>
      <c r="C1847">
        <v>2.9277777777777798</v>
      </c>
    </row>
    <row r="1848" spans="1:3" x14ac:dyDescent="0.25">
      <c r="A1848" s="2" t="s">
        <v>3844</v>
      </c>
      <c r="B1848">
        <v>12.727777777777799</v>
      </c>
      <c r="C1848">
        <v>2.2222222222222201</v>
      </c>
    </row>
    <row r="1849" spans="1:3" x14ac:dyDescent="0.25">
      <c r="A1849" s="2" t="s">
        <v>3845</v>
      </c>
      <c r="B1849">
        <v>11.3222222222222</v>
      </c>
      <c r="C1849">
        <v>2.4611111111111099</v>
      </c>
    </row>
    <row r="1850" spans="1:3" x14ac:dyDescent="0.25">
      <c r="A1850" s="2" t="s">
        <v>3846</v>
      </c>
      <c r="B1850">
        <v>16.350000000000001</v>
      </c>
      <c r="C1850">
        <v>2.25</v>
      </c>
    </row>
    <row r="1851" spans="1:3" x14ac:dyDescent="0.25">
      <c r="A1851" s="2" t="s">
        <v>3847</v>
      </c>
      <c r="B1851">
        <v>10.4555555555556</v>
      </c>
      <c r="C1851">
        <v>3.7722222222222199</v>
      </c>
    </row>
    <row r="1852" spans="1:3" x14ac:dyDescent="0.25">
      <c r="A1852" s="2" t="s">
        <v>3848</v>
      </c>
      <c r="B1852">
        <v>14.5666666666667</v>
      </c>
      <c r="C1852">
        <v>0.72777777777777797</v>
      </c>
    </row>
    <row r="1853" spans="1:3" x14ac:dyDescent="0.25">
      <c r="A1853" s="2" t="s">
        <v>3849</v>
      </c>
      <c r="B1853">
        <v>0.405555555555556</v>
      </c>
      <c r="C1853">
        <v>1.93888888888889</v>
      </c>
    </row>
    <row r="1854" spans="1:3" x14ac:dyDescent="0.25">
      <c r="A1854" s="2" t="s">
        <v>3850</v>
      </c>
      <c r="B1854">
        <v>0.68333333333333302</v>
      </c>
      <c r="C1854">
        <v>2.1666666666666701</v>
      </c>
    </row>
    <row r="1855" spans="1:3" x14ac:dyDescent="0.25">
      <c r="A1855" s="2" t="s">
        <v>3851</v>
      </c>
      <c r="B1855">
        <v>5.3388888888888903</v>
      </c>
      <c r="C1855">
        <v>4.1777777777777798</v>
      </c>
    </row>
    <row r="1856" spans="1:3" x14ac:dyDescent="0.25">
      <c r="A1856" s="2" t="s">
        <v>3852</v>
      </c>
      <c r="B1856">
        <v>0.87222222222222201</v>
      </c>
      <c r="C1856">
        <v>1.42777777777778</v>
      </c>
    </row>
    <row r="1857" spans="1:3" x14ac:dyDescent="0.25">
      <c r="A1857" s="2" t="s">
        <v>3853</v>
      </c>
      <c r="B1857">
        <v>1.5333333333333301</v>
      </c>
      <c r="C1857">
        <v>1.85</v>
      </c>
    </row>
    <row r="1858" spans="1:3" x14ac:dyDescent="0.25">
      <c r="A1858" s="2" t="s">
        <v>3854</v>
      </c>
      <c r="B1858">
        <v>1.7944444444444401</v>
      </c>
      <c r="C1858">
        <v>12.4555555555556</v>
      </c>
    </row>
    <row r="1859" spans="1:3" x14ac:dyDescent="0.25">
      <c r="A1859" s="2" t="s">
        <v>3855</v>
      </c>
      <c r="B1859">
        <v>50.3333333333333</v>
      </c>
      <c r="C1859">
        <v>2.7888888888888901</v>
      </c>
    </row>
    <row r="1860" spans="1:3" x14ac:dyDescent="0.25">
      <c r="A1860" s="2" t="s">
        <v>3856</v>
      </c>
      <c r="B1860">
        <v>20.677777777777798</v>
      </c>
      <c r="C1860">
        <v>5.1166666666666698</v>
      </c>
    </row>
    <row r="1861" spans="1:3" x14ac:dyDescent="0.25">
      <c r="A1861" s="2" t="s">
        <v>3857</v>
      </c>
      <c r="B1861">
        <v>15.4</v>
      </c>
      <c r="C1861">
        <v>3.6166666666666698</v>
      </c>
    </row>
    <row r="1862" spans="1:3" x14ac:dyDescent="0.25">
      <c r="A1862" s="2" t="s">
        <v>3858</v>
      </c>
      <c r="B1862">
        <v>9.4222222222222207</v>
      </c>
      <c r="C1862">
        <v>3.0333333333333301</v>
      </c>
    </row>
    <row r="1863" spans="1:3" x14ac:dyDescent="0.25">
      <c r="A1863" s="2" t="s">
        <v>3859</v>
      </c>
      <c r="B1863">
        <v>10.244444444444399</v>
      </c>
      <c r="C1863">
        <v>3.81666666666667</v>
      </c>
    </row>
    <row r="1864" spans="1:3" x14ac:dyDescent="0.25">
      <c r="A1864" s="2" t="s">
        <v>3860</v>
      </c>
      <c r="B1864">
        <v>0.85555555555555596</v>
      </c>
      <c r="C1864">
        <v>1.98888888888889</v>
      </c>
    </row>
    <row r="1865" spans="1:3" x14ac:dyDescent="0.25">
      <c r="A1865" s="2" t="s">
        <v>3861</v>
      </c>
      <c r="B1865">
        <v>0.45</v>
      </c>
      <c r="C1865">
        <v>0.52222222222222203</v>
      </c>
    </row>
    <row r="1866" spans="1:3" x14ac:dyDescent="0.25">
      <c r="A1866" s="2" t="s">
        <v>3862</v>
      </c>
      <c r="B1866">
        <v>14.3333333333333</v>
      </c>
      <c r="C1866">
        <v>4.3555555555555596</v>
      </c>
    </row>
    <row r="1867" spans="1:3" x14ac:dyDescent="0.25">
      <c r="A1867" s="2" t="s">
        <v>3863</v>
      </c>
      <c r="B1867">
        <v>24.038888888888899</v>
      </c>
      <c r="C1867">
        <v>2.9055555555555599</v>
      </c>
    </row>
    <row r="1868" spans="1:3" x14ac:dyDescent="0.25">
      <c r="A1868" s="2" t="s">
        <v>3864</v>
      </c>
      <c r="B1868">
        <v>8.9666666666666703</v>
      </c>
      <c r="C1868">
        <v>7.3833333333333302</v>
      </c>
    </row>
    <row r="1869" spans="1:3" x14ac:dyDescent="0.25">
      <c r="A1869" s="2" t="s">
        <v>3865</v>
      </c>
      <c r="B1869">
        <v>0.422222222222222</v>
      </c>
      <c r="C1869">
        <v>1.1055555555555601</v>
      </c>
    </row>
    <row r="1870" spans="1:3" x14ac:dyDescent="0.25">
      <c r="A1870" s="2" t="s">
        <v>3866</v>
      </c>
      <c r="B1870">
        <v>1.42777777777778</v>
      </c>
      <c r="C1870">
        <v>4.6555555555555603</v>
      </c>
    </row>
    <row r="1871" spans="1:3" x14ac:dyDescent="0.25">
      <c r="A1871" s="2" t="s">
        <v>3867</v>
      </c>
      <c r="B1871">
        <v>1.81111111111111</v>
      </c>
      <c r="C1871">
        <v>2.35</v>
      </c>
    </row>
    <row r="1872" spans="1:3" x14ac:dyDescent="0.25">
      <c r="A1872" s="2" t="s">
        <v>3868</v>
      </c>
      <c r="B1872">
        <v>1.7</v>
      </c>
      <c r="C1872">
        <v>2.7222222222222201</v>
      </c>
    </row>
    <row r="1873" spans="1:3" x14ac:dyDescent="0.25">
      <c r="A1873" s="2" t="s">
        <v>3869</v>
      </c>
      <c r="B1873">
        <v>55.661111111111097</v>
      </c>
      <c r="C1873">
        <v>2.62777777777778</v>
      </c>
    </row>
    <row r="1874" spans="1:3" x14ac:dyDescent="0.25">
      <c r="A1874" s="2" t="s">
        <v>3870</v>
      </c>
      <c r="B1874">
        <v>21.455555555555598</v>
      </c>
      <c r="C1874">
        <v>3.93333333333333</v>
      </c>
    </row>
    <row r="1875" spans="1:3" x14ac:dyDescent="0.25">
      <c r="A1875" s="2" t="s">
        <v>3871</v>
      </c>
      <c r="B1875">
        <v>27.3944444444444</v>
      </c>
      <c r="C1875">
        <v>2.3833333333333302</v>
      </c>
    </row>
    <row r="1876" spans="1:3" x14ac:dyDescent="0.25">
      <c r="A1876" s="2" t="s">
        <v>3872</v>
      </c>
      <c r="B1876">
        <v>1.17777777777778</v>
      </c>
      <c r="C1876">
        <v>1.7222222222222201</v>
      </c>
    </row>
    <row r="1877" spans="1:3" x14ac:dyDescent="0.25">
      <c r="A1877" s="2" t="s">
        <v>3873</v>
      </c>
      <c r="B1877">
        <v>0.844444444444444</v>
      </c>
      <c r="C1877">
        <v>0.69444444444444398</v>
      </c>
    </row>
    <row r="1878" spans="1:3" x14ac:dyDescent="0.25">
      <c r="A1878" s="2" t="s">
        <v>3874</v>
      </c>
      <c r="B1878">
        <v>23.711111111111101</v>
      </c>
      <c r="C1878">
        <v>4.7388888888888898</v>
      </c>
    </row>
    <row r="1879" spans="1:3" x14ac:dyDescent="0.25">
      <c r="A1879" s="2" t="s">
        <v>3875</v>
      </c>
      <c r="B1879">
        <v>5.2</v>
      </c>
      <c r="C1879">
        <v>4.4000000000000004</v>
      </c>
    </row>
    <row r="1880" spans="1:3" x14ac:dyDescent="0.25">
      <c r="A1880" s="2" t="s">
        <v>3876</v>
      </c>
      <c r="B1880">
        <v>3.1722222222222198</v>
      </c>
      <c r="C1880">
        <v>1.3888888888888899</v>
      </c>
    </row>
    <row r="1881" spans="1:3" x14ac:dyDescent="0.25">
      <c r="A1881" s="2" t="s">
        <v>3877</v>
      </c>
      <c r="B1881">
        <v>17.544444444444402</v>
      </c>
      <c r="C1881">
        <v>3.75555555555556</v>
      </c>
    </row>
    <row r="1882" spans="1:3" x14ac:dyDescent="0.25">
      <c r="A1882" s="2" t="s">
        <v>3878</v>
      </c>
      <c r="B1882">
        <v>0.37777777777777799</v>
      </c>
      <c r="C1882">
        <v>1.2888888888888901</v>
      </c>
    </row>
    <row r="1883" spans="1:3" x14ac:dyDescent="0.25">
      <c r="A1883" s="2" t="s">
        <v>3879</v>
      </c>
      <c r="B1883">
        <v>0.30555555555555602</v>
      </c>
      <c r="C1883">
        <v>0.70555555555555605</v>
      </c>
    </row>
    <row r="1884" spans="1:3" x14ac:dyDescent="0.25">
      <c r="A1884" s="2" t="s">
        <v>3880</v>
      </c>
      <c r="B1884">
        <v>9.9888888888888907</v>
      </c>
      <c r="C1884">
        <v>4.3833333333333302</v>
      </c>
    </row>
    <row r="1885" spans="1:3" x14ac:dyDescent="0.25">
      <c r="A1885" s="2" t="s">
        <v>3881</v>
      </c>
      <c r="B1885">
        <v>11.6666666666667</v>
      </c>
      <c r="C1885">
        <v>3.0944444444444401</v>
      </c>
    </row>
    <row r="1886" spans="1:3" x14ac:dyDescent="0.25">
      <c r="A1886" s="2" t="s">
        <v>3882</v>
      </c>
      <c r="B1886">
        <v>13.6444444444444</v>
      </c>
      <c r="C1886">
        <v>6.6388888888888902</v>
      </c>
    </row>
    <row r="1887" spans="1:3" x14ac:dyDescent="0.25">
      <c r="A1887" s="2" t="s">
        <v>3883</v>
      </c>
      <c r="B1887">
        <v>58.616666666666703</v>
      </c>
      <c r="C1887">
        <v>1</v>
      </c>
    </row>
    <row r="1888" spans="1:3" x14ac:dyDescent="0.25">
      <c r="A1888" s="2" t="s">
        <v>3884</v>
      </c>
      <c r="B1888">
        <v>0.30555555555555602</v>
      </c>
      <c r="C1888">
        <v>2.2333333333333298</v>
      </c>
    </row>
    <row r="1889" spans="1:3" x14ac:dyDescent="0.25">
      <c r="A1889" s="2" t="s">
        <v>3885</v>
      </c>
      <c r="B1889">
        <v>18.544444444444402</v>
      </c>
      <c r="C1889">
        <v>3.2333333333333298</v>
      </c>
    </row>
    <row r="1890" spans="1:3" x14ac:dyDescent="0.25">
      <c r="A1890" s="2" t="s">
        <v>3886</v>
      </c>
      <c r="B1890">
        <v>17.899999999999999</v>
      </c>
      <c r="C1890">
        <v>0.55000000000000004</v>
      </c>
    </row>
    <row r="1891" spans="1:3" x14ac:dyDescent="0.25">
      <c r="A1891" s="2" t="s">
        <v>3887</v>
      </c>
      <c r="B1891">
        <v>71.755555555555603</v>
      </c>
      <c r="C1891">
        <v>2.1555555555555599</v>
      </c>
    </row>
    <row r="1892" spans="1:3" x14ac:dyDescent="0.25">
      <c r="A1892" s="2" t="s">
        <v>3888</v>
      </c>
      <c r="B1892">
        <v>9.6999999999999993</v>
      </c>
      <c r="C1892">
        <v>1.62222222222222</v>
      </c>
    </row>
    <row r="1893" spans="1:3" x14ac:dyDescent="0.25">
      <c r="A1893" s="2" t="s">
        <v>3889</v>
      </c>
      <c r="B1893">
        <v>15.7222222222222</v>
      </c>
      <c r="C1893">
        <v>6.3222222222222202</v>
      </c>
    </row>
    <row r="1894" spans="1:3" x14ac:dyDescent="0.25">
      <c r="A1894" s="2" t="s">
        <v>3890</v>
      </c>
      <c r="B1894">
        <v>60.022222222222197</v>
      </c>
      <c r="C1894">
        <v>3.1777777777777798</v>
      </c>
    </row>
    <row r="1895" spans="1:3" x14ac:dyDescent="0.25">
      <c r="A1895" s="2" t="s">
        <v>3891</v>
      </c>
      <c r="B1895">
        <v>18.477777777777799</v>
      </c>
      <c r="C1895">
        <v>3.4722222222222201</v>
      </c>
    </row>
    <row r="1896" spans="1:3" x14ac:dyDescent="0.25">
      <c r="A1896" s="2" t="s">
        <v>3892</v>
      </c>
      <c r="B1896">
        <v>12.3722222222222</v>
      </c>
      <c r="C1896">
        <v>1.9555555555555599</v>
      </c>
    </row>
    <row r="1897" spans="1:3" x14ac:dyDescent="0.25">
      <c r="A1897" s="2" t="s">
        <v>3893</v>
      </c>
      <c r="B1897">
        <v>0.56111111111111101</v>
      </c>
      <c r="C1897">
        <v>1</v>
      </c>
    </row>
    <row r="1898" spans="1:3" x14ac:dyDescent="0.25">
      <c r="A1898" s="2" t="s">
        <v>3894</v>
      </c>
      <c r="B1898">
        <v>1.0833333333333299</v>
      </c>
      <c r="C1898">
        <v>1.5888888888888899</v>
      </c>
    </row>
    <row r="1899" spans="1:3" x14ac:dyDescent="0.25">
      <c r="A1899" s="2" t="s">
        <v>3895</v>
      </c>
      <c r="B1899">
        <v>20.655555555555601</v>
      </c>
      <c r="C1899">
        <v>2.2722222222222199</v>
      </c>
    </row>
    <row r="1900" spans="1:3" x14ac:dyDescent="0.25">
      <c r="A1900" s="2" t="s">
        <v>3896</v>
      </c>
      <c r="B1900">
        <v>11.672222222222199</v>
      </c>
      <c r="C1900">
        <v>3.00555555555556</v>
      </c>
    </row>
    <row r="1901" spans="1:3" x14ac:dyDescent="0.25">
      <c r="A1901" s="2" t="s">
        <v>3897</v>
      </c>
      <c r="B1901">
        <v>11.4333333333333</v>
      </c>
      <c r="C1901">
        <v>1.81111111111111</v>
      </c>
    </row>
    <row r="1902" spans="1:3" x14ac:dyDescent="0.25">
      <c r="A1902" s="2" t="s">
        <v>3898</v>
      </c>
      <c r="B1902">
        <v>3.00555555555556</v>
      </c>
      <c r="C1902">
        <v>2.8333333333333299</v>
      </c>
    </row>
    <row r="1903" spans="1:3" x14ac:dyDescent="0.25">
      <c r="A1903" s="2" t="s">
        <v>3899</v>
      </c>
      <c r="B1903">
        <v>11.311111111111099</v>
      </c>
      <c r="C1903">
        <v>1.8888888888888899</v>
      </c>
    </row>
    <row r="1904" spans="1:3" x14ac:dyDescent="0.25">
      <c r="A1904" s="2" t="s">
        <v>3900</v>
      </c>
      <c r="B1904">
        <v>0.31111111111111101</v>
      </c>
      <c r="C1904">
        <v>2.6611111111111101</v>
      </c>
    </row>
    <row r="1905" spans="1:3" x14ac:dyDescent="0.25">
      <c r="A1905" s="2" t="s">
        <v>3901</v>
      </c>
      <c r="B1905">
        <v>11.088888888888899</v>
      </c>
      <c r="C1905">
        <v>6.0222222222222204</v>
      </c>
    </row>
    <row r="1906" spans="1:3" x14ac:dyDescent="0.25">
      <c r="A1906" s="2" t="s">
        <v>3902</v>
      </c>
      <c r="B1906">
        <v>16.544444444444402</v>
      </c>
      <c r="C1906">
        <v>5.44444444444445</v>
      </c>
    </row>
    <row r="1907" spans="1:3" x14ac:dyDescent="0.25">
      <c r="A1907" s="2" t="s">
        <v>3903</v>
      </c>
      <c r="B1907">
        <v>2.5722222222222202</v>
      </c>
      <c r="C1907">
        <v>4.4055555555555603</v>
      </c>
    </row>
    <row r="1908" spans="1:3" x14ac:dyDescent="0.25">
      <c r="A1908" s="2" t="s">
        <v>3904</v>
      </c>
      <c r="B1908">
        <v>10.8166666666667</v>
      </c>
      <c r="C1908">
        <v>3.4111111111111101</v>
      </c>
    </row>
    <row r="1909" spans="1:3" x14ac:dyDescent="0.25">
      <c r="A1909" s="2" t="s">
        <v>3905</v>
      </c>
      <c r="B1909">
        <v>0.844444444444444</v>
      </c>
      <c r="C1909">
        <v>2.2722222222222199</v>
      </c>
    </row>
    <row r="1910" spans="1:3" x14ac:dyDescent="0.25">
      <c r="A1910" s="2" t="s">
        <v>3906</v>
      </c>
      <c r="B1910">
        <v>60.4444444444444</v>
      </c>
      <c r="C1910">
        <v>0.63333333333333297</v>
      </c>
    </row>
    <row r="1911" spans="1:3" x14ac:dyDescent="0.25">
      <c r="A1911" s="2" t="s">
        <v>3907</v>
      </c>
      <c r="B1911">
        <v>13.155555555555599</v>
      </c>
      <c r="C1911">
        <v>3.5277777777777799</v>
      </c>
    </row>
    <row r="1912" spans="1:3" x14ac:dyDescent="0.25">
      <c r="A1912" s="2" t="s">
        <v>3908</v>
      </c>
      <c r="B1912">
        <v>18.927777777777798</v>
      </c>
      <c r="C1912">
        <v>4.2277777777777796</v>
      </c>
    </row>
    <row r="1913" spans="1:3" x14ac:dyDescent="0.25">
      <c r="A1913" s="2" t="s">
        <v>3909</v>
      </c>
      <c r="B1913">
        <v>8.0444444444444407</v>
      </c>
      <c r="C1913">
        <v>1.69444444444444</v>
      </c>
    </row>
    <row r="1914" spans="1:3" x14ac:dyDescent="0.25">
      <c r="A1914" s="2" t="s">
        <v>3910</v>
      </c>
      <c r="B1914">
        <v>0.71111111111111103</v>
      </c>
      <c r="C1914">
        <v>0.55555555555555602</v>
      </c>
    </row>
    <row r="1915" spans="1:3" x14ac:dyDescent="0.25">
      <c r="A1915" s="2" t="s">
        <v>3911</v>
      </c>
      <c r="B1915">
        <v>20.766666666666701</v>
      </c>
      <c r="C1915">
        <v>2.0111111111111102</v>
      </c>
    </row>
    <row r="1916" spans="1:3" x14ac:dyDescent="0.25">
      <c r="A1916" s="2" t="s">
        <v>3912</v>
      </c>
      <c r="B1916">
        <v>12.077777777777801</v>
      </c>
      <c r="C1916">
        <v>4.8</v>
      </c>
    </row>
    <row r="1917" spans="1:3" x14ac:dyDescent="0.25">
      <c r="A1917" s="2" t="s">
        <v>3913</v>
      </c>
      <c r="B1917">
        <v>1.31666666666667</v>
      </c>
      <c r="C1917">
        <v>0.83333333333333304</v>
      </c>
    </row>
    <row r="1918" spans="1:3" x14ac:dyDescent="0.25">
      <c r="A1918" s="2" t="s">
        <v>3914</v>
      </c>
      <c r="B1918">
        <v>7.7944444444444496</v>
      </c>
      <c r="C1918">
        <v>3.6611111111111101</v>
      </c>
    </row>
    <row r="1919" spans="1:3" x14ac:dyDescent="0.25">
      <c r="A1919" s="2" t="s">
        <v>3915</v>
      </c>
      <c r="B1919">
        <v>0.36666666666666697</v>
      </c>
      <c r="C1919">
        <v>1.1111111111111101</v>
      </c>
    </row>
    <row r="1920" spans="1:3" x14ac:dyDescent="0.25">
      <c r="A1920" s="2" t="s">
        <v>3916</v>
      </c>
      <c r="B1920">
        <v>0.66666666666666696</v>
      </c>
      <c r="C1920">
        <v>1.1611111111111101</v>
      </c>
    </row>
    <row r="1921" spans="1:3" x14ac:dyDescent="0.25">
      <c r="A1921" s="2" t="s">
        <v>3917</v>
      </c>
      <c r="B1921">
        <v>11.4722222222222</v>
      </c>
      <c r="C1921">
        <v>4.5111111111111102</v>
      </c>
    </row>
    <row r="1922" spans="1:3" x14ac:dyDescent="0.25">
      <c r="A1922" s="2" t="s">
        <v>3918</v>
      </c>
      <c r="B1922">
        <v>0.61111111111111105</v>
      </c>
      <c r="C1922">
        <v>3.2944444444444398</v>
      </c>
    </row>
    <row r="1923" spans="1:3" x14ac:dyDescent="0.25">
      <c r="A1923" s="2" t="s">
        <v>3919</v>
      </c>
      <c r="B1923">
        <v>17.744444444444401</v>
      </c>
      <c r="C1923">
        <v>4.50555555555556</v>
      </c>
    </row>
    <row r="1924" spans="1:3" x14ac:dyDescent="0.25">
      <c r="A1924" s="2" t="s">
        <v>3920</v>
      </c>
      <c r="B1924">
        <v>0.45555555555555599</v>
      </c>
      <c r="C1924">
        <v>1.2722222222222199</v>
      </c>
    </row>
    <row r="1925" spans="1:3" x14ac:dyDescent="0.25">
      <c r="A1925" s="2" t="s">
        <v>3921</v>
      </c>
      <c r="B1925">
        <v>0.67222222222222205</v>
      </c>
      <c r="C1925">
        <v>2.1611111111111101</v>
      </c>
    </row>
    <row r="1926" spans="1:3" x14ac:dyDescent="0.25">
      <c r="A1926" s="2" t="s">
        <v>3922</v>
      </c>
      <c r="B1926">
        <v>0.36666666666666697</v>
      </c>
      <c r="C1926">
        <v>1.9833333333333301</v>
      </c>
    </row>
    <row r="1927" spans="1:3" x14ac:dyDescent="0.25">
      <c r="A1927" s="2" t="s">
        <v>3923</v>
      </c>
      <c r="B1927">
        <v>1.45</v>
      </c>
      <c r="C1927">
        <v>4.5222222222222204</v>
      </c>
    </row>
    <row r="1928" spans="1:3" x14ac:dyDescent="0.25">
      <c r="A1928" s="2" t="s">
        <v>3924</v>
      </c>
      <c r="B1928">
        <v>0.26111111111111102</v>
      </c>
      <c r="C1928">
        <v>4.06111111111111</v>
      </c>
    </row>
    <row r="1929" spans="1:3" x14ac:dyDescent="0.25">
      <c r="A1929" s="2" t="s">
        <v>3925</v>
      </c>
      <c r="B1929">
        <v>61.066666666666698</v>
      </c>
      <c r="C1929">
        <v>2.9111111111111101</v>
      </c>
    </row>
    <row r="1930" spans="1:3" x14ac:dyDescent="0.25">
      <c r="A1930" s="2" t="s">
        <v>3926</v>
      </c>
      <c r="B1930">
        <v>11.3611111111111</v>
      </c>
      <c r="C1930">
        <v>4.0777777777777802</v>
      </c>
    </row>
    <row r="1931" spans="1:3" x14ac:dyDescent="0.25">
      <c r="A1931" s="2" t="s">
        <v>3927</v>
      </c>
      <c r="B1931">
        <v>0.25555555555555598</v>
      </c>
      <c r="C1931">
        <v>0.77777777777777801</v>
      </c>
    </row>
    <row r="1932" spans="1:3" x14ac:dyDescent="0.25">
      <c r="A1932" s="2" t="s">
        <v>3928</v>
      </c>
      <c r="B1932">
        <v>20.433333333333302</v>
      </c>
      <c r="C1932">
        <v>3.49444444444444</v>
      </c>
    </row>
    <row r="1933" spans="1:3" x14ac:dyDescent="0.25">
      <c r="A1933" s="2" t="s">
        <v>3929</v>
      </c>
      <c r="B1933">
        <v>7.1333333333333302</v>
      </c>
      <c r="C1933">
        <v>3.9777777777777801</v>
      </c>
    </row>
    <row r="1934" spans="1:3" x14ac:dyDescent="0.25">
      <c r="A1934" s="2" t="s">
        <v>3930</v>
      </c>
      <c r="B1934">
        <v>15.0388888888889</v>
      </c>
      <c r="C1934">
        <v>5.3388888888888903</v>
      </c>
    </row>
    <row r="1935" spans="1:3" x14ac:dyDescent="0.25">
      <c r="A1935" s="2" t="s">
        <v>3931</v>
      </c>
      <c r="B1935">
        <v>14.405555555555599</v>
      </c>
      <c r="C1935">
        <v>1.81111111111111</v>
      </c>
    </row>
    <row r="1936" spans="1:3" x14ac:dyDescent="0.25">
      <c r="A1936" s="2" t="s">
        <v>3932</v>
      </c>
      <c r="B1936">
        <v>0.52777777777777801</v>
      </c>
      <c r="C1936">
        <v>2.0722222222222202</v>
      </c>
    </row>
    <row r="1937" spans="1:3" x14ac:dyDescent="0.25">
      <c r="A1937" s="2" t="s">
        <v>3933</v>
      </c>
      <c r="B1937">
        <v>21.8333333333333</v>
      </c>
      <c r="C1937">
        <v>5.3388888888888903</v>
      </c>
    </row>
    <row r="1938" spans="1:3" x14ac:dyDescent="0.25">
      <c r="A1938" s="2" t="s">
        <v>3934</v>
      </c>
      <c r="B1938">
        <v>0.28888888888888897</v>
      </c>
      <c r="C1938">
        <v>0.71111111111111103</v>
      </c>
    </row>
    <row r="1939" spans="1:3" x14ac:dyDescent="0.25">
      <c r="A1939" s="2" t="s">
        <v>3935</v>
      </c>
      <c r="B1939">
        <v>0.46666666666666701</v>
      </c>
      <c r="C1939">
        <v>1.7833333333333301</v>
      </c>
    </row>
    <row r="1940" spans="1:3" x14ac:dyDescent="0.25">
      <c r="A1940" s="2" t="s">
        <v>3936</v>
      </c>
      <c r="B1940">
        <v>17.038888888888899</v>
      </c>
      <c r="C1940">
        <v>5.0722222222222202</v>
      </c>
    </row>
    <row r="1941" spans="1:3" x14ac:dyDescent="0.25">
      <c r="A1941" s="2" t="s">
        <v>3937</v>
      </c>
      <c r="B1941">
        <v>0.75555555555555598</v>
      </c>
      <c r="C1941">
        <v>4.4666666666666703</v>
      </c>
    </row>
    <row r="1942" spans="1:3" x14ac:dyDescent="0.25">
      <c r="A1942" s="2" t="s">
        <v>3938</v>
      </c>
      <c r="B1942">
        <v>13.477777777777799</v>
      </c>
      <c r="C1942">
        <v>1.55555555555556</v>
      </c>
    </row>
    <row r="1943" spans="1:3" x14ac:dyDescent="0.25">
      <c r="A1943" s="2" t="s">
        <v>3939</v>
      </c>
      <c r="B1943">
        <v>0.33888888888888902</v>
      </c>
      <c r="C1943">
        <v>3.12222222222222</v>
      </c>
    </row>
    <row r="1944" spans="1:3" x14ac:dyDescent="0.25">
      <c r="A1944" s="2" t="s">
        <v>3940</v>
      </c>
      <c r="B1944">
        <v>0.327777777777778</v>
      </c>
      <c r="C1944">
        <v>2.7833333333333301</v>
      </c>
    </row>
    <row r="1945" spans="1:3" x14ac:dyDescent="0.25">
      <c r="A1945" s="2" t="s">
        <v>3941</v>
      </c>
      <c r="B1945">
        <v>62.1</v>
      </c>
      <c r="C1945">
        <v>0.53333333333333299</v>
      </c>
    </row>
    <row r="1946" spans="1:3" x14ac:dyDescent="0.25">
      <c r="A1946" s="2" t="s">
        <v>3942</v>
      </c>
      <c r="B1946">
        <v>0.67222222222222205</v>
      </c>
      <c r="C1946">
        <v>1.56111111111111</v>
      </c>
    </row>
    <row r="1947" spans="1:3" x14ac:dyDescent="0.25">
      <c r="A1947" s="2" t="s">
        <v>3943</v>
      </c>
      <c r="B1947">
        <v>16.188888888888901</v>
      </c>
      <c r="C1947">
        <v>3.1111111111111098</v>
      </c>
    </row>
    <row r="1948" spans="1:3" x14ac:dyDescent="0.25">
      <c r="A1948" s="2" t="s">
        <v>3944</v>
      </c>
      <c r="B1948">
        <v>0.99444444444444402</v>
      </c>
      <c r="C1948">
        <v>0.52777777777777801</v>
      </c>
    </row>
    <row r="1949" spans="1:3" x14ac:dyDescent="0.25">
      <c r="A1949" s="2" t="s">
        <v>3945</v>
      </c>
      <c r="B1949">
        <v>7.2944444444444496</v>
      </c>
      <c r="C1949">
        <v>2.7166666666666699</v>
      </c>
    </row>
    <row r="1950" spans="1:3" x14ac:dyDescent="0.25">
      <c r="A1950" s="2" t="s">
        <v>3946</v>
      </c>
      <c r="B1950">
        <v>0.32222222222222202</v>
      </c>
      <c r="C1950">
        <v>2.2111111111111099</v>
      </c>
    </row>
    <row r="1951" spans="1:3" x14ac:dyDescent="0.25">
      <c r="A1951" s="2" t="s">
        <v>3947</v>
      </c>
      <c r="B1951">
        <v>8.31666666666667</v>
      </c>
      <c r="C1951">
        <v>3.6611111111111101</v>
      </c>
    </row>
    <row r="1952" spans="1:3" x14ac:dyDescent="0.25">
      <c r="A1952" s="2" t="s">
        <v>3948</v>
      </c>
      <c r="B1952">
        <v>23.772222222222201</v>
      </c>
      <c r="C1952">
        <v>0.61111111111111105</v>
      </c>
    </row>
    <row r="1953" spans="1:3" x14ac:dyDescent="0.25">
      <c r="A1953" s="2" t="s">
        <v>3949</v>
      </c>
      <c r="B1953">
        <v>1.6722222222222201</v>
      </c>
      <c r="C1953">
        <v>1.3888888888888899</v>
      </c>
    </row>
    <row r="1954" spans="1:3" x14ac:dyDescent="0.25">
      <c r="A1954" s="2" t="s">
        <v>3950</v>
      </c>
      <c r="B1954">
        <v>8.9499999999999993</v>
      </c>
      <c r="C1954">
        <v>4.31111111111111</v>
      </c>
    </row>
    <row r="1955" spans="1:3" x14ac:dyDescent="0.25">
      <c r="A1955" s="2" t="s">
        <v>3951</v>
      </c>
      <c r="B1955">
        <v>0.87222222222222201</v>
      </c>
      <c r="C1955">
        <v>1.12777777777778</v>
      </c>
    </row>
    <row r="1956" spans="1:3" x14ac:dyDescent="0.25">
      <c r="A1956" s="2" t="s">
        <v>3952</v>
      </c>
      <c r="B1956">
        <v>2.8055555555555598</v>
      </c>
      <c r="C1956">
        <v>0.73888888888888904</v>
      </c>
    </row>
    <row r="1957" spans="1:3" x14ac:dyDescent="0.25">
      <c r="A1957" s="2" t="s">
        <v>3953</v>
      </c>
      <c r="B1957">
        <v>7.8833333333333302</v>
      </c>
      <c r="C1957">
        <v>5.25</v>
      </c>
    </row>
    <row r="1958" spans="1:3" x14ac:dyDescent="0.25">
      <c r="A1958" s="2" t="s">
        <v>3954</v>
      </c>
      <c r="B1958">
        <v>10.1666666666667</v>
      </c>
      <c r="C1958">
        <v>2.3888888888888902</v>
      </c>
    </row>
    <row r="1959" spans="1:3" x14ac:dyDescent="0.25">
      <c r="A1959" s="2" t="s">
        <v>3955</v>
      </c>
      <c r="B1959">
        <v>1.0888888888888899</v>
      </c>
      <c r="C1959">
        <v>1.69444444444444</v>
      </c>
    </row>
    <row r="1960" spans="1:3" x14ac:dyDescent="0.25">
      <c r="A1960" s="2" t="s">
        <v>3956</v>
      </c>
      <c r="B1960">
        <v>0.25555555555555598</v>
      </c>
      <c r="C1960">
        <v>1.4555555555555599</v>
      </c>
    </row>
    <row r="1961" spans="1:3" x14ac:dyDescent="0.25">
      <c r="A1961" s="2" t="s">
        <v>3957</v>
      </c>
      <c r="B1961">
        <v>17.016666666666701</v>
      </c>
      <c r="C1961">
        <v>1.3555555555555601</v>
      </c>
    </row>
    <row r="1962" spans="1:3" x14ac:dyDescent="0.25">
      <c r="A1962" s="2" t="s">
        <v>3958</v>
      </c>
      <c r="B1962">
        <v>0.55000000000000004</v>
      </c>
      <c r="C1962">
        <v>0.51666666666666705</v>
      </c>
    </row>
    <row r="1963" spans="1:3" x14ac:dyDescent="0.25">
      <c r="A1963" s="2" t="s">
        <v>3959</v>
      </c>
      <c r="B1963">
        <v>0.33888888888888902</v>
      </c>
      <c r="C1963">
        <v>1.80555555555556</v>
      </c>
    </row>
    <row r="1964" spans="1:3" x14ac:dyDescent="0.25">
      <c r="A1964" s="2" t="s">
        <v>3960</v>
      </c>
      <c r="B1964">
        <v>7.5111111111111102</v>
      </c>
      <c r="C1964">
        <v>1.5444444444444401</v>
      </c>
    </row>
    <row r="1965" spans="1:3" x14ac:dyDescent="0.25">
      <c r="A1965" s="2" t="s">
        <v>3961</v>
      </c>
      <c r="B1965">
        <v>0.78888888888888897</v>
      </c>
      <c r="C1965">
        <v>1.4111111111111101</v>
      </c>
    </row>
    <row r="1966" spans="1:3" x14ac:dyDescent="0.25">
      <c r="A1966" s="2" t="s">
        <v>3962</v>
      </c>
      <c r="B1966">
        <v>10.0277777777778</v>
      </c>
      <c r="C1966">
        <v>1.24444444444444</v>
      </c>
    </row>
    <row r="1967" spans="1:3" x14ac:dyDescent="0.25">
      <c r="A1967" s="2" t="s">
        <v>3963</v>
      </c>
      <c r="B1967">
        <v>62.844444444444399</v>
      </c>
      <c r="C1967">
        <v>3.49444444444444</v>
      </c>
    </row>
    <row r="1968" spans="1:3" x14ac:dyDescent="0.25">
      <c r="A1968" s="2" t="s">
        <v>3964</v>
      </c>
      <c r="B1968">
        <v>18.3611111111111</v>
      </c>
      <c r="C1968">
        <v>2.68333333333333</v>
      </c>
    </row>
    <row r="1969" spans="1:3" x14ac:dyDescent="0.25">
      <c r="A1969" s="2" t="s">
        <v>3965</v>
      </c>
      <c r="B1969">
        <v>5.0333333333333297</v>
      </c>
      <c r="C1969">
        <v>4.2222222222222197</v>
      </c>
    </row>
    <row r="1970" spans="1:3" x14ac:dyDescent="0.25">
      <c r="A1970" s="2" t="s">
        <v>3966</v>
      </c>
      <c r="B1970">
        <v>0.70555555555555605</v>
      </c>
      <c r="C1970">
        <v>3.1111111111111098</v>
      </c>
    </row>
    <row r="1971" spans="1:3" x14ac:dyDescent="0.25">
      <c r="A1971" s="2" t="s">
        <v>3967</v>
      </c>
      <c r="B1971">
        <v>0.64444444444444404</v>
      </c>
      <c r="C1971">
        <v>0.95</v>
      </c>
    </row>
    <row r="1972" spans="1:3" x14ac:dyDescent="0.25">
      <c r="A1972" s="2" t="s">
        <v>3968</v>
      </c>
      <c r="B1972">
        <v>0.38333333333333303</v>
      </c>
      <c r="C1972">
        <v>8.7833333333333297</v>
      </c>
    </row>
    <row r="1973" spans="1:3" x14ac:dyDescent="0.25">
      <c r="A1973" s="2" t="s">
        <v>3969</v>
      </c>
      <c r="B1973">
        <v>1.1055555555555601</v>
      </c>
      <c r="C1973">
        <v>1.0444444444444401</v>
      </c>
    </row>
    <row r="1974" spans="1:3" x14ac:dyDescent="0.25">
      <c r="A1974" s="2" t="s">
        <v>3970</v>
      </c>
      <c r="B1974">
        <v>0.32222222222222202</v>
      </c>
      <c r="C1974">
        <v>4.8499999999999996</v>
      </c>
    </row>
    <row r="1975" spans="1:3" x14ac:dyDescent="0.25">
      <c r="A1975" s="2" t="s">
        <v>3971</v>
      </c>
      <c r="B1975">
        <v>1.0388888888888901</v>
      </c>
      <c r="C1975">
        <v>1.75555555555556</v>
      </c>
    </row>
    <row r="1976" spans="1:3" x14ac:dyDescent="0.25">
      <c r="A1976" s="2" t="s">
        <v>3972</v>
      </c>
      <c r="B1976">
        <v>74.955555555555605</v>
      </c>
      <c r="C1976">
        <v>2.2999999999999998</v>
      </c>
    </row>
    <row r="1977" spans="1:3" x14ac:dyDescent="0.25">
      <c r="A1977" s="2" t="s">
        <v>3973</v>
      </c>
      <c r="B1977">
        <v>9.2055555555555593</v>
      </c>
      <c r="C1977">
        <v>0.66666666666666696</v>
      </c>
    </row>
    <row r="1978" spans="1:3" x14ac:dyDescent="0.25">
      <c r="A1978" s="2" t="s">
        <v>3974</v>
      </c>
      <c r="B1978">
        <v>0.75555555555555598</v>
      </c>
      <c r="C1978">
        <v>1.7277777777777801</v>
      </c>
    </row>
    <row r="1979" spans="1:3" x14ac:dyDescent="0.25">
      <c r="A1979" s="2" t="s">
        <v>3975</v>
      </c>
      <c r="B1979">
        <v>62.855555555555597</v>
      </c>
      <c r="C1979">
        <v>1.2055555555555599</v>
      </c>
    </row>
    <row r="1980" spans="1:3" x14ac:dyDescent="0.25">
      <c r="A1980" s="2" t="s">
        <v>3976</v>
      </c>
      <c r="B1980">
        <v>2.0555555555555598</v>
      </c>
      <c r="C1980">
        <v>0.89444444444444404</v>
      </c>
    </row>
    <row r="1981" spans="1:3" x14ac:dyDescent="0.25">
      <c r="A1981" s="2" t="s">
        <v>3977</v>
      </c>
      <c r="B1981">
        <v>0.83333333333333304</v>
      </c>
      <c r="C1981">
        <v>0.52222222222222203</v>
      </c>
    </row>
    <row r="1982" spans="1:3" x14ac:dyDescent="0.25">
      <c r="A1982" s="2" t="s">
        <v>3978</v>
      </c>
      <c r="B1982">
        <v>1.8333333333333299</v>
      </c>
      <c r="C1982">
        <v>6.2333333333333298</v>
      </c>
    </row>
    <row r="1983" spans="1:3" x14ac:dyDescent="0.25">
      <c r="A1983" s="2" t="s">
        <v>3979</v>
      </c>
      <c r="B1983">
        <v>0.28888888888888897</v>
      </c>
      <c r="C1983">
        <v>4.3388888888888903</v>
      </c>
    </row>
    <row r="1984" spans="1:3" x14ac:dyDescent="0.25">
      <c r="A1984" s="2" t="s">
        <v>3980</v>
      </c>
      <c r="B1984">
        <v>3.3666666666666698</v>
      </c>
      <c r="C1984">
        <v>0.71666666666666701</v>
      </c>
    </row>
    <row r="1985" spans="1:3" x14ac:dyDescent="0.25">
      <c r="A1985" s="2" t="s">
        <v>3981</v>
      </c>
      <c r="B1985">
        <v>2.2944444444444398</v>
      </c>
      <c r="C1985">
        <v>2.1111111111111098</v>
      </c>
    </row>
    <row r="1986" spans="1:3" x14ac:dyDescent="0.25">
      <c r="A1986" s="2" t="s">
        <v>3982</v>
      </c>
      <c r="B1986">
        <v>0.27777777777777801</v>
      </c>
      <c r="C1986">
        <v>0.83888888888888902</v>
      </c>
    </row>
    <row r="1987" spans="1:3" x14ac:dyDescent="0.25">
      <c r="A1987" s="2" t="s">
        <v>3983</v>
      </c>
      <c r="B1987">
        <v>46.883333333333297</v>
      </c>
      <c r="C1987">
        <v>2.9666666666666699</v>
      </c>
    </row>
    <row r="1988" spans="1:3" x14ac:dyDescent="0.25">
      <c r="A1988" s="2" t="s">
        <v>3984</v>
      </c>
      <c r="B1988">
        <v>31.1444444444444</v>
      </c>
      <c r="C1988">
        <v>2.5111111111111102</v>
      </c>
    </row>
    <row r="1989" spans="1:3" x14ac:dyDescent="0.25">
      <c r="A1989" s="2" t="s">
        <v>3985</v>
      </c>
      <c r="B1989">
        <v>0.68888888888888899</v>
      </c>
      <c r="C1989">
        <v>1.61666666666667</v>
      </c>
    </row>
    <row r="1990" spans="1:3" x14ac:dyDescent="0.25">
      <c r="A1990" s="2" t="s">
        <v>3986</v>
      </c>
      <c r="B1990">
        <v>2.4055555555555599</v>
      </c>
      <c r="C1990">
        <v>1.6388888888888899</v>
      </c>
    </row>
    <row r="1991" spans="1:3" x14ac:dyDescent="0.25">
      <c r="A1991" s="2" t="s">
        <v>3987</v>
      </c>
      <c r="B1991">
        <v>1.67777777777778</v>
      </c>
      <c r="C1991">
        <v>2.1555555555555599</v>
      </c>
    </row>
    <row r="1992" spans="1:3" x14ac:dyDescent="0.25">
      <c r="A1992" s="2" t="s">
        <v>3988</v>
      </c>
      <c r="B1992">
        <v>6.9222222222222198</v>
      </c>
      <c r="C1992">
        <v>3.7833333333333301</v>
      </c>
    </row>
    <row r="1993" spans="1:3" x14ac:dyDescent="0.25">
      <c r="A1993" s="2" t="s">
        <v>3989</v>
      </c>
      <c r="B1993">
        <v>1.63333333333333</v>
      </c>
      <c r="C1993">
        <v>5.7055555555555602</v>
      </c>
    </row>
    <row r="1994" spans="1:3" x14ac:dyDescent="0.25">
      <c r="A1994" s="2" t="s">
        <v>3990</v>
      </c>
      <c r="B1994">
        <v>6.62777777777778</v>
      </c>
      <c r="C1994">
        <v>2.7388888888888898</v>
      </c>
    </row>
    <row r="1995" spans="1:3" x14ac:dyDescent="0.25">
      <c r="A1995" s="2" t="s">
        <v>3991</v>
      </c>
      <c r="B1995">
        <v>0.71666666666666701</v>
      </c>
      <c r="C1995">
        <v>0.54444444444444395</v>
      </c>
    </row>
    <row r="1996" spans="1:3" x14ac:dyDescent="0.25">
      <c r="A1996" s="2" t="s">
        <v>3992</v>
      </c>
      <c r="B1996">
        <v>0.58333333333333304</v>
      </c>
      <c r="C1996">
        <v>0.68333333333333302</v>
      </c>
    </row>
    <row r="1997" spans="1:3" x14ac:dyDescent="0.25">
      <c r="A1997" s="2" t="s">
        <v>3993</v>
      </c>
      <c r="B1997">
        <v>0.55555555555555602</v>
      </c>
      <c r="C1997">
        <v>7.9888888888888898</v>
      </c>
    </row>
    <row r="1998" spans="1:3" x14ac:dyDescent="0.25">
      <c r="A1998" s="2" t="s">
        <v>3994</v>
      </c>
      <c r="B1998">
        <v>1.81111111111111</v>
      </c>
      <c r="C1998">
        <v>7.0277777777777803</v>
      </c>
    </row>
    <row r="1999" spans="1:3" x14ac:dyDescent="0.25">
      <c r="A1999" s="2" t="s">
        <v>3995</v>
      </c>
      <c r="B1999">
        <v>2.25555555555556</v>
      </c>
      <c r="C1999">
        <v>0.71111111111111103</v>
      </c>
    </row>
    <row r="2000" spans="1:3" x14ac:dyDescent="0.25">
      <c r="A2000" s="2" t="s">
        <v>3996</v>
      </c>
      <c r="B2000">
        <v>1.0777777777777799</v>
      </c>
      <c r="C2000">
        <v>0.67777777777777803</v>
      </c>
    </row>
    <row r="2001" spans="1:3" x14ac:dyDescent="0.25">
      <c r="A2001" s="2" t="s">
        <v>3997</v>
      </c>
      <c r="B2001">
        <v>1.38333333333333</v>
      </c>
      <c r="C2001">
        <v>0.52222222222222203</v>
      </c>
    </row>
    <row r="2002" spans="1:3" x14ac:dyDescent="0.25">
      <c r="A2002" s="2" t="s">
        <v>3998</v>
      </c>
      <c r="B2002">
        <v>64.227777777777803</v>
      </c>
      <c r="C2002">
        <v>0.71666666666666701</v>
      </c>
    </row>
    <row r="2003" spans="1:3" x14ac:dyDescent="0.25">
      <c r="A2003" s="2" t="s">
        <v>3999</v>
      </c>
      <c r="B2003">
        <v>27.3333333333333</v>
      </c>
      <c r="C2003">
        <v>1.17777777777778</v>
      </c>
    </row>
    <row r="2004" spans="1:3" x14ac:dyDescent="0.25">
      <c r="A2004" s="2" t="s">
        <v>4000</v>
      </c>
      <c r="B2004">
        <v>0.61666666666666703</v>
      </c>
      <c r="C2004">
        <v>1.0888888888888899</v>
      </c>
    </row>
    <row r="2005" spans="1:3" x14ac:dyDescent="0.25">
      <c r="A2005" s="2" t="s">
        <v>4001</v>
      </c>
      <c r="B2005">
        <v>24.75</v>
      </c>
      <c r="C2005">
        <v>3.0444444444444398</v>
      </c>
    </row>
    <row r="2006" spans="1:3" x14ac:dyDescent="0.25">
      <c r="A2006" s="2" t="s">
        <v>4002</v>
      </c>
      <c r="B2006">
        <v>12.6277777777778</v>
      </c>
      <c r="C2006">
        <v>1.6111111111111101</v>
      </c>
    </row>
    <row r="2007" spans="1:3" x14ac:dyDescent="0.25">
      <c r="A2007" s="2" t="s">
        <v>4003</v>
      </c>
      <c r="B2007">
        <v>1.67777777777778</v>
      </c>
      <c r="C2007">
        <v>0.50555555555555598</v>
      </c>
    </row>
    <row r="2008" spans="1:3" x14ac:dyDescent="0.25">
      <c r="A2008" s="2" t="s">
        <v>4004</v>
      </c>
      <c r="B2008">
        <v>1.05</v>
      </c>
      <c r="C2008">
        <v>0.80555555555555602</v>
      </c>
    </row>
    <row r="2009" spans="1:3" x14ac:dyDescent="0.25">
      <c r="A2009" s="2" t="s">
        <v>4005</v>
      </c>
      <c r="B2009">
        <v>21.788888888888899</v>
      </c>
      <c r="C2009">
        <v>2.8055555555555598</v>
      </c>
    </row>
    <row r="2010" spans="1:3" x14ac:dyDescent="0.25">
      <c r="A2010" s="2" t="s">
        <v>4006</v>
      </c>
      <c r="B2010">
        <v>9.87777777777778</v>
      </c>
      <c r="C2010">
        <v>2.4666666666666699</v>
      </c>
    </row>
    <row r="2011" spans="1:3" x14ac:dyDescent="0.25">
      <c r="A2011" s="2" t="s">
        <v>4007</v>
      </c>
      <c r="B2011">
        <v>0.3</v>
      </c>
      <c r="C2011">
        <v>3.1166666666666698</v>
      </c>
    </row>
    <row r="2012" spans="1:3" x14ac:dyDescent="0.25">
      <c r="A2012" s="2" t="s">
        <v>4008</v>
      </c>
      <c r="B2012">
        <v>0.266666666666667</v>
      </c>
      <c r="C2012">
        <v>1.06111111111111</v>
      </c>
    </row>
    <row r="2013" spans="1:3" x14ac:dyDescent="0.25">
      <c r="A2013" s="2" t="s">
        <v>4009</v>
      </c>
      <c r="B2013">
        <v>0.42777777777777798</v>
      </c>
      <c r="C2013">
        <v>0.58888888888888902</v>
      </c>
    </row>
    <row r="2014" spans="1:3" x14ac:dyDescent="0.25">
      <c r="A2014" s="2" t="s">
        <v>4010</v>
      </c>
      <c r="B2014">
        <v>7.8388888888888903</v>
      </c>
      <c r="C2014">
        <v>2.9111111111111101</v>
      </c>
    </row>
    <row r="2015" spans="1:3" x14ac:dyDescent="0.25">
      <c r="A2015" s="2" t="s">
        <v>4011</v>
      </c>
      <c r="B2015">
        <v>0.46666666666666701</v>
      </c>
      <c r="C2015">
        <v>0.93333333333333302</v>
      </c>
    </row>
    <row r="2016" spans="1:3" x14ac:dyDescent="0.25">
      <c r="A2016" s="2" t="s">
        <v>4012</v>
      </c>
      <c r="B2016">
        <v>1.80555555555556</v>
      </c>
      <c r="C2016">
        <v>0.67222222222222205</v>
      </c>
    </row>
    <row r="2017" spans="1:3" x14ac:dyDescent="0.25">
      <c r="A2017" s="2" t="s">
        <v>4013</v>
      </c>
      <c r="B2017">
        <v>5.7333333333333298</v>
      </c>
      <c r="C2017">
        <v>7.99444444444444</v>
      </c>
    </row>
    <row r="2018" spans="1:3" x14ac:dyDescent="0.25">
      <c r="A2018" s="2" t="s">
        <v>4014</v>
      </c>
      <c r="B2018">
        <v>10.233333333333301</v>
      </c>
      <c r="C2018">
        <v>8.8222222222222193</v>
      </c>
    </row>
    <row r="2019" spans="1:3" x14ac:dyDescent="0.25">
      <c r="A2019" s="2" t="s">
        <v>4015</v>
      </c>
      <c r="B2019">
        <v>64.627777777777794</v>
      </c>
      <c r="C2019">
        <v>4.9166666666666696</v>
      </c>
    </row>
    <row r="2020" spans="1:3" x14ac:dyDescent="0.25">
      <c r="A2020" s="2" t="s">
        <v>4016</v>
      </c>
      <c r="B2020">
        <v>13.977777777777799</v>
      </c>
      <c r="C2020">
        <v>4.06111111111111</v>
      </c>
    </row>
    <row r="2021" spans="1:3" x14ac:dyDescent="0.25">
      <c r="A2021" s="2" t="s">
        <v>4017</v>
      </c>
      <c r="B2021">
        <v>10.466666666666701</v>
      </c>
      <c r="C2021">
        <v>3.43333333333333</v>
      </c>
    </row>
    <row r="2022" spans="1:3" x14ac:dyDescent="0.25">
      <c r="A2022" s="2" t="s">
        <v>4018</v>
      </c>
      <c r="B2022">
        <v>0.35555555555555601</v>
      </c>
      <c r="C2022">
        <v>0.82777777777777795</v>
      </c>
    </row>
    <row r="2023" spans="1:3" x14ac:dyDescent="0.25">
      <c r="A2023" s="2" t="s">
        <v>4019</v>
      </c>
      <c r="B2023">
        <v>9.2777777777777803</v>
      </c>
      <c r="C2023">
        <v>4.0111111111111102</v>
      </c>
    </row>
    <row r="2024" spans="1:3" x14ac:dyDescent="0.25">
      <c r="A2024" s="2" t="s">
        <v>4020</v>
      </c>
      <c r="B2024">
        <v>11.6277777777778</v>
      </c>
      <c r="C2024">
        <v>5.55</v>
      </c>
    </row>
    <row r="2025" spans="1:3" x14ac:dyDescent="0.25">
      <c r="A2025" s="2" t="s">
        <v>4021</v>
      </c>
      <c r="B2025">
        <v>12.633333333333301</v>
      </c>
      <c r="C2025">
        <v>3.4833333333333298</v>
      </c>
    </row>
    <row r="2026" spans="1:3" x14ac:dyDescent="0.25">
      <c r="A2026" s="2" t="s">
        <v>4022</v>
      </c>
      <c r="B2026">
        <v>1.4</v>
      </c>
      <c r="C2026">
        <v>3.5944444444444401</v>
      </c>
    </row>
    <row r="2027" spans="1:3" x14ac:dyDescent="0.25">
      <c r="A2027" s="2" t="s">
        <v>4023</v>
      </c>
      <c r="B2027">
        <v>16.255555555555599</v>
      </c>
      <c r="C2027">
        <v>2.81111111111111</v>
      </c>
    </row>
    <row r="2028" spans="1:3" x14ac:dyDescent="0.25">
      <c r="A2028" s="2" t="s">
        <v>4024</v>
      </c>
      <c r="B2028">
        <v>0.32222222222222202</v>
      </c>
      <c r="C2028">
        <v>0.61111111111111105</v>
      </c>
    </row>
    <row r="2029" spans="1:3" x14ac:dyDescent="0.25">
      <c r="A2029" s="2" t="s">
        <v>4025</v>
      </c>
      <c r="B2029">
        <v>1.1666666666666701</v>
      </c>
      <c r="C2029">
        <v>0.72777777777777797</v>
      </c>
    </row>
    <row r="2030" spans="1:3" x14ac:dyDescent="0.25">
      <c r="A2030" s="2" t="s">
        <v>4026</v>
      </c>
      <c r="B2030">
        <v>1.31111111111111</v>
      </c>
      <c r="C2030">
        <v>1.2833333333333301</v>
      </c>
    </row>
    <row r="2031" spans="1:3" x14ac:dyDescent="0.25">
      <c r="A2031" s="2" t="s">
        <v>4027</v>
      </c>
      <c r="B2031">
        <v>10.588888888888899</v>
      </c>
      <c r="C2031">
        <v>5.37777777777778</v>
      </c>
    </row>
    <row r="2032" spans="1:3" x14ac:dyDescent="0.25">
      <c r="A2032" s="2" t="s">
        <v>4028</v>
      </c>
      <c r="B2032">
        <v>1.94444444444444</v>
      </c>
      <c r="C2032">
        <v>4.1777777777777798</v>
      </c>
    </row>
    <row r="2033" spans="1:3" x14ac:dyDescent="0.25">
      <c r="A2033" s="2" t="s">
        <v>4029</v>
      </c>
      <c r="B2033">
        <v>14.8777777777778</v>
      </c>
      <c r="C2033">
        <v>3.9222222222222198</v>
      </c>
    </row>
    <row r="2034" spans="1:3" x14ac:dyDescent="0.25">
      <c r="A2034" s="2" t="s">
        <v>4030</v>
      </c>
      <c r="B2034">
        <v>0.8</v>
      </c>
      <c r="C2034">
        <v>3.65</v>
      </c>
    </row>
    <row r="2035" spans="1:3" x14ac:dyDescent="0.25">
      <c r="A2035" s="2" t="s">
        <v>4031</v>
      </c>
      <c r="B2035">
        <v>0.51666666666666705</v>
      </c>
      <c r="C2035">
        <v>0.51111111111111096</v>
      </c>
    </row>
    <row r="2036" spans="1:3" x14ac:dyDescent="0.25">
      <c r="A2036" s="2" t="s">
        <v>4032</v>
      </c>
      <c r="B2036">
        <v>14.0444444444444</v>
      </c>
      <c r="C2036">
        <v>0.85</v>
      </c>
    </row>
    <row r="2037" spans="1:3" x14ac:dyDescent="0.25">
      <c r="A2037" s="2" t="s">
        <v>4033</v>
      </c>
      <c r="B2037">
        <v>65.172222222222203</v>
      </c>
      <c r="C2037">
        <v>0.88888888888888895</v>
      </c>
    </row>
    <row r="2038" spans="1:3" x14ac:dyDescent="0.25">
      <c r="A2038" s="2" t="s">
        <v>4034</v>
      </c>
      <c r="B2038">
        <v>0.28333333333333299</v>
      </c>
      <c r="C2038">
        <v>1.85</v>
      </c>
    </row>
    <row r="2039" spans="1:3" x14ac:dyDescent="0.25">
      <c r="A2039" s="2" t="s">
        <v>4035</v>
      </c>
      <c r="B2039">
        <v>9.2166666666666703</v>
      </c>
      <c r="C2039">
        <v>3.2055555555555602</v>
      </c>
    </row>
    <row r="2040" spans="1:3" x14ac:dyDescent="0.25">
      <c r="A2040" s="2" t="s">
        <v>4036</v>
      </c>
      <c r="B2040">
        <v>0.52222222222222203</v>
      </c>
      <c r="C2040">
        <v>0.94444444444444398</v>
      </c>
    </row>
    <row r="2041" spans="1:3" x14ac:dyDescent="0.25">
      <c r="A2041" s="2" t="s">
        <v>4037</v>
      </c>
      <c r="B2041">
        <v>1.0277777777777799</v>
      </c>
      <c r="C2041">
        <v>1.0888888888888899</v>
      </c>
    </row>
    <row r="2042" spans="1:3" x14ac:dyDescent="0.25">
      <c r="A2042" s="2" t="s">
        <v>4038</v>
      </c>
      <c r="B2042">
        <v>7.7222222222222197</v>
      </c>
      <c r="C2042">
        <v>3.0722222222222202</v>
      </c>
    </row>
    <row r="2043" spans="1:3" x14ac:dyDescent="0.25">
      <c r="A2043" s="2" t="s">
        <v>4039</v>
      </c>
      <c r="B2043">
        <v>1.05</v>
      </c>
      <c r="C2043">
        <v>1.4055555555555601</v>
      </c>
    </row>
    <row r="2044" spans="1:3" x14ac:dyDescent="0.25">
      <c r="A2044" s="2" t="s">
        <v>4040</v>
      </c>
      <c r="B2044">
        <v>7.1388888888888902</v>
      </c>
      <c r="C2044">
        <v>1.9777777777777801</v>
      </c>
    </row>
    <row r="2045" spans="1:3" x14ac:dyDescent="0.25">
      <c r="A2045" s="2" t="s">
        <v>4041</v>
      </c>
      <c r="B2045">
        <v>2.50555555555556</v>
      </c>
      <c r="C2045">
        <v>1.51111111111111</v>
      </c>
    </row>
    <row r="2046" spans="1:3" x14ac:dyDescent="0.25">
      <c r="A2046" s="2" t="s">
        <v>4042</v>
      </c>
      <c r="B2046">
        <v>10.7222222222222</v>
      </c>
      <c r="C2046">
        <v>3.85</v>
      </c>
    </row>
    <row r="2047" spans="1:3" x14ac:dyDescent="0.25">
      <c r="A2047" s="2" t="s">
        <v>4043</v>
      </c>
      <c r="B2047">
        <v>13.405555555555599</v>
      </c>
      <c r="C2047">
        <v>3.31111111111111</v>
      </c>
    </row>
    <row r="2048" spans="1:3" x14ac:dyDescent="0.25">
      <c r="A2048" s="2" t="s">
        <v>4044</v>
      </c>
      <c r="B2048">
        <v>0.35</v>
      </c>
      <c r="C2048">
        <v>1.48888888888889</v>
      </c>
    </row>
    <row r="2049" spans="1:3" x14ac:dyDescent="0.25">
      <c r="A2049" s="2" t="s">
        <v>4045</v>
      </c>
      <c r="B2049">
        <v>8.2833333333333297</v>
      </c>
      <c r="C2049">
        <v>4.5833333333333304</v>
      </c>
    </row>
    <row r="2050" spans="1:3" x14ac:dyDescent="0.25">
      <c r="A2050" s="2" t="s">
        <v>4046</v>
      </c>
      <c r="B2050">
        <v>1.1444444444444399</v>
      </c>
      <c r="C2050">
        <v>0.83888888888888902</v>
      </c>
    </row>
    <row r="2051" spans="1:3" x14ac:dyDescent="0.25">
      <c r="A2051" s="2" t="s">
        <v>4047</v>
      </c>
      <c r="B2051">
        <v>13.155555555555599</v>
      </c>
      <c r="C2051">
        <v>3.3611111111111098</v>
      </c>
    </row>
    <row r="2052" spans="1:3" x14ac:dyDescent="0.25">
      <c r="A2052" s="2" t="s">
        <v>4048</v>
      </c>
      <c r="B2052">
        <v>0.327777777777778</v>
      </c>
      <c r="C2052">
        <v>0.91111111111111098</v>
      </c>
    </row>
    <row r="2053" spans="1:3" x14ac:dyDescent="0.25">
      <c r="A2053" s="2" t="s">
        <v>4049</v>
      </c>
      <c r="B2053">
        <v>7.68888888888889</v>
      </c>
      <c r="C2053">
        <v>2.7055555555555602</v>
      </c>
    </row>
    <row r="2054" spans="1:3" x14ac:dyDescent="0.25">
      <c r="A2054" s="2" t="s">
        <v>4050</v>
      </c>
      <c r="B2054">
        <v>0.83888888888888902</v>
      </c>
      <c r="C2054">
        <v>1.6055555555555601</v>
      </c>
    </row>
    <row r="2055" spans="1:3" x14ac:dyDescent="0.25">
      <c r="A2055" s="2" t="s">
        <v>4051</v>
      </c>
      <c r="B2055">
        <v>7.8888888888888902</v>
      </c>
      <c r="C2055">
        <v>4.37777777777778</v>
      </c>
    </row>
    <row r="2056" spans="1:3" x14ac:dyDescent="0.25">
      <c r="A2056" s="2" t="s">
        <v>4052</v>
      </c>
      <c r="B2056">
        <v>0.62222222222222201</v>
      </c>
      <c r="C2056">
        <v>0.91666666666666696</v>
      </c>
    </row>
    <row r="2057" spans="1:3" x14ac:dyDescent="0.25">
      <c r="A2057" s="2" t="s">
        <v>4053</v>
      </c>
      <c r="B2057">
        <v>2.0499999999999998</v>
      </c>
      <c r="C2057">
        <v>0.79444444444444395</v>
      </c>
    </row>
    <row r="2058" spans="1:3" x14ac:dyDescent="0.25">
      <c r="A2058" s="2" t="s">
        <v>4054</v>
      </c>
      <c r="B2058">
        <v>8.87777777777778</v>
      </c>
      <c r="C2058">
        <v>2.8888888888888902</v>
      </c>
    </row>
    <row r="2059" spans="1:3" x14ac:dyDescent="0.25">
      <c r="A2059" s="2" t="s">
        <v>4055</v>
      </c>
      <c r="B2059">
        <v>0.95</v>
      </c>
      <c r="C2059">
        <v>2.35</v>
      </c>
    </row>
    <row r="2060" spans="1:3" x14ac:dyDescent="0.25">
      <c r="A2060" s="2" t="s">
        <v>4056</v>
      </c>
      <c r="B2060">
        <v>0.33333333333333298</v>
      </c>
      <c r="C2060">
        <v>3.9777777777777801</v>
      </c>
    </row>
    <row r="2061" spans="1:3" x14ac:dyDescent="0.25">
      <c r="A2061" s="2" t="s">
        <v>4057</v>
      </c>
      <c r="B2061">
        <v>0.51666666666666705</v>
      </c>
      <c r="C2061">
        <v>1.4222222222222201</v>
      </c>
    </row>
    <row r="2062" spans="1:3" x14ac:dyDescent="0.25">
      <c r="A2062" s="2" t="s">
        <v>4058</v>
      </c>
      <c r="B2062">
        <v>1.2666666666666699</v>
      </c>
      <c r="C2062">
        <v>0.5</v>
      </c>
    </row>
    <row r="2063" spans="1:3" x14ac:dyDescent="0.25">
      <c r="A2063" s="2" t="s">
        <v>4059</v>
      </c>
      <c r="B2063">
        <v>1.9722222222222201</v>
      </c>
      <c r="C2063">
        <v>3.5166666666666702</v>
      </c>
    </row>
    <row r="2064" spans="1:3" x14ac:dyDescent="0.25">
      <c r="A2064" s="2" t="s">
        <v>4060</v>
      </c>
      <c r="B2064">
        <v>0.31111111111111101</v>
      </c>
      <c r="C2064">
        <v>1.2055555555555599</v>
      </c>
    </row>
    <row r="2065" spans="1:3" x14ac:dyDescent="0.25">
      <c r="A2065" s="2" t="s">
        <v>4061</v>
      </c>
      <c r="B2065">
        <v>0.60555555555555596</v>
      </c>
      <c r="C2065">
        <v>1.5277777777777799</v>
      </c>
    </row>
    <row r="2066" spans="1:3" x14ac:dyDescent="0.25">
      <c r="A2066" s="2" t="s">
        <v>4062</v>
      </c>
      <c r="B2066">
        <v>0.52777777777777801</v>
      </c>
      <c r="C2066">
        <v>1.43888888888889</v>
      </c>
    </row>
    <row r="2067" spans="1:3" x14ac:dyDescent="0.25">
      <c r="A2067" s="2" t="s">
        <v>4063</v>
      </c>
      <c r="B2067">
        <v>65.261111111111106</v>
      </c>
      <c r="C2067">
        <v>1.3555555555555601</v>
      </c>
    </row>
    <row r="2068" spans="1:3" x14ac:dyDescent="0.25">
      <c r="A2068" s="2" t="s">
        <v>4064</v>
      </c>
      <c r="B2068">
        <v>30.822222222222202</v>
      </c>
      <c r="C2068">
        <v>1.5777777777777799</v>
      </c>
    </row>
    <row r="2069" spans="1:3" x14ac:dyDescent="0.25">
      <c r="A2069" s="2" t="s">
        <v>4065</v>
      </c>
      <c r="B2069">
        <v>12.911111111111101</v>
      </c>
      <c r="C2069">
        <v>2.24444444444444</v>
      </c>
    </row>
    <row r="2070" spans="1:3" x14ac:dyDescent="0.25">
      <c r="A2070" s="2" t="s">
        <v>4066</v>
      </c>
      <c r="B2070">
        <v>19.338888888888899</v>
      </c>
      <c r="C2070">
        <v>2.4888888888888898</v>
      </c>
    </row>
    <row r="2071" spans="1:3" x14ac:dyDescent="0.25">
      <c r="A2071" s="2" t="s">
        <v>4067</v>
      </c>
      <c r="B2071">
        <v>1.23888888888889</v>
      </c>
      <c r="C2071">
        <v>2.5555555555555598</v>
      </c>
    </row>
    <row r="2072" spans="1:3" x14ac:dyDescent="0.25">
      <c r="A2072" s="2" t="s">
        <v>4068</v>
      </c>
      <c r="B2072">
        <v>0.45555555555555599</v>
      </c>
      <c r="C2072">
        <v>0.74444444444444402</v>
      </c>
    </row>
    <row r="2073" spans="1:3" x14ac:dyDescent="0.25">
      <c r="A2073" s="2" t="s">
        <v>4069</v>
      </c>
      <c r="B2073">
        <v>24.927777777777798</v>
      </c>
      <c r="C2073">
        <v>4.62777777777778</v>
      </c>
    </row>
    <row r="2074" spans="1:3" x14ac:dyDescent="0.25">
      <c r="A2074" s="2" t="s">
        <v>4070</v>
      </c>
      <c r="B2074">
        <v>13.4</v>
      </c>
      <c r="C2074">
        <v>3.9277777777777798</v>
      </c>
    </row>
    <row r="2075" spans="1:3" x14ac:dyDescent="0.25">
      <c r="A2075" s="2" t="s">
        <v>4071</v>
      </c>
      <c r="B2075">
        <v>16.672222222222199</v>
      </c>
      <c r="C2075">
        <v>4.3944444444444501</v>
      </c>
    </row>
    <row r="2076" spans="1:3" x14ac:dyDescent="0.25">
      <c r="A2076" s="2" t="s">
        <v>4072</v>
      </c>
      <c r="B2076">
        <v>0.327777777777778</v>
      </c>
      <c r="C2076">
        <v>2.0944444444444401</v>
      </c>
    </row>
    <row r="2077" spans="1:3" x14ac:dyDescent="0.25">
      <c r="A2077" s="2" t="s">
        <v>4073</v>
      </c>
      <c r="B2077">
        <v>65.544444444444395</v>
      </c>
      <c r="C2077">
        <v>0.60555555555555596</v>
      </c>
    </row>
    <row r="2078" spans="1:3" x14ac:dyDescent="0.25">
      <c r="A2078" s="2" t="s">
        <v>4074</v>
      </c>
      <c r="B2078">
        <v>0.344444444444444</v>
      </c>
      <c r="C2078">
        <v>2.5944444444444401</v>
      </c>
    </row>
    <row r="2079" spans="1:3" x14ac:dyDescent="0.25">
      <c r="A2079" s="2" t="s">
        <v>4075</v>
      </c>
      <c r="B2079">
        <v>27.955555555555598</v>
      </c>
      <c r="C2079">
        <v>1.48888888888889</v>
      </c>
    </row>
    <row r="2080" spans="1:3" x14ac:dyDescent="0.25">
      <c r="A2080" s="2" t="s">
        <v>4076</v>
      </c>
      <c r="B2080">
        <v>0.52222222222222203</v>
      </c>
      <c r="C2080">
        <v>0.95</v>
      </c>
    </row>
    <row r="2081" spans="1:3" x14ac:dyDescent="0.25">
      <c r="A2081" s="2" t="s">
        <v>4077</v>
      </c>
      <c r="B2081">
        <v>1.35</v>
      </c>
      <c r="C2081">
        <v>1.1499999999999999</v>
      </c>
    </row>
    <row r="2082" spans="1:3" x14ac:dyDescent="0.25">
      <c r="A2082" s="2" t="s">
        <v>4078</v>
      </c>
      <c r="B2082">
        <v>0.8</v>
      </c>
      <c r="C2082">
        <v>0.53888888888888897</v>
      </c>
    </row>
    <row r="2083" spans="1:3" x14ac:dyDescent="0.25">
      <c r="A2083" s="2" t="s">
        <v>4079</v>
      </c>
      <c r="B2083">
        <v>20.149999999999999</v>
      </c>
      <c r="C2083">
        <v>3.0722222222222202</v>
      </c>
    </row>
    <row r="2084" spans="1:3" x14ac:dyDescent="0.25">
      <c r="A2084" s="2" t="s">
        <v>4080</v>
      </c>
      <c r="B2084">
        <v>0.3</v>
      </c>
      <c r="C2084">
        <v>1.31666666666667</v>
      </c>
    </row>
    <row r="2085" spans="1:3" x14ac:dyDescent="0.25">
      <c r="A2085" s="2" t="s">
        <v>4081</v>
      </c>
      <c r="B2085">
        <v>9.7111111111111104</v>
      </c>
      <c r="C2085">
        <v>3.25</v>
      </c>
    </row>
    <row r="2086" spans="1:3" x14ac:dyDescent="0.25">
      <c r="A2086" s="2" t="s">
        <v>4082</v>
      </c>
      <c r="B2086">
        <v>20.844444444444399</v>
      </c>
      <c r="C2086">
        <v>3.5</v>
      </c>
    </row>
    <row r="2087" spans="1:3" x14ac:dyDescent="0.25">
      <c r="A2087" s="2" t="s">
        <v>4083</v>
      </c>
      <c r="B2087">
        <v>23.755555555555599</v>
      </c>
      <c r="C2087">
        <v>3.06666666666667</v>
      </c>
    </row>
    <row r="2088" spans="1:3" x14ac:dyDescent="0.25">
      <c r="A2088" s="2" t="s">
        <v>4084</v>
      </c>
      <c r="B2088">
        <v>17.866666666666699</v>
      </c>
      <c r="C2088">
        <v>9.7611111111111093</v>
      </c>
    </row>
    <row r="2089" spans="1:3" x14ac:dyDescent="0.25">
      <c r="A2089" s="2" t="s">
        <v>4085</v>
      </c>
      <c r="B2089">
        <v>0.30555555555555602</v>
      </c>
      <c r="C2089">
        <v>0.76111111111111096</v>
      </c>
    </row>
    <row r="2090" spans="1:3" x14ac:dyDescent="0.25">
      <c r="A2090" s="2" t="s">
        <v>4086</v>
      </c>
      <c r="B2090">
        <v>67.433333333333294</v>
      </c>
      <c r="C2090">
        <v>0.88888888888888895</v>
      </c>
    </row>
    <row r="2091" spans="1:3" x14ac:dyDescent="0.25">
      <c r="A2091" s="2" t="s">
        <v>4087</v>
      </c>
      <c r="B2091">
        <v>0.344444444444444</v>
      </c>
      <c r="C2091">
        <v>1.48888888888889</v>
      </c>
    </row>
    <row r="2092" spans="1:3" x14ac:dyDescent="0.25">
      <c r="A2092" s="2" t="s">
        <v>4088</v>
      </c>
      <c r="B2092">
        <v>10.338888888888899</v>
      </c>
      <c r="C2092">
        <v>0.72777777777777797</v>
      </c>
    </row>
    <row r="2093" spans="1:3" x14ac:dyDescent="0.25">
      <c r="A2093" s="2" t="s">
        <v>4089</v>
      </c>
      <c r="B2093">
        <v>19.011111111111099</v>
      </c>
      <c r="C2093">
        <v>4.2666666666666702</v>
      </c>
    </row>
    <row r="2094" spans="1:3" x14ac:dyDescent="0.25">
      <c r="A2094" s="2" t="s">
        <v>4090</v>
      </c>
      <c r="B2094">
        <v>24.438888888888901</v>
      </c>
      <c r="C2094">
        <v>3.3</v>
      </c>
    </row>
    <row r="2095" spans="1:3" x14ac:dyDescent="0.25">
      <c r="A2095" s="2" t="s">
        <v>4091</v>
      </c>
      <c r="B2095">
        <v>0.33333333333333298</v>
      </c>
      <c r="C2095">
        <v>1.8444444444444399</v>
      </c>
    </row>
    <row r="2096" spans="1:3" x14ac:dyDescent="0.25">
      <c r="A2096" s="2" t="s">
        <v>4092</v>
      </c>
      <c r="B2096">
        <v>13.8944444444444</v>
      </c>
      <c r="C2096">
        <v>2.65</v>
      </c>
    </row>
    <row r="2097" spans="1:3" x14ac:dyDescent="0.25">
      <c r="A2097" s="2" t="s">
        <v>4093</v>
      </c>
      <c r="B2097">
        <v>0.95555555555555605</v>
      </c>
      <c r="C2097">
        <v>1.19444444444444</v>
      </c>
    </row>
    <row r="2098" spans="1:3" x14ac:dyDescent="0.25">
      <c r="A2098" s="2" t="s">
        <v>4094</v>
      </c>
      <c r="B2098">
        <v>8.5111111111111093</v>
      </c>
      <c r="C2098">
        <v>2.2611111111111102</v>
      </c>
    </row>
    <row r="2099" spans="1:3" x14ac:dyDescent="0.25">
      <c r="A2099" s="2" t="s">
        <v>4095</v>
      </c>
      <c r="B2099">
        <v>0.42777777777777798</v>
      </c>
      <c r="C2099">
        <v>1.37777777777778</v>
      </c>
    </row>
    <row r="2100" spans="1:3" x14ac:dyDescent="0.25">
      <c r="A2100" s="2" t="s">
        <v>4096</v>
      </c>
      <c r="B2100">
        <v>0.33888888888888902</v>
      </c>
      <c r="C2100">
        <v>1.1388888888888899</v>
      </c>
    </row>
    <row r="2101" spans="1:3" x14ac:dyDescent="0.25">
      <c r="A2101" s="2" t="s">
        <v>4097</v>
      </c>
      <c r="B2101">
        <v>11.9444444444444</v>
      </c>
      <c r="C2101">
        <v>2.6388888888888902</v>
      </c>
    </row>
    <row r="2102" spans="1:3" x14ac:dyDescent="0.25">
      <c r="A2102" s="2" t="s">
        <v>4098</v>
      </c>
      <c r="B2102">
        <v>0.56111111111111101</v>
      </c>
      <c r="C2102">
        <v>0.67777777777777803</v>
      </c>
    </row>
    <row r="2103" spans="1:3" x14ac:dyDescent="0.25">
      <c r="A2103" s="2" t="s">
        <v>4099</v>
      </c>
      <c r="B2103">
        <v>14.0444444444444</v>
      </c>
      <c r="C2103">
        <v>3.31111111111111</v>
      </c>
    </row>
    <row r="2104" spans="1:3" x14ac:dyDescent="0.25">
      <c r="A2104" s="2" t="s">
        <v>4100</v>
      </c>
      <c r="B2104">
        <v>0.43333333333333302</v>
      </c>
      <c r="C2104">
        <v>3.37777777777778</v>
      </c>
    </row>
    <row r="2105" spans="1:3" x14ac:dyDescent="0.25">
      <c r="A2105" s="2" t="s">
        <v>4101</v>
      </c>
      <c r="B2105">
        <v>5.0111111111111102</v>
      </c>
      <c r="C2105">
        <v>10.844444444444401</v>
      </c>
    </row>
    <row r="2106" spans="1:3" x14ac:dyDescent="0.25">
      <c r="A2106" s="2" t="s">
        <v>4102</v>
      </c>
      <c r="B2106">
        <v>2.3222222222222202</v>
      </c>
      <c r="C2106">
        <v>9.3611111111111107</v>
      </c>
    </row>
    <row r="2107" spans="1:3" x14ac:dyDescent="0.25">
      <c r="A2107" s="2" t="s">
        <v>4103</v>
      </c>
      <c r="B2107">
        <v>2.6388888888888902</v>
      </c>
      <c r="C2107">
        <v>0.97777777777777797</v>
      </c>
    </row>
    <row r="2108" spans="1:3" x14ac:dyDescent="0.25">
      <c r="A2108" s="2" t="s">
        <v>4104</v>
      </c>
      <c r="B2108">
        <v>0.33888888888888902</v>
      </c>
      <c r="C2108">
        <v>4.3444444444444503</v>
      </c>
    </row>
    <row r="2109" spans="1:3" x14ac:dyDescent="0.25">
      <c r="A2109" s="2" t="s">
        <v>4105</v>
      </c>
      <c r="B2109">
        <v>69.488888888888894</v>
      </c>
      <c r="C2109">
        <v>1.8388888888888899</v>
      </c>
    </row>
    <row r="2110" spans="1:3" x14ac:dyDescent="0.25">
      <c r="A2110" s="2" t="s">
        <v>4106</v>
      </c>
      <c r="B2110">
        <v>0.91666666666666696</v>
      </c>
      <c r="C2110">
        <v>1.25555555555556</v>
      </c>
    </row>
    <row r="2111" spans="1:3" x14ac:dyDescent="0.25">
      <c r="A2111" s="2" t="s">
        <v>4107</v>
      </c>
      <c r="B2111">
        <v>1.7</v>
      </c>
      <c r="C2111">
        <v>0.81111111111111101</v>
      </c>
    </row>
    <row r="2112" spans="1:3" x14ac:dyDescent="0.25">
      <c r="A2112" s="2" t="s">
        <v>4108</v>
      </c>
      <c r="B2112">
        <v>13.9277777777778</v>
      </c>
      <c r="C2112">
        <v>2.8555555555555601</v>
      </c>
    </row>
    <row r="2113" spans="1:3" x14ac:dyDescent="0.25">
      <c r="A2113" s="2" t="s">
        <v>4109</v>
      </c>
      <c r="B2113">
        <v>7.50555555555556</v>
      </c>
      <c r="C2113">
        <v>0.62222222222222201</v>
      </c>
    </row>
    <row r="2114" spans="1:3" x14ac:dyDescent="0.25">
      <c r="A2114" s="2" t="s">
        <v>4110</v>
      </c>
      <c r="B2114">
        <v>0.83333333333333304</v>
      </c>
      <c r="C2114">
        <v>2.4055555555555599</v>
      </c>
    </row>
    <row r="2115" spans="1:3" x14ac:dyDescent="0.25">
      <c r="A2115" s="2" t="s">
        <v>4111</v>
      </c>
      <c r="B2115">
        <v>20.788888888888899</v>
      </c>
      <c r="C2115">
        <v>1.9611111111111099</v>
      </c>
    </row>
    <row r="2116" spans="1:3" x14ac:dyDescent="0.25">
      <c r="A2116" s="2" t="s">
        <v>4112</v>
      </c>
      <c r="B2116">
        <v>0.27777777777777801</v>
      </c>
      <c r="C2116">
        <v>2.1555555555555599</v>
      </c>
    </row>
    <row r="2117" spans="1:3" x14ac:dyDescent="0.25">
      <c r="A2117" s="2" t="s">
        <v>4113</v>
      </c>
      <c r="B2117">
        <v>0.31111111111111101</v>
      </c>
      <c r="C2117">
        <v>0.86111111111111105</v>
      </c>
    </row>
    <row r="2118" spans="1:3" x14ac:dyDescent="0.25">
      <c r="A2118" s="2" t="s">
        <v>4114</v>
      </c>
      <c r="B2118">
        <v>15.1222222222222</v>
      </c>
      <c r="C2118">
        <v>3.3055555555555598</v>
      </c>
    </row>
    <row r="2119" spans="1:3" x14ac:dyDescent="0.25">
      <c r="A2119" s="2" t="s">
        <v>4115</v>
      </c>
      <c r="B2119">
        <v>9.0277777777777803</v>
      </c>
      <c r="C2119">
        <v>1</v>
      </c>
    </row>
    <row r="2120" spans="1:3" x14ac:dyDescent="0.25">
      <c r="A2120" s="2" t="s">
        <v>4116</v>
      </c>
      <c r="B2120">
        <v>1.1444444444444399</v>
      </c>
      <c r="C2120">
        <v>0.57777777777777795</v>
      </c>
    </row>
    <row r="2121" spans="1:3" x14ac:dyDescent="0.25">
      <c r="A2121" s="2" t="s">
        <v>4117</v>
      </c>
      <c r="B2121">
        <v>6.18888888888889</v>
      </c>
      <c r="C2121">
        <v>1.6611111111111101</v>
      </c>
    </row>
    <row r="2122" spans="1:3" x14ac:dyDescent="0.25">
      <c r="A2122" s="2" t="s">
        <v>4118</v>
      </c>
      <c r="B2122">
        <v>0.72222222222222199</v>
      </c>
      <c r="C2122">
        <v>3.7</v>
      </c>
    </row>
    <row r="2123" spans="1:3" x14ac:dyDescent="0.25">
      <c r="A2123" s="2" t="s">
        <v>4119</v>
      </c>
      <c r="B2123">
        <v>4.3222222222222202</v>
      </c>
      <c r="C2123">
        <v>4.81666666666667</v>
      </c>
    </row>
    <row r="2124" spans="1:3" x14ac:dyDescent="0.25">
      <c r="A2124" s="2" t="s">
        <v>4120</v>
      </c>
      <c r="B2124">
        <v>0.49444444444444402</v>
      </c>
      <c r="C2124">
        <v>0.52222222222222203</v>
      </c>
    </row>
    <row r="2125" spans="1:3" x14ac:dyDescent="0.25">
      <c r="A2125" s="2" t="s">
        <v>4121</v>
      </c>
      <c r="B2125">
        <v>8.6777777777777807</v>
      </c>
      <c r="C2125">
        <v>0.594444444444444</v>
      </c>
    </row>
    <row r="2126" spans="1:3" x14ac:dyDescent="0.25">
      <c r="A2126" s="2" t="s">
        <v>4122</v>
      </c>
      <c r="B2126">
        <v>0.72777777777777797</v>
      </c>
      <c r="C2126">
        <v>0.62222222222222201</v>
      </c>
    </row>
    <row r="2127" spans="1:3" x14ac:dyDescent="0.25">
      <c r="A2127" s="2" t="s">
        <v>4123</v>
      </c>
      <c r="B2127">
        <v>1.1499999999999999</v>
      </c>
      <c r="C2127">
        <v>1.12222222222222</v>
      </c>
    </row>
    <row r="2128" spans="1:3" x14ac:dyDescent="0.25">
      <c r="A2128" s="2" t="s">
        <v>4124</v>
      </c>
      <c r="B2128">
        <v>0.83333333333333304</v>
      </c>
      <c r="C2128">
        <v>1.5333333333333301</v>
      </c>
    </row>
    <row r="2129" spans="1:3" x14ac:dyDescent="0.25">
      <c r="A2129" s="2" t="s">
        <v>4125</v>
      </c>
      <c r="B2129">
        <v>0.28333333333333299</v>
      </c>
      <c r="C2129">
        <v>0.50555555555555598</v>
      </c>
    </row>
    <row r="2130" spans="1:3" x14ac:dyDescent="0.25">
      <c r="A2130" s="2" t="s">
        <v>4126</v>
      </c>
      <c r="B2130">
        <v>0.70555555555555605</v>
      </c>
      <c r="C2130">
        <v>2.1444444444444399</v>
      </c>
    </row>
    <row r="2131" spans="1:3" x14ac:dyDescent="0.25">
      <c r="A2131" s="2" t="s">
        <v>4127</v>
      </c>
      <c r="B2131">
        <v>1.6111111111111101</v>
      </c>
      <c r="C2131">
        <v>0.60555555555555596</v>
      </c>
    </row>
    <row r="2132" spans="1:3" x14ac:dyDescent="0.25">
      <c r="A2132" s="2" t="s">
        <v>4128</v>
      </c>
      <c r="B2132">
        <v>0.60555555555555596</v>
      </c>
      <c r="C2132">
        <v>1.6555555555555601</v>
      </c>
    </row>
    <row r="2133" spans="1:3" x14ac:dyDescent="0.25">
      <c r="A2133" s="2" t="s">
        <v>4129</v>
      </c>
      <c r="B2133">
        <v>2.35</v>
      </c>
      <c r="C2133">
        <v>1.5388888888888901</v>
      </c>
    </row>
    <row r="2134" spans="1:3" x14ac:dyDescent="0.25">
      <c r="A2134" s="2" t="s">
        <v>4130</v>
      </c>
      <c r="B2134">
        <v>1.25555555555556</v>
      </c>
      <c r="C2134">
        <v>1.4055555555555601</v>
      </c>
    </row>
    <row r="2135" spans="1:3" x14ac:dyDescent="0.25">
      <c r="A2135" s="2" t="s">
        <v>4131</v>
      </c>
      <c r="B2135">
        <v>0.405555555555556</v>
      </c>
      <c r="C2135">
        <v>0.82222222222222197</v>
      </c>
    </row>
    <row r="2136" spans="1:3" x14ac:dyDescent="0.25">
      <c r="A2136" s="2" t="s">
        <v>4132</v>
      </c>
      <c r="B2136">
        <v>0.79444444444444395</v>
      </c>
      <c r="C2136">
        <v>1</v>
      </c>
    </row>
    <row r="2137" spans="1:3" x14ac:dyDescent="0.25">
      <c r="A2137" s="2" t="s">
        <v>4133</v>
      </c>
      <c r="B2137">
        <v>0.68333333333333302</v>
      </c>
      <c r="C2137">
        <v>3.68333333333333</v>
      </c>
    </row>
    <row r="2138" spans="1:3" x14ac:dyDescent="0.25">
      <c r="A2138" s="2" t="s">
        <v>4134</v>
      </c>
      <c r="B2138">
        <v>0.31666666666666698</v>
      </c>
      <c r="C2138">
        <v>2.87222222222222</v>
      </c>
    </row>
    <row r="2139" spans="1:3" x14ac:dyDescent="0.25">
      <c r="A2139" s="2" t="s">
        <v>4135</v>
      </c>
      <c r="B2139">
        <v>1.2666666666666699</v>
      </c>
      <c r="C2139">
        <v>1.17777777777778</v>
      </c>
    </row>
    <row r="2140" spans="1:3" x14ac:dyDescent="0.25">
      <c r="A2140" s="2" t="s">
        <v>4136</v>
      </c>
      <c r="B2140">
        <v>0.98333333333333295</v>
      </c>
      <c r="C2140">
        <v>3.5888888888888899</v>
      </c>
    </row>
    <row r="2141" spans="1:3" x14ac:dyDescent="0.25">
      <c r="A2141" s="2" t="s">
        <v>4137</v>
      </c>
      <c r="B2141">
        <v>0.52222222222222203</v>
      </c>
      <c r="C2141">
        <v>1.06111111111111</v>
      </c>
    </row>
    <row r="2142" spans="1:3" x14ac:dyDescent="0.25">
      <c r="A2142" s="2" t="s">
        <v>4138</v>
      </c>
      <c r="B2142">
        <v>2.2277777777777801</v>
      </c>
      <c r="C2142">
        <v>1.8277777777777799</v>
      </c>
    </row>
    <row r="2143" spans="1:3" x14ac:dyDescent="0.25">
      <c r="A2143" s="2" t="s">
        <v>4139</v>
      </c>
      <c r="B2143">
        <v>0.66111111111111098</v>
      </c>
      <c r="C2143">
        <v>1.42777777777778</v>
      </c>
    </row>
    <row r="2144" spans="1:3" x14ac:dyDescent="0.25">
      <c r="A2144" s="2" t="s">
        <v>4140</v>
      </c>
      <c r="B2144">
        <v>76.872222222222206</v>
      </c>
      <c r="C2144">
        <v>1.88333333333333</v>
      </c>
    </row>
    <row r="2145" spans="1:3" x14ac:dyDescent="0.25">
      <c r="A2145" s="2" t="s">
        <v>4141</v>
      </c>
      <c r="B2145">
        <v>0.41111111111111098</v>
      </c>
      <c r="C2145">
        <v>1.42777777777778</v>
      </c>
    </row>
    <row r="2146" spans="1:3" x14ac:dyDescent="0.25">
      <c r="A2146" s="2" t="s">
        <v>4142</v>
      </c>
      <c r="B2146">
        <v>26.072222222222202</v>
      </c>
      <c r="C2146">
        <v>2.1611111111111101</v>
      </c>
    </row>
    <row r="2147" spans="1:3" x14ac:dyDescent="0.25">
      <c r="A2147" s="2" t="s">
        <v>4143</v>
      </c>
      <c r="B2147">
        <v>0.37777777777777799</v>
      </c>
      <c r="C2147">
        <v>1.0333333333333301</v>
      </c>
    </row>
    <row r="2148" spans="1:3" x14ac:dyDescent="0.25">
      <c r="A2148" s="2" t="s">
        <v>4144</v>
      </c>
      <c r="B2148">
        <v>41.377777777777801</v>
      </c>
      <c r="C2148">
        <v>0.96111111111111103</v>
      </c>
    </row>
    <row r="2149" spans="1:3" x14ac:dyDescent="0.25">
      <c r="A2149" s="2" t="s">
        <v>4145</v>
      </c>
      <c r="B2149">
        <v>7.8388888888888903</v>
      </c>
      <c r="C2149">
        <v>2.4055555555555599</v>
      </c>
    </row>
    <row r="2150" spans="1:3" x14ac:dyDescent="0.25">
      <c r="A2150" s="2" t="s">
        <v>4146</v>
      </c>
      <c r="B2150">
        <v>2.7277777777777801</v>
      </c>
      <c r="C2150">
        <v>2.0166666666666702</v>
      </c>
    </row>
    <row r="2151" spans="1:3" x14ac:dyDescent="0.25">
      <c r="A2151" s="2" t="s">
        <v>4147</v>
      </c>
      <c r="B2151">
        <v>0.92222222222222205</v>
      </c>
      <c r="C2151">
        <v>3.6111111111111098</v>
      </c>
    </row>
    <row r="2152" spans="1:3" x14ac:dyDescent="0.25">
      <c r="A2152" s="2" t="s">
        <v>4148</v>
      </c>
      <c r="B2152">
        <v>1.35</v>
      </c>
      <c r="C2152">
        <v>2.3944444444444399</v>
      </c>
    </row>
    <row r="2153" spans="1:3" x14ac:dyDescent="0.25">
      <c r="A2153" s="2" t="s">
        <v>4149</v>
      </c>
      <c r="B2153">
        <v>0.95</v>
      </c>
      <c r="C2153">
        <v>2.0777777777777802</v>
      </c>
    </row>
    <row r="2154" spans="1:3" x14ac:dyDescent="0.25">
      <c r="A2154" s="2" t="s">
        <v>4150</v>
      </c>
      <c r="B2154">
        <v>0.8</v>
      </c>
      <c r="C2154">
        <v>1.5888888888888899</v>
      </c>
    </row>
    <row r="2155" spans="1:3" x14ac:dyDescent="0.25">
      <c r="A2155" s="2" t="s">
        <v>4151</v>
      </c>
      <c r="B2155">
        <v>3.5333333333333301</v>
      </c>
      <c r="C2155">
        <v>4.6111111111111098</v>
      </c>
    </row>
    <row r="2156" spans="1:3" x14ac:dyDescent="0.25">
      <c r="A2156" s="2" t="s">
        <v>4152</v>
      </c>
      <c r="B2156">
        <v>3.5888888888888899</v>
      </c>
      <c r="C2156">
        <v>3.8055555555555598</v>
      </c>
    </row>
    <row r="2157" spans="1:3" x14ac:dyDescent="0.25">
      <c r="A2157" s="2" t="s">
        <v>4153</v>
      </c>
      <c r="B2157">
        <v>1.2166666666666699</v>
      </c>
      <c r="C2157">
        <v>1.1388888888888899</v>
      </c>
    </row>
    <row r="2158" spans="1:3" x14ac:dyDescent="0.25">
      <c r="A2158" s="2" t="s">
        <v>4154</v>
      </c>
      <c r="B2158">
        <v>0.48888888888888898</v>
      </c>
      <c r="C2158">
        <v>0.67222222222222205</v>
      </c>
    </row>
    <row r="2159" spans="1:3" x14ac:dyDescent="0.25">
      <c r="A2159" s="2" t="s">
        <v>4155</v>
      </c>
      <c r="B2159">
        <v>18.488888888888901</v>
      </c>
      <c r="C2159">
        <v>9.56111111111111</v>
      </c>
    </row>
    <row r="2160" spans="1:3" x14ac:dyDescent="0.25">
      <c r="A2160" s="2" t="s">
        <v>4156</v>
      </c>
      <c r="B2160">
        <v>0.35</v>
      </c>
      <c r="C2160">
        <v>3.18888888888889</v>
      </c>
    </row>
    <row r="2161" spans="1:3" x14ac:dyDescent="0.25">
      <c r="A2161" s="2" t="s">
        <v>4157</v>
      </c>
      <c r="B2161">
        <v>0.86111111111111105</v>
      </c>
      <c r="C2161">
        <v>4.8222222222222202</v>
      </c>
    </row>
    <row r="2162" spans="1:3" x14ac:dyDescent="0.25">
      <c r="A2162" s="2" t="s">
        <v>4158</v>
      </c>
      <c r="B2162">
        <v>79.088888888888903</v>
      </c>
      <c r="C2162">
        <v>1.19444444444444</v>
      </c>
    </row>
    <row r="2163" spans="1:3" x14ac:dyDescent="0.25">
      <c r="A2163" s="2" t="s">
        <v>4159</v>
      </c>
      <c r="B2163">
        <v>0.266666666666667</v>
      </c>
      <c r="C2163">
        <v>2.18333333333333</v>
      </c>
    </row>
    <row r="2164" spans="1:3" x14ac:dyDescent="0.25">
      <c r="A2164" s="2" t="s">
        <v>4160</v>
      </c>
      <c r="B2164">
        <v>11.45</v>
      </c>
      <c r="C2164">
        <v>4.5833333333333304</v>
      </c>
    </row>
    <row r="2165" spans="1:3" x14ac:dyDescent="0.25">
      <c r="A2165" s="2" t="s">
        <v>4161</v>
      </c>
      <c r="B2165">
        <v>13.7611111111111</v>
      </c>
      <c r="C2165">
        <v>0.85</v>
      </c>
    </row>
    <row r="2166" spans="1:3" x14ac:dyDescent="0.25">
      <c r="A2166" s="2" t="s">
        <v>4162</v>
      </c>
      <c r="B2166">
        <v>0.30555555555555602</v>
      </c>
      <c r="C2166">
        <v>2.4555555555555602</v>
      </c>
    </row>
    <row r="2167" spans="1:3" x14ac:dyDescent="0.25">
      <c r="A2167" s="2" t="s">
        <v>4163</v>
      </c>
      <c r="B2167">
        <v>0.47777777777777802</v>
      </c>
      <c r="C2167">
        <v>0.594444444444444</v>
      </c>
    </row>
    <row r="2168" spans="1:3" x14ac:dyDescent="0.25">
      <c r="A2168" s="2" t="s">
        <v>4164</v>
      </c>
      <c r="B2168">
        <v>69.05</v>
      </c>
      <c r="C2168">
        <v>2.0166666666666702</v>
      </c>
    </row>
    <row r="2169" spans="1:3" x14ac:dyDescent="0.25">
      <c r="A2169" s="2" t="s">
        <v>4165</v>
      </c>
      <c r="B2169">
        <v>0.28333333333333299</v>
      </c>
      <c r="C2169">
        <v>1.25555555555556</v>
      </c>
    </row>
    <row r="2170" spans="1:3" x14ac:dyDescent="0.25">
      <c r="A2170" s="2" t="s">
        <v>4166</v>
      </c>
      <c r="B2170">
        <v>1.5888888888888899</v>
      </c>
      <c r="C2170">
        <v>1.8333333333333299</v>
      </c>
    </row>
    <row r="2171" spans="1:3" x14ac:dyDescent="0.25">
      <c r="A2171" s="2" t="s">
        <v>4167</v>
      </c>
      <c r="B2171">
        <v>5.4111111111111097</v>
      </c>
      <c r="C2171">
        <v>2.7944444444444398</v>
      </c>
    </row>
    <row r="2172" spans="1:3" x14ac:dyDescent="0.25">
      <c r="A2172" s="2" t="s">
        <v>4168</v>
      </c>
      <c r="B2172">
        <v>0.55555555555555602</v>
      </c>
      <c r="C2172">
        <v>1.67777777777778</v>
      </c>
    </row>
    <row r="2173" spans="1:3" x14ac:dyDescent="0.25">
      <c r="A2173" s="2" t="s">
        <v>4169</v>
      </c>
      <c r="B2173">
        <v>0.344444444444444</v>
      </c>
      <c r="C2173">
        <v>0.68333333333333302</v>
      </c>
    </row>
    <row r="2174" spans="1:3" x14ac:dyDescent="0.25">
      <c r="A2174" s="2" t="s">
        <v>4170</v>
      </c>
      <c r="B2174">
        <v>7.1444444444444501</v>
      </c>
      <c r="C2174">
        <v>3.9166666666666701</v>
      </c>
    </row>
    <row r="2175" spans="1:3" x14ac:dyDescent="0.25">
      <c r="A2175" s="2" t="s">
        <v>4171</v>
      </c>
      <c r="B2175">
        <v>1.0777777777777799</v>
      </c>
      <c r="C2175">
        <v>0.8</v>
      </c>
    </row>
    <row r="2176" spans="1:3" x14ac:dyDescent="0.25">
      <c r="A2176" s="2" t="s">
        <v>4172</v>
      </c>
      <c r="B2176">
        <v>0.33888888888888902</v>
      </c>
      <c r="C2176">
        <v>1.68333333333333</v>
      </c>
    </row>
    <row r="2177" spans="1:3" x14ac:dyDescent="0.25">
      <c r="A2177" s="2" t="s">
        <v>4173</v>
      </c>
      <c r="B2177">
        <v>5.0999999999999996</v>
      </c>
      <c r="C2177">
        <v>0.92777777777777803</v>
      </c>
    </row>
    <row r="2178" spans="1:3" x14ac:dyDescent="0.25">
      <c r="A2178" s="2" t="s">
        <v>4174</v>
      </c>
      <c r="B2178">
        <v>0.44444444444444497</v>
      </c>
      <c r="C2178">
        <v>2.6333333333333302</v>
      </c>
    </row>
    <row r="2179" spans="1:3" x14ac:dyDescent="0.25">
      <c r="A2179" s="2" t="s">
        <v>4175</v>
      </c>
      <c r="B2179">
        <v>80.433333333333294</v>
      </c>
      <c r="C2179">
        <v>2.1611111111111101</v>
      </c>
    </row>
    <row r="2180" spans="1:3" x14ac:dyDescent="0.25">
      <c r="A2180" s="2" t="s">
        <v>4176</v>
      </c>
      <c r="B2180">
        <v>2.06666666666667</v>
      </c>
      <c r="C2180">
        <v>1.65</v>
      </c>
    </row>
    <row r="2181" spans="1:3" x14ac:dyDescent="0.25">
      <c r="A2181" s="2" t="s">
        <v>4177</v>
      </c>
      <c r="B2181">
        <v>16.577777777777801</v>
      </c>
      <c r="C2181">
        <v>3.0277777777777799</v>
      </c>
    </row>
    <row r="2182" spans="1:3" x14ac:dyDescent="0.25">
      <c r="A2182" s="2" t="s">
        <v>4178</v>
      </c>
      <c r="B2182">
        <v>10.8944444444444</v>
      </c>
      <c r="C2182">
        <v>3.7222222222222201</v>
      </c>
    </row>
    <row r="2183" spans="1:3" x14ac:dyDescent="0.25">
      <c r="A2183" s="2" t="s">
        <v>4179</v>
      </c>
      <c r="B2183">
        <v>13.7</v>
      </c>
      <c r="C2183">
        <v>2.9722222222222201</v>
      </c>
    </row>
    <row r="2184" spans="1:3" x14ac:dyDescent="0.25">
      <c r="A2184" s="2" t="s">
        <v>4180</v>
      </c>
      <c r="B2184">
        <v>0.844444444444444</v>
      </c>
      <c r="C2184">
        <v>1.2</v>
      </c>
    </row>
    <row r="2185" spans="1:3" x14ac:dyDescent="0.25">
      <c r="A2185" s="2" t="s">
        <v>4181</v>
      </c>
      <c r="B2185">
        <v>0.41666666666666702</v>
      </c>
      <c r="C2185">
        <v>1.12777777777778</v>
      </c>
    </row>
    <row r="2186" spans="1:3" x14ac:dyDescent="0.25">
      <c r="A2186" s="2" t="s">
        <v>4182</v>
      </c>
      <c r="B2186">
        <v>10.3166666666667</v>
      </c>
      <c r="C2186">
        <v>3.5222222222222199</v>
      </c>
    </row>
    <row r="2187" spans="1:3" x14ac:dyDescent="0.25">
      <c r="A2187" s="2" t="s">
        <v>4183</v>
      </c>
      <c r="B2187">
        <v>7.05</v>
      </c>
      <c r="C2187">
        <v>2.8</v>
      </c>
    </row>
    <row r="2188" spans="1:3" x14ac:dyDescent="0.25">
      <c r="A2188" s="2" t="s">
        <v>4184</v>
      </c>
      <c r="B2188">
        <v>9.9666666666666703</v>
      </c>
      <c r="C2188">
        <v>2.8055555555555598</v>
      </c>
    </row>
    <row r="2189" spans="1:3" x14ac:dyDescent="0.25">
      <c r="A2189" s="2" t="s">
        <v>4185</v>
      </c>
      <c r="B2189">
        <v>11.133333333333301</v>
      </c>
      <c r="C2189">
        <v>3.2</v>
      </c>
    </row>
    <row r="2190" spans="1:3" x14ac:dyDescent="0.25">
      <c r="A2190" s="2" t="s">
        <v>4186</v>
      </c>
      <c r="B2190">
        <v>0.41666666666666702</v>
      </c>
      <c r="C2190">
        <v>1.36666666666667</v>
      </c>
    </row>
    <row r="2191" spans="1:3" x14ac:dyDescent="0.25">
      <c r="A2191" s="2" t="s">
        <v>4187</v>
      </c>
      <c r="B2191">
        <v>11.4555555555556</v>
      </c>
      <c r="C2191">
        <v>3.06111111111111</v>
      </c>
    </row>
    <row r="2192" spans="1:3" x14ac:dyDescent="0.25">
      <c r="A2192" s="2" t="s">
        <v>4188</v>
      </c>
      <c r="B2192">
        <v>20.0555555555556</v>
      </c>
      <c r="C2192">
        <v>3.81111111111111</v>
      </c>
    </row>
    <row r="2193" spans="1:3" x14ac:dyDescent="0.25">
      <c r="A2193" s="2" t="s">
        <v>4189</v>
      </c>
      <c r="B2193">
        <v>80.8055555555556</v>
      </c>
      <c r="C2193">
        <v>4.3499999999999996</v>
      </c>
    </row>
    <row r="2194" spans="1:3" x14ac:dyDescent="0.25">
      <c r="A2194" s="2" t="s">
        <v>4190</v>
      </c>
      <c r="B2194">
        <v>8.5888888888888903</v>
      </c>
      <c r="C2194">
        <v>3.8</v>
      </c>
    </row>
    <row r="2195" spans="1:3" x14ac:dyDescent="0.25">
      <c r="A2195" s="2" t="s">
        <v>4191</v>
      </c>
      <c r="B2195">
        <v>0.26111111111111102</v>
      </c>
      <c r="C2195">
        <v>0.54444444444444395</v>
      </c>
    </row>
    <row r="2196" spans="1:3" x14ac:dyDescent="0.25">
      <c r="A2196" s="2" t="s">
        <v>4192</v>
      </c>
      <c r="B2196">
        <v>11.95</v>
      </c>
      <c r="C2196">
        <v>3.06666666666667</v>
      </c>
    </row>
    <row r="2197" spans="1:3" x14ac:dyDescent="0.25">
      <c r="A2197" s="2" t="s">
        <v>4193</v>
      </c>
      <c r="B2197">
        <v>0.38888888888888901</v>
      </c>
      <c r="C2197">
        <v>0.9</v>
      </c>
    </row>
    <row r="2198" spans="1:3" x14ac:dyDescent="0.25">
      <c r="A2198" s="2" t="s">
        <v>4194</v>
      </c>
      <c r="B2198">
        <v>10.95</v>
      </c>
      <c r="C2198">
        <v>3.8444444444444401</v>
      </c>
    </row>
    <row r="2199" spans="1:3" x14ac:dyDescent="0.25">
      <c r="A2199" s="2" t="s">
        <v>4195</v>
      </c>
      <c r="B2199">
        <v>0.86666666666666703</v>
      </c>
      <c r="C2199">
        <v>1.2055555555555599</v>
      </c>
    </row>
    <row r="2200" spans="1:3" x14ac:dyDescent="0.25">
      <c r="A2200" s="2" t="s">
        <v>4196</v>
      </c>
      <c r="B2200">
        <v>9.2333333333333307</v>
      </c>
      <c r="C2200">
        <v>2.2944444444444398</v>
      </c>
    </row>
    <row r="2201" spans="1:3" x14ac:dyDescent="0.25">
      <c r="A2201" s="2" t="s">
        <v>4197</v>
      </c>
      <c r="B2201">
        <v>0.30555555555555602</v>
      </c>
      <c r="C2201">
        <v>0.57777777777777795</v>
      </c>
    </row>
    <row r="2202" spans="1:3" x14ac:dyDescent="0.25">
      <c r="A2202" s="2" t="s">
        <v>4198</v>
      </c>
      <c r="B2202">
        <v>37.8333333333333</v>
      </c>
      <c r="C2202">
        <v>4.2</v>
      </c>
    </row>
    <row r="2203" spans="1:3" x14ac:dyDescent="0.25">
      <c r="A2203" s="2" t="s">
        <v>4199</v>
      </c>
      <c r="B2203">
        <v>1.2722222222222199</v>
      </c>
      <c r="C2203">
        <v>2.5277777777777799</v>
      </c>
    </row>
    <row r="2204" spans="1:3" x14ac:dyDescent="0.25">
      <c r="A2204" s="2" t="s">
        <v>4200</v>
      </c>
      <c r="B2204">
        <v>0.66111111111111098</v>
      </c>
      <c r="C2204">
        <v>2.0333333333333301</v>
      </c>
    </row>
    <row r="2205" spans="1:3" x14ac:dyDescent="0.25">
      <c r="A2205" s="2" t="s">
        <v>4201</v>
      </c>
      <c r="B2205">
        <v>15.1277777777778</v>
      </c>
      <c r="C2205">
        <v>4.1666666666666696</v>
      </c>
    </row>
    <row r="2206" spans="1:3" x14ac:dyDescent="0.25">
      <c r="A2206" s="2" t="s">
        <v>4202</v>
      </c>
      <c r="B2206">
        <v>1.12777777777778</v>
      </c>
      <c r="C2206">
        <v>1.7888888888888901</v>
      </c>
    </row>
    <row r="2207" spans="1:3" x14ac:dyDescent="0.25">
      <c r="A2207" s="2" t="s">
        <v>4203</v>
      </c>
      <c r="B2207">
        <v>0.31666666666666698</v>
      </c>
      <c r="C2207">
        <v>1.4</v>
      </c>
    </row>
    <row r="2208" spans="1:3" x14ac:dyDescent="0.25">
      <c r="A2208" s="2" t="s">
        <v>4204</v>
      </c>
      <c r="B2208">
        <v>12.25</v>
      </c>
      <c r="C2208">
        <v>3.8888888888888902</v>
      </c>
    </row>
    <row r="2209" spans="1:3" x14ac:dyDescent="0.25">
      <c r="A2209" s="2" t="s">
        <v>4205</v>
      </c>
      <c r="B2209">
        <v>0.45555555555555599</v>
      </c>
      <c r="C2209">
        <v>0.71666666666666701</v>
      </c>
    </row>
    <row r="2210" spans="1:3" x14ac:dyDescent="0.25">
      <c r="A2210" s="2" t="s">
        <v>4206</v>
      </c>
      <c r="B2210">
        <v>0.37222222222222201</v>
      </c>
      <c r="C2210">
        <v>2.0833333333333299</v>
      </c>
    </row>
    <row r="2211" spans="1:3" x14ac:dyDescent="0.25">
      <c r="A2211" s="2" t="s">
        <v>4207</v>
      </c>
      <c r="B2211">
        <v>0.93888888888888899</v>
      </c>
      <c r="C2211">
        <v>2.9</v>
      </c>
    </row>
    <row r="2212" spans="1:3" x14ac:dyDescent="0.25">
      <c r="A2212" s="2" t="s">
        <v>4208</v>
      </c>
      <c r="B2212">
        <v>82</v>
      </c>
      <c r="C2212">
        <v>3.1388888888888902</v>
      </c>
    </row>
    <row r="2213" spans="1:3" x14ac:dyDescent="0.25">
      <c r="A2213" s="2" t="s">
        <v>4209</v>
      </c>
      <c r="B2213">
        <v>0.82777777777777795</v>
      </c>
      <c r="C2213">
        <v>1.05555555555556</v>
      </c>
    </row>
    <row r="2214" spans="1:3" x14ac:dyDescent="0.25">
      <c r="A2214" s="2" t="s">
        <v>4210</v>
      </c>
      <c r="B2214">
        <v>18.3944444444444</v>
      </c>
      <c r="C2214">
        <v>2.9888888888888898</v>
      </c>
    </row>
    <row r="2215" spans="1:3" x14ac:dyDescent="0.25">
      <c r="A2215" s="2" t="s">
        <v>4211</v>
      </c>
      <c r="B2215">
        <v>18.588888888888899</v>
      </c>
      <c r="C2215">
        <v>4.0333333333333297</v>
      </c>
    </row>
    <row r="2216" spans="1:3" x14ac:dyDescent="0.25">
      <c r="A2216" s="2" t="s">
        <v>4212</v>
      </c>
      <c r="B2216">
        <v>11.7888888888889</v>
      </c>
      <c r="C2216">
        <v>2.7888888888888901</v>
      </c>
    </row>
    <row r="2217" spans="1:3" x14ac:dyDescent="0.25">
      <c r="A2217" s="2" t="s">
        <v>4213</v>
      </c>
      <c r="B2217">
        <v>9.7388888888888907</v>
      </c>
      <c r="C2217">
        <v>3.7611111111111102</v>
      </c>
    </row>
    <row r="2218" spans="1:3" x14ac:dyDescent="0.25">
      <c r="A2218" s="2" t="s">
        <v>4214</v>
      </c>
      <c r="B2218">
        <v>1.0388888888888901</v>
      </c>
      <c r="C2218">
        <v>2.18333333333333</v>
      </c>
    </row>
    <row r="2219" spans="1:3" x14ac:dyDescent="0.25">
      <c r="A2219" s="2" t="s">
        <v>4215</v>
      </c>
      <c r="B2219">
        <v>17.4166666666667</v>
      </c>
      <c r="C2219">
        <v>3.15</v>
      </c>
    </row>
    <row r="2220" spans="1:3" x14ac:dyDescent="0.25">
      <c r="A2220" s="2" t="s">
        <v>4216</v>
      </c>
      <c r="B2220">
        <v>9.50555555555556</v>
      </c>
      <c r="C2220">
        <v>4.5444444444444496</v>
      </c>
    </row>
    <row r="2221" spans="1:3" x14ac:dyDescent="0.25">
      <c r="A2221" s="2" t="s">
        <v>4217</v>
      </c>
      <c r="B2221">
        <v>10.422222222222199</v>
      </c>
      <c r="C2221">
        <v>2.7722222222222199</v>
      </c>
    </row>
    <row r="2222" spans="1:3" x14ac:dyDescent="0.25">
      <c r="A2222" s="2" t="s">
        <v>4218</v>
      </c>
      <c r="B2222">
        <v>0.28333333333333299</v>
      </c>
      <c r="C2222">
        <v>1.93888888888889</v>
      </c>
    </row>
    <row r="2223" spans="1:3" x14ac:dyDescent="0.25">
      <c r="A2223" s="2" t="s">
        <v>4219</v>
      </c>
      <c r="B2223">
        <v>10.811111111111099</v>
      </c>
      <c r="C2223">
        <v>4.31666666666667</v>
      </c>
    </row>
    <row r="2224" spans="1:3" x14ac:dyDescent="0.25">
      <c r="A2224" s="2" t="s">
        <v>4220</v>
      </c>
      <c r="B2224">
        <v>0.51111111111111096</v>
      </c>
      <c r="C2224">
        <v>2.8944444444444399</v>
      </c>
    </row>
    <row r="2225" spans="1:3" x14ac:dyDescent="0.25">
      <c r="A2225" s="2" t="s">
        <v>4221</v>
      </c>
      <c r="B2225">
        <v>0.96666666666666701</v>
      </c>
      <c r="C2225">
        <v>2.75555555555556</v>
      </c>
    </row>
    <row r="2226" spans="1:3" x14ac:dyDescent="0.25">
      <c r="A2226" s="2" t="s">
        <v>4222</v>
      </c>
      <c r="B2226">
        <v>0.41111111111111098</v>
      </c>
      <c r="C2226">
        <v>1.5</v>
      </c>
    </row>
    <row r="2227" spans="1:3" x14ac:dyDescent="0.25">
      <c r="A2227" s="2" t="s">
        <v>4223</v>
      </c>
      <c r="B2227">
        <v>2.3555555555555601</v>
      </c>
      <c r="C2227">
        <v>1.1111111111111101</v>
      </c>
    </row>
    <row r="2228" spans="1:3" x14ac:dyDescent="0.25">
      <c r="A2228" s="2" t="s">
        <v>4224</v>
      </c>
      <c r="B2228">
        <v>84.033333333333303</v>
      </c>
      <c r="C2228">
        <v>2.6444444444444399</v>
      </c>
    </row>
    <row r="2229" spans="1:3" x14ac:dyDescent="0.25">
      <c r="A2229" s="2" t="s">
        <v>4225</v>
      </c>
      <c r="B2229">
        <v>22.272222222222201</v>
      </c>
      <c r="C2229">
        <v>1.3555555555555601</v>
      </c>
    </row>
    <row r="2230" spans="1:3" x14ac:dyDescent="0.25">
      <c r="A2230" s="2" t="s">
        <v>4226</v>
      </c>
      <c r="B2230">
        <v>0.33333333333333298</v>
      </c>
      <c r="C2230">
        <v>0.91666666666666696</v>
      </c>
    </row>
    <row r="2231" spans="1:3" x14ac:dyDescent="0.25">
      <c r="A2231" s="2" t="s">
        <v>4227</v>
      </c>
      <c r="B2231">
        <v>0.45</v>
      </c>
      <c r="C2231">
        <v>1.9</v>
      </c>
    </row>
    <row r="2232" spans="1:3" x14ac:dyDescent="0.25">
      <c r="A2232" s="2" t="s">
        <v>4228</v>
      </c>
      <c r="B2232">
        <v>31.6944444444444</v>
      </c>
      <c r="C2232">
        <v>1.56666666666667</v>
      </c>
    </row>
    <row r="2233" spans="1:3" x14ac:dyDescent="0.25">
      <c r="A2233" s="2" t="s">
        <v>4229</v>
      </c>
      <c r="B2233">
        <v>0.31666666666666698</v>
      </c>
      <c r="C2233">
        <v>0.52777777777777801</v>
      </c>
    </row>
    <row r="2234" spans="1:3" x14ac:dyDescent="0.25">
      <c r="A2234" s="2" t="s">
        <v>4230</v>
      </c>
      <c r="B2234">
        <v>0.78333333333333299</v>
      </c>
      <c r="C2234">
        <v>1.23888888888889</v>
      </c>
    </row>
    <row r="2235" spans="1:3" x14ac:dyDescent="0.25">
      <c r="A2235" s="2" t="s">
        <v>4231</v>
      </c>
      <c r="B2235">
        <v>11.588888888888899</v>
      </c>
      <c r="C2235">
        <v>2.0555555555555598</v>
      </c>
    </row>
    <row r="2236" spans="1:3" x14ac:dyDescent="0.25">
      <c r="A2236" s="2" t="s">
        <v>4232</v>
      </c>
      <c r="B2236">
        <v>0.344444444444444</v>
      </c>
      <c r="C2236">
        <v>0.92222222222222205</v>
      </c>
    </row>
    <row r="2237" spans="1:3" x14ac:dyDescent="0.25">
      <c r="A2237" s="2" t="s">
        <v>4233</v>
      </c>
      <c r="B2237">
        <v>0.67777777777777803</v>
      </c>
      <c r="C2237">
        <v>0.68333333333333302</v>
      </c>
    </row>
    <row r="2238" spans="1:3" x14ac:dyDescent="0.25">
      <c r="A2238" s="2" t="s">
        <v>4234</v>
      </c>
      <c r="B2238">
        <v>2.8277777777777802</v>
      </c>
      <c r="C2238">
        <v>1.4777777777777801</v>
      </c>
    </row>
    <row r="2239" spans="1:3" x14ac:dyDescent="0.25">
      <c r="A2239" s="2" t="s">
        <v>4235</v>
      </c>
      <c r="B2239">
        <v>0.37777777777777799</v>
      </c>
      <c r="C2239">
        <v>1.00555555555556</v>
      </c>
    </row>
    <row r="2240" spans="1:3" x14ac:dyDescent="0.25">
      <c r="A2240" s="2" t="s">
        <v>4236</v>
      </c>
      <c r="B2240">
        <v>0.97777777777777797</v>
      </c>
      <c r="C2240">
        <v>2.4055555555555599</v>
      </c>
    </row>
    <row r="2241" spans="1:3" x14ac:dyDescent="0.25">
      <c r="A2241" s="2" t="s">
        <v>4237</v>
      </c>
      <c r="B2241">
        <v>4.0555555555555598</v>
      </c>
      <c r="C2241">
        <v>2.15</v>
      </c>
    </row>
    <row r="2242" spans="1:3" x14ac:dyDescent="0.25">
      <c r="A2242" s="2" t="s">
        <v>4238</v>
      </c>
      <c r="B2242">
        <v>8.8000000000000007</v>
      </c>
      <c r="C2242">
        <v>3.2166666666666699</v>
      </c>
    </row>
    <row r="2243" spans="1:3" x14ac:dyDescent="0.25">
      <c r="A2243" s="2" t="s">
        <v>4239</v>
      </c>
      <c r="B2243">
        <v>13.811111111111099</v>
      </c>
      <c r="C2243">
        <v>4.37222222222222</v>
      </c>
    </row>
    <row r="2244" spans="1:3" x14ac:dyDescent="0.25">
      <c r="A2244" s="2" t="s">
        <v>4240</v>
      </c>
      <c r="B2244">
        <v>0.26111111111111102</v>
      </c>
      <c r="C2244">
        <v>1.3944444444444399</v>
      </c>
    </row>
    <row r="2245" spans="1:3" x14ac:dyDescent="0.25">
      <c r="A2245" s="2" t="s">
        <v>4241</v>
      </c>
      <c r="B2245">
        <v>2.62777777777778</v>
      </c>
      <c r="C2245">
        <v>0.74444444444444402</v>
      </c>
    </row>
    <row r="2246" spans="1:3" x14ac:dyDescent="0.25">
      <c r="A2246" s="2" t="s">
        <v>4242</v>
      </c>
      <c r="B2246">
        <v>6.95</v>
      </c>
      <c r="C2246">
        <v>3.2944444444444398</v>
      </c>
    </row>
    <row r="2247" spans="1:3" x14ac:dyDescent="0.25">
      <c r="A2247" s="2" t="s">
        <v>4243</v>
      </c>
      <c r="B2247">
        <v>0.72222222222222199</v>
      </c>
      <c r="C2247">
        <v>0.62222222222222201</v>
      </c>
    </row>
    <row r="2248" spans="1:3" x14ac:dyDescent="0.25">
      <c r="A2248" s="2" t="s">
        <v>4244</v>
      </c>
      <c r="B2248">
        <v>4.43888888888889</v>
      </c>
      <c r="C2248">
        <v>4.3888888888888902</v>
      </c>
    </row>
    <row r="2249" spans="1:3" x14ac:dyDescent="0.25">
      <c r="A2249" s="2" t="s">
        <v>4245</v>
      </c>
      <c r="B2249">
        <v>85.6666666666667</v>
      </c>
      <c r="C2249">
        <v>2.2722222222222199</v>
      </c>
    </row>
    <row r="2250" spans="1:3" x14ac:dyDescent="0.25">
      <c r="A2250" s="2" t="s">
        <v>4246</v>
      </c>
      <c r="B2250">
        <v>0.52777777777777801</v>
      </c>
      <c r="C2250">
        <v>0.82222222222222197</v>
      </c>
    </row>
    <row r="2251" spans="1:3" x14ac:dyDescent="0.25">
      <c r="A2251" s="2" t="s">
        <v>4247</v>
      </c>
      <c r="B2251">
        <v>14.094444444444401</v>
      </c>
      <c r="C2251">
        <v>4.4000000000000004</v>
      </c>
    </row>
    <row r="2252" spans="1:3" x14ac:dyDescent="0.25">
      <c r="A2252" s="2" t="s">
        <v>4248</v>
      </c>
      <c r="B2252">
        <v>0.36111111111111099</v>
      </c>
      <c r="C2252">
        <v>0.74444444444444402</v>
      </c>
    </row>
    <row r="2253" spans="1:3" x14ac:dyDescent="0.25">
      <c r="A2253" s="2" t="s">
        <v>4249</v>
      </c>
      <c r="B2253">
        <v>0.48888888888888898</v>
      </c>
      <c r="C2253">
        <v>4.69444444444445</v>
      </c>
    </row>
    <row r="2254" spans="1:3" x14ac:dyDescent="0.25">
      <c r="A2254" s="2" t="s">
        <v>4250</v>
      </c>
      <c r="B2254">
        <v>17.372222222222199</v>
      </c>
      <c r="C2254">
        <v>2.2166666666666699</v>
      </c>
    </row>
    <row r="2255" spans="1:3" x14ac:dyDescent="0.25">
      <c r="A2255" s="2" t="s">
        <v>4251</v>
      </c>
      <c r="B2255">
        <v>2.31666666666667</v>
      </c>
      <c r="C2255">
        <v>3.8555555555555601</v>
      </c>
    </row>
    <row r="2256" spans="1:3" x14ac:dyDescent="0.25">
      <c r="A2256" s="2" t="s">
        <v>4252</v>
      </c>
      <c r="B2256">
        <v>0.344444444444444</v>
      </c>
      <c r="C2256">
        <v>2.0944444444444401</v>
      </c>
    </row>
    <row r="2257" spans="1:3" x14ac:dyDescent="0.25">
      <c r="A2257" s="2" t="s">
        <v>4253</v>
      </c>
      <c r="B2257">
        <v>9.0333333333333297</v>
      </c>
      <c r="C2257">
        <v>1.4666666666666699</v>
      </c>
    </row>
    <row r="2258" spans="1:3" x14ac:dyDescent="0.25">
      <c r="A2258" s="2" t="s">
        <v>4254</v>
      </c>
      <c r="B2258">
        <v>0.3</v>
      </c>
      <c r="C2258">
        <v>2.2166666666666699</v>
      </c>
    </row>
    <row r="2259" spans="1:3" x14ac:dyDescent="0.25">
      <c r="A2259" s="2" t="s">
        <v>4255</v>
      </c>
      <c r="B2259">
        <v>1.0388888888888901</v>
      </c>
      <c r="C2259">
        <v>0.83333333333333304</v>
      </c>
    </row>
    <row r="2260" spans="1:3" x14ac:dyDescent="0.25">
      <c r="A2260" s="2" t="s">
        <v>4256</v>
      </c>
      <c r="B2260">
        <v>13.8222222222222</v>
      </c>
      <c r="C2260">
        <v>0.63888888888888895</v>
      </c>
    </row>
    <row r="2261" spans="1:3" x14ac:dyDescent="0.25">
      <c r="A2261" s="2" t="s">
        <v>4257</v>
      </c>
      <c r="B2261">
        <v>5.3</v>
      </c>
      <c r="C2261">
        <v>1.7277777777777801</v>
      </c>
    </row>
    <row r="2262" spans="1:3" x14ac:dyDescent="0.25">
      <c r="A2262" s="2" t="s">
        <v>4258</v>
      </c>
      <c r="B2262">
        <v>1.2777777777777799</v>
      </c>
      <c r="C2262">
        <v>1.45</v>
      </c>
    </row>
    <row r="2263" spans="1:3" x14ac:dyDescent="0.25">
      <c r="A2263" s="2" t="s">
        <v>4259</v>
      </c>
      <c r="B2263">
        <v>9.3388888888888903</v>
      </c>
      <c r="C2263">
        <v>1.35</v>
      </c>
    </row>
    <row r="2264" spans="1:3" x14ac:dyDescent="0.25">
      <c r="A2264" s="2" t="s">
        <v>4260</v>
      </c>
      <c r="B2264">
        <v>0.31111111111111101</v>
      </c>
      <c r="C2264">
        <v>3.2</v>
      </c>
    </row>
    <row r="2265" spans="1:3" x14ac:dyDescent="0.25">
      <c r="A2265" s="2" t="s">
        <v>4261</v>
      </c>
      <c r="B2265">
        <v>0.85555555555555596</v>
      </c>
      <c r="C2265">
        <v>3.9666666666666699</v>
      </c>
    </row>
    <row r="2266" spans="1:3" x14ac:dyDescent="0.25">
      <c r="A2266" s="2" t="s">
        <v>4262</v>
      </c>
      <c r="B2266">
        <v>7.7277777777777796</v>
      </c>
      <c r="C2266">
        <v>0.53333333333333299</v>
      </c>
    </row>
    <row r="2267" spans="1:3" x14ac:dyDescent="0.25">
      <c r="A2267" s="2" t="s">
        <v>4263</v>
      </c>
      <c r="B2267">
        <v>1.56111111111111</v>
      </c>
      <c r="C2267">
        <v>0.9</v>
      </c>
    </row>
    <row r="2268" spans="1:3" x14ac:dyDescent="0.25">
      <c r="A2268" s="2" t="s">
        <v>4264</v>
      </c>
      <c r="B2268">
        <v>13.2388888888889</v>
      </c>
      <c r="C2268">
        <v>1.31111111111111</v>
      </c>
    </row>
    <row r="2269" spans="1:3" x14ac:dyDescent="0.25">
      <c r="A2269" s="2" t="s">
        <v>4265</v>
      </c>
      <c r="B2269">
        <v>0.87222222222222201</v>
      </c>
      <c r="C2269">
        <v>0.87222222222222201</v>
      </c>
    </row>
    <row r="2270" spans="1:3" x14ac:dyDescent="0.25">
      <c r="A2270" s="2" t="s">
        <v>4266</v>
      </c>
      <c r="B2270">
        <v>1.18888888888889</v>
      </c>
      <c r="C2270">
        <v>0.53888888888888897</v>
      </c>
    </row>
    <row r="2271" spans="1:3" x14ac:dyDescent="0.25">
      <c r="A2271" s="2" t="s">
        <v>4267</v>
      </c>
      <c r="B2271">
        <v>2.6555555555555599</v>
      </c>
      <c r="C2271">
        <v>0.58333333333333304</v>
      </c>
    </row>
    <row r="2272" spans="1:3" x14ac:dyDescent="0.25">
      <c r="A2272" s="2" t="s">
        <v>4268</v>
      </c>
      <c r="B2272">
        <v>2.1055555555555601</v>
      </c>
      <c r="C2272">
        <v>1.7666666666666699</v>
      </c>
    </row>
    <row r="2273" spans="1:3" x14ac:dyDescent="0.25">
      <c r="A2273" s="2" t="s">
        <v>4269</v>
      </c>
      <c r="B2273">
        <v>2</v>
      </c>
      <c r="C2273">
        <v>1.4722222222222201</v>
      </c>
    </row>
    <row r="2274" spans="1:3" x14ac:dyDescent="0.25">
      <c r="A2274" s="2" t="s">
        <v>4270</v>
      </c>
      <c r="B2274">
        <v>86.85</v>
      </c>
      <c r="C2274">
        <v>2.1611111111111101</v>
      </c>
    </row>
    <row r="2275" spans="1:3" x14ac:dyDescent="0.25">
      <c r="A2275" s="2" t="s">
        <v>4271</v>
      </c>
      <c r="B2275">
        <v>15.9611111111111</v>
      </c>
      <c r="C2275">
        <v>0.63333333333333297</v>
      </c>
    </row>
    <row r="2276" spans="1:3" x14ac:dyDescent="0.25">
      <c r="A2276" s="2" t="s">
        <v>4272</v>
      </c>
      <c r="B2276">
        <v>0.52222222222222203</v>
      </c>
      <c r="C2276">
        <v>2.2999999999999998</v>
      </c>
    </row>
    <row r="2277" spans="1:3" x14ac:dyDescent="0.25">
      <c r="A2277" s="2" t="s">
        <v>4273</v>
      </c>
      <c r="B2277">
        <v>0.87777777777777799</v>
      </c>
      <c r="C2277">
        <v>0.78888888888888897</v>
      </c>
    </row>
    <row r="2278" spans="1:3" x14ac:dyDescent="0.25">
      <c r="A2278" s="2" t="s">
        <v>4274</v>
      </c>
      <c r="B2278">
        <v>0.53333333333333299</v>
      </c>
      <c r="C2278">
        <v>0.56666666666666698</v>
      </c>
    </row>
    <row r="2279" spans="1:3" x14ac:dyDescent="0.25">
      <c r="A2279" s="2" t="s">
        <v>4275</v>
      </c>
      <c r="B2279">
        <v>9.1777777777777807</v>
      </c>
      <c r="C2279">
        <v>3.75</v>
      </c>
    </row>
    <row r="2280" spans="1:3" x14ac:dyDescent="0.25">
      <c r="A2280" s="2" t="s">
        <v>4276</v>
      </c>
      <c r="B2280">
        <v>78.044444444444494</v>
      </c>
      <c r="C2280">
        <v>6.5888888888888903</v>
      </c>
    </row>
    <row r="2281" spans="1:3" x14ac:dyDescent="0.25">
      <c r="A2281" s="2" t="s">
        <v>4277</v>
      </c>
      <c r="B2281">
        <v>1.2055555555555599</v>
      </c>
      <c r="C2281">
        <v>0.8</v>
      </c>
    </row>
    <row r="2282" spans="1:3" x14ac:dyDescent="0.25">
      <c r="A2282" s="2" t="s">
        <v>4278</v>
      </c>
      <c r="B2282">
        <v>11.866666666666699</v>
      </c>
      <c r="C2282">
        <v>4.9555555555555602</v>
      </c>
    </row>
    <row r="2283" spans="1:3" x14ac:dyDescent="0.25">
      <c r="A2283" s="2" t="s">
        <v>4279</v>
      </c>
      <c r="B2283">
        <v>0.33888888888888902</v>
      </c>
      <c r="C2283">
        <v>1.6444444444444399</v>
      </c>
    </row>
    <row r="2284" spans="1:3" x14ac:dyDescent="0.25">
      <c r="A2284" s="2" t="s">
        <v>4280</v>
      </c>
      <c r="B2284">
        <v>88.233333333333306</v>
      </c>
      <c r="C2284">
        <v>0.5</v>
      </c>
    </row>
    <row r="2285" spans="1:3" x14ac:dyDescent="0.25">
      <c r="A2285" s="2" t="s">
        <v>4281</v>
      </c>
      <c r="B2285">
        <v>85.383333333333297</v>
      </c>
      <c r="C2285">
        <v>1.3388888888888899</v>
      </c>
    </row>
    <row r="2286" spans="1:3" x14ac:dyDescent="0.25">
      <c r="A2286" s="2" t="s">
        <v>4282</v>
      </c>
      <c r="B2286">
        <v>3.2722222222222199</v>
      </c>
      <c r="C2286">
        <v>0.52222222222222203</v>
      </c>
    </row>
    <row r="2287" spans="1:3" x14ac:dyDescent="0.25">
      <c r="A2287" s="2" t="s">
        <v>4283</v>
      </c>
      <c r="B2287">
        <v>11.2611111111111</v>
      </c>
      <c r="C2287">
        <v>1.48888888888889</v>
      </c>
    </row>
    <row r="2288" spans="1:3" x14ac:dyDescent="0.25">
      <c r="A2288" s="2" t="s">
        <v>4284</v>
      </c>
      <c r="B2288">
        <v>0.43333333333333302</v>
      </c>
      <c r="C2288">
        <v>1.37222222222222</v>
      </c>
    </row>
    <row r="2289" spans="1:3" x14ac:dyDescent="0.25">
      <c r="A2289" s="2" t="s">
        <v>4285</v>
      </c>
      <c r="B2289">
        <v>0.35</v>
      </c>
      <c r="C2289">
        <v>2.0499999999999998</v>
      </c>
    </row>
    <row r="2290" spans="1:3" x14ac:dyDescent="0.25">
      <c r="A2290" s="2" t="s">
        <v>4286</v>
      </c>
      <c r="B2290">
        <v>1.38333333333333</v>
      </c>
      <c r="C2290">
        <v>2.1388888888888902</v>
      </c>
    </row>
    <row r="2291" spans="1:3" x14ac:dyDescent="0.25">
      <c r="A2291" s="2" t="s">
        <v>4287</v>
      </c>
      <c r="B2291">
        <v>0.26111111111111102</v>
      </c>
      <c r="C2291">
        <v>2.43333333333333</v>
      </c>
    </row>
    <row r="2292" spans="1:3" x14ac:dyDescent="0.25">
      <c r="A2292" s="2" t="s">
        <v>4288</v>
      </c>
      <c r="B2292">
        <v>1.13333333333333</v>
      </c>
      <c r="C2292">
        <v>0.58888888888888902</v>
      </c>
    </row>
    <row r="2293" spans="1:3" x14ac:dyDescent="0.25">
      <c r="A2293" s="2" t="s">
        <v>4289</v>
      </c>
      <c r="B2293">
        <v>0.71666666666666701</v>
      </c>
      <c r="C2293">
        <v>0.73333333333333295</v>
      </c>
    </row>
    <row r="2294" spans="1:3" x14ac:dyDescent="0.25">
      <c r="A2294" s="2" t="s">
        <v>4290</v>
      </c>
      <c r="B2294">
        <v>1.7</v>
      </c>
      <c r="C2294">
        <v>0.52777777777777801</v>
      </c>
    </row>
    <row r="2295" spans="1:3" x14ac:dyDescent="0.25">
      <c r="A2295" s="2" t="s">
        <v>4291</v>
      </c>
      <c r="B2295">
        <v>0.50555555555555598</v>
      </c>
      <c r="C2295">
        <v>0.86666666666666703</v>
      </c>
    </row>
    <row r="2296" spans="1:3" x14ac:dyDescent="0.25">
      <c r="A2296" s="2" t="s">
        <v>4292</v>
      </c>
      <c r="B2296">
        <v>0.86111111111111105</v>
      </c>
      <c r="C2296">
        <v>0.54444444444444395</v>
      </c>
    </row>
    <row r="2297" spans="1:3" x14ac:dyDescent="0.25">
      <c r="A2297" s="2" t="s">
        <v>4293</v>
      </c>
      <c r="B2297">
        <v>12.1111111111111</v>
      </c>
      <c r="C2297">
        <v>1.4666666666666699</v>
      </c>
    </row>
    <row r="2298" spans="1:3" x14ac:dyDescent="0.25">
      <c r="A2298" s="2" t="s">
        <v>4294</v>
      </c>
      <c r="B2298">
        <v>1.5833333333333299</v>
      </c>
      <c r="C2298">
        <v>3.8444444444444401</v>
      </c>
    </row>
    <row r="2299" spans="1:3" x14ac:dyDescent="0.25">
      <c r="A2299" s="2" t="s">
        <v>4295</v>
      </c>
      <c r="B2299">
        <v>2.8944444444444399</v>
      </c>
      <c r="C2299">
        <v>1.1499999999999999</v>
      </c>
    </row>
    <row r="2300" spans="1:3" x14ac:dyDescent="0.25">
      <c r="A2300" s="2" t="s">
        <v>4296</v>
      </c>
      <c r="B2300">
        <v>0.28888888888888897</v>
      </c>
      <c r="C2300">
        <v>1.35</v>
      </c>
    </row>
    <row r="2301" spans="1:3" x14ac:dyDescent="0.25">
      <c r="A2301" s="2" t="s">
        <v>4297</v>
      </c>
      <c r="B2301">
        <v>0.53888888888888897</v>
      </c>
      <c r="C2301">
        <v>1.5944444444444399</v>
      </c>
    </row>
    <row r="2302" spans="1:3" x14ac:dyDescent="0.25">
      <c r="A2302" s="2" t="s">
        <v>4298</v>
      </c>
      <c r="B2302">
        <v>0.35</v>
      </c>
      <c r="C2302">
        <v>0.83333333333333304</v>
      </c>
    </row>
    <row r="2303" spans="1:3" x14ac:dyDescent="0.25">
      <c r="A2303" s="2" t="s">
        <v>4299</v>
      </c>
      <c r="B2303">
        <v>88.8</v>
      </c>
      <c r="C2303">
        <v>2.7944444444444398</v>
      </c>
    </row>
    <row r="2304" spans="1:3" x14ac:dyDescent="0.25">
      <c r="A2304" s="2" t="s">
        <v>4300</v>
      </c>
      <c r="B2304">
        <v>16.327777777777801</v>
      </c>
      <c r="C2304">
        <v>3.2166666666666699</v>
      </c>
    </row>
    <row r="2305" spans="1:3" x14ac:dyDescent="0.25">
      <c r="A2305" s="2" t="s">
        <v>4301</v>
      </c>
      <c r="B2305">
        <v>1.1611111111111101</v>
      </c>
      <c r="C2305">
        <v>1.38333333333333</v>
      </c>
    </row>
    <row r="2306" spans="1:3" x14ac:dyDescent="0.25">
      <c r="A2306" s="2" t="s">
        <v>4302</v>
      </c>
      <c r="B2306">
        <v>0.68333333333333302</v>
      </c>
      <c r="C2306">
        <v>1.12222222222222</v>
      </c>
    </row>
    <row r="2307" spans="1:3" x14ac:dyDescent="0.25">
      <c r="A2307" s="2" t="s">
        <v>4303</v>
      </c>
      <c r="B2307">
        <v>10.533333333333299</v>
      </c>
      <c r="C2307">
        <v>4.5999999999999996</v>
      </c>
    </row>
    <row r="2308" spans="1:3" x14ac:dyDescent="0.25">
      <c r="A2308" s="2" t="s">
        <v>4304</v>
      </c>
      <c r="B2308">
        <v>0.76111111111111096</v>
      </c>
      <c r="C2308">
        <v>2.0222222222222199</v>
      </c>
    </row>
    <row r="2309" spans="1:3" x14ac:dyDescent="0.25">
      <c r="A2309" s="2" t="s">
        <v>4305</v>
      </c>
      <c r="B2309">
        <v>0.36666666666666697</v>
      </c>
      <c r="C2309">
        <v>1.65</v>
      </c>
    </row>
    <row r="2310" spans="1:3" x14ac:dyDescent="0.25">
      <c r="A2310" s="2" t="s">
        <v>4306</v>
      </c>
      <c r="B2310">
        <v>20.072222222222202</v>
      </c>
      <c r="C2310">
        <v>4.4222222222222198</v>
      </c>
    </row>
    <row r="2311" spans="1:3" x14ac:dyDescent="0.25">
      <c r="A2311" s="2" t="s">
        <v>4307</v>
      </c>
      <c r="B2311">
        <v>12.116666666666699</v>
      </c>
      <c r="C2311">
        <v>6.06666666666667</v>
      </c>
    </row>
    <row r="2312" spans="1:3" x14ac:dyDescent="0.25">
      <c r="A2312" s="2" t="s">
        <v>4308</v>
      </c>
      <c r="B2312">
        <v>0.94444444444444398</v>
      </c>
      <c r="C2312">
        <v>3.6166666666666698</v>
      </c>
    </row>
    <row r="2313" spans="1:3" x14ac:dyDescent="0.25">
      <c r="A2313" s="2" t="s">
        <v>4309</v>
      </c>
      <c r="B2313">
        <v>10.1388888888889</v>
      </c>
      <c r="C2313">
        <v>5.87777777777778</v>
      </c>
    </row>
    <row r="2314" spans="1:3" x14ac:dyDescent="0.25">
      <c r="A2314" s="2" t="s">
        <v>4310</v>
      </c>
      <c r="B2314">
        <v>10.4555555555556</v>
      </c>
      <c r="C2314">
        <v>4.6444444444444501</v>
      </c>
    </row>
    <row r="2315" spans="1:3" x14ac:dyDescent="0.25">
      <c r="A2315" s="2" t="s">
        <v>4311</v>
      </c>
      <c r="B2315">
        <v>9.6999999999999993</v>
      </c>
      <c r="C2315">
        <v>6.8277777777777802</v>
      </c>
    </row>
    <row r="2316" spans="1:3" x14ac:dyDescent="0.25">
      <c r="A2316" s="2" t="s">
        <v>4312</v>
      </c>
      <c r="B2316">
        <v>2.81666666666667</v>
      </c>
      <c r="C2316">
        <v>6.1</v>
      </c>
    </row>
    <row r="2317" spans="1:3" x14ac:dyDescent="0.25">
      <c r="A2317" s="2" t="s">
        <v>4313</v>
      </c>
      <c r="B2317">
        <v>89.994444444444497</v>
      </c>
      <c r="C2317">
        <v>5.9611111111111104</v>
      </c>
    </row>
    <row r="2318" spans="1:3" x14ac:dyDescent="0.25">
      <c r="A2318" s="2" t="s">
        <v>4314</v>
      </c>
      <c r="B2318">
        <v>2.3833333333333302</v>
      </c>
      <c r="C2318">
        <v>2.18888888888889</v>
      </c>
    </row>
    <row r="2319" spans="1:3" x14ac:dyDescent="0.25">
      <c r="A2319" s="2" t="s">
        <v>4315</v>
      </c>
      <c r="B2319">
        <v>6.5277777777777803</v>
      </c>
      <c r="C2319">
        <v>2.81111111111111</v>
      </c>
    </row>
    <row r="2320" spans="1:3" x14ac:dyDescent="0.25">
      <c r="A2320" s="2" t="s">
        <v>4316</v>
      </c>
      <c r="B2320">
        <v>0.82222222222222197</v>
      </c>
      <c r="C2320">
        <v>2.3666666666666698</v>
      </c>
    </row>
    <row r="2321" spans="1:3" x14ac:dyDescent="0.25">
      <c r="A2321" s="2" t="s">
        <v>4317</v>
      </c>
      <c r="B2321">
        <v>2.4</v>
      </c>
      <c r="C2321">
        <v>1.7722222222222199</v>
      </c>
    </row>
    <row r="2322" spans="1:3" x14ac:dyDescent="0.25">
      <c r="A2322" s="2" t="s">
        <v>4318</v>
      </c>
      <c r="B2322">
        <v>0.344444444444444</v>
      </c>
      <c r="C2322">
        <v>3.8944444444444399</v>
      </c>
    </row>
    <row r="2323" spans="1:3" x14ac:dyDescent="0.25">
      <c r="A2323" s="2" t="s">
        <v>4319</v>
      </c>
      <c r="B2323">
        <v>32.5555555555556</v>
      </c>
      <c r="C2323">
        <v>7.2222222222222197</v>
      </c>
    </row>
    <row r="2324" spans="1:3" x14ac:dyDescent="0.25">
      <c r="A2324" s="2" t="s">
        <v>4320</v>
      </c>
      <c r="B2324">
        <v>0.36666666666666697</v>
      </c>
      <c r="C2324">
        <v>1.85</v>
      </c>
    </row>
    <row r="2325" spans="1:3" x14ac:dyDescent="0.25">
      <c r="A2325" s="2" t="s">
        <v>4321</v>
      </c>
      <c r="B2325">
        <v>0.91666666666666696</v>
      </c>
      <c r="C2325">
        <v>0.99444444444444402</v>
      </c>
    </row>
    <row r="2326" spans="1:3" x14ac:dyDescent="0.25">
      <c r="A2326" s="2" t="s">
        <v>4322</v>
      </c>
      <c r="B2326">
        <v>3.8833333333333302</v>
      </c>
      <c r="C2326">
        <v>1.19444444444444</v>
      </c>
    </row>
    <row r="2327" spans="1:3" x14ac:dyDescent="0.25">
      <c r="A2327" s="2" t="s">
        <v>4323</v>
      </c>
      <c r="B2327">
        <v>0.43888888888888899</v>
      </c>
      <c r="C2327">
        <v>11.383333333333301</v>
      </c>
    </row>
    <row r="2328" spans="1:3" x14ac:dyDescent="0.25">
      <c r="A2328" s="2" t="s">
        <v>4324</v>
      </c>
      <c r="B2328">
        <v>13.9555555555556</v>
      </c>
      <c r="C2328">
        <v>4.43333333333333</v>
      </c>
    </row>
    <row r="2329" spans="1:3" x14ac:dyDescent="0.25">
      <c r="A2329" s="2" t="s">
        <v>4325</v>
      </c>
      <c r="B2329">
        <v>0.41666666666666702</v>
      </c>
      <c r="C2329">
        <v>0.6</v>
      </c>
    </row>
    <row r="2330" spans="1:3" x14ac:dyDescent="0.25">
      <c r="A2330" s="2" t="s">
        <v>4326</v>
      </c>
      <c r="B2330">
        <v>0.32222222222222202</v>
      </c>
      <c r="C2330">
        <v>0.9</v>
      </c>
    </row>
    <row r="2331" spans="1:3" x14ac:dyDescent="0.25">
      <c r="A2331" s="2" t="s">
        <v>4327</v>
      </c>
      <c r="B2331">
        <v>17.761111111111099</v>
      </c>
      <c r="C2331">
        <v>5.7166666666666703</v>
      </c>
    </row>
    <row r="2332" spans="1:3" x14ac:dyDescent="0.25">
      <c r="A2332" s="2" t="s">
        <v>4328</v>
      </c>
      <c r="B2332">
        <v>0.35</v>
      </c>
      <c r="C2332">
        <v>0.64444444444444404</v>
      </c>
    </row>
    <row r="2333" spans="1:3" x14ac:dyDescent="0.25">
      <c r="A2333" s="2" t="s">
        <v>4329</v>
      </c>
      <c r="B2333">
        <v>10.1111111111111</v>
      </c>
      <c r="C2333">
        <v>2.5111111111111102</v>
      </c>
    </row>
    <row r="2334" spans="1:3" x14ac:dyDescent="0.25">
      <c r="A2334" s="2" t="s">
        <v>4330</v>
      </c>
      <c r="B2334">
        <v>91.455555555555605</v>
      </c>
      <c r="C2334">
        <v>2.2222222222222201</v>
      </c>
    </row>
    <row r="2335" spans="1:3" x14ac:dyDescent="0.25">
      <c r="A2335" s="2" t="s">
        <v>4331</v>
      </c>
      <c r="B2335">
        <v>0.422222222222222</v>
      </c>
      <c r="C2335">
        <v>0.66666666666666696</v>
      </c>
    </row>
    <row r="2336" spans="1:3" x14ac:dyDescent="0.25">
      <c r="A2336" s="2" t="s">
        <v>4332</v>
      </c>
      <c r="B2336">
        <v>0.43333333333333302</v>
      </c>
      <c r="C2336">
        <v>1.0222222222222199</v>
      </c>
    </row>
    <row r="2337" spans="1:3" x14ac:dyDescent="0.25">
      <c r="A2337" s="2" t="s">
        <v>4333</v>
      </c>
      <c r="B2337">
        <v>2.6944444444444402</v>
      </c>
      <c r="C2337">
        <v>0.98333333333333295</v>
      </c>
    </row>
    <row r="2338" spans="1:3" x14ac:dyDescent="0.25">
      <c r="A2338" s="2" t="s">
        <v>4334</v>
      </c>
      <c r="B2338">
        <v>1.3277777777777799</v>
      </c>
      <c r="C2338">
        <v>2.8444444444444401</v>
      </c>
    </row>
    <row r="2339" spans="1:3" x14ac:dyDescent="0.25">
      <c r="A2339" s="2" t="s">
        <v>4335</v>
      </c>
      <c r="B2339">
        <v>38.294444444444402</v>
      </c>
      <c r="C2339">
        <v>2.7055555555555602</v>
      </c>
    </row>
    <row r="2340" spans="1:3" x14ac:dyDescent="0.25">
      <c r="A2340" s="2" t="s">
        <v>4336</v>
      </c>
      <c r="B2340">
        <v>20.927777777777798</v>
      </c>
      <c r="C2340">
        <v>3.5777777777777802</v>
      </c>
    </row>
    <row r="2341" spans="1:3" x14ac:dyDescent="0.25">
      <c r="A2341" s="2" t="s">
        <v>4337</v>
      </c>
      <c r="B2341">
        <v>0.266666666666667</v>
      </c>
      <c r="C2341">
        <v>0.87222222222222201</v>
      </c>
    </row>
    <row r="2342" spans="1:3" x14ac:dyDescent="0.25">
      <c r="A2342" s="2" t="s">
        <v>4338</v>
      </c>
      <c r="B2342">
        <v>9.3888888888888893</v>
      </c>
      <c r="C2342">
        <v>3.05</v>
      </c>
    </row>
    <row r="2343" spans="1:3" x14ac:dyDescent="0.25">
      <c r="A2343" s="2" t="s">
        <v>4339</v>
      </c>
      <c r="B2343">
        <v>3.93333333333333</v>
      </c>
      <c r="C2343">
        <v>2.2666666666666702</v>
      </c>
    </row>
    <row r="2344" spans="1:3" x14ac:dyDescent="0.25">
      <c r="A2344" s="2" t="s">
        <v>4340</v>
      </c>
      <c r="B2344">
        <v>0.422222222222222</v>
      </c>
      <c r="C2344">
        <v>3.2388888888888898</v>
      </c>
    </row>
    <row r="2345" spans="1:3" x14ac:dyDescent="0.25">
      <c r="A2345" s="2" t="s">
        <v>4341</v>
      </c>
      <c r="B2345">
        <v>0.62222222222222201</v>
      </c>
      <c r="C2345">
        <v>1.18333333333333</v>
      </c>
    </row>
    <row r="2346" spans="1:3" x14ac:dyDescent="0.25">
      <c r="A2346" s="2" t="s">
        <v>4342</v>
      </c>
      <c r="B2346">
        <v>1.1000000000000001</v>
      </c>
      <c r="C2346">
        <v>0.6</v>
      </c>
    </row>
    <row r="2347" spans="1:3" x14ac:dyDescent="0.25">
      <c r="A2347" s="2" t="s">
        <v>4343</v>
      </c>
      <c r="B2347">
        <v>0.76666666666666705</v>
      </c>
      <c r="C2347">
        <v>1.4722222222222201</v>
      </c>
    </row>
    <row r="2348" spans="1:3" x14ac:dyDescent="0.25">
      <c r="A2348" s="2" t="s">
        <v>4344</v>
      </c>
      <c r="B2348">
        <v>0.37777777777777799</v>
      </c>
      <c r="C2348">
        <v>0.594444444444444</v>
      </c>
    </row>
    <row r="2349" spans="1:3" x14ac:dyDescent="0.25">
      <c r="A2349" s="2" t="s">
        <v>4345</v>
      </c>
      <c r="B2349">
        <v>1.2333333333333301</v>
      </c>
      <c r="C2349">
        <v>3.2722222222222199</v>
      </c>
    </row>
    <row r="2350" spans="1:3" x14ac:dyDescent="0.25">
      <c r="A2350" s="2" t="s">
        <v>4346</v>
      </c>
      <c r="B2350">
        <v>0.83333333333333304</v>
      </c>
      <c r="C2350">
        <v>1.3277777777777799</v>
      </c>
    </row>
    <row r="2351" spans="1:3" x14ac:dyDescent="0.25">
      <c r="A2351" s="2" t="s">
        <v>4347</v>
      </c>
      <c r="B2351">
        <v>5.1666666666666696</v>
      </c>
      <c r="C2351">
        <v>1.67777777777778</v>
      </c>
    </row>
    <row r="2352" spans="1:3" x14ac:dyDescent="0.25">
      <c r="A2352" s="2" t="s">
        <v>4348</v>
      </c>
      <c r="B2352">
        <v>0.48888888888888898</v>
      </c>
      <c r="C2352">
        <v>1.5833333333333299</v>
      </c>
    </row>
    <row r="2353" spans="1:3" x14ac:dyDescent="0.25">
      <c r="A2353" s="2" t="s">
        <v>4349</v>
      </c>
      <c r="B2353">
        <v>8.44444444444445</v>
      </c>
      <c r="C2353">
        <v>1.85</v>
      </c>
    </row>
    <row r="2354" spans="1:3" x14ac:dyDescent="0.25">
      <c r="A2354" s="2" t="s">
        <v>4350</v>
      </c>
      <c r="B2354">
        <v>0.61111111111111105</v>
      </c>
      <c r="C2354">
        <v>0.63888888888888895</v>
      </c>
    </row>
    <row r="2355" spans="1:3" x14ac:dyDescent="0.25">
      <c r="A2355" s="2" t="s">
        <v>4351</v>
      </c>
      <c r="B2355">
        <v>10.088888888888899</v>
      </c>
      <c r="C2355">
        <v>3.0444444444444398</v>
      </c>
    </row>
    <row r="2356" spans="1:3" x14ac:dyDescent="0.25">
      <c r="A2356" s="2" t="s">
        <v>4352</v>
      </c>
      <c r="B2356">
        <v>92.494444444444497</v>
      </c>
      <c r="C2356">
        <v>1.65</v>
      </c>
    </row>
    <row r="2357" spans="1:3" x14ac:dyDescent="0.25">
      <c r="A2357" s="2" t="s">
        <v>4353</v>
      </c>
      <c r="B2357">
        <v>12.95</v>
      </c>
      <c r="C2357">
        <v>2.7833333333333301</v>
      </c>
    </row>
    <row r="2358" spans="1:3" x14ac:dyDescent="0.25">
      <c r="A2358" s="2" t="s">
        <v>4354</v>
      </c>
      <c r="B2358">
        <v>30.433333333333302</v>
      </c>
      <c r="C2358">
        <v>1.0388888888888901</v>
      </c>
    </row>
    <row r="2359" spans="1:3" x14ac:dyDescent="0.25">
      <c r="A2359" s="2" t="s">
        <v>4355</v>
      </c>
      <c r="B2359">
        <v>31.038888888888899</v>
      </c>
      <c r="C2359">
        <v>1.7833333333333301</v>
      </c>
    </row>
    <row r="2360" spans="1:3" x14ac:dyDescent="0.25">
      <c r="A2360" s="2" t="s">
        <v>4356</v>
      </c>
      <c r="B2360">
        <v>1.43333333333333</v>
      </c>
      <c r="C2360">
        <v>0.74444444444444402</v>
      </c>
    </row>
    <row r="2361" spans="1:3" x14ac:dyDescent="0.25">
      <c r="A2361" s="2" t="s">
        <v>4357</v>
      </c>
      <c r="B2361">
        <v>6.4777777777777796</v>
      </c>
      <c r="C2361">
        <v>3.1555555555555599</v>
      </c>
    </row>
    <row r="2362" spans="1:3" x14ac:dyDescent="0.25">
      <c r="A2362" s="2" t="s">
        <v>4358</v>
      </c>
      <c r="B2362">
        <v>1.6611111111111101</v>
      </c>
      <c r="C2362">
        <v>1.9222222222222201</v>
      </c>
    </row>
    <row r="2363" spans="1:3" x14ac:dyDescent="0.25">
      <c r="A2363" s="2" t="s">
        <v>4359</v>
      </c>
      <c r="B2363">
        <v>0.42777777777777798</v>
      </c>
      <c r="C2363">
        <v>0.66666666666666696</v>
      </c>
    </row>
    <row r="2364" spans="1:3" x14ac:dyDescent="0.25">
      <c r="A2364" s="2" t="s">
        <v>4360</v>
      </c>
      <c r="B2364">
        <v>15.2888888888889</v>
      </c>
      <c r="C2364">
        <v>4.9166666666666696</v>
      </c>
    </row>
    <row r="2365" spans="1:3" x14ac:dyDescent="0.25">
      <c r="A2365" s="2" t="s">
        <v>4361</v>
      </c>
      <c r="B2365">
        <v>17.7</v>
      </c>
      <c r="C2365">
        <v>3.37777777777778</v>
      </c>
    </row>
    <row r="2366" spans="1:3" x14ac:dyDescent="0.25">
      <c r="A2366" s="2" t="s">
        <v>4362</v>
      </c>
      <c r="B2366">
        <v>0.9</v>
      </c>
      <c r="C2366">
        <v>1.5777777777777799</v>
      </c>
    </row>
    <row r="2367" spans="1:3" x14ac:dyDescent="0.25">
      <c r="A2367" s="2" t="s">
        <v>4363</v>
      </c>
      <c r="B2367">
        <v>3.2944444444444398</v>
      </c>
      <c r="C2367">
        <v>2.2777777777777799</v>
      </c>
    </row>
    <row r="2368" spans="1:3" x14ac:dyDescent="0.25">
      <c r="A2368" s="2" t="s">
        <v>4364</v>
      </c>
      <c r="B2368">
        <v>94.355555555555597</v>
      </c>
      <c r="C2368">
        <v>1.32222222222222</v>
      </c>
    </row>
    <row r="2369" spans="1:3" x14ac:dyDescent="0.25">
      <c r="A2369" s="2" t="s">
        <v>4365</v>
      </c>
      <c r="B2369">
        <v>38.327777777777797</v>
      </c>
      <c r="C2369">
        <v>3.87222222222222</v>
      </c>
    </row>
    <row r="2370" spans="1:3" x14ac:dyDescent="0.25">
      <c r="A2370" s="2" t="s">
        <v>4366</v>
      </c>
      <c r="B2370">
        <v>40.4444444444444</v>
      </c>
      <c r="C2370">
        <v>2.9666666666666699</v>
      </c>
    </row>
    <row r="2371" spans="1:3" x14ac:dyDescent="0.25">
      <c r="A2371" s="2" t="s">
        <v>4367</v>
      </c>
      <c r="B2371">
        <v>0.98333333333333295</v>
      </c>
      <c r="C2371">
        <v>1.4222222222222201</v>
      </c>
    </row>
    <row r="2372" spans="1:3" x14ac:dyDescent="0.25">
      <c r="A2372" s="2" t="s">
        <v>4368</v>
      </c>
      <c r="B2372">
        <v>0.30555555555555602</v>
      </c>
      <c r="C2372">
        <v>4.2333333333333298</v>
      </c>
    </row>
    <row r="2373" spans="1:3" x14ac:dyDescent="0.25">
      <c r="A2373" s="2" t="s">
        <v>4369</v>
      </c>
      <c r="B2373">
        <v>5.6611111111111097</v>
      </c>
      <c r="C2373">
        <v>2.1444444444444399</v>
      </c>
    </row>
    <row r="2374" spans="1:3" x14ac:dyDescent="0.25">
      <c r="A2374" s="2" t="s">
        <v>4370</v>
      </c>
      <c r="B2374">
        <v>1.38333333333333</v>
      </c>
      <c r="C2374">
        <v>1.8444444444444399</v>
      </c>
    </row>
    <row r="2375" spans="1:3" x14ac:dyDescent="0.25">
      <c r="A2375" s="2" t="s">
        <v>4371</v>
      </c>
      <c r="B2375">
        <v>1.2888888888888901</v>
      </c>
      <c r="C2375">
        <v>2.8444444444444401</v>
      </c>
    </row>
    <row r="2376" spans="1:3" x14ac:dyDescent="0.25">
      <c r="A2376" s="2" t="s">
        <v>4372</v>
      </c>
      <c r="B2376">
        <v>0.88888888888888895</v>
      </c>
      <c r="C2376">
        <v>3.8222222222222202</v>
      </c>
    </row>
    <row r="2377" spans="1:3" x14ac:dyDescent="0.25">
      <c r="A2377" s="2" t="s">
        <v>4373</v>
      </c>
      <c r="B2377">
        <v>0.57222222222222197</v>
      </c>
      <c r="C2377">
        <v>1.07222222222222</v>
      </c>
    </row>
    <row r="2378" spans="1:3" x14ac:dyDescent="0.25">
      <c r="A2378" s="2" t="s">
        <v>4374</v>
      </c>
      <c r="B2378">
        <v>0.54444444444444395</v>
      </c>
      <c r="C2378">
        <v>0.98333333333333295</v>
      </c>
    </row>
    <row r="2379" spans="1:3" x14ac:dyDescent="0.25">
      <c r="A2379" s="2" t="s">
        <v>4375</v>
      </c>
      <c r="B2379">
        <v>96.783333333333303</v>
      </c>
      <c r="C2379">
        <v>3.3833333333333302</v>
      </c>
    </row>
    <row r="2380" spans="1:3" x14ac:dyDescent="0.25">
      <c r="A2380" s="2" t="s">
        <v>4376</v>
      </c>
      <c r="B2380">
        <v>20.205555555555598</v>
      </c>
      <c r="C2380">
        <v>2.4555555555555602</v>
      </c>
    </row>
    <row r="2381" spans="1:3" x14ac:dyDescent="0.25">
      <c r="A2381" s="2" t="s">
        <v>4377</v>
      </c>
      <c r="B2381">
        <v>23.116666666666699</v>
      </c>
      <c r="C2381">
        <v>3.4611111111111099</v>
      </c>
    </row>
    <row r="2382" spans="1:3" x14ac:dyDescent="0.25">
      <c r="A2382" s="2" t="s">
        <v>4378</v>
      </c>
      <c r="B2382">
        <v>18.772222222222201</v>
      </c>
      <c r="C2382">
        <v>3.05</v>
      </c>
    </row>
    <row r="2383" spans="1:3" x14ac:dyDescent="0.25">
      <c r="A2383" s="2" t="s">
        <v>4379</v>
      </c>
      <c r="B2383">
        <v>9.44444444444445</v>
      </c>
      <c r="C2383">
        <v>3.85</v>
      </c>
    </row>
    <row r="2384" spans="1:3" x14ac:dyDescent="0.25">
      <c r="A2384" s="2" t="s">
        <v>4380</v>
      </c>
      <c r="B2384">
        <v>24.616666666666699</v>
      </c>
      <c r="C2384">
        <v>1.67777777777778</v>
      </c>
    </row>
    <row r="2385" spans="1:3" x14ac:dyDescent="0.25">
      <c r="A2385" s="2" t="s">
        <v>4381</v>
      </c>
      <c r="B2385">
        <v>4.3666666666666698</v>
      </c>
      <c r="C2385">
        <v>6.3055555555555598</v>
      </c>
    </row>
    <row r="2386" spans="1:3" x14ac:dyDescent="0.25">
      <c r="A2386" s="2" t="s">
        <v>4382</v>
      </c>
      <c r="B2386">
        <v>8.43888888888889</v>
      </c>
      <c r="C2386">
        <v>3.2388888888888898</v>
      </c>
    </row>
    <row r="2387" spans="1:3" x14ac:dyDescent="0.25">
      <c r="A2387" s="2" t="s">
        <v>4383</v>
      </c>
      <c r="B2387">
        <v>0.79444444444444395</v>
      </c>
      <c r="C2387">
        <v>2.3333333333333299</v>
      </c>
    </row>
    <row r="2388" spans="1:3" x14ac:dyDescent="0.25">
      <c r="A2388" s="2" t="s">
        <v>4384</v>
      </c>
      <c r="B2388">
        <v>107.161111111111</v>
      </c>
      <c r="C2388">
        <v>3.49444444444444</v>
      </c>
    </row>
    <row r="2389" spans="1:3" x14ac:dyDescent="0.25">
      <c r="A2389" s="2" t="s">
        <v>4385</v>
      </c>
      <c r="B2389">
        <v>11.783333333333299</v>
      </c>
      <c r="C2389">
        <v>7.0333333333333297</v>
      </c>
    </row>
    <row r="2390" spans="1:3" x14ac:dyDescent="0.25">
      <c r="A2390" s="2" t="s">
        <v>4386</v>
      </c>
      <c r="B2390">
        <v>11.655555555555599</v>
      </c>
      <c r="C2390">
        <v>2.87777777777778</v>
      </c>
    </row>
    <row r="2391" spans="1:3" x14ac:dyDescent="0.25">
      <c r="A2391" s="2" t="s">
        <v>4387</v>
      </c>
      <c r="B2391">
        <v>0.36111111111111099</v>
      </c>
      <c r="C2391">
        <v>0.75</v>
      </c>
    </row>
    <row r="2392" spans="1:3" x14ac:dyDescent="0.25">
      <c r="A2392" s="2" t="s">
        <v>4388</v>
      </c>
      <c r="B2392">
        <v>17.283333333333299</v>
      </c>
      <c r="C2392">
        <v>1.1722222222222201</v>
      </c>
    </row>
    <row r="2393" spans="1:3" x14ac:dyDescent="0.25">
      <c r="A2393" s="2" t="s">
        <v>4389</v>
      </c>
      <c r="B2393">
        <v>1.1611111111111101</v>
      </c>
      <c r="C2393">
        <v>0.83888888888888902</v>
      </c>
    </row>
    <row r="2394" spans="1:3" x14ac:dyDescent="0.25">
      <c r="A2394" s="2" t="s">
        <v>4390</v>
      </c>
      <c r="B2394">
        <v>32.700000000000003</v>
      </c>
      <c r="C2394">
        <v>3.18333333333333</v>
      </c>
    </row>
    <row r="2395" spans="1:3" x14ac:dyDescent="0.25">
      <c r="A2395" s="2" t="s">
        <v>4391</v>
      </c>
      <c r="B2395">
        <v>0.28333333333333299</v>
      </c>
      <c r="C2395">
        <v>1.43333333333333</v>
      </c>
    </row>
    <row r="2396" spans="1:3" x14ac:dyDescent="0.25">
      <c r="A2396" s="2" t="s">
        <v>4392</v>
      </c>
      <c r="B2396">
        <v>1.94444444444444</v>
      </c>
      <c r="C2396">
        <v>0.57222222222222197</v>
      </c>
    </row>
    <row r="2397" spans="1:3" x14ac:dyDescent="0.25">
      <c r="A2397" s="2" t="s">
        <v>4393</v>
      </c>
      <c r="B2397">
        <v>1.05</v>
      </c>
      <c r="C2397">
        <v>3.7388888888888898</v>
      </c>
    </row>
    <row r="2398" spans="1:3" x14ac:dyDescent="0.25">
      <c r="A2398" s="2" t="s">
        <v>4394</v>
      </c>
      <c r="B2398">
        <v>0.38333333333333303</v>
      </c>
      <c r="C2398">
        <v>3.4055555555555599</v>
      </c>
    </row>
    <row r="2399" spans="1:3" x14ac:dyDescent="0.25">
      <c r="A2399" s="2" t="s">
        <v>4395</v>
      </c>
      <c r="B2399">
        <v>1.5833333333333299</v>
      </c>
      <c r="C2399">
        <v>2.9777777777777801</v>
      </c>
    </row>
    <row r="2400" spans="1:3" x14ac:dyDescent="0.25">
      <c r="A2400" s="2" t="s">
        <v>4396</v>
      </c>
      <c r="B2400">
        <v>8.7611111111111093</v>
      </c>
      <c r="C2400">
        <v>3.68333333333333</v>
      </c>
    </row>
    <row r="2401" spans="1:3" x14ac:dyDescent="0.25">
      <c r="A2401" s="2" t="s">
        <v>4397</v>
      </c>
      <c r="B2401">
        <v>0.32222222222222202</v>
      </c>
      <c r="C2401">
        <v>2.6555555555555599</v>
      </c>
    </row>
    <row r="2402" spans="1:3" x14ac:dyDescent="0.25">
      <c r="A2402" s="2" t="s">
        <v>4398</v>
      </c>
      <c r="B2402">
        <v>108.12777777777799</v>
      </c>
      <c r="C2402">
        <v>3.49444444444444</v>
      </c>
    </row>
    <row r="2403" spans="1:3" x14ac:dyDescent="0.25">
      <c r="A2403" s="2" t="s">
        <v>4399</v>
      </c>
      <c r="B2403">
        <v>2.0888888888888899</v>
      </c>
      <c r="C2403">
        <v>1.45</v>
      </c>
    </row>
    <row r="2404" spans="1:3" x14ac:dyDescent="0.25">
      <c r="A2404" s="2" t="s">
        <v>4400</v>
      </c>
      <c r="B2404">
        <v>1.0166666666666699</v>
      </c>
      <c r="C2404">
        <v>1.00555555555556</v>
      </c>
    </row>
    <row r="2405" spans="1:3" x14ac:dyDescent="0.25">
      <c r="A2405" s="2" t="s">
        <v>4401</v>
      </c>
      <c r="B2405">
        <v>10.4444444444444</v>
      </c>
      <c r="C2405">
        <v>4.2</v>
      </c>
    </row>
    <row r="2406" spans="1:3" x14ac:dyDescent="0.25">
      <c r="A2406" s="2" t="s">
        <v>4402</v>
      </c>
      <c r="B2406">
        <v>0.56111111111111101</v>
      </c>
      <c r="C2406">
        <v>1.26111111111111</v>
      </c>
    </row>
    <row r="2407" spans="1:3" x14ac:dyDescent="0.25">
      <c r="A2407" s="2" t="s">
        <v>4403</v>
      </c>
      <c r="B2407">
        <v>15.8166666666667</v>
      </c>
      <c r="C2407">
        <v>5.7166666666666703</v>
      </c>
    </row>
    <row r="2408" spans="1:3" x14ac:dyDescent="0.25">
      <c r="A2408" s="2" t="s">
        <v>4404</v>
      </c>
      <c r="B2408">
        <v>0.94444444444444398</v>
      </c>
      <c r="C2408">
        <v>1.92777777777778</v>
      </c>
    </row>
    <row r="2409" spans="1:3" x14ac:dyDescent="0.25">
      <c r="A2409" s="2" t="s">
        <v>4405</v>
      </c>
      <c r="B2409">
        <v>10.983333333333301</v>
      </c>
      <c r="C2409">
        <v>3.1166666666666698</v>
      </c>
    </row>
    <row r="2410" spans="1:3" x14ac:dyDescent="0.25">
      <c r="A2410" s="2" t="s">
        <v>4406</v>
      </c>
      <c r="B2410">
        <v>0.75555555555555598</v>
      </c>
      <c r="C2410">
        <v>1.6388888888888899</v>
      </c>
    </row>
    <row r="2411" spans="1:3" x14ac:dyDescent="0.25">
      <c r="A2411" s="2" t="s">
        <v>4407</v>
      </c>
      <c r="B2411">
        <v>6.7222222222222197</v>
      </c>
      <c r="C2411">
        <v>8.3055555555555607</v>
      </c>
    </row>
    <row r="2412" spans="1:3" x14ac:dyDescent="0.25">
      <c r="A2412" s="2" t="s">
        <v>4408</v>
      </c>
      <c r="B2412">
        <v>2.0777777777777802</v>
      </c>
      <c r="C2412">
        <v>3.8388888888888899</v>
      </c>
    </row>
    <row r="2413" spans="1:3" x14ac:dyDescent="0.25">
      <c r="A2413" s="2" t="s">
        <v>4409</v>
      </c>
      <c r="B2413">
        <v>11.311111111111099</v>
      </c>
      <c r="C2413">
        <v>6.50555555555556</v>
      </c>
    </row>
    <row r="2414" spans="1:3" x14ac:dyDescent="0.25">
      <c r="A2414" s="2" t="s">
        <v>4410</v>
      </c>
      <c r="B2414">
        <v>2.9722222222222201</v>
      </c>
      <c r="C2414">
        <v>7.75</v>
      </c>
    </row>
    <row r="2415" spans="1:3" x14ac:dyDescent="0.25">
      <c r="A2415" s="2" t="s">
        <v>4411</v>
      </c>
      <c r="B2415">
        <v>3.62777777777778</v>
      </c>
      <c r="C2415">
        <v>1.76111111111111</v>
      </c>
    </row>
    <row r="2416" spans="1:3" x14ac:dyDescent="0.25">
      <c r="A2416" s="2" t="s">
        <v>4412</v>
      </c>
      <c r="B2416">
        <v>1.4055555555555601</v>
      </c>
      <c r="C2416">
        <v>0.7</v>
      </c>
    </row>
    <row r="2417" spans="1:3" x14ac:dyDescent="0.25">
      <c r="A2417" s="2" t="s">
        <v>4413</v>
      </c>
      <c r="B2417">
        <v>1.0888888888888899</v>
      </c>
      <c r="C2417">
        <v>5.18333333333333</v>
      </c>
    </row>
    <row r="2418" spans="1:3" x14ac:dyDescent="0.25">
      <c r="A2418" s="2" t="s">
        <v>4414</v>
      </c>
      <c r="B2418">
        <v>108.194444444444</v>
      </c>
      <c r="C2418">
        <v>1.7</v>
      </c>
    </row>
    <row r="2419" spans="1:3" x14ac:dyDescent="0.25">
      <c r="A2419" s="2" t="s">
        <v>4415</v>
      </c>
      <c r="B2419">
        <v>1.0166666666666699</v>
      </c>
      <c r="C2419">
        <v>1.75555555555556</v>
      </c>
    </row>
    <row r="2420" spans="1:3" x14ac:dyDescent="0.25">
      <c r="A2420" s="2" t="s">
        <v>4416</v>
      </c>
      <c r="B2420">
        <v>0.327777777777778</v>
      </c>
      <c r="C2420">
        <v>0.62222222222222201</v>
      </c>
    </row>
    <row r="2421" spans="1:3" x14ac:dyDescent="0.25">
      <c r="A2421" s="2" t="s">
        <v>4417</v>
      </c>
      <c r="B2421">
        <v>25.711111111111101</v>
      </c>
      <c r="C2421">
        <v>3.7777777777777799</v>
      </c>
    </row>
    <row r="2422" spans="1:3" x14ac:dyDescent="0.25">
      <c r="A2422" s="2" t="s">
        <v>4418</v>
      </c>
      <c r="B2422">
        <v>0.29444444444444401</v>
      </c>
      <c r="C2422">
        <v>1.23888888888889</v>
      </c>
    </row>
    <row r="2423" spans="1:3" x14ac:dyDescent="0.25">
      <c r="A2423" s="2" t="s">
        <v>4419</v>
      </c>
      <c r="B2423">
        <v>9.7222222222222197</v>
      </c>
      <c r="C2423">
        <v>2.6611111111111101</v>
      </c>
    </row>
    <row r="2424" spans="1:3" x14ac:dyDescent="0.25">
      <c r="A2424" s="2" t="s">
        <v>4420</v>
      </c>
      <c r="B2424">
        <v>0.31111111111111101</v>
      </c>
      <c r="C2424">
        <v>1.3888888888888899</v>
      </c>
    </row>
    <row r="2425" spans="1:3" x14ac:dyDescent="0.25">
      <c r="A2425" s="2" t="s">
        <v>4421</v>
      </c>
      <c r="B2425">
        <v>36.044444444444402</v>
      </c>
      <c r="C2425">
        <v>7.4722222222222197</v>
      </c>
    </row>
    <row r="2426" spans="1:3" x14ac:dyDescent="0.25">
      <c r="A2426" s="2" t="s">
        <v>4422</v>
      </c>
      <c r="B2426">
        <v>1.0888888888888899</v>
      </c>
      <c r="C2426">
        <v>0.57777777777777795</v>
      </c>
    </row>
    <row r="2427" spans="1:3" x14ac:dyDescent="0.25">
      <c r="A2427" s="2" t="s">
        <v>4423</v>
      </c>
      <c r="B2427">
        <v>0.38888888888888901</v>
      </c>
      <c r="C2427">
        <v>3.6111111111111098</v>
      </c>
    </row>
    <row r="2428" spans="1:3" x14ac:dyDescent="0.25">
      <c r="A2428" s="2" t="s">
        <v>4424</v>
      </c>
      <c r="B2428">
        <v>7.31666666666667</v>
      </c>
      <c r="C2428">
        <v>4.2055555555555602</v>
      </c>
    </row>
    <row r="2429" spans="1:3" x14ac:dyDescent="0.25">
      <c r="A2429" s="2" t="s">
        <v>4425</v>
      </c>
      <c r="B2429">
        <v>11.4444444444444</v>
      </c>
      <c r="C2429">
        <v>2.9888888888888898</v>
      </c>
    </row>
    <row r="2430" spans="1:3" x14ac:dyDescent="0.25">
      <c r="A2430" s="2" t="s">
        <v>4426</v>
      </c>
      <c r="B2430">
        <v>0.266666666666667</v>
      </c>
      <c r="C2430">
        <v>3.9111111111111101</v>
      </c>
    </row>
    <row r="2431" spans="1:3" x14ac:dyDescent="0.25">
      <c r="A2431" s="2" t="s">
        <v>4427</v>
      </c>
      <c r="B2431">
        <v>110.455555555556</v>
      </c>
      <c r="C2431">
        <v>1.75555555555556</v>
      </c>
    </row>
    <row r="2432" spans="1:3" x14ac:dyDescent="0.25">
      <c r="A2432" s="2" t="s">
        <v>4428</v>
      </c>
      <c r="B2432">
        <v>10.477777777777799</v>
      </c>
      <c r="C2432">
        <v>4.9888888888888898</v>
      </c>
    </row>
    <row r="2433" spans="1:3" x14ac:dyDescent="0.25">
      <c r="A2433" s="2" t="s">
        <v>4429</v>
      </c>
      <c r="B2433">
        <v>1.32222222222222</v>
      </c>
      <c r="C2433">
        <v>0.57777777777777795</v>
      </c>
    </row>
    <row r="2434" spans="1:3" x14ac:dyDescent="0.25">
      <c r="A2434" s="2" t="s">
        <v>4430</v>
      </c>
      <c r="B2434">
        <v>0.31666666666666698</v>
      </c>
      <c r="C2434">
        <v>1.0388888888888901</v>
      </c>
    </row>
    <row r="2435" spans="1:3" x14ac:dyDescent="0.25">
      <c r="A2435" s="2" t="s">
        <v>4431</v>
      </c>
      <c r="B2435">
        <v>6.05</v>
      </c>
      <c r="C2435">
        <v>2.1055555555555601</v>
      </c>
    </row>
    <row r="2436" spans="1:3" x14ac:dyDescent="0.25">
      <c r="A2436" s="2" t="s">
        <v>4432</v>
      </c>
      <c r="B2436">
        <v>0.95555555555555605</v>
      </c>
      <c r="C2436">
        <v>1.0444444444444401</v>
      </c>
    </row>
    <row r="2437" spans="1:3" x14ac:dyDescent="0.25">
      <c r="A2437" s="2" t="s">
        <v>4433</v>
      </c>
      <c r="B2437">
        <v>3.5722222222222202</v>
      </c>
      <c r="C2437">
        <v>1.8333333333333299</v>
      </c>
    </row>
    <row r="2438" spans="1:3" x14ac:dyDescent="0.25">
      <c r="A2438" s="2" t="s">
        <v>4434</v>
      </c>
      <c r="B2438">
        <v>3.3888888888888902</v>
      </c>
      <c r="C2438">
        <v>0.51111111111111096</v>
      </c>
    </row>
    <row r="2439" spans="1:3" x14ac:dyDescent="0.25">
      <c r="A2439" s="2" t="s">
        <v>4435</v>
      </c>
      <c r="B2439">
        <v>0.38888888888888901</v>
      </c>
      <c r="C2439">
        <v>0.68333333333333302</v>
      </c>
    </row>
    <row r="2440" spans="1:3" x14ac:dyDescent="0.25">
      <c r="A2440" s="2" t="s">
        <v>4436</v>
      </c>
      <c r="B2440">
        <v>0.45</v>
      </c>
      <c r="C2440">
        <v>1.9722222222222201</v>
      </c>
    </row>
    <row r="2441" spans="1:3" x14ac:dyDescent="0.25">
      <c r="A2441" s="2" t="s">
        <v>4437</v>
      </c>
      <c r="B2441">
        <v>24.566666666666698</v>
      </c>
      <c r="C2441">
        <v>1.4611111111111099</v>
      </c>
    </row>
    <row r="2442" spans="1:3" x14ac:dyDescent="0.25">
      <c r="A2442" s="2" t="s">
        <v>4438</v>
      </c>
      <c r="B2442">
        <v>2.0777777777777802</v>
      </c>
      <c r="C2442">
        <v>0.83333333333333304</v>
      </c>
    </row>
    <row r="2443" spans="1:3" x14ac:dyDescent="0.25">
      <c r="A2443" s="2" t="s">
        <v>4439</v>
      </c>
      <c r="B2443">
        <v>0.30555555555555602</v>
      </c>
      <c r="C2443">
        <v>1.2</v>
      </c>
    </row>
    <row r="2444" spans="1:3" x14ac:dyDescent="0.25">
      <c r="A2444" s="2" t="s">
        <v>4440</v>
      </c>
      <c r="B2444">
        <v>3.4055555555555599</v>
      </c>
      <c r="C2444">
        <v>0.88333333333333297</v>
      </c>
    </row>
    <row r="2445" spans="1:3" x14ac:dyDescent="0.25">
      <c r="A2445" s="2" t="s">
        <v>4441</v>
      </c>
      <c r="B2445">
        <v>0.68888888888888899</v>
      </c>
      <c r="C2445">
        <v>1.37777777777778</v>
      </c>
    </row>
    <row r="2446" spans="1:3" x14ac:dyDescent="0.25">
      <c r="A2446" s="2" t="s">
        <v>4442</v>
      </c>
      <c r="B2446">
        <v>17.7777777777778</v>
      </c>
      <c r="C2446">
        <v>2.43888888888889</v>
      </c>
    </row>
    <row r="2447" spans="1:3" x14ac:dyDescent="0.25">
      <c r="A2447" s="2" t="s">
        <v>4443</v>
      </c>
      <c r="B2447">
        <v>0.28333333333333299</v>
      </c>
      <c r="C2447">
        <v>2.68333333333333</v>
      </c>
    </row>
    <row r="2448" spans="1:3" x14ac:dyDescent="0.25">
      <c r="A2448" s="2" t="s">
        <v>4444</v>
      </c>
      <c r="B2448">
        <v>0.327777777777778</v>
      </c>
      <c r="C2448">
        <v>1.1611111111111101</v>
      </c>
    </row>
    <row r="2449" spans="1:3" x14ac:dyDescent="0.25">
      <c r="A2449" s="2" t="s">
        <v>4445</v>
      </c>
      <c r="B2449">
        <v>15.533333333333299</v>
      </c>
      <c r="C2449">
        <v>0.72222222222222199</v>
      </c>
    </row>
    <row r="2450" spans="1:3" x14ac:dyDescent="0.25">
      <c r="A2450" s="2" t="s">
        <v>4446</v>
      </c>
      <c r="B2450">
        <v>112.96111111111099</v>
      </c>
      <c r="C2450">
        <v>4.8833333333333302</v>
      </c>
    </row>
    <row r="2451" spans="1:3" x14ac:dyDescent="0.25">
      <c r="A2451" s="2" t="s">
        <v>4447</v>
      </c>
      <c r="B2451">
        <v>14.966666666666701</v>
      </c>
      <c r="C2451">
        <v>4.4888888888888898</v>
      </c>
    </row>
    <row r="2452" spans="1:3" x14ac:dyDescent="0.25">
      <c r="A2452" s="2" t="s">
        <v>4448</v>
      </c>
      <c r="B2452">
        <v>0.30555555555555602</v>
      </c>
      <c r="C2452">
        <v>0.9</v>
      </c>
    </row>
    <row r="2453" spans="1:3" x14ac:dyDescent="0.25">
      <c r="A2453" s="2" t="s">
        <v>4449</v>
      </c>
      <c r="B2453">
        <v>2.6055555555555601</v>
      </c>
      <c r="C2453">
        <v>2.9888888888888898</v>
      </c>
    </row>
    <row r="2454" spans="1:3" x14ac:dyDescent="0.25">
      <c r="A2454" s="2" t="s">
        <v>4450</v>
      </c>
      <c r="B2454">
        <v>0.27777777777777801</v>
      </c>
      <c r="C2454">
        <v>1.75555555555556</v>
      </c>
    </row>
    <row r="2455" spans="1:3" x14ac:dyDescent="0.25">
      <c r="A2455" s="2" t="s">
        <v>4451</v>
      </c>
      <c r="B2455">
        <v>0.327777777777778</v>
      </c>
      <c r="C2455">
        <v>1.2055555555555599</v>
      </c>
    </row>
    <row r="2456" spans="1:3" x14ac:dyDescent="0.25">
      <c r="A2456" s="2" t="s">
        <v>4452</v>
      </c>
      <c r="B2456">
        <v>4.6166666666666698</v>
      </c>
      <c r="C2456">
        <v>0.71666666666666701</v>
      </c>
    </row>
    <row r="2457" spans="1:3" x14ac:dyDescent="0.25">
      <c r="A2457" s="2" t="s">
        <v>4453</v>
      </c>
      <c r="B2457">
        <v>10.505555555555601</v>
      </c>
      <c r="C2457">
        <v>4.4833333333333298</v>
      </c>
    </row>
    <row r="2458" spans="1:3" x14ac:dyDescent="0.25">
      <c r="A2458" s="2" t="s">
        <v>4454</v>
      </c>
      <c r="B2458">
        <v>20.811111111111099</v>
      </c>
      <c r="C2458">
        <v>4.4833333333333298</v>
      </c>
    </row>
    <row r="2459" spans="1:3" x14ac:dyDescent="0.25">
      <c r="A2459" s="2" t="s">
        <v>4455</v>
      </c>
      <c r="B2459">
        <v>10.5722222222222</v>
      </c>
      <c r="C2459">
        <v>5.1166666666666698</v>
      </c>
    </row>
    <row r="2460" spans="1:3" x14ac:dyDescent="0.25">
      <c r="A2460" s="2" t="s">
        <v>4456</v>
      </c>
      <c r="B2460">
        <v>122.28888888888901</v>
      </c>
      <c r="C2460">
        <v>2.25</v>
      </c>
    </row>
    <row r="2461" spans="1:3" x14ac:dyDescent="0.25">
      <c r="A2461" s="2" t="s">
        <v>4457</v>
      </c>
      <c r="B2461">
        <v>0.3</v>
      </c>
      <c r="C2461">
        <v>2.4611111111111099</v>
      </c>
    </row>
    <row r="2462" spans="1:3" x14ac:dyDescent="0.25">
      <c r="A2462" s="2" t="s">
        <v>4458</v>
      </c>
      <c r="B2462">
        <v>0.62777777777777799</v>
      </c>
      <c r="C2462">
        <v>1.3611111111111101</v>
      </c>
    </row>
    <row r="2463" spans="1:3" x14ac:dyDescent="0.25">
      <c r="A2463" s="2" t="s">
        <v>4459</v>
      </c>
      <c r="B2463">
        <v>0.33333333333333298</v>
      </c>
      <c r="C2463">
        <v>1.4833333333333301</v>
      </c>
    </row>
    <row r="2464" spans="1:3" x14ac:dyDescent="0.25">
      <c r="A2464" s="2" t="s">
        <v>4460</v>
      </c>
      <c r="B2464">
        <v>19.494444444444401</v>
      </c>
      <c r="C2464">
        <v>2.2833333333333301</v>
      </c>
    </row>
    <row r="2465" spans="1:3" x14ac:dyDescent="0.25">
      <c r="A2465" s="2" t="s">
        <v>4461</v>
      </c>
      <c r="B2465">
        <v>0.83333333333333304</v>
      </c>
      <c r="C2465">
        <v>2.1666666666666701</v>
      </c>
    </row>
    <row r="2466" spans="1:3" x14ac:dyDescent="0.25">
      <c r="A2466" s="2" t="s">
        <v>4462</v>
      </c>
      <c r="B2466">
        <v>10.883333333333301</v>
      </c>
      <c r="C2466">
        <v>3.1777777777777798</v>
      </c>
    </row>
    <row r="2467" spans="1:3" x14ac:dyDescent="0.25">
      <c r="A2467" s="2" t="s">
        <v>4463</v>
      </c>
      <c r="B2467">
        <v>0.36111111111111099</v>
      </c>
      <c r="C2467">
        <v>1.5388888888888901</v>
      </c>
    </row>
    <row r="2468" spans="1:3" x14ac:dyDescent="0.25">
      <c r="A2468" s="2" t="s">
        <v>4464</v>
      </c>
      <c r="B2468">
        <v>0.70555555555555605</v>
      </c>
      <c r="C2468">
        <v>0.55000000000000004</v>
      </c>
    </row>
    <row r="2469" spans="1:3" x14ac:dyDescent="0.25">
      <c r="A2469" s="2" t="s">
        <v>4465</v>
      </c>
      <c r="B2469">
        <v>1.25</v>
      </c>
      <c r="C2469">
        <v>1.88333333333333</v>
      </c>
    </row>
    <row r="2470" spans="1:3" x14ac:dyDescent="0.25">
      <c r="A2470" s="2" t="s">
        <v>4466</v>
      </c>
      <c r="B2470">
        <v>0.73333333333333295</v>
      </c>
      <c r="C2470">
        <v>6.74444444444444</v>
      </c>
    </row>
    <row r="2471" spans="1:3" x14ac:dyDescent="0.25">
      <c r="A2471" s="2" t="s">
        <v>4467</v>
      </c>
      <c r="B2471">
        <v>0.76111111111111096</v>
      </c>
      <c r="C2471">
        <v>1.7277777777777801</v>
      </c>
    </row>
    <row r="2472" spans="1:3" x14ac:dyDescent="0.25">
      <c r="A2472" s="2" t="s">
        <v>4468</v>
      </c>
      <c r="B2472">
        <v>2.5888888888888899</v>
      </c>
      <c r="C2472">
        <v>3.9666666666666699</v>
      </c>
    </row>
    <row r="2473" spans="1:3" x14ac:dyDescent="0.25">
      <c r="A2473" s="2" t="s">
        <v>4469</v>
      </c>
      <c r="B2473">
        <v>7.2388888888888898</v>
      </c>
      <c r="C2473">
        <v>3.1944444444444402</v>
      </c>
    </row>
    <row r="2474" spans="1:3" x14ac:dyDescent="0.25">
      <c r="A2474" s="2" t="s">
        <v>4470</v>
      </c>
      <c r="B2474">
        <v>0.86111111111111105</v>
      </c>
      <c r="C2474">
        <v>0.69444444444444398</v>
      </c>
    </row>
    <row r="2475" spans="1:3" x14ac:dyDescent="0.25">
      <c r="A2475" s="2" t="s">
        <v>4471</v>
      </c>
      <c r="B2475">
        <v>16.5833333333333</v>
      </c>
      <c r="C2475">
        <v>2.9</v>
      </c>
    </row>
    <row r="2476" spans="1:3" x14ac:dyDescent="0.25">
      <c r="A2476" s="2" t="s">
        <v>4472</v>
      </c>
      <c r="B2476">
        <v>3.3944444444444399</v>
      </c>
      <c r="C2476">
        <v>7.3277777777777802</v>
      </c>
    </row>
    <row r="2477" spans="1:3" x14ac:dyDescent="0.25">
      <c r="A2477" s="2" t="s">
        <v>4473</v>
      </c>
      <c r="B2477">
        <v>0.36666666666666697</v>
      </c>
      <c r="C2477">
        <v>4.6777777777777798</v>
      </c>
    </row>
    <row r="2478" spans="1:3" x14ac:dyDescent="0.25">
      <c r="A2478" s="2" t="s">
        <v>4474</v>
      </c>
      <c r="B2478">
        <v>163.072222222222</v>
      </c>
      <c r="C2478">
        <v>1.1444444444444399</v>
      </c>
    </row>
    <row r="2479" spans="1:3" x14ac:dyDescent="0.25">
      <c r="A2479" s="2" t="s">
        <v>4475</v>
      </c>
      <c r="B2479">
        <v>3.5888888888888899</v>
      </c>
      <c r="C2479">
        <v>1.67777777777778</v>
      </c>
    </row>
    <row r="2480" spans="1:3" x14ac:dyDescent="0.25">
      <c r="A2480" s="2" t="s">
        <v>4476</v>
      </c>
      <c r="B2480">
        <v>0.37777777777777799</v>
      </c>
      <c r="C2480">
        <v>1.3</v>
      </c>
    </row>
    <row r="2481" spans="1:3" x14ac:dyDescent="0.25">
      <c r="A2481" s="2" t="s">
        <v>4477</v>
      </c>
      <c r="B2481">
        <v>1.49444444444444</v>
      </c>
      <c r="C2481">
        <v>1.7111111111111099</v>
      </c>
    </row>
    <row r="2482" spans="1:3" x14ac:dyDescent="0.25">
      <c r="A2482" s="2" t="s">
        <v>4478</v>
      </c>
      <c r="B2482">
        <v>0.422222222222222</v>
      </c>
      <c r="C2482">
        <v>3.0166666666666702</v>
      </c>
    </row>
    <row r="2483" spans="1:3" x14ac:dyDescent="0.25">
      <c r="A2483" s="2" t="s">
        <v>4479</v>
      </c>
      <c r="B2483">
        <v>1.17777777777778</v>
      </c>
      <c r="C2483">
        <v>2.7111111111111099</v>
      </c>
    </row>
    <row r="2484" spans="1:3" x14ac:dyDescent="0.25">
      <c r="A2484" s="2" t="s">
        <v>4480</v>
      </c>
      <c r="B2484">
        <v>1</v>
      </c>
      <c r="C2484">
        <v>1.9055555555555601</v>
      </c>
    </row>
    <row r="2485" spans="1:3" x14ac:dyDescent="0.25">
      <c r="A2485" s="2" t="s">
        <v>4481</v>
      </c>
      <c r="B2485">
        <v>23.672222222222199</v>
      </c>
      <c r="C2485">
        <v>6.1388888888888902</v>
      </c>
    </row>
    <row r="2486" spans="1:3" x14ac:dyDescent="0.25">
      <c r="A2486" s="2" t="s">
        <v>4482</v>
      </c>
      <c r="B2486">
        <v>0.75555555555555598</v>
      </c>
      <c r="C2486">
        <v>1.81111111111111</v>
      </c>
    </row>
    <row r="2487" spans="1:3" x14ac:dyDescent="0.25">
      <c r="A2487" s="2" t="s">
        <v>4483</v>
      </c>
      <c r="B2487">
        <v>19.522222222222201</v>
      </c>
      <c r="C2487">
        <v>3.0388888888888901</v>
      </c>
    </row>
    <row r="2488" spans="1:3" x14ac:dyDescent="0.25">
      <c r="A2488" s="2" t="s">
        <v>4484</v>
      </c>
      <c r="B2488">
        <v>171.205555555556</v>
      </c>
      <c r="C2488">
        <v>1.1666666666666701</v>
      </c>
    </row>
    <row r="2489" spans="1:3" x14ac:dyDescent="0.25">
      <c r="A2489" s="2" t="s">
        <v>4485</v>
      </c>
      <c r="B2489">
        <v>2.4888888888888898</v>
      </c>
      <c r="C2489">
        <v>0.68888888888888899</v>
      </c>
    </row>
    <row r="2490" spans="1:3" x14ac:dyDescent="0.25">
      <c r="A2490" s="2" t="s">
        <v>4486</v>
      </c>
      <c r="B2490">
        <v>4.9166666666666696</v>
      </c>
      <c r="C2490">
        <v>3.06111111111111</v>
      </c>
    </row>
    <row r="2491" spans="1:3" x14ac:dyDescent="0.25">
      <c r="A2491" s="2" t="s">
        <v>4487</v>
      </c>
      <c r="B2491">
        <v>0.47222222222222199</v>
      </c>
      <c r="C2491">
        <v>3.6333333333333302</v>
      </c>
    </row>
    <row r="2492" spans="1:3" x14ac:dyDescent="0.25">
      <c r="A2492" s="2" t="s">
        <v>4488</v>
      </c>
      <c r="B2492">
        <v>35.061111111111103</v>
      </c>
      <c r="C2492">
        <v>3.8944444444444399</v>
      </c>
    </row>
    <row r="2493" spans="1:3" x14ac:dyDescent="0.25">
      <c r="A2493" s="2" t="s">
        <v>4489</v>
      </c>
      <c r="B2493">
        <v>0.43888888888888899</v>
      </c>
      <c r="C2493">
        <v>2.5277777777777799</v>
      </c>
    </row>
    <row r="2494" spans="1:3" x14ac:dyDescent="0.25">
      <c r="A2494" s="2" t="s">
        <v>4490</v>
      </c>
      <c r="B2494">
        <v>1.3611111111111101</v>
      </c>
      <c r="C2494">
        <v>0.61111111111111105</v>
      </c>
    </row>
    <row r="2495" spans="1:3" x14ac:dyDescent="0.25">
      <c r="A2495" s="2" t="s">
        <v>4491</v>
      </c>
      <c r="B2495">
        <v>0.37222222222222201</v>
      </c>
      <c r="C2495">
        <v>3.1333333333333302</v>
      </c>
    </row>
    <row r="2496" spans="1:3" x14ac:dyDescent="0.25">
      <c r="A2496" s="2" t="s">
        <v>4492</v>
      </c>
      <c r="B2496">
        <v>0.41666666666666702</v>
      </c>
      <c r="C2496">
        <v>1.5333333333333301</v>
      </c>
    </row>
    <row r="2497" spans="1:3" x14ac:dyDescent="0.25">
      <c r="A2497" s="2" t="s">
        <v>4493</v>
      </c>
      <c r="B2497">
        <v>4.87777777777778</v>
      </c>
      <c r="C2497">
        <v>0.50555555555555598</v>
      </c>
    </row>
    <row r="2498" spans="1:3" x14ac:dyDescent="0.25">
      <c r="A2498" s="2" t="s">
        <v>4494</v>
      </c>
      <c r="B2498">
        <v>36.4444444444444</v>
      </c>
      <c r="C2498">
        <v>1.61666666666667</v>
      </c>
    </row>
    <row r="2499" spans="1:3" x14ac:dyDescent="0.25">
      <c r="A2499" s="2" t="s">
        <v>4495</v>
      </c>
      <c r="B2499">
        <v>10.4333333333333</v>
      </c>
      <c r="C2499">
        <v>1.5</v>
      </c>
    </row>
    <row r="2500" spans="1:3" x14ac:dyDescent="0.25">
      <c r="A2500" s="2" t="s">
        <v>4496</v>
      </c>
      <c r="B2500">
        <v>7.2055555555555602</v>
      </c>
      <c r="C2500">
        <v>1.32222222222222</v>
      </c>
    </row>
    <row r="2501" spans="1:3" x14ac:dyDescent="0.25">
      <c r="A2501" s="2" t="s">
        <v>4497</v>
      </c>
      <c r="B2501">
        <v>5.8888888888888902</v>
      </c>
      <c r="C2501">
        <v>0.98888888888888904</v>
      </c>
    </row>
    <row r="2502" spans="1:3" x14ac:dyDescent="0.25">
      <c r="A2502" s="2" t="s">
        <v>4498</v>
      </c>
      <c r="B2502">
        <v>3.49444444444444</v>
      </c>
      <c r="C2502">
        <v>0.73333333333333295</v>
      </c>
    </row>
    <row r="2503" spans="1:3" x14ac:dyDescent="0.25">
      <c r="A2503" s="2" t="s">
        <v>4499</v>
      </c>
      <c r="B2503">
        <v>0.79444444444444395</v>
      </c>
      <c r="C2503">
        <v>1.1611111111111101</v>
      </c>
    </row>
    <row r="2504" spans="1:3" x14ac:dyDescent="0.25">
      <c r="A2504" s="2" t="s">
        <v>4500</v>
      </c>
      <c r="B2504">
        <v>0.70555555555555605</v>
      </c>
      <c r="C2504">
        <v>0.66111111111111098</v>
      </c>
    </row>
    <row r="2505" spans="1:3" x14ac:dyDescent="0.25">
      <c r="A2505" s="2" t="s">
        <v>4501</v>
      </c>
      <c r="B2505">
        <v>14.1444444444444</v>
      </c>
      <c r="C2505">
        <v>0.62222222222222201</v>
      </c>
    </row>
    <row r="2506" spans="1:3" x14ac:dyDescent="0.25">
      <c r="A2506" s="2" t="s">
        <v>4502</v>
      </c>
      <c r="B2506">
        <v>7.0555555555555598</v>
      </c>
      <c r="C2506">
        <v>0.97222222222222199</v>
      </c>
    </row>
    <row r="2507" spans="1:3" x14ac:dyDescent="0.25">
      <c r="A2507" s="2" t="s">
        <v>4503</v>
      </c>
      <c r="B2507">
        <v>2.1777777777777798</v>
      </c>
      <c r="C2507">
        <v>0.88333333333333297</v>
      </c>
    </row>
    <row r="2508" spans="1:3" x14ac:dyDescent="0.25">
      <c r="A2508" s="2" t="s">
        <v>4504</v>
      </c>
      <c r="B2508">
        <v>0.72222222222222199</v>
      </c>
      <c r="C2508">
        <v>0.77222222222222203</v>
      </c>
    </row>
    <row r="2509" spans="1:3" x14ac:dyDescent="0.25">
      <c r="A2509" s="2" t="s">
        <v>4505</v>
      </c>
      <c r="B2509">
        <v>3.6444444444444399</v>
      </c>
      <c r="C2509">
        <v>2.1555555555555599</v>
      </c>
    </row>
    <row r="2510" spans="1:3" x14ac:dyDescent="0.25">
      <c r="A2510" s="2" t="s">
        <v>4506</v>
      </c>
      <c r="B2510">
        <v>3.5277777777777799</v>
      </c>
      <c r="C2510">
        <v>1.1388888888888899</v>
      </c>
    </row>
    <row r="2511" spans="1:3" x14ac:dyDescent="0.25">
      <c r="A2511" s="2" t="s">
        <v>4507</v>
      </c>
      <c r="B2511">
        <v>0.38333333333333303</v>
      </c>
      <c r="C2511">
        <v>1.37222222222222</v>
      </c>
    </row>
    <row r="2512" spans="1:3" x14ac:dyDescent="0.25">
      <c r="A2512" s="2" t="s">
        <v>4508</v>
      </c>
      <c r="B2512">
        <v>8.9777777777777796</v>
      </c>
      <c r="C2512">
        <v>0.62222222222222201</v>
      </c>
    </row>
    <row r="2513" spans="1:3" x14ac:dyDescent="0.25">
      <c r="A2513" s="2" t="s">
        <v>4509</v>
      </c>
      <c r="B2513">
        <v>4.5277777777777803</v>
      </c>
      <c r="C2513">
        <v>0.68888888888888899</v>
      </c>
    </row>
    <row r="2514" spans="1:3" x14ac:dyDescent="0.25">
      <c r="A2514" s="2" t="s">
        <v>4510</v>
      </c>
      <c r="B2514">
        <v>15.1222222222222</v>
      </c>
      <c r="C2514">
        <v>1.0388888888888901</v>
      </c>
    </row>
    <row r="2515" spans="1:3" x14ac:dyDescent="0.25">
      <c r="A2515" s="2" t="s">
        <v>4511</v>
      </c>
      <c r="B2515">
        <v>17.788888888888899</v>
      </c>
      <c r="C2515">
        <v>3.87777777777778</v>
      </c>
    </row>
    <row r="2516" spans="1:3" x14ac:dyDescent="0.25">
      <c r="A2516" s="2" t="s">
        <v>4512</v>
      </c>
      <c r="B2516">
        <v>7.4055555555555603</v>
      </c>
      <c r="C2516">
        <v>2.75555555555556</v>
      </c>
    </row>
    <row r="2517" spans="1:3" x14ac:dyDescent="0.25">
      <c r="A2517" s="2" t="s">
        <v>4513</v>
      </c>
      <c r="B2517">
        <v>0.327777777777778</v>
      </c>
      <c r="C2517">
        <v>0.54444444444444395</v>
      </c>
    </row>
    <row r="2518" spans="1:3" x14ac:dyDescent="0.25">
      <c r="A2518" s="2" t="s">
        <v>4514</v>
      </c>
      <c r="B2518">
        <v>5.0777777777777802</v>
      </c>
      <c r="C2518">
        <v>1.7777777777777799</v>
      </c>
    </row>
    <row r="2519" spans="1:3" x14ac:dyDescent="0.25">
      <c r="A2519" s="2" t="s">
        <v>4515</v>
      </c>
      <c r="B2519">
        <v>5.3444444444444503</v>
      </c>
      <c r="C2519">
        <v>1.81666666666667</v>
      </c>
    </row>
    <row r="2520" spans="1:3" x14ac:dyDescent="0.25">
      <c r="A2520" s="2" t="s">
        <v>4516</v>
      </c>
      <c r="B2520">
        <v>5.7277777777777796</v>
      </c>
      <c r="C2520">
        <v>1.05</v>
      </c>
    </row>
    <row r="2521" spans="1:3" x14ac:dyDescent="0.25">
      <c r="A2521" s="2" t="s">
        <v>4517</v>
      </c>
      <c r="B2521">
        <v>0.33333333333333298</v>
      </c>
      <c r="C2521">
        <v>1.13333333333333</v>
      </c>
    </row>
    <row r="2522" spans="1:3" x14ac:dyDescent="0.25">
      <c r="A2522" s="2" t="s">
        <v>4518</v>
      </c>
      <c r="B2522">
        <v>0.33333333333333298</v>
      </c>
      <c r="C2522">
        <v>1.2333333333333301</v>
      </c>
    </row>
    <row r="2523" spans="1:3" x14ac:dyDescent="0.25">
      <c r="A2523" s="2" t="s">
        <v>4519</v>
      </c>
      <c r="B2523">
        <v>8.7111111111111104</v>
      </c>
      <c r="C2523">
        <v>1.0166666666666699</v>
      </c>
    </row>
    <row r="2524" spans="1:3" x14ac:dyDescent="0.25">
      <c r="A2524" s="2" t="s">
        <v>4520</v>
      </c>
      <c r="B2524">
        <v>0.30555555555555602</v>
      </c>
      <c r="C2524">
        <v>1.4555555555555599</v>
      </c>
    </row>
    <row r="2525" spans="1:3" x14ac:dyDescent="0.25">
      <c r="A2525" s="2" t="s">
        <v>4521</v>
      </c>
      <c r="B2525">
        <v>1.6055555555555601</v>
      </c>
      <c r="C2525">
        <v>0.94444444444444398</v>
      </c>
    </row>
    <row r="2526" spans="1:3" x14ac:dyDescent="0.25">
      <c r="A2526" s="2" t="s">
        <v>4522</v>
      </c>
      <c r="B2526">
        <v>0.344444444444444</v>
      </c>
      <c r="C2526">
        <v>1.92777777777778</v>
      </c>
    </row>
    <row r="2527" spans="1:3" x14ac:dyDescent="0.25">
      <c r="A2527" s="2" t="s">
        <v>4523</v>
      </c>
      <c r="B2527">
        <v>2.0444444444444398</v>
      </c>
      <c r="C2527">
        <v>1.68888888888889</v>
      </c>
    </row>
    <row r="2528" spans="1:3" x14ac:dyDescent="0.25">
      <c r="A2528" s="2" t="s">
        <v>4524</v>
      </c>
      <c r="B2528">
        <v>0.30555555555555602</v>
      </c>
      <c r="C2528">
        <v>1.24444444444444</v>
      </c>
    </row>
    <row r="2529" spans="1:3" x14ac:dyDescent="0.25">
      <c r="A2529" s="2" t="s">
        <v>4525</v>
      </c>
      <c r="B2529">
        <v>4.8222222222222202</v>
      </c>
      <c r="C2529">
        <v>3.0333333333333301</v>
      </c>
    </row>
    <row r="2530" spans="1:3" x14ac:dyDescent="0.25">
      <c r="A2530" s="2" t="s">
        <v>4526</v>
      </c>
      <c r="B2530">
        <v>0.38888888888888901</v>
      </c>
      <c r="C2530">
        <v>1.2222222222222201</v>
      </c>
    </row>
    <row r="2531" spans="1:3" x14ac:dyDescent="0.25">
      <c r="A2531" s="2" t="s">
        <v>4527</v>
      </c>
      <c r="B2531">
        <v>0.29444444444444401</v>
      </c>
      <c r="C2531">
        <v>0.78888888888888897</v>
      </c>
    </row>
    <row r="2532" spans="1:3" x14ac:dyDescent="0.25">
      <c r="A2532" s="2" t="s">
        <v>4528</v>
      </c>
      <c r="B2532">
        <v>9.4499999999999993</v>
      </c>
      <c r="C2532">
        <v>1.2277777777777801</v>
      </c>
    </row>
    <row r="2533" spans="1:3" x14ac:dyDescent="0.25">
      <c r="A2533" s="2" t="s">
        <v>4529</v>
      </c>
      <c r="B2533">
        <v>35.022222222222197</v>
      </c>
      <c r="C2533">
        <v>0.655555555555556</v>
      </c>
    </row>
    <row r="2534" spans="1:3" x14ac:dyDescent="0.25">
      <c r="A2534" s="2" t="s">
        <v>4530</v>
      </c>
      <c r="B2534">
        <v>1.5166666666666699</v>
      </c>
      <c r="C2534">
        <v>0.56666666666666698</v>
      </c>
    </row>
    <row r="2535" spans="1:3" x14ac:dyDescent="0.25">
      <c r="A2535" s="2" t="s">
        <v>4531</v>
      </c>
      <c r="B2535">
        <v>0.33333333333333298</v>
      </c>
      <c r="C2535">
        <v>1.62222222222222</v>
      </c>
    </row>
    <row r="2536" spans="1:3" x14ac:dyDescent="0.25">
      <c r="A2536" s="2" t="s">
        <v>4532</v>
      </c>
      <c r="B2536">
        <v>5.18333333333333</v>
      </c>
      <c r="C2536">
        <v>0.81111111111111101</v>
      </c>
    </row>
    <row r="2537" spans="1:3" x14ac:dyDescent="0.25">
      <c r="A2537" s="2" t="s">
        <v>4533</v>
      </c>
      <c r="B2537">
        <v>0.38888888888888901</v>
      </c>
      <c r="C2537">
        <v>0.9</v>
      </c>
    </row>
    <row r="2538" spans="1:3" x14ac:dyDescent="0.25">
      <c r="A2538" s="2" t="s">
        <v>4534</v>
      </c>
      <c r="B2538">
        <v>0.33333333333333298</v>
      </c>
      <c r="C2538">
        <v>0.52777777777777801</v>
      </c>
    </row>
    <row r="2539" spans="1:3" x14ac:dyDescent="0.25">
      <c r="A2539" s="2" t="s">
        <v>4535</v>
      </c>
      <c r="B2539">
        <v>4.7</v>
      </c>
      <c r="C2539">
        <v>0.92777777777777803</v>
      </c>
    </row>
    <row r="2540" spans="1:3" x14ac:dyDescent="0.25">
      <c r="A2540" s="2" t="s">
        <v>4536</v>
      </c>
      <c r="B2540">
        <v>0.41666666666666702</v>
      </c>
      <c r="C2540">
        <v>2.3444444444444401</v>
      </c>
    </row>
    <row r="2541" spans="1:3" x14ac:dyDescent="0.25">
      <c r="A2541" s="2" t="s">
        <v>4537</v>
      </c>
      <c r="B2541">
        <v>2.7833333333333301</v>
      </c>
      <c r="C2541">
        <v>0.55000000000000004</v>
      </c>
    </row>
    <row r="2542" spans="1:3" x14ac:dyDescent="0.25">
      <c r="A2542" s="2" t="s">
        <v>4538</v>
      </c>
      <c r="B2542">
        <v>0.37222222222222201</v>
      </c>
      <c r="C2542">
        <v>3.2111111111111099</v>
      </c>
    </row>
    <row r="2543" spans="1:3" x14ac:dyDescent="0.25">
      <c r="A2543" s="2" t="s">
        <v>4539</v>
      </c>
      <c r="B2543">
        <v>0.37777777777777799</v>
      </c>
      <c r="C2543">
        <v>3.3333333333333299</v>
      </c>
    </row>
    <row r="2544" spans="1:3" x14ac:dyDescent="0.25">
      <c r="A2544" s="2" t="s">
        <v>4540</v>
      </c>
      <c r="B2544">
        <v>2.9555555555555602</v>
      </c>
      <c r="C2544">
        <v>1.36666666666667</v>
      </c>
    </row>
    <row r="2545" spans="1:3" x14ac:dyDescent="0.25">
      <c r="A2545" s="2" t="s">
        <v>4541</v>
      </c>
      <c r="B2545">
        <v>0.35</v>
      </c>
      <c r="C2545">
        <v>1.4055555555555601</v>
      </c>
    </row>
    <row r="2546" spans="1:3" x14ac:dyDescent="0.25">
      <c r="A2546" s="2" t="s">
        <v>4542</v>
      </c>
      <c r="B2546">
        <v>2.1111111111111098</v>
      </c>
      <c r="C2546">
        <v>2.8555555555555601</v>
      </c>
    </row>
    <row r="2547" spans="1:3" x14ac:dyDescent="0.25">
      <c r="A2547" s="2" t="s">
        <v>4543</v>
      </c>
      <c r="B2547">
        <v>0.52222222222222203</v>
      </c>
      <c r="C2547">
        <v>0.69444444444444398</v>
      </c>
    </row>
    <row r="2548" spans="1:3" x14ac:dyDescent="0.25">
      <c r="A2548" s="2" t="s">
        <v>4544</v>
      </c>
      <c r="B2548">
        <v>4.2055555555555602</v>
      </c>
      <c r="C2548">
        <v>0.8</v>
      </c>
    </row>
    <row r="2549" spans="1:3" x14ac:dyDescent="0.25">
      <c r="A2549" s="2" t="s">
        <v>4545</v>
      </c>
      <c r="B2549">
        <v>0.33888888888888902</v>
      </c>
      <c r="C2549">
        <v>1.8888888888888899</v>
      </c>
    </row>
    <row r="2550" spans="1:3" x14ac:dyDescent="0.25">
      <c r="A2550" s="2" t="s">
        <v>4546</v>
      </c>
      <c r="B2550">
        <v>1.30555555555556</v>
      </c>
      <c r="C2550">
        <v>0.76666666666666705</v>
      </c>
    </row>
    <row r="2551" spans="1:3" x14ac:dyDescent="0.25">
      <c r="A2551" s="2" t="s">
        <v>4547</v>
      </c>
      <c r="B2551">
        <v>0.33888888888888902</v>
      </c>
      <c r="C2551">
        <v>0.92777777777777803</v>
      </c>
    </row>
    <row r="2552" spans="1:3" x14ac:dyDescent="0.25">
      <c r="A2552" s="2" t="s">
        <v>4548</v>
      </c>
      <c r="B2552">
        <v>2.4444444444444402</v>
      </c>
      <c r="C2552">
        <v>4.4666666666666703</v>
      </c>
    </row>
    <row r="2553" spans="1:3" x14ac:dyDescent="0.25">
      <c r="A2553" s="2" t="s">
        <v>4549</v>
      </c>
      <c r="B2553">
        <v>0.32222222222222202</v>
      </c>
      <c r="C2553">
        <v>1.6</v>
      </c>
    </row>
    <row r="2554" spans="1:3" x14ac:dyDescent="0.25">
      <c r="A2554" s="2" t="s">
        <v>4550</v>
      </c>
      <c r="B2554">
        <v>3.9888888888888898</v>
      </c>
      <c r="C2554">
        <v>5.4611111111111104</v>
      </c>
    </row>
    <row r="2555" spans="1:3" x14ac:dyDescent="0.25">
      <c r="A2555" s="2" t="s">
        <v>4551</v>
      </c>
      <c r="B2555">
        <v>11.188888888888901</v>
      </c>
      <c r="C2555">
        <v>0.95</v>
      </c>
    </row>
    <row r="2556" spans="1:3" x14ac:dyDescent="0.25">
      <c r="A2556" s="2" t="s">
        <v>4552</v>
      </c>
      <c r="B2556">
        <v>63.088888888888903</v>
      </c>
      <c r="C2556">
        <v>1.4055555555555601</v>
      </c>
    </row>
    <row r="2557" spans="1:3" x14ac:dyDescent="0.25">
      <c r="A2557" s="2" t="s">
        <v>4553</v>
      </c>
      <c r="B2557">
        <v>0.35555555555555601</v>
      </c>
      <c r="C2557">
        <v>2.0111111111111102</v>
      </c>
    </row>
    <row r="2558" spans="1:3" x14ac:dyDescent="0.25">
      <c r="A2558" s="2" t="s">
        <v>4554</v>
      </c>
      <c r="B2558">
        <v>0.35555555555555601</v>
      </c>
      <c r="C2558">
        <v>1.00555555555556</v>
      </c>
    </row>
    <row r="2559" spans="1:3" x14ac:dyDescent="0.25">
      <c r="A2559" s="2" t="s">
        <v>4555</v>
      </c>
      <c r="B2559">
        <v>0.46111111111111103</v>
      </c>
      <c r="C2559">
        <v>0.51111111111111096</v>
      </c>
    </row>
    <row r="2560" spans="1:3" x14ac:dyDescent="0.25">
      <c r="A2560" s="2" t="s">
        <v>4556</v>
      </c>
      <c r="B2560">
        <v>3.81666666666667</v>
      </c>
      <c r="C2560">
        <v>1.9055555555555601</v>
      </c>
    </row>
    <row r="2561" spans="1:3" x14ac:dyDescent="0.25">
      <c r="A2561" s="2" t="s">
        <v>4557</v>
      </c>
      <c r="B2561">
        <v>0.52222222222222203</v>
      </c>
      <c r="C2561">
        <v>2.2888888888888901</v>
      </c>
    </row>
    <row r="2562" spans="1:3" x14ac:dyDescent="0.25">
      <c r="A2562" s="2" t="s">
        <v>4558</v>
      </c>
      <c r="B2562">
        <v>0.58333333333333304</v>
      </c>
      <c r="C2562">
        <v>1.61666666666667</v>
      </c>
    </row>
    <row r="2563" spans="1:3" x14ac:dyDescent="0.25">
      <c r="A2563" s="2" t="s">
        <v>4559</v>
      </c>
      <c r="B2563">
        <v>3.87777777777778</v>
      </c>
      <c r="C2563">
        <v>2.3333333333333299</v>
      </c>
    </row>
    <row r="2564" spans="1:3" x14ac:dyDescent="0.25">
      <c r="A2564" s="2" t="s">
        <v>4560</v>
      </c>
      <c r="B2564">
        <v>0.58888888888888902</v>
      </c>
      <c r="C2564">
        <v>2.18333333333333</v>
      </c>
    </row>
    <row r="2565" spans="1:3" x14ac:dyDescent="0.25">
      <c r="A2565" s="2" t="s">
        <v>4561</v>
      </c>
      <c r="B2565">
        <v>0.63333333333333297</v>
      </c>
      <c r="C2565">
        <v>1.01111111111111</v>
      </c>
    </row>
    <row r="2566" spans="1:3" x14ac:dyDescent="0.25">
      <c r="A2566" s="2" t="s">
        <v>4562</v>
      </c>
      <c r="B2566">
        <v>2.1388888888888902</v>
      </c>
      <c r="C2566">
        <v>3.25</v>
      </c>
    </row>
    <row r="2567" spans="1:3" x14ac:dyDescent="0.25">
      <c r="A2567" s="2" t="s">
        <v>4563</v>
      </c>
      <c r="B2567">
        <v>0.46111111111111103</v>
      </c>
      <c r="C2567">
        <v>1.73888888888889</v>
      </c>
    </row>
    <row r="2568" spans="1:3" x14ac:dyDescent="0.25">
      <c r="A2568" s="2" t="s">
        <v>4564</v>
      </c>
      <c r="B2568">
        <v>3.9722222222222201</v>
      </c>
      <c r="C2568">
        <v>0.96111111111111103</v>
      </c>
    </row>
    <row r="2569" spans="1:3" x14ac:dyDescent="0.25">
      <c r="A2569" s="2" t="s">
        <v>4565</v>
      </c>
      <c r="B2569">
        <v>0.32222222222222202</v>
      </c>
      <c r="C2569">
        <v>1.99444444444444</v>
      </c>
    </row>
    <row r="2570" spans="1:3" x14ac:dyDescent="0.25">
      <c r="A2570" s="2" t="s">
        <v>4566</v>
      </c>
      <c r="B2570">
        <v>1.4722222222222201</v>
      </c>
      <c r="C2570">
        <v>0.98888888888888904</v>
      </c>
    </row>
    <row r="2571" spans="1:3" x14ac:dyDescent="0.25">
      <c r="A2571" s="2" t="s">
        <v>4567</v>
      </c>
      <c r="B2571">
        <v>12.6944444444444</v>
      </c>
      <c r="C2571">
        <v>1.18333333333333</v>
      </c>
    </row>
    <row r="2572" spans="1:3" x14ac:dyDescent="0.25">
      <c r="A2572" s="2" t="s">
        <v>4568</v>
      </c>
      <c r="B2572">
        <v>0.32222222222222202</v>
      </c>
      <c r="C2572">
        <v>4.6722222222222198</v>
      </c>
    </row>
    <row r="2573" spans="1:3" x14ac:dyDescent="0.25">
      <c r="A2573" s="2" t="s">
        <v>4569</v>
      </c>
      <c r="B2573">
        <v>0.27777777777777801</v>
      </c>
      <c r="C2573">
        <v>2.50555555555556</v>
      </c>
    </row>
    <row r="2574" spans="1:3" x14ac:dyDescent="0.25">
      <c r="A2574" s="2" t="s">
        <v>4570</v>
      </c>
      <c r="B2574">
        <v>10.85</v>
      </c>
      <c r="C2574">
        <v>1.1722222222222201</v>
      </c>
    </row>
    <row r="2575" spans="1:3" x14ac:dyDescent="0.25">
      <c r="A2575" s="2" t="s">
        <v>4571</v>
      </c>
      <c r="B2575">
        <v>0.39444444444444499</v>
      </c>
      <c r="C2575">
        <v>1.43888888888889</v>
      </c>
    </row>
    <row r="2576" spans="1:3" x14ac:dyDescent="0.25">
      <c r="A2576" s="2" t="s">
        <v>4572</v>
      </c>
      <c r="B2576">
        <v>17.8888888888889</v>
      </c>
      <c r="C2576">
        <v>2.9166666666666701</v>
      </c>
    </row>
    <row r="2577" spans="1:3" x14ac:dyDescent="0.25">
      <c r="A2577" s="2" t="s">
        <v>4573</v>
      </c>
      <c r="B2577">
        <v>0.41666666666666702</v>
      </c>
      <c r="C2577">
        <v>1.0166666666666699</v>
      </c>
    </row>
    <row r="2578" spans="1:3" x14ac:dyDescent="0.25">
      <c r="A2578" s="2" t="s">
        <v>4574</v>
      </c>
      <c r="B2578">
        <v>10.1111111111111</v>
      </c>
      <c r="C2578">
        <v>1.2833333333333301</v>
      </c>
    </row>
    <row r="2579" spans="1:3" x14ac:dyDescent="0.25">
      <c r="A2579" s="2" t="s">
        <v>4575</v>
      </c>
      <c r="B2579">
        <v>0.43888888888888899</v>
      </c>
      <c r="C2579">
        <v>0.594444444444444</v>
      </c>
    </row>
    <row r="2580" spans="1:3" x14ac:dyDescent="0.25">
      <c r="A2580" s="2" t="s">
        <v>4576</v>
      </c>
      <c r="B2580">
        <v>0.43888888888888899</v>
      </c>
      <c r="C2580">
        <v>1.0944444444444399</v>
      </c>
    </row>
    <row r="2581" spans="1:3" x14ac:dyDescent="0.25">
      <c r="A2581" s="2" t="s">
        <v>4577</v>
      </c>
      <c r="B2581">
        <v>0.41666666666666702</v>
      </c>
      <c r="C2581">
        <v>2.56111111111111</v>
      </c>
    </row>
    <row r="2582" spans="1:3" x14ac:dyDescent="0.25">
      <c r="A2582" s="2" t="s">
        <v>4578</v>
      </c>
      <c r="B2582">
        <v>7.1111111111111098</v>
      </c>
      <c r="C2582">
        <v>3.05</v>
      </c>
    </row>
    <row r="2583" spans="1:3" x14ac:dyDescent="0.25">
      <c r="A2583" s="2" t="s">
        <v>4579</v>
      </c>
      <c r="B2583">
        <v>2.7888888888888901</v>
      </c>
      <c r="C2583">
        <v>1.7111111111111099</v>
      </c>
    </row>
    <row r="2584" spans="1:3" x14ac:dyDescent="0.25">
      <c r="A2584" s="2" t="s">
        <v>4580</v>
      </c>
      <c r="B2584">
        <v>4.3444444444444503</v>
      </c>
      <c r="C2584">
        <v>0.7</v>
      </c>
    </row>
    <row r="2585" spans="1:3" x14ac:dyDescent="0.25">
      <c r="A2585" s="2" t="s">
        <v>4581</v>
      </c>
      <c r="B2585">
        <v>6.7333333333333298</v>
      </c>
      <c r="C2585">
        <v>1.56111111111111</v>
      </c>
    </row>
    <row r="2586" spans="1:3" x14ac:dyDescent="0.25">
      <c r="A2586" s="2" t="s">
        <v>4582</v>
      </c>
      <c r="B2586">
        <v>1.06111111111111</v>
      </c>
      <c r="C2586">
        <v>2.0499999999999998</v>
      </c>
    </row>
    <row r="2587" spans="1:3" x14ac:dyDescent="0.25">
      <c r="A2587" s="2" t="s">
        <v>4583</v>
      </c>
      <c r="B2587">
        <v>1.3</v>
      </c>
      <c r="C2587">
        <v>0.52777777777777801</v>
      </c>
    </row>
    <row r="2588" spans="1:3" x14ac:dyDescent="0.25">
      <c r="A2588" s="2" t="s">
        <v>4584</v>
      </c>
      <c r="B2588">
        <v>4.2666666666666702</v>
      </c>
      <c r="C2588">
        <v>3.7222222222222201</v>
      </c>
    </row>
    <row r="2589" spans="1:3" x14ac:dyDescent="0.25">
      <c r="A2589" s="2" t="s">
        <v>4585</v>
      </c>
      <c r="B2589">
        <v>0.41666666666666702</v>
      </c>
      <c r="C2589">
        <v>1.05</v>
      </c>
    </row>
    <row r="2590" spans="1:3" x14ac:dyDescent="0.25">
      <c r="A2590" s="2" t="s">
        <v>4586</v>
      </c>
      <c r="B2590">
        <v>14.4333333333333</v>
      </c>
      <c r="C2590">
        <v>0.66111111111111098</v>
      </c>
    </row>
    <row r="2591" spans="1:3" x14ac:dyDescent="0.25">
      <c r="A2591" s="2" t="s">
        <v>4587</v>
      </c>
      <c r="B2591">
        <v>2.2611111111111102</v>
      </c>
      <c r="C2591">
        <v>1.7888888888888901</v>
      </c>
    </row>
    <row r="2592" spans="1:3" x14ac:dyDescent="0.25">
      <c r="A2592" s="2" t="s">
        <v>4588</v>
      </c>
      <c r="B2592">
        <v>3.5277777777777799</v>
      </c>
      <c r="C2592">
        <v>9.4555555555555593</v>
      </c>
    </row>
    <row r="2593" spans="1:3" x14ac:dyDescent="0.25">
      <c r="A2593" s="2" t="s">
        <v>4589</v>
      </c>
      <c r="B2593">
        <v>0.31666666666666698</v>
      </c>
      <c r="C2593">
        <v>5.2666666666666702</v>
      </c>
    </row>
    <row r="2594" spans="1:3" x14ac:dyDescent="0.25">
      <c r="A2594" s="2" t="s">
        <v>4590</v>
      </c>
      <c r="B2594">
        <v>0.28888888888888897</v>
      </c>
      <c r="C2594">
        <v>2.6</v>
      </c>
    </row>
    <row r="2595" spans="1:3" x14ac:dyDescent="0.25">
      <c r="A2595" s="2" t="s">
        <v>4591</v>
      </c>
      <c r="B2595">
        <v>0.36111111111111099</v>
      </c>
      <c r="C2595">
        <v>4.0444444444444398</v>
      </c>
    </row>
    <row r="2596" spans="1:3" x14ac:dyDescent="0.25">
      <c r="A2596" s="2" t="s">
        <v>4592</v>
      </c>
      <c r="B2596">
        <v>0.29444444444444401</v>
      </c>
      <c r="C2596">
        <v>0.67222222222222205</v>
      </c>
    </row>
    <row r="2597" spans="1:3" x14ac:dyDescent="0.25">
      <c r="A2597" s="2" t="s">
        <v>4593</v>
      </c>
      <c r="B2597">
        <v>2.06666666666667</v>
      </c>
      <c r="C2597">
        <v>1.3444444444444399</v>
      </c>
    </row>
    <row r="2598" spans="1:3" x14ac:dyDescent="0.25">
      <c r="A2598" s="2" t="s">
        <v>4594</v>
      </c>
      <c r="B2598">
        <v>0.38333333333333303</v>
      </c>
      <c r="C2598">
        <v>1.9111111111111101</v>
      </c>
    </row>
    <row r="2599" spans="1:3" x14ac:dyDescent="0.25">
      <c r="A2599" s="2" t="s">
        <v>4595</v>
      </c>
      <c r="B2599">
        <v>0.422222222222222</v>
      </c>
      <c r="C2599">
        <v>1.80555555555556</v>
      </c>
    </row>
    <row r="2600" spans="1:3" x14ac:dyDescent="0.25">
      <c r="A2600" s="2" t="s">
        <v>4596</v>
      </c>
      <c r="B2600">
        <v>4.7222222222222197</v>
      </c>
      <c r="C2600">
        <v>0.87777777777777799</v>
      </c>
    </row>
    <row r="2601" spans="1:3" x14ac:dyDescent="0.25">
      <c r="A2601" s="2" t="s">
        <v>4597</v>
      </c>
      <c r="B2601">
        <v>12.1277777777778</v>
      </c>
      <c r="C2601">
        <v>1.7722222222222199</v>
      </c>
    </row>
    <row r="2602" spans="1:3" x14ac:dyDescent="0.25">
      <c r="A2602" s="2" t="s">
        <v>4598</v>
      </c>
      <c r="B2602">
        <v>4.0999999999999996</v>
      </c>
      <c r="C2602">
        <v>6.4</v>
      </c>
    </row>
    <row r="2603" spans="1:3" x14ac:dyDescent="0.25">
      <c r="A2603" s="2" t="s">
        <v>4599</v>
      </c>
      <c r="B2603">
        <v>0.27777777777777801</v>
      </c>
      <c r="C2603">
        <v>1.80555555555556</v>
      </c>
    </row>
    <row r="2604" spans="1:3" x14ac:dyDescent="0.25">
      <c r="A2604" s="2" t="s">
        <v>4600</v>
      </c>
      <c r="B2604">
        <v>0.27777777777777801</v>
      </c>
      <c r="C2604">
        <v>1.4611111111111099</v>
      </c>
    </row>
    <row r="2605" spans="1:3" x14ac:dyDescent="0.25">
      <c r="A2605" s="2" t="s">
        <v>4601</v>
      </c>
      <c r="B2605">
        <v>0.57777777777777795</v>
      </c>
      <c r="C2605">
        <v>1.4055555555555601</v>
      </c>
    </row>
    <row r="2606" spans="1:3" x14ac:dyDescent="0.25">
      <c r="A2606" s="2" t="s">
        <v>4602</v>
      </c>
      <c r="B2606">
        <v>0.85555555555555596</v>
      </c>
      <c r="C2606">
        <v>0.58888888888888902</v>
      </c>
    </row>
    <row r="2607" spans="1:3" x14ac:dyDescent="0.25">
      <c r="A2607" s="2" t="s">
        <v>4603</v>
      </c>
      <c r="B2607">
        <v>15.4444444444444</v>
      </c>
      <c r="C2607">
        <v>0.96111111111111103</v>
      </c>
    </row>
    <row r="2608" spans="1:3" x14ac:dyDescent="0.25">
      <c r="A2608" s="2" t="s">
        <v>4604</v>
      </c>
      <c r="B2608">
        <v>3.12222222222222</v>
      </c>
      <c r="C2608">
        <v>2.0277777777777799</v>
      </c>
    </row>
    <row r="2609" spans="1:3" x14ac:dyDescent="0.25">
      <c r="A2609" s="2" t="s">
        <v>4605</v>
      </c>
      <c r="B2609">
        <v>1.05555555555556</v>
      </c>
      <c r="C2609">
        <v>1.00555555555556</v>
      </c>
    </row>
    <row r="2610" spans="1:3" x14ac:dyDescent="0.25">
      <c r="A2610" s="2" t="s">
        <v>4606</v>
      </c>
      <c r="B2610">
        <v>1.3388888888888899</v>
      </c>
      <c r="C2610">
        <v>1.7</v>
      </c>
    </row>
    <row r="2611" spans="1:3" x14ac:dyDescent="0.25">
      <c r="A2611" s="2" t="s">
        <v>4607</v>
      </c>
      <c r="B2611">
        <v>0.91111111111111098</v>
      </c>
      <c r="C2611">
        <v>0.75555555555555598</v>
      </c>
    </row>
    <row r="2612" spans="1:3" x14ac:dyDescent="0.25">
      <c r="A2612" s="2" t="s">
        <v>4608</v>
      </c>
      <c r="B2612">
        <v>16.350000000000001</v>
      </c>
      <c r="C2612">
        <v>0.80555555555555602</v>
      </c>
    </row>
    <row r="2613" spans="1:3" x14ac:dyDescent="0.25">
      <c r="A2613" s="2" t="s">
        <v>4609</v>
      </c>
      <c r="B2613">
        <v>26.2222222222222</v>
      </c>
      <c r="C2613">
        <v>2.7888888888888901</v>
      </c>
    </row>
    <row r="2614" spans="1:3" x14ac:dyDescent="0.25">
      <c r="A2614" s="2" t="s">
        <v>4610</v>
      </c>
      <c r="B2614">
        <v>4.62777777777778</v>
      </c>
      <c r="C2614">
        <v>1.3333333333333299</v>
      </c>
    </row>
    <row r="2615" spans="1:3" x14ac:dyDescent="0.25">
      <c r="A2615" s="2" t="s">
        <v>4611</v>
      </c>
      <c r="B2615">
        <v>0.33333333333333298</v>
      </c>
      <c r="C2615">
        <v>0.8</v>
      </c>
    </row>
    <row r="2616" spans="1:3" x14ac:dyDescent="0.25">
      <c r="A2616" s="2" t="s">
        <v>4612</v>
      </c>
      <c r="B2616">
        <v>0.33333333333333298</v>
      </c>
      <c r="C2616">
        <v>1.6666666666666701</v>
      </c>
    </row>
    <row r="2617" spans="1:3" x14ac:dyDescent="0.25">
      <c r="A2617" s="2" t="s">
        <v>4613</v>
      </c>
      <c r="B2617">
        <v>0.37222222222222201</v>
      </c>
      <c r="C2617">
        <v>1.65</v>
      </c>
    </row>
    <row r="2618" spans="1:3" x14ac:dyDescent="0.25">
      <c r="A2618" s="2" t="s">
        <v>4614</v>
      </c>
      <c r="B2618">
        <v>0.36111111111111099</v>
      </c>
      <c r="C2618">
        <v>1.81111111111111</v>
      </c>
    </row>
    <row r="2619" spans="1:3" x14ac:dyDescent="0.25">
      <c r="A2619" s="2" t="s">
        <v>4615</v>
      </c>
      <c r="B2619">
        <v>0.91666666666666696</v>
      </c>
      <c r="C2619">
        <v>1.0166666666666699</v>
      </c>
    </row>
    <row r="2620" spans="1:3" x14ac:dyDescent="0.25">
      <c r="A2620" s="2" t="s">
        <v>4616</v>
      </c>
      <c r="B2620">
        <v>1.1611111111111101</v>
      </c>
      <c r="C2620">
        <v>1.7277777777777801</v>
      </c>
    </row>
    <row r="2621" spans="1:3" x14ac:dyDescent="0.25">
      <c r="A2621" s="2" t="s">
        <v>4617</v>
      </c>
      <c r="B2621">
        <v>0.5</v>
      </c>
      <c r="C2621">
        <v>1.0833333333333299</v>
      </c>
    </row>
    <row r="2622" spans="1:3" x14ac:dyDescent="0.25">
      <c r="A2622" s="2" t="s">
        <v>4618</v>
      </c>
      <c r="B2622">
        <v>6.6777777777777798</v>
      </c>
      <c r="C2622">
        <v>2.2999999999999998</v>
      </c>
    </row>
    <row r="2623" spans="1:3" x14ac:dyDescent="0.25">
      <c r="A2623" s="2" t="s">
        <v>4619</v>
      </c>
      <c r="B2623">
        <v>0.56111111111111101</v>
      </c>
      <c r="C2623">
        <v>2.2888888888888901</v>
      </c>
    </row>
    <row r="2624" spans="1:3" x14ac:dyDescent="0.25">
      <c r="A2624" s="2" t="s">
        <v>4620</v>
      </c>
      <c r="B2624">
        <v>0.7</v>
      </c>
      <c r="C2624">
        <v>1.4</v>
      </c>
    </row>
    <row r="2625" spans="1:3" x14ac:dyDescent="0.25">
      <c r="A2625" s="2" t="s">
        <v>4621</v>
      </c>
      <c r="B2625">
        <v>0.86666666666666703</v>
      </c>
      <c r="C2625">
        <v>1.6</v>
      </c>
    </row>
    <row r="2626" spans="1:3" x14ac:dyDescent="0.25">
      <c r="A2626" s="2" t="s">
        <v>4622</v>
      </c>
      <c r="B2626">
        <v>6.8666666666666698</v>
      </c>
      <c r="C2626">
        <v>0.67222222222222205</v>
      </c>
    </row>
    <row r="2627" spans="1:3" x14ac:dyDescent="0.25">
      <c r="A2627" s="2" t="s">
        <v>4623</v>
      </c>
      <c r="B2627">
        <v>5.56666666666667</v>
      </c>
      <c r="C2627">
        <v>1.2166666666666699</v>
      </c>
    </row>
    <row r="2628" spans="1:3" x14ac:dyDescent="0.25">
      <c r="A2628" s="2" t="s">
        <v>4624</v>
      </c>
      <c r="B2628">
        <v>2.31666666666667</v>
      </c>
      <c r="C2628">
        <v>1.81111111111111</v>
      </c>
    </row>
    <row r="2629" spans="1:3" x14ac:dyDescent="0.25">
      <c r="A2629" s="2" t="s">
        <v>4625</v>
      </c>
      <c r="B2629">
        <v>17.411111111111101</v>
      </c>
      <c r="C2629">
        <v>2.6388888888888902</v>
      </c>
    </row>
    <row r="2630" spans="1:3" x14ac:dyDescent="0.25">
      <c r="A2630" s="2" t="s">
        <v>4626</v>
      </c>
      <c r="B2630">
        <v>43.272222222222197</v>
      </c>
      <c r="C2630">
        <v>1.7</v>
      </c>
    </row>
    <row r="2631" spans="1:3" x14ac:dyDescent="0.25">
      <c r="A2631" s="2" t="s">
        <v>4627</v>
      </c>
      <c r="B2631">
        <v>0.41666666666666702</v>
      </c>
      <c r="C2631">
        <v>1.2333333333333301</v>
      </c>
    </row>
    <row r="2632" spans="1:3" x14ac:dyDescent="0.25">
      <c r="A2632" s="2" t="s">
        <v>4628</v>
      </c>
      <c r="B2632">
        <v>0.422222222222222</v>
      </c>
      <c r="C2632">
        <v>0.99444444444444402</v>
      </c>
    </row>
    <row r="2633" spans="1:3" x14ac:dyDescent="0.25">
      <c r="A2633" s="2" t="s">
        <v>4629</v>
      </c>
      <c r="B2633">
        <v>3.68888888888889</v>
      </c>
      <c r="C2633">
        <v>1.5166666666666699</v>
      </c>
    </row>
    <row r="2634" spans="1:3" x14ac:dyDescent="0.25">
      <c r="A2634" s="2" t="s">
        <v>4630</v>
      </c>
      <c r="B2634">
        <v>0.405555555555556</v>
      </c>
      <c r="C2634">
        <v>2.0444444444444398</v>
      </c>
    </row>
    <row r="2635" spans="1:3" x14ac:dyDescent="0.25">
      <c r="A2635" s="2" t="s">
        <v>4631</v>
      </c>
      <c r="B2635">
        <v>2.6388888888888902</v>
      </c>
      <c r="C2635">
        <v>2.1944444444444402</v>
      </c>
    </row>
    <row r="2636" spans="1:3" x14ac:dyDescent="0.25">
      <c r="A2636" s="2" t="s">
        <v>4632</v>
      </c>
      <c r="B2636">
        <v>3.18333333333333</v>
      </c>
      <c r="C2636">
        <v>3.5388888888888901</v>
      </c>
    </row>
    <row r="2637" spans="1:3" x14ac:dyDescent="0.25">
      <c r="A2637" s="2" t="s">
        <v>4633</v>
      </c>
      <c r="B2637">
        <v>0.41111111111111098</v>
      </c>
      <c r="C2637">
        <v>1.06111111111111</v>
      </c>
    </row>
    <row r="2638" spans="1:3" x14ac:dyDescent="0.25">
      <c r="A2638" s="2" t="s">
        <v>4634</v>
      </c>
      <c r="B2638">
        <v>1.7</v>
      </c>
      <c r="C2638">
        <v>0.77222222222222203</v>
      </c>
    </row>
    <row r="2639" spans="1:3" x14ac:dyDescent="0.25">
      <c r="A2639" s="2" t="s">
        <v>4635</v>
      </c>
      <c r="B2639">
        <v>6.18888888888889</v>
      </c>
      <c r="C2639">
        <v>0.96111111111111103</v>
      </c>
    </row>
    <row r="2640" spans="1:3" x14ac:dyDescent="0.25">
      <c r="A2640" s="2" t="s">
        <v>4636</v>
      </c>
      <c r="B2640">
        <v>5.5166666666666702</v>
      </c>
      <c r="C2640">
        <v>1.5277777777777799</v>
      </c>
    </row>
    <row r="2641" spans="1:3" x14ac:dyDescent="0.25">
      <c r="A2641" s="2" t="s">
        <v>4637</v>
      </c>
      <c r="B2641">
        <v>0.53888888888888897</v>
      </c>
      <c r="C2641">
        <v>0.89444444444444404</v>
      </c>
    </row>
    <row r="2642" spans="1:3" x14ac:dyDescent="0.25">
      <c r="A2642" s="2" t="s">
        <v>4638</v>
      </c>
      <c r="B2642">
        <v>1.2111111111111099</v>
      </c>
      <c r="C2642">
        <v>0.69444444444444398</v>
      </c>
    </row>
    <row r="2643" spans="1:3" x14ac:dyDescent="0.25">
      <c r="A2643" s="2" t="s">
        <v>4639</v>
      </c>
      <c r="B2643">
        <v>5.18333333333333</v>
      </c>
      <c r="C2643">
        <v>0.62222222222222201</v>
      </c>
    </row>
    <row r="2644" spans="1:3" x14ac:dyDescent="0.25">
      <c r="A2644" s="2" t="s">
        <v>4640</v>
      </c>
      <c r="B2644">
        <v>3.9888888888888898</v>
      </c>
      <c r="C2644">
        <v>1.4222222222222201</v>
      </c>
    </row>
    <row r="2645" spans="1:3" x14ac:dyDescent="0.25">
      <c r="A2645" s="2" t="s">
        <v>4641</v>
      </c>
      <c r="B2645">
        <v>18.061111111111099</v>
      </c>
      <c r="C2645">
        <v>0.55555555555555602</v>
      </c>
    </row>
    <row r="2646" spans="1:3" x14ac:dyDescent="0.25">
      <c r="A2646" s="2" t="s">
        <v>4642</v>
      </c>
      <c r="B2646">
        <v>32.966666666666697</v>
      </c>
      <c r="C2646">
        <v>0.70555555555555605</v>
      </c>
    </row>
    <row r="2647" spans="1:3" x14ac:dyDescent="0.25">
      <c r="A2647" s="2" t="s">
        <v>4643</v>
      </c>
      <c r="B2647">
        <v>0.95555555555555605</v>
      </c>
      <c r="C2647">
        <v>1.3444444444444399</v>
      </c>
    </row>
    <row r="2648" spans="1:3" x14ac:dyDescent="0.25">
      <c r="A2648" s="2" t="s">
        <v>4644</v>
      </c>
      <c r="B2648">
        <v>0.45555555555555599</v>
      </c>
      <c r="C2648">
        <v>1.99444444444444</v>
      </c>
    </row>
    <row r="2649" spans="1:3" x14ac:dyDescent="0.25">
      <c r="A2649" s="2" t="s">
        <v>4645</v>
      </c>
      <c r="B2649">
        <v>7.7722222222222204</v>
      </c>
      <c r="C2649">
        <v>2.5722222222222202</v>
      </c>
    </row>
    <row r="2650" spans="1:3" x14ac:dyDescent="0.25">
      <c r="A2650" s="2" t="s">
        <v>4646</v>
      </c>
      <c r="B2650">
        <v>0.86111111111111105</v>
      </c>
      <c r="C2650">
        <v>1.6388888888888899</v>
      </c>
    </row>
    <row r="2651" spans="1:3" x14ac:dyDescent="0.25">
      <c r="A2651" s="2" t="s">
        <v>4647</v>
      </c>
      <c r="B2651">
        <v>2.3611111111111098</v>
      </c>
      <c r="C2651">
        <v>0.72222222222222199</v>
      </c>
    </row>
    <row r="2652" spans="1:3" x14ac:dyDescent="0.25">
      <c r="A2652" s="2" t="s">
        <v>4648</v>
      </c>
      <c r="B2652">
        <v>0.46111111111111103</v>
      </c>
      <c r="C2652">
        <v>2.06666666666667</v>
      </c>
    </row>
    <row r="2653" spans="1:3" x14ac:dyDescent="0.25">
      <c r="A2653" s="2" t="s">
        <v>4649</v>
      </c>
      <c r="B2653">
        <v>0.422222222222222</v>
      </c>
      <c r="C2653">
        <v>0.57777777777777795</v>
      </c>
    </row>
    <row r="2654" spans="1:3" x14ac:dyDescent="0.25">
      <c r="A2654" s="2" t="s">
        <v>4650</v>
      </c>
      <c r="B2654">
        <v>12.266666666666699</v>
      </c>
      <c r="C2654">
        <v>0.50555555555555598</v>
      </c>
    </row>
    <row r="2655" spans="1:3" x14ac:dyDescent="0.25">
      <c r="A2655" s="2" t="s">
        <v>4651</v>
      </c>
      <c r="B2655">
        <v>4.0833333333333304</v>
      </c>
      <c r="C2655">
        <v>3.55</v>
      </c>
    </row>
    <row r="2656" spans="1:3" x14ac:dyDescent="0.25">
      <c r="A2656" s="2" t="s">
        <v>4652</v>
      </c>
      <c r="B2656">
        <v>0.42777777777777798</v>
      </c>
      <c r="C2656">
        <v>0.77222222222222203</v>
      </c>
    </row>
    <row r="2657" spans="1:3" x14ac:dyDescent="0.25">
      <c r="A2657" s="2" t="s">
        <v>4653</v>
      </c>
      <c r="B2657">
        <v>0.53888888888888897</v>
      </c>
      <c r="C2657">
        <v>1.1666666666666701</v>
      </c>
    </row>
    <row r="2658" spans="1:3" x14ac:dyDescent="0.25">
      <c r="A2658" s="2" t="s">
        <v>4654</v>
      </c>
      <c r="B2658">
        <v>3.1555555555555599</v>
      </c>
      <c r="C2658">
        <v>0.8</v>
      </c>
    </row>
    <row r="2659" spans="1:3" x14ac:dyDescent="0.25">
      <c r="A2659" s="2" t="s">
        <v>4655</v>
      </c>
      <c r="B2659">
        <v>0.30555555555555602</v>
      </c>
      <c r="C2659">
        <v>1.0444444444444401</v>
      </c>
    </row>
    <row r="2660" spans="1:3" x14ac:dyDescent="0.25">
      <c r="A2660" s="2" t="s">
        <v>4656</v>
      </c>
      <c r="B2660">
        <v>1.1555555555555601</v>
      </c>
      <c r="C2660">
        <v>1.6722222222222201</v>
      </c>
    </row>
    <row r="2661" spans="1:3" x14ac:dyDescent="0.25">
      <c r="A2661" s="2" t="s">
        <v>4657</v>
      </c>
      <c r="B2661">
        <v>0.44444444444444497</v>
      </c>
      <c r="C2661">
        <v>0.844444444444444</v>
      </c>
    </row>
    <row r="2662" spans="1:3" x14ac:dyDescent="0.25">
      <c r="A2662" s="2" t="s">
        <v>4658</v>
      </c>
      <c r="B2662">
        <v>2.0333333333333301</v>
      </c>
      <c r="C2662">
        <v>0.71666666666666701</v>
      </c>
    </row>
    <row r="2663" spans="1:3" x14ac:dyDescent="0.25">
      <c r="A2663" s="2" t="s">
        <v>4659</v>
      </c>
      <c r="B2663">
        <v>2.2833333333333301</v>
      </c>
      <c r="C2663">
        <v>2.50555555555556</v>
      </c>
    </row>
    <row r="2664" spans="1:3" x14ac:dyDescent="0.25">
      <c r="A2664" s="2" t="s">
        <v>4660</v>
      </c>
      <c r="B2664">
        <v>0.62222222222222201</v>
      </c>
      <c r="C2664">
        <v>0.87777777777777799</v>
      </c>
    </row>
    <row r="2665" spans="1:3" x14ac:dyDescent="0.25">
      <c r="A2665" s="2" t="s">
        <v>4661</v>
      </c>
      <c r="B2665">
        <v>20.522222222222201</v>
      </c>
      <c r="C2665">
        <v>1.2111111111111099</v>
      </c>
    </row>
    <row r="2666" spans="1:3" x14ac:dyDescent="0.25">
      <c r="A2666" s="2" t="s">
        <v>4662</v>
      </c>
      <c r="B2666">
        <v>0.33888888888888902</v>
      </c>
      <c r="C2666">
        <v>2.18333333333333</v>
      </c>
    </row>
    <row r="2667" spans="1:3" x14ac:dyDescent="0.25">
      <c r="A2667" s="2" t="s">
        <v>4663</v>
      </c>
      <c r="B2667">
        <v>0.36111111111111099</v>
      </c>
      <c r="C2667">
        <v>3.05</v>
      </c>
    </row>
    <row r="2668" spans="1:3" x14ac:dyDescent="0.25">
      <c r="A2668" s="2" t="s">
        <v>4664</v>
      </c>
      <c r="B2668">
        <v>20.683333333333302</v>
      </c>
      <c r="C2668">
        <v>1.1444444444444399</v>
      </c>
    </row>
    <row r="2669" spans="1:3" x14ac:dyDescent="0.25">
      <c r="A2669" s="2" t="s">
        <v>4665</v>
      </c>
      <c r="B2669">
        <v>1.8944444444444399</v>
      </c>
      <c r="C2669">
        <v>0.60555555555555596</v>
      </c>
    </row>
    <row r="2670" spans="1:3" x14ac:dyDescent="0.25">
      <c r="A2670" s="2" t="s">
        <v>4666</v>
      </c>
      <c r="B2670">
        <v>0.33333333333333298</v>
      </c>
      <c r="C2670">
        <v>2.5499999999999998</v>
      </c>
    </row>
    <row r="2671" spans="1:3" x14ac:dyDescent="0.25">
      <c r="A2671" s="2" t="s">
        <v>4667</v>
      </c>
      <c r="B2671">
        <v>4.7833333333333297</v>
      </c>
      <c r="C2671">
        <v>1.7944444444444401</v>
      </c>
    </row>
    <row r="2672" spans="1:3" x14ac:dyDescent="0.25">
      <c r="A2672" s="2" t="s">
        <v>4668</v>
      </c>
      <c r="B2672">
        <v>2.9166666666666701</v>
      </c>
      <c r="C2672">
        <v>2.8277777777777802</v>
      </c>
    </row>
    <row r="2673" spans="1:3" x14ac:dyDescent="0.25">
      <c r="A2673" s="2" t="s">
        <v>4669</v>
      </c>
      <c r="B2673">
        <v>0.37777777777777799</v>
      </c>
      <c r="C2673">
        <v>0.81111111111111101</v>
      </c>
    </row>
    <row r="2674" spans="1:3" x14ac:dyDescent="0.25">
      <c r="A2674" s="2" t="s">
        <v>4670</v>
      </c>
      <c r="B2674">
        <v>0.61111111111111105</v>
      </c>
      <c r="C2674">
        <v>1.9833333333333301</v>
      </c>
    </row>
    <row r="2675" spans="1:3" x14ac:dyDescent="0.25">
      <c r="A2675" s="2" t="s">
        <v>4671</v>
      </c>
      <c r="B2675">
        <v>0.405555555555556</v>
      </c>
      <c r="C2675">
        <v>1.76111111111111</v>
      </c>
    </row>
    <row r="2676" spans="1:3" x14ac:dyDescent="0.25">
      <c r="A2676" s="2" t="s">
        <v>4672</v>
      </c>
      <c r="B2676">
        <v>2.8944444444444399</v>
      </c>
      <c r="C2676">
        <v>1.9111111111111101</v>
      </c>
    </row>
    <row r="2677" spans="1:3" x14ac:dyDescent="0.25">
      <c r="A2677" s="2" t="s">
        <v>4673</v>
      </c>
      <c r="B2677">
        <v>0.38888888888888901</v>
      </c>
      <c r="C2677">
        <v>1.4666666666666699</v>
      </c>
    </row>
    <row r="2678" spans="1:3" x14ac:dyDescent="0.25">
      <c r="A2678" s="2" t="s">
        <v>4674</v>
      </c>
      <c r="B2678">
        <v>5.56111111111111</v>
      </c>
      <c r="C2678">
        <v>2.9</v>
      </c>
    </row>
    <row r="2679" spans="1:3" x14ac:dyDescent="0.25">
      <c r="A2679" s="2" t="s">
        <v>4675</v>
      </c>
      <c r="B2679">
        <v>0.266666666666667</v>
      </c>
      <c r="C2679">
        <v>2.1555555555555599</v>
      </c>
    </row>
    <row r="2680" spans="1:3" x14ac:dyDescent="0.25">
      <c r="A2680" s="2" t="s">
        <v>4676</v>
      </c>
      <c r="B2680">
        <v>1.18888888888889</v>
      </c>
      <c r="C2680">
        <v>2.24444444444444</v>
      </c>
    </row>
    <row r="2681" spans="1:3" x14ac:dyDescent="0.25">
      <c r="A2681" s="2" t="s">
        <v>4677</v>
      </c>
      <c r="B2681">
        <v>0.36666666666666697</v>
      </c>
      <c r="C2681">
        <v>1.32222222222222</v>
      </c>
    </row>
    <row r="2682" spans="1:3" x14ac:dyDescent="0.25">
      <c r="A2682" s="2" t="s">
        <v>4678</v>
      </c>
      <c r="B2682">
        <v>0.327777777777778</v>
      </c>
      <c r="C2682">
        <v>3.12222222222222</v>
      </c>
    </row>
    <row r="2683" spans="1:3" x14ac:dyDescent="0.25">
      <c r="A2683" s="2" t="s">
        <v>4679</v>
      </c>
      <c r="B2683">
        <v>2.4444444444444402</v>
      </c>
      <c r="C2683">
        <v>1.68888888888889</v>
      </c>
    </row>
    <row r="2684" spans="1:3" x14ac:dyDescent="0.25">
      <c r="A2684" s="2" t="s">
        <v>4680</v>
      </c>
      <c r="B2684">
        <v>3.2388888888888898</v>
      </c>
      <c r="C2684">
        <v>2.7166666666666699</v>
      </c>
    </row>
    <row r="2685" spans="1:3" x14ac:dyDescent="0.25">
      <c r="A2685" s="2" t="s">
        <v>4681</v>
      </c>
      <c r="B2685">
        <v>0.38888888888888901</v>
      </c>
      <c r="C2685">
        <v>2.2944444444444398</v>
      </c>
    </row>
    <row r="2686" spans="1:3" x14ac:dyDescent="0.25">
      <c r="A2686" s="2" t="s">
        <v>4682</v>
      </c>
      <c r="B2686">
        <v>0.54444444444444395</v>
      </c>
      <c r="C2686">
        <v>1.56111111111111</v>
      </c>
    </row>
    <row r="2687" spans="1:3" x14ac:dyDescent="0.25">
      <c r="A2687" s="2" t="s">
        <v>4683</v>
      </c>
      <c r="B2687">
        <v>0.37777777777777799</v>
      </c>
      <c r="C2687">
        <v>0.51666666666666705</v>
      </c>
    </row>
    <row r="2688" spans="1:3" x14ac:dyDescent="0.25">
      <c r="A2688" s="2" t="s">
        <v>4684</v>
      </c>
      <c r="B2688">
        <v>0.28888888888888897</v>
      </c>
      <c r="C2688">
        <v>1.81111111111111</v>
      </c>
    </row>
    <row r="2689" spans="1:3" x14ac:dyDescent="0.25">
      <c r="A2689" s="2" t="s">
        <v>4685</v>
      </c>
      <c r="B2689">
        <v>20.6444444444444</v>
      </c>
      <c r="C2689">
        <v>1.6388888888888899</v>
      </c>
    </row>
    <row r="2690" spans="1:3" x14ac:dyDescent="0.25">
      <c r="A2690" s="2" t="s">
        <v>4686</v>
      </c>
      <c r="B2690">
        <v>17.577777777777801</v>
      </c>
      <c r="C2690">
        <v>2.0444444444444398</v>
      </c>
    </row>
    <row r="2691" spans="1:3" x14ac:dyDescent="0.25">
      <c r="A2691" s="2" t="s">
        <v>4687</v>
      </c>
      <c r="B2691">
        <v>7.4055555555555603</v>
      </c>
      <c r="C2691">
        <v>0.57777777777777795</v>
      </c>
    </row>
    <row r="2692" spans="1:3" x14ac:dyDescent="0.25">
      <c r="A2692" s="2" t="s">
        <v>4688</v>
      </c>
      <c r="B2692">
        <v>0.52222222222222203</v>
      </c>
      <c r="C2692">
        <v>0.78888888888888897</v>
      </c>
    </row>
    <row r="2693" spans="1:3" x14ac:dyDescent="0.25">
      <c r="A2693" s="2" t="s">
        <v>4689</v>
      </c>
      <c r="B2693">
        <v>0.7</v>
      </c>
      <c r="C2693">
        <v>0.76111111111111096</v>
      </c>
    </row>
    <row r="2694" spans="1:3" x14ac:dyDescent="0.25">
      <c r="A2694" s="2" t="s">
        <v>4690</v>
      </c>
      <c r="B2694">
        <v>10.505555555555601</v>
      </c>
      <c r="C2694">
        <v>0.65</v>
      </c>
    </row>
    <row r="2695" spans="1:3" x14ac:dyDescent="0.25">
      <c r="A2695" s="2" t="s">
        <v>4691</v>
      </c>
      <c r="B2695">
        <v>1.1444444444444399</v>
      </c>
      <c r="C2695">
        <v>1.13333333333333</v>
      </c>
    </row>
    <row r="2696" spans="1:3" x14ac:dyDescent="0.25">
      <c r="A2696" s="2" t="s">
        <v>4692</v>
      </c>
      <c r="B2696">
        <v>0.36111111111111099</v>
      </c>
      <c r="C2696">
        <v>1.3</v>
      </c>
    </row>
    <row r="2697" spans="1:3" x14ac:dyDescent="0.25">
      <c r="A2697" s="2" t="s">
        <v>4693</v>
      </c>
      <c r="B2697">
        <v>0.422222222222222</v>
      </c>
      <c r="C2697">
        <v>1.25</v>
      </c>
    </row>
    <row r="2698" spans="1:3" x14ac:dyDescent="0.25">
      <c r="A2698" s="2" t="s">
        <v>4694</v>
      </c>
      <c r="B2698">
        <v>0.38888888888888901</v>
      </c>
      <c r="C2698">
        <v>0.87777777777777799</v>
      </c>
    </row>
    <row r="2699" spans="1:3" x14ac:dyDescent="0.25">
      <c r="A2699" s="2" t="s">
        <v>4695</v>
      </c>
      <c r="B2699">
        <v>2.4611111111111099</v>
      </c>
      <c r="C2699">
        <v>0.71666666666666701</v>
      </c>
    </row>
    <row r="2700" spans="1:3" x14ac:dyDescent="0.25">
      <c r="A2700" s="2" t="s">
        <v>4696</v>
      </c>
      <c r="B2700">
        <v>0.56666666666666698</v>
      </c>
      <c r="C2700">
        <v>1.63333333333333</v>
      </c>
    </row>
    <row r="2701" spans="1:3" x14ac:dyDescent="0.25">
      <c r="A2701" s="2" t="s">
        <v>4697</v>
      </c>
      <c r="B2701">
        <v>10.344444444444401</v>
      </c>
      <c r="C2701">
        <v>4.7</v>
      </c>
    </row>
    <row r="2702" spans="1:3" x14ac:dyDescent="0.25">
      <c r="A2702" s="2" t="s">
        <v>4698</v>
      </c>
      <c r="B2702">
        <v>7.8944444444444501</v>
      </c>
      <c r="C2702">
        <v>0.62222222222222201</v>
      </c>
    </row>
    <row r="2703" spans="1:3" x14ac:dyDescent="0.25">
      <c r="A2703" s="2" t="s">
        <v>4699</v>
      </c>
      <c r="B2703">
        <v>2.18333333333333</v>
      </c>
      <c r="C2703">
        <v>0.78888888888888897</v>
      </c>
    </row>
    <row r="2704" spans="1:3" x14ac:dyDescent="0.25">
      <c r="A2704" s="2" t="s">
        <v>4700</v>
      </c>
      <c r="B2704">
        <v>0.39444444444444499</v>
      </c>
      <c r="C2704">
        <v>1.38333333333333</v>
      </c>
    </row>
    <row r="2705" spans="1:3" x14ac:dyDescent="0.25">
      <c r="A2705" s="2" t="s">
        <v>4701</v>
      </c>
      <c r="B2705">
        <v>4.00555555555556</v>
      </c>
      <c r="C2705">
        <v>0.65</v>
      </c>
    </row>
    <row r="2706" spans="1:3" x14ac:dyDescent="0.25">
      <c r="A2706" s="2" t="s">
        <v>4702</v>
      </c>
      <c r="B2706">
        <v>0.3</v>
      </c>
      <c r="C2706">
        <v>1.2055555555555599</v>
      </c>
    </row>
    <row r="2707" spans="1:3" x14ac:dyDescent="0.25">
      <c r="A2707" s="2" t="s">
        <v>4703</v>
      </c>
      <c r="B2707">
        <v>0.36111111111111099</v>
      </c>
      <c r="C2707">
        <v>1.2111111111111099</v>
      </c>
    </row>
    <row r="2708" spans="1:3" x14ac:dyDescent="0.25">
      <c r="A2708" s="2" t="s">
        <v>4704</v>
      </c>
      <c r="B2708">
        <v>5.2666666666666702</v>
      </c>
      <c r="C2708">
        <v>0.86111111111111105</v>
      </c>
    </row>
    <row r="2709" spans="1:3" x14ac:dyDescent="0.25">
      <c r="A2709" s="2" t="s">
        <v>4705</v>
      </c>
      <c r="B2709">
        <v>0.43888888888888899</v>
      </c>
      <c r="C2709">
        <v>0.58888888888888902</v>
      </c>
    </row>
    <row r="2710" spans="1:3" x14ac:dyDescent="0.25">
      <c r="A2710" s="2" t="s">
        <v>4706</v>
      </c>
      <c r="B2710">
        <v>21.672222222222199</v>
      </c>
      <c r="C2710">
        <v>0.51111111111111096</v>
      </c>
    </row>
    <row r="2711" spans="1:3" x14ac:dyDescent="0.25">
      <c r="A2711" s="2" t="s">
        <v>4707</v>
      </c>
      <c r="B2711">
        <v>0.54444444444444395</v>
      </c>
      <c r="C2711">
        <v>5.1666666666666696</v>
      </c>
    </row>
    <row r="2712" spans="1:3" x14ac:dyDescent="0.25">
      <c r="A2712" s="2" t="s">
        <v>4708</v>
      </c>
      <c r="B2712">
        <v>0.31111111111111101</v>
      </c>
      <c r="C2712">
        <v>1.9611111111111099</v>
      </c>
    </row>
    <row r="2713" spans="1:3" x14ac:dyDescent="0.25">
      <c r="A2713" s="2" t="s">
        <v>4709</v>
      </c>
      <c r="B2713">
        <v>7.0111111111111102</v>
      </c>
      <c r="C2713">
        <v>1.13333333333333</v>
      </c>
    </row>
    <row r="2714" spans="1:3" x14ac:dyDescent="0.25">
      <c r="A2714" s="2" t="s">
        <v>4710</v>
      </c>
      <c r="B2714">
        <v>1.1666666666666701</v>
      </c>
      <c r="C2714">
        <v>0.60555555555555596</v>
      </c>
    </row>
    <row r="2715" spans="1:3" x14ac:dyDescent="0.25">
      <c r="A2715" s="2" t="s">
        <v>4711</v>
      </c>
      <c r="B2715">
        <v>0.42777777777777798</v>
      </c>
      <c r="C2715">
        <v>0.5</v>
      </c>
    </row>
    <row r="2716" spans="1:3" x14ac:dyDescent="0.25">
      <c r="A2716" s="2" t="s">
        <v>4712</v>
      </c>
      <c r="B2716">
        <v>0.405555555555556</v>
      </c>
      <c r="C2716">
        <v>1.31666666666667</v>
      </c>
    </row>
    <row r="2717" spans="1:3" x14ac:dyDescent="0.25">
      <c r="A2717" s="2" t="s">
        <v>4713</v>
      </c>
      <c r="B2717">
        <v>0.38888888888888901</v>
      </c>
      <c r="C2717">
        <v>1.9111111111111101</v>
      </c>
    </row>
    <row r="2718" spans="1:3" x14ac:dyDescent="0.25">
      <c r="A2718" s="2" t="s">
        <v>4714</v>
      </c>
      <c r="B2718">
        <v>0.38888888888888901</v>
      </c>
      <c r="C2718">
        <v>2.6055555555555601</v>
      </c>
    </row>
    <row r="2719" spans="1:3" x14ac:dyDescent="0.25">
      <c r="A2719" s="2" t="s">
        <v>4715</v>
      </c>
      <c r="B2719">
        <v>5.6666666666666696</v>
      </c>
      <c r="C2719">
        <v>1.94444444444444</v>
      </c>
    </row>
    <row r="2720" spans="1:3" x14ac:dyDescent="0.25">
      <c r="A2720" s="2" t="s">
        <v>4716</v>
      </c>
      <c r="B2720">
        <v>0.4</v>
      </c>
      <c r="C2720">
        <v>2.1722222222222198</v>
      </c>
    </row>
    <row r="2721" spans="1:3" x14ac:dyDescent="0.25">
      <c r="A2721" s="2" t="s">
        <v>4717</v>
      </c>
      <c r="B2721">
        <v>4.5166666666666702</v>
      </c>
      <c r="C2721">
        <v>1.44444444444444</v>
      </c>
    </row>
    <row r="2722" spans="1:3" x14ac:dyDescent="0.25">
      <c r="A2722" s="2" t="s">
        <v>4718</v>
      </c>
      <c r="B2722">
        <v>0.4</v>
      </c>
      <c r="C2722">
        <v>1.8888888888888899</v>
      </c>
    </row>
    <row r="2723" spans="1:3" x14ac:dyDescent="0.25">
      <c r="A2723" s="2" t="s">
        <v>4719</v>
      </c>
      <c r="B2723">
        <v>3.6722222222222198</v>
      </c>
      <c r="C2723">
        <v>0.64444444444444404</v>
      </c>
    </row>
    <row r="2724" spans="1:3" x14ac:dyDescent="0.25">
      <c r="A2724" s="2" t="s">
        <v>4720</v>
      </c>
      <c r="B2724">
        <v>4.2</v>
      </c>
      <c r="C2724">
        <v>1.17777777777778</v>
      </c>
    </row>
    <row r="2725" spans="1:3" x14ac:dyDescent="0.25">
      <c r="A2725" s="2" t="s">
        <v>4721</v>
      </c>
      <c r="B2725">
        <v>7.4222222222222198</v>
      </c>
      <c r="C2725">
        <v>1.36666666666667</v>
      </c>
    </row>
    <row r="2726" spans="1:3" x14ac:dyDescent="0.25">
      <c r="A2726" s="2" t="s">
        <v>4722</v>
      </c>
      <c r="B2726">
        <v>0.48888888888888898</v>
      </c>
      <c r="C2726">
        <v>0.77222222222222203</v>
      </c>
    </row>
    <row r="2727" spans="1:3" x14ac:dyDescent="0.25">
      <c r="A2727" s="2" t="s">
        <v>4723</v>
      </c>
      <c r="B2727">
        <v>0.89444444444444404</v>
      </c>
      <c r="C2727">
        <v>1.2777777777777799</v>
      </c>
    </row>
    <row r="2728" spans="1:3" x14ac:dyDescent="0.25">
      <c r="A2728" s="2" t="s">
        <v>4724</v>
      </c>
      <c r="B2728">
        <v>0.66666666666666696</v>
      </c>
      <c r="C2728">
        <v>0.905555555555556</v>
      </c>
    </row>
    <row r="2729" spans="1:3" x14ac:dyDescent="0.25">
      <c r="A2729" s="2" t="s">
        <v>4725</v>
      </c>
      <c r="B2729">
        <v>0.88888888888888895</v>
      </c>
      <c r="C2729">
        <v>1.2722222222222199</v>
      </c>
    </row>
    <row r="2730" spans="1:3" x14ac:dyDescent="0.25">
      <c r="A2730" s="2" t="s">
        <v>4726</v>
      </c>
      <c r="B2730">
        <v>3.7111111111111099</v>
      </c>
      <c r="C2730">
        <v>1.3333333333333299</v>
      </c>
    </row>
    <row r="2731" spans="1:3" x14ac:dyDescent="0.25">
      <c r="A2731" s="2" t="s">
        <v>4727</v>
      </c>
      <c r="B2731">
        <v>0.63888888888888895</v>
      </c>
      <c r="C2731">
        <v>0.82222222222222197</v>
      </c>
    </row>
    <row r="2732" spans="1:3" x14ac:dyDescent="0.25">
      <c r="A2732" s="2" t="s">
        <v>4728</v>
      </c>
      <c r="B2732">
        <v>0.32222222222222202</v>
      </c>
      <c r="C2732">
        <v>0.75</v>
      </c>
    </row>
    <row r="2733" spans="1:3" x14ac:dyDescent="0.25">
      <c r="A2733" s="2" t="s">
        <v>4729</v>
      </c>
      <c r="B2733">
        <v>2.1166666666666698</v>
      </c>
      <c r="C2733">
        <v>0.87777777777777799</v>
      </c>
    </row>
    <row r="2734" spans="1:3" x14ac:dyDescent="0.25">
      <c r="A2734" s="2" t="s">
        <v>4730</v>
      </c>
      <c r="B2734">
        <v>5.0388888888888896</v>
      </c>
      <c r="C2734">
        <v>1.3277777777777799</v>
      </c>
    </row>
    <row r="2735" spans="1:3" x14ac:dyDescent="0.25">
      <c r="A2735" s="2" t="s">
        <v>4731</v>
      </c>
      <c r="B2735">
        <v>2.8944444444444399</v>
      </c>
      <c r="C2735">
        <v>0.58333333333333304</v>
      </c>
    </row>
    <row r="2736" spans="1:3" x14ac:dyDescent="0.25">
      <c r="A2736" s="2" t="s">
        <v>4732</v>
      </c>
      <c r="B2736">
        <v>0.28333333333333299</v>
      </c>
      <c r="C2736">
        <v>0.655555555555556</v>
      </c>
    </row>
    <row r="2737" spans="1:3" x14ac:dyDescent="0.25">
      <c r="A2737" s="2" t="s">
        <v>4733</v>
      </c>
      <c r="B2737">
        <v>0.83888888888888902</v>
      </c>
      <c r="C2737">
        <v>0.65</v>
      </c>
    </row>
    <row r="2738" spans="1:3" x14ac:dyDescent="0.25">
      <c r="A2738" s="2" t="s">
        <v>4734</v>
      </c>
      <c r="B2738">
        <v>1.2777777777777799</v>
      </c>
      <c r="C2738">
        <v>1.0333333333333301</v>
      </c>
    </row>
    <row r="2739" spans="1:3" x14ac:dyDescent="0.25">
      <c r="A2739" s="2" t="s">
        <v>4735</v>
      </c>
      <c r="B2739">
        <v>0.25555555555555598</v>
      </c>
      <c r="C2739">
        <v>0.81666666666666698</v>
      </c>
    </row>
    <row r="2740" spans="1:3" x14ac:dyDescent="0.25">
      <c r="A2740" s="2" t="s">
        <v>4736</v>
      </c>
      <c r="B2740">
        <v>26.116666666666699</v>
      </c>
      <c r="C2740">
        <v>3.12222222222222</v>
      </c>
    </row>
    <row r="2741" spans="1:3" x14ac:dyDescent="0.25">
      <c r="A2741" s="2" t="s">
        <v>4737</v>
      </c>
      <c r="B2741">
        <v>0.327777777777778</v>
      </c>
      <c r="C2741">
        <v>0.58333333333333304</v>
      </c>
    </row>
    <row r="2742" spans="1:3" x14ac:dyDescent="0.25">
      <c r="A2742" s="2" t="s">
        <v>4738</v>
      </c>
      <c r="B2742">
        <v>32.438888888888897</v>
      </c>
      <c r="C2742">
        <v>0.655555555555556</v>
      </c>
    </row>
    <row r="2743" spans="1:3" x14ac:dyDescent="0.25">
      <c r="A2743" s="2" t="s">
        <v>4739</v>
      </c>
      <c r="B2743">
        <v>5.1611111111111097</v>
      </c>
      <c r="C2743">
        <v>0.97777777777777797</v>
      </c>
    </row>
    <row r="2744" spans="1:3" x14ac:dyDescent="0.25">
      <c r="A2744" s="2" t="s">
        <v>4740</v>
      </c>
      <c r="B2744">
        <v>5.2111111111111104</v>
      </c>
      <c r="C2744">
        <v>1.3333333333333299</v>
      </c>
    </row>
    <row r="2745" spans="1:3" x14ac:dyDescent="0.25">
      <c r="A2745" s="2" t="s">
        <v>4741</v>
      </c>
      <c r="B2745">
        <v>0.37777777777777799</v>
      </c>
      <c r="C2745">
        <v>1.1388888888888899</v>
      </c>
    </row>
    <row r="2746" spans="1:3" x14ac:dyDescent="0.25">
      <c r="A2746" s="2" t="s">
        <v>4742</v>
      </c>
      <c r="B2746">
        <v>4.4611111111111104</v>
      </c>
      <c r="C2746">
        <v>2.2055555555555602</v>
      </c>
    </row>
    <row r="2747" spans="1:3" x14ac:dyDescent="0.25">
      <c r="A2747" s="2" t="s">
        <v>4743</v>
      </c>
      <c r="B2747">
        <v>3.8666666666666698</v>
      </c>
      <c r="C2747">
        <v>1.3</v>
      </c>
    </row>
    <row r="2748" spans="1:3" x14ac:dyDescent="0.25">
      <c r="A2748" s="2" t="s">
        <v>4744</v>
      </c>
      <c r="B2748">
        <v>0.327777777777778</v>
      </c>
      <c r="C2748">
        <v>0.8</v>
      </c>
    </row>
    <row r="2749" spans="1:3" x14ac:dyDescent="0.25">
      <c r="A2749" s="2" t="s">
        <v>4745</v>
      </c>
      <c r="B2749">
        <v>4.5888888888888903</v>
      </c>
      <c r="C2749">
        <v>2.3277777777777802</v>
      </c>
    </row>
    <row r="2750" spans="1:3" x14ac:dyDescent="0.25">
      <c r="A2750" s="2" t="s">
        <v>4746</v>
      </c>
      <c r="B2750">
        <v>3.0444444444444398</v>
      </c>
      <c r="C2750">
        <v>0.77222222222222203</v>
      </c>
    </row>
    <row r="2751" spans="1:3" x14ac:dyDescent="0.25">
      <c r="A2751" s="2" t="s">
        <v>4747</v>
      </c>
      <c r="B2751">
        <v>4.3333333333333304</v>
      </c>
      <c r="C2751">
        <v>0.97222222222222199</v>
      </c>
    </row>
    <row r="2752" spans="1:3" x14ac:dyDescent="0.25">
      <c r="A2752" s="2" t="s">
        <v>4748</v>
      </c>
      <c r="B2752">
        <v>0.327777777777778</v>
      </c>
      <c r="C2752">
        <v>1.6444444444444399</v>
      </c>
    </row>
    <row r="2753" spans="1:3" x14ac:dyDescent="0.25">
      <c r="A2753" s="2" t="s">
        <v>4749</v>
      </c>
      <c r="B2753">
        <v>2.2611111111111102</v>
      </c>
      <c r="C2753">
        <v>1.2166666666666699</v>
      </c>
    </row>
    <row r="2754" spans="1:3" x14ac:dyDescent="0.25">
      <c r="A2754" s="2" t="s">
        <v>4750</v>
      </c>
      <c r="B2754">
        <v>3.25555555555556</v>
      </c>
      <c r="C2754">
        <v>1.0777777777777799</v>
      </c>
    </row>
    <row r="2755" spans="1:3" x14ac:dyDescent="0.25">
      <c r="A2755" s="2" t="s">
        <v>4751</v>
      </c>
      <c r="B2755">
        <v>2.4666666666666699</v>
      </c>
      <c r="C2755">
        <v>1.0333333333333301</v>
      </c>
    </row>
    <row r="2756" spans="1:3" x14ac:dyDescent="0.25">
      <c r="A2756" s="2" t="s">
        <v>4752</v>
      </c>
      <c r="B2756">
        <v>28.661111111111101</v>
      </c>
      <c r="C2756">
        <v>7.2277777777777796</v>
      </c>
    </row>
    <row r="2757" spans="1:3" x14ac:dyDescent="0.25">
      <c r="A2757" s="2" t="s">
        <v>4753</v>
      </c>
      <c r="B2757">
        <v>5.8277777777777802</v>
      </c>
      <c r="C2757">
        <v>1.9055555555555601</v>
      </c>
    </row>
    <row r="2758" spans="1:3" x14ac:dyDescent="0.25">
      <c r="A2758" s="2" t="s">
        <v>4754</v>
      </c>
      <c r="B2758">
        <v>8.12777777777778</v>
      </c>
      <c r="C2758">
        <v>1.7111111111111099</v>
      </c>
    </row>
    <row r="2759" spans="1:3" x14ac:dyDescent="0.25">
      <c r="A2759" s="2" t="s">
        <v>4755</v>
      </c>
      <c r="B2759">
        <v>6.7166666666666703</v>
      </c>
      <c r="C2759">
        <v>0.85</v>
      </c>
    </row>
    <row r="2760" spans="1:3" x14ac:dyDescent="0.25">
      <c r="A2760" s="2" t="s">
        <v>4756</v>
      </c>
      <c r="B2760">
        <v>0.41111111111111098</v>
      </c>
      <c r="C2760">
        <v>2.5944444444444401</v>
      </c>
    </row>
    <row r="2761" spans="1:3" x14ac:dyDescent="0.25">
      <c r="A2761" s="2" t="s">
        <v>4757</v>
      </c>
      <c r="B2761">
        <v>3.12222222222222</v>
      </c>
      <c r="C2761">
        <v>0.54444444444444395</v>
      </c>
    </row>
    <row r="2762" spans="1:3" x14ac:dyDescent="0.25">
      <c r="A2762" s="2" t="s">
        <v>4758</v>
      </c>
      <c r="B2762">
        <v>6.15</v>
      </c>
      <c r="C2762">
        <v>3.3888888888888902</v>
      </c>
    </row>
    <row r="2763" spans="1:3" x14ac:dyDescent="0.25">
      <c r="A2763" s="2" t="s">
        <v>4759</v>
      </c>
      <c r="B2763">
        <v>5.1166666666666698</v>
      </c>
      <c r="C2763">
        <v>2.2999999999999998</v>
      </c>
    </row>
    <row r="2764" spans="1:3" x14ac:dyDescent="0.25">
      <c r="A2764" s="2" t="s">
        <v>4760</v>
      </c>
      <c r="B2764">
        <v>0.42777777777777798</v>
      </c>
      <c r="C2764">
        <v>1.1388888888888899</v>
      </c>
    </row>
    <row r="2765" spans="1:3" x14ac:dyDescent="0.25">
      <c r="A2765" s="2" t="s">
        <v>4761</v>
      </c>
      <c r="B2765">
        <v>2.9</v>
      </c>
      <c r="C2765">
        <v>0.57222222222222197</v>
      </c>
    </row>
    <row r="2766" spans="1:3" x14ac:dyDescent="0.25">
      <c r="A2766" s="2" t="s">
        <v>4762</v>
      </c>
      <c r="B2766">
        <v>0.55000000000000004</v>
      </c>
      <c r="C2766">
        <v>2.3555555555555601</v>
      </c>
    </row>
    <row r="2767" spans="1:3" x14ac:dyDescent="0.25">
      <c r="A2767" s="2" t="s">
        <v>4763</v>
      </c>
      <c r="B2767">
        <v>0.41666666666666702</v>
      </c>
      <c r="C2767">
        <v>1.5388888888888901</v>
      </c>
    </row>
    <row r="2768" spans="1:3" x14ac:dyDescent="0.25">
      <c r="A2768" s="2" t="s">
        <v>4764</v>
      </c>
      <c r="B2768">
        <v>3.4277777777777798</v>
      </c>
      <c r="C2768">
        <v>2.0333333333333301</v>
      </c>
    </row>
    <row r="2769" spans="1:3" x14ac:dyDescent="0.25">
      <c r="A2769" s="2" t="s">
        <v>4765</v>
      </c>
      <c r="B2769">
        <v>0.46666666666666701</v>
      </c>
      <c r="C2769">
        <v>1.9555555555555599</v>
      </c>
    </row>
    <row r="2770" spans="1:3" x14ac:dyDescent="0.25">
      <c r="A2770" s="2" t="s">
        <v>4766</v>
      </c>
      <c r="B2770">
        <v>0.96666666666666701</v>
      </c>
      <c r="C2770">
        <v>2.56111111111111</v>
      </c>
    </row>
    <row r="2771" spans="1:3" x14ac:dyDescent="0.25">
      <c r="A2771" s="2" t="s">
        <v>4767</v>
      </c>
      <c r="B2771">
        <v>3.5111111111111102</v>
      </c>
      <c r="C2771">
        <v>2.12777777777778</v>
      </c>
    </row>
    <row r="2772" spans="1:3" x14ac:dyDescent="0.25">
      <c r="A2772" s="2" t="s">
        <v>4768</v>
      </c>
      <c r="B2772">
        <v>1.2</v>
      </c>
      <c r="C2772">
        <v>1.0166666666666699</v>
      </c>
    </row>
    <row r="2773" spans="1:3" x14ac:dyDescent="0.25">
      <c r="A2773" s="2" t="s">
        <v>4769</v>
      </c>
      <c r="B2773">
        <v>4.1722222222222198</v>
      </c>
      <c r="C2773">
        <v>1.0833333333333299</v>
      </c>
    </row>
    <row r="2774" spans="1:3" x14ac:dyDescent="0.25">
      <c r="A2774" s="2" t="s">
        <v>4770</v>
      </c>
      <c r="B2774">
        <v>29.6</v>
      </c>
      <c r="C2774">
        <v>3.75555555555556</v>
      </c>
    </row>
    <row r="2775" spans="1:3" x14ac:dyDescent="0.25">
      <c r="A2775" s="2" t="s">
        <v>4771</v>
      </c>
      <c r="B2775">
        <v>3.2055555555555602</v>
      </c>
      <c r="C2775">
        <v>0.62777777777777799</v>
      </c>
    </row>
    <row r="2776" spans="1:3" x14ac:dyDescent="0.25">
      <c r="A2776" s="2" t="s">
        <v>4772</v>
      </c>
      <c r="B2776">
        <v>0.405555555555556</v>
      </c>
      <c r="C2776">
        <v>0.98333333333333295</v>
      </c>
    </row>
    <row r="2777" spans="1:3" x14ac:dyDescent="0.25">
      <c r="A2777" s="2" t="s">
        <v>4773</v>
      </c>
      <c r="B2777">
        <v>26.966666666666701</v>
      </c>
      <c r="C2777">
        <v>0.92777777777777803</v>
      </c>
    </row>
    <row r="2778" spans="1:3" x14ac:dyDescent="0.25">
      <c r="A2778" s="2" t="s">
        <v>4774</v>
      </c>
      <c r="B2778">
        <v>0.422222222222222</v>
      </c>
      <c r="C2778">
        <v>0.85555555555555596</v>
      </c>
    </row>
    <row r="2779" spans="1:3" x14ac:dyDescent="0.25">
      <c r="A2779" s="2" t="s">
        <v>4775</v>
      </c>
      <c r="B2779">
        <v>14.3222222222222</v>
      </c>
      <c r="C2779">
        <v>2.1111111111111098</v>
      </c>
    </row>
    <row r="2780" spans="1:3" x14ac:dyDescent="0.25">
      <c r="A2780" s="2" t="s">
        <v>4776</v>
      </c>
      <c r="B2780">
        <v>0.28333333333333299</v>
      </c>
      <c r="C2780">
        <v>1.05</v>
      </c>
    </row>
    <row r="2781" spans="1:3" x14ac:dyDescent="0.25">
      <c r="A2781" s="2" t="s">
        <v>4777</v>
      </c>
      <c r="B2781">
        <v>0.89444444444444404</v>
      </c>
      <c r="C2781">
        <v>0.98333333333333295</v>
      </c>
    </row>
    <row r="2782" spans="1:3" x14ac:dyDescent="0.25">
      <c r="A2782" s="2" t="s">
        <v>4778</v>
      </c>
      <c r="B2782">
        <v>0.25555555555555598</v>
      </c>
      <c r="C2782">
        <v>1.18333333333333</v>
      </c>
    </row>
    <row r="2783" spans="1:3" x14ac:dyDescent="0.25">
      <c r="A2783" s="2" t="s">
        <v>4779</v>
      </c>
      <c r="B2783">
        <v>2.8222222222222202</v>
      </c>
      <c r="C2783">
        <v>0.64444444444444404</v>
      </c>
    </row>
    <row r="2784" spans="1:3" x14ac:dyDescent="0.25">
      <c r="A2784" s="2" t="s">
        <v>4780</v>
      </c>
      <c r="B2784">
        <v>0.42777777777777798</v>
      </c>
      <c r="C2784">
        <v>1.1499999999999999</v>
      </c>
    </row>
    <row r="2785" spans="1:3" x14ac:dyDescent="0.25">
      <c r="A2785" s="2" t="s">
        <v>4781</v>
      </c>
      <c r="B2785">
        <v>0.41111111111111098</v>
      </c>
      <c r="C2785">
        <v>0.65</v>
      </c>
    </row>
    <row r="2786" spans="1:3" x14ac:dyDescent="0.25">
      <c r="A2786" s="2" t="s">
        <v>4782</v>
      </c>
      <c r="B2786">
        <v>0.33333333333333298</v>
      </c>
      <c r="C2786">
        <v>0.87222222222222201</v>
      </c>
    </row>
    <row r="2787" spans="1:3" x14ac:dyDescent="0.25">
      <c r="A2787" s="2" t="s">
        <v>4783</v>
      </c>
      <c r="B2787">
        <v>2.5944444444444401</v>
      </c>
      <c r="C2787">
        <v>2.0888888888888899</v>
      </c>
    </row>
    <row r="2788" spans="1:3" x14ac:dyDescent="0.25">
      <c r="A2788" s="2" t="s">
        <v>4784</v>
      </c>
      <c r="B2788">
        <v>2.99444444444444</v>
      </c>
      <c r="C2788">
        <v>1.93333333333333</v>
      </c>
    </row>
    <row r="2789" spans="1:3" x14ac:dyDescent="0.25">
      <c r="A2789" s="2" t="s">
        <v>4785</v>
      </c>
      <c r="B2789">
        <v>1.8</v>
      </c>
      <c r="C2789">
        <v>1.2777777777777799</v>
      </c>
    </row>
    <row r="2790" spans="1:3" x14ac:dyDescent="0.25">
      <c r="A2790" s="2" t="s">
        <v>4786</v>
      </c>
      <c r="B2790">
        <v>1.3611111111111101</v>
      </c>
      <c r="C2790">
        <v>0.63333333333333297</v>
      </c>
    </row>
    <row r="2791" spans="1:3" x14ac:dyDescent="0.25">
      <c r="A2791" s="2" t="s">
        <v>4787</v>
      </c>
      <c r="B2791">
        <v>29.938888888888901</v>
      </c>
      <c r="C2791">
        <v>2.2333333333333298</v>
      </c>
    </row>
    <row r="2792" spans="1:3" x14ac:dyDescent="0.25">
      <c r="A2792" s="2" t="s">
        <v>4788</v>
      </c>
      <c r="B2792">
        <v>31.433333333333302</v>
      </c>
      <c r="C2792">
        <v>1.5944444444444399</v>
      </c>
    </row>
    <row r="2793" spans="1:3" x14ac:dyDescent="0.25">
      <c r="A2793" s="2" t="s">
        <v>4789</v>
      </c>
      <c r="B2793">
        <v>0.77222222222222203</v>
      </c>
      <c r="C2793">
        <v>3.2777777777777799</v>
      </c>
    </row>
    <row r="2794" spans="1:3" x14ac:dyDescent="0.25">
      <c r="A2794" s="2" t="s">
        <v>4790</v>
      </c>
      <c r="B2794">
        <v>12.588888888888899</v>
      </c>
      <c r="C2794">
        <v>1.3444444444444399</v>
      </c>
    </row>
    <row r="2795" spans="1:3" x14ac:dyDescent="0.25">
      <c r="A2795" s="2" t="s">
        <v>4791</v>
      </c>
      <c r="B2795">
        <v>2.6722222222222198</v>
      </c>
      <c r="C2795">
        <v>1.51111111111111</v>
      </c>
    </row>
    <row r="2796" spans="1:3" x14ac:dyDescent="0.25">
      <c r="A2796" s="2" t="s">
        <v>4792</v>
      </c>
      <c r="B2796">
        <v>1.4055555555555601</v>
      </c>
      <c r="C2796">
        <v>0.93333333333333302</v>
      </c>
    </row>
    <row r="2797" spans="1:3" x14ac:dyDescent="0.25">
      <c r="A2797" s="2" t="s">
        <v>4793</v>
      </c>
      <c r="B2797">
        <v>2.18333333333333</v>
      </c>
      <c r="C2797">
        <v>1.18333333333333</v>
      </c>
    </row>
    <row r="2798" spans="1:3" x14ac:dyDescent="0.25">
      <c r="A2798" s="2" t="s">
        <v>4794</v>
      </c>
      <c r="B2798">
        <v>0.47222222222222199</v>
      </c>
      <c r="C2798">
        <v>0.94444444444444398</v>
      </c>
    </row>
    <row r="2799" spans="1:3" x14ac:dyDescent="0.25">
      <c r="A2799" s="2" t="s">
        <v>4795</v>
      </c>
      <c r="B2799">
        <v>30.172222222222199</v>
      </c>
      <c r="C2799">
        <v>2.0222222222222199</v>
      </c>
    </row>
    <row r="2800" spans="1:3" x14ac:dyDescent="0.25">
      <c r="A2800" s="2" t="s">
        <v>4796</v>
      </c>
      <c r="B2800">
        <v>0.28333333333333299</v>
      </c>
      <c r="C2800">
        <v>5.8833333333333302</v>
      </c>
    </row>
    <row r="2801" spans="1:3" x14ac:dyDescent="0.25">
      <c r="A2801" s="2" t="s">
        <v>4797</v>
      </c>
      <c r="B2801">
        <v>0.38333333333333303</v>
      </c>
      <c r="C2801">
        <v>0.68888888888888899</v>
      </c>
    </row>
    <row r="2802" spans="1:3" x14ac:dyDescent="0.25">
      <c r="A2802" s="2" t="s">
        <v>4798</v>
      </c>
      <c r="B2802">
        <v>0.33333333333333298</v>
      </c>
      <c r="C2802">
        <v>2.7388888888888898</v>
      </c>
    </row>
    <row r="2803" spans="1:3" x14ac:dyDescent="0.25">
      <c r="A2803" s="2" t="s">
        <v>4799</v>
      </c>
      <c r="B2803">
        <v>7.31111111111111</v>
      </c>
      <c r="C2803">
        <v>1.55</v>
      </c>
    </row>
    <row r="2804" spans="1:3" x14ac:dyDescent="0.25">
      <c r="A2804" s="2" t="s">
        <v>4800</v>
      </c>
      <c r="B2804">
        <v>0.344444444444444</v>
      </c>
      <c r="C2804">
        <v>2.4166666666666701</v>
      </c>
    </row>
    <row r="2805" spans="1:3" x14ac:dyDescent="0.25">
      <c r="A2805" s="2" t="s">
        <v>4801</v>
      </c>
      <c r="B2805">
        <v>0.266666666666667</v>
      </c>
      <c r="C2805">
        <v>3.5833333333333299</v>
      </c>
    </row>
    <row r="2806" spans="1:3" x14ac:dyDescent="0.25">
      <c r="A2806" s="2" t="s">
        <v>4802</v>
      </c>
      <c r="B2806">
        <v>0.35555555555555601</v>
      </c>
      <c r="C2806">
        <v>0.83888888888888902</v>
      </c>
    </row>
    <row r="2807" spans="1:3" x14ac:dyDescent="0.25">
      <c r="A2807" s="2" t="s">
        <v>4803</v>
      </c>
      <c r="B2807">
        <v>1.01111111111111</v>
      </c>
      <c r="C2807">
        <v>0.56666666666666698</v>
      </c>
    </row>
    <row r="2808" spans="1:3" x14ac:dyDescent="0.25">
      <c r="A2808" s="2" t="s">
        <v>4804</v>
      </c>
      <c r="B2808">
        <v>0.32222222222222202</v>
      </c>
      <c r="C2808">
        <v>0.64444444444444404</v>
      </c>
    </row>
    <row r="2809" spans="1:3" x14ac:dyDescent="0.25">
      <c r="A2809" s="2" t="s">
        <v>4805</v>
      </c>
      <c r="B2809">
        <v>0.33888888888888902</v>
      </c>
      <c r="C2809">
        <v>0.82222222222222197</v>
      </c>
    </row>
    <row r="2810" spans="1:3" x14ac:dyDescent="0.25">
      <c r="A2810" s="2" t="s">
        <v>4806</v>
      </c>
      <c r="B2810">
        <v>6.4277777777777798</v>
      </c>
      <c r="C2810">
        <v>1.5333333333333301</v>
      </c>
    </row>
    <row r="2811" spans="1:3" x14ac:dyDescent="0.25">
      <c r="A2811" s="2" t="s">
        <v>4807</v>
      </c>
      <c r="B2811">
        <v>0.26111111111111102</v>
      </c>
      <c r="C2811">
        <v>2.6</v>
      </c>
    </row>
    <row r="2812" spans="1:3" x14ac:dyDescent="0.25">
      <c r="A2812" s="2" t="s">
        <v>4808</v>
      </c>
      <c r="B2812">
        <v>0.344444444444444</v>
      </c>
      <c r="C2812">
        <v>2.8333333333333299</v>
      </c>
    </row>
    <row r="2813" spans="1:3" x14ac:dyDescent="0.25">
      <c r="A2813" s="2" t="s">
        <v>4809</v>
      </c>
      <c r="B2813">
        <v>0.33888888888888902</v>
      </c>
      <c r="C2813">
        <v>1.30555555555556</v>
      </c>
    </row>
    <row r="2814" spans="1:3" x14ac:dyDescent="0.25">
      <c r="A2814" s="2" t="s">
        <v>4810</v>
      </c>
      <c r="B2814">
        <v>4.9833333333333298</v>
      </c>
      <c r="C2814">
        <v>1.1444444444444399</v>
      </c>
    </row>
    <row r="2815" spans="1:3" x14ac:dyDescent="0.25">
      <c r="A2815" s="2" t="s">
        <v>4811</v>
      </c>
      <c r="B2815">
        <v>0.344444444444444</v>
      </c>
      <c r="C2815">
        <v>1.37222222222222</v>
      </c>
    </row>
    <row r="2816" spans="1:3" x14ac:dyDescent="0.25">
      <c r="A2816" s="2" t="s">
        <v>4812</v>
      </c>
      <c r="B2816">
        <v>0.33333333333333298</v>
      </c>
      <c r="C2816">
        <v>2.75</v>
      </c>
    </row>
    <row r="2817" spans="1:3" x14ac:dyDescent="0.25">
      <c r="A2817" s="2" t="s">
        <v>4813</v>
      </c>
      <c r="B2817">
        <v>0.72222222222222199</v>
      </c>
      <c r="C2817">
        <v>1.3</v>
      </c>
    </row>
    <row r="2818" spans="1:3" x14ac:dyDescent="0.25">
      <c r="A2818" s="2" t="s">
        <v>4814</v>
      </c>
      <c r="B2818">
        <v>6.5333333333333297</v>
      </c>
      <c r="C2818">
        <v>1.5444444444444401</v>
      </c>
    </row>
    <row r="2819" spans="1:3" x14ac:dyDescent="0.25">
      <c r="A2819" s="2" t="s">
        <v>4815</v>
      </c>
      <c r="B2819">
        <v>2.37222222222222</v>
      </c>
      <c r="C2819">
        <v>0.53333333333333299</v>
      </c>
    </row>
    <row r="2820" spans="1:3" x14ac:dyDescent="0.25">
      <c r="A2820" s="2" t="s">
        <v>4816</v>
      </c>
      <c r="B2820">
        <v>1.0166666666666699</v>
      </c>
      <c r="C2820">
        <v>0.96111111111111103</v>
      </c>
    </row>
    <row r="2821" spans="1:3" x14ac:dyDescent="0.25">
      <c r="A2821" s="2" t="s">
        <v>4817</v>
      </c>
      <c r="B2821">
        <v>0.26111111111111102</v>
      </c>
      <c r="C2821">
        <v>1.1111111111111101</v>
      </c>
    </row>
    <row r="2822" spans="1:3" x14ac:dyDescent="0.25">
      <c r="A2822" s="2" t="s">
        <v>4818</v>
      </c>
      <c r="B2822">
        <v>0.32222222222222202</v>
      </c>
      <c r="C2822">
        <v>0.81111111111111101</v>
      </c>
    </row>
    <row r="2823" spans="1:3" x14ac:dyDescent="0.25">
      <c r="A2823" s="2" t="s">
        <v>4819</v>
      </c>
      <c r="B2823">
        <v>5.5277777777777803</v>
      </c>
      <c r="C2823">
        <v>3.9722222222222201</v>
      </c>
    </row>
    <row r="2824" spans="1:3" x14ac:dyDescent="0.25">
      <c r="A2824" s="2" t="s">
        <v>4820</v>
      </c>
      <c r="B2824">
        <v>0.33333333333333298</v>
      </c>
      <c r="C2824">
        <v>2.0888888888888899</v>
      </c>
    </row>
    <row r="2825" spans="1:3" x14ac:dyDescent="0.25">
      <c r="A2825" s="2" t="s">
        <v>4821</v>
      </c>
      <c r="B2825">
        <v>0.28888888888888897</v>
      </c>
      <c r="C2825">
        <v>0.844444444444444</v>
      </c>
    </row>
    <row r="2826" spans="1:3" x14ac:dyDescent="0.25">
      <c r="A2826" s="2" t="s">
        <v>4822</v>
      </c>
      <c r="B2826">
        <v>30.622222222222199</v>
      </c>
      <c r="C2826">
        <v>5.0333333333333297</v>
      </c>
    </row>
    <row r="2827" spans="1:3" x14ac:dyDescent="0.25">
      <c r="A2827" s="2" t="s">
        <v>4823</v>
      </c>
      <c r="B2827">
        <v>32.322222222222202</v>
      </c>
      <c r="C2827">
        <v>0.75555555555555598</v>
      </c>
    </row>
    <row r="2828" spans="1:3" x14ac:dyDescent="0.25">
      <c r="A2828" s="2" t="s">
        <v>4824</v>
      </c>
      <c r="B2828">
        <v>5.9</v>
      </c>
      <c r="C2828">
        <v>0.76666666666666705</v>
      </c>
    </row>
    <row r="2829" spans="1:3" x14ac:dyDescent="0.25">
      <c r="A2829" s="2" t="s">
        <v>4825</v>
      </c>
      <c r="B2829">
        <v>0.905555555555556</v>
      </c>
      <c r="C2829">
        <v>1.1055555555555601</v>
      </c>
    </row>
    <row r="2830" spans="1:3" x14ac:dyDescent="0.25">
      <c r="A2830" s="2" t="s">
        <v>4826</v>
      </c>
      <c r="B2830">
        <v>19.716666666666701</v>
      </c>
      <c r="C2830">
        <v>0.83333333333333304</v>
      </c>
    </row>
    <row r="2831" spans="1:3" x14ac:dyDescent="0.25">
      <c r="A2831" s="2" t="s">
        <v>4827</v>
      </c>
      <c r="B2831">
        <v>2.3333333333333299</v>
      </c>
      <c r="C2831">
        <v>0.97777777777777797</v>
      </c>
    </row>
    <row r="2832" spans="1:3" x14ac:dyDescent="0.25">
      <c r="A2832" s="2" t="s">
        <v>4828</v>
      </c>
      <c r="B2832">
        <v>0.82222222222222197</v>
      </c>
      <c r="C2832">
        <v>0.72222222222222199</v>
      </c>
    </row>
    <row r="2833" spans="1:3" x14ac:dyDescent="0.25">
      <c r="A2833" s="2" t="s">
        <v>4829</v>
      </c>
      <c r="B2833">
        <v>30.761111111111099</v>
      </c>
      <c r="C2833">
        <v>0.5</v>
      </c>
    </row>
    <row r="2834" spans="1:3" x14ac:dyDescent="0.25">
      <c r="A2834" s="2" t="s">
        <v>4830</v>
      </c>
      <c r="B2834">
        <v>0.327777777777778</v>
      </c>
      <c r="C2834">
        <v>3.5</v>
      </c>
    </row>
    <row r="2835" spans="1:3" x14ac:dyDescent="0.25">
      <c r="A2835" s="2" t="s">
        <v>4831</v>
      </c>
      <c r="B2835">
        <v>18.438888888888901</v>
      </c>
      <c r="C2835">
        <v>6.3555555555555596</v>
      </c>
    </row>
    <row r="2836" spans="1:3" x14ac:dyDescent="0.25">
      <c r="A2836" s="2" t="s">
        <v>4832</v>
      </c>
      <c r="B2836">
        <v>6.55</v>
      </c>
      <c r="C2836">
        <v>2.62222222222222</v>
      </c>
    </row>
    <row r="2837" spans="1:3" x14ac:dyDescent="0.25">
      <c r="A2837" s="2" t="s">
        <v>4833</v>
      </c>
      <c r="B2837">
        <v>0.41666666666666702</v>
      </c>
      <c r="C2837">
        <v>0.91111111111111098</v>
      </c>
    </row>
    <row r="2838" spans="1:3" x14ac:dyDescent="0.25">
      <c r="A2838" s="2" t="s">
        <v>4834</v>
      </c>
      <c r="B2838">
        <v>2.3666666666666698</v>
      </c>
      <c r="C2838">
        <v>2.5888888888888899</v>
      </c>
    </row>
    <row r="2839" spans="1:3" x14ac:dyDescent="0.25">
      <c r="A2839" s="2" t="s">
        <v>4835</v>
      </c>
      <c r="B2839">
        <v>0.44444444444444497</v>
      </c>
      <c r="C2839">
        <v>1.0888888888888899</v>
      </c>
    </row>
    <row r="2840" spans="1:3" x14ac:dyDescent="0.25">
      <c r="A2840" s="2" t="s">
        <v>4836</v>
      </c>
      <c r="B2840">
        <v>3.3055555555555598</v>
      </c>
      <c r="C2840">
        <v>1.3555555555555601</v>
      </c>
    </row>
    <row r="2841" spans="1:3" x14ac:dyDescent="0.25">
      <c r="A2841" s="2" t="s">
        <v>4837</v>
      </c>
      <c r="B2841">
        <v>0.7</v>
      </c>
      <c r="C2841">
        <v>0.95</v>
      </c>
    </row>
    <row r="2842" spans="1:3" x14ac:dyDescent="0.25">
      <c r="A2842" s="2" t="s">
        <v>4838</v>
      </c>
      <c r="B2842">
        <v>9.25555555555556</v>
      </c>
      <c r="C2842">
        <v>1.4222222222222201</v>
      </c>
    </row>
    <row r="2843" spans="1:3" x14ac:dyDescent="0.25">
      <c r="A2843" s="2" t="s">
        <v>4839</v>
      </c>
      <c r="B2843">
        <v>6.3833333333333302</v>
      </c>
      <c r="C2843">
        <v>1.1444444444444399</v>
      </c>
    </row>
    <row r="2844" spans="1:3" x14ac:dyDescent="0.25">
      <c r="A2844" s="2" t="s">
        <v>4840</v>
      </c>
      <c r="B2844">
        <v>6.2777777777777803</v>
      </c>
      <c r="C2844">
        <v>0.51111111111111096</v>
      </c>
    </row>
    <row r="2845" spans="1:3" x14ac:dyDescent="0.25">
      <c r="A2845" s="2" t="s">
        <v>4841</v>
      </c>
      <c r="B2845">
        <v>6.1666666666666696</v>
      </c>
      <c r="C2845">
        <v>2.0777777777777802</v>
      </c>
    </row>
    <row r="2846" spans="1:3" x14ac:dyDescent="0.25">
      <c r="A2846" s="2" t="s">
        <v>4842</v>
      </c>
      <c r="B2846">
        <v>0.483333333333333</v>
      </c>
      <c r="C2846">
        <v>0.50555555555555598</v>
      </c>
    </row>
    <row r="2847" spans="1:3" x14ac:dyDescent="0.25">
      <c r="A2847" s="2" t="s">
        <v>4843</v>
      </c>
      <c r="B2847">
        <v>33.7222222222222</v>
      </c>
      <c r="C2847">
        <v>0.99444444444444402</v>
      </c>
    </row>
    <row r="2848" spans="1:3" x14ac:dyDescent="0.25">
      <c r="A2848" s="2" t="s">
        <v>4844</v>
      </c>
      <c r="B2848">
        <v>38.161111111111097</v>
      </c>
      <c r="C2848">
        <v>1.06666666666667</v>
      </c>
    </row>
    <row r="2849" spans="1:3" x14ac:dyDescent="0.25">
      <c r="A2849" s="2" t="s">
        <v>4845</v>
      </c>
      <c r="B2849">
        <v>6.93888888888889</v>
      </c>
      <c r="C2849">
        <v>0.64444444444444404</v>
      </c>
    </row>
    <row r="2850" spans="1:3" x14ac:dyDescent="0.25">
      <c r="A2850" s="2" t="s">
        <v>4846</v>
      </c>
      <c r="B2850">
        <v>1.3944444444444399</v>
      </c>
      <c r="C2850">
        <v>0.57777777777777795</v>
      </c>
    </row>
    <row r="2851" spans="1:3" x14ac:dyDescent="0.25">
      <c r="A2851" s="2" t="s">
        <v>4847</v>
      </c>
      <c r="B2851">
        <v>4.5277777777777803</v>
      </c>
      <c r="C2851">
        <v>2.8</v>
      </c>
    </row>
    <row r="2852" spans="1:3" x14ac:dyDescent="0.25">
      <c r="A2852" s="2" t="s">
        <v>4848</v>
      </c>
      <c r="B2852">
        <v>12.7611111111111</v>
      </c>
      <c r="C2852">
        <v>0.80555555555555602</v>
      </c>
    </row>
    <row r="2853" spans="1:3" x14ac:dyDescent="0.25">
      <c r="A2853" s="2" t="s">
        <v>4849</v>
      </c>
      <c r="B2853">
        <v>6.5388888888888896</v>
      </c>
      <c r="C2853">
        <v>0.60555555555555596</v>
      </c>
    </row>
    <row r="2854" spans="1:3" x14ac:dyDescent="0.25">
      <c r="A2854" s="2" t="s">
        <v>4850</v>
      </c>
      <c r="B2854">
        <v>4.9722222222222197</v>
      </c>
      <c r="C2854">
        <v>0.594444444444444</v>
      </c>
    </row>
    <row r="2855" spans="1:3" x14ac:dyDescent="0.25">
      <c r="A2855" s="2" t="s">
        <v>4851</v>
      </c>
      <c r="B2855">
        <v>0.33333333333333298</v>
      </c>
      <c r="C2855">
        <v>0.63333333333333297</v>
      </c>
    </row>
    <row r="2856" spans="1:3" x14ac:dyDescent="0.25">
      <c r="A2856" s="2" t="s">
        <v>4852</v>
      </c>
      <c r="B2856">
        <v>34.533333333333303</v>
      </c>
      <c r="C2856">
        <v>1.31111111111111</v>
      </c>
    </row>
    <row r="2857" spans="1:3" x14ac:dyDescent="0.25">
      <c r="A2857" s="2" t="s">
        <v>4853</v>
      </c>
      <c r="B2857">
        <v>2.2944444444444398</v>
      </c>
      <c r="C2857">
        <v>3</v>
      </c>
    </row>
    <row r="2858" spans="1:3" x14ac:dyDescent="0.25">
      <c r="A2858" s="2" t="s">
        <v>4854</v>
      </c>
      <c r="B2858">
        <v>11.866666666666699</v>
      </c>
      <c r="C2858">
        <v>0.75</v>
      </c>
    </row>
    <row r="2859" spans="1:3" x14ac:dyDescent="0.25">
      <c r="A2859" s="2" t="s">
        <v>4855</v>
      </c>
      <c r="B2859">
        <v>0.97222222222222199</v>
      </c>
      <c r="C2859">
        <v>1.1111111111111101</v>
      </c>
    </row>
    <row r="2860" spans="1:3" x14ac:dyDescent="0.25">
      <c r="A2860" s="2" t="s">
        <v>4856</v>
      </c>
      <c r="B2860">
        <v>1.12777777777778</v>
      </c>
      <c r="C2860">
        <v>0.68333333333333302</v>
      </c>
    </row>
    <row r="2861" spans="1:3" x14ac:dyDescent="0.25">
      <c r="A2861" s="2" t="s">
        <v>4857</v>
      </c>
      <c r="B2861">
        <v>3.6388888888888902</v>
      </c>
      <c r="C2861">
        <v>0.83333333333333304</v>
      </c>
    </row>
    <row r="2862" spans="1:3" x14ac:dyDescent="0.25">
      <c r="A2862" s="2" t="s">
        <v>4858</v>
      </c>
      <c r="B2862">
        <v>4.0555555555555598</v>
      </c>
      <c r="C2862">
        <v>0.79444444444444395</v>
      </c>
    </row>
    <row r="2863" spans="1:3" x14ac:dyDescent="0.25">
      <c r="A2863" s="2" t="s">
        <v>4859</v>
      </c>
      <c r="B2863">
        <v>0.25</v>
      </c>
      <c r="C2863">
        <v>2.1333333333333302</v>
      </c>
    </row>
    <row r="2864" spans="1:3" x14ac:dyDescent="0.25">
      <c r="A2864" s="2" t="s">
        <v>4860</v>
      </c>
      <c r="B2864">
        <v>0.6</v>
      </c>
      <c r="C2864">
        <v>0.58888888888888902</v>
      </c>
    </row>
    <row r="2865" spans="1:3" x14ac:dyDescent="0.25">
      <c r="A2865" s="2" t="s">
        <v>4861</v>
      </c>
      <c r="B2865">
        <v>0.45</v>
      </c>
      <c r="C2865">
        <v>0.95555555555555605</v>
      </c>
    </row>
    <row r="2866" spans="1:3" x14ac:dyDescent="0.25">
      <c r="A2866" s="2" t="s">
        <v>4862</v>
      </c>
      <c r="B2866">
        <v>2.9611111111111099</v>
      </c>
      <c r="C2866">
        <v>0.58333333333333304</v>
      </c>
    </row>
    <row r="2867" spans="1:3" x14ac:dyDescent="0.25">
      <c r="A2867" s="2" t="s">
        <v>4863</v>
      </c>
      <c r="B2867">
        <v>0.47777777777777802</v>
      </c>
      <c r="C2867">
        <v>0.75</v>
      </c>
    </row>
    <row r="2868" spans="1:3" x14ac:dyDescent="0.25">
      <c r="A2868" s="2" t="s">
        <v>4864</v>
      </c>
      <c r="B2868">
        <v>4.3888888888888902</v>
      </c>
      <c r="C2868">
        <v>0.86666666666666703</v>
      </c>
    </row>
    <row r="2869" spans="1:3" x14ac:dyDescent="0.25">
      <c r="A2869" s="2" t="s">
        <v>4865</v>
      </c>
      <c r="B2869">
        <v>0.36111111111111099</v>
      </c>
      <c r="C2869">
        <v>0.57777777777777795</v>
      </c>
    </row>
    <row r="2870" spans="1:3" x14ac:dyDescent="0.25">
      <c r="A2870" s="2" t="s">
        <v>4866</v>
      </c>
      <c r="B2870">
        <v>0.64444444444444404</v>
      </c>
      <c r="C2870">
        <v>1.1388888888888899</v>
      </c>
    </row>
    <row r="2871" spans="1:3" x14ac:dyDescent="0.25">
      <c r="A2871" s="2" t="s">
        <v>4867</v>
      </c>
      <c r="B2871">
        <v>7.9111111111111097</v>
      </c>
      <c r="C2871">
        <v>1.9777777777777801</v>
      </c>
    </row>
    <row r="2872" spans="1:3" x14ac:dyDescent="0.25">
      <c r="A2872" s="2" t="s">
        <v>4868</v>
      </c>
      <c r="B2872">
        <v>2.5833333333333299</v>
      </c>
      <c r="C2872">
        <v>1.55</v>
      </c>
    </row>
    <row r="2873" spans="1:3" x14ac:dyDescent="0.25">
      <c r="A2873" s="2" t="s">
        <v>4869</v>
      </c>
      <c r="B2873">
        <v>0.4</v>
      </c>
      <c r="C2873">
        <v>0.78333333333333299</v>
      </c>
    </row>
    <row r="2874" spans="1:3" x14ac:dyDescent="0.25">
      <c r="A2874" s="2" t="s">
        <v>4870</v>
      </c>
      <c r="B2874">
        <v>2.2000000000000002</v>
      </c>
      <c r="C2874">
        <v>0.71666666666666701</v>
      </c>
    </row>
    <row r="2875" spans="1:3" x14ac:dyDescent="0.25">
      <c r="A2875" s="2" t="s">
        <v>4871</v>
      </c>
      <c r="B2875">
        <v>0.54444444444444395</v>
      </c>
      <c r="C2875">
        <v>0.70555555555555605</v>
      </c>
    </row>
    <row r="2876" spans="1:3" x14ac:dyDescent="0.25">
      <c r="A2876" s="2" t="s">
        <v>4872</v>
      </c>
      <c r="B2876">
        <v>3.8888888888888902</v>
      </c>
      <c r="C2876">
        <v>1.7277777777777801</v>
      </c>
    </row>
    <row r="2877" spans="1:3" x14ac:dyDescent="0.25">
      <c r="A2877" s="2" t="s">
        <v>4873</v>
      </c>
      <c r="B2877">
        <v>0.37777777777777799</v>
      </c>
      <c r="C2877">
        <v>1.2111111111111099</v>
      </c>
    </row>
    <row r="2878" spans="1:3" x14ac:dyDescent="0.25">
      <c r="A2878" s="2" t="s">
        <v>4874</v>
      </c>
      <c r="B2878">
        <v>2.2833333333333301</v>
      </c>
      <c r="C2878">
        <v>1.13333333333333</v>
      </c>
    </row>
    <row r="2879" spans="1:3" x14ac:dyDescent="0.25">
      <c r="A2879" s="2" t="s">
        <v>4875</v>
      </c>
      <c r="B2879">
        <v>0.98333333333333295</v>
      </c>
      <c r="C2879">
        <v>1.2111111111111099</v>
      </c>
    </row>
    <row r="2880" spans="1:3" x14ac:dyDescent="0.25">
      <c r="A2880" s="2" t="s">
        <v>4876</v>
      </c>
      <c r="B2880">
        <v>0.83333333333333304</v>
      </c>
      <c r="C2880">
        <v>1.5166666666666699</v>
      </c>
    </row>
    <row r="2881" spans="1:3" x14ac:dyDescent="0.25">
      <c r="A2881" s="2" t="s">
        <v>4877</v>
      </c>
      <c r="B2881">
        <v>37.5555555555556</v>
      </c>
      <c r="C2881">
        <v>0.75</v>
      </c>
    </row>
    <row r="2882" spans="1:3" x14ac:dyDescent="0.25">
      <c r="A2882" s="2" t="s">
        <v>4878</v>
      </c>
      <c r="B2882">
        <v>7.81111111111111</v>
      </c>
      <c r="C2882">
        <v>0.56111111111111101</v>
      </c>
    </row>
    <row r="2883" spans="1:3" x14ac:dyDescent="0.25">
      <c r="A2883" s="2" t="s">
        <v>4879</v>
      </c>
      <c r="B2883">
        <v>4.9555555555555602</v>
      </c>
      <c r="C2883">
        <v>1.0166666666666699</v>
      </c>
    </row>
    <row r="2884" spans="1:3" x14ac:dyDescent="0.25">
      <c r="A2884" s="2" t="s">
        <v>4880</v>
      </c>
      <c r="B2884">
        <v>1.7</v>
      </c>
      <c r="C2884">
        <v>0.50555555555555598</v>
      </c>
    </row>
    <row r="2885" spans="1:3" x14ac:dyDescent="0.25">
      <c r="A2885" s="2" t="s">
        <v>4881</v>
      </c>
      <c r="B2885">
        <v>13.1666666666667</v>
      </c>
      <c r="C2885">
        <v>2.4611111111111099</v>
      </c>
    </row>
    <row r="2886" spans="1:3" x14ac:dyDescent="0.25">
      <c r="A2886" s="2" t="s">
        <v>4882</v>
      </c>
      <c r="B2886">
        <v>3.95</v>
      </c>
      <c r="C2886">
        <v>3.9611111111111099</v>
      </c>
    </row>
    <row r="2887" spans="1:3" x14ac:dyDescent="0.25">
      <c r="A2887" s="2" t="s">
        <v>4883</v>
      </c>
      <c r="B2887">
        <v>2.8444444444444401</v>
      </c>
      <c r="C2887">
        <v>0.57777777777777795</v>
      </c>
    </row>
    <row r="2888" spans="1:3" x14ac:dyDescent="0.25">
      <c r="A2888" s="2" t="s">
        <v>4884</v>
      </c>
      <c r="B2888">
        <v>2.1722222222222198</v>
      </c>
      <c r="C2888">
        <v>1.69444444444444</v>
      </c>
    </row>
    <row r="2889" spans="1:3" x14ac:dyDescent="0.25">
      <c r="A2889" s="2" t="s">
        <v>4885</v>
      </c>
      <c r="B2889">
        <v>0.66666666666666696</v>
      </c>
      <c r="C2889">
        <v>1</v>
      </c>
    </row>
    <row r="2890" spans="1:3" x14ac:dyDescent="0.25">
      <c r="A2890" s="2" t="s">
        <v>4886</v>
      </c>
      <c r="B2890">
        <v>0.344444444444444</v>
      </c>
      <c r="C2890">
        <v>1.4611111111111099</v>
      </c>
    </row>
    <row r="2891" spans="1:3" x14ac:dyDescent="0.25">
      <c r="A2891" s="2" t="s">
        <v>4887</v>
      </c>
      <c r="B2891">
        <v>0.55000000000000004</v>
      </c>
      <c r="C2891">
        <v>1.2666666666666699</v>
      </c>
    </row>
    <row r="2892" spans="1:3" x14ac:dyDescent="0.25">
      <c r="A2892" s="2" t="s">
        <v>4888</v>
      </c>
      <c r="B2892">
        <v>1.0166666666666699</v>
      </c>
      <c r="C2892">
        <v>0.87777777777777799</v>
      </c>
    </row>
    <row r="2893" spans="1:3" x14ac:dyDescent="0.25">
      <c r="A2893" s="2" t="s">
        <v>4889</v>
      </c>
      <c r="B2893">
        <v>1.4055555555555601</v>
      </c>
      <c r="C2893">
        <v>0.89444444444444404</v>
      </c>
    </row>
    <row r="2894" spans="1:3" x14ac:dyDescent="0.25">
      <c r="A2894" s="2" t="s">
        <v>4890</v>
      </c>
      <c r="B2894">
        <v>1.6666666666666701</v>
      </c>
      <c r="C2894">
        <v>1.93888888888889</v>
      </c>
    </row>
    <row r="2895" spans="1:3" x14ac:dyDescent="0.25">
      <c r="A2895" s="2" t="s">
        <v>4891</v>
      </c>
      <c r="B2895">
        <v>2.9444444444444402</v>
      </c>
      <c r="C2895">
        <v>3.15</v>
      </c>
    </row>
    <row r="2896" spans="1:3" x14ac:dyDescent="0.25">
      <c r="A2896" s="2" t="s">
        <v>4892</v>
      </c>
      <c r="B2896">
        <v>4.6666666666666696</v>
      </c>
      <c r="C2896">
        <v>2.6666666666666701</v>
      </c>
    </row>
    <row r="2897" spans="1:3" x14ac:dyDescent="0.25">
      <c r="A2897" s="2" t="s">
        <v>4893</v>
      </c>
      <c r="B2897">
        <v>4.31666666666667</v>
      </c>
      <c r="C2897">
        <v>1.2722222222222199</v>
      </c>
    </row>
    <row r="2898" spans="1:3" x14ac:dyDescent="0.25">
      <c r="A2898" s="2" t="s">
        <v>4894</v>
      </c>
      <c r="B2898">
        <v>40.933333333333302</v>
      </c>
      <c r="C2898">
        <v>0.51666666666666705</v>
      </c>
    </row>
    <row r="2899" spans="1:3" x14ac:dyDescent="0.25">
      <c r="A2899" s="2" t="s">
        <v>4895</v>
      </c>
      <c r="B2899">
        <v>2.49444444444444</v>
      </c>
      <c r="C2899">
        <v>1.4055555555555601</v>
      </c>
    </row>
    <row r="2900" spans="1:3" x14ac:dyDescent="0.25">
      <c r="A2900" s="2" t="s">
        <v>4896</v>
      </c>
      <c r="B2900">
        <v>9.1111111111111107</v>
      </c>
      <c r="C2900">
        <v>0.66111111111111098</v>
      </c>
    </row>
    <row r="2901" spans="1:3" x14ac:dyDescent="0.25">
      <c r="A2901" s="2" t="s">
        <v>4897</v>
      </c>
      <c r="B2901">
        <v>1.2277777777777801</v>
      </c>
      <c r="C2901">
        <v>3.68333333333333</v>
      </c>
    </row>
    <row r="2902" spans="1:3" x14ac:dyDescent="0.25">
      <c r="A2902" s="2" t="s">
        <v>4898</v>
      </c>
      <c r="B2902">
        <v>0.33888888888888902</v>
      </c>
      <c r="C2902">
        <v>0.78333333333333299</v>
      </c>
    </row>
    <row r="2903" spans="1:3" x14ac:dyDescent="0.25">
      <c r="A2903" s="2" t="s">
        <v>4899</v>
      </c>
      <c r="B2903">
        <v>1.11666666666667</v>
      </c>
      <c r="C2903">
        <v>2.5944444444444401</v>
      </c>
    </row>
    <row r="2904" spans="1:3" x14ac:dyDescent="0.25">
      <c r="A2904" s="2" t="s">
        <v>4900</v>
      </c>
      <c r="B2904">
        <v>0.31666666666666698</v>
      </c>
      <c r="C2904">
        <v>1.12777777777778</v>
      </c>
    </row>
    <row r="2905" spans="1:3" x14ac:dyDescent="0.25">
      <c r="A2905" s="2" t="s">
        <v>4901</v>
      </c>
      <c r="B2905">
        <v>0.33333333333333298</v>
      </c>
      <c r="C2905">
        <v>1.06666666666667</v>
      </c>
    </row>
    <row r="2906" spans="1:3" x14ac:dyDescent="0.25">
      <c r="A2906" s="2" t="s">
        <v>4902</v>
      </c>
      <c r="B2906">
        <v>0.31666666666666698</v>
      </c>
      <c r="C2906">
        <v>3.9055555555555599</v>
      </c>
    </row>
    <row r="2907" spans="1:3" x14ac:dyDescent="0.25">
      <c r="A2907" s="2" t="s">
        <v>4903</v>
      </c>
      <c r="B2907">
        <v>0.77777777777777801</v>
      </c>
      <c r="C2907">
        <v>1.8333333333333299</v>
      </c>
    </row>
    <row r="2908" spans="1:3" x14ac:dyDescent="0.25">
      <c r="A2908" s="2" t="s">
        <v>4904</v>
      </c>
      <c r="B2908">
        <v>0.27222222222222198</v>
      </c>
      <c r="C2908">
        <v>3.5888888888888899</v>
      </c>
    </row>
    <row r="2909" spans="1:3" x14ac:dyDescent="0.25">
      <c r="A2909" s="2" t="s">
        <v>4905</v>
      </c>
      <c r="B2909">
        <v>1.11666666666667</v>
      </c>
      <c r="C2909">
        <v>0.62222222222222201</v>
      </c>
    </row>
    <row r="2910" spans="1:3" x14ac:dyDescent="0.25">
      <c r="A2910" s="2" t="s">
        <v>4906</v>
      </c>
      <c r="B2910">
        <v>2.1666666666666701</v>
      </c>
      <c r="C2910">
        <v>0.57777777777777795</v>
      </c>
    </row>
    <row r="2911" spans="1:3" x14ac:dyDescent="0.25">
      <c r="A2911" s="2" t="s">
        <v>4907</v>
      </c>
      <c r="B2911">
        <v>0.7</v>
      </c>
      <c r="C2911">
        <v>5.5388888888888896</v>
      </c>
    </row>
    <row r="2912" spans="1:3" x14ac:dyDescent="0.25">
      <c r="A2912" s="2" t="s">
        <v>4908</v>
      </c>
      <c r="B2912">
        <v>0.25</v>
      </c>
      <c r="C2912">
        <v>2.3388888888888899</v>
      </c>
    </row>
    <row r="2913" spans="1:3" x14ac:dyDescent="0.25">
      <c r="A2913" s="2" t="s">
        <v>4909</v>
      </c>
      <c r="B2913">
        <v>2.4888888888888898</v>
      </c>
      <c r="C2913">
        <v>3.6055555555555601</v>
      </c>
    </row>
    <row r="2914" spans="1:3" x14ac:dyDescent="0.25">
      <c r="A2914" s="2" t="s">
        <v>4910</v>
      </c>
      <c r="B2914">
        <v>1.48888888888889</v>
      </c>
      <c r="C2914">
        <v>2.7222222222222201</v>
      </c>
    </row>
    <row r="2915" spans="1:3" x14ac:dyDescent="0.25">
      <c r="A2915" s="2" t="s">
        <v>4911</v>
      </c>
      <c r="B2915">
        <v>3.43333333333333</v>
      </c>
      <c r="C2915">
        <v>2.3222222222222202</v>
      </c>
    </row>
    <row r="2916" spans="1:3" x14ac:dyDescent="0.25">
      <c r="A2916" s="2" t="s">
        <v>4912</v>
      </c>
      <c r="B2916">
        <v>1.50555555555556</v>
      </c>
      <c r="C2916">
        <v>3.43333333333333</v>
      </c>
    </row>
    <row r="2917" spans="1:3" x14ac:dyDescent="0.25">
      <c r="A2917" s="2" t="s">
        <v>4913</v>
      </c>
      <c r="B2917">
        <v>3.0166666666666702</v>
      </c>
      <c r="C2917">
        <v>4.2611111111111102</v>
      </c>
    </row>
    <row r="2918" spans="1:3" x14ac:dyDescent="0.25">
      <c r="A2918" s="2" t="s">
        <v>4914</v>
      </c>
      <c r="B2918">
        <v>41.9166666666667</v>
      </c>
      <c r="C2918">
        <v>2.18888888888889</v>
      </c>
    </row>
    <row r="2919" spans="1:3" x14ac:dyDescent="0.25">
      <c r="A2919" s="2" t="s">
        <v>4915</v>
      </c>
      <c r="B2919">
        <v>15.3555555555556</v>
      </c>
      <c r="C2919">
        <v>0.85555555555555596</v>
      </c>
    </row>
    <row r="2920" spans="1:3" x14ac:dyDescent="0.25">
      <c r="A2920" s="2" t="s">
        <v>4916</v>
      </c>
      <c r="B2920">
        <v>1.0222222222222199</v>
      </c>
      <c r="C2920">
        <v>0.72777777777777797</v>
      </c>
    </row>
    <row r="2921" spans="1:3" x14ac:dyDescent="0.25">
      <c r="A2921" s="2" t="s">
        <v>4917</v>
      </c>
      <c r="B2921">
        <v>4.3055555555555598</v>
      </c>
      <c r="C2921">
        <v>3.0277777777777799</v>
      </c>
    </row>
    <row r="2922" spans="1:3" x14ac:dyDescent="0.25">
      <c r="A2922" s="2" t="s">
        <v>4918</v>
      </c>
      <c r="B2922">
        <v>0.41666666666666702</v>
      </c>
      <c r="C2922">
        <v>1.11666666666667</v>
      </c>
    </row>
    <row r="2923" spans="1:3" x14ac:dyDescent="0.25">
      <c r="A2923" s="2" t="s">
        <v>4919</v>
      </c>
      <c r="B2923">
        <v>8.6</v>
      </c>
      <c r="C2923">
        <v>1.2166666666666699</v>
      </c>
    </row>
    <row r="2924" spans="1:3" x14ac:dyDescent="0.25">
      <c r="A2924" s="2" t="s">
        <v>4920</v>
      </c>
      <c r="B2924">
        <v>20.350000000000001</v>
      </c>
      <c r="C2924">
        <v>0.94444444444444398</v>
      </c>
    </row>
    <row r="2925" spans="1:3" x14ac:dyDescent="0.25">
      <c r="A2925" s="2" t="s">
        <v>4921</v>
      </c>
      <c r="B2925">
        <v>0.405555555555556</v>
      </c>
      <c r="C2925">
        <v>0.94444444444444398</v>
      </c>
    </row>
    <row r="2926" spans="1:3" x14ac:dyDescent="0.25">
      <c r="A2926" s="2" t="s">
        <v>4922</v>
      </c>
      <c r="B2926">
        <v>6.2222222222222197</v>
      </c>
      <c r="C2926">
        <v>0.71666666666666701</v>
      </c>
    </row>
    <row r="2927" spans="1:3" x14ac:dyDescent="0.25">
      <c r="A2927" s="2" t="s">
        <v>4923</v>
      </c>
      <c r="B2927">
        <v>1.2777777777777799</v>
      </c>
      <c r="C2927">
        <v>1.11666666666667</v>
      </c>
    </row>
    <row r="2928" spans="1:3" x14ac:dyDescent="0.25">
      <c r="A2928" s="2" t="s">
        <v>4924</v>
      </c>
      <c r="B2928">
        <v>0.37222222222222201</v>
      </c>
      <c r="C2928">
        <v>0.77222222222222203</v>
      </c>
    </row>
    <row r="2929" spans="1:3" x14ac:dyDescent="0.25">
      <c r="A2929" s="2" t="s">
        <v>4925</v>
      </c>
      <c r="B2929">
        <v>3.7666666666666702</v>
      </c>
      <c r="C2929">
        <v>0.86666666666666703</v>
      </c>
    </row>
    <row r="2930" spans="1:3" x14ac:dyDescent="0.25">
      <c r="A2930" s="2" t="s">
        <v>4926</v>
      </c>
      <c r="B2930">
        <v>42.594444444444399</v>
      </c>
      <c r="C2930">
        <v>2.0833333333333299</v>
      </c>
    </row>
    <row r="2931" spans="1:3" x14ac:dyDescent="0.25">
      <c r="A2931" s="2" t="s">
        <v>4927</v>
      </c>
      <c r="B2931">
        <v>4.2388888888888898</v>
      </c>
      <c r="C2931">
        <v>4.00555555555556</v>
      </c>
    </row>
    <row r="2932" spans="1:3" x14ac:dyDescent="0.25">
      <c r="A2932" s="2" t="s">
        <v>4928</v>
      </c>
      <c r="B2932">
        <v>15.45</v>
      </c>
      <c r="C2932">
        <v>1.7777777777777799</v>
      </c>
    </row>
    <row r="2933" spans="1:3" x14ac:dyDescent="0.25">
      <c r="A2933" s="2" t="s">
        <v>4929</v>
      </c>
      <c r="B2933">
        <v>0.422222222222222</v>
      </c>
      <c r="C2933">
        <v>0.75</v>
      </c>
    </row>
    <row r="2934" spans="1:3" x14ac:dyDescent="0.25">
      <c r="A2934" s="2" t="s">
        <v>4930</v>
      </c>
      <c r="B2934">
        <v>0.28333333333333299</v>
      </c>
      <c r="C2934">
        <v>0.50555555555555598</v>
      </c>
    </row>
    <row r="2935" spans="1:3" x14ac:dyDescent="0.25">
      <c r="A2935" s="2" t="s">
        <v>4931</v>
      </c>
      <c r="B2935">
        <v>0.35</v>
      </c>
      <c r="C2935">
        <v>0.85</v>
      </c>
    </row>
    <row r="2936" spans="1:3" x14ac:dyDescent="0.25">
      <c r="A2936" s="2" t="s">
        <v>4932</v>
      </c>
      <c r="B2936">
        <v>0.88888888888888895</v>
      </c>
      <c r="C2936">
        <v>1.42777777777778</v>
      </c>
    </row>
    <row r="2937" spans="1:3" x14ac:dyDescent="0.25">
      <c r="A2937" s="2" t="s">
        <v>4933</v>
      </c>
      <c r="B2937">
        <v>6.56666666666667</v>
      </c>
      <c r="C2937">
        <v>1.2166666666666699</v>
      </c>
    </row>
    <row r="2938" spans="1:3" x14ac:dyDescent="0.25">
      <c r="A2938" s="2" t="s">
        <v>4934</v>
      </c>
      <c r="B2938">
        <v>0.55000000000000004</v>
      </c>
      <c r="C2938">
        <v>1.55555555555556</v>
      </c>
    </row>
    <row r="2939" spans="1:3" x14ac:dyDescent="0.25">
      <c r="A2939" s="2" t="s">
        <v>4935</v>
      </c>
      <c r="B2939">
        <v>1.43333333333333</v>
      </c>
      <c r="C2939">
        <v>1.26111111111111</v>
      </c>
    </row>
    <row r="2940" spans="1:3" x14ac:dyDescent="0.25">
      <c r="A2940" s="2" t="s">
        <v>4936</v>
      </c>
      <c r="B2940">
        <v>0.38333333333333303</v>
      </c>
      <c r="C2940">
        <v>1.4833333333333301</v>
      </c>
    </row>
    <row r="2941" spans="1:3" x14ac:dyDescent="0.25">
      <c r="A2941" s="2" t="s">
        <v>4937</v>
      </c>
      <c r="B2941">
        <v>4.44444444444445</v>
      </c>
      <c r="C2941">
        <v>0.75555555555555598</v>
      </c>
    </row>
    <row r="2942" spans="1:3" x14ac:dyDescent="0.25">
      <c r="A2942" s="2" t="s">
        <v>4938</v>
      </c>
      <c r="B2942">
        <v>1.7111111111111099</v>
      </c>
      <c r="C2942">
        <v>0.83333333333333304</v>
      </c>
    </row>
    <row r="2943" spans="1:3" x14ac:dyDescent="0.25">
      <c r="A2943" s="2" t="s">
        <v>4939</v>
      </c>
      <c r="B2943">
        <v>2.75</v>
      </c>
      <c r="C2943">
        <v>2.06666666666667</v>
      </c>
    </row>
    <row r="2944" spans="1:3" x14ac:dyDescent="0.25">
      <c r="A2944" s="2" t="s">
        <v>4940</v>
      </c>
      <c r="B2944">
        <v>7.2888888888888896</v>
      </c>
      <c r="C2944">
        <v>0.97222222222222199</v>
      </c>
    </row>
    <row r="2945" spans="1:3" x14ac:dyDescent="0.25">
      <c r="A2945" s="2" t="s">
        <v>4941</v>
      </c>
      <c r="B2945">
        <v>43.461111111111101</v>
      </c>
      <c r="C2945">
        <v>2.7277777777777801</v>
      </c>
    </row>
    <row r="2946" spans="1:3" x14ac:dyDescent="0.25">
      <c r="A2946" s="2" t="s">
        <v>4942</v>
      </c>
      <c r="B2946">
        <v>0.28888888888888897</v>
      </c>
      <c r="C2946">
        <v>3.74444444444444</v>
      </c>
    </row>
    <row r="2947" spans="1:3" x14ac:dyDescent="0.25">
      <c r="A2947" s="2" t="s">
        <v>4943</v>
      </c>
      <c r="B2947">
        <v>5.9277777777777798</v>
      </c>
      <c r="C2947">
        <v>1.3277777777777799</v>
      </c>
    </row>
    <row r="2948" spans="1:3" x14ac:dyDescent="0.25">
      <c r="A2948" s="2" t="s">
        <v>4944</v>
      </c>
      <c r="B2948">
        <v>4.9111111111111097</v>
      </c>
      <c r="C2948">
        <v>3.6722222222222198</v>
      </c>
    </row>
    <row r="2949" spans="1:3" x14ac:dyDescent="0.25">
      <c r="A2949" s="2" t="s">
        <v>4945</v>
      </c>
      <c r="B2949">
        <v>1.95</v>
      </c>
      <c r="C2949">
        <v>0.82222222222222197</v>
      </c>
    </row>
    <row r="2950" spans="1:3" x14ac:dyDescent="0.25">
      <c r="A2950" s="2" t="s">
        <v>4946</v>
      </c>
      <c r="B2950">
        <v>0.36111111111111099</v>
      </c>
      <c r="C2950">
        <v>1.4222222222222201</v>
      </c>
    </row>
    <row r="2951" spans="1:3" x14ac:dyDescent="0.25">
      <c r="A2951" s="2" t="s">
        <v>4947</v>
      </c>
      <c r="B2951">
        <v>0.5</v>
      </c>
      <c r="C2951">
        <v>1.5833333333333299</v>
      </c>
    </row>
    <row r="2952" spans="1:3" x14ac:dyDescent="0.25">
      <c r="A2952" s="2" t="s">
        <v>4948</v>
      </c>
      <c r="B2952">
        <v>2.6</v>
      </c>
      <c r="C2952">
        <v>0.60555555555555596</v>
      </c>
    </row>
    <row r="2953" spans="1:3" x14ac:dyDescent="0.25">
      <c r="A2953" s="2" t="s">
        <v>4949</v>
      </c>
      <c r="B2953">
        <v>2.8888888888888902</v>
      </c>
      <c r="C2953">
        <v>2.0444444444444398</v>
      </c>
    </row>
    <row r="2954" spans="1:3" x14ac:dyDescent="0.25">
      <c r="A2954" s="2" t="s">
        <v>4950</v>
      </c>
      <c r="B2954">
        <v>4.3555555555555596</v>
      </c>
      <c r="C2954">
        <v>2.2111111111111099</v>
      </c>
    </row>
    <row r="2955" spans="1:3" x14ac:dyDescent="0.25">
      <c r="A2955" s="2" t="s">
        <v>4951</v>
      </c>
      <c r="B2955">
        <v>0.36666666666666697</v>
      </c>
      <c r="C2955">
        <v>2.2944444444444398</v>
      </c>
    </row>
    <row r="2956" spans="1:3" x14ac:dyDescent="0.25">
      <c r="A2956" s="2" t="s">
        <v>4952</v>
      </c>
      <c r="B2956">
        <v>3.1333333333333302</v>
      </c>
      <c r="C2956">
        <v>1</v>
      </c>
    </row>
    <row r="2957" spans="1:3" x14ac:dyDescent="0.25">
      <c r="A2957" s="2" t="s">
        <v>4953</v>
      </c>
      <c r="B2957">
        <v>1.1055555555555601</v>
      </c>
      <c r="C2957">
        <v>1.1000000000000001</v>
      </c>
    </row>
    <row r="2958" spans="1:3" x14ac:dyDescent="0.25">
      <c r="A2958" s="2" t="s">
        <v>4954</v>
      </c>
      <c r="B2958">
        <v>0.33333333333333298</v>
      </c>
      <c r="C2958">
        <v>1.9833333333333301</v>
      </c>
    </row>
    <row r="2959" spans="1:3" x14ac:dyDescent="0.25">
      <c r="A2959" s="2" t="s">
        <v>4955</v>
      </c>
      <c r="B2959">
        <v>2.2944444444444398</v>
      </c>
      <c r="C2959">
        <v>1.42777777777778</v>
      </c>
    </row>
    <row r="2960" spans="1:3" x14ac:dyDescent="0.25">
      <c r="A2960" s="2" t="s">
        <v>4956</v>
      </c>
      <c r="B2960">
        <v>4.2944444444444496</v>
      </c>
      <c r="C2960">
        <v>1.4</v>
      </c>
    </row>
    <row r="2961" spans="1:3" x14ac:dyDescent="0.25">
      <c r="A2961" s="2" t="s">
        <v>4957</v>
      </c>
      <c r="B2961">
        <v>0.31111111111111101</v>
      </c>
      <c r="C2961">
        <v>0.89444444444444404</v>
      </c>
    </row>
    <row r="2962" spans="1:3" x14ac:dyDescent="0.25">
      <c r="A2962" s="2" t="s">
        <v>4958</v>
      </c>
      <c r="B2962">
        <v>1.9833333333333301</v>
      </c>
      <c r="C2962">
        <v>0.66111111111111098</v>
      </c>
    </row>
    <row r="2963" spans="1:3" x14ac:dyDescent="0.25">
      <c r="A2963" s="2" t="s">
        <v>4959</v>
      </c>
      <c r="B2963">
        <v>4.1666666666666696</v>
      </c>
      <c r="C2963">
        <v>1.92777777777778</v>
      </c>
    </row>
    <row r="2964" spans="1:3" x14ac:dyDescent="0.25">
      <c r="A2964" s="2" t="s">
        <v>4960</v>
      </c>
      <c r="B2964">
        <v>0.81666666666666698</v>
      </c>
      <c r="C2964">
        <v>1.0944444444444399</v>
      </c>
    </row>
    <row r="2965" spans="1:3" x14ac:dyDescent="0.25">
      <c r="A2965" s="2" t="s">
        <v>4961</v>
      </c>
      <c r="B2965">
        <v>45.072222222222202</v>
      </c>
      <c r="C2965">
        <v>0.58888888888888902</v>
      </c>
    </row>
    <row r="2966" spans="1:3" x14ac:dyDescent="0.25">
      <c r="A2966" s="2" t="s">
        <v>4962</v>
      </c>
      <c r="B2966">
        <v>4.31666666666667</v>
      </c>
      <c r="C2966">
        <v>1.6722222222222201</v>
      </c>
    </row>
    <row r="2967" spans="1:3" x14ac:dyDescent="0.25">
      <c r="A2967" s="2" t="s">
        <v>4963</v>
      </c>
      <c r="B2967">
        <v>11.172222222222199</v>
      </c>
      <c r="C2967">
        <v>1.5388888888888901</v>
      </c>
    </row>
    <row r="2968" spans="1:3" x14ac:dyDescent="0.25">
      <c r="A2968" s="2" t="s">
        <v>4964</v>
      </c>
      <c r="B2968">
        <v>0.35</v>
      </c>
      <c r="C2968">
        <v>1.23888888888889</v>
      </c>
    </row>
    <row r="2969" spans="1:3" x14ac:dyDescent="0.25">
      <c r="A2969" s="2" t="s">
        <v>4965</v>
      </c>
      <c r="B2969">
        <v>1.8</v>
      </c>
      <c r="C2969">
        <v>1.0833333333333299</v>
      </c>
    </row>
    <row r="2970" spans="1:3" x14ac:dyDescent="0.25">
      <c r="A2970" s="2" t="s">
        <v>4966</v>
      </c>
      <c r="B2970">
        <v>0.39444444444444499</v>
      </c>
      <c r="C2970">
        <v>1.45</v>
      </c>
    </row>
    <row r="2971" spans="1:3" x14ac:dyDescent="0.25">
      <c r="A2971" s="2" t="s">
        <v>4967</v>
      </c>
      <c r="B2971">
        <v>7</v>
      </c>
      <c r="C2971">
        <v>2.6666666666666701</v>
      </c>
    </row>
    <row r="2972" spans="1:3" x14ac:dyDescent="0.25">
      <c r="A2972" s="2" t="s">
        <v>4968</v>
      </c>
      <c r="B2972">
        <v>4.2722222222222204</v>
      </c>
      <c r="C2972">
        <v>1.2111111111111099</v>
      </c>
    </row>
    <row r="2973" spans="1:3" x14ac:dyDescent="0.25">
      <c r="A2973" s="2" t="s">
        <v>4969</v>
      </c>
      <c r="B2973">
        <v>2.5333333333333301</v>
      </c>
      <c r="C2973">
        <v>0.66666666666666696</v>
      </c>
    </row>
    <row r="2974" spans="1:3" x14ac:dyDescent="0.25">
      <c r="A2974" s="2" t="s">
        <v>4970</v>
      </c>
      <c r="B2974">
        <v>3.6722222222222198</v>
      </c>
      <c r="C2974">
        <v>0.98888888888888904</v>
      </c>
    </row>
    <row r="2975" spans="1:3" x14ac:dyDescent="0.25">
      <c r="A2975" s="2" t="s">
        <v>4971</v>
      </c>
      <c r="B2975">
        <v>5.0222222222222204</v>
      </c>
      <c r="C2975">
        <v>3.8666666666666698</v>
      </c>
    </row>
    <row r="2976" spans="1:3" x14ac:dyDescent="0.25">
      <c r="A2976" s="2" t="s">
        <v>4972</v>
      </c>
      <c r="B2976">
        <v>7.4277777777777798</v>
      </c>
      <c r="C2976">
        <v>0.80555555555555602</v>
      </c>
    </row>
    <row r="2977" spans="1:3" x14ac:dyDescent="0.25">
      <c r="A2977" s="2" t="s">
        <v>4973</v>
      </c>
      <c r="B2977">
        <v>2.2055555555555602</v>
      </c>
      <c r="C2977">
        <v>0.68888888888888899</v>
      </c>
    </row>
    <row r="2978" spans="1:3" x14ac:dyDescent="0.25">
      <c r="A2978" s="2" t="s">
        <v>4974</v>
      </c>
      <c r="B2978">
        <v>0.35555555555555601</v>
      </c>
      <c r="C2978">
        <v>1.95</v>
      </c>
    </row>
    <row r="2979" spans="1:3" x14ac:dyDescent="0.25">
      <c r="A2979" s="2" t="s">
        <v>4975</v>
      </c>
      <c r="B2979">
        <v>45.161111111111097</v>
      </c>
      <c r="C2979">
        <v>4.7388888888888898</v>
      </c>
    </row>
    <row r="2980" spans="1:3" x14ac:dyDescent="0.25">
      <c r="A2980" s="2" t="s">
        <v>4976</v>
      </c>
      <c r="B2980">
        <v>6.55</v>
      </c>
      <c r="C2980">
        <v>0.74444444444444402</v>
      </c>
    </row>
    <row r="2981" spans="1:3" x14ac:dyDescent="0.25">
      <c r="A2981" s="2" t="s">
        <v>4977</v>
      </c>
      <c r="B2981">
        <v>1.2833333333333301</v>
      </c>
      <c r="C2981">
        <v>0.98333333333333295</v>
      </c>
    </row>
    <row r="2982" spans="1:3" x14ac:dyDescent="0.25">
      <c r="A2982" s="2" t="s">
        <v>4978</v>
      </c>
      <c r="B2982">
        <v>0.327777777777778</v>
      </c>
      <c r="C2982">
        <v>3.7111111111111099</v>
      </c>
    </row>
    <row r="2983" spans="1:3" x14ac:dyDescent="0.25">
      <c r="A2983" s="2" t="s">
        <v>4979</v>
      </c>
      <c r="B2983">
        <v>0.31666666666666698</v>
      </c>
      <c r="C2983">
        <v>2.2944444444444398</v>
      </c>
    </row>
    <row r="2984" spans="1:3" x14ac:dyDescent="0.25">
      <c r="A2984" s="2" t="s">
        <v>4980</v>
      </c>
      <c r="B2984">
        <v>0.30555555555555602</v>
      </c>
      <c r="C2984">
        <v>5</v>
      </c>
    </row>
    <row r="2985" spans="1:3" x14ac:dyDescent="0.25">
      <c r="A2985" s="2" t="s">
        <v>4981</v>
      </c>
      <c r="B2985">
        <v>4.7611111111111102</v>
      </c>
      <c r="C2985">
        <v>0.67777777777777803</v>
      </c>
    </row>
    <row r="2986" spans="1:3" x14ac:dyDescent="0.25">
      <c r="A2986" s="2" t="s">
        <v>4982</v>
      </c>
      <c r="B2986">
        <v>0.4</v>
      </c>
      <c r="C2986">
        <v>1.0944444444444399</v>
      </c>
    </row>
    <row r="2987" spans="1:3" x14ac:dyDescent="0.25">
      <c r="A2987" s="2" t="s">
        <v>4983</v>
      </c>
      <c r="B2987">
        <v>2.0944444444444401</v>
      </c>
      <c r="C2987">
        <v>2.8444444444444401</v>
      </c>
    </row>
    <row r="2988" spans="1:3" x14ac:dyDescent="0.25">
      <c r="A2988" s="2" t="s">
        <v>4984</v>
      </c>
      <c r="B2988">
        <v>2.1555555555555599</v>
      </c>
      <c r="C2988">
        <v>4.2388888888888898</v>
      </c>
    </row>
    <row r="2989" spans="1:3" x14ac:dyDescent="0.25">
      <c r="A2989" s="2" t="s">
        <v>4985</v>
      </c>
      <c r="B2989">
        <v>3.9166666666666701</v>
      </c>
      <c r="C2989">
        <v>0.52777777777777801</v>
      </c>
    </row>
    <row r="2990" spans="1:3" x14ac:dyDescent="0.25">
      <c r="A2990" s="2" t="s">
        <v>4986</v>
      </c>
      <c r="B2990">
        <v>0.36111111111111099</v>
      </c>
      <c r="C2990">
        <v>1.1555555555555601</v>
      </c>
    </row>
    <row r="2991" spans="1:3" x14ac:dyDescent="0.25">
      <c r="A2991" s="2" t="s">
        <v>4987</v>
      </c>
      <c r="B2991">
        <v>3.15</v>
      </c>
      <c r="C2991">
        <v>0.70555555555555605</v>
      </c>
    </row>
    <row r="2992" spans="1:3" x14ac:dyDescent="0.25">
      <c r="A2992" s="2" t="s">
        <v>4988</v>
      </c>
      <c r="B2992">
        <v>0.37222222222222201</v>
      </c>
      <c r="C2992">
        <v>0.80555555555555602</v>
      </c>
    </row>
    <row r="2993" spans="1:3" x14ac:dyDescent="0.25">
      <c r="A2993" s="2" t="s">
        <v>4989</v>
      </c>
      <c r="B2993">
        <v>4.0888888888888903</v>
      </c>
      <c r="C2993">
        <v>2.8333333333333299</v>
      </c>
    </row>
    <row r="2994" spans="1:3" x14ac:dyDescent="0.25">
      <c r="A2994" s="2" t="s">
        <v>4990</v>
      </c>
      <c r="B2994">
        <v>3.4111111111111101</v>
      </c>
      <c r="C2994">
        <v>1.0444444444444401</v>
      </c>
    </row>
    <row r="2995" spans="1:3" x14ac:dyDescent="0.25">
      <c r="A2995" s="2" t="s">
        <v>4991</v>
      </c>
      <c r="B2995">
        <v>6.4888888888888898</v>
      </c>
      <c r="C2995">
        <v>1.45</v>
      </c>
    </row>
    <row r="2996" spans="1:3" x14ac:dyDescent="0.25">
      <c r="A2996" s="2" t="s">
        <v>4992</v>
      </c>
      <c r="B2996">
        <v>45.488888888888901</v>
      </c>
      <c r="C2996">
        <v>3.5833333333333299</v>
      </c>
    </row>
    <row r="2997" spans="1:3" x14ac:dyDescent="0.25">
      <c r="A2997" s="2" t="s">
        <v>4993</v>
      </c>
      <c r="B2997">
        <v>17.077777777777801</v>
      </c>
      <c r="C2997">
        <v>1.93333333333333</v>
      </c>
    </row>
    <row r="2998" spans="1:3" x14ac:dyDescent="0.25">
      <c r="A2998" s="2" t="s">
        <v>4994</v>
      </c>
      <c r="B2998">
        <v>8.2944444444444407</v>
      </c>
      <c r="C2998">
        <v>1.31666666666667</v>
      </c>
    </row>
    <row r="2999" spans="1:3" x14ac:dyDescent="0.25">
      <c r="A2999" s="2" t="s">
        <v>4995</v>
      </c>
      <c r="B2999">
        <v>0.51111111111111096</v>
      </c>
      <c r="C2999">
        <v>2.2055555555555602</v>
      </c>
    </row>
    <row r="3000" spans="1:3" x14ac:dyDescent="0.25">
      <c r="A3000" s="2" t="s">
        <v>4996</v>
      </c>
      <c r="B3000">
        <v>2.9222222222222198</v>
      </c>
      <c r="C3000">
        <v>0.87777777777777799</v>
      </c>
    </row>
    <row r="3001" spans="1:3" x14ac:dyDescent="0.25">
      <c r="A3001" s="2" t="s">
        <v>4997</v>
      </c>
      <c r="B3001">
        <v>0.37222222222222201</v>
      </c>
      <c r="C3001">
        <v>1.1444444444444399</v>
      </c>
    </row>
    <row r="3002" spans="1:3" x14ac:dyDescent="0.25">
      <c r="A3002" s="2" t="s">
        <v>4998</v>
      </c>
      <c r="B3002">
        <v>2.75555555555556</v>
      </c>
      <c r="C3002">
        <v>1.3888888888888899</v>
      </c>
    </row>
    <row r="3003" spans="1:3" x14ac:dyDescent="0.25">
      <c r="A3003" s="2" t="s">
        <v>4999</v>
      </c>
      <c r="B3003">
        <v>4.5222222222222204</v>
      </c>
      <c r="C3003">
        <v>0.87222222222222201</v>
      </c>
    </row>
    <row r="3004" spans="1:3" x14ac:dyDescent="0.25">
      <c r="A3004" s="2" t="s">
        <v>5000</v>
      </c>
      <c r="B3004">
        <v>5.9666666666666703</v>
      </c>
      <c r="C3004">
        <v>0.594444444444444</v>
      </c>
    </row>
    <row r="3005" spans="1:3" x14ac:dyDescent="0.25">
      <c r="A3005" s="2" t="s">
        <v>5001</v>
      </c>
      <c r="B3005">
        <v>2.74444444444444</v>
      </c>
      <c r="C3005">
        <v>1.23888888888889</v>
      </c>
    </row>
    <row r="3006" spans="1:3" x14ac:dyDescent="0.25">
      <c r="A3006" s="2" t="s">
        <v>5002</v>
      </c>
      <c r="B3006">
        <v>1.26111111111111</v>
      </c>
      <c r="C3006">
        <v>0.7</v>
      </c>
    </row>
    <row r="3007" spans="1:3" x14ac:dyDescent="0.25">
      <c r="A3007" s="2" t="s">
        <v>5003</v>
      </c>
      <c r="B3007">
        <v>8.6444444444444404</v>
      </c>
      <c r="C3007">
        <v>1.3333333333333299</v>
      </c>
    </row>
    <row r="3008" spans="1:3" x14ac:dyDescent="0.25">
      <c r="A3008" s="2" t="s">
        <v>5004</v>
      </c>
      <c r="B3008">
        <v>0.41111111111111098</v>
      </c>
      <c r="C3008">
        <v>0.61111111111111105</v>
      </c>
    </row>
    <row r="3009" spans="1:3" x14ac:dyDescent="0.25">
      <c r="A3009" s="2" t="s">
        <v>5005</v>
      </c>
      <c r="B3009">
        <v>45.75</v>
      </c>
      <c r="C3009">
        <v>5.18888888888889</v>
      </c>
    </row>
    <row r="3010" spans="1:3" x14ac:dyDescent="0.25">
      <c r="A3010" s="2" t="s">
        <v>5006</v>
      </c>
      <c r="B3010">
        <v>15.3722222222222</v>
      </c>
      <c r="C3010">
        <v>1.31666666666667</v>
      </c>
    </row>
    <row r="3011" spans="1:3" x14ac:dyDescent="0.25">
      <c r="A3011" s="2" t="s">
        <v>5007</v>
      </c>
      <c r="B3011">
        <v>0.422222222222222</v>
      </c>
      <c r="C3011">
        <v>1.6111111111111101</v>
      </c>
    </row>
    <row r="3012" spans="1:3" x14ac:dyDescent="0.25">
      <c r="A3012" s="2" t="s">
        <v>5008</v>
      </c>
      <c r="B3012">
        <v>0.422222222222222</v>
      </c>
      <c r="C3012">
        <v>2.74444444444444</v>
      </c>
    </row>
    <row r="3013" spans="1:3" x14ac:dyDescent="0.25">
      <c r="A3013" s="2" t="s">
        <v>5009</v>
      </c>
      <c r="B3013">
        <v>2.18333333333333</v>
      </c>
      <c r="C3013">
        <v>1.45</v>
      </c>
    </row>
    <row r="3014" spans="1:3" x14ac:dyDescent="0.25">
      <c r="A3014" s="2" t="s">
        <v>5010</v>
      </c>
      <c r="B3014">
        <v>0.422222222222222</v>
      </c>
      <c r="C3014">
        <v>0.82222222222222197</v>
      </c>
    </row>
    <row r="3015" spans="1:3" x14ac:dyDescent="0.25">
      <c r="A3015" s="2" t="s">
        <v>5011</v>
      </c>
      <c r="B3015">
        <v>0.66666666666666696</v>
      </c>
      <c r="C3015">
        <v>2.5888888888888899</v>
      </c>
    </row>
    <row r="3016" spans="1:3" x14ac:dyDescent="0.25">
      <c r="A3016" s="2" t="s">
        <v>5012</v>
      </c>
      <c r="B3016">
        <v>7.0555555555555598</v>
      </c>
      <c r="C3016">
        <v>1.2</v>
      </c>
    </row>
    <row r="3017" spans="1:3" x14ac:dyDescent="0.25">
      <c r="A3017" s="2" t="s">
        <v>5013</v>
      </c>
      <c r="B3017">
        <v>0.43333333333333302</v>
      </c>
      <c r="C3017">
        <v>3.7777777777777799</v>
      </c>
    </row>
    <row r="3018" spans="1:3" x14ac:dyDescent="0.25">
      <c r="A3018" s="2" t="s">
        <v>5014</v>
      </c>
      <c r="B3018">
        <v>4.5555555555555598</v>
      </c>
      <c r="C3018">
        <v>1.3888888888888899</v>
      </c>
    </row>
    <row r="3019" spans="1:3" x14ac:dyDescent="0.25">
      <c r="A3019" s="2" t="s">
        <v>5015</v>
      </c>
      <c r="B3019">
        <v>0.47777777777777802</v>
      </c>
      <c r="C3019">
        <v>1.3888888888888899</v>
      </c>
    </row>
    <row r="3020" spans="1:3" x14ac:dyDescent="0.25">
      <c r="A3020" s="2" t="s">
        <v>5016</v>
      </c>
      <c r="B3020">
        <v>4.4111111111111097</v>
      </c>
      <c r="C3020">
        <v>0.61666666666666703</v>
      </c>
    </row>
    <row r="3021" spans="1:3" x14ac:dyDescent="0.25">
      <c r="A3021" s="2" t="s">
        <v>5017</v>
      </c>
      <c r="B3021">
        <v>0.52777777777777801</v>
      </c>
      <c r="C3021">
        <v>2.49444444444444</v>
      </c>
    </row>
    <row r="3022" spans="1:3" x14ac:dyDescent="0.25">
      <c r="A3022" s="2" t="s">
        <v>5018</v>
      </c>
      <c r="B3022">
        <v>0.46111111111111103</v>
      </c>
      <c r="C3022">
        <v>0.75555555555555598</v>
      </c>
    </row>
    <row r="3023" spans="1:3" x14ac:dyDescent="0.25">
      <c r="A3023" s="2" t="s">
        <v>5019</v>
      </c>
      <c r="B3023">
        <v>0.87777777777777799</v>
      </c>
      <c r="C3023">
        <v>3.2944444444444398</v>
      </c>
    </row>
    <row r="3024" spans="1:3" x14ac:dyDescent="0.25">
      <c r="A3024" s="2" t="s">
        <v>5020</v>
      </c>
      <c r="B3024">
        <v>0.422222222222222</v>
      </c>
      <c r="C3024">
        <v>0.99444444444444402</v>
      </c>
    </row>
    <row r="3025" spans="1:3" x14ac:dyDescent="0.25">
      <c r="A3025" s="2" t="s">
        <v>5021</v>
      </c>
      <c r="B3025">
        <v>45.85</v>
      </c>
      <c r="C3025">
        <v>2.18888888888889</v>
      </c>
    </row>
    <row r="3026" spans="1:3" x14ac:dyDescent="0.25">
      <c r="A3026" s="2" t="s">
        <v>5022</v>
      </c>
      <c r="B3026">
        <v>0.31666666666666698</v>
      </c>
      <c r="C3026">
        <v>1.5277777777777799</v>
      </c>
    </row>
    <row r="3027" spans="1:3" x14ac:dyDescent="0.25">
      <c r="A3027" s="2" t="s">
        <v>5023</v>
      </c>
      <c r="B3027">
        <v>22.883333333333301</v>
      </c>
      <c r="C3027">
        <v>1.67777777777778</v>
      </c>
    </row>
    <row r="3028" spans="1:3" x14ac:dyDescent="0.25">
      <c r="A3028" s="2" t="s">
        <v>5024</v>
      </c>
      <c r="B3028">
        <v>3.1555555555555599</v>
      </c>
      <c r="C3028">
        <v>0.57777777777777795</v>
      </c>
    </row>
    <row r="3029" spans="1:3" x14ac:dyDescent="0.25">
      <c r="A3029" s="2" t="s">
        <v>5025</v>
      </c>
      <c r="B3029">
        <v>0.42777777777777798</v>
      </c>
      <c r="C3029">
        <v>2.1666666666666701</v>
      </c>
    </row>
    <row r="3030" spans="1:3" x14ac:dyDescent="0.25">
      <c r="A3030" s="2" t="s">
        <v>5026</v>
      </c>
      <c r="B3030">
        <v>3.5555555555555598</v>
      </c>
      <c r="C3030">
        <v>1.3388888888888899</v>
      </c>
    </row>
    <row r="3031" spans="1:3" x14ac:dyDescent="0.25">
      <c r="A3031" s="2" t="s">
        <v>5027</v>
      </c>
      <c r="B3031">
        <v>9.43333333333333</v>
      </c>
      <c r="C3031">
        <v>0.76666666666666705</v>
      </c>
    </row>
    <row r="3032" spans="1:3" x14ac:dyDescent="0.25">
      <c r="A3032" s="2" t="s">
        <v>5028</v>
      </c>
      <c r="B3032">
        <v>3.0222222222222199</v>
      </c>
      <c r="C3032">
        <v>0.92222222222222205</v>
      </c>
    </row>
    <row r="3033" spans="1:3" x14ac:dyDescent="0.25">
      <c r="A3033" s="2" t="s">
        <v>5029</v>
      </c>
      <c r="B3033">
        <v>0.41111111111111098</v>
      </c>
      <c r="C3033">
        <v>1.75555555555556</v>
      </c>
    </row>
    <row r="3034" spans="1:3" x14ac:dyDescent="0.25">
      <c r="A3034" s="2" t="s">
        <v>5030</v>
      </c>
      <c r="B3034">
        <v>5.4888888888888898</v>
      </c>
      <c r="C3034">
        <v>0.89444444444444404</v>
      </c>
    </row>
    <row r="3035" spans="1:3" x14ac:dyDescent="0.25">
      <c r="A3035" s="2" t="s">
        <v>5031</v>
      </c>
      <c r="B3035">
        <v>1.0944444444444399</v>
      </c>
      <c r="C3035">
        <v>0.51111111111111096</v>
      </c>
    </row>
    <row r="3036" spans="1:3" x14ac:dyDescent="0.25">
      <c r="A3036" s="2" t="s">
        <v>5032</v>
      </c>
      <c r="B3036">
        <v>2.00555555555556</v>
      </c>
      <c r="C3036">
        <v>3.6388888888888902</v>
      </c>
    </row>
    <row r="3037" spans="1:3" x14ac:dyDescent="0.25">
      <c r="A3037" s="2" t="s">
        <v>5033</v>
      </c>
      <c r="B3037">
        <v>46.116666666666703</v>
      </c>
      <c r="C3037">
        <v>0.54444444444444395</v>
      </c>
    </row>
    <row r="3038" spans="1:3" x14ac:dyDescent="0.25">
      <c r="A3038" s="2" t="s">
        <v>5034</v>
      </c>
      <c r="B3038">
        <v>17.45</v>
      </c>
      <c r="C3038">
        <v>1.8944444444444399</v>
      </c>
    </row>
    <row r="3039" spans="1:3" x14ac:dyDescent="0.25">
      <c r="A3039" s="2" t="s">
        <v>5035</v>
      </c>
      <c r="B3039">
        <v>3.4611111111111099</v>
      </c>
      <c r="C3039">
        <v>1.0833333333333299</v>
      </c>
    </row>
    <row r="3040" spans="1:3" x14ac:dyDescent="0.25">
      <c r="A3040" s="2" t="s">
        <v>5036</v>
      </c>
      <c r="B3040">
        <v>0.33333333333333298</v>
      </c>
      <c r="C3040">
        <v>0.58333333333333304</v>
      </c>
    </row>
    <row r="3041" spans="1:3" x14ac:dyDescent="0.25">
      <c r="A3041" s="2" t="s">
        <v>5037</v>
      </c>
      <c r="B3041">
        <v>0.41666666666666702</v>
      </c>
      <c r="C3041">
        <v>1.7277777777777801</v>
      </c>
    </row>
    <row r="3042" spans="1:3" x14ac:dyDescent="0.25">
      <c r="A3042" s="2" t="s">
        <v>5038</v>
      </c>
      <c r="B3042">
        <v>0.52777777777777801</v>
      </c>
      <c r="C3042">
        <v>1.1055555555555601</v>
      </c>
    </row>
    <row r="3043" spans="1:3" x14ac:dyDescent="0.25">
      <c r="A3043" s="2" t="s">
        <v>5039</v>
      </c>
      <c r="B3043">
        <v>0.41666666666666702</v>
      </c>
      <c r="C3043">
        <v>1.61666666666667</v>
      </c>
    </row>
    <row r="3044" spans="1:3" x14ac:dyDescent="0.25">
      <c r="A3044" s="2" t="s">
        <v>5040</v>
      </c>
      <c r="B3044">
        <v>2.25555555555556</v>
      </c>
      <c r="C3044">
        <v>0.99444444444444402</v>
      </c>
    </row>
    <row r="3045" spans="1:3" x14ac:dyDescent="0.25">
      <c r="A3045" s="2" t="s">
        <v>5041</v>
      </c>
      <c r="B3045">
        <v>7.4111111111111097</v>
      </c>
      <c r="C3045">
        <v>1.2777777777777799</v>
      </c>
    </row>
    <row r="3046" spans="1:3" x14ac:dyDescent="0.25">
      <c r="A3046" s="2" t="s">
        <v>5042</v>
      </c>
      <c r="B3046">
        <v>0.42777777777777798</v>
      </c>
      <c r="C3046">
        <v>0.79444444444444395</v>
      </c>
    </row>
    <row r="3047" spans="1:3" x14ac:dyDescent="0.25">
      <c r="A3047" s="2" t="s">
        <v>5043</v>
      </c>
      <c r="B3047">
        <v>3.1333333333333302</v>
      </c>
      <c r="C3047">
        <v>1.4833333333333301</v>
      </c>
    </row>
    <row r="3048" spans="1:3" x14ac:dyDescent="0.25">
      <c r="A3048" s="2" t="s">
        <v>5044</v>
      </c>
      <c r="B3048">
        <v>11.8611111111111</v>
      </c>
      <c r="C3048">
        <v>0.86111111111111105</v>
      </c>
    </row>
    <row r="3049" spans="1:3" x14ac:dyDescent="0.25">
      <c r="A3049" s="2" t="s">
        <v>5045</v>
      </c>
      <c r="B3049">
        <v>10.9888888888889</v>
      </c>
      <c r="C3049">
        <v>1.2277777777777801</v>
      </c>
    </row>
    <row r="3050" spans="1:3" x14ac:dyDescent="0.25">
      <c r="A3050" s="2" t="s">
        <v>5046</v>
      </c>
      <c r="B3050">
        <v>48.533333333333303</v>
      </c>
      <c r="C3050">
        <v>0.51666666666666705</v>
      </c>
    </row>
    <row r="3051" spans="1:3" x14ac:dyDescent="0.25">
      <c r="A3051" s="2" t="s">
        <v>5047</v>
      </c>
      <c r="B3051">
        <v>6.7611111111111102</v>
      </c>
      <c r="C3051">
        <v>1.0444444444444401</v>
      </c>
    </row>
    <row r="3052" spans="1:3" x14ac:dyDescent="0.25">
      <c r="A3052" s="2" t="s">
        <v>5048</v>
      </c>
      <c r="B3052">
        <v>1.7333333333333301</v>
      </c>
      <c r="C3052">
        <v>2.2333333333333298</v>
      </c>
    </row>
    <row r="3053" spans="1:3" x14ac:dyDescent="0.25">
      <c r="A3053" s="2" t="s">
        <v>5049</v>
      </c>
      <c r="B3053">
        <v>0.42777777777777798</v>
      </c>
      <c r="C3053">
        <v>0.71666666666666701</v>
      </c>
    </row>
    <row r="3054" spans="1:3" x14ac:dyDescent="0.25">
      <c r="A3054" s="2" t="s">
        <v>5050</v>
      </c>
      <c r="B3054">
        <v>7.4611111111111104</v>
      </c>
      <c r="C3054">
        <v>1.92777777777778</v>
      </c>
    </row>
    <row r="3055" spans="1:3" x14ac:dyDescent="0.25">
      <c r="A3055" s="2" t="s">
        <v>5051</v>
      </c>
      <c r="B3055">
        <v>4.7666666666666702</v>
      </c>
      <c r="C3055">
        <v>1.0333333333333301</v>
      </c>
    </row>
    <row r="3056" spans="1:3" x14ac:dyDescent="0.25">
      <c r="A3056" s="2" t="s">
        <v>5052</v>
      </c>
      <c r="B3056">
        <v>0.72777777777777797</v>
      </c>
      <c r="C3056">
        <v>0.50555555555555598</v>
      </c>
    </row>
    <row r="3057" spans="1:3" x14ac:dyDescent="0.25">
      <c r="A3057" s="2" t="s">
        <v>5053</v>
      </c>
      <c r="B3057">
        <v>0.41111111111111098</v>
      </c>
      <c r="C3057">
        <v>0.70555555555555605</v>
      </c>
    </row>
    <row r="3058" spans="1:3" x14ac:dyDescent="0.25">
      <c r="A3058" s="2" t="s">
        <v>5054</v>
      </c>
      <c r="B3058">
        <v>3</v>
      </c>
      <c r="C3058">
        <v>1.6111111111111101</v>
      </c>
    </row>
    <row r="3059" spans="1:3" x14ac:dyDescent="0.25">
      <c r="A3059" s="2" t="s">
        <v>5055</v>
      </c>
      <c r="B3059">
        <v>0.405555555555556</v>
      </c>
      <c r="C3059">
        <v>1.82222222222222</v>
      </c>
    </row>
    <row r="3060" spans="1:3" x14ac:dyDescent="0.25">
      <c r="A3060" s="2" t="s">
        <v>5056</v>
      </c>
      <c r="B3060">
        <v>5.9055555555555603</v>
      </c>
      <c r="C3060">
        <v>1.3388888888888899</v>
      </c>
    </row>
    <row r="3061" spans="1:3" x14ac:dyDescent="0.25">
      <c r="A3061" s="2" t="s">
        <v>5057</v>
      </c>
      <c r="B3061">
        <v>12.4611111111111</v>
      </c>
      <c r="C3061">
        <v>0.81111111111111101</v>
      </c>
    </row>
    <row r="3062" spans="1:3" x14ac:dyDescent="0.25">
      <c r="A3062" s="2" t="s">
        <v>5058</v>
      </c>
      <c r="B3062">
        <v>7.85</v>
      </c>
      <c r="C3062">
        <v>0.55000000000000004</v>
      </c>
    </row>
    <row r="3063" spans="1:3" x14ac:dyDescent="0.25">
      <c r="A3063" s="2" t="s">
        <v>5059</v>
      </c>
      <c r="B3063">
        <v>0.33333333333333298</v>
      </c>
      <c r="C3063">
        <v>0.655555555555556</v>
      </c>
    </row>
    <row r="3064" spans="1:3" x14ac:dyDescent="0.25">
      <c r="A3064" s="2" t="s">
        <v>5060</v>
      </c>
      <c r="B3064">
        <v>2.9444444444444402</v>
      </c>
      <c r="C3064">
        <v>0.8</v>
      </c>
    </row>
    <row r="3065" spans="1:3" x14ac:dyDescent="0.25">
      <c r="A3065" s="2" t="s">
        <v>5061</v>
      </c>
      <c r="B3065">
        <v>49.372222222222199</v>
      </c>
      <c r="C3065">
        <v>3.0555555555555598</v>
      </c>
    </row>
    <row r="3066" spans="1:3" x14ac:dyDescent="0.25">
      <c r="A3066" s="2" t="s">
        <v>5062</v>
      </c>
      <c r="B3066">
        <v>7.75</v>
      </c>
      <c r="C3066">
        <v>1.4</v>
      </c>
    </row>
    <row r="3067" spans="1:3" x14ac:dyDescent="0.25">
      <c r="A3067" s="2" t="s">
        <v>5063</v>
      </c>
      <c r="B3067">
        <v>0.39444444444444499</v>
      </c>
      <c r="C3067">
        <v>0.61666666666666703</v>
      </c>
    </row>
    <row r="3068" spans="1:3" x14ac:dyDescent="0.25">
      <c r="A3068" s="2" t="s">
        <v>5064</v>
      </c>
      <c r="B3068">
        <v>5.1055555555555596</v>
      </c>
      <c r="C3068">
        <v>0.67777777777777803</v>
      </c>
    </row>
    <row r="3069" spans="1:3" x14ac:dyDescent="0.25">
      <c r="A3069" s="2" t="s">
        <v>5065</v>
      </c>
      <c r="B3069">
        <v>0.72777777777777797</v>
      </c>
      <c r="C3069">
        <v>1.3611111111111101</v>
      </c>
    </row>
    <row r="3070" spans="1:3" x14ac:dyDescent="0.25">
      <c r="A3070" s="2" t="s">
        <v>5066</v>
      </c>
      <c r="B3070">
        <v>5.4</v>
      </c>
      <c r="C3070">
        <v>0.95555555555555605</v>
      </c>
    </row>
    <row r="3071" spans="1:3" x14ac:dyDescent="0.25">
      <c r="A3071" s="2" t="s">
        <v>5067</v>
      </c>
      <c r="B3071">
        <v>2.1</v>
      </c>
      <c r="C3071">
        <v>2.3444444444444401</v>
      </c>
    </row>
    <row r="3072" spans="1:3" x14ac:dyDescent="0.25">
      <c r="A3072" s="2" t="s">
        <v>5068</v>
      </c>
      <c r="B3072">
        <v>0.344444444444444</v>
      </c>
      <c r="C3072">
        <v>1.8</v>
      </c>
    </row>
    <row r="3073" spans="1:3" x14ac:dyDescent="0.25">
      <c r="A3073" s="2" t="s">
        <v>5069</v>
      </c>
      <c r="B3073">
        <v>3.3388888888888899</v>
      </c>
      <c r="C3073">
        <v>0.51666666666666705</v>
      </c>
    </row>
    <row r="3074" spans="1:3" x14ac:dyDescent="0.25">
      <c r="A3074" s="2" t="s">
        <v>5070</v>
      </c>
      <c r="B3074">
        <v>0.38888888888888901</v>
      </c>
      <c r="C3074">
        <v>1.43888888888889</v>
      </c>
    </row>
    <row r="3075" spans="1:3" x14ac:dyDescent="0.25">
      <c r="A3075" s="2" t="s">
        <v>5071</v>
      </c>
      <c r="B3075">
        <v>4.3499999999999996</v>
      </c>
      <c r="C3075">
        <v>2.0944444444444401</v>
      </c>
    </row>
    <row r="3076" spans="1:3" x14ac:dyDescent="0.25">
      <c r="A3076" s="2" t="s">
        <v>5072</v>
      </c>
      <c r="B3076">
        <v>2.6388888888888902</v>
      </c>
      <c r="C3076">
        <v>1.23888888888889</v>
      </c>
    </row>
    <row r="3077" spans="1:3" x14ac:dyDescent="0.25">
      <c r="A3077" s="2" t="s">
        <v>5073</v>
      </c>
      <c r="B3077">
        <v>0.327777777777778</v>
      </c>
      <c r="C3077">
        <v>0.7</v>
      </c>
    </row>
    <row r="3078" spans="1:3" x14ac:dyDescent="0.25">
      <c r="A3078" s="2" t="s">
        <v>5074</v>
      </c>
      <c r="B3078">
        <v>6.50555555555556</v>
      </c>
      <c r="C3078">
        <v>1.24444444444444</v>
      </c>
    </row>
    <row r="3079" spans="1:3" x14ac:dyDescent="0.25">
      <c r="A3079" s="2" t="s">
        <v>5075</v>
      </c>
      <c r="B3079">
        <v>2.99444444444444</v>
      </c>
      <c r="C3079">
        <v>0.594444444444444</v>
      </c>
    </row>
    <row r="3080" spans="1:3" x14ac:dyDescent="0.25">
      <c r="A3080" s="2" t="s">
        <v>5076</v>
      </c>
      <c r="B3080">
        <v>0.266666666666667</v>
      </c>
      <c r="C3080">
        <v>1.1111111111111101</v>
      </c>
    </row>
    <row r="3081" spans="1:3" x14ac:dyDescent="0.25">
      <c r="A3081" s="2" t="s">
        <v>5077</v>
      </c>
      <c r="B3081">
        <v>2.0499999999999998</v>
      </c>
      <c r="C3081">
        <v>1.37777777777778</v>
      </c>
    </row>
    <row r="3082" spans="1:3" x14ac:dyDescent="0.25">
      <c r="A3082" s="2" t="s">
        <v>5078</v>
      </c>
      <c r="B3082">
        <v>1.1055555555555601</v>
      </c>
      <c r="C3082">
        <v>0.82777777777777795</v>
      </c>
    </row>
    <row r="3083" spans="1:3" x14ac:dyDescent="0.25">
      <c r="A3083" s="2" t="s">
        <v>5079</v>
      </c>
      <c r="B3083">
        <v>50.0833333333333</v>
      </c>
      <c r="C3083">
        <v>0.82222222222222197</v>
      </c>
    </row>
    <row r="3084" spans="1:3" x14ac:dyDescent="0.25">
      <c r="A3084" s="2" t="s">
        <v>5080</v>
      </c>
      <c r="B3084">
        <v>0.266666666666667</v>
      </c>
      <c r="C3084">
        <v>2.4777777777777801</v>
      </c>
    </row>
    <row r="3085" spans="1:3" x14ac:dyDescent="0.25">
      <c r="A3085" s="2" t="s">
        <v>5081</v>
      </c>
      <c r="B3085">
        <v>3.2833333333333301</v>
      </c>
      <c r="C3085">
        <v>0.81111111111111101</v>
      </c>
    </row>
    <row r="3086" spans="1:3" x14ac:dyDescent="0.25">
      <c r="A3086" s="2" t="s">
        <v>5082</v>
      </c>
      <c r="B3086">
        <v>1.55</v>
      </c>
      <c r="C3086">
        <v>1.05555555555556</v>
      </c>
    </row>
    <row r="3087" spans="1:3" x14ac:dyDescent="0.25">
      <c r="A3087" s="2" t="s">
        <v>5083</v>
      </c>
      <c r="B3087">
        <v>1.9111111111111101</v>
      </c>
      <c r="C3087">
        <v>0.86666666666666703</v>
      </c>
    </row>
    <row r="3088" spans="1:3" x14ac:dyDescent="0.25">
      <c r="A3088" s="2" t="s">
        <v>5084</v>
      </c>
      <c r="B3088">
        <v>0.422222222222222</v>
      </c>
      <c r="C3088">
        <v>0.96666666666666701</v>
      </c>
    </row>
    <row r="3089" spans="1:3" x14ac:dyDescent="0.25">
      <c r="A3089" s="2" t="s">
        <v>5085</v>
      </c>
      <c r="B3089">
        <v>0.58888888888888902</v>
      </c>
      <c r="C3089">
        <v>0.85555555555555596</v>
      </c>
    </row>
    <row r="3090" spans="1:3" x14ac:dyDescent="0.25">
      <c r="A3090" s="2" t="s">
        <v>5086</v>
      </c>
      <c r="B3090">
        <v>10.1388888888889</v>
      </c>
      <c r="C3090">
        <v>1.0222222222222199</v>
      </c>
    </row>
    <row r="3091" spans="1:3" x14ac:dyDescent="0.25">
      <c r="A3091" s="2" t="s">
        <v>5087</v>
      </c>
      <c r="B3091">
        <v>0.30555555555555602</v>
      </c>
      <c r="C3091">
        <v>0.53888888888888897</v>
      </c>
    </row>
    <row r="3092" spans="1:3" x14ac:dyDescent="0.25">
      <c r="A3092" s="2" t="s">
        <v>5088</v>
      </c>
      <c r="B3092">
        <v>0.45</v>
      </c>
      <c r="C3092">
        <v>0.71666666666666701</v>
      </c>
    </row>
    <row r="3093" spans="1:3" x14ac:dyDescent="0.25">
      <c r="A3093" s="2" t="s">
        <v>5089</v>
      </c>
      <c r="B3093">
        <v>5.95</v>
      </c>
      <c r="C3093">
        <v>1.9222222222222201</v>
      </c>
    </row>
    <row r="3094" spans="1:3" x14ac:dyDescent="0.25">
      <c r="A3094" s="2" t="s">
        <v>5090</v>
      </c>
      <c r="B3094">
        <v>0.43888888888888899</v>
      </c>
      <c r="C3094">
        <v>1.7944444444444401</v>
      </c>
    </row>
    <row r="3095" spans="1:3" x14ac:dyDescent="0.25">
      <c r="A3095" s="2" t="s">
        <v>5091</v>
      </c>
      <c r="B3095">
        <v>2.2333333333333298</v>
      </c>
      <c r="C3095">
        <v>1.0166666666666699</v>
      </c>
    </row>
    <row r="3096" spans="1:3" x14ac:dyDescent="0.25">
      <c r="A3096" s="2" t="s">
        <v>5092</v>
      </c>
      <c r="B3096">
        <v>0.3</v>
      </c>
      <c r="C3096">
        <v>0.70555555555555605</v>
      </c>
    </row>
    <row r="3097" spans="1:3" x14ac:dyDescent="0.25">
      <c r="A3097" s="2" t="s">
        <v>5093</v>
      </c>
      <c r="B3097">
        <v>4.4000000000000004</v>
      </c>
      <c r="C3097">
        <v>0.86111111111111105</v>
      </c>
    </row>
    <row r="3098" spans="1:3" x14ac:dyDescent="0.25">
      <c r="A3098" s="2" t="s">
        <v>5094</v>
      </c>
      <c r="B3098">
        <v>0.266666666666667</v>
      </c>
      <c r="C3098">
        <v>0.78888888888888897</v>
      </c>
    </row>
    <row r="3099" spans="1:3" x14ac:dyDescent="0.25">
      <c r="A3099" s="2" t="s">
        <v>5095</v>
      </c>
      <c r="B3099">
        <v>5.0777777777777802</v>
      </c>
      <c r="C3099">
        <v>0.53888888888888897</v>
      </c>
    </row>
    <row r="3100" spans="1:3" x14ac:dyDescent="0.25">
      <c r="A3100" s="2" t="s">
        <v>5096</v>
      </c>
      <c r="B3100">
        <v>2.6944444444444402</v>
      </c>
      <c r="C3100">
        <v>1.5166666666666699</v>
      </c>
    </row>
    <row r="3101" spans="1:3" x14ac:dyDescent="0.25">
      <c r="A3101" s="2" t="s">
        <v>5097</v>
      </c>
      <c r="B3101">
        <v>5.12222222222222</v>
      </c>
      <c r="C3101">
        <v>0.98333333333333295</v>
      </c>
    </row>
    <row r="3102" spans="1:3" x14ac:dyDescent="0.25">
      <c r="A3102" s="2" t="s">
        <v>5098</v>
      </c>
      <c r="B3102">
        <v>50.622222222222199</v>
      </c>
      <c r="C3102">
        <v>0.57222222222222197</v>
      </c>
    </row>
    <row r="3103" spans="1:3" x14ac:dyDescent="0.25">
      <c r="A3103" s="2" t="s">
        <v>5099</v>
      </c>
      <c r="B3103">
        <v>4.6444444444444501</v>
      </c>
      <c r="C3103">
        <v>0.67222222222222205</v>
      </c>
    </row>
    <row r="3104" spans="1:3" x14ac:dyDescent="0.25">
      <c r="A3104" s="2" t="s">
        <v>5100</v>
      </c>
      <c r="B3104">
        <v>1.6055555555555601</v>
      </c>
      <c r="C3104">
        <v>1.3611111111111101</v>
      </c>
    </row>
    <row r="3105" spans="1:3" x14ac:dyDescent="0.25">
      <c r="A3105" s="2" t="s">
        <v>5101</v>
      </c>
      <c r="B3105">
        <v>0.66666666666666696</v>
      </c>
      <c r="C3105">
        <v>2.3222222222222202</v>
      </c>
    </row>
    <row r="3106" spans="1:3" x14ac:dyDescent="0.25">
      <c r="A3106" s="2" t="s">
        <v>5102</v>
      </c>
      <c r="B3106">
        <v>0.30555555555555602</v>
      </c>
      <c r="C3106">
        <v>1.81666666666667</v>
      </c>
    </row>
    <row r="3107" spans="1:3" x14ac:dyDescent="0.25">
      <c r="A3107" s="2" t="s">
        <v>5103</v>
      </c>
      <c r="B3107">
        <v>0.49444444444444402</v>
      </c>
      <c r="C3107">
        <v>2.0166666666666702</v>
      </c>
    </row>
    <row r="3108" spans="1:3" x14ac:dyDescent="0.25">
      <c r="A3108" s="2" t="s">
        <v>5104</v>
      </c>
      <c r="B3108">
        <v>5.7611111111111102</v>
      </c>
      <c r="C3108">
        <v>0.87777777777777799</v>
      </c>
    </row>
    <row r="3109" spans="1:3" x14ac:dyDescent="0.25">
      <c r="A3109" s="2" t="s">
        <v>5105</v>
      </c>
      <c r="B3109">
        <v>3.5166666666666702</v>
      </c>
      <c r="C3109">
        <v>0.83888888888888902</v>
      </c>
    </row>
    <row r="3110" spans="1:3" x14ac:dyDescent="0.25">
      <c r="A3110" s="2" t="s">
        <v>5106</v>
      </c>
      <c r="B3110">
        <v>2.8222222222222202</v>
      </c>
      <c r="C3110">
        <v>1.42777777777778</v>
      </c>
    </row>
    <row r="3111" spans="1:3" x14ac:dyDescent="0.25">
      <c r="A3111" s="2" t="s">
        <v>5107</v>
      </c>
      <c r="B3111">
        <v>1.57222222222222</v>
      </c>
      <c r="C3111">
        <v>0.64444444444444404</v>
      </c>
    </row>
    <row r="3112" spans="1:3" x14ac:dyDescent="0.25">
      <c r="A3112" s="2" t="s">
        <v>5108</v>
      </c>
      <c r="B3112">
        <v>2.74444444444444</v>
      </c>
      <c r="C3112">
        <v>2.8277777777777802</v>
      </c>
    </row>
    <row r="3113" spans="1:3" x14ac:dyDescent="0.25">
      <c r="A3113" s="2" t="s">
        <v>5109</v>
      </c>
      <c r="B3113">
        <v>0.71111111111111103</v>
      </c>
      <c r="C3113">
        <v>1.12222222222222</v>
      </c>
    </row>
    <row r="3114" spans="1:3" x14ac:dyDescent="0.25">
      <c r="A3114" s="2" t="s">
        <v>5110</v>
      </c>
      <c r="B3114">
        <v>4.4888888888888898</v>
      </c>
      <c r="C3114">
        <v>1.76111111111111</v>
      </c>
    </row>
    <row r="3115" spans="1:3" x14ac:dyDescent="0.25">
      <c r="A3115" s="2" t="s">
        <v>5111</v>
      </c>
      <c r="B3115">
        <v>0.422222222222222</v>
      </c>
      <c r="C3115">
        <v>1.2333333333333301</v>
      </c>
    </row>
    <row r="3116" spans="1:3" x14ac:dyDescent="0.25">
      <c r="A3116" s="2" t="s">
        <v>5112</v>
      </c>
      <c r="B3116">
        <v>4.43333333333333</v>
      </c>
      <c r="C3116">
        <v>0.73888888888888904</v>
      </c>
    </row>
    <row r="3117" spans="1:3" x14ac:dyDescent="0.25">
      <c r="A3117" s="2" t="s">
        <v>5113</v>
      </c>
      <c r="B3117">
        <v>0.57777777777777795</v>
      </c>
      <c r="C3117">
        <v>1.1000000000000001</v>
      </c>
    </row>
    <row r="3118" spans="1:3" x14ac:dyDescent="0.25">
      <c r="A3118" s="2" t="s">
        <v>5114</v>
      </c>
      <c r="B3118">
        <v>0.78888888888888897</v>
      </c>
      <c r="C3118">
        <v>1.6555555555555601</v>
      </c>
    </row>
    <row r="3119" spans="1:3" x14ac:dyDescent="0.25">
      <c r="A3119" s="2" t="s">
        <v>5115</v>
      </c>
      <c r="B3119">
        <v>2.06666666666667</v>
      </c>
      <c r="C3119">
        <v>0.69444444444444398</v>
      </c>
    </row>
    <row r="3120" spans="1:3" x14ac:dyDescent="0.25">
      <c r="A3120" s="2" t="s">
        <v>5116</v>
      </c>
      <c r="B3120">
        <v>0.77222222222222203</v>
      </c>
      <c r="C3120">
        <v>0.81111111111111101</v>
      </c>
    </row>
    <row r="3121" spans="1:3" x14ac:dyDescent="0.25">
      <c r="A3121" s="2" t="s">
        <v>5117</v>
      </c>
      <c r="B3121">
        <v>2.62777777777778</v>
      </c>
      <c r="C3121">
        <v>2.18888888888889</v>
      </c>
    </row>
    <row r="3122" spans="1:3" x14ac:dyDescent="0.25">
      <c r="A3122" s="2" t="s">
        <v>5118</v>
      </c>
      <c r="B3122">
        <v>51.077777777777797</v>
      </c>
      <c r="C3122">
        <v>4.5444444444444496</v>
      </c>
    </row>
    <row r="3123" spans="1:3" x14ac:dyDescent="0.25">
      <c r="A3123" s="2" t="s">
        <v>5119</v>
      </c>
      <c r="B3123">
        <v>0.422222222222222</v>
      </c>
      <c r="C3123">
        <v>1.5333333333333301</v>
      </c>
    </row>
    <row r="3124" spans="1:3" x14ac:dyDescent="0.25">
      <c r="A3124" s="2" t="s">
        <v>5120</v>
      </c>
      <c r="B3124">
        <v>0.31666666666666698</v>
      </c>
      <c r="C3124">
        <v>0.53888888888888897</v>
      </c>
    </row>
    <row r="3125" spans="1:3" x14ac:dyDescent="0.25">
      <c r="A3125" s="2" t="s">
        <v>5121</v>
      </c>
      <c r="B3125">
        <v>3.4111111111111101</v>
      </c>
      <c r="C3125">
        <v>0.655555555555556</v>
      </c>
    </row>
    <row r="3126" spans="1:3" x14ac:dyDescent="0.25">
      <c r="A3126" s="2" t="s">
        <v>5122</v>
      </c>
      <c r="B3126">
        <v>0.327777777777778</v>
      </c>
      <c r="C3126">
        <v>0.86111111111111105</v>
      </c>
    </row>
    <row r="3127" spans="1:3" x14ac:dyDescent="0.25">
      <c r="A3127" s="2" t="s">
        <v>5123</v>
      </c>
      <c r="B3127">
        <v>0.43333333333333302</v>
      </c>
      <c r="C3127">
        <v>0.61111111111111105</v>
      </c>
    </row>
    <row r="3128" spans="1:3" x14ac:dyDescent="0.25">
      <c r="A3128" s="2" t="s">
        <v>5124</v>
      </c>
      <c r="B3128">
        <v>7.2722222222222204</v>
      </c>
      <c r="C3128">
        <v>1.24444444444444</v>
      </c>
    </row>
    <row r="3129" spans="1:3" x14ac:dyDescent="0.25">
      <c r="A3129" s="2" t="s">
        <v>5125</v>
      </c>
      <c r="B3129">
        <v>0.36111111111111099</v>
      </c>
      <c r="C3129">
        <v>0.66666666666666696</v>
      </c>
    </row>
    <row r="3130" spans="1:3" x14ac:dyDescent="0.25">
      <c r="A3130" s="2" t="s">
        <v>5126</v>
      </c>
      <c r="B3130">
        <v>0.82777777777777795</v>
      </c>
      <c r="C3130">
        <v>1.1000000000000001</v>
      </c>
    </row>
    <row r="3131" spans="1:3" x14ac:dyDescent="0.25">
      <c r="A3131" s="2" t="s">
        <v>5127</v>
      </c>
      <c r="B3131">
        <v>3.9611111111111099</v>
      </c>
      <c r="C3131">
        <v>1.07222222222222</v>
      </c>
    </row>
    <row r="3132" spans="1:3" x14ac:dyDescent="0.25">
      <c r="A3132" s="2" t="s">
        <v>5128</v>
      </c>
      <c r="B3132">
        <v>2</v>
      </c>
      <c r="C3132">
        <v>0.62222222222222201</v>
      </c>
    </row>
    <row r="3133" spans="1:3" x14ac:dyDescent="0.25">
      <c r="A3133" s="2" t="s">
        <v>5129</v>
      </c>
      <c r="B3133">
        <v>16.2777777777778</v>
      </c>
      <c r="C3133">
        <v>2.75</v>
      </c>
    </row>
    <row r="3134" spans="1:3" x14ac:dyDescent="0.25">
      <c r="A3134" s="2" t="s">
        <v>5130</v>
      </c>
      <c r="B3134">
        <v>0.4</v>
      </c>
      <c r="C3134">
        <v>1.26111111111111</v>
      </c>
    </row>
    <row r="3135" spans="1:3" x14ac:dyDescent="0.25">
      <c r="A3135" s="2" t="s">
        <v>5131</v>
      </c>
      <c r="B3135">
        <v>5.0555555555555598</v>
      </c>
      <c r="C3135">
        <v>0.91666666666666696</v>
      </c>
    </row>
    <row r="3136" spans="1:3" x14ac:dyDescent="0.25">
      <c r="A3136" s="2" t="s">
        <v>5132</v>
      </c>
      <c r="B3136">
        <v>3.9833333333333298</v>
      </c>
      <c r="C3136">
        <v>1.2666666666666699</v>
      </c>
    </row>
    <row r="3137" spans="1:3" x14ac:dyDescent="0.25">
      <c r="A3137" s="2" t="s">
        <v>5133</v>
      </c>
      <c r="B3137">
        <v>51.927777777777798</v>
      </c>
      <c r="C3137">
        <v>2.8277777777777802</v>
      </c>
    </row>
    <row r="3138" spans="1:3" x14ac:dyDescent="0.25">
      <c r="A3138" s="2" t="s">
        <v>5134</v>
      </c>
      <c r="B3138">
        <v>19.216666666666701</v>
      </c>
      <c r="C3138">
        <v>0.61111111111111105</v>
      </c>
    </row>
    <row r="3139" spans="1:3" x14ac:dyDescent="0.25">
      <c r="A3139" s="2" t="s">
        <v>5135</v>
      </c>
      <c r="B3139">
        <v>0.79444444444444395</v>
      </c>
      <c r="C3139">
        <v>1.1666666666666701</v>
      </c>
    </row>
    <row r="3140" spans="1:3" x14ac:dyDescent="0.25">
      <c r="A3140" s="2" t="s">
        <v>5136</v>
      </c>
      <c r="B3140">
        <v>2.6055555555555601</v>
      </c>
      <c r="C3140">
        <v>1.80555555555556</v>
      </c>
    </row>
    <row r="3141" spans="1:3" x14ac:dyDescent="0.25">
      <c r="A3141" s="2" t="s">
        <v>5137</v>
      </c>
      <c r="B3141">
        <v>0.52777777777777801</v>
      </c>
      <c r="C3141">
        <v>2.1944444444444402</v>
      </c>
    </row>
    <row r="3142" spans="1:3" x14ac:dyDescent="0.25">
      <c r="A3142" s="2" t="s">
        <v>5138</v>
      </c>
      <c r="B3142">
        <v>6.2388888888888898</v>
      </c>
      <c r="C3142">
        <v>0.87222222222222201</v>
      </c>
    </row>
    <row r="3143" spans="1:3" x14ac:dyDescent="0.25">
      <c r="A3143" s="2" t="s">
        <v>5139</v>
      </c>
      <c r="B3143">
        <v>0.61111111111111105</v>
      </c>
      <c r="C3143">
        <v>0.82777777777777795</v>
      </c>
    </row>
    <row r="3144" spans="1:3" x14ac:dyDescent="0.25">
      <c r="A3144" s="2" t="s">
        <v>5140</v>
      </c>
      <c r="B3144">
        <v>1.0388888888888901</v>
      </c>
      <c r="C3144">
        <v>0.6</v>
      </c>
    </row>
    <row r="3145" spans="1:3" x14ac:dyDescent="0.25">
      <c r="A3145" s="2" t="s">
        <v>5141</v>
      </c>
      <c r="B3145">
        <v>4.9888888888888898</v>
      </c>
      <c r="C3145">
        <v>1.30555555555556</v>
      </c>
    </row>
    <row r="3146" spans="1:3" x14ac:dyDescent="0.25">
      <c r="A3146" s="2" t="s">
        <v>5142</v>
      </c>
      <c r="B3146">
        <v>9.1055555555555596</v>
      </c>
      <c r="C3146">
        <v>0.62777777777777799</v>
      </c>
    </row>
    <row r="3147" spans="1:3" x14ac:dyDescent="0.25">
      <c r="A3147" s="2" t="s">
        <v>5143</v>
      </c>
      <c r="B3147">
        <v>5.31111111111111</v>
      </c>
      <c r="C3147">
        <v>0.58333333333333304</v>
      </c>
    </row>
    <row r="3148" spans="1:3" x14ac:dyDescent="0.25">
      <c r="A3148" s="2" t="s">
        <v>5144</v>
      </c>
      <c r="B3148">
        <v>1.75555555555556</v>
      </c>
      <c r="C3148">
        <v>1.36666666666667</v>
      </c>
    </row>
    <row r="3149" spans="1:3" x14ac:dyDescent="0.25">
      <c r="A3149" s="2" t="s">
        <v>5145</v>
      </c>
      <c r="B3149">
        <v>53.227777777777803</v>
      </c>
      <c r="C3149">
        <v>0.51111111111111096</v>
      </c>
    </row>
    <row r="3150" spans="1:3" x14ac:dyDescent="0.25">
      <c r="A3150" s="2" t="s">
        <v>5146</v>
      </c>
      <c r="B3150">
        <v>7.94444444444445</v>
      </c>
      <c r="C3150">
        <v>0.72222222222222199</v>
      </c>
    </row>
    <row r="3151" spans="1:3" x14ac:dyDescent="0.25">
      <c r="A3151" s="2" t="s">
        <v>5147</v>
      </c>
      <c r="B3151">
        <v>5.2722222222222204</v>
      </c>
      <c r="C3151">
        <v>0.91111111111111098</v>
      </c>
    </row>
    <row r="3152" spans="1:3" x14ac:dyDescent="0.25">
      <c r="A3152" s="2" t="s">
        <v>5148</v>
      </c>
      <c r="B3152">
        <v>5.1777777777777798</v>
      </c>
      <c r="C3152">
        <v>1.76111111111111</v>
      </c>
    </row>
    <row r="3153" spans="1:3" x14ac:dyDescent="0.25">
      <c r="A3153" s="2" t="s">
        <v>5149</v>
      </c>
      <c r="B3153">
        <v>9.1</v>
      </c>
      <c r="C3153">
        <v>1.1055555555555601</v>
      </c>
    </row>
    <row r="3154" spans="1:3" x14ac:dyDescent="0.25">
      <c r="A3154" s="2" t="s">
        <v>5150</v>
      </c>
      <c r="B3154">
        <v>0.38333333333333303</v>
      </c>
      <c r="C3154">
        <v>1.2</v>
      </c>
    </row>
    <row r="3155" spans="1:3" x14ac:dyDescent="0.25">
      <c r="A3155" s="2" t="s">
        <v>5151</v>
      </c>
      <c r="B3155">
        <v>1.7666666666666699</v>
      </c>
      <c r="C3155">
        <v>0.97777777777777797</v>
      </c>
    </row>
    <row r="3156" spans="1:3" x14ac:dyDescent="0.25">
      <c r="A3156" s="2" t="s">
        <v>5152</v>
      </c>
      <c r="B3156">
        <v>0.44444444444444497</v>
      </c>
      <c r="C3156">
        <v>1.0888888888888899</v>
      </c>
    </row>
    <row r="3157" spans="1:3" x14ac:dyDescent="0.25">
      <c r="A3157" s="2" t="s">
        <v>5153</v>
      </c>
      <c r="B3157">
        <v>1.7666666666666699</v>
      </c>
      <c r="C3157">
        <v>1.35</v>
      </c>
    </row>
    <row r="3158" spans="1:3" x14ac:dyDescent="0.25">
      <c r="A3158" s="2" t="s">
        <v>5154</v>
      </c>
      <c r="B3158">
        <v>5.1777777777777798</v>
      </c>
      <c r="C3158">
        <v>3.9222222222222198</v>
      </c>
    </row>
    <row r="3159" spans="1:3" x14ac:dyDescent="0.25">
      <c r="A3159" s="2" t="s">
        <v>5155</v>
      </c>
      <c r="B3159">
        <v>3.1333333333333302</v>
      </c>
      <c r="C3159">
        <v>1.2111111111111099</v>
      </c>
    </row>
    <row r="3160" spans="1:3" x14ac:dyDescent="0.25">
      <c r="A3160" s="2" t="s">
        <v>5156</v>
      </c>
      <c r="B3160">
        <v>6.4</v>
      </c>
      <c r="C3160">
        <v>0.62777777777777799</v>
      </c>
    </row>
    <row r="3161" spans="1:3" x14ac:dyDescent="0.25">
      <c r="A3161" s="2" t="s">
        <v>5157</v>
      </c>
      <c r="B3161">
        <v>1.13333333333333</v>
      </c>
      <c r="C3161">
        <v>0.83333333333333304</v>
      </c>
    </row>
    <row r="3162" spans="1:3" x14ac:dyDescent="0.25">
      <c r="A3162" s="2" t="s">
        <v>5158</v>
      </c>
      <c r="B3162">
        <v>53.627777777777801</v>
      </c>
      <c r="C3162">
        <v>5.1666666666666696</v>
      </c>
    </row>
    <row r="3163" spans="1:3" x14ac:dyDescent="0.25">
      <c r="A3163" s="2" t="s">
        <v>5159</v>
      </c>
      <c r="B3163">
        <v>0.4</v>
      </c>
      <c r="C3163">
        <v>3.9166666666666701</v>
      </c>
    </row>
    <row r="3164" spans="1:3" x14ac:dyDescent="0.25">
      <c r="A3164" s="2" t="s">
        <v>5160</v>
      </c>
      <c r="B3164">
        <v>0.30555555555555602</v>
      </c>
      <c r="C3164">
        <v>0.70555555555555605</v>
      </c>
    </row>
    <row r="3165" spans="1:3" x14ac:dyDescent="0.25">
      <c r="A3165" s="2" t="s">
        <v>5161</v>
      </c>
      <c r="B3165">
        <v>0.77222222222222203</v>
      </c>
      <c r="C3165">
        <v>2.0777777777777802</v>
      </c>
    </row>
    <row r="3166" spans="1:3" x14ac:dyDescent="0.25">
      <c r="A3166" s="2" t="s">
        <v>5162</v>
      </c>
      <c r="B3166">
        <v>2.81666666666667</v>
      </c>
      <c r="C3166">
        <v>0.68333333333333302</v>
      </c>
    </row>
    <row r="3167" spans="1:3" x14ac:dyDescent="0.25">
      <c r="A3167" s="2" t="s">
        <v>5163</v>
      </c>
      <c r="B3167">
        <v>0.38888888888888901</v>
      </c>
      <c r="C3167">
        <v>1.42777777777778</v>
      </c>
    </row>
    <row r="3168" spans="1:3" x14ac:dyDescent="0.25">
      <c r="A3168" s="2" t="s">
        <v>5164</v>
      </c>
      <c r="B3168">
        <v>0.36111111111111099</v>
      </c>
      <c r="C3168">
        <v>0.67777777777777803</v>
      </c>
    </row>
    <row r="3169" spans="1:3" x14ac:dyDescent="0.25">
      <c r="A3169" s="2" t="s">
        <v>5165</v>
      </c>
      <c r="B3169">
        <v>2.0166666666666702</v>
      </c>
      <c r="C3169">
        <v>2.3388888888888899</v>
      </c>
    </row>
    <row r="3170" spans="1:3" x14ac:dyDescent="0.25">
      <c r="A3170" s="2" t="s">
        <v>5166</v>
      </c>
      <c r="B3170">
        <v>2.4666666666666699</v>
      </c>
      <c r="C3170">
        <v>2.2777777777777799</v>
      </c>
    </row>
    <row r="3171" spans="1:3" x14ac:dyDescent="0.25">
      <c r="A3171" s="2" t="s">
        <v>5167</v>
      </c>
      <c r="B3171">
        <v>4.7666666666666702</v>
      </c>
      <c r="C3171">
        <v>3.7611111111111102</v>
      </c>
    </row>
    <row r="3172" spans="1:3" x14ac:dyDescent="0.25">
      <c r="A3172" s="2" t="s">
        <v>5168</v>
      </c>
      <c r="B3172">
        <v>0.43333333333333302</v>
      </c>
      <c r="C3172">
        <v>1.7944444444444401</v>
      </c>
    </row>
    <row r="3173" spans="1:3" x14ac:dyDescent="0.25">
      <c r="A3173" s="2" t="s">
        <v>5169</v>
      </c>
      <c r="B3173">
        <v>1.1722222222222201</v>
      </c>
      <c r="C3173">
        <v>1.3</v>
      </c>
    </row>
    <row r="3174" spans="1:3" x14ac:dyDescent="0.25">
      <c r="A3174" s="2" t="s">
        <v>5170</v>
      </c>
      <c r="B3174">
        <v>8.2166666666666703</v>
      </c>
      <c r="C3174">
        <v>1.55555555555556</v>
      </c>
    </row>
    <row r="3175" spans="1:3" x14ac:dyDescent="0.25">
      <c r="A3175" s="2" t="s">
        <v>5171</v>
      </c>
      <c r="B3175">
        <v>0.42777777777777798</v>
      </c>
      <c r="C3175">
        <v>0.66666666666666696</v>
      </c>
    </row>
    <row r="3176" spans="1:3" x14ac:dyDescent="0.25">
      <c r="A3176" s="2" t="s">
        <v>5172</v>
      </c>
      <c r="B3176">
        <v>4.4888888888888898</v>
      </c>
      <c r="C3176">
        <v>1.2277777777777801</v>
      </c>
    </row>
    <row r="3177" spans="1:3" x14ac:dyDescent="0.25">
      <c r="A3177" s="2" t="s">
        <v>5173</v>
      </c>
      <c r="B3177">
        <v>0.33333333333333298</v>
      </c>
      <c r="C3177">
        <v>1.1055555555555601</v>
      </c>
    </row>
    <row r="3178" spans="1:3" x14ac:dyDescent="0.25">
      <c r="A3178" s="2" t="s">
        <v>5174</v>
      </c>
      <c r="B3178">
        <v>55.85</v>
      </c>
      <c r="C3178">
        <v>0.87777777777777799</v>
      </c>
    </row>
    <row r="3179" spans="1:3" x14ac:dyDescent="0.25">
      <c r="A3179" s="2" t="s">
        <v>5175</v>
      </c>
      <c r="B3179">
        <v>13.327777777777801</v>
      </c>
      <c r="C3179">
        <v>1.0166666666666699</v>
      </c>
    </row>
    <row r="3180" spans="1:3" x14ac:dyDescent="0.25">
      <c r="A3180" s="2" t="s">
        <v>5176</v>
      </c>
      <c r="B3180">
        <v>17.1055555555556</v>
      </c>
      <c r="C3180">
        <v>1.1499999999999999</v>
      </c>
    </row>
    <row r="3181" spans="1:3" x14ac:dyDescent="0.25">
      <c r="A3181" s="2" t="s">
        <v>5177</v>
      </c>
      <c r="B3181">
        <v>2.9111111111111101</v>
      </c>
      <c r="C3181">
        <v>1.7055555555555599</v>
      </c>
    </row>
    <row r="3182" spans="1:3" x14ac:dyDescent="0.25">
      <c r="A3182" s="2" t="s">
        <v>5178</v>
      </c>
      <c r="B3182">
        <v>0.7</v>
      </c>
      <c r="C3182">
        <v>1.0277777777777799</v>
      </c>
    </row>
    <row r="3183" spans="1:3" x14ac:dyDescent="0.25">
      <c r="A3183" s="2" t="s">
        <v>5179</v>
      </c>
      <c r="B3183">
        <v>3.31666666666667</v>
      </c>
      <c r="C3183">
        <v>0.67222222222222205</v>
      </c>
    </row>
    <row r="3184" spans="1:3" x14ac:dyDescent="0.25">
      <c r="A3184" s="2" t="s">
        <v>5180</v>
      </c>
      <c r="B3184">
        <v>9.0555555555555607</v>
      </c>
      <c r="C3184">
        <v>0.76666666666666705</v>
      </c>
    </row>
    <row r="3185" spans="1:3" x14ac:dyDescent="0.25">
      <c r="A3185" s="2" t="s">
        <v>5181</v>
      </c>
      <c r="B3185">
        <v>1.12777777777778</v>
      </c>
      <c r="C3185">
        <v>1.2333333333333301</v>
      </c>
    </row>
    <row r="3186" spans="1:3" x14ac:dyDescent="0.25">
      <c r="A3186" s="2" t="s">
        <v>5182</v>
      </c>
      <c r="B3186">
        <v>56.0555555555556</v>
      </c>
      <c r="C3186">
        <v>4.2888888888888896</v>
      </c>
    </row>
    <row r="3187" spans="1:3" x14ac:dyDescent="0.25">
      <c r="A3187" s="2" t="s">
        <v>5183</v>
      </c>
      <c r="B3187">
        <v>2.75555555555556</v>
      </c>
      <c r="C3187">
        <v>0.70555555555555605</v>
      </c>
    </row>
    <row r="3188" spans="1:3" x14ac:dyDescent="0.25">
      <c r="A3188" s="2" t="s">
        <v>5184</v>
      </c>
      <c r="B3188">
        <v>4.24444444444444</v>
      </c>
      <c r="C3188">
        <v>1.75555555555556</v>
      </c>
    </row>
    <row r="3189" spans="1:3" x14ac:dyDescent="0.25">
      <c r="A3189" s="2" t="s">
        <v>5185</v>
      </c>
      <c r="B3189">
        <v>5.6388888888888902</v>
      </c>
      <c r="C3189">
        <v>1.3388888888888899</v>
      </c>
    </row>
    <row r="3190" spans="1:3" x14ac:dyDescent="0.25">
      <c r="A3190" s="2" t="s">
        <v>5186</v>
      </c>
      <c r="B3190">
        <v>0.43333333333333302</v>
      </c>
      <c r="C3190">
        <v>1.4111111111111101</v>
      </c>
    </row>
    <row r="3191" spans="1:3" x14ac:dyDescent="0.25">
      <c r="A3191" s="2" t="s">
        <v>5187</v>
      </c>
      <c r="B3191">
        <v>1.0777777777777799</v>
      </c>
      <c r="C3191">
        <v>1.4055555555555601</v>
      </c>
    </row>
    <row r="3192" spans="1:3" x14ac:dyDescent="0.25">
      <c r="A3192" s="2" t="s">
        <v>5188</v>
      </c>
      <c r="B3192">
        <v>0.39444444444444499</v>
      </c>
      <c r="C3192">
        <v>1.6555555555555601</v>
      </c>
    </row>
    <row r="3193" spans="1:3" x14ac:dyDescent="0.25">
      <c r="A3193" s="2" t="s">
        <v>5189</v>
      </c>
      <c r="B3193">
        <v>6.43333333333333</v>
      </c>
      <c r="C3193">
        <v>1.2777777777777799</v>
      </c>
    </row>
    <row r="3194" spans="1:3" x14ac:dyDescent="0.25">
      <c r="A3194" s="2" t="s">
        <v>5190</v>
      </c>
      <c r="B3194">
        <v>0.4</v>
      </c>
      <c r="C3194">
        <v>1.18333333333333</v>
      </c>
    </row>
    <row r="3195" spans="1:3" x14ac:dyDescent="0.25">
      <c r="A3195" s="2" t="s">
        <v>5191</v>
      </c>
      <c r="B3195">
        <v>1.0944444444444399</v>
      </c>
      <c r="C3195">
        <v>4.0833333333333304</v>
      </c>
    </row>
    <row r="3196" spans="1:3" x14ac:dyDescent="0.25">
      <c r="A3196" s="2" t="s">
        <v>5192</v>
      </c>
      <c r="B3196">
        <v>0.3</v>
      </c>
      <c r="C3196">
        <v>3.0166666666666702</v>
      </c>
    </row>
    <row r="3197" spans="1:3" x14ac:dyDescent="0.25">
      <c r="A3197" s="2" t="s">
        <v>5193</v>
      </c>
      <c r="B3197">
        <v>3.15</v>
      </c>
      <c r="C3197">
        <v>3.5333333333333301</v>
      </c>
    </row>
    <row r="3198" spans="1:3" x14ac:dyDescent="0.25">
      <c r="A3198" s="2" t="s">
        <v>5194</v>
      </c>
      <c r="B3198">
        <v>2.8444444444444401</v>
      </c>
      <c r="C3198">
        <v>1.3388888888888899</v>
      </c>
    </row>
    <row r="3199" spans="1:3" x14ac:dyDescent="0.25">
      <c r="A3199" s="2" t="s">
        <v>5195</v>
      </c>
      <c r="B3199">
        <v>0.53888888888888897</v>
      </c>
      <c r="C3199">
        <v>1.7111111111111099</v>
      </c>
    </row>
    <row r="3200" spans="1:3" x14ac:dyDescent="0.25">
      <c r="A3200" s="2" t="s">
        <v>5196</v>
      </c>
      <c r="B3200">
        <v>3.0166666666666702</v>
      </c>
      <c r="C3200">
        <v>1.3</v>
      </c>
    </row>
    <row r="3201" spans="1:3" x14ac:dyDescent="0.25">
      <c r="A3201" s="2" t="s">
        <v>5197</v>
      </c>
      <c r="B3201">
        <v>0.42777777777777798</v>
      </c>
      <c r="C3201">
        <v>1.18333333333333</v>
      </c>
    </row>
    <row r="3202" spans="1:3" x14ac:dyDescent="0.25">
      <c r="A3202" s="2" t="s">
        <v>5198</v>
      </c>
      <c r="B3202">
        <v>56.3</v>
      </c>
      <c r="C3202">
        <v>3.31666666666667</v>
      </c>
    </row>
    <row r="3203" spans="1:3" x14ac:dyDescent="0.25">
      <c r="A3203" s="2" t="s">
        <v>5199</v>
      </c>
      <c r="B3203">
        <v>2.62222222222222</v>
      </c>
      <c r="C3203">
        <v>1.25555555555556</v>
      </c>
    </row>
    <row r="3204" spans="1:3" x14ac:dyDescent="0.25">
      <c r="A3204" s="2" t="s">
        <v>5200</v>
      </c>
      <c r="B3204">
        <v>0.41666666666666702</v>
      </c>
      <c r="C3204">
        <v>1.4722222222222201</v>
      </c>
    </row>
    <row r="3205" spans="1:3" x14ac:dyDescent="0.25">
      <c r="A3205" s="2" t="s">
        <v>5201</v>
      </c>
      <c r="B3205">
        <v>11.2611111111111</v>
      </c>
      <c r="C3205">
        <v>0.98333333333333295</v>
      </c>
    </row>
    <row r="3206" spans="1:3" x14ac:dyDescent="0.25">
      <c r="A3206" s="2" t="s">
        <v>5202</v>
      </c>
      <c r="B3206">
        <v>1.50555555555556</v>
      </c>
      <c r="C3206">
        <v>0.8</v>
      </c>
    </row>
    <row r="3207" spans="1:3" x14ac:dyDescent="0.25">
      <c r="A3207" s="2" t="s">
        <v>5203</v>
      </c>
      <c r="B3207">
        <v>1.0444444444444401</v>
      </c>
      <c r="C3207">
        <v>0.92777777777777803</v>
      </c>
    </row>
    <row r="3208" spans="1:3" x14ac:dyDescent="0.25">
      <c r="A3208" s="2" t="s">
        <v>5204</v>
      </c>
      <c r="B3208">
        <v>1.5777777777777799</v>
      </c>
      <c r="C3208">
        <v>2.4500000000000002</v>
      </c>
    </row>
    <row r="3209" spans="1:3" x14ac:dyDescent="0.25">
      <c r="A3209" s="2" t="s">
        <v>5205</v>
      </c>
      <c r="B3209">
        <v>0.68333333333333302</v>
      </c>
      <c r="C3209">
        <v>1.38333333333333</v>
      </c>
    </row>
    <row r="3210" spans="1:3" x14ac:dyDescent="0.25">
      <c r="A3210" s="2" t="s">
        <v>5206</v>
      </c>
      <c r="B3210">
        <v>0.70555555555555605</v>
      </c>
      <c r="C3210">
        <v>1.63333333333333</v>
      </c>
    </row>
    <row r="3211" spans="1:3" x14ac:dyDescent="0.25">
      <c r="A3211" s="2" t="s">
        <v>5207</v>
      </c>
      <c r="B3211">
        <v>3.06111111111111</v>
      </c>
      <c r="C3211">
        <v>1.0333333333333301</v>
      </c>
    </row>
    <row r="3212" spans="1:3" x14ac:dyDescent="0.25">
      <c r="A3212" s="2" t="s">
        <v>5208</v>
      </c>
      <c r="B3212">
        <v>1.6666666666666701</v>
      </c>
      <c r="C3212">
        <v>1.2055555555555599</v>
      </c>
    </row>
    <row r="3213" spans="1:3" x14ac:dyDescent="0.25">
      <c r="A3213" s="2" t="s">
        <v>5209</v>
      </c>
      <c r="B3213">
        <v>3.8611111111111098</v>
      </c>
      <c r="C3213">
        <v>0.61666666666666703</v>
      </c>
    </row>
    <row r="3214" spans="1:3" x14ac:dyDescent="0.25">
      <c r="A3214" s="2" t="s">
        <v>5210</v>
      </c>
      <c r="B3214">
        <v>7.8888888888888902</v>
      </c>
      <c r="C3214">
        <v>0.97222222222222199</v>
      </c>
    </row>
    <row r="3215" spans="1:3" x14ac:dyDescent="0.25">
      <c r="A3215" s="2" t="s">
        <v>5211</v>
      </c>
      <c r="B3215">
        <v>1.4833333333333301</v>
      </c>
      <c r="C3215">
        <v>0.63333333333333297</v>
      </c>
    </row>
    <row r="3216" spans="1:3" x14ac:dyDescent="0.25">
      <c r="A3216" s="2" t="s">
        <v>5212</v>
      </c>
      <c r="B3216">
        <v>6.19444444444445</v>
      </c>
      <c r="C3216">
        <v>1.0388888888888901</v>
      </c>
    </row>
    <row r="3217" spans="1:3" x14ac:dyDescent="0.25">
      <c r="A3217" s="2" t="s">
        <v>5213</v>
      </c>
      <c r="B3217">
        <v>56.3055555555556</v>
      </c>
      <c r="C3217">
        <v>0.80555555555555602</v>
      </c>
    </row>
    <row r="3218" spans="1:3" x14ac:dyDescent="0.25">
      <c r="A3218" s="2" t="s">
        <v>5214</v>
      </c>
      <c r="B3218">
        <v>0.483333333333333</v>
      </c>
      <c r="C3218">
        <v>0.91666666666666696</v>
      </c>
    </row>
    <row r="3219" spans="1:3" x14ac:dyDescent="0.25">
      <c r="A3219" s="2" t="s">
        <v>5215</v>
      </c>
      <c r="B3219">
        <v>0.41666666666666702</v>
      </c>
      <c r="C3219">
        <v>0.63333333333333297</v>
      </c>
    </row>
    <row r="3220" spans="1:3" x14ac:dyDescent="0.25">
      <c r="A3220" s="2" t="s">
        <v>5216</v>
      </c>
      <c r="B3220">
        <v>13.6111111111111</v>
      </c>
      <c r="C3220">
        <v>1.6555555555555601</v>
      </c>
    </row>
    <row r="3221" spans="1:3" x14ac:dyDescent="0.25">
      <c r="A3221" s="2" t="s">
        <v>5217</v>
      </c>
      <c r="B3221">
        <v>13.1444444444444</v>
      </c>
      <c r="C3221">
        <v>1.1722222222222201</v>
      </c>
    </row>
    <row r="3222" spans="1:3" x14ac:dyDescent="0.25">
      <c r="A3222" s="2" t="s">
        <v>5218</v>
      </c>
      <c r="B3222">
        <v>0.45</v>
      </c>
      <c r="C3222">
        <v>1.7277777777777801</v>
      </c>
    </row>
    <row r="3223" spans="1:3" x14ac:dyDescent="0.25">
      <c r="A3223" s="2" t="s">
        <v>5219</v>
      </c>
      <c r="B3223">
        <v>13.2777777777778</v>
      </c>
      <c r="C3223">
        <v>0.53333333333333299</v>
      </c>
    </row>
    <row r="3224" spans="1:3" x14ac:dyDescent="0.25">
      <c r="A3224" s="2" t="s">
        <v>5220</v>
      </c>
      <c r="B3224">
        <v>2.8611111111111098</v>
      </c>
      <c r="C3224">
        <v>0.52777777777777801</v>
      </c>
    </row>
    <row r="3225" spans="1:3" x14ac:dyDescent="0.25">
      <c r="A3225" s="2" t="s">
        <v>5221</v>
      </c>
      <c r="B3225">
        <v>7.4555555555555602</v>
      </c>
      <c r="C3225">
        <v>1.7833333333333301</v>
      </c>
    </row>
    <row r="3226" spans="1:3" x14ac:dyDescent="0.25">
      <c r="A3226" s="2" t="s">
        <v>5222</v>
      </c>
      <c r="B3226">
        <v>56.366666666666703</v>
      </c>
      <c r="C3226">
        <v>0.56111111111111101</v>
      </c>
    </row>
    <row r="3227" spans="1:3" x14ac:dyDescent="0.25">
      <c r="A3227" s="2" t="s">
        <v>5223</v>
      </c>
      <c r="B3227">
        <v>0.83333333333333304</v>
      </c>
      <c r="C3227">
        <v>0.50555555555555598</v>
      </c>
    </row>
    <row r="3228" spans="1:3" x14ac:dyDescent="0.25">
      <c r="A3228" s="2" t="s">
        <v>5224</v>
      </c>
      <c r="B3228">
        <v>1.11666666666667</v>
      </c>
      <c r="C3228">
        <v>1.5888888888888899</v>
      </c>
    </row>
    <row r="3229" spans="1:3" x14ac:dyDescent="0.25">
      <c r="A3229" s="2" t="s">
        <v>5225</v>
      </c>
      <c r="B3229">
        <v>0.405555555555556</v>
      </c>
      <c r="C3229">
        <v>3.2833333333333301</v>
      </c>
    </row>
    <row r="3230" spans="1:3" x14ac:dyDescent="0.25">
      <c r="A3230" s="2" t="s">
        <v>5226</v>
      </c>
      <c r="B3230">
        <v>5.4888888888888898</v>
      </c>
      <c r="C3230">
        <v>0.57777777777777795</v>
      </c>
    </row>
    <row r="3231" spans="1:3" x14ac:dyDescent="0.25">
      <c r="A3231" s="2" t="s">
        <v>5227</v>
      </c>
      <c r="B3231">
        <v>0.95</v>
      </c>
      <c r="C3231">
        <v>0.58333333333333304</v>
      </c>
    </row>
    <row r="3232" spans="1:3" x14ac:dyDescent="0.25">
      <c r="A3232" s="2" t="s">
        <v>5228</v>
      </c>
      <c r="B3232">
        <v>0.66666666666666696</v>
      </c>
      <c r="C3232">
        <v>0.75</v>
      </c>
    </row>
    <row r="3233" spans="1:3" x14ac:dyDescent="0.25">
      <c r="A3233" s="2" t="s">
        <v>5229</v>
      </c>
      <c r="B3233">
        <v>3.50555555555556</v>
      </c>
      <c r="C3233">
        <v>2.18888888888889</v>
      </c>
    </row>
    <row r="3234" spans="1:3" x14ac:dyDescent="0.25">
      <c r="A3234" s="2" t="s">
        <v>5230</v>
      </c>
      <c r="B3234">
        <v>0.25</v>
      </c>
      <c r="C3234">
        <v>0.66111111111111098</v>
      </c>
    </row>
    <row r="3235" spans="1:3" x14ac:dyDescent="0.25">
      <c r="A3235" s="2" t="s">
        <v>5231</v>
      </c>
      <c r="B3235">
        <v>6.6333333333333302</v>
      </c>
      <c r="C3235">
        <v>1.17777777777778</v>
      </c>
    </row>
    <row r="3236" spans="1:3" x14ac:dyDescent="0.25">
      <c r="A3236" s="2" t="s">
        <v>5232</v>
      </c>
      <c r="B3236">
        <v>3.6722222222222198</v>
      </c>
      <c r="C3236">
        <v>1.0833333333333299</v>
      </c>
    </row>
    <row r="3237" spans="1:3" x14ac:dyDescent="0.25">
      <c r="A3237" s="2" t="s">
        <v>5233</v>
      </c>
      <c r="B3237">
        <v>0.43888888888888899</v>
      </c>
      <c r="C3237">
        <v>0.844444444444444</v>
      </c>
    </row>
    <row r="3238" spans="1:3" x14ac:dyDescent="0.25">
      <c r="A3238" s="2" t="s">
        <v>5234</v>
      </c>
      <c r="B3238">
        <v>0.43888888888888899</v>
      </c>
      <c r="C3238">
        <v>0.51111111111111096</v>
      </c>
    </row>
    <row r="3239" spans="1:3" x14ac:dyDescent="0.25">
      <c r="A3239" s="2" t="s">
        <v>5235</v>
      </c>
      <c r="B3239">
        <v>1.31111111111111</v>
      </c>
      <c r="C3239">
        <v>0.98888888888888904</v>
      </c>
    </row>
    <row r="3240" spans="1:3" x14ac:dyDescent="0.25">
      <c r="A3240" s="2" t="s">
        <v>5236</v>
      </c>
      <c r="B3240">
        <v>4.25</v>
      </c>
      <c r="C3240">
        <v>0.56666666666666698</v>
      </c>
    </row>
    <row r="3241" spans="1:3" x14ac:dyDescent="0.25">
      <c r="A3241" s="2" t="s">
        <v>5237</v>
      </c>
      <c r="B3241">
        <v>0.67222222222222205</v>
      </c>
      <c r="C3241">
        <v>0.53888888888888897</v>
      </c>
    </row>
    <row r="3242" spans="1:3" x14ac:dyDescent="0.25">
      <c r="A3242" s="2" t="s">
        <v>5238</v>
      </c>
      <c r="B3242">
        <v>1.9833333333333301</v>
      </c>
      <c r="C3242">
        <v>1.2666666666666699</v>
      </c>
    </row>
    <row r="3243" spans="1:3" x14ac:dyDescent="0.25">
      <c r="A3243" s="2" t="s">
        <v>5239</v>
      </c>
      <c r="B3243">
        <v>0.95</v>
      </c>
      <c r="C3243">
        <v>1.6666666666666701</v>
      </c>
    </row>
    <row r="3244" spans="1:3" x14ac:dyDescent="0.25">
      <c r="A3244" s="2" t="s">
        <v>5240</v>
      </c>
      <c r="B3244">
        <v>56.9166666666667</v>
      </c>
      <c r="C3244">
        <v>0.83888888888888902</v>
      </c>
    </row>
    <row r="3245" spans="1:3" x14ac:dyDescent="0.25">
      <c r="A3245" s="2" t="s">
        <v>5241</v>
      </c>
      <c r="B3245">
        <v>16.938888888888901</v>
      </c>
      <c r="C3245">
        <v>1.0888888888888899</v>
      </c>
    </row>
    <row r="3246" spans="1:3" x14ac:dyDescent="0.25">
      <c r="A3246" s="2" t="s">
        <v>5242</v>
      </c>
      <c r="B3246">
        <v>4.4555555555555602</v>
      </c>
      <c r="C3246">
        <v>1.4777777777777801</v>
      </c>
    </row>
    <row r="3247" spans="1:3" x14ac:dyDescent="0.25">
      <c r="A3247" s="2" t="s">
        <v>5243</v>
      </c>
      <c r="B3247">
        <v>1.61666666666667</v>
      </c>
      <c r="C3247">
        <v>0.61666666666666703</v>
      </c>
    </row>
    <row r="3248" spans="1:3" x14ac:dyDescent="0.25">
      <c r="A3248" s="2" t="s">
        <v>5244</v>
      </c>
      <c r="B3248">
        <v>0.33333333333333298</v>
      </c>
      <c r="C3248">
        <v>0.72777777777777797</v>
      </c>
    </row>
    <row r="3249" spans="1:3" x14ac:dyDescent="0.25">
      <c r="A3249" s="2" t="s">
        <v>5245</v>
      </c>
      <c r="B3249">
        <v>12.2222222222222</v>
      </c>
      <c r="C3249">
        <v>0.88888888888888895</v>
      </c>
    </row>
    <row r="3250" spans="1:3" x14ac:dyDescent="0.25">
      <c r="A3250" s="2" t="s">
        <v>5246</v>
      </c>
      <c r="B3250">
        <v>15.4722222222222</v>
      </c>
      <c r="C3250">
        <v>0.55000000000000004</v>
      </c>
    </row>
    <row r="3251" spans="1:3" x14ac:dyDescent="0.25">
      <c r="A3251" s="2" t="s">
        <v>5247</v>
      </c>
      <c r="B3251">
        <v>57.088888888888903</v>
      </c>
      <c r="C3251">
        <v>0.68333333333333302</v>
      </c>
    </row>
    <row r="3252" spans="1:3" x14ac:dyDescent="0.25">
      <c r="A3252" s="2" t="s">
        <v>5248</v>
      </c>
      <c r="B3252">
        <v>17.494444444444401</v>
      </c>
      <c r="C3252">
        <v>1.50555555555556</v>
      </c>
    </row>
    <row r="3253" spans="1:3" x14ac:dyDescent="0.25">
      <c r="A3253" s="2" t="s">
        <v>5249</v>
      </c>
      <c r="B3253">
        <v>2.0499999999999998</v>
      </c>
      <c r="C3253">
        <v>1.5388888888888901</v>
      </c>
    </row>
    <row r="3254" spans="1:3" x14ac:dyDescent="0.25">
      <c r="A3254" s="2" t="s">
        <v>5250</v>
      </c>
      <c r="B3254">
        <v>0.41666666666666702</v>
      </c>
      <c r="C3254">
        <v>1.2777777777777799</v>
      </c>
    </row>
    <row r="3255" spans="1:3" x14ac:dyDescent="0.25">
      <c r="A3255" s="2" t="s">
        <v>5251</v>
      </c>
      <c r="B3255">
        <v>9.3000000000000007</v>
      </c>
      <c r="C3255">
        <v>0.62222222222222201</v>
      </c>
    </row>
    <row r="3256" spans="1:3" x14ac:dyDescent="0.25">
      <c r="A3256" s="2" t="s">
        <v>5252</v>
      </c>
      <c r="B3256">
        <v>18.45</v>
      </c>
      <c r="C3256">
        <v>0.905555555555556</v>
      </c>
    </row>
    <row r="3257" spans="1:3" x14ac:dyDescent="0.25">
      <c r="A3257" s="2" t="s">
        <v>5253</v>
      </c>
      <c r="B3257">
        <v>58.022222222222197</v>
      </c>
      <c r="C3257">
        <v>0.92777777777777803</v>
      </c>
    </row>
    <row r="3258" spans="1:3" x14ac:dyDescent="0.25">
      <c r="A3258" s="2" t="s">
        <v>5254</v>
      </c>
      <c r="B3258">
        <v>0.71111111111111103</v>
      </c>
      <c r="C3258">
        <v>1.7277777777777801</v>
      </c>
    </row>
    <row r="3259" spans="1:3" x14ac:dyDescent="0.25">
      <c r="A3259" s="2" t="s">
        <v>5255</v>
      </c>
      <c r="B3259">
        <v>0.78333333333333299</v>
      </c>
      <c r="C3259">
        <v>1.18888888888889</v>
      </c>
    </row>
    <row r="3260" spans="1:3" x14ac:dyDescent="0.25">
      <c r="A3260" s="2" t="s">
        <v>5256</v>
      </c>
      <c r="B3260">
        <v>3.1444444444444399</v>
      </c>
      <c r="C3260">
        <v>1.0277777777777799</v>
      </c>
    </row>
    <row r="3261" spans="1:3" x14ac:dyDescent="0.25">
      <c r="A3261" s="2" t="s">
        <v>5257</v>
      </c>
      <c r="B3261">
        <v>0.39444444444444499</v>
      </c>
      <c r="C3261">
        <v>3.4611111111111099</v>
      </c>
    </row>
    <row r="3262" spans="1:3" x14ac:dyDescent="0.25">
      <c r="A3262" s="2" t="s">
        <v>5258</v>
      </c>
      <c r="B3262">
        <v>0.4</v>
      </c>
      <c r="C3262">
        <v>1.0222222222222199</v>
      </c>
    </row>
    <row r="3263" spans="1:3" x14ac:dyDescent="0.25">
      <c r="A3263" s="2" t="s">
        <v>5259</v>
      </c>
      <c r="B3263">
        <v>2.5833333333333299</v>
      </c>
      <c r="C3263">
        <v>2.2277777777777801</v>
      </c>
    </row>
    <row r="3264" spans="1:3" x14ac:dyDescent="0.25">
      <c r="A3264" s="2" t="s">
        <v>5260</v>
      </c>
      <c r="B3264">
        <v>0.32222222222222202</v>
      </c>
      <c r="C3264">
        <v>0.86666666666666703</v>
      </c>
    </row>
    <row r="3265" spans="1:3" x14ac:dyDescent="0.25">
      <c r="A3265" s="2" t="s">
        <v>5261</v>
      </c>
      <c r="B3265">
        <v>5.49444444444444</v>
      </c>
      <c r="C3265">
        <v>0.88888888888888895</v>
      </c>
    </row>
    <row r="3266" spans="1:3" x14ac:dyDescent="0.25">
      <c r="A3266" s="2" t="s">
        <v>5262</v>
      </c>
      <c r="B3266">
        <v>0.405555555555556</v>
      </c>
      <c r="C3266">
        <v>0.67777777777777803</v>
      </c>
    </row>
    <row r="3267" spans="1:3" x14ac:dyDescent="0.25">
      <c r="A3267" s="2" t="s">
        <v>5263</v>
      </c>
      <c r="B3267">
        <v>0.32222222222222202</v>
      </c>
      <c r="C3267">
        <v>0.96666666666666701</v>
      </c>
    </row>
    <row r="3268" spans="1:3" x14ac:dyDescent="0.25">
      <c r="A3268" s="2" t="s">
        <v>5264</v>
      </c>
      <c r="B3268">
        <v>3.9055555555555599</v>
      </c>
      <c r="C3268">
        <v>0.55000000000000004</v>
      </c>
    </row>
    <row r="3269" spans="1:3" x14ac:dyDescent="0.25">
      <c r="A3269" s="2" t="s">
        <v>5265</v>
      </c>
      <c r="B3269">
        <v>1.42777777777778</v>
      </c>
      <c r="C3269">
        <v>1.9111111111111101</v>
      </c>
    </row>
    <row r="3270" spans="1:3" x14ac:dyDescent="0.25">
      <c r="A3270" s="2" t="s">
        <v>5266</v>
      </c>
      <c r="B3270">
        <v>0.5</v>
      </c>
      <c r="C3270">
        <v>1.2944444444444401</v>
      </c>
    </row>
    <row r="3271" spans="1:3" x14ac:dyDescent="0.25">
      <c r="A3271" s="2" t="s">
        <v>5267</v>
      </c>
      <c r="B3271">
        <v>2.8</v>
      </c>
      <c r="C3271">
        <v>1.43888888888889</v>
      </c>
    </row>
    <row r="3272" spans="1:3" x14ac:dyDescent="0.25">
      <c r="A3272" s="2" t="s">
        <v>5268</v>
      </c>
      <c r="B3272">
        <v>12.422222222222199</v>
      </c>
      <c r="C3272">
        <v>0.63333333333333297</v>
      </c>
    </row>
    <row r="3273" spans="1:3" x14ac:dyDescent="0.25">
      <c r="A3273" s="2" t="s">
        <v>5269</v>
      </c>
      <c r="B3273">
        <v>0.35</v>
      </c>
      <c r="C3273">
        <v>0.98888888888888904</v>
      </c>
    </row>
    <row r="3274" spans="1:3" x14ac:dyDescent="0.25">
      <c r="A3274" s="2" t="s">
        <v>5270</v>
      </c>
      <c r="B3274">
        <v>58.877777777777801</v>
      </c>
      <c r="C3274">
        <v>0.54444444444444395</v>
      </c>
    </row>
    <row r="3275" spans="1:3" x14ac:dyDescent="0.25">
      <c r="A3275" s="2" t="s">
        <v>5271</v>
      </c>
      <c r="B3275">
        <v>0.33333333333333298</v>
      </c>
      <c r="C3275">
        <v>5.1722222222222198</v>
      </c>
    </row>
    <row r="3276" spans="1:3" x14ac:dyDescent="0.25">
      <c r="A3276" s="2" t="s">
        <v>5272</v>
      </c>
      <c r="B3276">
        <v>0.27222222222222198</v>
      </c>
      <c r="C3276">
        <v>1.43333333333333</v>
      </c>
    </row>
    <row r="3277" spans="1:3" x14ac:dyDescent="0.25">
      <c r="A3277" s="2" t="s">
        <v>5273</v>
      </c>
      <c r="B3277">
        <v>1.0388888888888901</v>
      </c>
      <c r="C3277">
        <v>1.3555555555555601</v>
      </c>
    </row>
    <row r="3278" spans="1:3" x14ac:dyDescent="0.25">
      <c r="A3278" s="2" t="s">
        <v>5274</v>
      </c>
      <c r="B3278">
        <v>2.3666666666666698</v>
      </c>
      <c r="C3278">
        <v>0.72777777777777797</v>
      </c>
    </row>
    <row r="3279" spans="1:3" x14ac:dyDescent="0.25">
      <c r="A3279" s="2" t="s">
        <v>5275</v>
      </c>
      <c r="B3279">
        <v>4.5444444444444496</v>
      </c>
      <c r="C3279">
        <v>0.52777777777777801</v>
      </c>
    </row>
    <row r="3280" spans="1:3" x14ac:dyDescent="0.25">
      <c r="A3280" s="2" t="s">
        <v>5276</v>
      </c>
      <c r="B3280">
        <v>0.39444444444444499</v>
      </c>
      <c r="C3280">
        <v>0.51666666666666705</v>
      </c>
    </row>
    <row r="3281" spans="1:3" x14ac:dyDescent="0.25">
      <c r="A3281" s="2" t="s">
        <v>5277</v>
      </c>
      <c r="B3281">
        <v>1.80555555555556</v>
      </c>
      <c r="C3281">
        <v>0.69444444444444398</v>
      </c>
    </row>
    <row r="3282" spans="1:3" x14ac:dyDescent="0.25">
      <c r="A3282" s="2" t="s">
        <v>5278</v>
      </c>
      <c r="B3282">
        <v>0.76666666666666705</v>
      </c>
      <c r="C3282">
        <v>0.54444444444444395</v>
      </c>
    </row>
    <row r="3283" spans="1:3" x14ac:dyDescent="0.25">
      <c r="A3283" s="2" t="s">
        <v>5279</v>
      </c>
      <c r="B3283">
        <v>1.57222222222222</v>
      </c>
      <c r="C3283">
        <v>0.77777777777777801</v>
      </c>
    </row>
    <row r="3284" spans="1:3" x14ac:dyDescent="0.25">
      <c r="A3284" s="2" t="s">
        <v>5280</v>
      </c>
      <c r="B3284">
        <v>0.86666666666666703</v>
      </c>
      <c r="C3284">
        <v>1.3333333333333299</v>
      </c>
    </row>
    <row r="3285" spans="1:3" x14ac:dyDescent="0.25">
      <c r="A3285" s="2" t="s">
        <v>5281</v>
      </c>
      <c r="B3285">
        <v>3.81666666666667</v>
      </c>
      <c r="C3285">
        <v>0.81111111111111101</v>
      </c>
    </row>
    <row r="3286" spans="1:3" x14ac:dyDescent="0.25">
      <c r="A3286" s="2" t="s">
        <v>5282</v>
      </c>
      <c r="B3286">
        <v>3</v>
      </c>
      <c r="C3286">
        <v>0.66666666666666696</v>
      </c>
    </row>
    <row r="3287" spans="1:3" x14ac:dyDescent="0.25">
      <c r="A3287" s="2" t="s">
        <v>5283</v>
      </c>
      <c r="B3287">
        <v>7.1611111111111097</v>
      </c>
      <c r="C3287">
        <v>0.61666666666666703</v>
      </c>
    </row>
    <row r="3288" spans="1:3" x14ac:dyDescent="0.25">
      <c r="A3288" s="2" t="s">
        <v>5284</v>
      </c>
      <c r="B3288">
        <v>6.1333333333333302</v>
      </c>
      <c r="C3288">
        <v>0.53333333333333299</v>
      </c>
    </row>
    <row r="3289" spans="1:3" x14ac:dyDescent="0.25">
      <c r="A3289" s="2" t="s">
        <v>5285</v>
      </c>
      <c r="B3289">
        <v>7.4111111111111097</v>
      </c>
      <c r="C3289">
        <v>3.37777777777778</v>
      </c>
    </row>
    <row r="3290" spans="1:3" x14ac:dyDescent="0.25">
      <c r="A3290" s="2" t="s">
        <v>5286</v>
      </c>
      <c r="B3290">
        <v>58.938888888888897</v>
      </c>
      <c r="C3290">
        <v>0.58888888888888902</v>
      </c>
    </row>
    <row r="3291" spans="1:3" x14ac:dyDescent="0.25">
      <c r="A3291" s="2" t="s">
        <v>5287</v>
      </c>
      <c r="B3291">
        <v>2.0833333333333299</v>
      </c>
      <c r="C3291">
        <v>0.73333333333333295</v>
      </c>
    </row>
    <row r="3292" spans="1:3" x14ac:dyDescent="0.25">
      <c r="A3292" s="2" t="s">
        <v>5288</v>
      </c>
      <c r="B3292">
        <v>2.6666666666666701</v>
      </c>
      <c r="C3292">
        <v>1.31111111111111</v>
      </c>
    </row>
    <row r="3293" spans="1:3" x14ac:dyDescent="0.25">
      <c r="A3293" s="2" t="s">
        <v>5289</v>
      </c>
      <c r="B3293">
        <v>2.75555555555556</v>
      </c>
      <c r="C3293">
        <v>1.56666666666667</v>
      </c>
    </row>
    <row r="3294" spans="1:3" x14ac:dyDescent="0.25">
      <c r="A3294" s="2" t="s">
        <v>5290</v>
      </c>
      <c r="B3294">
        <v>0.36666666666666697</v>
      </c>
      <c r="C3294">
        <v>0.63333333333333297</v>
      </c>
    </row>
    <row r="3295" spans="1:3" x14ac:dyDescent="0.25">
      <c r="A3295" s="2" t="s">
        <v>5291</v>
      </c>
      <c r="B3295">
        <v>0.422222222222222</v>
      </c>
      <c r="C3295">
        <v>1.3277777777777799</v>
      </c>
    </row>
    <row r="3296" spans="1:3" x14ac:dyDescent="0.25">
      <c r="A3296" s="2" t="s">
        <v>5292</v>
      </c>
      <c r="B3296">
        <v>0.327777777777778</v>
      </c>
      <c r="C3296">
        <v>1.06111111111111</v>
      </c>
    </row>
    <row r="3297" spans="1:3" x14ac:dyDescent="0.25">
      <c r="A3297" s="2" t="s">
        <v>5293</v>
      </c>
      <c r="B3297">
        <v>0.62777777777777799</v>
      </c>
      <c r="C3297">
        <v>1.2722222222222199</v>
      </c>
    </row>
    <row r="3298" spans="1:3" x14ac:dyDescent="0.25">
      <c r="A3298" s="2" t="s">
        <v>5294</v>
      </c>
      <c r="B3298">
        <v>0.422222222222222</v>
      </c>
      <c r="C3298">
        <v>0.92222222222222205</v>
      </c>
    </row>
    <row r="3299" spans="1:3" x14ac:dyDescent="0.25">
      <c r="A3299" s="2" t="s">
        <v>5295</v>
      </c>
      <c r="B3299">
        <v>2.18888888888889</v>
      </c>
      <c r="C3299">
        <v>1.67777777777778</v>
      </c>
    </row>
    <row r="3300" spans="1:3" x14ac:dyDescent="0.25">
      <c r="A3300" s="2" t="s">
        <v>5296</v>
      </c>
      <c r="B3300">
        <v>2.4611111111111099</v>
      </c>
      <c r="C3300">
        <v>0.61111111111111105</v>
      </c>
    </row>
    <row r="3301" spans="1:3" x14ac:dyDescent="0.25">
      <c r="A3301" s="2" t="s">
        <v>5297</v>
      </c>
      <c r="B3301">
        <v>0.42777777777777798</v>
      </c>
      <c r="C3301">
        <v>0.52222222222222203</v>
      </c>
    </row>
    <row r="3302" spans="1:3" x14ac:dyDescent="0.25">
      <c r="A3302" s="2" t="s">
        <v>5298</v>
      </c>
      <c r="B3302">
        <v>61.65</v>
      </c>
      <c r="C3302">
        <v>0.53333333333333299</v>
      </c>
    </row>
    <row r="3303" spans="1:3" x14ac:dyDescent="0.25">
      <c r="A3303" s="2" t="s">
        <v>5299</v>
      </c>
      <c r="B3303">
        <v>12.922222222222199</v>
      </c>
      <c r="C3303">
        <v>1.24444444444444</v>
      </c>
    </row>
    <row r="3304" spans="1:3" x14ac:dyDescent="0.25">
      <c r="A3304" s="2" t="s">
        <v>5300</v>
      </c>
      <c r="B3304">
        <v>0.78333333333333299</v>
      </c>
      <c r="C3304">
        <v>0.83333333333333304</v>
      </c>
    </row>
    <row r="3305" spans="1:3" x14ac:dyDescent="0.25">
      <c r="A3305" s="2" t="s">
        <v>5301</v>
      </c>
      <c r="B3305">
        <v>4.45</v>
      </c>
      <c r="C3305">
        <v>0.71666666666666701</v>
      </c>
    </row>
    <row r="3306" spans="1:3" x14ac:dyDescent="0.25">
      <c r="A3306" s="2" t="s">
        <v>5302</v>
      </c>
      <c r="B3306">
        <v>0.41111111111111098</v>
      </c>
      <c r="C3306">
        <v>0.594444444444444</v>
      </c>
    </row>
    <row r="3307" spans="1:3" x14ac:dyDescent="0.25">
      <c r="A3307" s="2" t="s">
        <v>5303</v>
      </c>
      <c r="B3307">
        <v>4.3388888888888903</v>
      </c>
      <c r="C3307">
        <v>0.57777777777777795</v>
      </c>
    </row>
    <row r="3308" spans="1:3" x14ac:dyDescent="0.25">
      <c r="A3308" s="2" t="s">
        <v>5304</v>
      </c>
      <c r="B3308">
        <v>0.52222222222222203</v>
      </c>
      <c r="C3308">
        <v>0.73888888888888904</v>
      </c>
    </row>
    <row r="3309" spans="1:3" x14ac:dyDescent="0.25">
      <c r="A3309" s="2" t="s">
        <v>5305</v>
      </c>
      <c r="B3309">
        <v>5.4833333333333298</v>
      </c>
      <c r="C3309">
        <v>0.64444444444444404</v>
      </c>
    </row>
    <row r="3310" spans="1:3" x14ac:dyDescent="0.25">
      <c r="A3310" s="2" t="s">
        <v>5306</v>
      </c>
      <c r="B3310">
        <v>2.5499999999999998</v>
      </c>
      <c r="C3310">
        <v>1.67777777777778</v>
      </c>
    </row>
    <row r="3311" spans="1:3" x14ac:dyDescent="0.25">
      <c r="A3311" s="2" t="s">
        <v>5307</v>
      </c>
      <c r="B3311">
        <v>9.87222222222222</v>
      </c>
      <c r="C3311">
        <v>0.73888888888888904</v>
      </c>
    </row>
    <row r="3312" spans="1:3" x14ac:dyDescent="0.25">
      <c r="A3312" s="2" t="s">
        <v>5308</v>
      </c>
      <c r="B3312">
        <v>3.93333333333333</v>
      </c>
      <c r="C3312">
        <v>2.0888888888888899</v>
      </c>
    </row>
    <row r="3313" spans="1:3" x14ac:dyDescent="0.25">
      <c r="A3313" s="2" t="s">
        <v>5309</v>
      </c>
      <c r="B3313">
        <v>0.405555555555556</v>
      </c>
      <c r="C3313">
        <v>0.53333333333333299</v>
      </c>
    </row>
    <row r="3314" spans="1:3" x14ac:dyDescent="0.25">
      <c r="A3314" s="2" t="s">
        <v>5310</v>
      </c>
      <c r="B3314">
        <v>62.477777777777803</v>
      </c>
      <c r="C3314">
        <v>0.85</v>
      </c>
    </row>
    <row r="3315" spans="1:3" x14ac:dyDescent="0.25">
      <c r="A3315" s="2" t="s">
        <v>5311</v>
      </c>
      <c r="B3315">
        <v>0.98888888888888904</v>
      </c>
      <c r="C3315">
        <v>1.3944444444444399</v>
      </c>
    </row>
    <row r="3316" spans="1:3" x14ac:dyDescent="0.25">
      <c r="A3316" s="2" t="s">
        <v>5312</v>
      </c>
      <c r="B3316">
        <v>0.67222222222222205</v>
      </c>
      <c r="C3316">
        <v>0.56111111111111101</v>
      </c>
    </row>
    <row r="3317" spans="1:3" x14ac:dyDescent="0.25">
      <c r="A3317" s="2" t="s">
        <v>5313</v>
      </c>
      <c r="B3317">
        <v>12.272222222222201</v>
      </c>
      <c r="C3317">
        <v>0.83888888888888902</v>
      </c>
    </row>
    <row r="3318" spans="1:3" x14ac:dyDescent="0.25">
      <c r="A3318" s="2" t="s">
        <v>5314</v>
      </c>
      <c r="B3318">
        <v>1.0444444444444401</v>
      </c>
      <c r="C3318">
        <v>2.5777777777777802</v>
      </c>
    </row>
    <row r="3319" spans="1:3" x14ac:dyDescent="0.25">
      <c r="A3319" s="2" t="s">
        <v>5315</v>
      </c>
      <c r="B3319">
        <v>2.18888888888889</v>
      </c>
      <c r="C3319">
        <v>1.2777777777777799</v>
      </c>
    </row>
    <row r="3320" spans="1:3" x14ac:dyDescent="0.25">
      <c r="A3320" s="2" t="s">
        <v>5316</v>
      </c>
      <c r="B3320">
        <v>0.35</v>
      </c>
      <c r="C3320">
        <v>1.11666666666667</v>
      </c>
    </row>
    <row r="3321" spans="1:3" x14ac:dyDescent="0.25">
      <c r="A3321" s="2" t="s">
        <v>5317</v>
      </c>
      <c r="B3321">
        <v>2.2833333333333301</v>
      </c>
      <c r="C3321">
        <v>1.6666666666666701</v>
      </c>
    </row>
    <row r="3322" spans="1:3" x14ac:dyDescent="0.25">
      <c r="A3322" s="2" t="s">
        <v>5318</v>
      </c>
      <c r="B3322">
        <v>0.37222222222222201</v>
      </c>
      <c r="C3322">
        <v>1.2333333333333301</v>
      </c>
    </row>
    <row r="3323" spans="1:3" x14ac:dyDescent="0.25">
      <c r="A3323" s="2" t="s">
        <v>5319</v>
      </c>
      <c r="B3323">
        <v>4.8055555555555598</v>
      </c>
      <c r="C3323">
        <v>2.1333333333333302</v>
      </c>
    </row>
    <row r="3324" spans="1:3" x14ac:dyDescent="0.25">
      <c r="A3324" s="2" t="s">
        <v>5320</v>
      </c>
      <c r="B3324">
        <v>6.1666666666666696</v>
      </c>
      <c r="C3324">
        <v>3.0333333333333301</v>
      </c>
    </row>
    <row r="3325" spans="1:3" x14ac:dyDescent="0.25">
      <c r="A3325" s="2" t="s">
        <v>5321</v>
      </c>
      <c r="B3325">
        <v>1.76111111111111</v>
      </c>
      <c r="C3325">
        <v>3.5444444444444398</v>
      </c>
    </row>
    <row r="3326" spans="1:3" x14ac:dyDescent="0.25">
      <c r="A3326" s="2" t="s">
        <v>5322</v>
      </c>
      <c r="B3326">
        <v>2.8444444444444401</v>
      </c>
      <c r="C3326">
        <v>0.55000000000000004</v>
      </c>
    </row>
    <row r="3327" spans="1:3" x14ac:dyDescent="0.25">
      <c r="A3327" s="2" t="s">
        <v>5323</v>
      </c>
      <c r="B3327">
        <v>62.622222222222199</v>
      </c>
      <c r="C3327">
        <v>6.3666666666666698</v>
      </c>
    </row>
    <row r="3328" spans="1:3" x14ac:dyDescent="0.25">
      <c r="A3328" s="2" t="s">
        <v>5324</v>
      </c>
      <c r="B3328">
        <v>0.81666666666666698</v>
      </c>
      <c r="C3328">
        <v>1.51111111111111</v>
      </c>
    </row>
    <row r="3329" spans="1:3" x14ac:dyDescent="0.25">
      <c r="A3329" s="2" t="s">
        <v>5325</v>
      </c>
      <c r="B3329">
        <v>0.26111111111111102</v>
      </c>
      <c r="C3329">
        <v>1.3611111111111101</v>
      </c>
    </row>
    <row r="3330" spans="1:3" x14ac:dyDescent="0.25">
      <c r="A3330" s="2" t="s">
        <v>5326</v>
      </c>
      <c r="B3330">
        <v>2.5499999999999998</v>
      </c>
      <c r="C3330">
        <v>1.98888888888889</v>
      </c>
    </row>
    <row r="3331" spans="1:3" x14ac:dyDescent="0.25">
      <c r="A3331" s="2" t="s">
        <v>5327</v>
      </c>
      <c r="B3331">
        <v>5.7277777777777796</v>
      </c>
      <c r="C3331">
        <v>2.0388888888888901</v>
      </c>
    </row>
    <row r="3332" spans="1:3" x14ac:dyDescent="0.25">
      <c r="A3332" s="2" t="s">
        <v>5328</v>
      </c>
      <c r="B3332">
        <v>0.33888888888888902</v>
      </c>
      <c r="C3332">
        <v>1.37777777777778</v>
      </c>
    </row>
    <row r="3333" spans="1:3" x14ac:dyDescent="0.25">
      <c r="A3333" s="2" t="s">
        <v>5329</v>
      </c>
      <c r="B3333">
        <v>1.5444444444444401</v>
      </c>
      <c r="C3333">
        <v>0.76111111111111096</v>
      </c>
    </row>
    <row r="3334" spans="1:3" x14ac:dyDescent="0.25">
      <c r="A3334" s="2" t="s">
        <v>5330</v>
      </c>
      <c r="B3334">
        <v>1.17777777777778</v>
      </c>
      <c r="C3334">
        <v>1.5833333333333299</v>
      </c>
    </row>
    <row r="3335" spans="1:3" x14ac:dyDescent="0.25">
      <c r="A3335" s="2" t="s">
        <v>5331</v>
      </c>
      <c r="B3335">
        <v>5.6388888888888902</v>
      </c>
      <c r="C3335">
        <v>1.19444444444444</v>
      </c>
    </row>
    <row r="3336" spans="1:3" x14ac:dyDescent="0.25">
      <c r="A3336" s="2" t="s">
        <v>5332</v>
      </c>
      <c r="B3336">
        <v>3.1722222222222198</v>
      </c>
      <c r="C3336">
        <v>2.2944444444444398</v>
      </c>
    </row>
    <row r="3337" spans="1:3" x14ac:dyDescent="0.25">
      <c r="A3337" s="2" t="s">
        <v>5333</v>
      </c>
      <c r="B3337">
        <v>1.8944444444444399</v>
      </c>
      <c r="C3337">
        <v>0.57222222222222197</v>
      </c>
    </row>
    <row r="3338" spans="1:3" x14ac:dyDescent="0.25">
      <c r="A3338" s="2" t="s">
        <v>5334</v>
      </c>
      <c r="B3338">
        <v>3.6055555555555601</v>
      </c>
      <c r="C3338">
        <v>4.4055555555555603</v>
      </c>
    </row>
    <row r="3339" spans="1:3" x14ac:dyDescent="0.25">
      <c r="A3339" s="2" t="s">
        <v>5335</v>
      </c>
      <c r="B3339">
        <v>62.772222222222197</v>
      </c>
      <c r="C3339">
        <v>6.50555555555556</v>
      </c>
    </row>
    <row r="3340" spans="1:3" x14ac:dyDescent="0.25">
      <c r="A3340" s="2" t="s">
        <v>5336</v>
      </c>
      <c r="B3340">
        <v>3.4055555555555599</v>
      </c>
      <c r="C3340">
        <v>1.24444444444444</v>
      </c>
    </row>
    <row r="3341" spans="1:3" x14ac:dyDescent="0.25">
      <c r="A3341" s="2" t="s">
        <v>5337</v>
      </c>
      <c r="B3341">
        <v>0.43333333333333302</v>
      </c>
      <c r="C3341">
        <v>1.37222222222222</v>
      </c>
    </row>
    <row r="3342" spans="1:3" x14ac:dyDescent="0.25">
      <c r="A3342" s="2" t="s">
        <v>5338</v>
      </c>
      <c r="B3342">
        <v>2.5722222222222202</v>
      </c>
      <c r="C3342">
        <v>1.1388888888888899</v>
      </c>
    </row>
    <row r="3343" spans="1:3" x14ac:dyDescent="0.25">
      <c r="A3343" s="2" t="s">
        <v>5339</v>
      </c>
      <c r="B3343">
        <v>0.48888888888888898</v>
      </c>
      <c r="C3343">
        <v>1.3888888888888899</v>
      </c>
    </row>
    <row r="3344" spans="1:3" x14ac:dyDescent="0.25">
      <c r="A3344" s="2" t="s">
        <v>5340</v>
      </c>
      <c r="B3344">
        <v>1.1611111111111101</v>
      </c>
      <c r="C3344">
        <v>1.9833333333333301</v>
      </c>
    </row>
    <row r="3345" spans="1:3" x14ac:dyDescent="0.25">
      <c r="A3345" s="2" t="s">
        <v>5341</v>
      </c>
      <c r="B3345">
        <v>4.75555555555556</v>
      </c>
      <c r="C3345">
        <v>2.1944444444444402</v>
      </c>
    </row>
    <row r="3346" spans="1:3" x14ac:dyDescent="0.25">
      <c r="A3346" s="2" t="s">
        <v>5342</v>
      </c>
      <c r="B3346">
        <v>1.0277777777777799</v>
      </c>
      <c r="C3346">
        <v>1.8333333333333299</v>
      </c>
    </row>
    <row r="3347" spans="1:3" x14ac:dyDescent="0.25">
      <c r="A3347" s="2" t="s">
        <v>5343</v>
      </c>
      <c r="B3347">
        <v>0.38333333333333303</v>
      </c>
      <c r="C3347">
        <v>1.76111111111111</v>
      </c>
    </row>
    <row r="3348" spans="1:3" x14ac:dyDescent="0.25">
      <c r="A3348" s="2" t="s">
        <v>5344</v>
      </c>
      <c r="B3348">
        <v>3.9833333333333298</v>
      </c>
      <c r="C3348">
        <v>2</v>
      </c>
    </row>
    <row r="3349" spans="1:3" x14ac:dyDescent="0.25">
      <c r="A3349" s="2" t="s">
        <v>5345</v>
      </c>
      <c r="B3349">
        <v>0.91111111111111098</v>
      </c>
      <c r="C3349">
        <v>1.32222222222222</v>
      </c>
    </row>
    <row r="3350" spans="1:3" x14ac:dyDescent="0.25">
      <c r="A3350" s="2" t="s">
        <v>5346</v>
      </c>
      <c r="B3350">
        <v>0.35555555555555601</v>
      </c>
      <c r="C3350">
        <v>1.4166666666666701</v>
      </c>
    </row>
    <row r="3351" spans="1:3" x14ac:dyDescent="0.25">
      <c r="A3351" s="2" t="s">
        <v>5347</v>
      </c>
      <c r="B3351">
        <v>3.1388888888888902</v>
      </c>
      <c r="C3351">
        <v>2.0555555555555598</v>
      </c>
    </row>
    <row r="3352" spans="1:3" x14ac:dyDescent="0.25">
      <c r="A3352" s="2" t="s">
        <v>5348</v>
      </c>
      <c r="B3352">
        <v>0.66111111111111098</v>
      </c>
      <c r="C3352">
        <v>1.3</v>
      </c>
    </row>
    <row r="3353" spans="1:3" x14ac:dyDescent="0.25">
      <c r="A3353" s="2" t="s">
        <v>5349</v>
      </c>
      <c r="B3353">
        <v>2.00555555555556</v>
      </c>
      <c r="C3353">
        <v>1.0444444444444401</v>
      </c>
    </row>
    <row r="3354" spans="1:3" x14ac:dyDescent="0.25">
      <c r="A3354" s="2" t="s">
        <v>5350</v>
      </c>
      <c r="B3354">
        <v>0.37222222222222201</v>
      </c>
      <c r="C3354">
        <v>0.88888888888888895</v>
      </c>
    </row>
    <row r="3355" spans="1:3" x14ac:dyDescent="0.25">
      <c r="A3355" s="2" t="s">
        <v>5351</v>
      </c>
      <c r="B3355">
        <v>62.877777777777801</v>
      </c>
      <c r="C3355">
        <v>1.1666666666666701</v>
      </c>
    </row>
    <row r="3356" spans="1:3" x14ac:dyDescent="0.25">
      <c r="A3356" s="2" t="s">
        <v>5352</v>
      </c>
      <c r="B3356">
        <v>8.0888888888888903</v>
      </c>
      <c r="C3356">
        <v>1.1388888888888899</v>
      </c>
    </row>
    <row r="3357" spans="1:3" x14ac:dyDescent="0.25">
      <c r="A3357" s="2" t="s">
        <v>5353</v>
      </c>
      <c r="B3357">
        <v>7.3444444444444503</v>
      </c>
      <c r="C3357">
        <v>1.48888888888889</v>
      </c>
    </row>
    <row r="3358" spans="1:3" x14ac:dyDescent="0.25">
      <c r="A3358" s="2" t="s">
        <v>5354</v>
      </c>
      <c r="B3358">
        <v>4.0277777777777803</v>
      </c>
      <c r="C3358">
        <v>1.12777777777778</v>
      </c>
    </row>
    <row r="3359" spans="1:3" x14ac:dyDescent="0.25">
      <c r="A3359" s="2" t="s">
        <v>5355</v>
      </c>
      <c r="B3359">
        <v>6.31666666666667</v>
      </c>
      <c r="C3359">
        <v>0.61666666666666703</v>
      </c>
    </row>
    <row r="3360" spans="1:3" x14ac:dyDescent="0.25">
      <c r="A3360" s="2" t="s">
        <v>5356</v>
      </c>
      <c r="B3360">
        <v>2.0777777777777802</v>
      </c>
      <c r="C3360">
        <v>0.56111111111111101</v>
      </c>
    </row>
    <row r="3361" spans="1:3" x14ac:dyDescent="0.25">
      <c r="A3361" s="2" t="s">
        <v>5357</v>
      </c>
      <c r="B3361">
        <v>8.8888888888888893</v>
      </c>
      <c r="C3361">
        <v>1.81111111111111</v>
      </c>
    </row>
    <row r="3362" spans="1:3" x14ac:dyDescent="0.25">
      <c r="A3362" s="2" t="s">
        <v>5358</v>
      </c>
      <c r="B3362">
        <v>62.911111111111097</v>
      </c>
      <c r="C3362">
        <v>0.53333333333333299</v>
      </c>
    </row>
    <row r="3363" spans="1:3" x14ac:dyDescent="0.25">
      <c r="A3363" s="2" t="s">
        <v>5359</v>
      </c>
      <c r="B3363">
        <v>0.4</v>
      </c>
      <c r="C3363">
        <v>1.74444444444444</v>
      </c>
    </row>
    <row r="3364" spans="1:3" x14ac:dyDescent="0.25">
      <c r="A3364" s="2" t="s">
        <v>5360</v>
      </c>
      <c r="B3364">
        <v>0.37777777777777799</v>
      </c>
      <c r="C3364">
        <v>1.7722222222222199</v>
      </c>
    </row>
    <row r="3365" spans="1:3" x14ac:dyDescent="0.25">
      <c r="A3365" s="2" t="s">
        <v>5361</v>
      </c>
      <c r="B3365">
        <v>2.5833333333333299</v>
      </c>
      <c r="C3365">
        <v>0.64444444444444404</v>
      </c>
    </row>
    <row r="3366" spans="1:3" x14ac:dyDescent="0.25">
      <c r="A3366" s="2" t="s">
        <v>5362</v>
      </c>
      <c r="B3366">
        <v>0.405555555555556</v>
      </c>
      <c r="C3366">
        <v>1.4166666666666701</v>
      </c>
    </row>
    <row r="3367" spans="1:3" x14ac:dyDescent="0.25">
      <c r="A3367" s="2" t="s">
        <v>5363</v>
      </c>
      <c r="B3367">
        <v>0.36666666666666697</v>
      </c>
      <c r="C3367">
        <v>2.3388888888888899</v>
      </c>
    </row>
    <row r="3368" spans="1:3" x14ac:dyDescent="0.25">
      <c r="A3368" s="2" t="s">
        <v>5364</v>
      </c>
      <c r="B3368">
        <v>1.9722222222222201</v>
      </c>
      <c r="C3368">
        <v>0.63888888888888895</v>
      </c>
    </row>
    <row r="3369" spans="1:3" x14ac:dyDescent="0.25">
      <c r="A3369" s="2" t="s">
        <v>5365</v>
      </c>
      <c r="B3369">
        <v>0.48888888888888898</v>
      </c>
      <c r="C3369">
        <v>2.3388888888888899</v>
      </c>
    </row>
    <row r="3370" spans="1:3" x14ac:dyDescent="0.25">
      <c r="A3370" s="2" t="s">
        <v>5366</v>
      </c>
      <c r="B3370">
        <v>3.6666666666666701</v>
      </c>
      <c r="C3370">
        <v>1.3888888888888899</v>
      </c>
    </row>
    <row r="3371" spans="1:3" x14ac:dyDescent="0.25">
      <c r="A3371" s="2" t="s">
        <v>5367</v>
      </c>
      <c r="B3371">
        <v>5.8222222222222202</v>
      </c>
      <c r="C3371">
        <v>2.3944444444444399</v>
      </c>
    </row>
    <row r="3372" spans="1:3" x14ac:dyDescent="0.25">
      <c r="A3372" s="2" t="s">
        <v>5368</v>
      </c>
      <c r="B3372">
        <v>0.32222222222222202</v>
      </c>
      <c r="C3372">
        <v>1.0888888888888899</v>
      </c>
    </row>
    <row r="3373" spans="1:3" x14ac:dyDescent="0.25">
      <c r="A3373" s="2" t="s">
        <v>5369</v>
      </c>
      <c r="B3373">
        <v>8.7111111111111104</v>
      </c>
      <c r="C3373">
        <v>0.86111111111111105</v>
      </c>
    </row>
    <row r="3374" spans="1:3" x14ac:dyDescent="0.25">
      <c r="A3374" s="2" t="s">
        <v>5370</v>
      </c>
      <c r="B3374">
        <v>2.9666666666666699</v>
      </c>
      <c r="C3374">
        <v>1.4611111111111099</v>
      </c>
    </row>
    <row r="3375" spans="1:3" x14ac:dyDescent="0.25">
      <c r="A3375" s="2" t="s">
        <v>5371</v>
      </c>
      <c r="B3375">
        <v>6.1166666666666698</v>
      </c>
      <c r="C3375">
        <v>1.4833333333333301</v>
      </c>
    </row>
    <row r="3376" spans="1:3" x14ac:dyDescent="0.25">
      <c r="A3376" s="2" t="s">
        <v>5372</v>
      </c>
      <c r="B3376">
        <v>64.1388888888889</v>
      </c>
      <c r="C3376">
        <v>0.79444444444444395</v>
      </c>
    </row>
    <row r="3377" spans="1:3" x14ac:dyDescent="0.25">
      <c r="A3377" s="2" t="s">
        <v>5373</v>
      </c>
      <c r="B3377">
        <v>11.577777777777801</v>
      </c>
      <c r="C3377">
        <v>0.87222222222222201</v>
      </c>
    </row>
    <row r="3378" spans="1:3" x14ac:dyDescent="0.25">
      <c r="A3378" s="2" t="s">
        <v>5374</v>
      </c>
      <c r="B3378">
        <v>2.18333333333333</v>
      </c>
      <c r="C3378">
        <v>0.75</v>
      </c>
    </row>
    <row r="3379" spans="1:3" x14ac:dyDescent="0.25">
      <c r="A3379" s="2" t="s">
        <v>5375</v>
      </c>
      <c r="B3379">
        <v>6.5722222222222202</v>
      </c>
      <c r="C3379">
        <v>0.64444444444444404</v>
      </c>
    </row>
    <row r="3380" spans="1:3" x14ac:dyDescent="0.25">
      <c r="A3380" s="2" t="s">
        <v>5376</v>
      </c>
      <c r="B3380">
        <v>5.75</v>
      </c>
      <c r="C3380">
        <v>1.25</v>
      </c>
    </row>
    <row r="3381" spans="1:3" x14ac:dyDescent="0.25">
      <c r="A3381" s="2" t="s">
        <v>5377</v>
      </c>
      <c r="B3381">
        <v>2.0499999999999998</v>
      </c>
      <c r="C3381">
        <v>1.05</v>
      </c>
    </row>
    <row r="3382" spans="1:3" x14ac:dyDescent="0.25">
      <c r="A3382" s="2" t="s">
        <v>5378</v>
      </c>
      <c r="B3382">
        <v>5.0999999999999996</v>
      </c>
      <c r="C3382">
        <v>0.81111111111111101</v>
      </c>
    </row>
    <row r="3383" spans="1:3" x14ac:dyDescent="0.25">
      <c r="A3383" s="2" t="s">
        <v>5379</v>
      </c>
      <c r="B3383">
        <v>3.3833333333333302</v>
      </c>
      <c r="C3383">
        <v>1.25</v>
      </c>
    </row>
    <row r="3384" spans="1:3" x14ac:dyDescent="0.25">
      <c r="A3384" s="2" t="s">
        <v>5380</v>
      </c>
      <c r="B3384">
        <v>2.9611111111111099</v>
      </c>
      <c r="C3384">
        <v>1.45</v>
      </c>
    </row>
    <row r="3385" spans="1:3" x14ac:dyDescent="0.25">
      <c r="A3385" s="2" t="s">
        <v>5381</v>
      </c>
      <c r="B3385">
        <v>4.37777777777778</v>
      </c>
      <c r="C3385">
        <v>2.6555555555555599</v>
      </c>
    </row>
    <row r="3386" spans="1:3" x14ac:dyDescent="0.25">
      <c r="A3386" s="2" t="s">
        <v>5382</v>
      </c>
      <c r="B3386">
        <v>65.183333333333294</v>
      </c>
      <c r="C3386">
        <v>0.73888888888888904</v>
      </c>
    </row>
    <row r="3387" spans="1:3" x14ac:dyDescent="0.25">
      <c r="A3387" s="2" t="s">
        <v>5383</v>
      </c>
      <c r="B3387">
        <v>1.81111111111111</v>
      </c>
      <c r="C3387">
        <v>1.0277777777777799</v>
      </c>
    </row>
    <row r="3388" spans="1:3" x14ac:dyDescent="0.25">
      <c r="A3388" s="2" t="s">
        <v>5384</v>
      </c>
      <c r="B3388">
        <v>3.5722222222222202</v>
      </c>
      <c r="C3388">
        <v>3.49444444444444</v>
      </c>
    </row>
    <row r="3389" spans="1:3" x14ac:dyDescent="0.25">
      <c r="A3389" s="2" t="s">
        <v>5385</v>
      </c>
      <c r="B3389">
        <v>0.53888888888888897</v>
      </c>
      <c r="C3389">
        <v>1.05555555555556</v>
      </c>
    </row>
    <row r="3390" spans="1:3" x14ac:dyDescent="0.25">
      <c r="A3390" s="2" t="s">
        <v>5386</v>
      </c>
      <c r="B3390">
        <v>0.45</v>
      </c>
      <c r="C3390">
        <v>0.5</v>
      </c>
    </row>
    <row r="3391" spans="1:3" x14ac:dyDescent="0.25">
      <c r="A3391" s="2" t="s">
        <v>5387</v>
      </c>
      <c r="B3391">
        <v>1.17777777777778</v>
      </c>
      <c r="C3391">
        <v>0.77222222222222203</v>
      </c>
    </row>
    <row r="3392" spans="1:3" x14ac:dyDescent="0.25">
      <c r="A3392" s="2" t="s">
        <v>5388</v>
      </c>
      <c r="B3392">
        <v>4.9277777777777798</v>
      </c>
      <c r="C3392">
        <v>0.79444444444444395</v>
      </c>
    </row>
    <row r="3393" spans="1:3" x14ac:dyDescent="0.25">
      <c r="A3393" s="2" t="s">
        <v>5389</v>
      </c>
      <c r="B3393">
        <v>0.53888888888888897</v>
      </c>
      <c r="C3393">
        <v>0.85555555555555596</v>
      </c>
    </row>
    <row r="3394" spans="1:3" x14ac:dyDescent="0.25">
      <c r="A3394" s="2" t="s">
        <v>5390</v>
      </c>
      <c r="B3394">
        <v>0.35</v>
      </c>
      <c r="C3394">
        <v>0.56111111111111101</v>
      </c>
    </row>
    <row r="3395" spans="1:3" x14ac:dyDescent="0.25">
      <c r="A3395" s="2" t="s">
        <v>5391</v>
      </c>
      <c r="B3395">
        <v>19.216666666666701</v>
      </c>
      <c r="C3395">
        <v>0.77222222222222203</v>
      </c>
    </row>
    <row r="3396" spans="1:3" x14ac:dyDescent="0.25">
      <c r="A3396" s="2" t="s">
        <v>5392</v>
      </c>
      <c r="B3396">
        <v>1.8888888888888899</v>
      </c>
      <c r="C3396">
        <v>1</v>
      </c>
    </row>
    <row r="3397" spans="1:3" x14ac:dyDescent="0.25">
      <c r="A3397" s="2" t="s">
        <v>5393</v>
      </c>
      <c r="B3397">
        <v>3.3333333333333299</v>
      </c>
      <c r="C3397">
        <v>0.55555555555555602</v>
      </c>
    </row>
    <row r="3398" spans="1:3" x14ac:dyDescent="0.25">
      <c r="A3398" s="2" t="s">
        <v>5394</v>
      </c>
      <c r="B3398">
        <v>0.37222222222222201</v>
      </c>
      <c r="C3398">
        <v>0.57777777777777795</v>
      </c>
    </row>
    <row r="3399" spans="1:3" x14ac:dyDescent="0.25">
      <c r="A3399" s="2" t="s">
        <v>5395</v>
      </c>
      <c r="B3399">
        <v>1.56111111111111</v>
      </c>
      <c r="C3399">
        <v>0.51666666666666705</v>
      </c>
    </row>
    <row r="3400" spans="1:3" x14ac:dyDescent="0.25">
      <c r="A3400" s="2" t="s">
        <v>5396</v>
      </c>
      <c r="B3400">
        <v>65.405555555555594</v>
      </c>
      <c r="C3400">
        <v>1.25</v>
      </c>
    </row>
    <row r="3401" spans="1:3" x14ac:dyDescent="0.25">
      <c r="A3401" s="2" t="s">
        <v>5397</v>
      </c>
      <c r="B3401">
        <v>3.8444444444444401</v>
      </c>
      <c r="C3401">
        <v>1.2888888888888901</v>
      </c>
    </row>
    <row r="3402" spans="1:3" x14ac:dyDescent="0.25">
      <c r="A3402" s="2" t="s">
        <v>5398</v>
      </c>
      <c r="B3402">
        <v>0.422222222222222</v>
      </c>
      <c r="C3402">
        <v>0.88888888888888895</v>
      </c>
    </row>
    <row r="3403" spans="1:3" x14ac:dyDescent="0.25">
      <c r="A3403" s="2" t="s">
        <v>5399</v>
      </c>
      <c r="B3403">
        <v>65.516666666666694</v>
      </c>
      <c r="C3403">
        <v>0.80555555555555602</v>
      </c>
    </row>
    <row r="3404" spans="1:3" x14ac:dyDescent="0.25">
      <c r="A3404" s="2" t="s">
        <v>5400</v>
      </c>
      <c r="B3404">
        <v>3.6388888888888902</v>
      </c>
      <c r="C3404">
        <v>1.18333333333333</v>
      </c>
    </row>
    <row r="3405" spans="1:3" x14ac:dyDescent="0.25">
      <c r="A3405" s="2" t="s">
        <v>5401</v>
      </c>
      <c r="B3405">
        <v>6.3944444444444501</v>
      </c>
      <c r="C3405">
        <v>0.905555555555556</v>
      </c>
    </row>
    <row r="3406" spans="1:3" x14ac:dyDescent="0.25">
      <c r="A3406" s="2" t="s">
        <v>5402</v>
      </c>
      <c r="B3406">
        <v>9.68888888888889</v>
      </c>
      <c r="C3406">
        <v>4.2166666666666703</v>
      </c>
    </row>
    <row r="3407" spans="1:3" x14ac:dyDescent="0.25">
      <c r="A3407" s="2" t="s">
        <v>5403</v>
      </c>
      <c r="B3407">
        <v>0.422222222222222</v>
      </c>
      <c r="C3407">
        <v>2.1777777777777798</v>
      </c>
    </row>
    <row r="3408" spans="1:3" x14ac:dyDescent="0.25">
      <c r="A3408" s="2" t="s">
        <v>5404</v>
      </c>
      <c r="B3408">
        <v>5.8</v>
      </c>
      <c r="C3408">
        <v>3.31111111111111</v>
      </c>
    </row>
    <row r="3409" spans="1:3" x14ac:dyDescent="0.25">
      <c r="A3409" s="2" t="s">
        <v>5405</v>
      </c>
      <c r="B3409">
        <v>0.42777777777777798</v>
      </c>
      <c r="C3409">
        <v>1.2944444444444401</v>
      </c>
    </row>
    <row r="3410" spans="1:3" x14ac:dyDescent="0.25">
      <c r="A3410" s="2" t="s">
        <v>5406</v>
      </c>
      <c r="B3410">
        <v>9.6777777777777807</v>
      </c>
      <c r="C3410">
        <v>1.62222222222222</v>
      </c>
    </row>
    <row r="3411" spans="1:3" x14ac:dyDescent="0.25">
      <c r="A3411" s="2" t="s">
        <v>5407</v>
      </c>
      <c r="B3411">
        <v>66.422222222222203</v>
      </c>
      <c r="C3411">
        <v>1.05</v>
      </c>
    </row>
    <row r="3412" spans="1:3" x14ac:dyDescent="0.25">
      <c r="A3412" s="2" t="s">
        <v>5408</v>
      </c>
      <c r="B3412">
        <v>7.1555555555555603</v>
      </c>
      <c r="C3412">
        <v>1.24444444444444</v>
      </c>
    </row>
    <row r="3413" spans="1:3" x14ac:dyDescent="0.25">
      <c r="A3413" s="2" t="s">
        <v>5409</v>
      </c>
      <c r="B3413">
        <v>0.88888888888888895</v>
      </c>
      <c r="C3413">
        <v>1.1722222222222201</v>
      </c>
    </row>
    <row r="3414" spans="1:3" x14ac:dyDescent="0.25">
      <c r="A3414" s="2" t="s">
        <v>5410</v>
      </c>
      <c r="B3414">
        <v>0.33333333333333298</v>
      </c>
      <c r="C3414">
        <v>1.5388888888888901</v>
      </c>
    </row>
    <row r="3415" spans="1:3" x14ac:dyDescent="0.25">
      <c r="A3415" s="2" t="s">
        <v>5411</v>
      </c>
      <c r="B3415">
        <v>0.31666666666666698</v>
      </c>
      <c r="C3415">
        <v>0.83333333333333304</v>
      </c>
    </row>
    <row r="3416" spans="1:3" x14ac:dyDescent="0.25">
      <c r="A3416" s="2" t="s">
        <v>5412</v>
      </c>
      <c r="B3416">
        <v>1.3277777777777799</v>
      </c>
      <c r="C3416">
        <v>1.2666666666666699</v>
      </c>
    </row>
    <row r="3417" spans="1:3" x14ac:dyDescent="0.25">
      <c r="A3417" s="2" t="s">
        <v>5413</v>
      </c>
      <c r="B3417">
        <v>0.33888888888888902</v>
      </c>
      <c r="C3417">
        <v>1.06111111111111</v>
      </c>
    </row>
    <row r="3418" spans="1:3" x14ac:dyDescent="0.25">
      <c r="A3418" s="2" t="s">
        <v>5414</v>
      </c>
      <c r="B3418">
        <v>1.0333333333333301</v>
      </c>
      <c r="C3418">
        <v>0.8</v>
      </c>
    </row>
    <row r="3419" spans="1:3" x14ac:dyDescent="0.25">
      <c r="A3419" s="2" t="s">
        <v>5415</v>
      </c>
      <c r="B3419">
        <v>6.2944444444444496</v>
      </c>
      <c r="C3419">
        <v>1.5333333333333301</v>
      </c>
    </row>
    <row r="3420" spans="1:3" x14ac:dyDescent="0.25">
      <c r="A3420" s="2" t="s">
        <v>5416</v>
      </c>
      <c r="B3420">
        <v>0.33888888888888902</v>
      </c>
      <c r="C3420">
        <v>0.71666666666666701</v>
      </c>
    </row>
    <row r="3421" spans="1:3" x14ac:dyDescent="0.25">
      <c r="A3421" s="2" t="s">
        <v>5417</v>
      </c>
      <c r="B3421">
        <v>2.1055555555555601</v>
      </c>
      <c r="C3421">
        <v>0.60555555555555596</v>
      </c>
    </row>
    <row r="3422" spans="1:3" x14ac:dyDescent="0.25">
      <c r="A3422" s="2" t="s">
        <v>5418</v>
      </c>
      <c r="B3422">
        <v>3.4611111111111099</v>
      </c>
      <c r="C3422">
        <v>2.5222222222222199</v>
      </c>
    </row>
    <row r="3423" spans="1:3" x14ac:dyDescent="0.25">
      <c r="A3423" s="2" t="s">
        <v>5419</v>
      </c>
      <c r="B3423">
        <v>0.33333333333333298</v>
      </c>
      <c r="C3423">
        <v>1.0888888888888899</v>
      </c>
    </row>
    <row r="3424" spans="1:3" x14ac:dyDescent="0.25">
      <c r="A3424" s="2" t="s">
        <v>5420</v>
      </c>
      <c r="B3424">
        <v>0.76666666666666705</v>
      </c>
      <c r="C3424">
        <v>0.54444444444444395</v>
      </c>
    </row>
    <row r="3425" spans="1:3" x14ac:dyDescent="0.25">
      <c r="A3425" s="2" t="s">
        <v>5421</v>
      </c>
      <c r="B3425">
        <v>0.73888888888888904</v>
      </c>
      <c r="C3425">
        <v>3.0111111111111102</v>
      </c>
    </row>
    <row r="3426" spans="1:3" x14ac:dyDescent="0.25">
      <c r="A3426" s="2" t="s">
        <v>5422</v>
      </c>
      <c r="B3426">
        <v>5.0722222222222202</v>
      </c>
      <c r="C3426">
        <v>0.95555555555555605</v>
      </c>
    </row>
    <row r="3427" spans="1:3" x14ac:dyDescent="0.25">
      <c r="A3427" s="2" t="s">
        <v>5423</v>
      </c>
      <c r="B3427">
        <v>0.33333333333333298</v>
      </c>
      <c r="C3427">
        <v>2.7888888888888901</v>
      </c>
    </row>
    <row r="3428" spans="1:3" x14ac:dyDescent="0.25">
      <c r="A3428" s="2" t="s">
        <v>5424</v>
      </c>
      <c r="B3428">
        <v>66.894444444444503</v>
      </c>
      <c r="C3428">
        <v>2.6444444444444399</v>
      </c>
    </row>
    <row r="3429" spans="1:3" x14ac:dyDescent="0.25">
      <c r="A3429" s="2" t="s">
        <v>5425</v>
      </c>
      <c r="B3429">
        <v>0.344444444444444</v>
      </c>
      <c r="C3429">
        <v>0.77222222222222203</v>
      </c>
    </row>
    <row r="3430" spans="1:3" x14ac:dyDescent="0.25">
      <c r="A3430" s="2" t="s">
        <v>5426</v>
      </c>
      <c r="B3430">
        <v>0.35555555555555601</v>
      </c>
      <c r="C3430">
        <v>1.4722222222222201</v>
      </c>
    </row>
    <row r="3431" spans="1:3" x14ac:dyDescent="0.25">
      <c r="A3431" s="2" t="s">
        <v>5427</v>
      </c>
      <c r="B3431">
        <v>0.75</v>
      </c>
      <c r="C3431">
        <v>0.6</v>
      </c>
    </row>
    <row r="3432" spans="1:3" x14ac:dyDescent="0.25">
      <c r="A3432" s="2" t="s">
        <v>5428</v>
      </c>
      <c r="B3432">
        <v>0.37777777777777799</v>
      </c>
      <c r="C3432">
        <v>0.61111111111111105</v>
      </c>
    </row>
    <row r="3433" spans="1:3" x14ac:dyDescent="0.25">
      <c r="A3433" s="2" t="s">
        <v>5429</v>
      </c>
      <c r="B3433">
        <v>7.68888888888889</v>
      </c>
      <c r="C3433">
        <v>2.0388888888888901</v>
      </c>
    </row>
    <row r="3434" spans="1:3" x14ac:dyDescent="0.25">
      <c r="A3434" s="2" t="s">
        <v>5430</v>
      </c>
      <c r="B3434">
        <v>0.422222222222222</v>
      </c>
      <c r="C3434">
        <v>0.83333333333333304</v>
      </c>
    </row>
    <row r="3435" spans="1:3" x14ac:dyDescent="0.25">
      <c r="A3435" s="2" t="s">
        <v>5431</v>
      </c>
      <c r="B3435">
        <v>0.76666666666666705</v>
      </c>
      <c r="C3435">
        <v>1.4222222222222201</v>
      </c>
    </row>
    <row r="3436" spans="1:3" x14ac:dyDescent="0.25">
      <c r="A3436" s="2" t="s">
        <v>5432</v>
      </c>
      <c r="B3436">
        <v>0.44444444444444497</v>
      </c>
      <c r="C3436">
        <v>1.12222222222222</v>
      </c>
    </row>
    <row r="3437" spans="1:3" x14ac:dyDescent="0.25">
      <c r="A3437" s="2" t="s">
        <v>5433</v>
      </c>
      <c r="B3437">
        <v>6.8611111111111098</v>
      </c>
      <c r="C3437">
        <v>1.63333333333333</v>
      </c>
    </row>
    <row r="3438" spans="1:3" x14ac:dyDescent="0.25">
      <c r="A3438" s="2" t="s">
        <v>5434</v>
      </c>
      <c r="B3438">
        <v>2.9166666666666701</v>
      </c>
      <c r="C3438">
        <v>0.64444444444444404</v>
      </c>
    </row>
    <row r="3439" spans="1:3" x14ac:dyDescent="0.25">
      <c r="A3439" s="2" t="s">
        <v>5435</v>
      </c>
      <c r="B3439">
        <v>0.483333333333333</v>
      </c>
      <c r="C3439">
        <v>1.65</v>
      </c>
    </row>
    <row r="3440" spans="1:3" x14ac:dyDescent="0.25">
      <c r="A3440" s="2" t="s">
        <v>5436</v>
      </c>
      <c r="B3440">
        <v>1.61666666666667</v>
      </c>
      <c r="C3440">
        <v>1.5777777777777799</v>
      </c>
    </row>
    <row r="3441" spans="1:3" x14ac:dyDescent="0.25">
      <c r="A3441" s="2" t="s">
        <v>5437</v>
      </c>
      <c r="B3441">
        <v>5.7777777777777803</v>
      </c>
      <c r="C3441">
        <v>1.9722222222222201</v>
      </c>
    </row>
    <row r="3442" spans="1:3" x14ac:dyDescent="0.25">
      <c r="A3442" s="2" t="s">
        <v>5438</v>
      </c>
      <c r="B3442">
        <v>72.433333333333294</v>
      </c>
      <c r="C3442">
        <v>1.0222222222222199</v>
      </c>
    </row>
    <row r="3443" spans="1:3" x14ac:dyDescent="0.25">
      <c r="A3443" s="2" t="s">
        <v>5439</v>
      </c>
      <c r="B3443">
        <v>3.1</v>
      </c>
      <c r="C3443">
        <v>2.2999999999999998</v>
      </c>
    </row>
    <row r="3444" spans="1:3" x14ac:dyDescent="0.25">
      <c r="A3444" s="2" t="s">
        <v>5440</v>
      </c>
      <c r="B3444">
        <v>3.9777777777777801</v>
      </c>
      <c r="C3444">
        <v>2.1722222222222198</v>
      </c>
    </row>
    <row r="3445" spans="1:3" x14ac:dyDescent="0.25">
      <c r="A3445" s="2" t="s">
        <v>5441</v>
      </c>
      <c r="B3445">
        <v>3.4222222222222198</v>
      </c>
      <c r="C3445">
        <v>1.4055555555555601</v>
      </c>
    </row>
    <row r="3446" spans="1:3" x14ac:dyDescent="0.25">
      <c r="A3446" s="2" t="s">
        <v>5442</v>
      </c>
      <c r="B3446">
        <v>4.75</v>
      </c>
      <c r="C3446">
        <v>1.4555555555555599</v>
      </c>
    </row>
    <row r="3447" spans="1:3" x14ac:dyDescent="0.25">
      <c r="A3447" s="2" t="s">
        <v>5443</v>
      </c>
      <c r="B3447">
        <v>0.93333333333333302</v>
      </c>
      <c r="C3447">
        <v>1.0388888888888901</v>
      </c>
    </row>
    <row r="3448" spans="1:3" x14ac:dyDescent="0.25">
      <c r="A3448" s="2" t="s">
        <v>5444</v>
      </c>
      <c r="B3448">
        <v>15.6388888888889</v>
      </c>
      <c r="C3448">
        <v>1.36666666666667</v>
      </c>
    </row>
    <row r="3449" spans="1:3" x14ac:dyDescent="0.25">
      <c r="A3449" s="2" t="s">
        <v>5445</v>
      </c>
      <c r="B3449">
        <v>2.0777777777777802</v>
      </c>
      <c r="C3449">
        <v>0.93333333333333302</v>
      </c>
    </row>
    <row r="3450" spans="1:3" x14ac:dyDescent="0.25">
      <c r="A3450" s="2" t="s">
        <v>5446</v>
      </c>
      <c r="B3450">
        <v>72.577777777777797</v>
      </c>
      <c r="C3450">
        <v>1.11666666666667</v>
      </c>
    </row>
    <row r="3451" spans="1:3" x14ac:dyDescent="0.25">
      <c r="A3451" s="2" t="s">
        <v>5447</v>
      </c>
      <c r="B3451">
        <v>9.18888888888889</v>
      </c>
      <c r="C3451">
        <v>1.5277777777777799</v>
      </c>
    </row>
    <row r="3452" spans="1:3" x14ac:dyDescent="0.25">
      <c r="A3452" s="2" t="s">
        <v>5448</v>
      </c>
      <c r="B3452">
        <v>5.5722222222222202</v>
      </c>
      <c r="C3452">
        <v>0.68333333333333302</v>
      </c>
    </row>
    <row r="3453" spans="1:3" x14ac:dyDescent="0.25">
      <c r="A3453" s="2" t="s">
        <v>5449</v>
      </c>
      <c r="B3453">
        <v>0.86111111111111105</v>
      </c>
      <c r="C3453">
        <v>0.95555555555555605</v>
      </c>
    </row>
    <row r="3454" spans="1:3" x14ac:dyDescent="0.25">
      <c r="A3454" s="2" t="s">
        <v>5450</v>
      </c>
      <c r="B3454">
        <v>2.50555555555556</v>
      </c>
      <c r="C3454">
        <v>1.51111111111111</v>
      </c>
    </row>
    <row r="3455" spans="1:3" x14ac:dyDescent="0.25">
      <c r="A3455" s="2" t="s">
        <v>5451</v>
      </c>
      <c r="B3455">
        <v>9.9499999999999993</v>
      </c>
      <c r="C3455">
        <v>1.6</v>
      </c>
    </row>
    <row r="3456" spans="1:3" x14ac:dyDescent="0.25">
      <c r="A3456" s="2" t="s">
        <v>5452</v>
      </c>
      <c r="B3456">
        <v>0.95</v>
      </c>
      <c r="C3456">
        <v>0.87777777777777799</v>
      </c>
    </row>
    <row r="3457" spans="1:3" x14ac:dyDescent="0.25">
      <c r="A3457" s="2" t="s">
        <v>5453</v>
      </c>
      <c r="B3457">
        <v>3.6666666666666701</v>
      </c>
      <c r="C3457">
        <v>0.67222222222222205</v>
      </c>
    </row>
    <row r="3458" spans="1:3" x14ac:dyDescent="0.25">
      <c r="A3458" s="2" t="s">
        <v>5454</v>
      </c>
      <c r="B3458">
        <v>2.06111111111111</v>
      </c>
      <c r="C3458">
        <v>0.85</v>
      </c>
    </row>
    <row r="3459" spans="1:3" x14ac:dyDescent="0.25">
      <c r="A3459" s="2" t="s">
        <v>5455</v>
      </c>
      <c r="B3459">
        <v>0.405555555555556</v>
      </c>
      <c r="C3459">
        <v>2.4611111111111099</v>
      </c>
    </row>
    <row r="3460" spans="1:3" x14ac:dyDescent="0.25">
      <c r="A3460" s="2" t="s">
        <v>5456</v>
      </c>
      <c r="B3460">
        <v>73.461111111111094</v>
      </c>
      <c r="C3460">
        <v>1.18333333333333</v>
      </c>
    </row>
    <row r="3461" spans="1:3" x14ac:dyDescent="0.25">
      <c r="A3461" s="2" t="s">
        <v>5457</v>
      </c>
      <c r="B3461">
        <v>3.0777777777777802</v>
      </c>
      <c r="C3461">
        <v>1.76111111111111</v>
      </c>
    </row>
    <row r="3462" spans="1:3" x14ac:dyDescent="0.25">
      <c r="A3462" s="2" t="s">
        <v>5458</v>
      </c>
      <c r="B3462">
        <v>14.227777777777799</v>
      </c>
      <c r="C3462">
        <v>1.4666666666666699</v>
      </c>
    </row>
    <row r="3463" spans="1:3" x14ac:dyDescent="0.25">
      <c r="A3463" s="2" t="s">
        <v>5459</v>
      </c>
      <c r="B3463">
        <v>2.3888888888888902</v>
      </c>
      <c r="C3463">
        <v>1.1666666666666701</v>
      </c>
    </row>
    <row r="3464" spans="1:3" x14ac:dyDescent="0.25">
      <c r="A3464" s="2" t="s">
        <v>5460</v>
      </c>
      <c r="B3464">
        <v>4.18333333333333</v>
      </c>
      <c r="C3464">
        <v>1.5333333333333301</v>
      </c>
    </row>
    <row r="3465" spans="1:3" x14ac:dyDescent="0.25">
      <c r="A3465" s="2" t="s">
        <v>5461</v>
      </c>
      <c r="B3465">
        <v>0.99444444444444402</v>
      </c>
      <c r="C3465">
        <v>0.82777777777777795</v>
      </c>
    </row>
    <row r="3466" spans="1:3" x14ac:dyDescent="0.25">
      <c r="A3466" s="2" t="s">
        <v>5462</v>
      </c>
      <c r="B3466">
        <v>0.37777777777777799</v>
      </c>
      <c r="C3466">
        <v>0.71666666666666701</v>
      </c>
    </row>
    <row r="3467" spans="1:3" x14ac:dyDescent="0.25">
      <c r="A3467" s="2" t="s">
        <v>5463</v>
      </c>
      <c r="B3467">
        <v>3.3222222222222202</v>
      </c>
      <c r="C3467">
        <v>1.87222222222222</v>
      </c>
    </row>
    <row r="3468" spans="1:3" x14ac:dyDescent="0.25">
      <c r="A3468" s="2" t="s">
        <v>5464</v>
      </c>
      <c r="B3468">
        <v>77.05</v>
      </c>
      <c r="C3468">
        <v>5.15</v>
      </c>
    </row>
    <row r="3469" spans="1:3" x14ac:dyDescent="0.25">
      <c r="A3469" s="2" t="s">
        <v>5465</v>
      </c>
      <c r="B3469">
        <v>0.36111111111111099</v>
      </c>
      <c r="C3469">
        <v>1.1111111111111101</v>
      </c>
    </row>
    <row r="3470" spans="1:3" x14ac:dyDescent="0.25">
      <c r="A3470" s="2" t="s">
        <v>5466</v>
      </c>
      <c r="B3470">
        <v>0.6</v>
      </c>
      <c r="C3470">
        <v>0.55555555555555602</v>
      </c>
    </row>
    <row r="3471" spans="1:3" x14ac:dyDescent="0.25">
      <c r="A3471" s="2" t="s">
        <v>5467</v>
      </c>
      <c r="B3471">
        <v>10.4611111111111</v>
      </c>
      <c r="C3471">
        <v>2.1333333333333302</v>
      </c>
    </row>
    <row r="3472" spans="1:3" x14ac:dyDescent="0.25">
      <c r="A3472" s="2" t="s">
        <v>5468</v>
      </c>
      <c r="B3472">
        <v>5.68888888888889</v>
      </c>
      <c r="C3472">
        <v>0.60555555555555596</v>
      </c>
    </row>
    <row r="3473" spans="1:3" x14ac:dyDescent="0.25">
      <c r="A3473" s="2" t="s">
        <v>5469</v>
      </c>
      <c r="B3473">
        <v>0.30555555555555602</v>
      </c>
      <c r="C3473">
        <v>2.31111111111111</v>
      </c>
    </row>
    <row r="3474" spans="1:3" x14ac:dyDescent="0.25">
      <c r="A3474" s="2" t="s">
        <v>5470</v>
      </c>
      <c r="B3474">
        <v>0.96111111111111103</v>
      </c>
      <c r="C3474">
        <v>0.69444444444444398</v>
      </c>
    </row>
    <row r="3475" spans="1:3" x14ac:dyDescent="0.25">
      <c r="A3475" s="2" t="s">
        <v>5471</v>
      </c>
      <c r="B3475">
        <v>0.43333333333333302</v>
      </c>
      <c r="C3475">
        <v>0.78333333333333299</v>
      </c>
    </row>
    <row r="3476" spans="1:3" x14ac:dyDescent="0.25">
      <c r="A3476" s="2" t="s">
        <v>5472</v>
      </c>
      <c r="B3476">
        <v>84.727777777777803</v>
      </c>
      <c r="C3476">
        <v>0.88888888888888895</v>
      </c>
    </row>
    <row r="3477" spans="1:3" x14ac:dyDescent="0.25">
      <c r="A3477" s="2" t="s">
        <v>5473</v>
      </c>
      <c r="B3477">
        <v>12.672222222222199</v>
      </c>
      <c r="C3477">
        <v>0.81666666666666698</v>
      </c>
    </row>
    <row r="3478" spans="1:3" x14ac:dyDescent="0.25">
      <c r="A3478" s="2" t="s">
        <v>5474</v>
      </c>
      <c r="B3478">
        <v>2.0444444444444398</v>
      </c>
      <c r="C3478">
        <v>1.3333333333333299</v>
      </c>
    </row>
    <row r="3479" spans="1:3" x14ac:dyDescent="0.25">
      <c r="A3479" s="2" t="s">
        <v>5475</v>
      </c>
      <c r="B3479">
        <v>3.0111111111111102</v>
      </c>
      <c r="C3479">
        <v>0.67777777777777803</v>
      </c>
    </row>
    <row r="3480" spans="1:3" x14ac:dyDescent="0.25">
      <c r="A3480" s="2" t="s">
        <v>5476</v>
      </c>
      <c r="B3480">
        <v>86.7</v>
      </c>
      <c r="C3480">
        <v>0.62777777777777799</v>
      </c>
    </row>
    <row r="3481" spans="1:3" x14ac:dyDescent="0.25">
      <c r="A3481" s="2" t="s">
        <v>5477</v>
      </c>
      <c r="B3481">
        <v>5.0222222222222204</v>
      </c>
      <c r="C3481">
        <v>0.7</v>
      </c>
    </row>
    <row r="3482" spans="1:3" x14ac:dyDescent="0.25">
      <c r="A3482" s="2" t="s">
        <v>5478</v>
      </c>
      <c r="B3482">
        <v>22.794444444444402</v>
      </c>
      <c r="C3482">
        <v>4.1500000000000004</v>
      </c>
    </row>
    <row r="3483" spans="1:3" x14ac:dyDescent="0.25">
      <c r="A3483" s="2" t="s">
        <v>5479</v>
      </c>
      <c r="B3483">
        <v>104.205555555556</v>
      </c>
      <c r="C3483">
        <v>0.61111111111111105</v>
      </c>
    </row>
    <row r="3484" spans="1:3" x14ac:dyDescent="0.25">
      <c r="A3484" s="2" t="s">
        <v>5480</v>
      </c>
      <c r="B3484">
        <v>5.2166666666666703</v>
      </c>
      <c r="C3484">
        <v>0.73888888888888904</v>
      </c>
    </row>
    <row r="3485" spans="1:3" x14ac:dyDescent="0.25">
      <c r="A3485" s="2" t="s">
        <v>5481</v>
      </c>
      <c r="B3485">
        <v>0.266666666666667</v>
      </c>
      <c r="C3485">
        <v>0.75</v>
      </c>
    </row>
    <row r="3486" spans="1:3" x14ac:dyDescent="0.25">
      <c r="A3486" s="2" t="s">
        <v>5482</v>
      </c>
      <c r="B3486">
        <v>1.75</v>
      </c>
      <c r="C3486">
        <v>1.1499999999999999</v>
      </c>
    </row>
    <row r="3487" spans="1:3" x14ac:dyDescent="0.25">
      <c r="A3487" s="2" t="s">
        <v>5483</v>
      </c>
      <c r="B3487">
        <v>0.39444444444444499</v>
      </c>
      <c r="C3487">
        <v>1.3611111111111101</v>
      </c>
    </row>
    <row r="3488" spans="1:3" x14ac:dyDescent="0.25">
      <c r="A3488" s="2" t="s">
        <v>5484</v>
      </c>
      <c r="B3488">
        <v>14.1277777777778</v>
      </c>
      <c r="C3488">
        <v>1.8333333333333299</v>
      </c>
    </row>
    <row r="3489" spans="1:3" x14ac:dyDescent="0.25">
      <c r="A3489" s="2" t="s">
        <v>5485</v>
      </c>
      <c r="B3489">
        <v>5.9555555555555602</v>
      </c>
      <c r="C3489">
        <v>1.6611111111111101</v>
      </c>
    </row>
    <row r="3490" spans="1:3" x14ac:dyDescent="0.25">
      <c r="A3490" s="2" t="s">
        <v>5486</v>
      </c>
      <c r="B3490">
        <v>14.494444444444399</v>
      </c>
      <c r="C3490">
        <v>0.97222222222222199</v>
      </c>
    </row>
    <row r="3491" spans="1:3" x14ac:dyDescent="0.25">
      <c r="A3491" s="2" t="s">
        <v>5487</v>
      </c>
      <c r="B3491">
        <v>25.6111111111111</v>
      </c>
      <c r="C3491">
        <v>0.78333333333333299</v>
      </c>
    </row>
    <row r="3492" spans="1:3" x14ac:dyDescent="0.25">
      <c r="A3492" s="2" t="s">
        <v>5488</v>
      </c>
      <c r="B3492">
        <v>1.3</v>
      </c>
      <c r="C3492">
        <v>1.5833333333333299</v>
      </c>
    </row>
    <row r="3493" spans="1:3" x14ac:dyDescent="0.25">
      <c r="A3493" s="2" t="s">
        <v>5489</v>
      </c>
      <c r="B3493">
        <v>0.37222222222222201</v>
      </c>
      <c r="C3493">
        <v>1.7888888888888901</v>
      </c>
    </row>
    <row r="3494" spans="1:3" x14ac:dyDescent="0.25">
      <c r="A3494" s="2" t="s">
        <v>5490</v>
      </c>
      <c r="B3494">
        <v>19.711111111111101</v>
      </c>
      <c r="C3494">
        <v>5.7944444444444496</v>
      </c>
    </row>
    <row r="3495" spans="1:3" x14ac:dyDescent="0.25">
      <c r="A3495" s="2" t="s">
        <v>5491</v>
      </c>
      <c r="B3495">
        <v>0.63888888888888895</v>
      </c>
      <c r="C3495">
        <v>1.06666666666667</v>
      </c>
    </row>
    <row r="3496" spans="1:3" x14ac:dyDescent="0.25">
      <c r="A3496" s="2" t="s">
        <v>5492</v>
      </c>
      <c r="B3496">
        <v>37.994444444444397</v>
      </c>
      <c r="C3496">
        <v>0.73888888888888904</v>
      </c>
    </row>
    <row r="3497" spans="1:3" x14ac:dyDescent="0.25">
      <c r="A3497" s="2" t="s">
        <v>5493</v>
      </c>
      <c r="B3497">
        <v>24.827777777777801</v>
      </c>
      <c r="C3497">
        <v>3.3055555555555598</v>
      </c>
    </row>
    <row r="3498" spans="1:3" x14ac:dyDescent="0.25">
      <c r="A3498" s="2" t="s">
        <v>5494</v>
      </c>
      <c r="B3498">
        <v>37.4</v>
      </c>
      <c r="C3498">
        <v>4.37777777777778</v>
      </c>
    </row>
    <row r="3499" spans="1:3" x14ac:dyDescent="0.25">
      <c r="A3499" s="2" t="s">
        <v>5495</v>
      </c>
      <c r="B3499">
        <v>0.58333333333333304</v>
      </c>
      <c r="C3499">
        <v>2.3055555555555598</v>
      </c>
    </row>
    <row r="3500" spans="1:3" x14ac:dyDescent="0.25">
      <c r="A3500" s="2" t="s">
        <v>5496</v>
      </c>
      <c r="B3500">
        <v>41.488888888888901</v>
      </c>
      <c r="C3500">
        <v>5.7222222222222197</v>
      </c>
    </row>
    <row r="3501" spans="1:3" x14ac:dyDescent="0.25">
      <c r="A3501" s="2" t="s">
        <v>5497</v>
      </c>
      <c r="B3501">
        <v>12.6388888888889</v>
      </c>
      <c r="C3501">
        <v>2</v>
      </c>
    </row>
    <row r="3502" spans="1:3" x14ac:dyDescent="0.25">
      <c r="A3502" s="2" t="s">
        <v>5498</v>
      </c>
      <c r="B3502">
        <v>0.98888888888888904</v>
      </c>
      <c r="C3502">
        <v>23.0833333333333</v>
      </c>
    </row>
    <row r="3503" spans="1:3" x14ac:dyDescent="0.25">
      <c r="A3503" s="2" t="s">
        <v>5499</v>
      </c>
      <c r="B3503">
        <v>1.6</v>
      </c>
      <c r="C3503">
        <v>0.52222222222222203</v>
      </c>
    </row>
    <row r="3504" spans="1:3" x14ac:dyDescent="0.25">
      <c r="A3504" s="2" t="s">
        <v>5500</v>
      </c>
      <c r="B3504">
        <v>12.95</v>
      </c>
      <c r="C3504">
        <v>1.86666666666667</v>
      </c>
    </row>
    <row r="3505" spans="1:3" x14ac:dyDescent="0.25">
      <c r="A3505" s="2" t="s">
        <v>5501</v>
      </c>
      <c r="B3505">
        <v>2.75555555555556</v>
      </c>
      <c r="C3505">
        <v>1.55</v>
      </c>
    </row>
    <row r="3506" spans="1:3" x14ac:dyDescent="0.25">
      <c r="A3506" s="2" t="s">
        <v>5502</v>
      </c>
      <c r="B3506">
        <v>41.933333333333302</v>
      </c>
      <c r="C3506">
        <v>5.5555555555555598</v>
      </c>
    </row>
    <row r="3507" spans="1:3" x14ac:dyDescent="0.25">
      <c r="A3507" s="2" t="s">
        <v>5503</v>
      </c>
      <c r="B3507">
        <v>42.961111111111101</v>
      </c>
      <c r="C3507">
        <v>5.56666666666667</v>
      </c>
    </row>
    <row r="3508" spans="1:3" x14ac:dyDescent="0.25">
      <c r="A3508" s="2" t="s">
        <v>5504</v>
      </c>
      <c r="B3508">
        <v>47.772222222222197</v>
      </c>
      <c r="C3508">
        <v>0.6</v>
      </c>
    </row>
    <row r="3509" spans="1:3" x14ac:dyDescent="0.25">
      <c r="A3509" s="2" t="s">
        <v>5505</v>
      </c>
      <c r="B3509">
        <v>1.7222222222222201</v>
      </c>
      <c r="C3509">
        <v>0.75555555555555598</v>
      </c>
    </row>
    <row r="3510" spans="1:3" x14ac:dyDescent="0.25">
      <c r="A3510" s="2" t="s">
        <v>5506</v>
      </c>
      <c r="B3510">
        <v>31.2777777777778</v>
      </c>
      <c r="C3510">
        <v>3.1</v>
      </c>
    </row>
    <row r="3511" spans="1:3" x14ac:dyDescent="0.25">
      <c r="A3511" s="2" t="s">
        <v>5507</v>
      </c>
      <c r="B3511">
        <v>1.17777777777778</v>
      </c>
      <c r="C3511">
        <v>0.67777777777777803</v>
      </c>
    </row>
    <row r="3512" spans="1:3" x14ac:dyDescent="0.25">
      <c r="A3512" s="2" t="s">
        <v>5508</v>
      </c>
      <c r="B3512">
        <v>50.05</v>
      </c>
      <c r="C3512">
        <v>3.1111111111111098</v>
      </c>
    </row>
    <row r="3513" spans="1:3" x14ac:dyDescent="0.25">
      <c r="A3513" s="2" t="s">
        <v>5509</v>
      </c>
      <c r="B3513">
        <v>1.18333333333333</v>
      </c>
      <c r="C3513">
        <v>0.96111111111111103</v>
      </c>
    </row>
    <row r="3514" spans="1:3" x14ac:dyDescent="0.25">
      <c r="A3514" s="2" t="s">
        <v>5510</v>
      </c>
      <c r="B3514">
        <v>0.51666666666666705</v>
      </c>
      <c r="C3514">
        <v>1.1666666666666701</v>
      </c>
    </row>
    <row r="3515" spans="1:3" x14ac:dyDescent="0.25">
      <c r="A3515" s="2" t="s">
        <v>5511</v>
      </c>
      <c r="B3515">
        <v>13.244444444444399</v>
      </c>
      <c r="C3515">
        <v>4.3888888888888902</v>
      </c>
    </row>
    <row r="3516" spans="1:3" x14ac:dyDescent="0.25">
      <c r="A3516" s="2" t="s">
        <v>5512</v>
      </c>
      <c r="B3516">
        <v>9.6722222222222207</v>
      </c>
      <c r="C3516">
        <v>3.9111111111111101</v>
      </c>
    </row>
    <row r="3517" spans="1:3" x14ac:dyDescent="0.25">
      <c r="A3517" s="2" t="s">
        <v>5513</v>
      </c>
      <c r="B3517">
        <v>6.2388888888888898</v>
      </c>
      <c r="C3517">
        <v>2.2166666666666699</v>
      </c>
    </row>
    <row r="3518" spans="1:3" x14ac:dyDescent="0.25">
      <c r="A3518" s="2" t="s">
        <v>5514</v>
      </c>
      <c r="B3518">
        <v>0.9</v>
      </c>
      <c r="C3518">
        <v>0.86666666666666703</v>
      </c>
    </row>
    <row r="3519" spans="1:3" x14ac:dyDescent="0.25">
      <c r="A3519" s="2" t="s">
        <v>5515</v>
      </c>
      <c r="B3519">
        <v>8.2833333333333297</v>
      </c>
      <c r="C3519">
        <v>3.8833333333333302</v>
      </c>
    </row>
    <row r="3520" spans="1:3" x14ac:dyDescent="0.25">
      <c r="A3520" s="2" t="s">
        <v>5516</v>
      </c>
      <c r="B3520">
        <v>55.344444444444399</v>
      </c>
      <c r="C3520">
        <v>3.3222222222222202</v>
      </c>
    </row>
    <row r="3521" spans="1:3" x14ac:dyDescent="0.25">
      <c r="A3521" s="2" t="s">
        <v>5517</v>
      </c>
      <c r="B3521">
        <v>17.016666666666701</v>
      </c>
      <c r="C3521">
        <v>5.19444444444445</v>
      </c>
    </row>
    <row r="3522" spans="1:3" x14ac:dyDescent="0.25">
      <c r="A3522" s="2" t="s">
        <v>5518</v>
      </c>
      <c r="B3522">
        <v>11.3888888888889</v>
      </c>
      <c r="C3522">
        <v>1.56111111111111</v>
      </c>
    </row>
    <row r="3523" spans="1:3" x14ac:dyDescent="0.25">
      <c r="A3523" s="2" t="s">
        <v>5519</v>
      </c>
      <c r="B3523">
        <v>0.35555555555555601</v>
      </c>
      <c r="C3523">
        <v>2.68333333333333</v>
      </c>
    </row>
    <row r="3524" spans="1:3" x14ac:dyDescent="0.25">
      <c r="A3524" s="2" t="s">
        <v>5520</v>
      </c>
      <c r="B3524">
        <v>10.266666666666699</v>
      </c>
      <c r="C3524">
        <v>4.9666666666666703</v>
      </c>
    </row>
    <row r="3525" spans="1:3" x14ac:dyDescent="0.25">
      <c r="A3525" s="2" t="s">
        <v>5521</v>
      </c>
      <c r="B3525">
        <v>1.13333333333333</v>
      </c>
      <c r="C3525">
        <v>1.0388888888888901</v>
      </c>
    </row>
    <row r="3526" spans="1:3" x14ac:dyDescent="0.25">
      <c r="A3526" s="2" t="s">
        <v>5522</v>
      </c>
      <c r="B3526">
        <v>59.727777777777803</v>
      </c>
      <c r="C3526">
        <v>1.25</v>
      </c>
    </row>
    <row r="3527" spans="1:3" x14ac:dyDescent="0.25">
      <c r="A3527" s="2" t="s">
        <v>5523</v>
      </c>
      <c r="B3527">
        <v>15.1777777777778</v>
      </c>
      <c r="C3527">
        <v>1.3944444444444399</v>
      </c>
    </row>
    <row r="3528" spans="1:3" x14ac:dyDescent="0.25">
      <c r="A3528" s="2" t="s">
        <v>5524</v>
      </c>
      <c r="B3528">
        <v>0.344444444444444</v>
      </c>
      <c r="C3528">
        <v>0.81111111111111101</v>
      </c>
    </row>
    <row r="3529" spans="1:3" x14ac:dyDescent="0.25">
      <c r="A3529" s="2" t="s">
        <v>5525</v>
      </c>
      <c r="B3529">
        <v>17.316666666666698</v>
      </c>
      <c r="C3529">
        <v>3.4777777777777801</v>
      </c>
    </row>
    <row r="3530" spans="1:3" x14ac:dyDescent="0.25">
      <c r="A3530" s="2" t="s">
        <v>5526</v>
      </c>
      <c r="B3530">
        <v>11.005555555555601</v>
      </c>
      <c r="C3530">
        <v>1.7</v>
      </c>
    </row>
    <row r="3531" spans="1:3" x14ac:dyDescent="0.25">
      <c r="A3531" s="2" t="s">
        <v>5527</v>
      </c>
      <c r="B3531">
        <v>64.2222222222222</v>
      </c>
      <c r="C3531">
        <v>2.0555555555555598</v>
      </c>
    </row>
    <row r="3532" spans="1:3" x14ac:dyDescent="0.25">
      <c r="A3532" s="2" t="s">
        <v>5528</v>
      </c>
      <c r="B3532">
        <v>31.594444444444399</v>
      </c>
      <c r="C3532">
        <v>3.2</v>
      </c>
    </row>
    <row r="3533" spans="1:3" x14ac:dyDescent="0.25">
      <c r="A3533" s="2" t="s">
        <v>5529</v>
      </c>
      <c r="B3533">
        <v>9.68333333333333</v>
      </c>
      <c r="C3533">
        <v>2.5277777777777799</v>
      </c>
    </row>
    <row r="3534" spans="1:3" x14ac:dyDescent="0.25">
      <c r="A3534" s="2" t="s">
        <v>5530</v>
      </c>
      <c r="B3534">
        <v>64.422222222222203</v>
      </c>
      <c r="C3534">
        <v>6.9611111111111104</v>
      </c>
    </row>
    <row r="3535" spans="1:3" x14ac:dyDescent="0.25">
      <c r="A3535" s="2" t="s">
        <v>5531</v>
      </c>
      <c r="B3535">
        <v>0.27222222222222198</v>
      </c>
      <c r="C3535">
        <v>1.31666666666667</v>
      </c>
    </row>
    <row r="3536" spans="1:3" x14ac:dyDescent="0.25">
      <c r="A3536" s="2" t="s">
        <v>5532</v>
      </c>
      <c r="B3536">
        <v>0.62777777777777799</v>
      </c>
      <c r="C3536">
        <v>2.7166666666666699</v>
      </c>
    </row>
    <row r="3537" spans="1:3" x14ac:dyDescent="0.25">
      <c r="A3537" s="2" t="s">
        <v>5533</v>
      </c>
      <c r="B3537">
        <v>65.744444444444397</v>
      </c>
      <c r="C3537">
        <v>9.7111111111111104</v>
      </c>
    </row>
    <row r="3538" spans="1:3" x14ac:dyDescent="0.25">
      <c r="A3538" s="2" t="s">
        <v>5534</v>
      </c>
      <c r="B3538">
        <v>1.51111111111111</v>
      </c>
      <c r="C3538">
        <v>1.3277777777777799</v>
      </c>
    </row>
    <row r="3539" spans="1:3" x14ac:dyDescent="0.25">
      <c r="A3539" s="2" t="s">
        <v>5535</v>
      </c>
      <c r="B3539">
        <v>27.3333333333333</v>
      </c>
      <c r="C3539">
        <v>3.4222222222222198</v>
      </c>
    </row>
    <row r="3540" spans="1:3" x14ac:dyDescent="0.25">
      <c r="A3540" s="2" t="s">
        <v>5536</v>
      </c>
      <c r="B3540">
        <v>65.783333333333303</v>
      </c>
      <c r="C3540">
        <v>3.6111111111111098</v>
      </c>
    </row>
    <row r="3541" spans="1:3" x14ac:dyDescent="0.25">
      <c r="A3541" s="2" t="s">
        <v>5537</v>
      </c>
      <c r="B3541">
        <v>19.627777777777801</v>
      </c>
      <c r="C3541">
        <v>2.0222222222222199</v>
      </c>
    </row>
    <row r="3542" spans="1:3" x14ac:dyDescent="0.25">
      <c r="A3542" s="2" t="s">
        <v>5538</v>
      </c>
      <c r="B3542">
        <v>0.26111111111111102</v>
      </c>
      <c r="C3542">
        <v>1.2666666666666699</v>
      </c>
    </row>
    <row r="3543" spans="1:3" x14ac:dyDescent="0.25">
      <c r="A3543" s="2" t="s">
        <v>5539</v>
      </c>
      <c r="B3543">
        <v>18.866666666666699</v>
      </c>
      <c r="C3543">
        <v>2.9666666666666699</v>
      </c>
    </row>
    <row r="3544" spans="1:3" x14ac:dyDescent="0.25">
      <c r="A3544" s="2" t="s">
        <v>5540</v>
      </c>
      <c r="B3544">
        <v>65.894444444444503</v>
      </c>
      <c r="C3544">
        <v>4.1166666666666698</v>
      </c>
    </row>
    <row r="3545" spans="1:3" x14ac:dyDescent="0.25">
      <c r="A3545" s="2" t="s">
        <v>5541</v>
      </c>
      <c r="B3545">
        <v>21.077777777777801</v>
      </c>
      <c r="C3545">
        <v>2.6111111111111098</v>
      </c>
    </row>
    <row r="3546" spans="1:3" x14ac:dyDescent="0.25">
      <c r="A3546" s="2" t="s">
        <v>5542</v>
      </c>
      <c r="B3546">
        <v>11.0388888888889</v>
      </c>
      <c r="C3546">
        <v>4.1555555555555603</v>
      </c>
    </row>
    <row r="3547" spans="1:3" x14ac:dyDescent="0.25">
      <c r="A3547" s="2" t="s">
        <v>5543</v>
      </c>
      <c r="B3547">
        <v>0.50555555555555598</v>
      </c>
      <c r="C3547">
        <v>0.76111111111111096</v>
      </c>
    </row>
    <row r="3548" spans="1:3" x14ac:dyDescent="0.25">
      <c r="A3548" s="2" t="s">
        <v>5544</v>
      </c>
      <c r="B3548">
        <v>66.311111111111103</v>
      </c>
      <c r="C3548">
        <v>1.12777777777778</v>
      </c>
    </row>
    <row r="3549" spans="1:3" x14ac:dyDescent="0.25">
      <c r="A3549" s="2" t="s">
        <v>5545</v>
      </c>
      <c r="B3549">
        <v>0.26111111111111102</v>
      </c>
      <c r="C3549">
        <v>0.87777777777777799</v>
      </c>
    </row>
    <row r="3550" spans="1:3" x14ac:dyDescent="0.25">
      <c r="A3550" s="2" t="s">
        <v>5546</v>
      </c>
      <c r="B3550">
        <v>1.6111111111111101</v>
      </c>
      <c r="C3550">
        <v>0.56111111111111101</v>
      </c>
    </row>
    <row r="3551" spans="1:3" x14ac:dyDescent="0.25">
      <c r="A3551" s="2" t="s">
        <v>5547</v>
      </c>
      <c r="B3551">
        <v>17.1055555555556</v>
      </c>
      <c r="C3551">
        <v>3.85</v>
      </c>
    </row>
    <row r="3552" spans="1:3" x14ac:dyDescent="0.25">
      <c r="A3552" s="2" t="s">
        <v>5548</v>
      </c>
      <c r="B3552">
        <v>0.51111111111111096</v>
      </c>
      <c r="C3552">
        <v>1.93333333333333</v>
      </c>
    </row>
    <row r="3553" spans="1:3" x14ac:dyDescent="0.25">
      <c r="A3553" s="2" t="s">
        <v>5549</v>
      </c>
      <c r="B3553">
        <v>20.3055555555556</v>
      </c>
      <c r="C3553">
        <v>4.7611111111111102</v>
      </c>
    </row>
    <row r="3554" spans="1:3" x14ac:dyDescent="0.25">
      <c r="A3554" s="2" t="s">
        <v>5550</v>
      </c>
      <c r="B3554">
        <v>73.077777777777797</v>
      </c>
      <c r="C3554">
        <v>3.65</v>
      </c>
    </row>
    <row r="3555" spans="1:3" x14ac:dyDescent="0.25">
      <c r="A3555" s="2" t="s">
        <v>5551</v>
      </c>
      <c r="B3555">
        <v>0.87777777777777799</v>
      </c>
      <c r="C3555">
        <v>1.2166666666666699</v>
      </c>
    </row>
    <row r="3556" spans="1:3" x14ac:dyDescent="0.25">
      <c r="A3556" s="2" t="s">
        <v>5552</v>
      </c>
      <c r="B3556">
        <v>3.3333333333333299</v>
      </c>
      <c r="C3556">
        <v>5.5333333333333297</v>
      </c>
    </row>
    <row r="3557" spans="1:3" x14ac:dyDescent="0.25">
      <c r="A3557" s="2" t="s">
        <v>5553</v>
      </c>
      <c r="B3557">
        <v>0.25</v>
      </c>
      <c r="C3557">
        <v>1.05</v>
      </c>
    </row>
    <row r="3558" spans="1:3" x14ac:dyDescent="0.25">
      <c r="A3558" s="2" t="s">
        <v>5554</v>
      </c>
      <c r="B3558">
        <v>74.216666666666697</v>
      </c>
      <c r="C3558">
        <v>5.0833333333333304</v>
      </c>
    </row>
    <row r="3559" spans="1:3" x14ac:dyDescent="0.25">
      <c r="A3559" s="2" t="s">
        <v>5555</v>
      </c>
      <c r="B3559">
        <v>18.405555555555601</v>
      </c>
      <c r="C3559">
        <v>5.7111111111111104</v>
      </c>
    </row>
    <row r="3560" spans="1:3" x14ac:dyDescent="0.25">
      <c r="A3560" s="2" t="s">
        <v>5556</v>
      </c>
      <c r="B3560">
        <v>8.7111111111111104</v>
      </c>
      <c r="C3560">
        <v>3.5944444444444401</v>
      </c>
    </row>
    <row r="3561" spans="1:3" x14ac:dyDescent="0.25">
      <c r="A3561" s="2" t="s">
        <v>5557</v>
      </c>
      <c r="B3561">
        <v>76.2222222222222</v>
      </c>
      <c r="C3561">
        <v>3.4166666666666701</v>
      </c>
    </row>
    <row r="3562" spans="1:3" x14ac:dyDescent="0.25">
      <c r="A3562" s="2" t="s">
        <v>5558</v>
      </c>
      <c r="B3562">
        <v>76.900000000000006</v>
      </c>
      <c r="C3562">
        <v>3.1388888888888902</v>
      </c>
    </row>
    <row r="3563" spans="1:3" x14ac:dyDescent="0.25">
      <c r="A3563" s="2" t="s">
        <v>5559</v>
      </c>
      <c r="B3563">
        <v>1.1499999999999999</v>
      </c>
      <c r="C3563">
        <v>1.2277777777777801</v>
      </c>
    </row>
    <row r="3564" spans="1:3" x14ac:dyDescent="0.25">
      <c r="A3564" s="2" t="s">
        <v>5560</v>
      </c>
      <c r="B3564">
        <v>15.7888888888889</v>
      </c>
      <c r="C3564">
        <v>5.4611111111111104</v>
      </c>
    </row>
    <row r="3565" spans="1:3" x14ac:dyDescent="0.25">
      <c r="A3565" s="2" t="s">
        <v>5561</v>
      </c>
      <c r="B3565">
        <v>11.766666666666699</v>
      </c>
      <c r="C3565">
        <v>3.1611111111111101</v>
      </c>
    </row>
    <row r="3566" spans="1:3" x14ac:dyDescent="0.25">
      <c r="A3566" s="2" t="s">
        <v>5562</v>
      </c>
      <c r="B3566">
        <v>77.650000000000006</v>
      </c>
      <c r="C3566">
        <v>2.9222222222222198</v>
      </c>
    </row>
    <row r="3567" spans="1:3" x14ac:dyDescent="0.25">
      <c r="A3567" s="2" t="s">
        <v>5563</v>
      </c>
      <c r="B3567">
        <v>28.327777777777801</v>
      </c>
      <c r="C3567">
        <v>2.3333333333333299</v>
      </c>
    </row>
    <row r="3568" spans="1:3" x14ac:dyDescent="0.25">
      <c r="A3568" s="2" t="s">
        <v>5564</v>
      </c>
      <c r="B3568">
        <v>78.75</v>
      </c>
      <c r="C3568">
        <v>0.9</v>
      </c>
    </row>
    <row r="3569" spans="1:3" x14ac:dyDescent="0.25">
      <c r="A3569" s="2" t="s">
        <v>5565</v>
      </c>
      <c r="B3569">
        <v>1.1055555555555601</v>
      </c>
      <c r="C3569">
        <v>3.12777777777778</v>
      </c>
    </row>
    <row r="3570" spans="1:3" x14ac:dyDescent="0.25">
      <c r="A3570" s="2" t="s">
        <v>5566</v>
      </c>
      <c r="B3570">
        <v>79.816666666666706</v>
      </c>
      <c r="C3570">
        <v>3.1444444444444399</v>
      </c>
    </row>
    <row r="3571" spans="1:3" x14ac:dyDescent="0.25">
      <c r="A3571" s="2" t="s">
        <v>5567</v>
      </c>
      <c r="B3571">
        <v>0.35555555555555601</v>
      </c>
      <c r="C3571">
        <v>1.0222222222222199</v>
      </c>
    </row>
    <row r="3572" spans="1:3" x14ac:dyDescent="0.25">
      <c r="A3572" s="2" t="s">
        <v>5568</v>
      </c>
      <c r="B3572">
        <v>33.772222222222197</v>
      </c>
      <c r="C3572">
        <v>0.96111111111111103</v>
      </c>
    </row>
    <row r="3573" spans="1:3" x14ac:dyDescent="0.25">
      <c r="A3573" s="2" t="s">
        <v>5569</v>
      </c>
      <c r="B3573">
        <v>81.394444444444503</v>
      </c>
      <c r="C3573">
        <v>4.25555555555556</v>
      </c>
    </row>
    <row r="3574" spans="1:3" x14ac:dyDescent="0.25">
      <c r="A3574" s="2" t="s">
        <v>5570</v>
      </c>
      <c r="B3574">
        <v>81.4444444444444</v>
      </c>
      <c r="C3574">
        <v>3.9555555555555602</v>
      </c>
    </row>
    <row r="3575" spans="1:3" x14ac:dyDescent="0.25">
      <c r="A3575" s="2" t="s">
        <v>5571</v>
      </c>
      <c r="B3575">
        <v>13.244444444444399</v>
      </c>
      <c r="C3575">
        <v>6.62222222222222</v>
      </c>
    </row>
    <row r="3576" spans="1:3" x14ac:dyDescent="0.25">
      <c r="A3576" s="2" t="s">
        <v>5572</v>
      </c>
      <c r="B3576">
        <v>11.7944444444444</v>
      </c>
      <c r="C3576">
        <v>2.93333333333333</v>
      </c>
    </row>
    <row r="3577" spans="1:3" x14ac:dyDescent="0.25">
      <c r="A3577" s="2" t="s">
        <v>5573</v>
      </c>
      <c r="B3577">
        <v>81.627777777777794</v>
      </c>
      <c r="C3577">
        <v>0.91666666666666696</v>
      </c>
    </row>
    <row r="3578" spans="1:3" x14ac:dyDescent="0.25">
      <c r="A3578" s="2" t="s">
        <v>5574</v>
      </c>
      <c r="B3578">
        <v>1.2222222222222201</v>
      </c>
      <c r="C3578">
        <v>2.0777777777777802</v>
      </c>
    </row>
    <row r="3579" spans="1:3" x14ac:dyDescent="0.25">
      <c r="A3579" s="2" t="s">
        <v>5575</v>
      </c>
      <c r="B3579">
        <v>82.072222222222194</v>
      </c>
      <c r="C3579">
        <v>2.31111111111111</v>
      </c>
    </row>
    <row r="3580" spans="1:3" x14ac:dyDescent="0.25">
      <c r="A3580" s="2" t="s">
        <v>5576</v>
      </c>
      <c r="B3580">
        <v>0.36666666666666697</v>
      </c>
      <c r="C3580">
        <v>1.9111111111111101</v>
      </c>
    </row>
    <row r="3581" spans="1:3" x14ac:dyDescent="0.25">
      <c r="A3581" s="2" t="s">
        <v>5577</v>
      </c>
      <c r="B3581">
        <v>19.977777777777799</v>
      </c>
      <c r="C3581">
        <v>0.98888888888888904</v>
      </c>
    </row>
    <row r="3582" spans="1:3" x14ac:dyDescent="0.25">
      <c r="A3582" s="2" t="s">
        <v>5578</v>
      </c>
      <c r="B3582">
        <v>10.0277777777778</v>
      </c>
      <c r="C3582">
        <v>0.98888888888888904</v>
      </c>
    </row>
    <row r="3583" spans="1:3" x14ac:dyDescent="0.25">
      <c r="A3583" s="2" t="s">
        <v>5579</v>
      </c>
      <c r="B3583">
        <v>0.50555555555555598</v>
      </c>
      <c r="C3583">
        <v>0.55000000000000004</v>
      </c>
    </row>
    <row r="3584" spans="1:3" x14ac:dyDescent="0.25">
      <c r="A3584" s="2" t="s">
        <v>5580</v>
      </c>
      <c r="B3584">
        <v>84.488888888888894</v>
      </c>
      <c r="C3584">
        <v>2.0111111111111102</v>
      </c>
    </row>
    <row r="3585" spans="1:3" x14ac:dyDescent="0.25">
      <c r="A3585" s="2" t="s">
        <v>5581</v>
      </c>
      <c r="B3585">
        <v>0.63333333333333297</v>
      </c>
      <c r="C3585">
        <v>2.5111111111111102</v>
      </c>
    </row>
    <row r="3586" spans="1:3" x14ac:dyDescent="0.25">
      <c r="A3586" s="2" t="s">
        <v>5582</v>
      </c>
      <c r="B3586">
        <v>21.55</v>
      </c>
      <c r="C3586">
        <v>1.18333333333333</v>
      </c>
    </row>
    <row r="3587" spans="1:3" x14ac:dyDescent="0.25">
      <c r="A3587" s="2" t="s">
        <v>5583</v>
      </c>
      <c r="B3587">
        <v>87.6388888888889</v>
      </c>
      <c r="C3587">
        <v>3.0388888888888901</v>
      </c>
    </row>
    <row r="3588" spans="1:3" x14ac:dyDescent="0.25">
      <c r="A3588" s="2" t="s">
        <v>5584</v>
      </c>
      <c r="B3588">
        <v>9.0500000000000007</v>
      </c>
      <c r="C3588">
        <v>5.7222222222222197</v>
      </c>
    </row>
    <row r="3589" spans="1:3" x14ac:dyDescent="0.25">
      <c r="A3589" s="2" t="s">
        <v>5585</v>
      </c>
      <c r="B3589">
        <v>1.25</v>
      </c>
      <c r="C3589">
        <v>1.3277777777777799</v>
      </c>
    </row>
    <row r="3590" spans="1:3" x14ac:dyDescent="0.25">
      <c r="A3590" s="2" t="s">
        <v>5586</v>
      </c>
      <c r="B3590">
        <v>88.677777777777806</v>
      </c>
      <c r="C3590">
        <v>2.3666666666666698</v>
      </c>
    </row>
    <row r="3591" spans="1:3" x14ac:dyDescent="0.25">
      <c r="A3591" s="2" t="s">
        <v>5587</v>
      </c>
      <c r="B3591">
        <v>17.272222222222201</v>
      </c>
      <c r="C3591">
        <v>2</v>
      </c>
    </row>
    <row r="3592" spans="1:3" x14ac:dyDescent="0.25">
      <c r="A3592" s="2" t="s">
        <v>5588</v>
      </c>
      <c r="B3592">
        <v>1.74444444444444</v>
      </c>
      <c r="C3592">
        <v>0.92777777777777803</v>
      </c>
    </row>
    <row r="3593" spans="1:3" x14ac:dyDescent="0.25">
      <c r="A3593" s="2" t="s">
        <v>5589</v>
      </c>
      <c r="B3593">
        <v>88.755555555555603</v>
      </c>
      <c r="C3593">
        <v>0.655555555555556</v>
      </c>
    </row>
    <row r="3594" spans="1:3" x14ac:dyDescent="0.25">
      <c r="A3594" s="2" t="s">
        <v>5590</v>
      </c>
      <c r="B3594">
        <v>0.98333333333333295</v>
      </c>
      <c r="C3594">
        <v>0.56111111111111101</v>
      </c>
    </row>
    <row r="3595" spans="1:3" x14ac:dyDescent="0.25">
      <c r="A3595" s="2" t="s">
        <v>5591</v>
      </c>
      <c r="B3595">
        <v>90.205555555555605</v>
      </c>
      <c r="C3595">
        <v>2.7888888888888901</v>
      </c>
    </row>
    <row r="3596" spans="1:3" x14ac:dyDescent="0.25">
      <c r="A3596" s="2" t="s">
        <v>5592</v>
      </c>
      <c r="B3596">
        <v>11.2222222222222</v>
      </c>
      <c r="C3596">
        <v>3.2777777777777799</v>
      </c>
    </row>
    <row r="3597" spans="1:3" x14ac:dyDescent="0.25">
      <c r="A3597" s="2" t="s">
        <v>5593</v>
      </c>
      <c r="B3597">
        <v>90.227777777777803</v>
      </c>
      <c r="C3597">
        <v>2.6388888888888902</v>
      </c>
    </row>
    <row r="3598" spans="1:3" x14ac:dyDescent="0.25">
      <c r="A3598" s="2" t="s">
        <v>5594</v>
      </c>
      <c r="B3598">
        <v>90.355555555555597</v>
      </c>
      <c r="C3598">
        <v>3.7277777777777801</v>
      </c>
    </row>
    <row r="3599" spans="1:3" x14ac:dyDescent="0.25">
      <c r="A3599" s="2" t="s">
        <v>5595</v>
      </c>
      <c r="B3599">
        <v>0.52777777777777801</v>
      </c>
      <c r="C3599">
        <v>0.72222222222222199</v>
      </c>
    </row>
    <row r="3600" spans="1:3" x14ac:dyDescent="0.25">
      <c r="A3600" s="2" t="s">
        <v>5596</v>
      </c>
      <c r="B3600">
        <v>90.5277777777778</v>
      </c>
      <c r="C3600">
        <v>2.7388888888888898</v>
      </c>
    </row>
    <row r="3601" spans="1:3" x14ac:dyDescent="0.25">
      <c r="A3601" s="2" t="s">
        <v>5597</v>
      </c>
      <c r="B3601">
        <v>0.31666666666666698</v>
      </c>
      <c r="C3601">
        <v>1.2166666666666699</v>
      </c>
    </row>
    <row r="3602" spans="1:3" x14ac:dyDescent="0.25">
      <c r="A3602" s="2" t="s">
        <v>5598</v>
      </c>
      <c r="B3602">
        <v>24.338888888888899</v>
      </c>
      <c r="C3602">
        <v>0.85555555555555596</v>
      </c>
    </row>
    <row r="3603" spans="1:3" x14ac:dyDescent="0.25">
      <c r="A3603" s="2" t="s">
        <v>5599</v>
      </c>
      <c r="B3603">
        <v>91.177777777777806</v>
      </c>
      <c r="C3603">
        <v>1.7666666666666699</v>
      </c>
    </row>
    <row r="3604" spans="1:3" x14ac:dyDescent="0.25">
      <c r="A3604" s="2" t="s">
        <v>5600</v>
      </c>
      <c r="B3604">
        <v>1.4</v>
      </c>
      <c r="C3604">
        <v>1.2833333333333301</v>
      </c>
    </row>
    <row r="3605" spans="1:3" x14ac:dyDescent="0.25">
      <c r="A3605" s="2" t="s">
        <v>5601</v>
      </c>
      <c r="B3605">
        <v>0.3</v>
      </c>
      <c r="C3605">
        <v>1.12222222222222</v>
      </c>
    </row>
    <row r="3606" spans="1:3" x14ac:dyDescent="0.25">
      <c r="A3606" s="2" t="s">
        <v>5602</v>
      </c>
      <c r="B3606">
        <v>2.4666666666666699</v>
      </c>
      <c r="C3606">
        <v>0.57777777777777795</v>
      </c>
    </row>
    <row r="3607" spans="1:3" x14ac:dyDescent="0.25">
      <c r="A3607" s="2" t="s">
        <v>5603</v>
      </c>
      <c r="B3607">
        <v>92.127777777777794</v>
      </c>
      <c r="C3607">
        <v>3.3611111111111098</v>
      </c>
    </row>
    <row r="3608" spans="1:3" x14ac:dyDescent="0.25">
      <c r="A3608" s="2" t="s">
        <v>5604</v>
      </c>
      <c r="B3608">
        <v>93.077777777777797</v>
      </c>
      <c r="C3608">
        <v>1.8888888888888899</v>
      </c>
    </row>
    <row r="3609" spans="1:3" x14ac:dyDescent="0.25">
      <c r="A3609" s="2" t="s">
        <v>5605</v>
      </c>
      <c r="B3609">
        <v>0.483333333333333</v>
      </c>
      <c r="C3609">
        <v>0.98888888888888904</v>
      </c>
    </row>
    <row r="3610" spans="1:3" x14ac:dyDescent="0.25">
      <c r="A3610" s="2" t="s">
        <v>5606</v>
      </c>
      <c r="B3610">
        <v>1.0444444444444401</v>
      </c>
      <c r="C3610">
        <v>0.51111111111111096</v>
      </c>
    </row>
    <row r="3611" spans="1:3" x14ac:dyDescent="0.25">
      <c r="A3611" s="2" t="s">
        <v>5607</v>
      </c>
      <c r="B3611">
        <v>9.7888888888888896</v>
      </c>
      <c r="C3611">
        <v>4.2666666666666702</v>
      </c>
    </row>
    <row r="3612" spans="1:3" x14ac:dyDescent="0.25">
      <c r="A3612" s="2" t="s">
        <v>5608</v>
      </c>
      <c r="B3612">
        <v>2.9611111111111099</v>
      </c>
      <c r="C3612">
        <v>1.3</v>
      </c>
    </row>
    <row r="3613" spans="1:3" x14ac:dyDescent="0.25">
      <c r="A3613" s="2" t="s">
        <v>5609</v>
      </c>
      <c r="B3613">
        <v>95.45</v>
      </c>
      <c r="C3613">
        <v>2.1444444444444399</v>
      </c>
    </row>
    <row r="3614" spans="1:3" x14ac:dyDescent="0.25">
      <c r="A3614" s="2" t="s">
        <v>5610</v>
      </c>
      <c r="B3614">
        <v>96.9444444444444</v>
      </c>
      <c r="C3614">
        <v>3.6722222222222198</v>
      </c>
    </row>
    <row r="3615" spans="1:3" x14ac:dyDescent="0.25">
      <c r="A3615" s="2" t="s">
        <v>5611</v>
      </c>
      <c r="B3615">
        <v>1.13333333333333</v>
      </c>
      <c r="C3615">
        <v>0.61666666666666703</v>
      </c>
    </row>
    <row r="3616" spans="1:3" x14ac:dyDescent="0.25">
      <c r="A3616" s="2" t="s">
        <v>5612</v>
      </c>
      <c r="B3616">
        <v>7.1555555555555603</v>
      </c>
      <c r="C3616">
        <v>4.12777777777778</v>
      </c>
    </row>
    <row r="3617" spans="1:3" x14ac:dyDescent="0.25">
      <c r="A3617" s="2" t="s">
        <v>5613</v>
      </c>
      <c r="B3617">
        <v>98.25</v>
      </c>
      <c r="C3617">
        <v>4.5166666666666702</v>
      </c>
    </row>
    <row r="3618" spans="1:3" x14ac:dyDescent="0.25">
      <c r="A3618" s="2" t="s">
        <v>5614</v>
      </c>
      <c r="B3618">
        <v>102.322222222222</v>
      </c>
      <c r="C3618">
        <v>1.2777777777777799</v>
      </c>
    </row>
    <row r="3619" spans="1:3" x14ac:dyDescent="0.25">
      <c r="A3619" s="2" t="s">
        <v>5615</v>
      </c>
      <c r="B3619">
        <v>103.37777777777799</v>
      </c>
      <c r="C3619">
        <v>4.1611111111111097</v>
      </c>
    </row>
    <row r="3620" spans="1:3" x14ac:dyDescent="0.25">
      <c r="A3620" s="2" t="s">
        <v>5616</v>
      </c>
      <c r="B3620">
        <v>107.09444444444399</v>
      </c>
      <c r="C3620">
        <v>2.2666666666666702</v>
      </c>
    </row>
    <row r="3621" spans="1:3" x14ac:dyDescent="0.25">
      <c r="A3621" s="2" t="s">
        <v>5617</v>
      </c>
      <c r="B3621">
        <v>0.27777777777777801</v>
      </c>
      <c r="C3621">
        <v>1.37222222222222</v>
      </c>
    </row>
    <row r="3622" spans="1:3" x14ac:dyDescent="0.25">
      <c r="A3622" s="2" t="s">
        <v>5618</v>
      </c>
      <c r="B3622">
        <v>107.37777777777799</v>
      </c>
      <c r="C3622">
        <v>3.1333333333333302</v>
      </c>
    </row>
    <row r="3623" spans="1:3" x14ac:dyDescent="0.25">
      <c r="A3623" s="2" t="s">
        <v>5619</v>
      </c>
      <c r="B3623">
        <v>1.8611111111111101</v>
      </c>
      <c r="C3623">
        <v>1.30555555555556</v>
      </c>
    </row>
    <row r="3624" spans="1:3" x14ac:dyDescent="0.25">
      <c r="A3624" s="2" t="s">
        <v>5620</v>
      </c>
      <c r="B3624">
        <v>110.744444444444</v>
      </c>
      <c r="C3624">
        <v>3.9</v>
      </c>
    </row>
    <row r="3625" spans="1:3" x14ac:dyDescent="0.25">
      <c r="A3625" s="2" t="s">
        <v>5621</v>
      </c>
      <c r="B3625">
        <v>116.216666666667</v>
      </c>
      <c r="C3625">
        <v>1.9833333333333301</v>
      </c>
    </row>
  </sheetData>
  <mergeCells count="7">
    <mergeCell ref="U1:W1"/>
    <mergeCell ref="Y1:AA1"/>
    <mergeCell ref="A1:C1"/>
    <mergeCell ref="E1:G1"/>
    <mergeCell ref="I1:K1"/>
    <mergeCell ref="M1:O1"/>
    <mergeCell ref="Q1:S1"/>
  </mergeCells>
  <phoneticPr fontId="5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ull raw data sets</vt:lpstr>
      <vt:lpstr>Fig1</vt:lpstr>
      <vt:lpstr>Fig2</vt:lpstr>
      <vt:lpstr>Fig3</vt:lpstr>
      <vt:lpstr>Fig4</vt:lpstr>
      <vt:lpstr>Fig5</vt:lpstr>
      <vt:lpstr>Fig6</vt:lpstr>
      <vt:lpstr>FigS1</vt:lpstr>
      <vt:lpstr>Fig S2</vt:lpstr>
      <vt:lpstr>Fig S3</vt:lpstr>
      <vt:lpstr>FigS4</vt:lpstr>
      <vt:lpstr>FigS5</vt:lpstr>
      <vt:lpstr>FigS6</vt:lpstr>
      <vt:lpstr>FigS7</vt:lpstr>
      <vt:lpstr>Fig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nzales, Daniel Luis</dc:creator>
  <cp:lastModifiedBy>Gonzales, Daniel Luis</cp:lastModifiedBy>
  <dcterms:created xsi:type="dcterms:W3CDTF">2019-09-17T18:17:51Z</dcterms:created>
  <dcterms:modified xsi:type="dcterms:W3CDTF">2019-09-19T18:50:08Z</dcterms:modified>
</cp:coreProperties>
</file>